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29"/>
  <workbookPr defaultThemeVersion="166925"/>
  <mc:AlternateContent xmlns:mc="http://schemas.openxmlformats.org/markup-compatibility/2006">
    <mc:Choice Requires="x15">
      <x15ac:absPath xmlns:x15ac="http://schemas.microsoft.com/office/spreadsheetml/2010/11/ac" url="C:\Users\adamb\Downloads\"/>
    </mc:Choice>
  </mc:AlternateContent>
  <xr:revisionPtr revIDLastSave="0" documentId="13_ncr:1_{E3E6719E-E33A-4DD3-BCD3-BF20CA7E1952}" xr6:coauthVersionLast="47" xr6:coauthVersionMax="47" xr10:uidLastSave="{00000000-0000-0000-0000-000000000000}"/>
  <bookViews>
    <workbookView xWindow="-108" yWindow="-108" windowWidth="23256" windowHeight="12576" firstSheet="2" activeTab="3" xr2:uid="{677FE04F-4EEA-4196-B679-29ECCFA9376B}"/>
  </bookViews>
  <sheets>
    <sheet name="Sheet Metadata" sheetId="1" r:id="rId1"/>
    <sheet name="SRA Runs Searched" sheetId="2" r:id="rId2"/>
    <sheet name="SRA Runs with Mitovirus Reads" sheetId="4" r:id="rId3"/>
    <sheet name="SRA Runs Analyzed" sheetId="3"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445" i="4" l="1"/>
  <c r="E445" i="4"/>
  <c r="D445" i="4"/>
  <c r="F444" i="4"/>
  <c r="E444" i="4"/>
  <c r="D444" i="4"/>
  <c r="F443" i="4"/>
  <c r="E443" i="4"/>
  <c r="D443" i="4"/>
  <c r="F442" i="4"/>
  <c r="E442" i="4"/>
  <c r="D442" i="4"/>
  <c r="F441" i="4"/>
  <c r="E441" i="4"/>
  <c r="D441" i="4"/>
  <c r="F440" i="4"/>
  <c r="E440" i="4"/>
  <c r="D440" i="4"/>
  <c r="F439" i="4"/>
  <c r="E439" i="4"/>
  <c r="D439" i="4"/>
  <c r="F438" i="4"/>
  <c r="E438" i="4"/>
  <c r="D438" i="4"/>
  <c r="F437" i="4"/>
  <c r="E437" i="4"/>
  <c r="D437" i="4"/>
  <c r="F436" i="4"/>
  <c r="E436" i="4"/>
  <c r="D436" i="4"/>
  <c r="F435" i="4"/>
  <c r="E435" i="4"/>
  <c r="D435" i="4"/>
  <c r="F434" i="4"/>
  <c r="E434" i="4"/>
  <c r="D434" i="4"/>
  <c r="F433" i="4"/>
  <c r="E433" i="4"/>
  <c r="D433" i="4"/>
  <c r="F432" i="4"/>
  <c r="E432" i="4"/>
  <c r="D432" i="4"/>
  <c r="F431" i="4"/>
  <c r="E431" i="4"/>
  <c r="D431" i="4"/>
  <c r="F430" i="4"/>
  <c r="E430" i="4"/>
  <c r="D430" i="4"/>
  <c r="F429" i="4"/>
  <c r="E429" i="4"/>
  <c r="D429" i="4"/>
  <c r="F428" i="4"/>
  <c r="E428" i="4"/>
  <c r="D428" i="4"/>
  <c r="F427" i="4"/>
  <c r="E427" i="4"/>
  <c r="D427" i="4"/>
  <c r="F426" i="4"/>
  <c r="E426" i="4"/>
  <c r="D426" i="4"/>
  <c r="F425" i="4"/>
  <c r="E425" i="4"/>
  <c r="D425" i="4"/>
  <c r="F424" i="4"/>
  <c r="E424" i="4"/>
  <c r="D424" i="4"/>
  <c r="F423" i="4"/>
  <c r="E423" i="4"/>
  <c r="D423" i="4"/>
  <c r="F422" i="4"/>
  <c r="E422" i="4"/>
  <c r="D422" i="4"/>
  <c r="F421" i="4"/>
  <c r="E421" i="4"/>
  <c r="D421" i="4"/>
  <c r="F420" i="4"/>
  <c r="E420" i="4"/>
  <c r="D420" i="4"/>
  <c r="F419" i="4"/>
  <c r="E419" i="4"/>
  <c r="D419" i="4"/>
  <c r="F418" i="4"/>
  <c r="E418" i="4"/>
  <c r="D418" i="4"/>
  <c r="F417" i="4"/>
  <c r="E417" i="4"/>
  <c r="D417" i="4"/>
  <c r="F416" i="4"/>
  <c r="E416" i="4"/>
  <c r="D416" i="4"/>
  <c r="F415" i="4"/>
  <c r="E415" i="4"/>
  <c r="D415" i="4"/>
  <c r="F414" i="4"/>
  <c r="E414" i="4"/>
  <c r="D414" i="4"/>
  <c r="F413" i="4"/>
  <c r="E413" i="4"/>
  <c r="D413" i="4"/>
  <c r="F412" i="4"/>
  <c r="E412" i="4"/>
  <c r="D412" i="4"/>
  <c r="F411" i="4"/>
  <c r="E411" i="4"/>
  <c r="D411" i="4"/>
  <c r="F410" i="4"/>
  <c r="E410" i="4"/>
  <c r="D410" i="4"/>
  <c r="F409" i="4"/>
  <c r="E409" i="4"/>
  <c r="D409" i="4"/>
  <c r="F408" i="4"/>
  <c r="E408" i="4"/>
  <c r="D408" i="4"/>
  <c r="F407" i="4"/>
  <c r="E407" i="4"/>
  <c r="D407" i="4"/>
  <c r="F406" i="4"/>
  <c r="E406" i="4"/>
  <c r="D406" i="4"/>
  <c r="F405" i="4"/>
  <c r="E405" i="4"/>
  <c r="D405" i="4"/>
  <c r="F404" i="4"/>
  <c r="E404" i="4"/>
  <c r="D404" i="4"/>
  <c r="F403" i="4"/>
  <c r="E403" i="4"/>
  <c r="D403" i="4"/>
  <c r="F402" i="4"/>
  <c r="E402" i="4"/>
  <c r="D402" i="4"/>
  <c r="F401" i="4"/>
  <c r="E401" i="4"/>
  <c r="D401" i="4"/>
  <c r="F400" i="4"/>
  <c r="E400" i="4"/>
  <c r="D400" i="4"/>
  <c r="F399" i="4"/>
  <c r="E399" i="4"/>
  <c r="D399" i="4"/>
  <c r="F398" i="4"/>
  <c r="E398" i="4"/>
  <c r="D398" i="4"/>
  <c r="F397" i="4"/>
  <c r="E397" i="4"/>
  <c r="D397" i="4"/>
  <c r="F396" i="4"/>
  <c r="E396" i="4"/>
  <c r="D396" i="4"/>
  <c r="F395" i="4"/>
  <c r="E395" i="4"/>
  <c r="D395" i="4"/>
  <c r="F394" i="4"/>
  <c r="E394" i="4"/>
  <c r="D394" i="4"/>
  <c r="F393" i="4"/>
  <c r="E393" i="4"/>
  <c r="D393" i="4"/>
  <c r="F392" i="4"/>
  <c r="E392" i="4"/>
  <c r="D392" i="4"/>
  <c r="F391" i="4"/>
  <c r="E391" i="4"/>
  <c r="D391" i="4"/>
  <c r="F390" i="4"/>
  <c r="E390" i="4"/>
  <c r="D390" i="4"/>
  <c r="F389" i="4"/>
  <c r="E389" i="4"/>
  <c r="D389" i="4"/>
  <c r="F388" i="4"/>
  <c r="E388" i="4"/>
  <c r="D388" i="4"/>
  <c r="F387" i="4"/>
  <c r="E387" i="4"/>
  <c r="D387" i="4"/>
  <c r="F386" i="4"/>
  <c r="E386" i="4"/>
  <c r="D386" i="4"/>
  <c r="F385" i="4"/>
  <c r="E385" i="4"/>
  <c r="D385" i="4"/>
  <c r="F384" i="4"/>
  <c r="E384" i="4"/>
  <c r="D384" i="4"/>
  <c r="F383" i="4"/>
  <c r="E383" i="4"/>
  <c r="D383" i="4"/>
  <c r="F382" i="4"/>
  <c r="E382" i="4"/>
  <c r="D382" i="4"/>
  <c r="F381" i="4"/>
  <c r="E381" i="4"/>
  <c r="D381" i="4"/>
  <c r="F380" i="4"/>
  <c r="E380" i="4"/>
  <c r="D380" i="4"/>
  <c r="F379" i="4"/>
  <c r="E379" i="4"/>
  <c r="D379" i="4"/>
  <c r="F378" i="4"/>
  <c r="E378" i="4"/>
  <c r="D378" i="4"/>
  <c r="F377" i="4"/>
  <c r="E377" i="4"/>
  <c r="D377" i="4"/>
  <c r="F376" i="4"/>
  <c r="E376" i="4"/>
  <c r="D376" i="4"/>
  <c r="F375" i="4"/>
  <c r="E375" i="4"/>
  <c r="D375" i="4"/>
  <c r="F374" i="4"/>
  <c r="E374" i="4"/>
  <c r="D374" i="4"/>
  <c r="F373" i="4"/>
  <c r="E373" i="4"/>
  <c r="D373" i="4"/>
  <c r="F372" i="4"/>
  <c r="E372" i="4"/>
  <c r="D372" i="4"/>
  <c r="F371" i="4"/>
  <c r="E371" i="4"/>
  <c r="D371" i="4"/>
  <c r="F370" i="4"/>
  <c r="E370" i="4"/>
  <c r="D370" i="4"/>
  <c r="F369" i="4"/>
  <c r="E369" i="4"/>
  <c r="D369" i="4"/>
  <c r="F368" i="4"/>
  <c r="E368" i="4"/>
  <c r="D368" i="4"/>
  <c r="F367" i="4"/>
  <c r="E367" i="4"/>
  <c r="D367" i="4"/>
  <c r="F366" i="4"/>
  <c r="E366" i="4"/>
  <c r="D366" i="4"/>
  <c r="F365" i="4"/>
  <c r="E365" i="4"/>
  <c r="D365" i="4"/>
  <c r="F364" i="4"/>
  <c r="E364" i="4"/>
  <c r="D364" i="4"/>
  <c r="F363" i="4"/>
  <c r="E363" i="4"/>
  <c r="D363" i="4"/>
  <c r="F362" i="4"/>
  <c r="E362" i="4"/>
  <c r="D362" i="4"/>
  <c r="F361" i="4"/>
  <c r="E361" i="4"/>
  <c r="D361" i="4"/>
  <c r="F360" i="4"/>
  <c r="E360" i="4"/>
  <c r="D360" i="4"/>
  <c r="F359" i="4"/>
  <c r="E359" i="4"/>
  <c r="D359" i="4"/>
  <c r="F358" i="4"/>
  <c r="E358" i="4"/>
  <c r="D358" i="4"/>
  <c r="F357" i="4"/>
  <c r="E357" i="4"/>
  <c r="D357" i="4"/>
  <c r="F356" i="4"/>
  <c r="E356" i="4"/>
  <c r="D356" i="4"/>
  <c r="F355" i="4"/>
  <c r="E355" i="4"/>
  <c r="D355" i="4"/>
  <c r="F354" i="4"/>
  <c r="E354" i="4"/>
  <c r="D354" i="4"/>
  <c r="F353" i="4"/>
  <c r="E353" i="4"/>
  <c r="D353" i="4"/>
  <c r="F352" i="4"/>
  <c r="E352" i="4"/>
  <c r="D352" i="4"/>
  <c r="F351" i="4"/>
  <c r="E351" i="4"/>
  <c r="D351" i="4"/>
  <c r="F350" i="4"/>
  <c r="E350" i="4"/>
  <c r="D350" i="4"/>
  <c r="F349" i="4"/>
  <c r="E349" i="4"/>
  <c r="D349" i="4"/>
  <c r="F348" i="4"/>
  <c r="E348" i="4"/>
  <c r="D348" i="4"/>
  <c r="F347" i="4"/>
  <c r="E347" i="4"/>
  <c r="D347" i="4"/>
  <c r="F346" i="4"/>
  <c r="E346" i="4"/>
  <c r="D346" i="4"/>
  <c r="F345" i="4"/>
  <c r="E345" i="4"/>
  <c r="D345" i="4"/>
  <c r="F344" i="4"/>
  <c r="E344" i="4"/>
  <c r="D344" i="4"/>
  <c r="F343" i="4"/>
  <c r="E343" i="4"/>
  <c r="D343" i="4"/>
  <c r="F342" i="4"/>
  <c r="E342" i="4"/>
  <c r="D342" i="4"/>
  <c r="F341" i="4"/>
  <c r="E341" i="4"/>
  <c r="D341" i="4"/>
  <c r="F340" i="4"/>
  <c r="E340" i="4"/>
  <c r="D340" i="4"/>
  <c r="F339" i="4"/>
  <c r="E339" i="4"/>
  <c r="D339" i="4"/>
  <c r="F338" i="4"/>
  <c r="E338" i="4"/>
  <c r="D338" i="4"/>
  <c r="F337" i="4"/>
  <c r="E337" i="4"/>
  <c r="D337" i="4"/>
  <c r="F336" i="4"/>
  <c r="E336" i="4"/>
  <c r="D336" i="4"/>
  <c r="F335" i="4"/>
  <c r="E335" i="4"/>
  <c r="D335" i="4"/>
  <c r="F334" i="4"/>
  <c r="E334" i="4"/>
  <c r="D334" i="4"/>
  <c r="F333" i="4"/>
  <c r="E333" i="4"/>
  <c r="D333" i="4"/>
  <c r="F332" i="4"/>
  <c r="E332" i="4"/>
  <c r="D332" i="4"/>
  <c r="F331" i="4"/>
  <c r="E331" i="4"/>
  <c r="D331" i="4"/>
  <c r="F330" i="4"/>
  <c r="E330" i="4"/>
  <c r="D330" i="4"/>
  <c r="F329" i="4"/>
  <c r="E329" i="4"/>
  <c r="D329" i="4"/>
  <c r="F328" i="4"/>
  <c r="E328" i="4"/>
  <c r="D328" i="4"/>
  <c r="F327" i="4"/>
  <c r="E327" i="4"/>
  <c r="D327" i="4"/>
  <c r="F326" i="4"/>
  <c r="E326" i="4"/>
  <c r="D326" i="4"/>
  <c r="F325" i="4"/>
  <c r="E325" i="4"/>
  <c r="D325" i="4"/>
  <c r="F324" i="4"/>
  <c r="E324" i="4"/>
  <c r="D324" i="4"/>
  <c r="F323" i="4"/>
  <c r="E323" i="4"/>
  <c r="D323" i="4"/>
  <c r="F322" i="4"/>
  <c r="E322" i="4"/>
  <c r="D322" i="4"/>
  <c r="F321" i="4"/>
  <c r="E321" i="4"/>
  <c r="D321" i="4"/>
  <c r="F320" i="4"/>
  <c r="E320" i="4"/>
  <c r="D320" i="4"/>
  <c r="F319" i="4"/>
  <c r="E319" i="4"/>
  <c r="D319" i="4"/>
  <c r="F318" i="4"/>
  <c r="E318" i="4"/>
  <c r="D318" i="4"/>
  <c r="F317" i="4"/>
  <c r="E317" i="4"/>
  <c r="D317" i="4"/>
  <c r="F316" i="4"/>
  <c r="E316" i="4"/>
  <c r="D316" i="4"/>
  <c r="F315" i="4"/>
  <c r="E315" i="4"/>
  <c r="D315" i="4"/>
  <c r="F314" i="4"/>
  <c r="E314" i="4"/>
  <c r="D314" i="4"/>
  <c r="F313" i="4"/>
  <c r="E313" i="4"/>
  <c r="D313" i="4"/>
  <c r="F312" i="4"/>
  <c r="E312" i="4"/>
  <c r="D312" i="4"/>
  <c r="F311" i="4"/>
  <c r="E311" i="4"/>
  <c r="D311" i="4"/>
  <c r="F310" i="4"/>
  <c r="E310" i="4"/>
  <c r="D310" i="4"/>
  <c r="F309" i="4"/>
  <c r="E309" i="4"/>
  <c r="D309" i="4"/>
  <c r="F308" i="4"/>
  <c r="E308" i="4"/>
  <c r="D308" i="4"/>
  <c r="F307" i="4"/>
  <c r="E307" i="4"/>
  <c r="D307" i="4"/>
  <c r="F306" i="4"/>
  <c r="E306" i="4"/>
  <c r="D306" i="4"/>
  <c r="F305" i="4"/>
  <c r="E305" i="4"/>
  <c r="D305" i="4"/>
  <c r="F304" i="4"/>
  <c r="E304" i="4"/>
  <c r="D304" i="4"/>
  <c r="F303" i="4"/>
  <c r="E303" i="4"/>
  <c r="D303" i="4"/>
  <c r="F302" i="4"/>
  <c r="E302" i="4"/>
  <c r="D302" i="4"/>
  <c r="F301" i="4"/>
  <c r="E301" i="4"/>
  <c r="D301" i="4"/>
  <c r="F300" i="4"/>
  <c r="E300" i="4"/>
  <c r="D300" i="4"/>
  <c r="F299" i="4"/>
  <c r="E299" i="4"/>
  <c r="D299" i="4"/>
  <c r="F298" i="4"/>
  <c r="E298" i="4"/>
  <c r="D298" i="4"/>
  <c r="F297" i="4"/>
  <c r="E297" i="4"/>
  <c r="D297" i="4"/>
  <c r="F296" i="4"/>
  <c r="E296" i="4"/>
  <c r="D296" i="4"/>
  <c r="F295" i="4"/>
  <c r="E295" i="4"/>
  <c r="D295" i="4"/>
  <c r="F294" i="4"/>
  <c r="E294" i="4"/>
  <c r="D294" i="4"/>
  <c r="F293" i="4"/>
  <c r="E293" i="4"/>
  <c r="D293" i="4"/>
  <c r="F292" i="4"/>
  <c r="E292" i="4"/>
  <c r="D292" i="4"/>
  <c r="F291" i="4"/>
  <c r="E291" i="4"/>
  <c r="D291" i="4"/>
  <c r="F290" i="4"/>
  <c r="E290" i="4"/>
  <c r="D290" i="4"/>
  <c r="F289" i="4"/>
  <c r="E289" i="4"/>
  <c r="D289" i="4"/>
  <c r="F288" i="4"/>
  <c r="E288" i="4"/>
  <c r="D288" i="4"/>
  <c r="F287" i="4"/>
  <c r="E287" i="4"/>
  <c r="D287" i="4"/>
  <c r="F286" i="4"/>
  <c r="E286" i="4"/>
  <c r="D286" i="4"/>
  <c r="F285" i="4"/>
  <c r="E285" i="4"/>
  <c r="D285" i="4"/>
  <c r="F284" i="4"/>
  <c r="E284" i="4"/>
  <c r="D284" i="4"/>
  <c r="F283" i="4"/>
  <c r="E283" i="4"/>
  <c r="D283" i="4"/>
  <c r="F282" i="4"/>
  <c r="E282" i="4"/>
  <c r="D282" i="4"/>
  <c r="F281" i="4"/>
  <c r="E281" i="4"/>
  <c r="D281" i="4"/>
  <c r="F280" i="4"/>
  <c r="E280" i="4"/>
  <c r="D280" i="4"/>
  <c r="F279" i="4"/>
  <c r="E279" i="4"/>
  <c r="D279" i="4"/>
  <c r="F278" i="4"/>
  <c r="E278" i="4"/>
  <c r="D278" i="4"/>
  <c r="F277" i="4"/>
  <c r="E277" i="4"/>
  <c r="D277" i="4"/>
  <c r="F276" i="4"/>
  <c r="E276" i="4"/>
  <c r="D276" i="4"/>
  <c r="F275" i="4"/>
  <c r="E275" i="4"/>
  <c r="D275" i="4"/>
  <c r="F274" i="4"/>
  <c r="E274" i="4"/>
  <c r="D274" i="4"/>
  <c r="F273" i="4"/>
  <c r="E273" i="4"/>
  <c r="D273" i="4"/>
  <c r="F272" i="4"/>
  <c r="E272" i="4"/>
  <c r="D272" i="4"/>
  <c r="F271" i="4"/>
  <c r="E271" i="4"/>
  <c r="D271" i="4"/>
  <c r="F270" i="4"/>
  <c r="E270" i="4"/>
  <c r="D270" i="4"/>
  <c r="F269" i="4"/>
  <c r="E269" i="4"/>
  <c r="D269" i="4"/>
  <c r="F268" i="4"/>
  <c r="E268" i="4"/>
  <c r="D268" i="4"/>
  <c r="F267" i="4"/>
  <c r="E267" i="4"/>
  <c r="D267" i="4"/>
  <c r="F266" i="4"/>
  <c r="E266" i="4"/>
  <c r="D266" i="4"/>
  <c r="F265" i="4"/>
  <c r="E265" i="4"/>
  <c r="D265" i="4"/>
  <c r="F264" i="4"/>
  <c r="E264" i="4"/>
  <c r="D264" i="4"/>
  <c r="F263" i="4"/>
  <c r="E263" i="4"/>
  <c r="D263" i="4"/>
  <c r="F262" i="4"/>
  <c r="E262" i="4"/>
  <c r="D262" i="4"/>
  <c r="F261" i="4"/>
  <c r="E261" i="4"/>
  <c r="D261" i="4"/>
  <c r="F260" i="4"/>
  <c r="E260" i="4"/>
  <c r="D260" i="4"/>
  <c r="F259" i="4"/>
  <c r="E259" i="4"/>
  <c r="D259" i="4"/>
  <c r="F258" i="4"/>
  <c r="E258" i="4"/>
  <c r="D258" i="4"/>
  <c r="F257" i="4"/>
  <c r="E257" i="4"/>
  <c r="D257" i="4"/>
  <c r="F256" i="4"/>
  <c r="E256" i="4"/>
  <c r="D256" i="4"/>
  <c r="F255" i="4"/>
  <c r="E255" i="4"/>
  <c r="D255" i="4"/>
  <c r="F254" i="4"/>
  <c r="E254" i="4"/>
  <c r="D254" i="4"/>
  <c r="F253" i="4"/>
  <c r="E253" i="4"/>
  <c r="D253" i="4"/>
  <c r="F252" i="4"/>
  <c r="E252" i="4"/>
  <c r="D252" i="4"/>
  <c r="F251" i="4"/>
  <c r="E251" i="4"/>
  <c r="D251" i="4"/>
  <c r="F250" i="4"/>
  <c r="E250" i="4"/>
  <c r="D250" i="4"/>
  <c r="F249" i="4"/>
  <c r="E249" i="4"/>
  <c r="D249" i="4"/>
  <c r="F248" i="4"/>
  <c r="E248" i="4"/>
  <c r="D248" i="4"/>
  <c r="F247" i="4"/>
  <c r="E247" i="4"/>
  <c r="D247" i="4"/>
  <c r="F246" i="4"/>
  <c r="E246" i="4"/>
  <c r="D246" i="4"/>
  <c r="F245" i="4"/>
  <c r="E245" i="4"/>
  <c r="D245" i="4"/>
  <c r="F244" i="4"/>
  <c r="E244" i="4"/>
  <c r="D244" i="4"/>
  <c r="F243" i="4"/>
  <c r="E243" i="4"/>
  <c r="D243" i="4"/>
  <c r="F242" i="4"/>
  <c r="E242" i="4"/>
  <c r="D242" i="4"/>
  <c r="F241" i="4"/>
  <c r="E241" i="4"/>
  <c r="D241" i="4"/>
  <c r="F240" i="4"/>
  <c r="E240" i="4"/>
  <c r="D240" i="4"/>
  <c r="F239" i="4"/>
  <c r="E239" i="4"/>
  <c r="D239" i="4"/>
  <c r="F238" i="4"/>
  <c r="E238" i="4"/>
  <c r="D238" i="4"/>
  <c r="F237" i="4"/>
  <c r="E237" i="4"/>
  <c r="D237" i="4"/>
  <c r="F236" i="4"/>
  <c r="E236" i="4"/>
  <c r="D236" i="4"/>
  <c r="F235" i="4"/>
  <c r="E235" i="4"/>
  <c r="D235" i="4"/>
  <c r="F234" i="4"/>
  <c r="E234" i="4"/>
  <c r="D234" i="4"/>
  <c r="F233" i="4"/>
  <c r="E233" i="4"/>
  <c r="D233" i="4"/>
  <c r="F232" i="4"/>
  <c r="E232" i="4"/>
  <c r="D232" i="4"/>
  <c r="F231" i="4"/>
  <c r="E231" i="4"/>
  <c r="D231" i="4"/>
  <c r="F230" i="4"/>
  <c r="E230" i="4"/>
  <c r="D230" i="4"/>
  <c r="F229" i="4"/>
  <c r="E229" i="4"/>
  <c r="D229" i="4"/>
  <c r="F228" i="4"/>
  <c r="E228" i="4"/>
  <c r="D228" i="4"/>
  <c r="F227" i="4"/>
  <c r="E227" i="4"/>
  <c r="D227" i="4"/>
  <c r="F226" i="4"/>
  <c r="E226" i="4"/>
  <c r="D226" i="4"/>
  <c r="F225" i="4"/>
  <c r="E225" i="4"/>
  <c r="D225" i="4"/>
  <c r="F224" i="4"/>
  <c r="E224" i="4"/>
  <c r="D224" i="4"/>
  <c r="F223" i="4"/>
  <c r="E223" i="4"/>
  <c r="D223" i="4"/>
  <c r="F222" i="4"/>
  <c r="E222" i="4"/>
  <c r="D222" i="4"/>
  <c r="F221" i="4"/>
  <c r="E221" i="4"/>
  <c r="D221" i="4"/>
  <c r="F220" i="4"/>
  <c r="E220" i="4"/>
  <c r="D220" i="4"/>
  <c r="F219" i="4"/>
  <c r="E219" i="4"/>
  <c r="D219" i="4"/>
  <c r="F218" i="4"/>
  <c r="E218" i="4"/>
  <c r="D218" i="4"/>
  <c r="F217" i="4"/>
  <c r="E217" i="4"/>
  <c r="D217" i="4"/>
  <c r="F216" i="4"/>
  <c r="E216" i="4"/>
  <c r="D216" i="4"/>
  <c r="F215" i="4"/>
  <c r="E215" i="4"/>
  <c r="D215" i="4"/>
  <c r="F214" i="4"/>
  <c r="E214" i="4"/>
  <c r="D214" i="4"/>
  <c r="F213" i="4"/>
  <c r="E213" i="4"/>
  <c r="D213" i="4"/>
  <c r="F212" i="4"/>
  <c r="E212" i="4"/>
  <c r="D212" i="4"/>
  <c r="F211" i="4"/>
  <c r="E211" i="4"/>
  <c r="D211" i="4"/>
  <c r="F210" i="4"/>
  <c r="E210" i="4"/>
  <c r="D210" i="4"/>
  <c r="F209" i="4"/>
  <c r="E209" i="4"/>
  <c r="D209" i="4"/>
  <c r="F208" i="4"/>
  <c r="E208" i="4"/>
  <c r="D208" i="4"/>
  <c r="F207" i="4"/>
  <c r="E207" i="4"/>
  <c r="D207" i="4"/>
  <c r="F206" i="4"/>
  <c r="E206" i="4"/>
  <c r="D206" i="4"/>
  <c r="F205" i="4"/>
  <c r="E205" i="4"/>
  <c r="D205" i="4"/>
  <c r="F204" i="4"/>
  <c r="E204" i="4"/>
  <c r="D204" i="4"/>
  <c r="F203" i="4"/>
  <c r="E203" i="4"/>
  <c r="D203" i="4"/>
  <c r="F202" i="4"/>
  <c r="E202" i="4"/>
  <c r="D202" i="4"/>
  <c r="F201" i="4"/>
  <c r="E201" i="4"/>
  <c r="D201" i="4"/>
  <c r="F200" i="4"/>
  <c r="E200" i="4"/>
  <c r="D200" i="4"/>
  <c r="F199" i="4"/>
  <c r="E199" i="4"/>
  <c r="D199" i="4"/>
  <c r="F198" i="4"/>
  <c r="E198" i="4"/>
  <c r="D198" i="4"/>
  <c r="F197" i="4"/>
  <c r="E197" i="4"/>
  <c r="D197" i="4"/>
  <c r="F196" i="4"/>
  <c r="E196" i="4"/>
  <c r="D196" i="4"/>
  <c r="F195" i="4"/>
  <c r="E195" i="4"/>
  <c r="D195" i="4"/>
  <c r="F194" i="4"/>
  <c r="E194" i="4"/>
  <c r="D194" i="4"/>
  <c r="F193" i="4"/>
  <c r="E193" i="4"/>
  <c r="D193" i="4"/>
  <c r="F192" i="4"/>
  <c r="E192" i="4"/>
  <c r="D192" i="4"/>
  <c r="F191" i="4"/>
  <c r="E191" i="4"/>
  <c r="D191" i="4"/>
  <c r="F190" i="4"/>
  <c r="E190" i="4"/>
  <c r="D190" i="4"/>
  <c r="F189" i="4"/>
  <c r="E189" i="4"/>
  <c r="D189" i="4"/>
  <c r="F188" i="4"/>
  <c r="E188" i="4"/>
  <c r="D188" i="4"/>
  <c r="F187" i="4"/>
  <c r="E187" i="4"/>
  <c r="D187" i="4"/>
  <c r="F186" i="4"/>
  <c r="E186" i="4"/>
  <c r="D186" i="4"/>
  <c r="F185" i="4"/>
  <c r="E185" i="4"/>
  <c r="D185" i="4"/>
  <c r="F184" i="4"/>
  <c r="E184" i="4"/>
  <c r="D184" i="4"/>
  <c r="F183" i="4"/>
  <c r="E183" i="4"/>
  <c r="D183" i="4"/>
  <c r="F182" i="4"/>
  <c r="E182" i="4"/>
  <c r="D182" i="4"/>
  <c r="F181" i="4"/>
  <c r="E181" i="4"/>
  <c r="D181" i="4"/>
  <c r="F180" i="4"/>
  <c r="E180" i="4"/>
  <c r="D180" i="4"/>
  <c r="F179" i="4"/>
  <c r="E179" i="4"/>
  <c r="D179" i="4"/>
  <c r="F178" i="4"/>
  <c r="E178" i="4"/>
  <c r="D178" i="4"/>
  <c r="F177" i="4"/>
  <c r="E177" i="4"/>
  <c r="D177" i="4"/>
  <c r="F176" i="4"/>
  <c r="E176" i="4"/>
  <c r="D176" i="4"/>
  <c r="F175" i="4"/>
  <c r="E175" i="4"/>
  <c r="D175" i="4"/>
  <c r="F174" i="4"/>
  <c r="E174" i="4"/>
  <c r="D174" i="4"/>
  <c r="F173" i="4"/>
  <c r="E173" i="4"/>
  <c r="D173" i="4"/>
  <c r="F172" i="4"/>
  <c r="E172" i="4"/>
  <c r="D172" i="4"/>
  <c r="F171" i="4"/>
  <c r="E171" i="4"/>
  <c r="D171" i="4"/>
  <c r="F170" i="4"/>
  <c r="E170" i="4"/>
  <c r="D170" i="4"/>
  <c r="F169" i="4"/>
  <c r="E169" i="4"/>
  <c r="D169" i="4"/>
  <c r="F168" i="4"/>
  <c r="E168" i="4"/>
  <c r="D168" i="4"/>
  <c r="F167" i="4"/>
  <c r="E167" i="4"/>
  <c r="D167" i="4"/>
  <c r="F166" i="4"/>
  <c r="E166" i="4"/>
  <c r="D166" i="4"/>
  <c r="F165" i="4"/>
  <c r="E165" i="4"/>
  <c r="D165" i="4"/>
  <c r="F164" i="4"/>
  <c r="E164" i="4"/>
  <c r="D164" i="4"/>
  <c r="F163" i="4"/>
  <c r="E163" i="4"/>
  <c r="D163" i="4"/>
  <c r="F162" i="4"/>
  <c r="E162" i="4"/>
  <c r="D162" i="4"/>
  <c r="F161" i="4"/>
  <c r="E161" i="4"/>
  <c r="D161" i="4"/>
  <c r="F160" i="4"/>
  <c r="E160" i="4"/>
  <c r="D160" i="4"/>
  <c r="F159" i="4"/>
  <c r="E159" i="4"/>
  <c r="D159" i="4"/>
  <c r="F158" i="4"/>
  <c r="E158" i="4"/>
  <c r="D158" i="4"/>
  <c r="F157" i="4"/>
  <c r="E157" i="4"/>
  <c r="D157" i="4"/>
  <c r="F156" i="4"/>
  <c r="E156" i="4"/>
  <c r="D156" i="4"/>
  <c r="F155" i="4"/>
  <c r="E155" i="4"/>
  <c r="D155" i="4"/>
  <c r="F154" i="4"/>
  <c r="E154" i="4"/>
  <c r="D154" i="4"/>
  <c r="F153" i="4"/>
  <c r="E153" i="4"/>
  <c r="D153" i="4"/>
  <c r="F152" i="4"/>
  <c r="E152" i="4"/>
  <c r="D152" i="4"/>
  <c r="F151" i="4"/>
  <c r="E151" i="4"/>
  <c r="D151" i="4"/>
  <c r="F150" i="4"/>
  <c r="E150" i="4"/>
  <c r="D150" i="4"/>
  <c r="F149" i="4"/>
  <c r="E149" i="4"/>
  <c r="D149" i="4"/>
  <c r="F148" i="4"/>
  <c r="E148" i="4"/>
  <c r="D148" i="4"/>
  <c r="F147" i="4"/>
  <c r="E147" i="4"/>
  <c r="D147" i="4"/>
  <c r="F146" i="4"/>
  <c r="E146" i="4"/>
  <c r="D146" i="4"/>
  <c r="F145" i="4"/>
  <c r="E145" i="4"/>
  <c r="D145" i="4"/>
  <c r="F144" i="4"/>
  <c r="E144" i="4"/>
  <c r="D144" i="4"/>
  <c r="F143" i="4"/>
  <c r="E143" i="4"/>
  <c r="D143" i="4"/>
  <c r="F142" i="4"/>
  <c r="E142" i="4"/>
  <c r="D142" i="4"/>
  <c r="F141" i="4"/>
  <c r="E141" i="4"/>
  <c r="D141" i="4"/>
  <c r="F140" i="4"/>
  <c r="E140" i="4"/>
  <c r="D140" i="4"/>
  <c r="F139" i="4"/>
  <c r="E139" i="4"/>
  <c r="D139" i="4"/>
  <c r="F138" i="4"/>
  <c r="E138" i="4"/>
  <c r="D138" i="4"/>
  <c r="F137" i="4"/>
  <c r="E137" i="4"/>
  <c r="D137" i="4"/>
  <c r="F136" i="4"/>
  <c r="E136" i="4"/>
  <c r="D136" i="4"/>
  <c r="F135" i="4"/>
  <c r="E135" i="4"/>
  <c r="D135" i="4"/>
  <c r="F134" i="4"/>
  <c r="E134" i="4"/>
  <c r="D134" i="4"/>
  <c r="F133" i="4"/>
  <c r="E133" i="4"/>
  <c r="D133" i="4"/>
  <c r="F132" i="4"/>
  <c r="E132" i="4"/>
  <c r="D132" i="4"/>
  <c r="F131" i="4"/>
  <c r="E131" i="4"/>
  <c r="D131" i="4"/>
  <c r="F130" i="4"/>
  <c r="E130" i="4"/>
  <c r="D130" i="4"/>
  <c r="F129" i="4"/>
  <c r="E129" i="4"/>
  <c r="D129" i="4"/>
  <c r="F128" i="4"/>
  <c r="E128" i="4"/>
  <c r="D128" i="4"/>
  <c r="F127" i="4"/>
  <c r="E127" i="4"/>
  <c r="D127" i="4"/>
  <c r="F126" i="4"/>
  <c r="E126" i="4"/>
  <c r="D126" i="4"/>
  <c r="F125" i="4"/>
  <c r="E125" i="4"/>
  <c r="D125" i="4"/>
  <c r="F124" i="4"/>
  <c r="E124" i="4"/>
  <c r="D124" i="4"/>
  <c r="F123" i="4"/>
  <c r="E123" i="4"/>
  <c r="D123" i="4"/>
  <c r="F122" i="4"/>
  <c r="E122" i="4"/>
  <c r="D122" i="4"/>
  <c r="F121" i="4"/>
  <c r="E121" i="4"/>
  <c r="D121" i="4"/>
  <c r="F120" i="4"/>
  <c r="E120" i="4"/>
  <c r="D120" i="4"/>
  <c r="F119" i="4"/>
  <c r="E119" i="4"/>
  <c r="D119" i="4"/>
  <c r="F118" i="4"/>
  <c r="E118" i="4"/>
  <c r="D118" i="4"/>
  <c r="F117" i="4"/>
  <c r="E117" i="4"/>
  <c r="D117" i="4"/>
  <c r="F116" i="4"/>
  <c r="E116" i="4"/>
  <c r="D116" i="4"/>
  <c r="F115" i="4"/>
  <c r="E115" i="4"/>
  <c r="D115" i="4"/>
  <c r="F114" i="4"/>
  <c r="E114" i="4"/>
  <c r="D114" i="4"/>
  <c r="F113" i="4"/>
  <c r="E113" i="4"/>
  <c r="D113" i="4"/>
  <c r="F112" i="4"/>
  <c r="E112" i="4"/>
  <c r="D112" i="4"/>
  <c r="F111" i="4"/>
  <c r="E111" i="4"/>
  <c r="D111" i="4"/>
  <c r="F110" i="4"/>
  <c r="E110" i="4"/>
  <c r="D110" i="4"/>
  <c r="F109" i="4"/>
  <c r="E109" i="4"/>
  <c r="D109" i="4"/>
  <c r="F108" i="4"/>
  <c r="E108" i="4"/>
  <c r="D108" i="4"/>
  <c r="F107" i="4"/>
  <c r="E107" i="4"/>
  <c r="D107" i="4"/>
  <c r="F106" i="4"/>
  <c r="E106" i="4"/>
  <c r="D106" i="4"/>
  <c r="F105" i="4"/>
  <c r="E105" i="4"/>
  <c r="D105" i="4"/>
  <c r="F104" i="4"/>
  <c r="E104" i="4"/>
  <c r="D104" i="4"/>
  <c r="F103" i="4"/>
  <c r="E103" i="4"/>
  <c r="D103" i="4"/>
  <c r="F102" i="4"/>
  <c r="E102" i="4"/>
  <c r="D102" i="4"/>
  <c r="F101" i="4"/>
  <c r="E101" i="4"/>
  <c r="D101" i="4"/>
  <c r="F100" i="4"/>
  <c r="E100" i="4"/>
  <c r="D100" i="4"/>
  <c r="F99" i="4"/>
  <c r="E99" i="4"/>
  <c r="D99" i="4"/>
  <c r="F98" i="4"/>
  <c r="E98" i="4"/>
  <c r="D98" i="4"/>
  <c r="F97" i="4"/>
  <c r="E97" i="4"/>
  <c r="D97" i="4"/>
  <c r="F96" i="4"/>
  <c r="E96" i="4"/>
  <c r="D96" i="4"/>
  <c r="F95" i="4"/>
  <c r="E95" i="4"/>
  <c r="D95" i="4"/>
  <c r="F94" i="4"/>
  <c r="E94" i="4"/>
  <c r="D94" i="4"/>
  <c r="F93" i="4"/>
  <c r="E93" i="4"/>
  <c r="D93" i="4"/>
  <c r="F92" i="4"/>
  <c r="E92" i="4"/>
  <c r="D92" i="4"/>
  <c r="F91" i="4"/>
  <c r="E91" i="4"/>
  <c r="D91" i="4"/>
  <c r="F90" i="4"/>
  <c r="E90" i="4"/>
  <c r="D90" i="4"/>
  <c r="F89" i="4"/>
  <c r="E89" i="4"/>
  <c r="D89" i="4"/>
  <c r="F88" i="4"/>
  <c r="E88" i="4"/>
  <c r="D88" i="4"/>
  <c r="F87" i="4"/>
  <c r="E87" i="4"/>
  <c r="D87" i="4"/>
  <c r="F86" i="4"/>
  <c r="E86" i="4"/>
  <c r="D86" i="4"/>
  <c r="F85" i="4"/>
  <c r="E85" i="4"/>
  <c r="D85" i="4"/>
  <c r="F84" i="4"/>
  <c r="E84" i="4"/>
  <c r="D84" i="4"/>
  <c r="F83" i="4"/>
  <c r="E83" i="4"/>
  <c r="D83" i="4"/>
  <c r="F82" i="4"/>
  <c r="E82" i="4"/>
  <c r="D82" i="4"/>
  <c r="F81" i="4"/>
  <c r="E81" i="4"/>
  <c r="D81" i="4"/>
  <c r="F80" i="4"/>
  <c r="E80" i="4"/>
  <c r="D80" i="4"/>
  <c r="F79" i="4"/>
  <c r="E79" i="4"/>
  <c r="D79" i="4"/>
  <c r="F78" i="4"/>
  <c r="E78" i="4"/>
  <c r="D78" i="4"/>
  <c r="F77" i="4"/>
  <c r="E77" i="4"/>
  <c r="D77" i="4"/>
  <c r="F76" i="4"/>
  <c r="E76" i="4"/>
  <c r="D76" i="4"/>
  <c r="F75" i="4"/>
  <c r="E75" i="4"/>
  <c r="D75" i="4"/>
  <c r="F74" i="4"/>
  <c r="E74" i="4"/>
  <c r="D74" i="4"/>
  <c r="F73" i="4"/>
  <c r="E73" i="4"/>
  <c r="D73" i="4"/>
  <c r="F72" i="4"/>
  <c r="E72" i="4"/>
  <c r="D72" i="4"/>
  <c r="F71" i="4"/>
  <c r="E71" i="4"/>
  <c r="D71" i="4"/>
  <c r="F70" i="4"/>
  <c r="E70" i="4"/>
  <c r="D70" i="4"/>
  <c r="F69" i="4"/>
  <c r="E69" i="4"/>
  <c r="D69" i="4"/>
  <c r="F68" i="4"/>
  <c r="E68" i="4"/>
  <c r="D68" i="4"/>
  <c r="F67" i="4"/>
  <c r="E67" i="4"/>
  <c r="D67" i="4"/>
  <c r="F66" i="4"/>
  <c r="E66" i="4"/>
  <c r="D66" i="4"/>
  <c r="F65" i="4"/>
  <c r="E65" i="4"/>
  <c r="D65" i="4"/>
  <c r="F64" i="4"/>
  <c r="E64" i="4"/>
  <c r="D64" i="4"/>
  <c r="F63" i="4"/>
  <c r="E63" i="4"/>
  <c r="D63" i="4"/>
  <c r="F62" i="4"/>
  <c r="E62" i="4"/>
  <c r="D62" i="4"/>
  <c r="F61" i="4"/>
  <c r="E61" i="4"/>
  <c r="D61" i="4"/>
  <c r="F60" i="4"/>
  <c r="E60" i="4"/>
  <c r="D60" i="4"/>
  <c r="F59" i="4"/>
  <c r="E59" i="4"/>
  <c r="D59" i="4"/>
  <c r="F58" i="4"/>
  <c r="E58" i="4"/>
  <c r="D58" i="4"/>
  <c r="F57" i="4"/>
  <c r="E57" i="4"/>
  <c r="D57" i="4"/>
  <c r="F56" i="4"/>
  <c r="E56" i="4"/>
  <c r="D56" i="4"/>
  <c r="F55" i="4"/>
  <c r="E55" i="4"/>
  <c r="D55" i="4"/>
  <c r="F54" i="4"/>
  <c r="E54" i="4"/>
  <c r="D54" i="4"/>
  <c r="F53" i="4"/>
  <c r="E53" i="4"/>
  <c r="D53" i="4"/>
  <c r="F52" i="4"/>
  <c r="E52" i="4"/>
  <c r="D52" i="4"/>
  <c r="F51" i="4"/>
  <c r="E51" i="4"/>
  <c r="D51" i="4"/>
  <c r="F50" i="4"/>
  <c r="E50" i="4"/>
  <c r="D50" i="4"/>
  <c r="F49" i="4"/>
  <c r="E49" i="4"/>
  <c r="D49" i="4"/>
  <c r="F48" i="4"/>
  <c r="E48" i="4"/>
  <c r="D48" i="4"/>
  <c r="F47" i="4"/>
  <c r="E47" i="4"/>
  <c r="D47" i="4"/>
  <c r="F46" i="4"/>
  <c r="E46" i="4"/>
  <c r="D46" i="4"/>
  <c r="F45" i="4"/>
  <c r="E45" i="4"/>
  <c r="D45" i="4"/>
  <c r="F44" i="4"/>
  <c r="E44" i="4"/>
  <c r="D44" i="4"/>
  <c r="F43" i="4"/>
  <c r="E43" i="4"/>
  <c r="D43" i="4"/>
  <c r="F42" i="4"/>
  <c r="E42" i="4"/>
  <c r="D42" i="4"/>
  <c r="F41" i="4"/>
  <c r="E41" i="4"/>
  <c r="D41" i="4"/>
  <c r="F40" i="4"/>
  <c r="E40" i="4"/>
  <c r="D40" i="4"/>
  <c r="F39" i="4"/>
  <c r="E39" i="4"/>
  <c r="D39" i="4"/>
  <c r="F38" i="4"/>
  <c r="E38" i="4"/>
  <c r="D38" i="4"/>
  <c r="F37" i="4"/>
  <c r="E37" i="4"/>
  <c r="D37" i="4"/>
  <c r="F36" i="4"/>
  <c r="E36" i="4"/>
  <c r="D36" i="4"/>
  <c r="F35" i="4"/>
  <c r="E35" i="4"/>
  <c r="D35" i="4"/>
  <c r="F34" i="4"/>
  <c r="E34" i="4"/>
  <c r="D34" i="4"/>
  <c r="F33" i="4"/>
  <c r="E33" i="4"/>
  <c r="D33" i="4"/>
  <c r="F32" i="4"/>
  <c r="E32" i="4"/>
  <c r="D32" i="4"/>
  <c r="F31" i="4"/>
  <c r="E31" i="4"/>
  <c r="D31" i="4"/>
  <c r="F30" i="4"/>
  <c r="E30" i="4"/>
  <c r="D30" i="4"/>
  <c r="F29" i="4"/>
  <c r="E29" i="4"/>
  <c r="D29" i="4"/>
  <c r="F28" i="4"/>
  <c r="E28" i="4"/>
  <c r="D28" i="4"/>
  <c r="F27" i="4"/>
  <c r="E27" i="4"/>
  <c r="D27" i="4"/>
  <c r="F26" i="4"/>
  <c r="E26" i="4"/>
  <c r="D26" i="4"/>
  <c r="F25" i="4"/>
  <c r="E25" i="4"/>
  <c r="D25" i="4"/>
  <c r="F24" i="4"/>
  <c r="E24" i="4"/>
  <c r="D24" i="4"/>
  <c r="F23" i="4"/>
  <c r="E23" i="4"/>
  <c r="D23" i="4"/>
  <c r="F22" i="4"/>
  <c r="E22" i="4"/>
  <c r="D22" i="4"/>
  <c r="F21" i="4"/>
  <c r="E21" i="4"/>
  <c r="D21" i="4"/>
  <c r="F20" i="4"/>
  <c r="E20" i="4"/>
  <c r="D20" i="4"/>
  <c r="F19" i="4"/>
  <c r="E19" i="4"/>
  <c r="D19" i="4"/>
  <c r="F18" i="4"/>
  <c r="E18" i="4"/>
  <c r="D18" i="4"/>
  <c r="F17" i="4"/>
  <c r="E17" i="4"/>
  <c r="D17" i="4"/>
  <c r="F16" i="4"/>
  <c r="E16" i="4"/>
  <c r="D16" i="4"/>
  <c r="F15" i="4"/>
  <c r="E15" i="4"/>
  <c r="D15" i="4"/>
  <c r="F14" i="4"/>
  <c r="E14" i="4"/>
  <c r="D14" i="4"/>
  <c r="F13" i="4"/>
  <c r="E13" i="4"/>
  <c r="D13" i="4"/>
  <c r="F12" i="4"/>
  <c r="E12" i="4"/>
  <c r="D12" i="4"/>
  <c r="F11" i="4"/>
  <c r="E11" i="4"/>
  <c r="D11" i="4"/>
  <c r="F10" i="4"/>
  <c r="E10" i="4"/>
  <c r="D10" i="4"/>
  <c r="F9" i="4"/>
  <c r="E9" i="4"/>
  <c r="D9" i="4"/>
  <c r="F8" i="4"/>
  <c r="E8" i="4"/>
  <c r="D8" i="4"/>
  <c r="F7" i="4"/>
  <c r="E7" i="4"/>
  <c r="D7" i="4"/>
  <c r="F6" i="4"/>
  <c r="E6" i="4"/>
  <c r="D6" i="4"/>
  <c r="F5" i="4"/>
  <c r="E5" i="4"/>
  <c r="D5" i="4"/>
  <c r="F4" i="4"/>
  <c r="E4" i="4"/>
  <c r="D4" i="4"/>
  <c r="F3" i="4"/>
  <c r="E3" i="4"/>
  <c r="D3" i="4"/>
  <c r="F2" i="4"/>
  <c r="E2" i="4"/>
  <c r="D2" i="4"/>
</calcChain>
</file>

<file path=xl/sharedStrings.xml><?xml version="1.0" encoding="utf-8"?>
<sst xmlns="http://schemas.openxmlformats.org/spreadsheetml/2006/main" count="24239" uniqueCount="11345">
  <si>
    <t>Run</t>
  </si>
  <si>
    <t>ReleaseDate</t>
  </si>
  <si>
    <t>LoadDate</t>
  </si>
  <si>
    <t>spots</t>
  </si>
  <si>
    <t>bases</t>
  </si>
  <si>
    <t>spots_with_mates</t>
  </si>
  <si>
    <t>avgLength</t>
  </si>
  <si>
    <t>size_MB</t>
  </si>
  <si>
    <t>AssemblyName</t>
  </si>
  <si>
    <t>download_path</t>
  </si>
  <si>
    <t>Experiment</t>
  </si>
  <si>
    <t>LibraryName</t>
  </si>
  <si>
    <t>LibraryStrategy</t>
  </si>
  <si>
    <t>LibrarySelection</t>
  </si>
  <si>
    <t>LibrarySource</t>
  </si>
  <si>
    <t>LibraryLayout</t>
  </si>
  <si>
    <t>InsertSize</t>
  </si>
  <si>
    <t>InsertDev</t>
  </si>
  <si>
    <t>Platform</t>
  </si>
  <si>
    <t>Model</t>
  </si>
  <si>
    <t>SRAStudy</t>
  </si>
  <si>
    <t>BioProject</t>
  </si>
  <si>
    <t>Study_Pubmed_id</t>
  </si>
  <si>
    <t>ProjectID</t>
  </si>
  <si>
    <t>Sample</t>
  </si>
  <si>
    <t>BioSample</t>
  </si>
  <si>
    <t>SampleType</t>
  </si>
  <si>
    <t>TaxID</t>
  </si>
  <si>
    <t>ScientificName</t>
  </si>
  <si>
    <t>SampleName</t>
  </si>
  <si>
    <t>CenterName</t>
  </si>
  <si>
    <t>Submission</t>
  </si>
  <si>
    <t>dbgap_study_accession</t>
  </si>
  <si>
    <t>Consent</t>
  </si>
  <si>
    <t>RunHash</t>
  </si>
  <si>
    <t>ReadHash</t>
  </si>
  <si>
    <t>SRR7994332</t>
  </si>
  <si>
    <t>https://sra-downloadb.be-md.ncbi.nlm.nih.gov/sos2/sra-pub-run-15/SRR7994332/SRR7994332.2</t>
  </si>
  <si>
    <t>SRX4825230</t>
  </si>
  <si>
    <t>giv_AGA4_72280_20180207_SISPA191_63xAGA4_67xMCAIV_miseq_nr_trim_BC139_3N</t>
  </si>
  <si>
    <t>WGS</t>
  </si>
  <si>
    <t>RANDOM PCR</t>
  </si>
  <si>
    <t>VIRAL RNA</t>
  </si>
  <si>
    <t>PAIRED</t>
  </si>
  <si>
    <t>ILLUMINA</t>
  </si>
  <si>
    <t>Illumina MiSeq</t>
  </si>
  <si>
    <t>SRP035895</t>
  </si>
  <si>
    <t>PRJNA183620</t>
  </si>
  <si>
    <t>SRS3898681</t>
  </si>
  <si>
    <t>SAMN10061932</t>
  </si>
  <si>
    <t>simple</t>
  </si>
  <si>
    <t>Influenza A virus</t>
  </si>
  <si>
    <t>NIGSP_AGA4_00078</t>
  </si>
  <si>
    <t>JCVI</t>
  </si>
  <si>
    <t>SRA792101</t>
  </si>
  <si>
    <t>public</t>
  </si>
  <si>
    <t>536439680B5DAE656995065847B0EE6C</t>
  </si>
  <si>
    <t>FD316BEE10D1799B6901B29711992A72</t>
  </si>
  <si>
    <t>SRR8291924</t>
  </si>
  <si>
    <t>https://sra-downloadb.be-md.ncbi.nlm.nih.gov/sos1/sra-pub-run-2/SRR8291924/SRR8291924.1</t>
  </si>
  <si>
    <t>SRX5106494</t>
  </si>
  <si>
    <t>AO-090</t>
  </si>
  <si>
    <t>RT-PCR</t>
  </si>
  <si>
    <t>SRP172887</t>
  </si>
  <si>
    <t>PRJNA508785</t>
  </si>
  <si>
    <t>SRS4116134</t>
  </si>
  <si>
    <t>SAMN10530918</t>
  </si>
  <si>
    <t>Influenza A virus (A/guinea fowl/Hong Kong/WF10/99(H9N2))</t>
  </si>
  <si>
    <t>AO-090_pe.fastq.gz</t>
  </si>
  <si>
    <t>THE UNIVERSITY OF GEORGIA</t>
  </si>
  <si>
    <t>SRA819950</t>
  </si>
  <si>
    <t>53BCCE9AA2F0BD60A391862A5BB50BE9</t>
  </si>
  <si>
    <t>4B612812D01B1DBCC1F9E4C702E5B5F3</t>
  </si>
  <si>
    <t>SRR7885313</t>
  </si>
  <si>
    <t>https://sra-downloadb.be-md.ncbi.nlm.nih.gov/sos1/sra-pub-run-2/SRR7885313/SRR7885313.2</t>
  </si>
  <si>
    <t>SRX4723040</t>
  </si>
  <si>
    <t>giv3_RUNC_60998_20150825_SISPA98_91xRUNC_nr_trim_BC082_4N</t>
  </si>
  <si>
    <t>SRS3808077</t>
  </si>
  <si>
    <t>SAMN04507606</t>
  </si>
  <si>
    <t>Influenza A virus (A/glaucous-winged gull/Southcentral Alaska/12MB01573/2012(H16N3))</t>
  </si>
  <si>
    <t>NIGSP_CEIRS_CIP105_RUNC_00013</t>
  </si>
  <si>
    <t>SRA780376</t>
  </si>
  <si>
    <t>7EA6174E346CBE787320CDEE7F7D15EF</t>
  </si>
  <si>
    <t>596C19A39F95E4C183728396E0157E2F</t>
  </si>
  <si>
    <t>ERR2352347</t>
  </si>
  <si>
    <t>https://sra-downloadb.be-md.ncbi.nlm.nih.gov/sos2/sra-pub-run-13/ERR2352347/ERR2352347.1</t>
  </si>
  <si>
    <t>ERX2403223</t>
  </si>
  <si>
    <t>DN514784F:A3</t>
  </si>
  <si>
    <t>Inverse rRNA</t>
  </si>
  <si>
    <t>ERP014415</t>
  </si>
  <si>
    <t>PRJEB12890</t>
  </si>
  <si>
    <t>ERS2111985</t>
  </si>
  <si>
    <t>SAMEA104500701</t>
  </si>
  <si>
    <t>Mumps rubulavirus</t>
  </si>
  <si>
    <t>THE WELLCOME TRUST SANGER INSTITUTE</t>
  </si>
  <si>
    <t>ERA1230156</t>
  </si>
  <si>
    <t>9F9715559B1E2F95FA1A5FEDA4159B4F</t>
  </si>
  <si>
    <t>DFCFB7D8BBFA902F789AD2ABF1637DF7</t>
  </si>
  <si>
    <t>ERR1960624</t>
  </si>
  <si>
    <t>https://sra-downloadb.be-md.ncbi.nlm.nih.gov/sos1/sra-pub-run-2/ERR1960624/ERR1960624.1</t>
  </si>
  <si>
    <t>ERX2023528</t>
  </si>
  <si>
    <t>RNA-Seq</t>
  </si>
  <si>
    <t>size fractionation</t>
  </si>
  <si>
    <t>METATRANSCRIPTOMIC</t>
  </si>
  <si>
    <t>Illumina HiSeq 2000</t>
  </si>
  <si>
    <t>ERP022950</t>
  </si>
  <si>
    <t>PRJEB20771</t>
  </si>
  <si>
    <t>ERS1719778</t>
  </si>
  <si>
    <t>SAMEA104055885</t>
  </si>
  <si>
    <t>Clostridium beijerinckii NCIMB 8052</t>
  </si>
  <si>
    <t>SHUIXIA100</t>
  </si>
  <si>
    <t>ERA912592</t>
  </si>
  <si>
    <t>0A482E0EE2C90E1D2E5F01B54EFEF868</t>
  </si>
  <si>
    <t>854C90977CA0629BB21C81E93EA83630</t>
  </si>
  <si>
    <t>SRR7617132</t>
  </si>
  <si>
    <t>https://sra-download.ncbi.nlm.nih.gov/traces/sra68/SRR/007438/SRR7617132</t>
  </si>
  <si>
    <t>SRX4481699</t>
  </si>
  <si>
    <t>chikv_CKVGH_63435_20160520_SISPA136_95xCKVGH_10xCHVLK_miseq_nr_trim_BC597_3N</t>
  </si>
  <si>
    <t>SRP155242</t>
  </si>
  <si>
    <t>PRJNA294670</t>
  </si>
  <si>
    <t>SRS3606202</t>
  </si>
  <si>
    <t>SAMN07258232</t>
  </si>
  <si>
    <t>Chikungunya virus</t>
  </si>
  <si>
    <t>CHVSP_CKVGH_00114</t>
  </si>
  <si>
    <t>SRA747087</t>
  </si>
  <si>
    <t>D80360A0DB46D78EA8B9CDFF0B3169E8</t>
  </si>
  <si>
    <t>361F68E7F9DD2A7AA420995E24D131BB</t>
  </si>
  <si>
    <t>SRR7785206</t>
  </si>
  <si>
    <t>https://sra-downloadb.be-md.ncbi.nlm.nih.gov/sos1/sra-pub-run-1/SRR7785206/SRR7785206.2</t>
  </si>
  <si>
    <t>SRX4640197</t>
  </si>
  <si>
    <t>wnv_WNVLK_62790_20160205-2_SISPA123_93xWNVLK_nr_trim_BC387_3N</t>
  </si>
  <si>
    <t>SRP159559</t>
  </si>
  <si>
    <t>PRJNA262930</t>
  </si>
  <si>
    <t>SRS3738502</t>
  </si>
  <si>
    <t>SAMN05790496</t>
  </si>
  <si>
    <t>West Nile virus</t>
  </si>
  <si>
    <t>WNVSP_WNVLK_00281</t>
  </si>
  <si>
    <t>SRA766372</t>
  </si>
  <si>
    <t>66FB80A8C75B59033BC423E78830F477</t>
  </si>
  <si>
    <t>0B2841BF113C985DF8A54FE390D2CE5F</t>
  </si>
  <si>
    <t>SRR5019249</t>
  </si>
  <si>
    <t>https://sra-downloadb.be-md.ncbi.nlm.nih.gov/sos2/sra-pub-run-9/SRR5019249/SRR5019249.1</t>
  </si>
  <si>
    <t>SRX2347231</t>
  </si>
  <si>
    <t>JK-P2-R2</t>
  </si>
  <si>
    <t>Illumina HiSeq 4000</t>
  </si>
  <si>
    <t>SRP093333</t>
  </si>
  <si>
    <t>PRJNA353512</t>
  </si>
  <si>
    <t>SRS1797716</t>
  </si>
  <si>
    <t>SAMN06015997</t>
  </si>
  <si>
    <t>Ebola virus</t>
  </si>
  <si>
    <t>UCSF</t>
  </si>
  <si>
    <t>SRA493700</t>
  </si>
  <si>
    <t>6F40B7468364004E51A49C88EB8D71B1</t>
  </si>
  <si>
    <t>005F8292F9BED598407F144DE756ADE4</t>
  </si>
  <si>
    <t>SRR2083770</t>
  </si>
  <si>
    <t>https://sra-downloadb.be-md.ncbi.nlm.nih.gov/sos1/sra-pub-run-1/SRR2083770/SRR2083770.1</t>
  </si>
  <si>
    <t>SRX1078289</t>
  </si>
  <si>
    <t>SRP060211</t>
  </si>
  <si>
    <t>PRJNA284764</t>
  </si>
  <si>
    <t>SRS976879</t>
  </si>
  <si>
    <t>SAMN03801604</t>
  </si>
  <si>
    <t>rhizosphere metagenome</t>
  </si>
  <si>
    <t>Soybean_Powermax_1b</t>
  </si>
  <si>
    <t>AUBURN UNIVERSITY</t>
  </si>
  <si>
    <t>SRA275234</t>
  </si>
  <si>
    <t>B6A5556A23D11B60D3E71EB1F9BDF484</t>
  </si>
  <si>
    <t>6EF54DA3071FF79E2BF50C78938C2958</t>
  </si>
  <si>
    <t>ERR1302975</t>
  </si>
  <si>
    <t>https://sra-downloadb.be-md.ncbi.nlm.nih.gov/sos2/sra-pub-run-7/ERR1302975/ERR1302975.1</t>
  </si>
  <si>
    <t>ERX1374634</t>
  </si>
  <si>
    <t>RANDOM</t>
  </si>
  <si>
    <t>GENOMIC</t>
  </si>
  <si>
    <t>Illumina HiSeq 2500</t>
  </si>
  <si>
    <t>ERP006046</t>
  </si>
  <si>
    <t>PRJEB6505</t>
  </si>
  <si>
    <t>ERS1074684</t>
  </si>
  <si>
    <t>SAMEA3887550</t>
  </si>
  <si>
    <t>viral metagenome</t>
  </si>
  <si>
    <t>ERA570243</t>
  </si>
  <si>
    <t>BA00BCB1E6A083AED362BEC54B6D5D27</t>
  </si>
  <si>
    <t>78A1E655B4C259735ACEE3E356C2A001</t>
  </si>
  <si>
    <t>SRR8442366</t>
  </si>
  <si>
    <t>https://sra-downloadb.be-md.ncbi.nlm.nih.gov/sos1/sra-pub-run-2/SRR8442366/SRR8442366.1</t>
  </si>
  <si>
    <t>SRX5249605</t>
  </si>
  <si>
    <t>CTHAH</t>
  </si>
  <si>
    <t>OTHER</t>
  </si>
  <si>
    <t>other</t>
  </si>
  <si>
    <t>Illumina NovaSeq 6000</t>
  </si>
  <si>
    <t>SRP179304</t>
  </si>
  <si>
    <t>PRJNA502191</t>
  </si>
  <si>
    <t>SRS4251683</t>
  </si>
  <si>
    <t>SAMN10350523</t>
  </si>
  <si>
    <t>root metagenome</t>
  </si>
  <si>
    <t>Gp0333748</t>
  </si>
  <si>
    <t>JGI</t>
  </si>
  <si>
    <t>SRA834817</t>
  </si>
  <si>
    <t>12B33FD76B5E24FD1D4CA51FF037159F</t>
  </si>
  <si>
    <t>18FCB4A71CDE95ACE71C2345C0964895</t>
  </si>
  <si>
    <t>SRR7979621</t>
  </si>
  <si>
    <t>https://sra-download.ncbi.nlm.nih.gov/traces/sra72/SRR/007792/SRR7979621</t>
  </si>
  <si>
    <t>SRX4810928</t>
  </si>
  <si>
    <t>BPUYW</t>
  </si>
  <si>
    <t>SRP164506</t>
  </si>
  <si>
    <t>PRJNA443955</t>
  </si>
  <si>
    <t>SRS3889095</t>
  </si>
  <si>
    <t>SAMN08778849</t>
  </si>
  <si>
    <t>Gp0206739</t>
  </si>
  <si>
    <t>SRA790640</t>
  </si>
  <si>
    <t>D07705AE42ED5BE5076C1598FE113C5B</t>
  </si>
  <si>
    <t>DA0772B720DB7D26198EDEE69A1ADD03</t>
  </si>
  <si>
    <t>ERR2217833</t>
  </si>
  <si>
    <t>https://sra-downloadb.be-md.ncbi.nlm.nih.gov/sos2/sra-pub-run-11/ERR2217833/ERR2217833.1</t>
  </si>
  <si>
    <t>ERX2271592</t>
  </si>
  <si>
    <t>DN458669K:B9</t>
  </si>
  <si>
    <t>ERS1727091</t>
  </si>
  <si>
    <t>SAMEA104063198</t>
  </si>
  <si>
    <t>ERA1154584</t>
  </si>
  <si>
    <t>B276AB7F500653DC0970F59F6A2F1F73</t>
  </si>
  <si>
    <t>0BFB1854737CB191667BBF1C4B7D7C23</t>
  </si>
  <si>
    <t>SRR7971398</t>
  </si>
  <si>
    <t>https://sra-download.ncbi.nlm.nih.gov/traces/sra65/SRR/007784/SRR7971398</t>
  </si>
  <si>
    <t>SRX4804434</t>
  </si>
  <si>
    <t>swiv_SD3_64929_20170516_SISPA168_42xAGA2_17xSD3_18xAGB2_miseq_nr_trim_BC731_3N</t>
  </si>
  <si>
    <t>SRS3883126</t>
  </si>
  <si>
    <t>SAMN08929532</t>
  </si>
  <si>
    <t>NIGSP_SD3_00079</t>
  </si>
  <si>
    <t>SRA790146</t>
  </si>
  <si>
    <t>F356CA510043CEC9B1DCD1C7F7D15D55</t>
  </si>
  <si>
    <t>038F44ACACBE22C415838CE634207DBC</t>
  </si>
  <si>
    <t>ERR3179286</t>
  </si>
  <si>
    <t>https://sra-download.ncbi.nlm.nih.gov/traces/era22/ERR/ERR3179/ERR3179286</t>
  </si>
  <si>
    <t>ERX3207137</t>
  </si>
  <si>
    <t>DN459407R:H5</t>
  </si>
  <si>
    <t>ERS3172605</t>
  </si>
  <si>
    <t>SAMEA5365999</t>
  </si>
  <si>
    <t>WELLCOME SANGER INSTITUTE</t>
  </si>
  <si>
    <t>ERA1746580</t>
  </si>
  <si>
    <t>FE4763F6398CC8AF933604E8A8090E09</t>
  </si>
  <si>
    <t>1106A74F7C9381D3067E140B01F5518A</t>
  </si>
  <si>
    <t>SRR5097607</t>
  </si>
  <si>
    <t>https://sra-downloadb.be-md.ncbi.nlm.nih.gov/sos2/sra-pub-run-9/SRR5097607/SRR5097607.1</t>
  </si>
  <si>
    <t>SRX2414404</t>
  </si>
  <si>
    <t>2-8M</t>
  </si>
  <si>
    <t>CLONE</t>
  </si>
  <si>
    <t>PCR</t>
  </si>
  <si>
    <t>SRP094915</t>
  </si>
  <si>
    <t>PRJNA356994</t>
  </si>
  <si>
    <t>SRS1852091</t>
  </si>
  <si>
    <t>SAMN06130899</t>
  </si>
  <si>
    <t>pig gut metagenome</t>
  </si>
  <si>
    <t>SICHUAN AGRICULTURAL UNIVERSITY</t>
  </si>
  <si>
    <t>SRA502407</t>
  </si>
  <si>
    <t>8773E10210DF0470A167B44D87538CD4</t>
  </si>
  <si>
    <t>F42B7B4D6B053A8188604E0EA5238BB5</t>
  </si>
  <si>
    <t>SRR1927223</t>
  </si>
  <si>
    <t>https://sra-downloadb.be-md.ncbi.nlm.nih.gov/sos1/sra-pub-run-5/SRR1927223/SRR1927223.1</t>
  </si>
  <si>
    <t>SRX966776</t>
  </si>
  <si>
    <t>882-3</t>
  </si>
  <si>
    <t>unspecified</t>
  </si>
  <si>
    <t>SRP056145</t>
  </si>
  <si>
    <t>PRJNA277855</t>
  </si>
  <si>
    <t>SRS885213</t>
  </si>
  <si>
    <t>SAMN03397495</t>
  </si>
  <si>
    <t>freshwater metagenome</t>
  </si>
  <si>
    <t>UNIVERSITY OF TENNESSEE</t>
  </si>
  <si>
    <t>SRA246143</t>
  </si>
  <si>
    <t>16CC30FB74818D4DFBA93F7CEBEBAFEB</t>
  </si>
  <si>
    <t>ACA9BD5D9C7EF8864C73794AEB21F60E</t>
  </si>
  <si>
    <t>SRR12113202</t>
  </si>
  <si>
    <t>https://sra-download.ncbi.nlm.nih.gov/traces/sra50/SRR/011829/SRR12113202</t>
  </si>
  <si>
    <t>SRX8635775</t>
  </si>
  <si>
    <t>W4905</t>
  </si>
  <si>
    <t>Illumina HiSeq 3000</t>
  </si>
  <si>
    <t>SRP269281</t>
  </si>
  <si>
    <t>PRJNA642916</t>
  </si>
  <si>
    <t>SRS6922170</t>
  </si>
  <si>
    <t>SAMN15401833</t>
  </si>
  <si>
    <t>mosquito metagenome</t>
  </si>
  <si>
    <t>AGRICULTURE VICTORIA RESEARCH</t>
  </si>
  <si>
    <t>SRA1092738</t>
  </si>
  <si>
    <t>0D846507FB20B249A34CF5AE2E997D75</t>
  </si>
  <si>
    <t>3607C0CE9EC01A4CB0986F78999ED14C</t>
  </si>
  <si>
    <t>SRR7615220</t>
  </si>
  <si>
    <t>https://sra-downloadb.be-md.ncbi.nlm.nih.gov/sos2/sra-pub-run-15/SRR7615220/SRR7615220.1</t>
  </si>
  <si>
    <t>SRX4479787</t>
  </si>
  <si>
    <t>CGHTB</t>
  </si>
  <si>
    <t>SRP155603</t>
  </si>
  <si>
    <t>PRJNA468152</t>
  </si>
  <si>
    <t>SRS3604776</t>
  </si>
  <si>
    <t>SAMN09201303</t>
  </si>
  <si>
    <t>seawater metagenome</t>
  </si>
  <si>
    <t>Gp0267198</t>
  </si>
  <si>
    <t>SRA746416</t>
  </si>
  <si>
    <t>B8C769B4A32CBFBD33F8309FC0CC95CA</t>
  </si>
  <si>
    <t>A3951870BAC8B9B5CE34C887CA32AB92</t>
  </si>
  <si>
    <t>SRR7878917</t>
  </si>
  <si>
    <t>https://sra-download.ncbi.nlm.nih.gov/traces/sra6/SRR/007694/SRR7878917</t>
  </si>
  <si>
    <t>SRX4717593</t>
  </si>
  <si>
    <t>zikv_ZIKVWISC_64593_20170112_SISPA155_1xZIKVBROAD_26xZIKVWISC_1xRUNC_miseq_nr_trim_BC059_3N</t>
  </si>
  <si>
    <t>SRP162155</t>
  </si>
  <si>
    <t>PRJNA314889</t>
  </si>
  <si>
    <t>SRS3803179</t>
  </si>
  <si>
    <t>SAMN07717755</t>
  </si>
  <si>
    <t>Zika virus</t>
  </si>
  <si>
    <t>ZIKVWI_ZIKVWISC_00018</t>
  </si>
  <si>
    <t>SRA778757</t>
  </si>
  <si>
    <t>084C80A44BAC86347DB7E626AA537BC4</t>
  </si>
  <si>
    <t>793E59837294CDEE6DF32B92D93880D9</t>
  </si>
  <si>
    <t>SRR12532563</t>
  </si>
  <si>
    <t>https://sra-download.ncbi.nlm.nih.gov/traces/sra35/SRR/012238/SRR12532563</t>
  </si>
  <si>
    <t>SRX9022456</t>
  </si>
  <si>
    <t>PHPCOVID15</t>
  </si>
  <si>
    <t>SRP279011</t>
  </si>
  <si>
    <t>PRJNA659293</t>
  </si>
  <si>
    <t>SRS7273366</t>
  </si>
  <si>
    <t>SAMN15903151</t>
  </si>
  <si>
    <t>Severe acute respiratory syndrome coronavirus 2</t>
  </si>
  <si>
    <t>AFRIMS-COVID-4837</t>
  </si>
  <si>
    <t>AFRIMS</t>
  </si>
  <si>
    <t>SRA1118012</t>
  </si>
  <si>
    <t>18968954580E7262475EAF4791BC65B4</t>
  </si>
  <si>
    <t>D644266E8DD052AE846BDEE65199DC3A</t>
  </si>
  <si>
    <t>ERR1719479</t>
  </si>
  <si>
    <t>https://sra-downloadb.be-md.ncbi.nlm.nih.gov/sos2/sra-pub-run-9/ERR1719479/ERR1719479.1</t>
  </si>
  <si>
    <t>ERX1789660</t>
  </si>
  <si>
    <t>ARD_ASPAOSW_r1</t>
  </si>
  <si>
    <t>cDNA</t>
  </si>
  <si>
    <t>ERP006156</t>
  </si>
  <si>
    <t>PRJEB6609</t>
  </si>
  <si>
    <t>ERS491799</t>
  </si>
  <si>
    <t>SAMEA2657023</t>
  </si>
  <si>
    <t>marine metagenome</t>
  </si>
  <si>
    <t>GSC</t>
  </si>
  <si>
    <t>ERA745179</t>
  </si>
  <si>
    <t>86D6DDC6BB8A98941395F400DD195F5B</t>
  </si>
  <si>
    <t>57CE35AEB8ACC0522F4C40B4620ECDE5</t>
  </si>
  <si>
    <t>SRR11035260</t>
  </si>
  <si>
    <t>https://sra-download.ncbi.nlm.nih.gov/traces/sra54/SRR/010776/SRR11035260</t>
  </si>
  <si>
    <t>SRX7687561</t>
  </si>
  <si>
    <t>CMS001_007_Ra_S12</t>
  </si>
  <si>
    <t>NextSeq 550</t>
  </si>
  <si>
    <t>SRP247524</t>
  </si>
  <si>
    <t>PRJNA605178</t>
  </si>
  <si>
    <t>SRS6114042</t>
  </si>
  <si>
    <t>SAMN14051447</t>
  </si>
  <si>
    <t>CMS001_007</t>
  </si>
  <si>
    <t>CHAN ZUCKERBERG BIOHUB</t>
  </si>
  <si>
    <t>SRA1038984</t>
  </si>
  <si>
    <t>F00166D289EF9DFEFB69E3396EAA8B34</t>
  </si>
  <si>
    <t>38623B3D234FF1B392F3CD6DE9F370B4</t>
  </si>
  <si>
    <t>ERR3180741</t>
  </si>
  <si>
    <t>https://sra-download.ncbi.nlm.nih.gov/traces/era23/ERR/ERR3180/ERR3180741</t>
  </si>
  <si>
    <t>ERX3208579</t>
  </si>
  <si>
    <t>DN478978H:C2</t>
  </si>
  <si>
    <t>ERS3171551</t>
  </si>
  <si>
    <t>SAMEA5364916</t>
  </si>
  <si>
    <t>2E7246D92449CF349D1F0D32771F1C79</t>
  </si>
  <si>
    <t>748E3A5C0AEA8B366C9DC72F8C86EFED</t>
  </si>
  <si>
    <t>SRR12423270</t>
  </si>
  <si>
    <t>https://sra-download.ncbi.nlm.nih.gov/traces/sra63/SRR/012132/SRR12423270</t>
  </si>
  <si>
    <t>SRX8918977</t>
  </si>
  <si>
    <t>CS0615_1</t>
  </si>
  <si>
    <t>SINGLE</t>
  </si>
  <si>
    <t>SRP276904</t>
  </si>
  <si>
    <t>PRJNA655577</t>
  </si>
  <si>
    <t>SRS7175538</t>
  </si>
  <si>
    <t>SAMN15743804</t>
  </si>
  <si>
    <t>CSIR-INSTITUTE OF GENOMICS AND INTEGRATIVE BIOLOGY</t>
  </si>
  <si>
    <t>SRA1110945</t>
  </si>
  <si>
    <t>FA98826849763E9CEF1BA74AEA86831E</t>
  </si>
  <si>
    <t>BA747C8EA37777F40434FDC00F5E4424</t>
  </si>
  <si>
    <t>SRR1153362</t>
  </si>
  <si>
    <t>assembly</t>
  </si>
  <si>
    <t>https://sra-downloadb.be-md.ncbi.nlm.nih.gov/sos1/sra-pub-run-1/SRR1153362/SRR1153362.1</t>
  </si>
  <si>
    <t>SRX457646</t>
  </si>
  <si>
    <t>NuGEN_4733-437</t>
  </si>
  <si>
    <t>SRP007836</t>
  </si>
  <si>
    <t>PRJNA31237</t>
  </si>
  <si>
    <t>SRS549906</t>
  </si>
  <si>
    <t>SAMN02435196</t>
  </si>
  <si>
    <t>4733-437</t>
  </si>
  <si>
    <t>BI</t>
  </si>
  <si>
    <t>SRA130744</t>
  </si>
  <si>
    <t>D0864BD66DB388CF55C92C0307C86910</t>
  </si>
  <si>
    <t>3044D44C43E78C5E206A54DCDC3F4907</t>
  </si>
  <si>
    <t>SRR7971589</t>
  </si>
  <si>
    <t>https://sra-download.ncbi.nlm.nih.gov/traces/sra72/SRR/007784/SRR7971589</t>
  </si>
  <si>
    <t>SRX4804625</t>
  </si>
  <si>
    <t>swiv_SD3_64965_20170407_SISPA165_120xSD3_miseq_nr_trim_BC676_3N</t>
  </si>
  <si>
    <t>SRS3883264</t>
  </si>
  <si>
    <t>SAMN08929568</t>
  </si>
  <si>
    <t>NIGSP_SD3_00115</t>
  </si>
  <si>
    <t>SRA790245</t>
  </si>
  <si>
    <t>842AE776025DA5A077E71B0C6C50A317</t>
  </si>
  <si>
    <t>C51E83850D9603A72DA96EEACDF0F4CC</t>
  </si>
  <si>
    <t>SRR7646521</t>
  </si>
  <si>
    <t>https://sra-download.ncbi.nlm.nih.gov/traces/sra69/SRR/007467/SRR7646521</t>
  </si>
  <si>
    <t>SRX4509471</t>
  </si>
  <si>
    <t>giv3_STALC_61315_20150921_SISPA103_77xSTALC_nr_trim_BC403_4N</t>
  </si>
  <si>
    <t>SRS3629103</t>
  </si>
  <si>
    <t>SAMN05789809</t>
  </si>
  <si>
    <t>Influenza A virus (A/blue-winged teal/Texas/AI11-3172/2011(H4N6))</t>
  </si>
  <si>
    <t>NIGSP_CEIRS_SJC169_STALC_00050</t>
  </si>
  <si>
    <t>SRA753108</t>
  </si>
  <si>
    <t>625DA3D834D42255944DEAD7907E98D6</t>
  </si>
  <si>
    <t>C8461D3B514D57F29AA906AAFDA068F3</t>
  </si>
  <si>
    <t>SRR7885816</t>
  </si>
  <si>
    <t>https://sra-download.ncbi.nlm.nih.gov/traces/sra6/SRR/007700/SRR7885816</t>
  </si>
  <si>
    <t>SRX4723467</t>
  </si>
  <si>
    <t>giv3_RUNC_61095_20150825_SISPA98_91xRUNC_nr_trim_BC397_4N</t>
  </si>
  <si>
    <t>SRS3808355</t>
  </si>
  <si>
    <t>SAMN04507708</t>
  </si>
  <si>
    <t>Influenza A virus (A/mallard/Interior Alaska/11BM03901/2011(H4N6))</t>
  </si>
  <si>
    <t>NIGSP_CEIRS_CIP105_RUNC_00110</t>
  </si>
  <si>
    <t>SRA780662</t>
  </si>
  <si>
    <t>B0428F9F08C270E67E6F52D237AF4BF9</t>
  </si>
  <si>
    <t>F484BEF56E5CBE9DF5DF891732F20720</t>
  </si>
  <si>
    <t>SRR6233164</t>
  </si>
  <si>
    <t>https://sra-downloadb.be-md.ncbi.nlm.nih.gov/sos2/sra-pub-run-11/SRR6233164/SRR6233164.1</t>
  </si>
  <si>
    <t>SRX3341595</t>
  </si>
  <si>
    <t>AUHGW</t>
  </si>
  <si>
    <t>SRP122780</t>
  </si>
  <si>
    <t>PRJNA405850</t>
  </si>
  <si>
    <t>SRS2643025</t>
  </si>
  <si>
    <t>SAMN07631389</t>
  </si>
  <si>
    <t>Gp0115632</t>
  </si>
  <si>
    <t>SRA625952</t>
  </si>
  <si>
    <t>C0C02BC6F2A636D1A080BBA1FF988A8D</t>
  </si>
  <si>
    <t>AACB6434E88724EC565BBD535EEEBF97</t>
  </si>
  <si>
    <t>SRR1180079</t>
  </si>
  <si>
    <t>https://sra-downloadb.be-md.ncbi.nlm.nih.gov/sos1/sra-pub-run-5/SRR1180079/SRR1180079.1</t>
  </si>
  <si>
    <t>SRX479401</t>
  </si>
  <si>
    <t>NUGEN_K1049_62</t>
  </si>
  <si>
    <t>SRP034507</t>
  </si>
  <si>
    <t>PRJNA227457</t>
  </si>
  <si>
    <t>SRS564910</t>
  </si>
  <si>
    <t>SAMN02646042</t>
  </si>
  <si>
    <t>Human orthopneumovirus</t>
  </si>
  <si>
    <t>K1049_62</t>
  </si>
  <si>
    <t>SRA143029</t>
  </si>
  <si>
    <t>93D33E40F1C11C9FD72FBE13D1A0002D</t>
  </si>
  <si>
    <t>3CB7516991E186A22495C9EF8E91E0B6</t>
  </si>
  <si>
    <t>SRR2594389</t>
  </si>
  <si>
    <t>https://sra-downloadb.be-md.ncbi.nlm.nih.gov/sos1/sra-pub-run-5/SRR2594389/SRR2594389.1</t>
  </si>
  <si>
    <t>SRX1305885</t>
  </si>
  <si>
    <t>Goseong_June_RNA</t>
  </si>
  <si>
    <t>SRP064501</t>
  </si>
  <si>
    <t>PRJNA294123</t>
  </si>
  <si>
    <t>SRS1100116</t>
  </si>
  <si>
    <t>SAMN04129561</t>
  </si>
  <si>
    <t>KOREA INSTITUTE OF OCEAN SCIENCE &amp; TECHNOLOGY</t>
  </si>
  <si>
    <t>SRA303023</t>
  </si>
  <si>
    <t>B774D885B6A5AF7238AB0AAF5249141B</t>
  </si>
  <si>
    <t>41BDA37B4C3F965D5B5BB40D07035D1C</t>
  </si>
  <si>
    <t>SRR5211375</t>
  </si>
  <si>
    <t>https://sra-downloadb.be-md.ncbi.nlm.nih.gov/sos2/sra-pub-run-9/SRR5211375/SRR5211375.1</t>
  </si>
  <si>
    <t>SRX2524600</t>
  </si>
  <si>
    <t>BAYHW</t>
  </si>
  <si>
    <t>SRP141241</t>
  </si>
  <si>
    <t>PRJNA449266</t>
  </si>
  <si>
    <t>SRS1946084</t>
  </si>
  <si>
    <t>SAMN06268115</t>
  </si>
  <si>
    <t>soil metagenome</t>
  </si>
  <si>
    <t>Gp0146848</t>
  </si>
  <si>
    <t>SRA532306</t>
  </si>
  <si>
    <t>F52D60CADA5D4A003D85B4B87BE9CD66</t>
  </si>
  <si>
    <t>A5B9D9C2B155B1D747E12C11B247C510</t>
  </si>
  <si>
    <t>SRR5097603</t>
  </si>
  <si>
    <t>https://sra-downloadb.be-md.ncbi.nlm.nih.gov/sos2/sra-pub-run-9/SRR5097603/SRR5097603.1</t>
  </si>
  <si>
    <t>SRX2414400</t>
  </si>
  <si>
    <t>4-3M</t>
  </si>
  <si>
    <t>SRS1852087</t>
  </si>
  <si>
    <t>SAMN06130905</t>
  </si>
  <si>
    <t>13C2911FB37DB8F829D3C5F5C395DEAF</t>
  </si>
  <si>
    <t>64BF342E777AD19161C40E4E33148CCA</t>
  </si>
  <si>
    <t>ERR3178333</t>
  </si>
  <si>
    <t>https://sra-download.ncbi.nlm.nih.gov/traces/era22/ERR/ERR3178/ERR3178333</t>
  </si>
  <si>
    <t>ERX3206184</t>
  </si>
  <si>
    <t>DN458855K:E5</t>
  </si>
  <si>
    <t>ERS3172032</t>
  </si>
  <si>
    <t>SAMEA5365425</t>
  </si>
  <si>
    <t>E35FC322951CABD0BA36AD6E227A0C19</t>
  </si>
  <si>
    <t>C22E0219C9AB5DB264491E360A463F63</t>
  </si>
  <si>
    <t>SRR7904235</t>
  </si>
  <si>
    <t>https://sra-download.ncbi.nlm.nih.gov/traces/sra71/SRR/007718/SRR7904235</t>
  </si>
  <si>
    <t>SRX4740702</t>
  </si>
  <si>
    <t>NF-12h-5</t>
  </si>
  <si>
    <t>SRP162637</t>
  </si>
  <si>
    <t>PRJNA493198</t>
  </si>
  <si>
    <t>SRS3822029</t>
  </si>
  <si>
    <t>SAMN10131277</t>
  </si>
  <si>
    <t>CHINA AGRICULTRAL UNIVERSITY</t>
  </si>
  <si>
    <t>SRA784175</t>
  </si>
  <si>
    <t>CAA7877A68812200DC831CDC5FA566E7</t>
  </si>
  <si>
    <t>4C49F303AF40DD710E805E74D4B40741</t>
  </si>
  <si>
    <t>SRR4298783</t>
  </si>
  <si>
    <t>https://sra-downloadb.be-md.ncbi.nlm.nih.gov/sos2/sra-pub-run-9/SRR4298783/SRR4298783.1</t>
  </si>
  <si>
    <t>SRX2193398</t>
  </si>
  <si>
    <t>SRP090511</t>
  </si>
  <si>
    <t>PRJNA344659</t>
  </si>
  <si>
    <t>SRS1715889</t>
  </si>
  <si>
    <t>SAMN05830301</t>
  </si>
  <si>
    <t>unidentified influenza virus</t>
  </si>
  <si>
    <t>LAURING LAB - UNIVERSITY OF MICHIGAN</t>
  </si>
  <si>
    <t>SRA480458</t>
  </si>
  <si>
    <t>77ED9D15FA3BD1290FBFCE6FDAFDC6BF</t>
  </si>
  <si>
    <t>E23C81660FC08F6F3DE7628AA5AE29BE</t>
  </si>
  <si>
    <t>ERR1302893</t>
  </si>
  <si>
    <t>https://sra-downloadb.be-md.ncbi.nlm.nih.gov/sos2/sra-pub-run-7/ERR1302893/ERR1302893.1</t>
  </si>
  <si>
    <t>ERX1374552</t>
  </si>
  <si>
    <t>ERS1074632</t>
  </si>
  <si>
    <t>SAMEA3887498</t>
  </si>
  <si>
    <t>201790920FAB748A33DF6B1B521AFA35</t>
  </si>
  <si>
    <t>B4F9FD75D91CD1BDCB68DA42958ADB51</t>
  </si>
  <si>
    <t>SRR5249696</t>
  </si>
  <si>
    <t>https://sra-downloadb.be-md.ncbi.nlm.nih.gov/sos2/sra-pub-run-9/SRR5249696/SRR5249696.1</t>
  </si>
  <si>
    <t>SRX2555530</t>
  </si>
  <si>
    <t>TCNU</t>
  </si>
  <si>
    <t>SRP099441</t>
  </si>
  <si>
    <t>PRJNA366065</t>
  </si>
  <si>
    <t>SRS1972991</t>
  </si>
  <si>
    <t>SAMN06268336</t>
  </si>
  <si>
    <t>Gp0061128</t>
  </si>
  <si>
    <t>SRA537485</t>
  </si>
  <si>
    <t>1B01B4BB32963FCA67B5D52BFCBC2F57</t>
  </si>
  <si>
    <t>25D2D2857DC27BF9E0F0A264AE13AF2A</t>
  </si>
  <si>
    <t>ERR3322248</t>
  </si>
  <si>
    <t>https://sra-download.ncbi.nlm.nih.gov/traces/era22/ERR/ERR3322/ERR3322248</t>
  </si>
  <si>
    <t>ERX3347030</t>
  </si>
  <si>
    <t>ERP114780</t>
  </si>
  <si>
    <t>PRJEB32140</t>
  </si>
  <si>
    <t>ERS3366737</t>
  </si>
  <si>
    <t>SAMEA5564709</t>
  </si>
  <si>
    <t>LINNAEUS UNIVERSITY</t>
  </si>
  <si>
    <t>ERA1895490</t>
  </si>
  <si>
    <t>A9617E4B346E20E9B7FDCCE1B2D4B191</t>
  </si>
  <si>
    <t>FBB2DA29A0ECF760A1E7467A837532F2</t>
  </si>
  <si>
    <t>SRR7889309</t>
  </si>
  <si>
    <t>https://sra-download.ncbi.nlm.nih.gov/traces/sra6/SRR/007704/SRR7889309</t>
  </si>
  <si>
    <t>SRX4726913</t>
  </si>
  <si>
    <t>giv_SGA4_63900_20160624_SISPA139_54xSGA4_miseq_nr_trim_BC140_3N</t>
  </si>
  <si>
    <t>SRS3810485</t>
  </si>
  <si>
    <t>SAMN06712239</t>
  </si>
  <si>
    <t>NIGSP_SGA4_00057</t>
  </si>
  <si>
    <t>SRA781573</t>
  </si>
  <si>
    <t>08C7B79B7C316C53D3ADB59525AE75AC</t>
  </si>
  <si>
    <t>FD78C0F61ADC6AAD28A3C274CE2DB274</t>
  </si>
  <si>
    <t>SRR6121571</t>
  </si>
  <si>
    <t>https://sra-downloadb.be-md.ncbi.nlm.nih.gov/sos2/sra-pub-run-11/SRR6121571/SRR6121571.1</t>
  </si>
  <si>
    <t>SRX3234178</t>
  </si>
  <si>
    <t>HS1461_A_HK6</t>
  </si>
  <si>
    <t>SRP119147</t>
  </si>
  <si>
    <t>PRJNA412631</t>
  </si>
  <si>
    <t>SRS2558363</t>
  </si>
  <si>
    <t>SAMN07722219</t>
  </si>
  <si>
    <t>HS1461</t>
  </si>
  <si>
    <t>SRA615975</t>
  </si>
  <si>
    <t>D3F9933545118E7125FF6517FB37D81C</t>
  </si>
  <si>
    <t>A21036C5FDCF861B399D5D620469CCA9</t>
  </si>
  <si>
    <t>DRR130770</t>
  </si>
  <si>
    <t>https://sra-downloadb.be-md.ncbi.nlm.nih.gov/sos1/sra-pub-run-2/DRR130770/DRR130770.1</t>
  </si>
  <si>
    <t>DRX123508</t>
  </si>
  <si>
    <t>DRP004227</t>
  </si>
  <si>
    <t>PRJDB7015</t>
  </si>
  <si>
    <t>DRS062827</t>
  </si>
  <si>
    <t>SAMD00118493</t>
  </si>
  <si>
    <t>Simian rotavirus A strain RRV</t>
  </si>
  <si>
    <t>TOHOKU</t>
  </si>
  <si>
    <t>DRA006847</t>
  </si>
  <si>
    <t>B8F4CADFEF324813BB9C88E8011129C4</t>
  </si>
  <si>
    <t>7FBE77D7F98AD0FDCBB3B69FF5BCE3F0</t>
  </si>
  <si>
    <t>SRR3933457</t>
  </si>
  <si>
    <t>https://sra-downloadb.be-md.ncbi.nlm.nih.gov/sos1/sra-pub-run-1/SRR3933457/SRR3933457.1</t>
  </si>
  <si>
    <t>SRX1962784</t>
  </si>
  <si>
    <t>H15GW</t>
  </si>
  <si>
    <t>SRP079000</t>
  </si>
  <si>
    <t>PRJNA329908</t>
  </si>
  <si>
    <t>SRS1572607</t>
  </si>
  <si>
    <t>SAMN05416781</t>
  </si>
  <si>
    <t>NATIONAL RESEARCH COUNCIL CANADA</t>
  </si>
  <si>
    <t>SRA442331</t>
  </si>
  <si>
    <t>C9878185A0F8926D4FC91FE7061FF61B</t>
  </si>
  <si>
    <t>3C94061B0263383C382711C1F21ABE57</t>
  </si>
  <si>
    <t>SRR12379960</t>
  </si>
  <si>
    <t>https://sra-download.ncbi.nlm.nih.gov/traces/sra7/SRR/012089/SRR12379960</t>
  </si>
  <si>
    <t>SRX8878425</t>
  </si>
  <si>
    <t>BS06370A</t>
  </si>
  <si>
    <t>SRP275723</t>
  </si>
  <si>
    <t>PRJNA650245</t>
  </si>
  <si>
    <t>SRS7138919</t>
  </si>
  <si>
    <t>SAMN15700538</t>
  </si>
  <si>
    <t>NYUMC731</t>
  </si>
  <si>
    <t>NYU LANGONE HEALTH</t>
  </si>
  <si>
    <t>SRA1107356</t>
  </si>
  <si>
    <t>65E1721217F6BAB40CEA91AB427E8FAC</t>
  </si>
  <si>
    <t>6AE901B71736818ACC5F09CC4E5A154D</t>
  </si>
  <si>
    <t>SRR7824373</t>
  </si>
  <si>
    <t>https://sra-downloadb.be-md.ncbi.nlm.nih.gov/sos1/sra-pub-run-1/SRR7824373/SRR7824373.1</t>
  </si>
  <si>
    <t>SRX4675438</t>
  </si>
  <si>
    <t>rsv_TH_60269_20150429_SISPA77_84xTH_8xLA2_nr_trim_BC618_3N</t>
  </si>
  <si>
    <t>SRP161598</t>
  </si>
  <si>
    <t>PRJNA267583</t>
  </si>
  <si>
    <t>SRS3769201</t>
  </si>
  <si>
    <t>SAMN05789507</t>
  </si>
  <si>
    <t>RSVSP_TH_10657</t>
  </si>
  <si>
    <t>SRA772712</t>
  </si>
  <si>
    <t>EDAD044554C69C7A736080A28FECEFAE</t>
  </si>
  <si>
    <t>3650885F945E44167B1F9D28B86D1939</t>
  </si>
  <si>
    <t>SRR6032604</t>
  </si>
  <si>
    <t>https://sra-downloadb.be-md.ncbi.nlm.nih.gov/sos2/sra-pub-run-11/SRR6032604/SRR6032604.1</t>
  </si>
  <si>
    <t>SRX3182725</t>
  </si>
  <si>
    <t>B_2_cDNA_1</t>
  </si>
  <si>
    <t>WGA</t>
  </si>
  <si>
    <t>HiSeq X Ten</t>
  </si>
  <si>
    <t>SRP117610</t>
  </si>
  <si>
    <t>PRJNA406858</t>
  </si>
  <si>
    <t>SRS2511329</t>
  </si>
  <si>
    <t>SAMN07632946</t>
  </si>
  <si>
    <t>activated sludge metagenome</t>
  </si>
  <si>
    <t>Activated sludge</t>
  </si>
  <si>
    <t>THE UNIVERSITY OF HONG KONG</t>
  </si>
  <si>
    <t>SRA607777</t>
  </si>
  <si>
    <t>5B9D88EC010AAF26D456889EBB0083AA</t>
  </si>
  <si>
    <t>EA715E0DDA929414BC33C4B1181725BF</t>
  </si>
  <si>
    <t>SRR5092679</t>
  </si>
  <si>
    <t>https://sra-downloadb.be-md.ncbi.nlm.nih.gov/sos2/sra-pub-run-9/SRR5092679/SRR5092679.1</t>
  </si>
  <si>
    <t>SRX2409512</t>
  </si>
  <si>
    <t>CW_124_5019_3_NA</t>
  </si>
  <si>
    <t>SRP091397</t>
  </si>
  <si>
    <t>PRJNA347853</t>
  </si>
  <si>
    <t>SRS1847726</t>
  </si>
  <si>
    <t>SAMN06124799</t>
  </si>
  <si>
    <t>DUKE UNIVERSITY</t>
  </si>
  <si>
    <t>SRA501951</t>
  </si>
  <si>
    <t>79535BAD68F15C955A98E1EDCEDC2F16</t>
  </si>
  <si>
    <t>E4146A26712DD13AEF05DE3111B901D2</t>
  </si>
  <si>
    <t>SRR5196774</t>
  </si>
  <si>
    <t>https://sra-downloadb.be-md.ncbi.nlm.nih.gov/sos2/sra-pub-run-9/SRR5196774/SRR5196774.1</t>
  </si>
  <si>
    <t>SRX2512432</t>
  </si>
  <si>
    <t>2015summer_Elevated ring1_replicate1</t>
  </si>
  <si>
    <t>SRP097660</t>
  </si>
  <si>
    <t>PRJNA362841</t>
  </si>
  <si>
    <t>SRS1936025</t>
  </si>
  <si>
    <t>SAMN06250029</t>
  </si>
  <si>
    <t>2015summer_Elevated ring 1_replicate1</t>
  </si>
  <si>
    <t>MAX PLANCK INSTITUTE FOR TERRESTRIAL MICROBIOLOGY</t>
  </si>
  <si>
    <t>SRA531023</t>
  </si>
  <si>
    <t>23C7899F1AA86B9495E00CEA01ECBD64</t>
  </si>
  <si>
    <t>C3538A0B678CD67C271E49685BA59FF0</t>
  </si>
  <si>
    <t>SRR11648205</t>
  </si>
  <si>
    <t>https://sra-download.ncbi.nlm.nih.gov/traces/sra54/SRR/011375/SRR11648205</t>
  </si>
  <si>
    <t>SRX8209347</t>
  </si>
  <si>
    <t>GOOZG</t>
  </si>
  <si>
    <t>SRP259217</t>
  </si>
  <si>
    <t>PRJNA621061</t>
  </si>
  <si>
    <t>SRS6569592</t>
  </si>
  <si>
    <t>SAMN14510614</t>
  </si>
  <si>
    <t>sediment metagenome</t>
  </si>
  <si>
    <t>Gp0403326</t>
  </si>
  <si>
    <t>SRA1070549</t>
  </si>
  <si>
    <t>486DC4FBC51499384054F459D9CD9117</t>
  </si>
  <si>
    <t>AC37574DFA5B77817EA503777845BD7D</t>
  </si>
  <si>
    <t>SRR8442466</t>
  </si>
  <si>
    <t>https://sra-downloadb.be-md.ncbi.nlm.nih.gov/sos1/sra-pub-run-2/SRR8442466/SRR8442466.1</t>
  </si>
  <si>
    <t>SRX5249505</t>
  </si>
  <si>
    <t>CTHNU</t>
  </si>
  <si>
    <t>SRP179204</t>
  </si>
  <si>
    <t>PRJNA502070</t>
  </si>
  <si>
    <t>SRS4251583</t>
  </si>
  <si>
    <t>SAMN10350347</t>
  </si>
  <si>
    <t>Gp0333829</t>
  </si>
  <si>
    <t>815849346426F338BD4B1F8D97517803</t>
  </si>
  <si>
    <t>E2D8B7926012122ABB4D38B64DC37CA2</t>
  </si>
  <si>
    <t>SRR9037339</t>
  </si>
  <si>
    <t>https://sra-downloadb.be-md.ncbi.nlm.nih.gov/sos2/sra-pub-run-15/SRR9037339/SRR9037339.1</t>
  </si>
  <si>
    <t>SRX5814492</t>
  </si>
  <si>
    <t>12024X2</t>
  </si>
  <si>
    <t>SRP197401</t>
  </si>
  <si>
    <t>PRJNA542126</t>
  </si>
  <si>
    <t>SRS4743511</t>
  </si>
  <si>
    <t>SAMN11615385</t>
  </si>
  <si>
    <t>metagenome</t>
  </si>
  <si>
    <t>FecalF1068</t>
  </si>
  <si>
    <t>UNIVERSITY OF UTAH</t>
  </si>
  <si>
    <t>SRA884834</t>
  </si>
  <si>
    <t>21CB791AA8C79323D263A22555127176</t>
  </si>
  <si>
    <t>5856BFDFF1A55358AFC604F2063BD847</t>
  </si>
  <si>
    <t>SRR11780070</t>
  </si>
  <si>
    <t>https://sra-download.ncbi.nlm.nih.gov/traces/sra23/SRR/011503/SRR11780070</t>
  </si>
  <si>
    <t>SRX8332673</t>
  </si>
  <si>
    <t>WA-UW-2228</t>
  </si>
  <si>
    <t>NextSeq 500</t>
  </si>
  <si>
    <t>SRP251618</t>
  </si>
  <si>
    <t>PRJNA610428</t>
  </si>
  <si>
    <t>SRS6651414</t>
  </si>
  <si>
    <t>SAMN14902114</t>
  </si>
  <si>
    <t>UNIVERSITY OF WASHINGTON</t>
  </si>
  <si>
    <t>SRA1074811</t>
  </si>
  <si>
    <t>19E85EE13CF4612FFB52BCA05768818B</t>
  </si>
  <si>
    <t>8C2EB24C2427C95176977981B3A8D824</t>
  </si>
  <si>
    <t>SRR10748789</t>
  </si>
  <si>
    <t>https://sra-download.ncbi.nlm.nih.gov/traces/sra14/SRR/010496/SRR10748789</t>
  </si>
  <si>
    <t>SRX7423606</t>
  </si>
  <si>
    <t>MS00-20a-DIEL-SL2C21-DCM</t>
  </si>
  <si>
    <t>SRP238411</t>
  </si>
  <si>
    <t>PRJNA596510</t>
  </si>
  <si>
    <t>SRS5869722</t>
  </si>
  <si>
    <t>SAMN13639923</t>
  </si>
  <si>
    <t>marine plankton metagenome</t>
  </si>
  <si>
    <t>SCOPE</t>
  </si>
  <si>
    <t>SRA1015126</t>
  </si>
  <si>
    <t>D2CA7194971E16E87D6797FB31858AA5</t>
  </si>
  <si>
    <t>54BC3AFF84D76A7BB7DE1D829CC0C802</t>
  </si>
  <si>
    <t>SRR7649332</t>
  </si>
  <si>
    <t>https://sra-downloadb.be-md.ncbi.nlm.nih.gov/sos2/sra-pub-run-15/SRR7649332/SRR7649332.2</t>
  </si>
  <si>
    <t>SRX4512273</t>
  </si>
  <si>
    <t>rsv_MCRSV_53534_20150619_SISPA88_93xMCRSV_nr_trim_BC352_3N</t>
  </si>
  <si>
    <t>SRP156458</t>
  </si>
  <si>
    <t>PRJNA262901</t>
  </si>
  <si>
    <t>SRS3631329</t>
  </si>
  <si>
    <t>SAMN04507046</t>
  </si>
  <si>
    <t>RSVSP_MCRSV_00152</t>
  </si>
  <si>
    <t>SRA754086</t>
  </si>
  <si>
    <t>C261C8C886267D4B5D054A7E95B168F5</t>
  </si>
  <si>
    <t>41A60A2B2DD359192471924967DDF2DE</t>
  </si>
  <si>
    <t>SRR12084587</t>
  </si>
  <si>
    <t>https://sra-download.ncbi.nlm.nih.gov/traces/sra79/SRR/011801/SRR12084587</t>
  </si>
  <si>
    <t>SRX8610952</t>
  </si>
  <si>
    <t>HIV_ENV_51</t>
  </si>
  <si>
    <t>WXS</t>
  </si>
  <si>
    <t>SRP268712</t>
  </si>
  <si>
    <t>PRJNA641708</t>
  </si>
  <si>
    <t>SRS6900597</t>
  </si>
  <si>
    <t>SAMN15361643</t>
  </si>
  <si>
    <t>Human immunodeficiency virus</t>
  </si>
  <si>
    <t>ID36_TP3_ENV</t>
  </si>
  <si>
    <t>UNIVERSITY OF CALIFORNIA SAN DIEGO</t>
  </si>
  <si>
    <t>SRA1090832</t>
  </si>
  <si>
    <t>B4097DA5E4DE590CA5B0BF59831C6BF7</t>
  </si>
  <si>
    <t>64323C9BE2915B64024E084D2EB10EC6</t>
  </si>
  <si>
    <t>SRR2029386</t>
  </si>
  <si>
    <t>https://sra-downloadb.be-md.ncbi.nlm.nih.gov/sos1/sra-pub-run-5/SRR2029386/SRR2029386.1</t>
  </si>
  <si>
    <t>SRX1029952</t>
  </si>
  <si>
    <t>Orthoptera_mix_Hubei</t>
  </si>
  <si>
    <t>SRP058599</t>
  </si>
  <si>
    <t>PRJNA284315</t>
  </si>
  <si>
    <t>SRS938324</t>
  </si>
  <si>
    <t>SAMN03659579</t>
  </si>
  <si>
    <t>CHINESE CENTER FOR DISEASE CONTROL AND PREVENTION</t>
  </si>
  <si>
    <t>SRA268599</t>
  </si>
  <si>
    <t>278F5963FB49A7F71ACE637074702121</t>
  </si>
  <si>
    <t>344858D5B666B2FAFE78AC5E6988F695</t>
  </si>
  <si>
    <t>SRR9637507</t>
  </si>
  <si>
    <t>https://sra-download.ncbi.nlm.nih.gov/traces/sra71/SRR/009411/SRR9637507</t>
  </si>
  <si>
    <t>SRX6399459</t>
  </si>
  <si>
    <t>SP_PR8-WyoNA4subs+UdPB1_lg</t>
  </si>
  <si>
    <t>SRP212811</t>
  </si>
  <si>
    <t>PRJNA552374</t>
  </si>
  <si>
    <t>SRS5058948</t>
  </si>
  <si>
    <t>SAMN12205008</t>
  </si>
  <si>
    <t>PR8-WyoNA4subs+UdPB1</t>
  </si>
  <si>
    <t>UNIVERSITY OF OXFORD</t>
  </si>
  <si>
    <t>SRA916318</t>
  </si>
  <si>
    <t>4EB8EE7A9C989FE30034249A403402A1</t>
  </si>
  <si>
    <t>D532DA0243819FF40C5401D8FA69CC53</t>
  </si>
  <si>
    <t>ERR4423042</t>
  </si>
  <si>
    <t>https://sra-download.ncbi.nlm.nih.gov/traces/era11/ERR/ERR4423/ERR4423042</t>
  </si>
  <si>
    <t>ERX4363600</t>
  </si>
  <si>
    <t>ERP120836</t>
  </si>
  <si>
    <t>PRJEB37513</t>
  </si>
  <si>
    <t>ERS4914320</t>
  </si>
  <si>
    <t>SAMEA7153853</t>
  </si>
  <si>
    <t>FISABIO - PUBLIC HEALTH</t>
  </si>
  <si>
    <t>ERA2801315</t>
  </si>
  <si>
    <t>31E45AED0556A10DDE28FD4031EDE5E1</t>
  </si>
  <si>
    <t>C31EED5AAFD0ECFDD4A394B2363B7179</t>
  </si>
  <si>
    <t>SRR1180065</t>
  </si>
  <si>
    <t>https://sra-downloadb.be-md.ncbi.nlm.nih.gov/sos1/sra-pub-run-5/SRR1180065/SRR1180065.1</t>
  </si>
  <si>
    <t>SRX479387</t>
  </si>
  <si>
    <t>NUGEN_K4019_167</t>
  </si>
  <si>
    <t>SRS564901</t>
  </si>
  <si>
    <t>SAMN02646081</t>
  </si>
  <si>
    <t>K4019_167</t>
  </si>
  <si>
    <t>964743DBEE06DA7938BEEA4F12BAE501</t>
  </si>
  <si>
    <t>42F8CF8CDFC81EFE0C6FE73B1C4949E3</t>
  </si>
  <si>
    <t>SRR11772034</t>
  </si>
  <si>
    <t>https://sra-download.ncbi.nlm.nih.gov/traces/sra60/SRR/011496/SRR11772034</t>
  </si>
  <si>
    <t>SRX8325218</t>
  </si>
  <si>
    <t>ID-UW-6472</t>
  </si>
  <si>
    <t>SRS6644291</t>
  </si>
  <si>
    <t>SAMN14890037</t>
  </si>
  <si>
    <t>SRA1074213</t>
  </si>
  <si>
    <t>09E710A1C0C14064F43CEA27991DA240</t>
  </si>
  <si>
    <t>8300D79D0015E41867E166D38557BF2C</t>
  </si>
  <si>
    <t>SRR7649431</t>
  </si>
  <si>
    <t>https://sra-download.ncbi.nlm.nih.gov/traces/sra69/SRR/007470/SRR7649431</t>
  </si>
  <si>
    <t>SRX4512372</t>
  </si>
  <si>
    <t>rsv_MCRSV_53544_20150619_SISPA88_93xMCRSV_nr_trim_BC470_3N</t>
  </si>
  <si>
    <t>SRS3631362</t>
  </si>
  <si>
    <t>SAMN04507055</t>
  </si>
  <si>
    <t>RSVSP_MCRSV_00162</t>
  </si>
  <si>
    <t>SRA754116</t>
  </si>
  <si>
    <t>BDB3D2F3E79C245010019B0CC4186BAF</t>
  </si>
  <si>
    <t>07BFD1A8109D14A0654687C795D74AFA</t>
  </si>
  <si>
    <t>SRR11566274</t>
  </si>
  <si>
    <t>https://sra-download.ncbi.nlm.nih.gov/traces/sra80/SRR/011295/SRR11566274</t>
  </si>
  <si>
    <t>SRX8135415</t>
  </si>
  <si>
    <t>GCUBN</t>
  </si>
  <si>
    <t>SRP257124</t>
  </si>
  <si>
    <t>PRJNA621808</t>
  </si>
  <si>
    <t>SRS6498757</t>
  </si>
  <si>
    <t>SAMN14514874</t>
  </si>
  <si>
    <t>leaf metagenome</t>
  </si>
  <si>
    <t>Gp0346611</t>
  </si>
  <si>
    <t>SRA1066609</t>
  </si>
  <si>
    <t>1BB29C6A877D43711DAA07C0D33F10DB</t>
  </si>
  <si>
    <t>38DC79D874719C1CDD9FAEC9454813F4</t>
  </si>
  <si>
    <t>SRR1613384</t>
  </si>
  <si>
    <t>https://sra-downloadb.be-md.ncbi.nlm.nih.gov/sos1/sra-pub-run-5/SRR1613384/SRR1613384.1</t>
  </si>
  <si>
    <t>SRX733663</t>
  </si>
  <si>
    <t>G3682-3: G3682-1</t>
  </si>
  <si>
    <t>SRP045416</t>
  </si>
  <si>
    <t>PRJNA257197</t>
  </si>
  <si>
    <t>SRS722187</t>
  </si>
  <si>
    <t>SAMN03099687</t>
  </si>
  <si>
    <t>Zaire ebolavirus</t>
  </si>
  <si>
    <t>G3682-1</t>
  </si>
  <si>
    <t>SRA178666</t>
  </si>
  <si>
    <t>BD79EBDE87F2EF39A4DC636C80D2FCEC</t>
  </si>
  <si>
    <t>5C904FE8CEE13E478CFE2D47D8515117</t>
  </si>
  <si>
    <t>SRR1930003</t>
  </si>
  <si>
    <t>https://sra-downloadb.be-md.ncbi.nlm.nih.gov/sos1/sra-pub-run-1/SRR1930003/SRR1930003.5</t>
  </si>
  <si>
    <t>SRX968925</t>
  </si>
  <si>
    <t>LIBR0176</t>
  </si>
  <si>
    <t>SRP056548</t>
  </si>
  <si>
    <t>PRJNA278759</t>
  </si>
  <si>
    <t>SRS884158</t>
  </si>
  <si>
    <t>SAMN03433947</t>
  </si>
  <si>
    <t>USAMRIID</t>
  </si>
  <si>
    <t>SRA248750</t>
  </si>
  <si>
    <t>4983337661AC2E72B88DF2357C49911C</t>
  </si>
  <si>
    <t>505F092490C14EF8C9FEFDA3BB823AE6</t>
  </si>
  <si>
    <t>ERR2030110</t>
  </si>
  <si>
    <t>https://sra-downloadb.be-md.ncbi.nlm.nih.gov/sos2/sra-pub-run-11/ERR2030110/ERR2030110.1</t>
  </si>
  <si>
    <t>ERX2089167</t>
  </si>
  <si>
    <t>DN436713C:C6</t>
  </si>
  <si>
    <t>ERS1725683</t>
  </si>
  <si>
    <t>SAMEA104061790</t>
  </si>
  <si>
    <t>ERA974193</t>
  </si>
  <si>
    <t>402244542B673E50F278A49E6A392F15</t>
  </si>
  <si>
    <t>720C47257B3255EBCD291E0ADD508D08</t>
  </si>
  <si>
    <t>SRR1159536</t>
  </si>
  <si>
    <t>https://sra-downloadb.be-md.ncbi.nlm.nih.gov/sos1/sra-pub-run-1/SRR1159536/SRR1159536.1</t>
  </si>
  <si>
    <t>SRX463374</t>
  </si>
  <si>
    <t>NuGEN_CSU-3549</t>
  </si>
  <si>
    <t>SRS551670</t>
  </si>
  <si>
    <t>SAMN02463030</t>
  </si>
  <si>
    <t>CSU-3549</t>
  </si>
  <si>
    <t>9FE51AA4A3DD8192AD730A3DE94819EE</t>
  </si>
  <si>
    <t>E36CE79231E37E36C68CBD296398A8C5</t>
  </si>
  <si>
    <t>SRR3342122</t>
  </si>
  <si>
    <t>https://sra-downloadb.be-md.ncbi.nlm.nih.gov/sos1/sra-pub-run-1/SRR3342122/SRR3342122.1</t>
  </si>
  <si>
    <t>SRX1684589</t>
  </si>
  <si>
    <t>HD-E1-mN</t>
  </si>
  <si>
    <t>PolyA</t>
  </si>
  <si>
    <t>SRP056385</t>
  </si>
  <si>
    <t>PRJNA278441</t>
  </si>
  <si>
    <t>SRS1379820</t>
  </si>
  <si>
    <t>SAMN04595097</t>
  </si>
  <si>
    <t>HoeDylan_E1_MinusN</t>
  </si>
  <si>
    <t>WOODS HOLE OCEANOGRAPHIC INSTITUTION</t>
  </si>
  <si>
    <t>SRA246861</t>
  </si>
  <si>
    <t>CF8A7FCA33FCE9C1BD6A312C526353F6</t>
  </si>
  <si>
    <t>BE662023BCBD631C3BE7B46DBAFC3CE3</t>
  </si>
  <si>
    <t>ERR1303000</t>
  </si>
  <si>
    <t>https://sra-downloadb.be-md.ncbi.nlm.nih.gov/sos2/sra-pub-run-7/ERR1303000/ERR1303000.1</t>
  </si>
  <si>
    <t>ERX1374659</t>
  </si>
  <si>
    <t>ERS1075105</t>
  </si>
  <si>
    <t>SAMEA3887971</t>
  </si>
  <si>
    <t>BD19A4292F8364102FA4799B5E48EFDD</t>
  </si>
  <si>
    <t>91FAF061567365B0E933CD5F67445B6A</t>
  </si>
  <si>
    <t>ERR1301728</t>
  </si>
  <si>
    <t>https://sra-downloadb.be-md.ncbi.nlm.nih.gov/sos2/sra-pub-run-7/ERR1301728/ERR1301728.1</t>
  </si>
  <si>
    <t>ERX1373387</t>
  </si>
  <si>
    <t>ERS1074262</t>
  </si>
  <si>
    <t>SAMEA3887128</t>
  </si>
  <si>
    <t>5E5C847B2603541BDD7DAAD16EF4E929</t>
  </si>
  <si>
    <t>2EC0E540199984788507CCAE4F4CD663</t>
  </si>
  <si>
    <t>SRR8442427</t>
  </si>
  <si>
    <t>https://sra-downloadb.be-md.ncbi.nlm.nih.gov/sos1/sra-pub-run-2/SRR8442427/SRR8442427.1</t>
  </si>
  <si>
    <t>SRX5249544</t>
  </si>
  <si>
    <t>CSUWA</t>
  </si>
  <si>
    <t>SRP179243</t>
  </si>
  <si>
    <t>PRJNA502202</t>
  </si>
  <si>
    <t>SRS4251622</t>
  </si>
  <si>
    <t>SAMN10350342</t>
  </si>
  <si>
    <t>Gp0333840</t>
  </si>
  <si>
    <t>EB2FF898E69F6DC188437F085A8A7761</t>
  </si>
  <si>
    <t>C6E5CE127377E6EAA8B3FFD1DA91153B</t>
  </si>
  <si>
    <t>SRR3152961</t>
  </si>
  <si>
    <t>KR013754.2</t>
  </si>
  <si>
    <t>https://sra-downloadb.be-md.ncbi.nlm.nih.gov/sos1/sra-pub-run-1/SRR3152961/SRR3152961.3</t>
  </si>
  <si>
    <t>SRX1565881</t>
  </si>
  <si>
    <t>LIBR10241</t>
  </si>
  <si>
    <t>SRS1280017</t>
  </si>
  <si>
    <t>SAMN04040328</t>
  </si>
  <si>
    <t>UNITED STATES ARMY MEDICAL RESEARCH INSTITUTE OF INFECTIOUS DISEASES(USAMRIID)</t>
  </si>
  <si>
    <t>SRA350734</t>
  </si>
  <si>
    <t>730602739898F38E5D53F78F915DA7B9</t>
  </si>
  <si>
    <t>1851BCC3688C8944B21C8E510B49DED2</t>
  </si>
  <si>
    <t>SRR3400891</t>
  </si>
  <si>
    <t>https://sra-downloadb.be-md.ncbi.nlm.nih.gov/sos1/sra-pub-run-1/SRR3400891/SRR3400891.1</t>
  </si>
  <si>
    <t>SRX1712017</t>
  </si>
  <si>
    <t>WHYCM</t>
  </si>
  <si>
    <t>SRP073469</t>
  </si>
  <si>
    <t>PRJNA318834</t>
  </si>
  <si>
    <t>SRS1401833</t>
  </si>
  <si>
    <t>SAMN04625912</t>
  </si>
  <si>
    <t>invertebrate metagenome</t>
  </si>
  <si>
    <t>Heteroptera mix Hubei</t>
  </si>
  <si>
    <t>THE UNIVERSITY OF SYDNEY</t>
  </si>
  <si>
    <t>SRA415634</t>
  </si>
  <si>
    <t>A22AE69B84C5AF47A71C0B307EC454CE</t>
  </si>
  <si>
    <t>B627CC8986F20432C34F5501F83D95FC</t>
  </si>
  <si>
    <t>SRR8032385</t>
  </si>
  <si>
    <t>https://sra-downloadb.be-md.ncbi.nlm.nih.gov/sos2/sra-pub-run-15/SRR8032385/SRR8032385.2</t>
  </si>
  <si>
    <t>SRX4864986</t>
  </si>
  <si>
    <t>piv_SD2_61599_20150916_SISPA100_87xSD2_nr_trim_BC330_4N</t>
  </si>
  <si>
    <t>SRS3924250</t>
  </si>
  <si>
    <t>SAMN04507322</t>
  </si>
  <si>
    <t>Influenza A virus (A/swine/Manitoba/D0368/2013(H3N2))</t>
  </si>
  <si>
    <t>NIGSP_SD2_00077</t>
  </si>
  <si>
    <t>SRA793260</t>
  </si>
  <si>
    <t>B4ABC1E65DD15B5AE8289437527EFB6C</t>
  </si>
  <si>
    <t>8763825B12CB2E7B8D8E81A5674CE265</t>
  </si>
  <si>
    <t>SRR11278091</t>
  </si>
  <si>
    <t>https://sra-download.ncbi.nlm.nih.gov/traces/sra13/SRR/011013/SRR11278091</t>
  </si>
  <si>
    <t>SRX7884334</t>
  </si>
  <si>
    <t>WA12-UW8</t>
  </si>
  <si>
    <t>SRS6294172</t>
  </si>
  <si>
    <t>SAMN14341562</t>
  </si>
  <si>
    <t>SRA1053095</t>
  </si>
  <si>
    <t>SRR10801275</t>
  </si>
  <si>
    <t>https://sra-download.ncbi.nlm.nih.gov/traces/sra31/SRR/010548/SRR10801275</t>
  </si>
  <si>
    <t>SRX7475159</t>
  </si>
  <si>
    <t>SRP185704</t>
  </si>
  <si>
    <t>PRJNA515307</t>
  </si>
  <si>
    <t>SRS5919036</t>
  </si>
  <si>
    <t>SAMN13690948</t>
  </si>
  <si>
    <t>human gut metagenome</t>
  </si>
  <si>
    <t>Sample_7_1</t>
  </si>
  <si>
    <t>SOUTH DAKOTA STATE UNIVERSITY</t>
  </si>
  <si>
    <t>SRA1017589</t>
  </si>
  <si>
    <t>BDCB1312EEAD0A97E1D7403FF1CD1D43</t>
  </si>
  <si>
    <t>6C7BF98A2E5F6C32D2BA7950FAD4B2EA</t>
  </si>
  <si>
    <t>SRR7182489</t>
  </si>
  <si>
    <t>https://sra-download.ncbi.nlm.nih.gov/traces/sra64/SRR/007014/SRR7182489</t>
  </si>
  <si>
    <t>SRX4099283</t>
  </si>
  <si>
    <t>E2014-0044-100LTR-53187</t>
  </si>
  <si>
    <t>SRP148419</t>
  </si>
  <si>
    <t>PRJNA464361</t>
  </si>
  <si>
    <t>SRS3315470</t>
  </si>
  <si>
    <t>SAMN09102074</t>
  </si>
  <si>
    <t>lake water metagenome</t>
  </si>
  <si>
    <t>E2014-0044</t>
  </si>
  <si>
    <t>UNIVERSITY OF MICHIGAN</t>
  </si>
  <si>
    <t>SRA706799</t>
  </si>
  <si>
    <t>96F8BEAAB15CE8673074AD66278C358B</t>
  </si>
  <si>
    <t>04CA36A7C5EEE4B90A9F845A5052E0EE</t>
  </si>
  <si>
    <t>SRR8520139</t>
  </si>
  <si>
    <t>https://sra-download.ncbi.nlm.nih.gov/traces/sra33/SRR/008320/SRR8520139</t>
  </si>
  <si>
    <t>SRX5323640</t>
  </si>
  <si>
    <t>2016_cyclone_r2_selected</t>
  </si>
  <si>
    <t>SRP183159</t>
  </si>
  <si>
    <t>PRJNA515070</t>
  </si>
  <si>
    <t>SRS4318418</t>
  </si>
  <si>
    <t>SAMN10740467</t>
  </si>
  <si>
    <t>2016_cyclone_r2</t>
  </si>
  <si>
    <t>COLUMBIA UNIVERSITY</t>
  </si>
  <si>
    <t>SRA842667</t>
  </si>
  <si>
    <t>19D248D972D31E9ECEAEDAC7980535A3</t>
  </si>
  <si>
    <t>9E0E89A6760FF30A99DE0E039C499037</t>
  </si>
  <si>
    <t>SRR1161079</t>
  </si>
  <si>
    <t>https://sra-downloadb.be-md.ncbi.nlm.nih.gov/sos1/sra-pub-run-1/SRR1161079/SRR1161079.1</t>
  </si>
  <si>
    <t>SRX464649</t>
  </si>
  <si>
    <t>NuGEN_19549-002</t>
  </si>
  <si>
    <t>SRS552847</t>
  </si>
  <si>
    <t>SAMN02435215</t>
  </si>
  <si>
    <t>19549-002</t>
  </si>
  <si>
    <t>7ED111D365FEB50FDC4F8F72EE5E7F4B</t>
  </si>
  <si>
    <t>CD8A08E3773D4FCF8B6B9E1BF9F7265F</t>
  </si>
  <si>
    <t>SRR7970101</t>
  </si>
  <si>
    <t>https://sra-download.ncbi.nlm.nih.gov/traces/sra72/SRR/007783/SRR7970101</t>
  </si>
  <si>
    <t>SRX4803424</t>
  </si>
  <si>
    <t>RNA10_B_24_20151111</t>
  </si>
  <si>
    <t>SRP163677</t>
  </si>
  <si>
    <t>PRJNA494856</t>
  </si>
  <si>
    <t>SRS3882372</t>
  </si>
  <si>
    <t>SAMN10181633</t>
  </si>
  <si>
    <t>UC SAN DIEGO</t>
  </si>
  <si>
    <t>SRA789689</t>
  </si>
  <si>
    <t>B2A8A99156E849828FE857EB9C104AA5</t>
  </si>
  <si>
    <t>040C06076AFEB4445BCFDDCDB748F715</t>
  </si>
  <si>
    <t>ERR3178977</t>
  </si>
  <si>
    <t>https://sra-download.ncbi.nlm.nih.gov/traces/era17/ERR/ERR3178/ERR3178977</t>
  </si>
  <si>
    <t>ERX3206828</t>
  </si>
  <si>
    <t>DN458670D:H2</t>
  </si>
  <si>
    <t>ERS3171916</t>
  </si>
  <si>
    <t>SAMEA5365309</t>
  </si>
  <si>
    <t>0DA8825EADD37778918457FD742B508E</t>
  </si>
  <si>
    <t>21009239CA6E6CFB4B16BB4976AD21AE</t>
  </si>
  <si>
    <t>SRR6233251</t>
  </si>
  <si>
    <t>https://sra-downloadb.be-md.ncbi.nlm.nih.gov/sos2/sra-pub-run-11/SRR6233251/SRR6233251.1</t>
  </si>
  <si>
    <t>SRX3341655</t>
  </si>
  <si>
    <t>ACOXT</t>
  </si>
  <si>
    <t>SRP122810</t>
  </si>
  <si>
    <t>PRJNA404380</t>
  </si>
  <si>
    <t>SRS2643085</t>
  </si>
  <si>
    <t>SAMN07630633</t>
  </si>
  <si>
    <t>Gp0206601</t>
  </si>
  <si>
    <t>SRA625954</t>
  </si>
  <si>
    <t>092EF011343039AD1F69C3EA1A644B70</t>
  </si>
  <si>
    <t>C6F52D632594840647113C3377229D71</t>
  </si>
  <si>
    <t>SRR7775463</t>
  </si>
  <si>
    <t>https://sra-downloadb.be-md.ncbi.nlm.nih.gov/sos1/sra-pub-run-1/SRR7775463/SRR7775463.2</t>
  </si>
  <si>
    <t>SRX4630690</t>
  </si>
  <si>
    <t>swiv_SGA3_50772_N20140625_POOL75_92xSGA3_1xPOSCTRL_MiSeq_nr_trim_N712N505</t>
  </si>
  <si>
    <t>SRS3731607</t>
  </si>
  <si>
    <t>SAMN03456636</t>
  </si>
  <si>
    <t>Influenza A virus (A/New York/WC-LVD-14-030/2014(H1N1))</t>
  </si>
  <si>
    <t>NIGSP_SGA3_00060</t>
  </si>
  <si>
    <t>SRA765338</t>
  </si>
  <si>
    <t>DAD760DEFBF5090699C45783B9B4C76D</t>
  </si>
  <si>
    <t>5D33F954BBAEEDBDF7D3CCBB14CCD6C8</t>
  </si>
  <si>
    <t>SRR7613708</t>
  </si>
  <si>
    <t>https://sra-download.ncbi.nlm.nih.gov/traces/sra69/SRR/007435/SRR7613708</t>
  </si>
  <si>
    <t>SRX4478285</t>
  </si>
  <si>
    <t>chikv_CKVHL_63386_20160311_SISPA127_32xCKVHL_10xCHVLK_4xZIKVBEI_miseq_nr_trim_BC107_3N</t>
  </si>
  <si>
    <t>SRS3603311</t>
  </si>
  <si>
    <t>SAMN07258198</t>
  </si>
  <si>
    <t>CHVSP_CKVHL_00136</t>
  </si>
  <si>
    <t>SRA746180</t>
  </si>
  <si>
    <t>9DC848AA7149C5214BC2F2DDF43D9BBA</t>
  </si>
  <si>
    <t>68827174BBE479CC4132194AA5BC43F4</t>
  </si>
  <si>
    <t>SRR9108843</t>
  </si>
  <si>
    <t>https://sra-downloadb.be-md.ncbi.nlm.nih.gov/sos2/sra-pub-run-15/SRR9108843/SRR9108843.1</t>
  </si>
  <si>
    <t>SRX5883368</t>
  </si>
  <si>
    <t>S33C1_C_1800</t>
  </si>
  <si>
    <t>SRP199207</t>
  </si>
  <si>
    <t>PRJNA492142</t>
  </si>
  <si>
    <t>SRS4805894</t>
  </si>
  <si>
    <t>SAMN10094281</t>
  </si>
  <si>
    <t>S33C1</t>
  </si>
  <si>
    <t>SRA889154</t>
  </si>
  <si>
    <t>8ADBB6882810F3F55B77A99AE241869D</t>
  </si>
  <si>
    <t>ED7AC1D5608D6682D96D0D311DBC2FE1</t>
  </si>
  <si>
    <t>SRR7639148</t>
  </si>
  <si>
    <t>https://sra-download.ncbi.nlm.nih.gov/traces/sra69/SRR/007460/SRR7639148</t>
  </si>
  <si>
    <t>SRX4502691</t>
  </si>
  <si>
    <t>giv2_RB2_52797_20150515_SISPA82_2xSGB3_183xRB2_nr_trim_BC411_4N</t>
  </si>
  <si>
    <t>SRS3623356</t>
  </si>
  <si>
    <t>SAMN04522277</t>
  </si>
  <si>
    <t>Influenza B virus (B/Victoria/539/2012)</t>
  </si>
  <si>
    <t>NIGSP_RB2_00112</t>
  </si>
  <si>
    <t>SRA750555</t>
  </si>
  <si>
    <t>53919BA94516E7FB5B23CB6B30D068DF</t>
  </si>
  <si>
    <t>D63110C3F9EC6FBC7D8A98E06A7C038B</t>
  </si>
  <si>
    <t>SRR8480628</t>
  </si>
  <si>
    <t>https://sra-download.ncbi.nlm.nih.gov/traces/sra76/SRR/008281/SRR8480628</t>
  </si>
  <si>
    <t>SRX5285468</t>
  </si>
  <si>
    <t>L3</t>
  </si>
  <si>
    <t>SRP181776</t>
  </si>
  <si>
    <t>PRJNA516782</t>
  </si>
  <si>
    <t>SRS4285170</t>
  </si>
  <si>
    <t>SAMN10797689</t>
  </si>
  <si>
    <t>Culex pipiens</t>
  </si>
  <si>
    <t>UPPSALA UNIVERSITY</t>
  </si>
  <si>
    <t>SRA838467</t>
  </si>
  <si>
    <t>522AAA1EDFAAB780B6A4E5853C372EC6</t>
  </si>
  <si>
    <t>F6AA5A293100C5BF10F21926628850DA</t>
  </si>
  <si>
    <t>SRR11350454</t>
  </si>
  <si>
    <t>https://sra-download.ncbi.nlm.nih.gov/traces/sra60/SRR/011084/SRR11350454</t>
  </si>
  <si>
    <t>SRX7952287</t>
  </si>
  <si>
    <t>S029-S1</t>
  </si>
  <si>
    <t>SRP253331</t>
  </si>
  <si>
    <t>PRJNA613442</t>
  </si>
  <si>
    <t>SRS6338588</t>
  </si>
  <si>
    <t>SAMN14404349</t>
  </si>
  <si>
    <t>Human immunodeficiency virus 1</t>
  </si>
  <si>
    <t>Isolate from Malawi participant S029-S1</t>
  </si>
  <si>
    <t>UNIVERSITY OF NORTH CAROLINA AT CHAPEL HILL</t>
  </si>
  <si>
    <t>SRA1056584</t>
  </si>
  <si>
    <t>4F50E9C935F580EB915081018144FF34</t>
  </si>
  <si>
    <t>ED05F355F93D2FEC96EB96B116924E73</t>
  </si>
  <si>
    <t>SRR11035227</t>
  </si>
  <si>
    <t>https://sra-download.ncbi.nlm.nih.gov/traces/sra47/SRR/010776/SRR11035227</t>
  </si>
  <si>
    <t>SRX7687594</t>
  </si>
  <si>
    <t>CMS001_010_Ra_S1</t>
  </si>
  <si>
    <t>SRS6114075</t>
  </si>
  <si>
    <t>SAMN14051450</t>
  </si>
  <si>
    <t>CMS001_010</t>
  </si>
  <si>
    <t>80F9B3D5729DE78DAD0C5991FC3E8277</t>
  </si>
  <si>
    <t>FB02516AC8B32ECFD7E9D9DB398C184F</t>
  </si>
  <si>
    <t>SRR7785291</t>
  </si>
  <si>
    <t>https://sra-downloadb.be-md.ncbi.nlm.nih.gov/sos1/sra-pub-run-1/SRR7785291/SRR7785291.2</t>
  </si>
  <si>
    <t>SRX4640282</t>
  </si>
  <si>
    <t>wnv_WNVLK_62932_20160205-1_SISPA122_93xWNVLK_nr_trim_BC225_3N</t>
  </si>
  <si>
    <t>SRS3738547</t>
  </si>
  <si>
    <t>SAMN05790564</t>
  </si>
  <si>
    <t>WNVSP_WNVLK_00423</t>
  </si>
  <si>
    <t>SRA766454</t>
  </si>
  <si>
    <t>9D0285F4A45190671BCE80F9AA9C983A</t>
  </si>
  <si>
    <t>F19DC02E70FC1B72846DD38C098A3F94</t>
  </si>
  <si>
    <t>ERR3178398</t>
  </si>
  <si>
    <t>https://sra-download.ncbi.nlm.nih.gov/traces/era22/ERR/ERR3178/ERR3178398</t>
  </si>
  <si>
    <t>ERX3206249</t>
  </si>
  <si>
    <t>DN458856L:G1</t>
  </si>
  <si>
    <t>ERS3172097</t>
  </si>
  <si>
    <t>SAMEA5365490</t>
  </si>
  <si>
    <t>EFD3E7F2574F9984E1545D3F4A20B51F</t>
  </si>
  <si>
    <t>7C2B544DEEC8B65D5C33AA81B88247C4</t>
  </si>
  <si>
    <t>SRR12423543</t>
  </si>
  <si>
    <t>https://sra-download.ncbi.nlm.nih.gov/traces/sra63/SRR/012132/SRR12423543</t>
  </si>
  <si>
    <t>SRX8919299</t>
  </si>
  <si>
    <t>CS0167_1</t>
  </si>
  <si>
    <t>SRS7175859</t>
  </si>
  <si>
    <t>SAMN15743357</t>
  </si>
  <si>
    <t>AB0213229B73711130EB3D4FAC79143F</t>
  </si>
  <si>
    <t>B85A90266E822730181823DE4D3F5F9F</t>
  </si>
  <si>
    <t>SRR11741353</t>
  </si>
  <si>
    <t>https://sra-download.ncbi.nlm.nih.gov/traces/sra22/SRR/011466/SRR11741353</t>
  </si>
  <si>
    <t>SRX8294879</t>
  </si>
  <si>
    <t>MuVs_Kansas_USA_13_17_2_G.lcdc2</t>
  </si>
  <si>
    <t>SRP260817</t>
  </si>
  <si>
    <t>PRJNA394142</t>
  </si>
  <si>
    <t>SRS6615961</t>
  </si>
  <si>
    <t>SAMN08455576</t>
  </si>
  <si>
    <t>MuVs/Kansas.USA/13.17/2[G]</t>
  </si>
  <si>
    <t>BROAD INSTITUTE</t>
  </si>
  <si>
    <t>SRA1073525</t>
  </si>
  <si>
    <t>365DDF3869CA43F031D9C936A98261CB</t>
  </si>
  <si>
    <t>E2449B7EA9D4352909F64A54AF8BCF33</t>
  </si>
  <si>
    <t>ERR2738422</t>
  </si>
  <si>
    <t>https://sra-downloadb.be-md.ncbi.nlm.nih.gov/sos1/sra-pub-run-1/ERR2738422/ERR2738422.1</t>
  </si>
  <si>
    <t>ERX2751495</t>
  </si>
  <si>
    <t>ERP108694</t>
  </si>
  <si>
    <t>PRJEB26687</t>
  </si>
  <si>
    <t>ERS2529495</t>
  </si>
  <si>
    <t>SAMEA4709337</t>
  </si>
  <si>
    <t>UNIVERSITY OF EDINBURGH</t>
  </si>
  <si>
    <t>ERA1563857</t>
  </si>
  <si>
    <t>208576B8F4051E69CCCD00F08C187375</t>
  </si>
  <si>
    <t>B28461B86D3E932F8FD383C8F2C25C62</t>
  </si>
  <si>
    <t>SRR8165812</t>
  </si>
  <si>
    <t>https://sra-downloadb.be-md.ncbi.nlm.nih.gov/sos1/sra-pub-run-1/SRR8165812/SRR8165812.2</t>
  </si>
  <si>
    <t>SRX4986491</t>
  </si>
  <si>
    <t>giv3_STALC4_71795_20171012_SISPA182_84xSTALC4_miseq_nr_trim_BC149_3N</t>
  </si>
  <si>
    <t>SRS4023374</t>
  </si>
  <si>
    <t>SAMN08928383</t>
  </si>
  <si>
    <t>NIGSP_CEIRS_SJC169_STALC4_00039</t>
  </si>
  <si>
    <t>SRA804125</t>
  </si>
  <si>
    <t>62ACD243BD9126F30C100BA7672B9C04</t>
  </si>
  <si>
    <t>37130C6AE6714ED91457213B41517A84</t>
  </si>
  <si>
    <t>SRR10752069</t>
  </si>
  <si>
    <t>https://sra-download.ncbi.nlm.nih.gov/traces/sra47/SRR/010500/SRR10752069</t>
  </si>
  <si>
    <t>SRX7426860</t>
  </si>
  <si>
    <t>293T_C_p7_hiseq4000</t>
  </si>
  <si>
    <t>SRP238443</t>
  </si>
  <si>
    <t>PRJNA597079</t>
  </si>
  <si>
    <t>SRS5872958</t>
  </si>
  <si>
    <t>SAMN13663160</t>
  </si>
  <si>
    <t>Ebola virus - Mayinga, Zaire, 1976</t>
  </si>
  <si>
    <t>SRA1015395</t>
  </si>
  <si>
    <t>5D460EDC56A5DF6ED06F0B3DCADB073D</t>
  </si>
  <si>
    <t>921B82D2D6242F2546EF52BBF76A86DA</t>
  </si>
  <si>
    <t>ERR1399355</t>
  </si>
  <si>
    <t>https://sra-downloadb.be-md.ncbi.nlm.nih.gov/sos2/sra-pub-run-7/ERR1399355/ERR1399355.1</t>
  </si>
  <si>
    <t>ERX1470614</t>
  </si>
  <si>
    <t>ERP014917</t>
  </si>
  <si>
    <t>PRJEB13360</t>
  </si>
  <si>
    <t>ERS1118346</t>
  </si>
  <si>
    <t>SAMEA3931212</t>
  </si>
  <si>
    <t>Rhinovirus C</t>
  </si>
  <si>
    <t>UNIVERSITY OF UTAH, SCHOOL OF MEDICINE</t>
  </si>
  <si>
    <t>ERA613481</t>
  </si>
  <si>
    <t>6BE00C804A927A997089C8FE23A7D0EC</t>
  </si>
  <si>
    <t>C885B029AA138B0C4E7F0C7AE85643C0</t>
  </si>
  <si>
    <t>SRR7995527</t>
  </si>
  <si>
    <t>https://sra-download.ncbi.nlm.nih.gov/traces/sra72/SRR/007808/SRR7995527</t>
  </si>
  <si>
    <t>SRX4826424</t>
  </si>
  <si>
    <t>giv_AGA4_72332_20171208_SISPA187_138xAGA4_miseq_nr_trim_BC744_3N</t>
  </si>
  <si>
    <t>SRS3898991</t>
  </si>
  <si>
    <t>SAMN10061949</t>
  </si>
  <si>
    <t>NIGSP_AGA4_00130</t>
  </si>
  <si>
    <t>SRA792257</t>
  </si>
  <si>
    <t>7200093DDA7FCC42129DA70004BE7AEE</t>
  </si>
  <si>
    <t>FC90848F4D30364DD9B510D273D02E01</t>
  </si>
  <si>
    <t>SRR6724623</t>
  </si>
  <si>
    <t>https://sra-downloadb.be-md.ncbi.nlm.nih.gov/sos1/sra-pub-run-2/SRR6724623/SRR6724623.1</t>
  </si>
  <si>
    <t>SRX3697880</t>
  </si>
  <si>
    <t>G06427-L1</t>
  </si>
  <si>
    <t>SRP132828</t>
  </si>
  <si>
    <t>PRJNA434045</t>
  </si>
  <si>
    <t>SRS2957375</t>
  </si>
  <si>
    <t>SAMN08534337</t>
  </si>
  <si>
    <t>feces metagenome</t>
  </si>
  <si>
    <t>WT45Day21</t>
  </si>
  <si>
    <t>UNIVERSITY KIEL</t>
  </si>
  <si>
    <t>SRA659270</t>
  </si>
  <si>
    <t>6DDFCCD972B4F573186221D9F9C36B32</t>
  </si>
  <si>
    <t>E16BA6D61ADE7B491DFA961F1D463EDA</t>
  </si>
  <si>
    <t>SRR7085712</t>
  </si>
  <si>
    <t>https://sra-downloadb.be-md.ncbi.nlm.nih.gov/sos2/sra-pub-run-13/SRR7085712/SRR7085712.1</t>
  </si>
  <si>
    <t>SRX4015454</t>
  </si>
  <si>
    <t>BZUXY</t>
  </si>
  <si>
    <t>SRP144110</t>
  </si>
  <si>
    <t>PRJNA441913</t>
  </si>
  <si>
    <t>SRS3236905</t>
  </si>
  <si>
    <t>SAMN08778137</t>
  </si>
  <si>
    <t>estuary metagenome</t>
  </si>
  <si>
    <t>Gp0225689</t>
  </si>
  <si>
    <t>SRA698001</t>
  </si>
  <si>
    <t>0071DCEDACAD16A5A468838886E4F49D</t>
  </si>
  <si>
    <t>CEDC6549AE47C4B2BFAC93D02B9EB7FE</t>
  </si>
  <si>
    <t>SRR7879764</t>
  </si>
  <si>
    <t>https://sra-downloadb.be-md.ncbi.nlm.nih.gov/sos1/sra-pub-run-2/SRR7879764/SRR7879764.1</t>
  </si>
  <si>
    <t>SRX4718407</t>
  </si>
  <si>
    <t>zikv_ZIKVBEI_63483_20160419_SISPA130_6xZIKVBEI_40xCKVGH_miseq_nr_trim_BC015_3N</t>
  </si>
  <si>
    <t>SRS3803871</t>
  </si>
  <si>
    <t>SAMN05789750</t>
  </si>
  <si>
    <t>ZIKVBE_ZIKVBEI_00007</t>
  </si>
  <si>
    <t>SRA779237</t>
  </si>
  <si>
    <t>9BA3E656646118A74BE04DCF47DEB0C1</t>
  </si>
  <si>
    <t>0648E033CB4A573AC3740CE0B57DF663</t>
  </si>
  <si>
    <t>SRR7634799</t>
  </si>
  <si>
    <t>https://sra-download.ncbi.nlm.nih.gov/traces/sra69/SRR/007455/SRR7634799</t>
  </si>
  <si>
    <t>SRX4498359</t>
  </si>
  <si>
    <t>giv2_RB2_52701_20150515_SISPA82_2xSGB3_183xRB2_nr_trim_BC059_4N</t>
  </si>
  <si>
    <t>SRS3619260</t>
  </si>
  <si>
    <t>SAMN04522181</t>
  </si>
  <si>
    <t>Influenza B virus (B/South Australia/17/2012)</t>
  </si>
  <si>
    <t>NIGSP_RB2_00016</t>
  </si>
  <si>
    <t>SRA750031</t>
  </si>
  <si>
    <t>992C9C8AFEEF5C4C70742BE120CEB5B2</t>
  </si>
  <si>
    <t>2EC0F688912729EE2AB1B0E83488B9E3</t>
  </si>
  <si>
    <t>SRR3747802</t>
  </si>
  <si>
    <t>https://sra-downloadb.be-md.ncbi.nlm.nih.gov/sos1/sra-pub-run-1/SRR3747802/SRR3747802.1</t>
  </si>
  <si>
    <t>SRX1901305</t>
  </si>
  <si>
    <t>GS852_ls4</t>
  </si>
  <si>
    <t>SRP077985</t>
  </si>
  <si>
    <t>PRJNA320636</t>
  </si>
  <si>
    <t>SRS1544032</t>
  </si>
  <si>
    <t>SAMN04943405</t>
  </si>
  <si>
    <t>J. CRAG VENTER INSTITUTE</t>
  </si>
  <si>
    <t>SRA438234</t>
  </si>
  <si>
    <t>710004FA52CE2A111B9C5BF6843B6CC6</t>
  </si>
  <si>
    <t>BDB4D1E0FD119E076A9EAE34A309F0DB</t>
  </si>
  <si>
    <t>SRR8196532</t>
  </si>
  <si>
    <t>https://sra-downloadb.be-md.ncbi.nlm.nih.gov/sos1/sra-pub-run-1/SRR8196532/SRR8196532.2</t>
  </si>
  <si>
    <t>SRX5015909</t>
  </si>
  <si>
    <t>entero_JGENT_62217_20151015_SISPA110_67xJGENT_nr_trim_BC236_4N</t>
  </si>
  <si>
    <t>SRP155896</t>
  </si>
  <si>
    <t>PRJNA270340</t>
  </si>
  <si>
    <t>SRS4049405</t>
  </si>
  <si>
    <t>SAMN05789261</t>
  </si>
  <si>
    <t>Enterovirus D</t>
  </si>
  <si>
    <t>RSVSP_JGENT_00079</t>
  </si>
  <si>
    <t>SRA810664</t>
  </si>
  <si>
    <t>3A1D22E9C78EE0F76CD7E4B8E2D0960A</t>
  </si>
  <si>
    <t>71D41A82A9BDC2001C15867636D9BF2B</t>
  </si>
  <si>
    <t>SRR12204551</t>
  </si>
  <si>
    <t>https://sra-download.ncbi.nlm.nih.gov/traces/sra68/SRR/011918/SRR12204551</t>
  </si>
  <si>
    <t>SRX8715281</t>
  </si>
  <si>
    <t>SRP271479</t>
  </si>
  <si>
    <t>PRJNA645437</t>
  </si>
  <si>
    <t>SRS6991086</t>
  </si>
  <si>
    <t>SAMN15504705</t>
  </si>
  <si>
    <t>B1S3P1SN_ITS_S109</t>
  </si>
  <si>
    <t>SRA1097933</t>
  </si>
  <si>
    <t>08C8B5F4AEFB39E079F353528871699F</t>
  </si>
  <si>
    <t>825CBBEDAB394CED88AFE3442E3200A5</t>
  </si>
  <si>
    <t>SRR12379534</t>
  </si>
  <si>
    <t>https://sra-download.ncbi.nlm.nih.gov/traces/sra32/SRR/012089/SRR12379534</t>
  </si>
  <si>
    <t>SRX8878325</t>
  </si>
  <si>
    <t>BS05380A</t>
  </si>
  <si>
    <t>Targeted-Capture</t>
  </si>
  <si>
    <t>Hybrid Selection</t>
  </si>
  <si>
    <t>SRS7138819</t>
  </si>
  <si>
    <t>SAMN15699957</t>
  </si>
  <si>
    <t>NYUMC172</t>
  </si>
  <si>
    <t>0834C84C1F47A3B0C842A8CBA9AA9DD8</t>
  </si>
  <si>
    <t>F233B25E86E9E0D4FA3681B51E5B33D6</t>
  </si>
  <si>
    <t>ERR2738402</t>
  </si>
  <si>
    <t>https://sra-downloadb.be-md.ncbi.nlm.nih.gov/sos1/sra-pub-run-1/ERR2738402/ERR2738402.1</t>
  </si>
  <si>
    <t>ERX2751475</t>
  </si>
  <si>
    <t>ERS2529485</t>
  </si>
  <si>
    <t>SAMEA4709327</t>
  </si>
  <si>
    <t>0ED762477402ECA42AA3AB6B271E7866</t>
  </si>
  <si>
    <t>BAA55B7139C96A99ABCFEB4F787B9140</t>
  </si>
  <si>
    <t>ERR1302095</t>
  </si>
  <si>
    <t>https://sra-downloadb.be-md.ncbi.nlm.nih.gov/sos2/sra-pub-run-7/ERR1302095/ERR1302095.1</t>
  </si>
  <si>
    <t>ERX1373754</t>
  </si>
  <si>
    <t>ERS1074370</t>
  </si>
  <si>
    <t>SAMEA3887236</t>
  </si>
  <si>
    <t>847B18C93317E40161B64E5F69596C88</t>
  </si>
  <si>
    <t>F225C22AE8998D8F5F0A35511679267E</t>
  </si>
  <si>
    <t>ERR3179567</t>
  </si>
  <si>
    <t>https://sra-download.ncbi.nlm.nih.gov/traces/era23/ERR/ERR3179/ERR3179567</t>
  </si>
  <si>
    <t>ERX3207418</t>
  </si>
  <si>
    <t>DN459406Q:D5</t>
  </si>
  <si>
    <t>ERS3172506</t>
  </si>
  <si>
    <t>SAMEA5365899</t>
  </si>
  <si>
    <t>DE59B66F3B5D8E777A4C75801F8D66D5</t>
  </si>
  <si>
    <t>7DA6D455984A337035E4727818EBB0DC</t>
  </si>
  <si>
    <t>SRR9166156</t>
  </si>
  <si>
    <t>https://sra-download.ncbi.nlm.nih.gov/traces/sra54/SRR/008951/SRR9166156</t>
  </si>
  <si>
    <t>SRX5938924</t>
  </si>
  <si>
    <t>MBH4</t>
  </si>
  <si>
    <t>SRP200028</t>
  </si>
  <si>
    <t>PRJNA543846</t>
  </si>
  <si>
    <t>SRS4851851</t>
  </si>
  <si>
    <t>SAMN11845609</t>
  </si>
  <si>
    <t>FEDERAL UNIVERSITY OF RIO DE JANEIRO</t>
  </si>
  <si>
    <t>SRA892665</t>
  </si>
  <si>
    <t>A3816C460843FEFE930FAEBCEFF48B8E</t>
  </si>
  <si>
    <t>977CD3BCB2E7ACF1C6B0FBB030432F6A</t>
  </si>
  <si>
    <t>SRR8032844</t>
  </si>
  <si>
    <t>https://sra-download.ncbi.nlm.nih.gov/traces/sra72/SRR/007844/SRR8032844</t>
  </si>
  <si>
    <t>SRX4865445</t>
  </si>
  <si>
    <t>piv_SD2_61640_20150916_SISPA101_87xSD2_nr_trim_BC078_4N</t>
  </si>
  <si>
    <t>SRS3924305</t>
  </si>
  <si>
    <t>SAMN04507404</t>
  </si>
  <si>
    <t>Influenza A virus (A/swine/Saskatchewan/SD0020/2013(H1N1))</t>
  </si>
  <si>
    <t>NIGSP_SD2_00118</t>
  </si>
  <si>
    <t>SRA793318</t>
  </si>
  <si>
    <t>966257A2697F3DF90595D098A5DAE7F2</t>
  </si>
  <si>
    <t>247DBDA4C331EEBD2F6DDBD9301D36A4</t>
  </si>
  <si>
    <t>ERR3178983</t>
  </si>
  <si>
    <t>https://sra-download.ncbi.nlm.nih.gov/traces/era22/ERR/ERR3178/ERR3178983</t>
  </si>
  <si>
    <t>ERX3206834</t>
  </si>
  <si>
    <t>DN458670D:F3</t>
  </si>
  <si>
    <t>ERS3171922</t>
  </si>
  <si>
    <t>SAMEA5365315</t>
  </si>
  <si>
    <t>92DECC7FF2E0361B065C3919473D63A1</t>
  </si>
  <si>
    <t>97BE181912697AA91D11F0DF78D21C0D</t>
  </si>
  <si>
    <t>SRR8297845</t>
  </si>
  <si>
    <t>https://sra-downloadb.be-md.ncbi.nlm.nih.gov/sos1/sra-pub-run-2/SRR8297845/SRR8297845.1</t>
  </si>
  <si>
    <t>SRX5112347</t>
  </si>
  <si>
    <t>CNYUT</t>
  </si>
  <si>
    <t>SRP173008</t>
  </si>
  <si>
    <t>PRJNA502456</t>
  </si>
  <si>
    <t>SRS4121268</t>
  </si>
  <si>
    <t>SAMN10350971</t>
  </si>
  <si>
    <t>Gp0290785</t>
  </si>
  <si>
    <t>SRA820812</t>
  </si>
  <si>
    <t>BD765F4F35AB380424A54C080CCA6530</t>
  </si>
  <si>
    <t>715E2D90829C293A48F84CB32DF22E7B</t>
  </si>
  <si>
    <t>SRR5092677</t>
  </si>
  <si>
    <t>https://sra-downloadb.be-md.ncbi.nlm.nih.gov/sos2/sra-pub-run-9/SRR5092677/SRR5092677.1</t>
  </si>
  <si>
    <t>SRX2409510</t>
  </si>
  <si>
    <t>CW_117_5020_2_NS</t>
  </si>
  <si>
    <t>SRS1847724</t>
  </si>
  <si>
    <t>SAMN06124861</t>
  </si>
  <si>
    <t>6A14D4BE6A969CC0C3FB9D29FFE69E80</t>
  </si>
  <si>
    <t>DB45F0BD4962F04FDCBC10CD413F037C</t>
  </si>
  <si>
    <t>ERR1302834</t>
  </si>
  <si>
    <t>https://sra-downloadb.be-md.ncbi.nlm.nih.gov/sos2/sra-pub-run-7/ERR1302834/ERR1302834.1</t>
  </si>
  <si>
    <t>ERX1374493</t>
  </si>
  <si>
    <t>ERS1074652</t>
  </si>
  <si>
    <t>SAMEA3887518</t>
  </si>
  <si>
    <t>74A1BD16A9FCFB9DD2339B6234393BD4</t>
  </si>
  <si>
    <t>D53A957A5150F47231EC2371E4306E3A</t>
  </si>
  <si>
    <t>ERR2001218</t>
  </si>
  <si>
    <t>https://sra-downloadb.be-md.ncbi.nlm.nih.gov/sos2/sra-pub-run-11/ERR2001218/ERR2001218.1</t>
  </si>
  <si>
    <t>ERX2061087</t>
  </si>
  <si>
    <t>DN411238M:A12</t>
  </si>
  <si>
    <t>ERS1725846</t>
  </si>
  <si>
    <t>SAMEA104061953</t>
  </si>
  <si>
    <t>ERA952549</t>
  </si>
  <si>
    <t>6EBE4573463A8C4634914AB0CBDD1EAB</t>
  </si>
  <si>
    <t>086AC99E64829372867B60D17D84FB21</t>
  </si>
  <si>
    <t>SRR5232099</t>
  </si>
  <si>
    <t>https://sra-downloadb.be-md.ncbi.nlm.nih.gov/sos2/sra-pub-run-9/SRR5232099/SRR5232099.1</t>
  </si>
  <si>
    <t>SRX2540554</t>
  </si>
  <si>
    <t>SRP098858</t>
  </si>
  <si>
    <t>PRJNA371382</t>
  </si>
  <si>
    <t>SRS1958012</t>
  </si>
  <si>
    <t>SAMN06298462</t>
  </si>
  <si>
    <t>Enterovirus C</t>
  </si>
  <si>
    <t>Competition-P5</t>
  </si>
  <si>
    <t>UNIVERSITY OF CALIFORNIA SAN FRANCISCO</t>
  </si>
  <si>
    <t>SRA535905</t>
  </si>
  <si>
    <t>CACEFABBDD93CFD6883835E29DE57B6A</t>
  </si>
  <si>
    <t>24D1EF8DF97334B1DE5370FCE7E12D56</t>
  </si>
  <si>
    <t>SRR6674510</t>
  </si>
  <si>
    <t>https://sra-downloadb.be-md.ncbi.nlm.nih.gov/sos1/sra-pub-run-2/SRR6674510/SRR6674510.1</t>
  </si>
  <si>
    <t>SRX3651191</t>
  </si>
  <si>
    <t>A181</t>
  </si>
  <si>
    <t>SRP132207</t>
  </si>
  <si>
    <t>PRJNA431639</t>
  </si>
  <si>
    <t>SRS2915720</t>
  </si>
  <si>
    <t>SAMN08454656</t>
  </si>
  <si>
    <t>TS2742@NYU.EDU'S SHARED SUBMISSIONS</t>
  </si>
  <si>
    <t>SRA655331</t>
  </si>
  <si>
    <t>1CFAFF6F00DE2191F830F87685AEF4E0</t>
  </si>
  <si>
    <t>B53552C61F5786D35244E32AFC490A12</t>
  </si>
  <si>
    <t>SRR6026536</t>
  </si>
  <si>
    <t>https://sra-downloadb.be-md.ncbi.nlm.nih.gov/sos2/sra-pub-run-11/SRR6026536/SRR6026536.1</t>
  </si>
  <si>
    <t>SRX3177055</t>
  </si>
  <si>
    <t>52_Saliva_Day_8</t>
  </si>
  <si>
    <t>Illumina HiSeq 1500</t>
  </si>
  <si>
    <t>SRP117271</t>
  </si>
  <si>
    <t>PRJNA390970</t>
  </si>
  <si>
    <t>SRS2506725</t>
  </si>
  <si>
    <t>SAMN07514770</t>
  </si>
  <si>
    <t>Venezuelan equine encephalitis virus</t>
  </si>
  <si>
    <t>UNIVERSITY OF TEXAS MEDICAL BRANCH</t>
  </si>
  <si>
    <t>SRA599936</t>
  </si>
  <si>
    <t>47A7624909166244F2D49731024221C0</t>
  </si>
  <si>
    <t>8C6E804D3357228D3A6464DCC622E0E7</t>
  </si>
  <si>
    <t>SRR1162805</t>
  </si>
  <si>
    <t>https://sra-downloadb.be-md.ncbi.nlm.nih.gov/sos1/sra-pub-run-1/SRR1162805/SRR1162805.1</t>
  </si>
  <si>
    <t>SRX464765</t>
  </si>
  <si>
    <t>NuGEN_CSU-3779</t>
  </si>
  <si>
    <t>SRS551872</t>
  </si>
  <si>
    <t>SAMN02434979</t>
  </si>
  <si>
    <t>CSU-3779</t>
  </si>
  <si>
    <t>906F83F5213415C3F8E8E5FE80FC39EB</t>
  </si>
  <si>
    <t>80D888D0038088C068FD1E084FF5C16B</t>
  </si>
  <si>
    <t>SRR8168528</t>
  </si>
  <si>
    <t>https://sra-downloadb.be-md.ncbi.nlm.nih.gov/sos1/sra-pub-run-1/SRR8168528/SRR8168528.1</t>
  </si>
  <si>
    <t>SRX4989183</t>
  </si>
  <si>
    <t>giv_IBA_70573_20170630_SISPA172_94xIBA_miseq_nr_trim_BC386_3N</t>
  </si>
  <si>
    <t>SRS4025556</t>
  </si>
  <si>
    <t>SAMN08928667</t>
  </si>
  <si>
    <t>NIGSP_IBA_00194</t>
  </si>
  <si>
    <t>SRA805353</t>
  </si>
  <si>
    <t>D8C9915323E848F459568B4D6AD0BED3</t>
  </si>
  <si>
    <t>67C9DD5649429D91B4F026AD0B40D8B0</t>
  </si>
  <si>
    <t>SRR1979970</t>
  </si>
  <si>
    <t>https://sra-downloadb.be-md.ncbi.nlm.nih.gov/sos1/sra-pub-run-5/SRR1979970/SRR1979970.1</t>
  </si>
  <si>
    <t>SRX999139</t>
  </si>
  <si>
    <t>G1442-5</t>
  </si>
  <si>
    <t>SRP048578</t>
  </si>
  <si>
    <t>PRJNA254017</t>
  </si>
  <si>
    <t>SRS913270</t>
  </si>
  <si>
    <t>SAMN03486808</t>
  </si>
  <si>
    <t>Lassa mammarenavirus</t>
  </si>
  <si>
    <t>SRA259461</t>
  </si>
  <si>
    <t>2D399D8624A6D2277D102D54749D236F</t>
  </si>
  <si>
    <t>A1C18C3F70BD1C6FE280AA837B287103</t>
  </si>
  <si>
    <t>SRR12380356</t>
  </si>
  <si>
    <t>https://sra-download.ncbi.nlm.nih.gov/traces/sra74/SRR/012090/SRR12380356</t>
  </si>
  <si>
    <t>SRX8878706</t>
  </si>
  <si>
    <t>BS05801A</t>
  </si>
  <si>
    <t>SRS7139200</t>
  </si>
  <si>
    <t>SAMN15700243</t>
  </si>
  <si>
    <t>NYUMC445</t>
  </si>
  <si>
    <t>BE9194B6BA010DC630C5F9141291E149</t>
  </si>
  <si>
    <t>B1B6DCDA1480A3969640B67B54EF335C</t>
  </si>
  <si>
    <t>SRR6399976</t>
  </si>
  <si>
    <t>GCA_000001405.13</t>
  </si>
  <si>
    <t>https://sra-downloadb.be-md.ncbi.nlm.nih.gov/sos2/sra-pub-run-13/SRR6399976/SRR6399976.1</t>
  </si>
  <si>
    <t>SRX3493038</t>
  </si>
  <si>
    <t>xinexpo69_I5</t>
  </si>
  <si>
    <t>SRP127288</t>
  </si>
  <si>
    <t>PRJNA421162</t>
  </si>
  <si>
    <t>SRS2776640</t>
  </si>
  <si>
    <t>SAMN08216209</t>
  </si>
  <si>
    <t>air metagenome</t>
  </si>
  <si>
    <t>STANFORD UNIVERSITY</t>
  </si>
  <si>
    <t>SRA640713</t>
  </si>
  <si>
    <t>404042EAB78A08AF773A994E3EA9D67C</t>
  </si>
  <si>
    <t>AA43D5FDF75A20193C0A26D178DE45CD</t>
  </si>
  <si>
    <t>SRR11953935</t>
  </si>
  <si>
    <t>https://sra-download.ncbi.nlm.nih.gov/traces/sra44/SRR/011673/SRR11953935</t>
  </si>
  <si>
    <t>SRX8498184</t>
  </si>
  <si>
    <t>SAMN14938994_ERCC-00098_RandomHexamer_NexteraXT</t>
  </si>
  <si>
    <t>SRP266465</t>
  </si>
  <si>
    <t>PRJNA622837</t>
  </si>
  <si>
    <t>SRS6796964</t>
  </si>
  <si>
    <t>SAMN14938994</t>
  </si>
  <si>
    <t>MA_MGH_00519</t>
  </si>
  <si>
    <t>BROAD INSTITUTE OF HARVARD AND MIT</t>
  </si>
  <si>
    <t>SRA1084625</t>
  </si>
  <si>
    <t>21C30B047080AF01AED3AB5A8FB84C44</t>
  </si>
  <si>
    <t>F465604106192D5EF554164B4AF1BE1D</t>
  </si>
  <si>
    <t>ERR3412978</t>
  </si>
  <si>
    <t>https://sra-download.ncbi.nlm.nih.gov/traces/era13/ERR/ERR3412/ERR3412978</t>
  </si>
  <si>
    <t>ERX3436624</t>
  </si>
  <si>
    <t>ERP105098</t>
  </si>
  <si>
    <t>PRJEB23349</t>
  </si>
  <si>
    <t>ERS3548533</t>
  </si>
  <si>
    <t>SAMEA5745247</t>
  </si>
  <si>
    <t>GEORGIA INSTITUTE OF TECHNOLOGY</t>
  </si>
  <si>
    <t>ERA2028507</t>
  </si>
  <si>
    <t>EA35EEA13A76AF550E79C6A3C5EF2767</t>
  </si>
  <si>
    <t>D07A1A96DB442F97F379230A2BF7D177</t>
  </si>
  <si>
    <t>SRR7640465</t>
  </si>
  <si>
    <t>https://sra-download.ncbi.nlm.nih.gov/traces/sra69/SRR/007461/SRR7640465</t>
  </si>
  <si>
    <t>SRX4503972</t>
  </si>
  <si>
    <t>giv2_RB2_53200_20150624_SISPA90_181xRB2_nr_trim_BC548_4N</t>
  </si>
  <si>
    <t>SRS3624499</t>
  </si>
  <si>
    <t>SAMN04522680</t>
  </si>
  <si>
    <t>Influenza B virus (B/Singapore/Tt056/2014)</t>
  </si>
  <si>
    <t>NIGSP_RB2_00515</t>
  </si>
  <si>
    <t>SRA751070</t>
  </si>
  <si>
    <t>BC6B1E62168F5EE6EF9ECAC3B99380CC</t>
  </si>
  <si>
    <t>C86C150D98FAB46A2F3BE7211566F7D7</t>
  </si>
  <si>
    <t>ERR1302758</t>
  </si>
  <si>
    <t>https://sra-downloadb.be-md.ncbi.nlm.nih.gov/sos2/sra-pub-run-9/ERR1302758/ERR1302758.1</t>
  </si>
  <si>
    <t>ERX1374417</t>
  </si>
  <si>
    <t>ERS1074599</t>
  </si>
  <si>
    <t>SAMEA3887465</t>
  </si>
  <si>
    <t>61436ACF0A00670C446852FA3CC7100E</t>
  </si>
  <si>
    <t>C9E20B49FA0C1AEAB4DE055152608A2A</t>
  </si>
  <si>
    <t>ERR2217871</t>
  </si>
  <si>
    <t>https://sra-downloadb.be-md.ncbi.nlm.nih.gov/sos2/sra-pub-run-11/ERR2217871/ERR2217871.1</t>
  </si>
  <si>
    <t>ERX2271630</t>
  </si>
  <si>
    <t>DN458669K:A2</t>
  </si>
  <si>
    <t>ERS1727033</t>
  </si>
  <si>
    <t>SAMEA104063140</t>
  </si>
  <si>
    <t>817B7204324DED122A8AE77667F875DB</t>
  </si>
  <si>
    <t>F6E6447853DF437E02DC79EE95A77B39</t>
  </si>
  <si>
    <t>SRR6339433</t>
  </si>
  <si>
    <t>https://sra-downloadb.be-md.ncbi.nlm.nih.gov/sos2/sra-pub-run-11/SRR6339433/SRR6339433.1</t>
  </si>
  <si>
    <t>SRX3438195</t>
  </si>
  <si>
    <t>lib98</t>
  </si>
  <si>
    <t>Illumina Genome Analyzer IIx</t>
  </si>
  <si>
    <t>SRP126012</t>
  </si>
  <si>
    <t>PRJNA420867</t>
  </si>
  <si>
    <t>SRS2729113</t>
  </si>
  <si>
    <t>SAMN08123039</t>
  </si>
  <si>
    <t>Coxsackievirus B3</t>
  </si>
  <si>
    <t>p21_WT_2</t>
  </si>
  <si>
    <t>BAR ILAN UNIVERESITY</t>
  </si>
  <si>
    <t>SRA635573</t>
  </si>
  <si>
    <t>A974F3F814383F3751373775BF6CF972</t>
  </si>
  <si>
    <t>1DA4046808D2D51C3AD0CBB110F23122</t>
  </si>
  <si>
    <t>ERR2029901</t>
  </si>
  <si>
    <t>https://sra-downloadb.be-md.ncbi.nlm.nih.gov/sos2/sra-pub-run-11/ERR2029901/ERR2029901.1</t>
  </si>
  <si>
    <t>ERX2088958</t>
  </si>
  <si>
    <t>DN436229S:E7</t>
  </si>
  <si>
    <t>ERS1725547</t>
  </si>
  <si>
    <t>SAMEA104061654</t>
  </si>
  <si>
    <t>C99E2511A3D9841AE02932789AACDCDB</t>
  </si>
  <si>
    <t>A7F11529FC6DFA6F2E5DBC390E33BE40</t>
  </si>
  <si>
    <t>ERR2738120</t>
  </si>
  <si>
    <t>https://sra-downloadb.be-md.ncbi.nlm.nih.gov/sos1/sra-pub-run-1/ERR2738120/ERR2738120.1</t>
  </si>
  <si>
    <t>ERX2751193</t>
  </si>
  <si>
    <t>ERS2529344</t>
  </si>
  <si>
    <t>SAMEA4709186</t>
  </si>
  <si>
    <t>9E8483B349A4596ED6EA7553792CC5C9</t>
  </si>
  <si>
    <t>68E9BF0552CAD82DB225CB0E08CC35A5</t>
  </si>
  <si>
    <t>ERR1302686</t>
  </si>
  <si>
    <t>https://sra-downloadb.be-md.ncbi.nlm.nih.gov/sos2/sra-pub-run-7/ERR1302686/ERR1302686.1</t>
  </si>
  <si>
    <t>ERX1374345</t>
  </si>
  <si>
    <t>ERS1074548</t>
  </si>
  <si>
    <t>SAMEA3887414</t>
  </si>
  <si>
    <t>CCF04AD30232B79F60BB959E45F98B16</t>
  </si>
  <si>
    <t>027F8AB092A7A7FC171E0CEC4E0DC325</t>
  </si>
  <si>
    <t>SRR12423521</t>
  </si>
  <si>
    <t>https://sra-download.ncbi.nlm.nih.gov/traces/sra50/SRR/012132/SRR12423521</t>
  </si>
  <si>
    <t>SRX8919321</t>
  </si>
  <si>
    <t>CS0288_1</t>
  </si>
  <si>
    <t>SRS7175882</t>
  </si>
  <si>
    <t>SAMN15743478</t>
  </si>
  <si>
    <t>862C7E7AF69561BE2F9A1E372CC80E6A</t>
  </si>
  <si>
    <t>89B96778701BBBD8E818A2497096431C</t>
  </si>
  <si>
    <t>ERR2738215</t>
  </si>
  <si>
    <t>https://sra-downloadb.be-md.ncbi.nlm.nih.gov/sos1/sra-pub-run-1/ERR2738215/ERR2738215.1</t>
  </si>
  <si>
    <t>ERX2751288</t>
  </si>
  <si>
    <t>ERS2529392</t>
  </si>
  <si>
    <t>SAMEA4709234</t>
  </si>
  <si>
    <t>C731855D433B843F6AD90761E36D0934</t>
  </si>
  <si>
    <t>F2FCBDDB0D4EC313AF73E7E0E0AB931D</t>
  </si>
  <si>
    <t>SRR6674590</t>
  </si>
  <si>
    <t>https://sra-downloadb.be-md.ncbi.nlm.nih.gov/sos1/sra-pub-run-2/SRR6674590/SRR6674590.1</t>
  </si>
  <si>
    <t>SRX3651111</t>
  </si>
  <si>
    <t>A281</t>
  </si>
  <si>
    <t>SRS2915638</t>
  </si>
  <si>
    <t>SAMN08454598</t>
  </si>
  <si>
    <t>E56905B6AB50FAC8D5FADD4BFFA97DB3</t>
  </si>
  <si>
    <t>D8041D8D4BAFDA35377B133C6ACA0823</t>
  </si>
  <si>
    <t>SRR12213870</t>
  </si>
  <si>
    <t>https://sra-download.ncbi.nlm.nih.gov/traces/sra64/SRR/011927/SRR12213870</t>
  </si>
  <si>
    <t>SRX8724356</t>
  </si>
  <si>
    <t>sample16</t>
  </si>
  <si>
    <t>SRP271700</t>
  </si>
  <si>
    <t>PRJNA605875</t>
  </si>
  <si>
    <t>SRS6999391</t>
  </si>
  <si>
    <t>SAMN15522639</t>
  </si>
  <si>
    <t>rodent metagenome</t>
  </si>
  <si>
    <t>INSTITUTE OF PATHOGEN BIOLOGY, CHINESE ACADEMY OF MEDICAL SCIENCES &amp; PEKING UNION MEDICAL COLLEGE</t>
  </si>
  <si>
    <t>SRA1098609</t>
  </si>
  <si>
    <t>E7C4F2B9EFC55627BB3B55BFFC40C82D</t>
  </si>
  <si>
    <t>BD49EF5E4238094A8B4801809C6C9BB1</t>
  </si>
  <si>
    <t>SRR1910902</t>
  </si>
  <si>
    <t>https://sra-downloadb.be-md.ncbi.nlm.nih.gov/sos1/sra-pub-run-5/SRR1910902/SRR1910902.1</t>
  </si>
  <si>
    <t>SRX952562</t>
  </si>
  <si>
    <t>HKU5-SEcto-MA</t>
  </si>
  <si>
    <t>SRP056027</t>
  </si>
  <si>
    <t>PRJNA277369</t>
  </si>
  <si>
    <t>SRS898833</t>
  </si>
  <si>
    <t>SAMN03386977</t>
  </si>
  <si>
    <t>Coronaviridae</t>
  </si>
  <si>
    <t>UNC CHAPEL HILL</t>
  </si>
  <si>
    <t>SRA245699</t>
  </si>
  <si>
    <t>D79A63F1192C8E9F10A343BFB9ACD3A0</t>
  </si>
  <si>
    <t>468289205CB612615987A59C1BDF0A98</t>
  </si>
  <si>
    <t>SRR6324933</t>
  </si>
  <si>
    <t>https://sra-downloadb.be-md.ncbi.nlm.nih.gov/sos1/sra-pub-run-1/SRR6324933/SRR6324933.1</t>
  </si>
  <si>
    <t>SRX3424675</t>
  </si>
  <si>
    <t>V159</t>
  </si>
  <si>
    <t>SRP125689</t>
  </si>
  <si>
    <t>PRJNA390655</t>
  </si>
  <si>
    <t>SRS2716305</t>
  </si>
  <si>
    <t>SAMN08096513</t>
  </si>
  <si>
    <t>INSTITUT NATIONAL DE LA RECHERCHE SCIENTIFIQUE</t>
  </si>
  <si>
    <t>SRA634131</t>
  </si>
  <si>
    <t>78B2853B6119F56818D921CB40558FC0</t>
  </si>
  <si>
    <t>2697E7753117B5584D41B68BDD525E4B</t>
  </si>
  <si>
    <t>SRR12334990</t>
  </si>
  <si>
    <t>https://sra-download.ncbi.nlm.nih.gov/traces/sra63/SRR/012045/SRR12334990</t>
  </si>
  <si>
    <t>SRX8834969</t>
  </si>
  <si>
    <t>RR057i_00078_M07_S109_48570_reads_nh_</t>
  </si>
  <si>
    <t>SRP273836</t>
  </si>
  <si>
    <t>PRJNA633853</t>
  </si>
  <si>
    <t>SRS7099000</t>
  </si>
  <si>
    <t>SAMN14972152</t>
  </si>
  <si>
    <t>human metagenome</t>
  </si>
  <si>
    <t>UNIVERSITY OF CALIFORNIA SAN FRANCISCO/CHAN ZUCKERBERG BIOHUB</t>
  </si>
  <si>
    <t>SRA1104353</t>
  </si>
  <si>
    <t>D5DA50A9A479C0BA3374ECA137C6557E</t>
  </si>
  <si>
    <t>CBF526BE9F5B5F8009BF4CFF8B431F83</t>
  </si>
  <si>
    <t>ERR180988</t>
  </si>
  <si>
    <t>https://sra-downloadb.be-md.ncbi.nlm.nih.gov/sos1/sra-pub-run-2/ERR180988/ERR180988.1</t>
  </si>
  <si>
    <t>ERX157098</t>
  </si>
  <si>
    <t>libraryA2-6DPC-BRF_Run1</t>
  </si>
  <si>
    <t>ERP001880</t>
  </si>
  <si>
    <t>PRJEB3331</t>
  </si>
  <si>
    <t>ERS182434</t>
  </si>
  <si>
    <t>SAMEA1877307</t>
  </si>
  <si>
    <t>Foot-and-mouth disease virus - type O</t>
  </si>
  <si>
    <t>BAH-GU</t>
  </si>
  <si>
    <t>ERA168466</t>
  </si>
  <si>
    <t>9202D755BD8113DB46043C618CD6FC16</t>
  </si>
  <si>
    <t>BC0DDD0B03C2852B201414E6E2AEC2CB</t>
  </si>
  <si>
    <t>SRR7153026</t>
  </si>
  <si>
    <t>https://sra-downloadb.be-md.ncbi.nlm.nih.gov/sos2/sra-pub-run-13/SRR7153026/SRR7153026.1</t>
  </si>
  <si>
    <t>SRX4072474</t>
  </si>
  <si>
    <t>transcriptome.nextseq.20120700_S2M</t>
  </si>
  <si>
    <t>SRP145414</t>
  </si>
  <si>
    <t>PRJNA386568</t>
  </si>
  <si>
    <t>SRS3289076</t>
  </si>
  <si>
    <t>SAMN07125048</t>
  </si>
  <si>
    <t>peat metagenome</t>
  </si>
  <si>
    <t>20120700_S2M</t>
  </si>
  <si>
    <t>AUSTRALIAN CENTRE FOR ECOGENOMICS, THE UNIVERSITY OF QUEENSLAND</t>
  </si>
  <si>
    <t>SRA702138</t>
  </si>
  <si>
    <t>23C63CDA6811ABA4A86DB6F582D1C22F</t>
  </si>
  <si>
    <t>1415B1F555EE62D7405C7213BC7C8B24</t>
  </si>
  <si>
    <t>SRR1953060</t>
  </si>
  <si>
    <t>https://sra-downloadb.be-md.ncbi.nlm.nih.gov/sos1/sra-pub-run-5/SRR1953060/SRR1953060.1</t>
  </si>
  <si>
    <t>SRX2417258</t>
  </si>
  <si>
    <t>O1B_Library</t>
  </si>
  <si>
    <t>SRP043535</t>
  </si>
  <si>
    <t>PRJNA244670</t>
  </si>
  <si>
    <t>SRS1854601</t>
  </si>
  <si>
    <t>SAMN03462068</t>
  </si>
  <si>
    <t>biofilm metagenome</t>
  </si>
  <si>
    <t>O1B</t>
  </si>
  <si>
    <t>US NAVAL RESEARCH LABORATORY</t>
  </si>
  <si>
    <t>SRA172187</t>
  </si>
  <si>
    <t>B649B1D955CB5ABF7342889B063445A4</t>
  </si>
  <si>
    <t>71F91847E0B297611FD8847817F0EF14</t>
  </si>
  <si>
    <t>SRR7992958</t>
  </si>
  <si>
    <t>https://sra-download.ncbi.nlm.nih.gov/traces/sra72/SRR/007805/SRR7992958</t>
  </si>
  <si>
    <t>SRX4823965</t>
  </si>
  <si>
    <t>giv_AGA3_71687_20170920_SISPA180_24xMCRSV_30xAGAS3_64xAGA3_miseq_nr_trim_BC379_3N</t>
  </si>
  <si>
    <t>SRS3897733</t>
  </si>
  <si>
    <t>SAMN08929251</t>
  </si>
  <si>
    <t>NIGSP_AGA3_00064</t>
  </si>
  <si>
    <t>SRA791625</t>
  </si>
  <si>
    <t>EC7F2F467A331F2A0CBA1203FF75D47E</t>
  </si>
  <si>
    <t>1E2E9D2E24FE0A4541FADA2E210C209B</t>
  </si>
  <si>
    <t>SRR1958836</t>
  </si>
  <si>
    <t>https://sra-downloadb.be-md.ncbi.nlm.nih.gov/sos1/sra-pub-run-5/SRR1958836/SRR1958836.1</t>
  </si>
  <si>
    <t>SRX885604</t>
  </si>
  <si>
    <t>3deg_mg</t>
  </si>
  <si>
    <t>SRP014474</t>
  </si>
  <si>
    <t>PRJNA170725</t>
  </si>
  <si>
    <t>SRS351311</t>
  </si>
  <si>
    <t>SAMN01090429</t>
  </si>
  <si>
    <t>K1_c</t>
  </si>
  <si>
    <t>UNIVERSITY OF TROMSÃ˜</t>
  </si>
  <si>
    <t>SRA243939</t>
  </si>
  <si>
    <t>2CEBD17C99AEA11ECBD78A9EE4F362BD</t>
  </si>
  <si>
    <t>0EEAD1971361AFBE0D25FCF2450D5F7F</t>
  </si>
  <si>
    <t>SRR5949319</t>
  </si>
  <si>
    <t>https://sra-downloadb.be-md.ncbi.nlm.nih.gov/sos2/sra-pub-run-13/SRR5949319/SRR5949319.2</t>
  </si>
  <si>
    <t>SRX3107867</t>
  </si>
  <si>
    <t>HSM6XRQK_MTX</t>
  </si>
  <si>
    <t>SRP115494</t>
  </si>
  <si>
    <t>PRJNA398089</t>
  </si>
  <si>
    <t>SRS2443070</t>
  </si>
  <si>
    <t>SAMN07526548</t>
  </si>
  <si>
    <t>H4017C4_MTX</t>
  </si>
  <si>
    <t>HARVARD T.H. CHAN SCHOOL OF PUBLIC HEALTH</t>
  </si>
  <si>
    <t>SRA601180</t>
  </si>
  <si>
    <t>7ECEAD4CC04CFC06B37CE0D07AC67439</t>
  </si>
  <si>
    <t>A36235185A31953FDD545F7E12C60603</t>
  </si>
  <si>
    <t>ERR1656438</t>
  </si>
  <si>
    <t>https://sra-downloadb.be-md.ncbi.nlm.nih.gov/sos1/sra-pub-run-2/ERR1656438/ERR1656438.1</t>
  </si>
  <si>
    <t>ERX1726754</t>
  </si>
  <si>
    <t>ERP017319</t>
  </si>
  <si>
    <t>PRJEB15510</t>
  </si>
  <si>
    <t>ERS1363852</t>
  </si>
  <si>
    <t>SAMEA4464673</t>
  </si>
  <si>
    <t>UNIVERSITY OF MASSACHUSETTS</t>
  </si>
  <si>
    <t>ERA709418</t>
  </si>
  <si>
    <t>D3C37099EC6F7F2AB422332225D1E0C0</t>
  </si>
  <si>
    <t>9BBFB5E9AB6B2AA9BD5E2C1A74DA0196</t>
  </si>
  <si>
    <t>SRR5431761</t>
  </si>
  <si>
    <t>https://sra-downloadb.be-md.ncbi.nlm.nih.gov/sos2/sra-pub-run-7/SRR5431761/SRR5431761.1</t>
  </si>
  <si>
    <t>SRX2721772</t>
  </si>
  <si>
    <t>20150112LANE8</t>
  </si>
  <si>
    <t>SRP101310</t>
  </si>
  <si>
    <t>PRJNA375958</t>
  </si>
  <si>
    <t>SRS2112275</t>
  </si>
  <si>
    <t>SAMN06477842</t>
  </si>
  <si>
    <t>SRA552706</t>
  </si>
  <si>
    <t>32B016FDADBDFAF48B8BCBE6373C46B6</t>
  </si>
  <si>
    <t>CD833B03558F697AB269B98001D446B8</t>
  </si>
  <si>
    <t>SRR7971178</t>
  </si>
  <si>
    <t>https://sra-downloadb.be-md.ncbi.nlm.nih.gov/sos2/sra-pub-run-15/SRR7971178/SRR7971178.2</t>
  </si>
  <si>
    <t>SRX4804214</t>
  </si>
  <si>
    <t>swiv_SD3_64856_20170407_SISPA165_120xSD3_miseq_nr_trim_BC395_3N</t>
  </si>
  <si>
    <t>SRS3883009</t>
  </si>
  <si>
    <t>SAMN08929459</t>
  </si>
  <si>
    <t>NIGSP_SD3_00006</t>
  </si>
  <si>
    <t>SRA789981</t>
  </si>
  <si>
    <t>3C819C3B2631D075F62BA81418F884D3</t>
  </si>
  <si>
    <t>52E687860AFFAA06E436F4ACDCFBB8D6</t>
  </si>
  <si>
    <t>SRR5826763</t>
  </si>
  <si>
    <t>https://sra-downloadb.be-md.ncbi.nlm.nih.gov/sos1/sra-pub-run-2/SRR5826763/SRR5826763.2</t>
  </si>
  <si>
    <t>SRX3004433</t>
  </si>
  <si>
    <t>cD13027</t>
  </si>
  <si>
    <t>SRP109620</t>
  </si>
  <si>
    <t>PRJNA390659</t>
  </si>
  <si>
    <t>SRS2355016</t>
  </si>
  <si>
    <t>SAMN07346016</t>
  </si>
  <si>
    <t>lung metagenome</t>
  </si>
  <si>
    <t>UNIVERSITY OF PENNSYLVANIA</t>
  </si>
  <si>
    <t>SRA586890</t>
  </si>
  <si>
    <t>DDBB4432BC6BE0F3D845B67BD8BD7C52</t>
  </si>
  <si>
    <t>D7379FB90CCA605935523ADF4E13C4A7</t>
  </si>
  <si>
    <t>ERR2001557</t>
  </si>
  <si>
    <t>https://sra-downloadb.be-md.ncbi.nlm.nih.gov/sos2/sra-pub-run-11/ERR2001557/ERR2001557.1</t>
  </si>
  <si>
    <t>ERX2061426</t>
  </si>
  <si>
    <t>DN430235P:C10</t>
  </si>
  <si>
    <t>ERS1727261</t>
  </si>
  <si>
    <t>SAMEA104063368</t>
  </si>
  <si>
    <t>26ABF6F165BFB9C9B630EDD3B61CDFF6</t>
  </si>
  <si>
    <t>9F903DD740DDE83F7003862D3441F815</t>
  </si>
  <si>
    <t>SRR7885597</t>
  </si>
  <si>
    <t>https://sra-downloadb.be-md.ncbi.nlm.nih.gov/sos1/sra-pub-run-2/SRR7885597/SRR7885597.1</t>
  </si>
  <si>
    <t>SRX4723248</t>
  </si>
  <si>
    <t>giv3_RUNC_61151_20150826_SISPA99_91xRUNC_nr_trim_BC136_4N</t>
  </si>
  <si>
    <t>SRS3808178</t>
  </si>
  <si>
    <t>SAMN04507693</t>
  </si>
  <si>
    <t>Influenza A virus (A/duck/Interior Alaska/11PG00451/2011(H2N3))</t>
  </si>
  <si>
    <t>NIGSP_CEIRS_CIP105_RUNC_00166</t>
  </si>
  <si>
    <t>SRA780575</t>
  </si>
  <si>
    <t>BA8EB2DF06915F6A12DAF682EA3FD620</t>
  </si>
  <si>
    <t>7E122A57077460536A1001939A7D3F9A</t>
  </si>
  <si>
    <t>SRR3153051</t>
  </si>
  <si>
    <t>https://sra-downloadb.be-md.ncbi.nlm.nih.gov/sos1/sra-pub-run-1/SRR3153051/SRR3153051.3</t>
  </si>
  <si>
    <t>SRX1565971</t>
  </si>
  <si>
    <t>LIBR10136</t>
  </si>
  <si>
    <t>SRS1280092</t>
  </si>
  <si>
    <t>SAMN04040289</t>
  </si>
  <si>
    <t>200BBB9BCF4CEA7F7D237C24C9C1A419</t>
  </si>
  <si>
    <t>5790C3E4CB00BB3A49C986EA34E450EC</t>
  </si>
  <si>
    <t>SRR11775230</t>
  </si>
  <si>
    <t>https://sra-download.ncbi.nlm.nih.gov/traces/sra35/SRR/011499/SRR11775230</t>
  </si>
  <si>
    <t>SRX8328155</t>
  </si>
  <si>
    <t>RBL-L-2</t>
  </si>
  <si>
    <t>SRP261227</t>
  </si>
  <si>
    <t>PRJNA631876</t>
  </si>
  <si>
    <t>SRS6647863</t>
  </si>
  <si>
    <t>SAMN14895079</t>
  </si>
  <si>
    <t>Trichoglossus moluccanus</t>
  </si>
  <si>
    <t>VERT2</t>
  </si>
  <si>
    <t>SRA1074582</t>
  </si>
  <si>
    <t>1BB70952CD5395848491AAE157E8F14F</t>
  </si>
  <si>
    <t>3FAE00B9389C9B153A9F2FB84479D342</t>
  </si>
  <si>
    <t>SRR7252351</t>
  </si>
  <si>
    <t>https://sra-download.ncbi.nlm.nih.gov/traces/sra64/SRR/007082/SRR7252351</t>
  </si>
  <si>
    <t>SRX4157080</t>
  </si>
  <si>
    <t>NXT-MS4_5</t>
  </si>
  <si>
    <t>SRP149651</t>
  </si>
  <si>
    <t>PRJNA474413</t>
  </si>
  <si>
    <t>SRS3369541</t>
  </si>
  <si>
    <t>SAMN09302871</t>
  </si>
  <si>
    <t>Dengue virus</t>
  </si>
  <si>
    <t>ID005-NXT-MiSeq-CC0032</t>
  </si>
  <si>
    <t>UNIVERSITAIR MEDISCH CENTRUM GRONINGEN (UMCG)</t>
  </si>
  <si>
    <t>SRA714664</t>
  </si>
  <si>
    <t>446CB30EE62E3DE98448B3A5024871A7</t>
  </si>
  <si>
    <t>4C5A1E5BFFE12752601F25AC89B35AA0</t>
  </si>
  <si>
    <t>SRR11954225</t>
  </si>
  <si>
    <t>https://sra-download.ncbi.nlm.nih.gov/traces/sra38/SRR/011674/SRR11954225</t>
  </si>
  <si>
    <t>SRX8498404</t>
  </si>
  <si>
    <t>SAMN14938867_ERCC-00076_RandomPrimer-SSIII_NexteraXT</t>
  </si>
  <si>
    <t>SRS6797168</t>
  </si>
  <si>
    <t>SAMN14938867</t>
  </si>
  <si>
    <t>MA_MGH_00292</t>
  </si>
  <si>
    <t>386D573B0BCAC6AF9C1A1DA483D9F73C</t>
  </si>
  <si>
    <t>4309706557B1C84EE7D916016DC58D7F</t>
  </si>
  <si>
    <t>SRR4112349</t>
  </si>
  <si>
    <t>https://sra-downloadb.be-md.ncbi.nlm.nih.gov/sos2/sra-pub-run-9/SRR4112349/SRR4112349.1</t>
  </si>
  <si>
    <t>SRX2080327</t>
  </si>
  <si>
    <t>PVY_DKA1153</t>
  </si>
  <si>
    <t>miRNA-Seq</t>
  </si>
  <si>
    <t>SRP083943</t>
  </si>
  <si>
    <t>PRJNA340976</t>
  </si>
  <si>
    <t>SRS1662422</t>
  </si>
  <si>
    <t>SAMN05716036</t>
  </si>
  <si>
    <t>Potato virus Y</t>
  </si>
  <si>
    <t>NATIONAL INSTITUTE OF BIOLOGY</t>
  </si>
  <si>
    <t>SRA459210</t>
  </si>
  <si>
    <t>8C13AA6DF43F21FDECE9C7C611426BF9</t>
  </si>
  <si>
    <t>443AFAA20A65E837E9D49B74280FC28F</t>
  </si>
  <si>
    <t>ERR1194645</t>
  </si>
  <si>
    <t>hepC</t>
  </si>
  <si>
    <t>https://sra-download.ncbi.nlm.nih.gov/traces/era0/ERR/ERR1194/ERR1194645</t>
  </si>
  <si>
    <t>ERX1267958</t>
  </si>
  <si>
    <t>3640-14</t>
  </si>
  <si>
    <t>ERP010426</t>
  </si>
  <si>
    <t>PRJEB9338</t>
  </si>
  <si>
    <t>ERS719283</t>
  </si>
  <si>
    <t>SAMEA3381025</t>
  </si>
  <si>
    <t>Hepacivirus C</t>
  </si>
  <si>
    <t>WELLCOME TRUST CENTRE FOR HUMAN GENETICS, UNIVERSI</t>
  </si>
  <si>
    <t>ERA548625</t>
  </si>
  <si>
    <t>A113F612A5151C33F286BC5BDC45F552</t>
  </si>
  <si>
    <t>2E276033D96AB6F907274392C4A65002</t>
  </si>
  <si>
    <t>ERR3178474</t>
  </si>
  <si>
    <t>https://sra-download.ncbi.nlm.nih.gov/traces/era22/ERR/ERR3178/ERR3178474</t>
  </si>
  <si>
    <t>ERX3206325</t>
  </si>
  <si>
    <t>DN458856L:C11</t>
  </si>
  <si>
    <t>ERS3172173</t>
  </si>
  <si>
    <t>SAMEA5365566</t>
  </si>
  <si>
    <t>2FE2BEED866EA7C4BC05ACB27ED8F8CB</t>
  </si>
  <si>
    <t>0145C39DF28E2DA2AEB98E9CC8895A8C</t>
  </si>
  <si>
    <t>ERR2001181</t>
  </si>
  <si>
    <t>https://sra-downloadb.be-md.ncbi.nlm.nih.gov/sos2/sra-pub-run-11/ERR2001181/ERR2001181.1</t>
  </si>
  <si>
    <t>ERX2061050</t>
  </si>
  <si>
    <t>DN409808F:B4</t>
  </si>
  <si>
    <t>ERS1725812</t>
  </si>
  <si>
    <t>SAMEA104061919</t>
  </si>
  <si>
    <t>4F034B845B54171E101DFC3D23E74DA8</t>
  </si>
  <si>
    <t>858955C1805314CA5376B01C388D1B22</t>
  </si>
  <si>
    <t>SRR7994162</t>
  </si>
  <si>
    <t>https://sra-download.ncbi.nlm.nih.gov/traces/sra72/SRR/007806/SRR7994162</t>
  </si>
  <si>
    <t>SRX4825060</t>
  </si>
  <si>
    <t>giv_AGA4_72234_20171208_SISPA187_138xAGA4_miseq_nr_trim_BC099_3N</t>
  </si>
  <si>
    <t>SRS3898591</t>
  </si>
  <si>
    <t>SAMN08929265</t>
  </si>
  <si>
    <t>NIGSP_AGA4_00032</t>
  </si>
  <si>
    <t>SRA791915</t>
  </si>
  <si>
    <t>62F9DCFE916DBEB54BE606A4ECA257BA</t>
  </si>
  <si>
    <t>2DA3754BEE78125E8334D4C3CE4FD02F</t>
  </si>
  <si>
    <t>SRR8170786</t>
  </si>
  <si>
    <t>https://sra-downloadb.be-md.ncbi.nlm.nih.gov/sos1/sra-pub-run-1/SRR8170786/SRR8170786.2</t>
  </si>
  <si>
    <t>SRX4991401</t>
  </si>
  <si>
    <t>giv_SGA5_71525_20170908_SISPA178_46xZIKVJB_66xSGA5_miseq_nr_trim_BC059_3N</t>
  </si>
  <si>
    <t>SRS4026911</t>
  </si>
  <si>
    <t>SAMN08929141</t>
  </si>
  <si>
    <t>NIGSP_SGA5_00078</t>
  </si>
  <si>
    <t>SRA806727</t>
  </si>
  <si>
    <t>BB5E0FBC4D6AC17512B20F2442E39E86</t>
  </si>
  <si>
    <t>B2100AC0F15B23550BFEDAFA9BE8955F</t>
  </si>
  <si>
    <t>SRR3153070</t>
  </si>
  <si>
    <t>https://sra-downloadb.be-md.ncbi.nlm.nih.gov/sos1/sra-pub-run-1/SRR3153070/SRR3153070.3</t>
  </si>
  <si>
    <t>SRX1565990</t>
  </si>
  <si>
    <t>LIBR10195</t>
  </si>
  <si>
    <t>SRS1280115</t>
  </si>
  <si>
    <t>SAMN04040306</t>
  </si>
  <si>
    <t>DD3A372EC57CDF44FB9CA45AE36B452E</t>
  </si>
  <si>
    <t>ECF18A408F54E722BBD69E81A821560A</t>
  </si>
  <si>
    <t>SRR2094854</t>
  </si>
  <si>
    <t>https://sra-downloadb.be-md.ncbi.nlm.nih.gov/sos1/sra-pub-run-5/SRR2094854/SRR2094854.1</t>
  </si>
  <si>
    <t>SRX1090357</t>
  </si>
  <si>
    <t>SRP058056</t>
  </si>
  <si>
    <t>PRJNA283041</t>
  </si>
  <si>
    <t>SRS937696</t>
  </si>
  <si>
    <t>SAMN03460218</t>
  </si>
  <si>
    <t>HE327_15</t>
  </si>
  <si>
    <t>G2L</t>
  </si>
  <si>
    <t>SRA060677</t>
  </si>
  <si>
    <t>F16975476439357D12499853CD2245F8</t>
  </si>
  <si>
    <t>073BF61955DCF186DFF381FC0C39D570</t>
  </si>
  <si>
    <t>SRR8186050</t>
  </si>
  <si>
    <t>https://sra-downloadb.be-md.ncbi.nlm.nih.gov/sos1/sra-pub-run-1/SRR8186050/SRR8186050.2</t>
  </si>
  <si>
    <t>SRX5005892</t>
  </si>
  <si>
    <t>swiv_AGAS3_71618_20170920_SISPA180_24xMCRSV_30xAGAS3_64xAGA3_miseq_nr_trim_BC429_3N</t>
  </si>
  <si>
    <t>SRS4040112</t>
  </si>
  <si>
    <t>SAMN08929625</t>
  </si>
  <si>
    <t>NIGSP_AGAS3_00025</t>
  </si>
  <si>
    <t>SRA808968</t>
  </si>
  <si>
    <t>67855C17311BC7BAFEB215621DD5347B</t>
  </si>
  <si>
    <t>736C6258A0C7AA986B6497387A96F1E7</t>
  </si>
  <si>
    <t>ERR2001173</t>
  </si>
  <si>
    <t>https://sra-downloadb.be-md.ncbi.nlm.nih.gov/sos2/sra-pub-run-11/ERR2001173/ERR2001173.1</t>
  </si>
  <si>
    <t>ERX2061042</t>
  </si>
  <si>
    <t>DN409808F:B12</t>
  </si>
  <si>
    <t>ERS1725827</t>
  </si>
  <si>
    <t>SAMEA104061934</t>
  </si>
  <si>
    <t>CD9BC2085C69DBEAA069D80E376D159E</t>
  </si>
  <si>
    <t>E71823D934CAECE6465D29BCA3CD2082</t>
  </si>
  <si>
    <t>SRR7646475</t>
  </si>
  <si>
    <t>https://sra-download.ncbi.nlm.nih.gov/traces/sra69/SRR/007467/SRR7646475</t>
  </si>
  <si>
    <t>SRX4509425</t>
  </si>
  <si>
    <t>giv3_STALC_61326_20150921_SISPA103_77xSTALC_nr_trim_BC024_4N</t>
  </si>
  <si>
    <t>SRS3629087</t>
  </si>
  <si>
    <t>SAMN05789792</t>
  </si>
  <si>
    <t>Influenza A virus (A/blue-winged teal/Texas/AI11-3375/2011(H3N8))</t>
  </si>
  <si>
    <t>NIGSP_CEIRS_SJC169_STALC_00061</t>
  </si>
  <si>
    <t>SRA753088</t>
  </si>
  <si>
    <t>70C793BCBF985E1A7B800157B6ED9E2B</t>
  </si>
  <si>
    <t>B70B984A94B93D3BB62640D34A5FF073</t>
  </si>
  <si>
    <t>SRR7006870</t>
  </si>
  <si>
    <t>https://sra-downloadb.be-md.ncbi.nlm.nih.gov/sos2/sra-pub-run-13/SRR7006870/SRR7006870.2</t>
  </si>
  <si>
    <t>SRX3939443</t>
  </si>
  <si>
    <t>eeev_EEELK_52630_20150210_SISPA70_94xEEELK_miseq_nr_trim_BC375_3N</t>
  </si>
  <si>
    <t>SRP139953</t>
  </si>
  <si>
    <t>PRJNA263186</t>
  </si>
  <si>
    <t>SRS3170322</t>
  </si>
  <si>
    <t>SAMN05790180</t>
  </si>
  <si>
    <t>Eastern equine encephalitis virus</t>
  </si>
  <si>
    <t>EEESP_EEELK_00183</t>
  </si>
  <si>
    <t>SRA690844</t>
  </si>
  <si>
    <t>779518A99C7C681223FDB85D2DA6A24C</t>
  </si>
  <si>
    <t>43E1DB3A4C181BAF52BEDD08E1FDFD15</t>
  </si>
  <si>
    <t>SRR8165718</t>
  </si>
  <si>
    <t>https://sra-downloadb.be-md.ncbi.nlm.nih.gov/sos1/sra-pub-run-1/SRR8165718/SRR8165718.1</t>
  </si>
  <si>
    <t>SRX4986397</t>
  </si>
  <si>
    <t>giv3_STALC4_71759_20171012_SISPA182_84xSTALC4_miseq_nr_trim_BC015_3N</t>
  </si>
  <si>
    <t>SRS4023312</t>
  </si>
  <si>
    <t>SAMN08928347</t>
  </si>
  <si>
    <t>NIGSP_CEIRS_SJC169_STALC4_00003</t>
  </si>
  <si>
    <t>SRA804056</t>
  </si>
  <si>
    <t>A04BA229BB852ECA91DB3863538F657F</t>
  </si>
  <si>
    <t>804B52564C6F43FD7A2186D267E3DAFE</t>
  </si>
  <si>
    <t>ERR2352309</t>
  </si>
  <si>
    <t>https://sra-downloadb.be-md.ncbi.nlm.nih.gov/sos2/sra-pub-run-13/ERR2352309/ERR2352309.1</t>
  </si>
  <si>
    <t>ERX2403185</t>
  </si>
  <si>
    <t>DN514783E:C1</t>
  </si>
  <si>
    <t>ERS2112038</t>
  </si>
  <si>
    <t>SAMEA104500754</t>
  </si>
  <si>
    <t>Ross River virus</t>
  </si>
  <si>
    <t>2FD1DB7CBC8A3937BE88C111A5C86749</t>
  </si>
  <si>
    <t>E2B0EB245FF79004579645CE73B2B32E</t>
  </si>
  <si>
    <t>SRR8167642</t>
  </si>
  <si>
    <t>https://sra-downloadb.be-md.ncbi.nlm.nih.gov/sos1/sra-pub-run-1/SRR8167642/SRR8167642.1</t>
  </si>
  <si>
    <t>SRX4988297</t>
  </si>
  <si>
    <t>giv3_STALC5_72563_20180223_SISPA193_22xJW_93xSTALC5_18xZIKVOHSUtest_miseq_nr_trim_BC078_3N</t>
  </si>
  <si>
    <t>SRS4025007</t>
  </si>
  <si>
    <t>SAMN10063104</t>
  </si>
  <si>
    <t>NIGSP_CEIRS_SJC169_STALC5_00305</t>
  </si>
  <si>
    <t>SRA804557</t>
  </si>
  <si>
    <t>2AE4A5AF3D812E94F29CCB3A48BEB4A7</t>
  </si>
  <si>
    <t>859D4893BADC91589EE4B898B9195F13</t>
  </si>
  <si>
    <t>SRR10393280</t>
  </si>
  <si>
    <t>https://sra-download.ncbi.nlm.nih.gov/traces/sra13/SRR/010149/SRR10393280</t>
  </si>
  <si>
    <t>SRX7093606</t>
  </si>
  <si>
    <t>CZWTX</t>
  </si>
  <si>
    <t>SRP228352</t>
  </si>
  <si>
    <t>PRJNA570293</t>
  </si>
  <si>
    <t>SRS5606273</t>
  </si>
  <si>
    <t>SAMN12814703</t>
  </si>
  <si>
    <t>plant metagenome</t>
  </si>
  <si>
    <t>Gp0334024</t>
  </si>
  <si>
    <t>SRA989665</t>
  </si>
  <si>
    <t>E552C4F0C30595BDF38E1B077FD6FBCD</t>
  </si>
  <si>
    <t>74613A2684EEFC40BE2A52C22B396B03</t>
  </si>
  <si>
    <t>SRR6900518</t>
  </si>
  <si>
    <t>https://sra-downloadb.be-md.ncbi.nlm.nih.gov/sos2/sra-pub-run-13/SRR6900518/SRR6900518.1</t>
  </si>
  <si>
    <t>SRX3849509</t>
  </si>
  <si>
    <t>IL100036353</t>
  </si>
  <si>
    <t>SRP128355</t>
  </si>
  <si>
    <t>PRJNA407499</t>
  </si>
  <si>
    <t>SRS3055145</t>
  </si>
  <si>
    <t>SAMN07960133</t>
  </si>
  <si>
    <t>Homo sapiens</t>
  </si>
  <si>
    <t>UMIGS</t>
  </si>
  <si>
    <t>SRA644686</t>
  </si>
  <si>
    <t>8E9828305A67888C8F3D74C4A5E9367C</t>
  </si>
  <si>
    <t>09C41D6F2BE1D272939850B8CA72E981</t>
  </si>
  <si>
    <t>ERR3178787</t>
  </si>
  <si>
    <t>https://sra-download.ncbi.nlm.nih.gov/traces/era22/ERR/ERR3178/ERR3178787</t>
  </si>
  <si>
    <t>ERX3206638</t>
  </si>
  <si>
    <t>DN459277C:H2</t>
  </si>
  <si>
    <t>ERS3172296</t>
  </si>
  <si>
    <t>SAMEA5365689</t>
  </si>
  <si>
    <t>1BA8CABDA382FC614610B844FA985694</t>
  </si>
  <si>
    <t>5340EA6D4C91B4D43AB2174AEE1820FE</t>
  </si>
  <si>
    <t>SRR7995573</t>
  </si>
  <si>
    <t>https://sra-download.ncbi.nlm.nih.gov/traces/sra72/SRR/007808/SRR7995573</t>
  </si>
  <si>
    <t>SRX4826470</t>
  </si>
  <si>
    <t>giv_AGA4_72340_20171208_SISPA187_138xAGA4_miseq_nr_trim_BC339_3N</t>
  </si>
  <si>
    <t>SRS3899001</t>
  </si>
  <si>
    <t>SAMN10061955</t>
  </si>
  <si>
    <t>NIGSP_AGA4_00138</t>
  </si>
  <si>
    <t>SRA792296</t>
  </si>
  <si>
    <t>918665E96A58993741302B713FAC7338</t>
  </si>
  <si>
    <t>266BD8702C3FAD2348C4FBA49A9B8659</t>
  </si>
  <si>
    <t>SRR6998929</t>
  </si>
  <si>
    <t>https://sra-downloadb.be-md.ncbi.nlm.nih.gov/sos2/sra-pub-run-13/SRR6998929/SRR6998929.1</t>
  </si>
  <si>
    <t>SRX3933342</t>
  </si>
  <si>
    <t>Gp_Sym_R1</t>
  </si>
  <si>
    <t>SRP139935</t>
  </si>
  <si>
    <t>PRJNA449275</t>
  </si>
  <si>
    <t>SRS3166252</t>
  </si>
  <si>
    <t>SAMN08892960</t>
  </si>
  <si>
    <t>Glossina pallidipes salivary gland hypertrophy virus</t>
  </si>
  <si>
    <t>3-Symptomatic_sample_R1.fastq</t>
  </si>
  <si>
    <t>INTERNATIONAL ATOMIC ENERGY AGENCY</t>
  </si>
  <si>
    <t>SRA688954</t>
  </si>
  <si>
    <t>982E4CB18489AF11AA45E0408C9C6444</t>
  </si>
  <si>
    <t>77AE083DFE8BE50067A531F630103F5D</t>
  </si>
  <si>
    <t>ERR908588</t>
  </si>
  <si>
    <t>https://sra-downloadb.be-md.ncbi.nlm.nih.gov/sos1/sra-pub-run-2/ERR908588/ERR908588.1</t>
  </si>
  <si>
    <t>ERX987843</t>
  </si>
  <si>
    <t>FS903_80_13L</t>
  </si>
  <si>
    <t>Illumina HiSeq 1000</t>
  </si>
  <si>
    <t>ERP010657</t>
  </si>
  <si>
    <t>PRJEB9539</t>
  </si>
  <si>
    <t>ERS743606</t>
  </si>
  <si>
    <t>SAMEA3445032</t>
  </si>
  <si>
    <t>hydrothermal vent metagenome</t>
  </si>
  <si>
    <t>MARINE BIOLOGICAL LABORATORY</t>
  </si>
  <si>
    <t>ERA444739</t>
  </si>
  <si>
    <t>B11D24613E55216FC0E8A46E24121F73</t>
  </si>
  <si>
    <t>328A31EF67872239DC4742860B79CD4B</t>
  </si>
  <si>
    <t>ERR4395334</t>
  </si>
  <si>
    <t>https://sra-download.ncbi.nlm.nih.gov/traces/era22/ERR/ERR4395/ERR4395334</t>
  </si>
  <si>
    <t>ERX4339145</t>
  </si>
  <si>
    <t>ERS4869960</t>
  </si>
  <si>
    <t>SAMEA7109400</t>
  </si>
  <si>
    <t>ERA2796284</t>
  </si>
  <si>
    <t>1A0B15A6EBB742D27F983CFEC9B5A24D</t>
  </si>
  <si>
    <t>22484203DDD43B9594C6BF31D3ABC674</t>
  </si>
  <si>
    <t>SRR8168679</t>
  </si>
  <si>
    <t>https://sra-downloadb.be-md.ncbi.nlm.nih.gov/sos1/sra-pub-run-1/SRR8168679/SRR8168679.2</t>
  </si>
  <si>
    <t>SRX4989334</t>
  </si>
  <si>
    <t>giv_IBA_70590_20170630_SISPA172_94xIBA_miseq_nr_trim_BC059_3N</t>
  </si>
  <si>
    <t>SRS4025601</t>
  </si>
  <si>
    <t>SAMN08928684</t>
  </si>
  <si>
    <t>NIGSP_IBA_00211</t>
  </si>
  <si>
    <t>SRA805400</t>
  </si>
  <si>
    <t>8D85845145D254A9FAEB817A9B1694CC</t>
  </si>
  <si>
    <t>F464E2A840E54458A747D6E0935A3867</t>
  </si>
  <si>
    <t>SRR7643817</t>
  </si>
  <si>
    <t>https://sra-download.ncbi.nlm.nih.gov/traces/sra69/SRR/007464/SRR7643817</t>
  </si>
  <si>
    <t>SRX4507153</t>
  </si>
  <si>
    <t>giv3_ABOW_52047_20141118_2_SISPA57_164xABOW_nr_trim_BC225_3N</t>
  </si>
  <si>
    <t>SRS3627422</t>
  </si>
  <si>
    <t>SAMN04491193</t>
  </si>
  <si>
    <t>Influenza A virus (A/environment/Maryland/12OS1466/2012(H3N6))</t>
  </si>
  <si>
    <t>NIGSP_ABOW_00144</t>
  </si>
  <si>
    <t>SRA752035</t>
  </si>
  <si>
    <t>A32372168273E95CD4E6CF4885BB4FFC</t>
  </si>
  <si>
    <t>2694BF6046B95AE4BF6D47C42377DFEC</t>
  </si>
  <si>
    <t>SRR4409167</t>
  </si>
  <si>
    <t>https://sra-downloadb.be-md.ncbi.nlm.nih.gov/sos2/sra-pub-run-11/SRR4409167/SRR4409167.1</t>
  </si>
  <si>
    <t>SRX2235529</t>
  </si>
  <si>
    <t>P7N</t>
  </si>
  <si>
    <t>SRP091344</t>
  </si>
  <si>
    <t>PRJNA347432</t>
  </si>
  <si>
    <t>SRS1736408</t>
  </si>
  <si>
    <t>SAMN05890256</t>
  </si>
  <si>
    <t xml:space="preserve">NATIONAL CANCER CENTER/CANCER HOSPITAL, CHINESE ACADEMY OF MEDICAL SCIENCES </t>
  </si>
  <si>
    <t>SRA483321</t>
  </si>
  <si>
    <t>759D4A75BEAE94A4D71104BB16759033</t>
  </si>
  <si>
    <t>47704B6DFBCE77AE51BDC5F822611940</t>
  </si>
  <si>
    <t>SRR10885416</t>
  </si>
  <si>
    <t>https://sra-download.ncbi.nlm.nih.gov/traces/sra46/SRR/010630/SRR10885416</t>
  </si>
  <si>
    <t>SRX7554385</t>
  </si>
  <si>
    <t>SRP241917</t>
  </si>
  <si>
    <t>PRJNA601176</t>
  </si>
  <si>
    <t>SRS5991799</t>
  </si>
  <si>
    <t>SAMN13852944</t>
  </si>
  <si>
    <t>UNIVERSITY OF CAMBRIDGE</t>
  </si>
  <si>
    <t>SRA1026159</t>
  </si>
  <si>
    <t>0C539978B32BE1D1C7DBCFBE3B68F465</t>
  </si>
  <si>
    <t>B1E393E173F2F2DEC901AD8157408493</t>
  </si>
  <si>
    <t>SRR5131907</t>
  </si>
  <si>
    <t>https://sra-downloadb.be-md.ncbi.nlm.nih.gov/sos2/sra-pub-run-9/SRR5131907/SRR5131907.1</t>
  </si>
  <si>
    <t>SRX2445724</t>
  </si>
  <si>
    <t>CSHLIIR00-20a-S31C001-0015</t>
  </si>
  <si>
    <t>SRP095688</t>
  </si>
  <si>
    <t>PRJNA358725</t>
  </si>
  <si>
    <t>SRS1879425</t>
  </si>
  <si>
    <t>SAMN06183661</t>
  </si>
  <si>
    <t>SRA510677</t>
  </si>
  <si>
    <t>7D23F930B95E0FCF33660C119B45C907</t>
  </si>
  <si>
    <t>5CAB58F5B9AB427DC863E75ED0BE56C4</t>
  </si>
  <si>
    <t>SRR8318424</t>
  </si>
  <si>
    <t>https://sra-downloadb.be-md.ncbi.nlm.nih.gov/sos1/sra-pub-run-2/SRR8318424/SRR8318424.1</t>
  </si>
  <si>
    <t>SRX5131044</t>
  </si>
  <si>
    <t>SAMN10592909_Synthetic_GroupA</t>
  </si>
  <si>
    <t>SRP173454</t>
  </si>
  <si>
    <t>PRJNA509064</t>
  </si>
  <si>
    <t>SRS4143968</t>
  </si>
  <si>
    <t>SAMN10592909</t>
  </si>
  <si>
    <t>synthetic metagenome</t>
  </si>
  <si>
    <t>Sample_40</t>
  </si>
  <si>
    <t>AARHUS UNIVERSITY, DENMARK</t>
  </si>
  <si>
    <t>SRA823194</t>
  </si>
  <si>
    <t>4BD54907D376DA2BCCC5D2DC0CDDC32A</t>
  </si>
  <si>
    <t>259C3BC417D54EC862211D97E67C6F57</t>
  </si>
  <si>
    <t>ERR3179985</t>
  </si>
  <si>
    <t>https://sra-download.ncbi.nlm.nih.gov/traces/era23/ERR/ERR3179/ERR3179985</t>
  </si>
  <si>
    <t>ERX3207825</t>
  </si>
  <si>
    <t>DN478414W:C4</t>
  </si>
  <si>
    <t>ERS3171481</t>
  </si>
  <si>
    <t>SAMEA5364846</t>
  </si>
  <si>
    <t>DF09A4AF6A168F9B3750AEB658B74AB6</t>
  </si>
  <si>
    <t>BEA7F628A6317A958EAB9040DAF6A782</t>
  </si>
  <si>
    <t>SRR10095339</t>
  </si>
  <si>
    <t>https://sra-download.ncbi.nlm.nih.gov/traces/sra78/SRR/009858/SRR10095339</t>
  </si>
  <si>
    <t>SRX6827594</t>
  </si>
  <si>
    <t>EPS_DHP_168_01</t>
  </si>
  <si>
    <t>Reduced Representation</t>
  </si>
  <si>
    <t>SRP221252</t>
  </si>
  <si>
    <t>PRJNA564648</t>
  </si>
  <si>
    <t>SRS5369803</t>
  </si>
  <si>
    <t>SAMN12723042</t>
  </si>
  <si>
    <t>hot springs metagenome</t>
  </si>
  <si>
    <t>UNIVERSITY OF BRITISH COLUMBIA</t>
  </si>
  <si>
    <t>SRA960067</t>
  </si>
  <si>
    <t>1159D3D410A16B434D2F6626994D5D56</t>
  </si>
  <si>
    <t>F58E46C7525D6627C89850D76ED5E324</t>
  </si>
  <si>
    <t>SRR8534390</t>
  </si>
  <si>
    <t>https://sra-download.ncbi.nlm.nih.gov/traces/sra76/SRR/008334/SRR8534390</t>
  </si>
  <si>
    <t>SRX5336944</t>
  </si>
  <si>
    <t>RHWTp01-2</t>
  </si>
  <si>
    <t>SRP183782</t>
  </si>
  <si>
    <t>PRJNA521055</t>
  </si>
  <si>
    <t>SRS4330213</t>
  </si>
  <si>
    <t>SAMN10877956</t>
  </si>
  <si>
    <t>RHWTP01-2</t>
  </si>
  <si>
    <t>ST. JUDE CHILDREN'S RESEARCH HOSPITAL</t>
  </si>
  <si>
    <t>SRA844818</t>
  </si>
  <si>
    <t>4BC80059E52B5D13A498413D9EE574A3</t>
  </si>
  <si>
    <t>5B19F8D4DBB8F5134D0BD1D5A8203B7E</t>
  </si>
  <si>
    <t>SRR7646285</t>
  </si>
  <si>
    <t>https://sra-download.ncbi.nlm.nih.gov/traces/sra69/SRR/007467/SRR7646285</t>
  </si>
  <si>
    <t>SRX4509235</t>
  </si>
  <si>
    <t>giv3_SSC2_61837_20151208_SISPA114_44xRUNC_32xSSC2_9xABOW_1xSTALC_miseq_nr_trim_BC099_4N</t>
  </si>
  <si>
    <t>SRS3628961</t>
  </si>
  <si>
    <t>SAMN05789949</t>
  </si>
  <si>
    <t>Influenza A virus (A/black-necked stilt/Chile/2/2013(H11N9))</t>
  </si>
  <si>
    <t>NIGSP_CEIRS_SJC176_SSC2_00005</t>
  </si>
  <si>
    <t>SRA752946</t>
  </si>
  <si>
    <t>1F8FE973F87C6E5C39481E1DACA5A0E7</t>
  </si>
  <si>
    <t>9DB8EF0CBAED45614C518C2CCA194134</t>
  </si>
  <si>
    <t>SRR7609165</t>
  </si>
  <si>
    <t>https://sra-download.ncbi.nlm.nih.gov/traces/sra68/SRR/007430/SRR7609165</t>
  </si>
  <si>
    <t>SRX4474038</t>
  </si>
  <si>
    <t>chikv_CHVSW_63008_20160311_SISPA126_15xCHVSW_73xCKVHL_miseq_nr_trim_BC333_3N</t>
  </si>
  <si>
    <t>SRS3599369</t>
  </si>
  <si>
    <t>SAMN07258058</t>
  </si>
  <si>
    <t>CHVSP_CHVSW_00004</t>
  </si>
  <si>
    <t>SRA745409</t>
  </si>
  <si>
    <t>F1D86DD182FAE3AE63D0CF9F492CD8CE</t>
  </si>
  <si>
    <t>D877D6384C2600D327621B692A188DC7</t>
  </si>
  <si>
    <t>SRR8208330</t>
  </si>
  <si>
    <t>https://sra-downloadb.be-md.ncbi.nlm.nih.gov/sos1/sra-pub-run-2/SRR8208330/SRR8208330.2</t>
  </si>
  <si>
    <t>SRX5027502</t>
  </si>
  <si>
    <t>SC1861</t>
  </si>
  <si>
    <t>SRP111068</t>
  </si>
  <si>
    <t>PRJNA338014</t>
  </si>
  <si>
    <t>SRS4058923</t>
  </si>
  <si>
    <t>SAMN10448373</t>
  </si>
  <si>
    <t>Human respirovirus 3</t>
  </si>
  <si>
    <t>SRA813029</t>
  </si>
  <si>
    <t>DF9EB65722A9D3860F4241967633A41C</t>
  </si>
  <si>
    <t>B82EEE2CFD7915D53C3DCFDCE4607A2F</t>
  </si>
  <si>
    <t>SRR12349020</t>
  </si>
  <si>
    <t>NC_045512.2</t>
  </si>
  <si>
    <t>https://sra-download.ncbi.nlm.nih.gov/traces/sra20/SRR/012059/SRR12349020</t>
  </si>
  <si>
    <t>SRX8848630</t>
  </si>
  <si>
    <t>SEARCH-0993-SAN</t>
  </si>
  <si>
    <t>SRP252988</t>
  </si>
  <si>
    <t>PRJNA612578</t>
  </si>
  <si>
    <t>SRS7119380</t>
  </si>
  <si>
    <t>SAMN15670072</t>
  </si>
  <si>
    <t>THE SCRIPPS RESEARCH INSTITUTE</t>
  </si>
  <si>
    <t>SRA1105520</t>
  </si>
  <si>
    <t>05772C2FE957E0976F1AE603C03375B2</t>
  </si>
  <si>
    <t>EE962047FC805466CE4144DD2F4DBF24</t>
  </si>
  <si>
    <t>SRR7650367</t>
  </si>
  <si>
    <t>https://sra-download.ncbi.nlm.nih.gov/traces/sra69/SRR/007471/SRR7650367</t>
  </si>
  <si>
    <t>SRX4513300</t>
  </si>
  <si>
    <t>rsv_NHRSV_61974_20151120_SISPA109_87xNHRSV_1xTH_nr_trim_BC139_3N</t>
  </si>
  <si>
    <t>SRS3632137</t>
  </si>
  <si>
    <t>SAMN05789663</t>
  </si>
  <si>
    <t>RSVSP_NHRSV_00049</t>
  </si>
  <si>
    <t>SRA754478</t>
  </si>
  <si>
    <t>49E277DAEA552C23133946A394A4D16C</t>
  </si>
  <si>
    <t>C85B2ED0041B103B9AA76A376074321B</t>
  </si>
  <si>
    <t>ERR2001333</t>
  </si>
  <si>
    <t>https://sra-downloadb.be-md.ncbi.nlm.nih.gov/sos2/sra-pub-run-11/ERR2001333/ERR2001333.1</t>
  </si>
  <si>
    <t>ERX2061202</t>
  </si>
  <si>
    <t>DN430233N:H7</t>
  </si>
  <si>
    <t>ERS1727319</t>
  </si>
  <si>
    <t>SAMEA104063426</t>
  </si>
  <si>
    <t>2491F2F09C0FBC5427DE4385F37BC766</t>
  </si>
  <si>
    <t>44573CC2A26EAF2A64E3E20950FCB571</t>
  </si>
  <si>
    <t>SRR12348790</t>
  </si>
  <si>
    <t>https://sra-download.ncbi.nlm.nih.gov/traces/sra73/SRR/012059/SRR12348790</t>
  </si>
  <si>
    <t>SRX8848387</t>
  </si>
  <si>
    <t>SEARCH-1309-SAN</t>
  </si>
  <si>
    <t>SRS7119137</t>
  </si>
  <si>
    <t>SAMN15670281</t>
  </si>
  <si>
    <t>6EAC3C2F4305D5F42CB2DBF2668FDABE</t>
  </si>
  <si>
    <t>AE98657ACF3FC8EA0A7761588455B142</t>
  </si>
  <si>
    <t>SRR12423624</t>
  </si>
  <si>
    <t>https://sra-download.ncbi.nlm.nih.gov/traces/sra51/SRR/012132/SRR12423624</t>
  </si>
  <si>
    <t>SRX8919687</t>
  </si>
  <si>
    <t>CS0701_1</t>
  </si>
  <si>
    <t>SRS7176248</t>
  </si>
  <si>
    <t>SAMN15743890</t>
  </si>
  <si>
    <t>82EFBA2FB204B632936D7862A5A13E18</t>
  </si>
  <si>
    <t>9FF5BB7A9CEBCAFE1D6B6D539E7A3557</t>
  </si>
  <si>
    <t>ERR2001240</t>
  </si>
  <si>
    <t>https://sra-downloadb.be-md.ncbi.nlm.nih.gov/sos2/sra-pub-run-11/ERR2001240/ERR2001240.1</t>
  </si>
  <si>
    <t>ERX2061109</t>
  </si>
  <si>
    <t>DN414291G:C3</t>
  </si>
  <si>
    <t>ERS1725851</t>
  </si>
  <si>
    <t>SAMEA104061958</t>
  </si>
  <si>
    <t>7E5C3578627717169F69E2EDD1A5BD2C</t>
  </si>
  <si>
    <t>DB5F480254AD399F98982B98461EDB1B</t>
  </si>
  <si>
    <t>SRR7616110</t>
  </si>
  <si>
    <t>https://sra-download.ncbi.nlm.nih.gov/traces/sra69/SRR/007437/SRR7616110</t>
  </si>
  <si>
    <t>SRX4480677</t>
  </si>
  <si>
    <t>chikv_CKVGH_63146_20160520_SISPA136_95xCKVGH_10xCHVLK_miseq_nr_trim_BC009_3N</t>
  </si>
  <si>
    <t>SRS3605440</t>
  </si>
  <si>
    <t>SAMN07258099</t>
  </si>
  <si>
    <t>CHVSP_CKVGH_00022</t>
  </si>
  <si>
    <t>SRA746752</t>
  </si>
  <si>
    <t>826BE1E6FEDEF35448B9C8E215DF1F2A</t>
  </si>
  <si>
    <t>58ADA94464DF7C1F12E5CD74B59116F0</t>
  </si>
  <si>
    <t>SRR8169427</t>
  </si>
  <si>
    <t>https://sra-downloadb.be-md.ncbi.nlm.nih.gov/sos1/sra-pub-run-1/SRR8169427/SRR8169427.2</t>
  </si>
  <si>
    <t>SRX4990080</t>
  </si>
  <si>
    <t>giv_IBA_70870_20170721_SISPA176_74xIBA_miseq_nr_trim_BC571_3N</t>
  </si>
  <si>
    <t>SRS4025978</t>
  </si>
  <si>
    <t>SAMN08928963</t>
  </si>
  <si>
    <t>NIGSP_IBA_00491</t>
  </si>
  <si>
    <t>SRA806063</t>
  </si>
  <si>
    <t>26E4A689B510C2D0C926F32C8ED49CC9</t>
  </si>
  <si>
    <t>B5A449F29B690DBCA47187903EDEB280</t>
  </si>
  <si>
    <t>ERR3179368</t>
  </si>
  <si>
    <t>https://sra-download.ncbi.nlm.nih.gov/traces/era23/ERR/ERR3179/ERR3179368</t>
  </si>
  <si>
    <t>ERX3207219</t>
  </si>
  <si>
    <t>DN459278D:C4</t>
  </si>
  <si>
    <t>ERS3172402</t>
  </si>
  <si>
    <t>SAMEA5365795</t>
  </si>
  <si>
    <t>7CB18085286C67A722EF59799CC58584</t>
  </si>
  <si>
    <t>64642FB25DF26CEE72D92C269EB9A541</t>
  </si>
  <si>
    <t>SRR8204372</t>
  </si>
  <si>
    <t>https://sra-downloadb.be-md.ncbi.nlm.nih.gov/sos1/sra-pub-run-1/SRR8204372/SRR8204372.1</t>
  </si>
  <si>
    <t>SRX5023673</t>
  </si>
  <si>
    <t>N2_69_14GTr1</t>
  </si>
  <si>
    <t>SRP169519</t>
  </si>
  <si>
    <t>PRJNA505710</t>
  </si>
  <si>
    <t>SRS4055554</t>
  </si>
  <si>
    <t>SAMN10433849</t>
  </si>
  <si>
    <t>UNIVERSITY OF CALIFORNIA, BERKELEY</t>
  </si>
  <si>
    <t>SRA812560</t>
  </si>
  <si>
    <t>650A6B291039BF950F4C63A67262D032</t>
  </si>
  <si>
    <t>2130FCBEB67F5F173D3DEC03DF60E0F0</t>
  </si>
  <si>
    <t>SRR12348256</t>
  </si>
  <si>
    <t>https://sra-download.ncbi.nlm.nih.gov/traces/sra75/SRR/012058/SRR12348256</t>
  </si>
  <si>
    <t>SRX8848004</t>
  </si>
  <si>
    <t>SEARCH-0084-JOR</t>
  </si>
  <si>
    <t>SRS7110790</t>
  </si>
  <si>
    <t>SAMN15669459</t>
  </si>
  <si>
    <t>SRA1105514</t>
  </si>
  <si>
    <t>363E5AEDFC8616EFBCEAD485E929ECFA</t>
  </si>
  <si>
    <t>5EEBECFC11E23F69C09DAD7A8E401CA8</t>
  </si>
  <si>
    <t>SRR6373893</t>
  </si>
  <si>
    <t>https://sra-downloadb.be-md.ncbi.nlm.nih.gov/sos2/sra-pub-run-11/SRR6373893/SRR6373893.1</t>
  </si>
  <si>
    <t>SRX3468737</t>
  </si>
  <si>
    <t>Landsort_Deep_MT_2009_71</t>
  </si>
  <si>
    <t>SRP126676</t>
  </si>
  <si>
    <t>PRJNA422268</t>
  </si>
  <si>
    <t>SRS2756421</t>
  </si>
  <si>
    <t>SAMN08172480</t>
  </si>
  <si>
    <t>SCIENCE FOR LIFE LABORATORY STOCKHOLM</t>
  </si>
  <si>
    <t>SRA638619</t>
  </si>
  <si>
    <t>056AFB1C779A8A987541D1F38D558931</t>
  </si>
  <si>
    <t>0019C4182B0AF36A9B045D1D1F81A2A7</t>
  </si>
  <si>
    <t>ERR1302888</t>
  </si>
  <si>
    <t>https://sra-downloadb.be-md.ncbi.nlm.nih.gov/sos2/sra-pub-run-7/ERR1302888/ERR1302888.1</t>
  </si>
  <si>
    <t>ERX1374547</t>
  </si>
  <si>
    <t>ERS1075066</t>
  </si>
  <si>
    <t>SAMEA3887932</t>
  </si>
  <si>
    <t>B403F746336306EED62477D6FDA998CC</t>
  </si>
  <si>
    <t>EDE0E04187F34EBE3287E3DEC41FCB1D</t>
  </si>
  <si>
    <t>SRR7992885</t>
  </si>
  <si>
    <t>https://sra-downloadb.be-md.ncbi.nlm.nih.gov/sos2/sra-pub-run-15/SRR7992885/SRR7992885.2</t>
  </si>
  <si>
    <t>SRX4823892</t>
  </si>
  <si>
    <t>giv_AGA3_71648_20170920_SISPA180_24xMCRSV_30xAGAS3_64xAGA3_miseq_nr_trim_BC257_3N</t>
  </si>
  <si>
    <t>SRS3897699</t>
  </si>
  <si>
    <t>SAMN08929213</t>
  </si>
  <si>
    <t>NIGSP_AGA3_00025</t>
  </si>
  <si>
    <t>SRA791545</t>
  </si>
  <si>
    <t>8C3375A375049D9B7C71E87C5334CC1D</t>
  </si>
  <si>
    <t>7D25794DFAEA1D82E134722ACBE62400</t>
  </si>
  <si>
    <t>ERR3179441</t>
  </si>
  <si>
    <t>https://sra-download.ncbi.nlm.nih.gov/traces/era23/ERR/ERR3179/ERR3179441</t>
  </si>
  <si>
    <t>ERX3207292</t>
  </si>
  <si>
    <t>DN459278D:E1</t>
  </si>
  <si>
    <t>ERS3172380</t>
  </si>
  <si>
    <t>SAMEA5365773</t>
  </si>
  <si>
    <t>C94713DCC2E4B067DBFEA28222794007</t>
  </si>
  <si>
    <t>EB19A5E18E1F7CE6CB533D7EAECE7CE6</t>
  </si>
  <si>
    <t>SRR12335006</t>
  </si>
  <si>
    <t>https://sra-download.ncbi.nlm.nih.gov/traces/sra62/SRR/012045/SRR12335006</t>
  </si>
  <si>
    <t>SRX8834953</t>
  </si>
  <si>
    <t>RR057e_00764_F16_S246_48549_reads_nh_</t>
  </si>
  <si>
    <t>SRS7098985</t>
  </si>
  <si>
    <t>SAMN14972138</t>
  </si>
  <si>
    <t>7F8304FF4BC494F433EA3D802FB723BC</t>
  </si>
  <si>
    <t>10FE3DAD5FAFF42BDACD4EFB0A03619F</t>
  </si>
  <si>
    <t>SRR3933528</t>
  </si>
  <si>
    <t>https://sra-downloadb.be-md.ncbi.nlm.nih.gov/sos1/sra-pub-run-1/SRR3933528/SRR3933528.1</t>
  </si>
  <si>
    <t>SRX1962855</t>
  </si>
  <si>
    <t>TB11GW</t>
  </si>
  <si>
    <t>SRS1572486</t>
  </si>
  <si>
    <t>SAMN05416854</t>
  </si>
  <si>
    <t>4B2670C1125756F25CC934A840DFB3C4</t>
  </si>
  <si>
    <t>98218003C561D22B0425197B15DA62A4</t>
  </si>
  <si>
    <t>SRR6121228</t>
  </si>
  <si>
    <t>https://sra-downloadb.be-md.ncbi.nlm.nih.gov/sos1/sra-pub-run-1/SRR6121228/SRR6121228.1</t>
  </si>
  <si>
    <t>SRX3234091</t>
  </si>
  <si>
    <t>MH7885_B_HK2</t>
  </si>
  <si>
    <t>SRS2558309</t>
  </si>
  <si>
    <t>SAMN07722273</t>
  </si>
  <si>
    <t>MH7885</t>
  </si>
  <si>
    <t>725741C86B89A845BA2191A949B06604</t>
  </si>
  <si>
    <t>DB5EF50EBBF7B200B1363DC0F11E4185</t>
  </si>
  <si>
    <t>SRR7885811</t>
  </si>
  <si>
    <t>https://sra-download.ncbi.nlm.nih.gov/traces/sra7/SRR/007700/SRR7885811</t>
  </si>
  <si>
    <t>SRX4723462</t>
  </si>
  <si>
    <t>giv3_RUNC_61065_20150825_SISPA98_91xRUNC_nr_trim_BC534_4N</t>
  </si>
  <si>
    <t>SRS3808349</t>
  </si>
  <si>
    <t>SAMN04507750</t>
  </si>
  <si>
    <t>Influenza A virus (A/mallard/Interior Alaska/11BM01255/2011(H3N8))</t>
  </si>
  <si>
    <t>NIGSP_CEIRS_CIP105_RUNC_00080</t>
  </si>
  <si>
    <t>SRA780636</t>
  </si>
  <si>
    <t>6004449F628417DF6471778D24FD7F5C</t>
  </si>
  <si>
    <t>7FF2670BEF416BA425B8978BEFF95090</t>
  </si>
  <si>
    <t>SRR8165729</t>
  </si>
  <si>
    <t>https://sra-downloadb.be-md.ncbi.nlm.nih.gov/sos1/sra-pub-run-1/SRR8165729/SRR8165729.1</t>
  </si>
  <si>
    <t>SRX4986408</t>
  </si>
  <si>
    <t>giv3_STALC4_71772_20171012_SISPA182_84xSTALC4_miseq_nr_trim_BC051_3N</t>
  </si>
  <si>
    <t>SRS4023319</t>
  </si>
  <si>
    <t>SAMN08928360</t>
  </si>
  <si>
    <t>NIGSP_CEIRS_SJC169_STALC4_00016</t>
  </si>
  <si>
    <t>SRA804070</t>
  </si>
  <si>
    <t>445DCB27C968FD58BD7D097F542BF31E</t>
  </si>
  <si>
    <t>5B37B0A90CA80CEE7B10C97E90C3B4AE</t>
  </si>
  <si>
    <t>SRR5215228</t>
  </si>
  <si>
    <t>https://sra-downloadb.be-md.ncbi.nlm.nih.gov/sos2/sra-pub-run-9/SRR5215228/SRR5215228.1</t>
  </si>
  <si>
    <t>SRX2525439</t>
  </si>
  <si>
    <t>Z69A-NW-2</t>
  </si>
  <si>
    <t>SRP098405</t>
  </si>
  <si>
    <t>PRJNA364676</t>
  </si>
  <si>
    <t>SRS1946413</t>
  </si>
  <si>
    <t>SAMN06263994</t>
  </si>
  <si>
    <t>Z69</t>
  </si>
  <si>
    <t>FRED HUTCHINSON CANCER RESEARCH CENTER</t>
  </si>
  <si>
    <t>SRA532446</t>
  </si>
  <si>
    <t>85FB42F39F1471ECCDD1905EACA528F2</t>
  </si>
  <si>
    <t>4B5E2ED694729796D30157923A41E539</t>
  </si>
  <si>
    <t>SRR12204549</t>
  </si>
  <si>
    <t>https://sra-download.ncbi.nlm.nih.gov/traces/sra47/SRR/011918/SRR12204549</t>
  </si>
  <si>
    <t>SRX8715283</t>
  </si>
  <si>
    <t>SRS6991088</t>
  </si>
  <si>
    <t>SAMN15504706</t>
  </si>
  <si>
    <t>B1S4P1GM2_ITS_S133</t>
  </si>
  <si>
    <t>AFAE5359D61DD53A59FF910E61666824</t>
  </si>
  <si>
    <t>B5772E8EB2CF49A11B9C6A67FF914387</t>
  </si>
  <si>
    <t>SRR6300898</t>
  </si>
  <si>
    <t>https://sra-downloadb.be-md.ncbi.nlm.nih.gov/sos1/sra-pub-run-1/SRR6300898/SRR6300898.1</t>
  </si>
  <si>
    <t>SRX3401930</t>
  </si>
  <si>
    <t>YF85</t>
  </si>
  <si>
    <t>SRP125151</t>
  </si>
  <si>
    <t>PRJNA418750</t>
  </si>
  <si>
    <t>SRS2695915</t>
  </si>
  <si>
    <t>SAMN08033462</t>
  </si>
  <si>
    <t>CHINESE ACADEMY OF SCIENCES</t>
  </si>
  <si>
    <t>SRA631597</t>
  </si>
  <si>
    <t>D3531B17CCD4851F9BC2484775A35EB7</t>
  </si>
  <si>
    <t>5AF0599D9E0822CD609834E223940703</t>
  </si>
  <si>
    <t>SRR2536741</t>
  </si>
  <si>
    <t>https://sra-downloadb.be-md.ncbi.nlm.nih.gov/sos1/sra-pub-run-1/SRR2536741/SRR2536741.1</t>
  </si>
  <si>
    <t>SRX1295563</t>
  </si>
  <si>
    <t>HS1_B2</t>
  </si>
  <si>
    <t>SRP064308</t>
  </si>
  <si>
    <t>PRJNA276404</t>
  </si>
  <si>
    <t>SRS1094361</t>
  </si>
  <si>
    <t>SAMN03372543</t>
  </si>
  <si>
    <t>delta proteobacterium HotSeep1</t>
  </si>
  <si>
    <t>HotSeep1</t>
  </si>
  <si>
    <t>MPI, HGF MPG GROUP FOR DEEP-SEA ECOLOGY AND TECHNO</t>
  </si>
  <si>
    <t>SRA301997</t>
  </si>
  <si>
    <t>71F5DC37202E3EEA644401377BF8F080</t>
  </si>
  <si>
    <t>4197E12BCA7F2CA1AEBE24F413AE5DDC</t>
  </si>
  <si>
    <t>SRR3313094</t>
  </si>
  <si>
    <t>https://sra-downloadb.be-md.ncbi.nlm.nih.gov/sos1/sra-pub-run-1/SRR3313094/SRR3313094.1</t>
  </si>
  <si>
    <t>SRX1670078</t>
  </si>
  <si>
    <t>M01.4-V3-stool-metaT</t>
  </si>
  <si>
    <t>SRP072561</t>
  </si>
  <si>
    <t>PRJNA289586</t>
  </si>
  <si>
    <t>SRS1369962</t>
  </si>
  <si>
    <t>SAMN04571695</t>
  </si>
  <si>
    <t>M01.4-V3-stool</t>
  </si>
  <si>
    <t>LUXEMBOURG CENTRE FOR SYSTEMS BIOMEDICINE</t>
  </si>
  <si>
    <t>SRA401338</t>
  </si>
  <si>
    <t>9FF612ACE530A1BF312F69057A490208</t>
  </si>
  <si>
    <t>972943449CA37B48E45FC646BC2CBB66</t>
  </si>
  <si>
    <t>SRR6336477</t>
  </si>
  <si>
    <t>https://sra-downloadb.be-md.ncbi.nlm.nih.gov/sos2/sra-pub-run-11/SRR6336477/SRR6336477.1</t>
  </si>
  <si>
    <t>SRX3435520</t>
  </si>
  <si>
    <t>2016Ambient_ring2_replicate3</t>
  </si>
  <si>
    <t>SRP125921</t>
  </si>
  <si>
    <t>PRJNA419908</t>
  </si>
  <si>
    <t>SRS2726795</t>
  </si>
  <si>
    <t>SAMN08100487</t>
  </si>
  <si>
    <t>SRA635242</t>
  </si>
  <si>
    <t>63770991CD2E20BB0FE85B87D8CE4465</t>
  </si>
  <si>
    <t>DB0D18C19DD40986970A1C389337BAE4</t>
  </si>
  <si>
    <t>ERR348407</t>
  </si>
  <si>
    <t>https://sra-downloadb.be-md.ncbi.nlm.nih.gov/sos1/sra-pub-run-5/ERR348407/ERR348407.1</t>
  </si>
  <si>
    <t>ERX321243</t>
  </si>
  <si>
    <t>ERP003984</t>
  </si>
  <si>
    <t>PRJEB4673</t>
  </si>
  <si>
    <t>ERS353327</t>
  </si>
  <si>
    <t>SAMEA2239898</t>
  </si>
  <si>
    <t>CENTER FOR PUBLIC HEALTH RESEARCH, UNIVERSITY OF V</t>
  </si>
  <si>
    <t>ERA252212</t>
  </si>
  <si>
    <t>87CBC970566FB46D3A18479CB70DDE1C</t>
  </si>
  <si>
    <t>EF13BE728CF120D170DA1FC0E5F3BB97</t>
  </si>
  <si>
    <t>SRR11035290</t>
  </si>
  <si>
    <t>https://sra-download.ncbi.nlm.nih.gov/traces/sra50/SRR/010776/SRR11035290</t>
  </si>
  <si>
    <t>SRX7687531</t>
  </si>
  <si>
    <t>CMS001_033_Ra_S8</t>
  </si>
  <si>
    <t>SRS6114012</t>
  </si>
  <si>
    <t>SAMN14051473</t>
  </si>
  <si>
    <t>CMS001_033</t>
  </si>
  <si>
    <t>F61FFCBF7C80122AD47ED833BC6A506D</t>
  </si>
  <si>
    <t>91FFE911EE92EC071436936904C0F45B</t>
  </si>
  <si>
    <t>SRR6943229</t>
  </si>
  <si>
    <t>https://sra-downloadb.be-md.ncbi.nlm.nih.gov/sos2/sra-pub-run-13/SRR6943229/SRR6943229.1</t>
  </si>
  <si>
    <t>SRX3887066</t>
  </si>
  <si>
    <t>BSYYP</t>
  </si>
  <si>
    <t>SRP137598</t>
  </si>
  <si>
    <t>PRJNA443830</t>
  </si>
  <si>
    <t>SRS3125586</t>
  </si>
  <si>
    <t>SAMN08779090</t>
  </si>
  <si>
    <t>wetland metagenome</t>
  </si>
  <si>
    <t>Gp0208355</t>
  </si>
  <si>
    <t>SRA682255</t>
  </si>
  <si>
    <t>306FD776C1424370A180992F3C40DD4E</t>
  </si>
  <si>
    <t>6EF5FB1619A40C39B55B9CC2C91764C5</t>
  </si>
  <si>
    <t>SRR2558493</t>
  </si>
  <si>
    <t>https://sra-downloadb.be-md.ncbi.nlm.nih.gov/sos1/sra-pub-run-1/SRR2558493/SRR2558493.1</t>
  </si>
  <si>
    <t>SRX1304479</t>
  </si>
  <si>
    <t>NIE1118476</t>
  </si>
  <si>
    <t>SRP064468</t>
  </si>
  <si>
    <t>PRJNA297585</t>
  </si>
  <si>
    <t>SRS1099104</t>
  </si>
  <si>
    <t>SAMN04126004</t>
  </si>
  <si>
    <t>Human poliovirus 3</t>
  </si>
  <si>
    <t>CENTERS FOR DISEASE CONTROL AND PREVENTION</t>
  </si>
  <si>
    <t>SRA302605</t>
  </si>
  <si>
    <t>9394A60316D35A32D36E8A6AA7FC6564</t>
  </si>
  <si>
    <t>A05159330433D09FC14E3D752C8767C3</t>
  </si>
  <si>
    <t>SRR8599912</t>
  </si>
  <si>
    <t>https://sra-downloadb.be-md.ncbi.nlm.nih.gov/sos2/sra-pub-run-15/SRR8599912/SRR8599912.1</t>
  </si>
  <si>
    <t>SRX5399971</t>
  </si>
  <si>
    <t>HW8</t>
  </si>
  <si>
    <t>SRP186440</t>
  </si>
  <si>
    <t>PRJNA522679</t>
  </si>
  <si>
    <t>SRS4386805</t>
  </si>
  <si>
    <t>SAMN10956224</t>
  </si>
  <si>
    <t>NINGBO UNIVERSITY</t>
  </si>
  <si>
    <t>SRA851024</t>
  </si>
  <si>
    <t>3BFD4071F2C7D61CCF34CEBBDCD8B445</t>
  </si>
  <si>
    <t>3535F2D8DF1947CA522502E0D869B091</t>
  </si>
  <si>
    <t>ERR1303080</t>
  </si>
  <si>
    <t>https://sra-downloadb.be-md.ncbi.nlm.nih.gov/sos2/sra-pub-run-7/ERR1303080/ERR1303080.1</t>
  </si>
  <si>
    <t>ERX1374739</t>
  </si>
  <si>
    <t>ERS1075426</t>
  </si>
  <si>
    <t>SAMEA3888292</t>
  </si>
  <si>
    <t>B2B43B276B3AE59F6727C787CCB8E898</t>
  </si>
  <si>
    <t>7ED9560359D53C93BD6E346F4F886023</t>
  </si>
  <si>
    <t>SRR7174993</t>
  </si>
  <si>
    <t>https://sra-downloadb.be-md.ncbi.nlm.nih.gov/sos2/sra-pub-run-13/SRR7174993/SRR7174993.1</t>
  </si>
  <si>
    <t>SRX4092567</t>
  </si>
  <si>
    <t>F-M2</t>
  </si>
  <si>
    <t>SRP147991</t>
  </si>
  <si>
    <t>PRJNA471779</t>
  </si>
  <si>
    <t>SRS3309097</t>
  </si>
  <si>
    <t>SAMN09217655</t>
  </si>
  <si>
    <t>JILIN AGRICULTURAL UNIVERSITY</t>
  </si>
  <si>
    <t>SRA705695</t>
  </si>
  <si>
    <t>BBC9A81FFD45A91320BAFE09F7ADF670</t>
  </si>
  <si>
    <t>57F2048A2276381EB435845A65DA93DC</t>
  </si>
  <si>
    <t>ERR1301052</t>
  </si>
  <si>
    <t>https://sra-downloadb.be-md.ncbi.nlm.nih.gov/sos2/sra-pub-run-7/ERR1301052/ERR1301052.1</t>
  </si>
  <si>
    <t>ERX1372711</t>
  </si>
  <si>
    <t>ERS1073968</t>
  </si>
  <si>
    <t>SAMEA3886834</t>
  </si>
  <si>
    <t>8E1F54A55C4508C2D833F51E61CEE47D</t>
  </si>
  <si>
    <t>06B275EAE4A4DE5949CC9BAA690F07B2</t>
  </si>
  <si>
    <t>ERR3178631</t>
  </si>
  <si>
    <t>https://sra-download.ncbi.nlm.nih.gov/traces/era22/ERR/ERR3178/ERR3178631</t>
  </si>
  <si>
    <t>ERX3206482</t>
  </si>
  <si>
    <t>DN459079V:B7</t>
  </si>
  <si>
    <t>ERS3172235</t>
  </si>
  <si>
    <t>SAMEA5365628</t>
  </si>
  <si>
    <t>E5C14B19C6D2645A8AF0BCB13A9744D0</t>
  </si>
  <si>
    <t>BDAA639A5BEC4FDC80FB0F723DE18345</t>
  </si>
  <si>
    <t>SRR2975924</t>
  </si>
  <si>
    <t>https://sra-downloadb.be-md.ncbi.nlm.nih.gov/sos1/sra-pub-run-5/SRR2975924/SRR2975924.1</t>
  </si>
  <si>
    <t>SRX1465445</t>
  </si>
  <si>
    <t>T08-C1-P1_RNA</t>
  </si>
  <si>
    <t>SRP067008</t>
  </si>
  <si>
    <t>PRJNA304389</t>
  </si>
  <si>
    <t>SRS1192003</t>
  </si>
  <si>
    <t>SAMN04299807</t>
  </si>
  <si>
    <t>T08-C1-P1</t>
  </si>
  <si>
    <t>INSTITUTE FOR BIOLOGY 3, UNIVERSITY OF FREIBURG</t>
  </si>
  <si>
    <t>SRA315045</t>
  </si>
  <si>
    <t>DD0E5BE66698314F12B45F371178DCAD</t>
  </si>
  <si>
    <t>82FBC5EDAB17B83BFDB58E1C90FC373E</t>
  </si>
  <si>
    <t>SRR12379755</t>
  </si>
  <si>
    <t>https://sra-download.ncbi.nlm.nih.gov/traces/sra24/SRR/012089/SRR12379755</t>
  </si>
  <si>
    <t>SRX8878630</t>
  </si>
  <si>
    <t>BS06545A</t>
  </si>
  <si>
    <t>SRS7139124</t>
  </si>
  <si>
    <t>SAMN15700632</t>
  </si>
  <si>
    <t>NYUMC817</t>
  </si>
  <si>
    <t>03B2DF3BDB0EFD8B8E236AE3D4904112</t>
  </si>
  <si>
    <t>2ABD5A2803AB7DDB3A7C3CF216CCB85D</t>
  </si>
  <si>
    <t>SRR1253755</t>
  </si>
  <si>
    <t>https://sra-downloadb.be-md.ncbi.nlm.nih.gov/sos1/sra-pub-run-5/SRR1253755/SRR1253755.1</t>
  </si>
  <si>
    <t>SRX518446</t>
  </si>
  <si>
    <t>North Pacific Gyre Drifting ESP 9/10/2011 3:03 0.22-5um cDNA library</t>
  </si>
  <si>
    <t>SRP041215</t>
  </si>
  <si>
    <t>PRJNA244754</t>
  </si>
  <si>
    <t>SRS593056</t>
  </si>
  <si>
    <t>SAMN02728480</t>
  </si>
  <si>
    <t>BioLINCS_ESP_3044_2011_09_10-03:03</t>
  </si>
  <si>
    <t>MASSACHUSETTS INSTITUTE OF TECHNOLOGY</t>
  </si>
  <si>
    <t>SRA157697</t>
  </si>
  <si>
    <t>EF239DA27060BE97A8445C8D2784D561</t>
  </si>
  <si>
    <t>C55F1BE179CBA5A8CDDB2C4CA69681A9</t>
  </si>
  <si>
    <t>ERR566382</t>
  </si>
  <si>
    <t>https://sra-downloadb.be-md.ncbi.nlm.nih.gov/sos2/sra-pub-run-9/ERR566382/ERR566382.2</t>
  </si>
  <si>
    <t>ERX525371</t>
  </si>
  <si>
    <t>LIB2382</t>
  </si>
  <si>
    <t>ERP006378</t>
  </si>
  <si>
    <t>PRJEB6752</t>
  </si>
  <si>
    <t>ERS506656</t>
  </si>
  <si>
    <t>SAMEA2649806</t>
  </si>
  <si>
    <t>THE JOHN INNES CENTRE</t>
  </si>
  <si>
    <t>ERA333051</t>
  </si>
  <si>
    <t>A63F6E68F975AE58D09917DD1F3EECE9</t>
  </si>
  <si>
    <t>493D9E0D761888BA663B1D322B4675AB</t>
  </si>
  <si>
    <t>SRR6300981</t>
  </si>
  <si>
    <t>https://sra-downloadb.be-md.ncbi.nlm.nih.gov/sos1/sra-pub-run-1/SRR6300981/SRR6300981.1</t>
  </si>
  <si>
    <t>SRX3401847</t>
  </si>
  <si>
    <t>YF102</t>
  </si>
  <si>
    <t>SRS2695832</t>
  </si>
  <si>
    <t>SAMN08033479</t>
  </si>
  <si>
    <t>FB7ED0881D68D6BCC2B66314E53C2342</t>
  </si>
  <si>
    <t>1952D920095CCA2A8BE4317EEFED2336</t>
  </si>
  <si>
    <t>SRR10932003</t>
  </si>
  <si>
    <t>https://sra-download.ncbi.nlm.nih.gov/traces/sra43/SRR/010675/SRR10932003</t>
  </si>
  <si>
    <t>SRX7613688</t>
  </si>
  <si>
    <t>LUPCT548_MT</t>
  </si>
  <si>
    <t>SRP033648</t>
  </si>
  <si>
    <t>PRJNA230567</t>
  </si>
  <si>
    <t>SRS6047235</t>
  </si>
  <si>
    <t>SAMN13895692</t>
  </si>
  <si>
    <t>bioreactor metagenome</t>
  </si>
  <si>
    <t>LAO_PulseChase_48</t>
  </si>
  <si>
    <t>UNIVERSITY OF LUXEMBOURG</t>
  </si>
  <si>
    <t>SRA1029561</t>
  </si>
  <si>
    <t>0FAAEE697AE26DA213FFB647F9910762</t>
  </si>
  <si>
    <t>378017AF846661CD73E8E42D0B1C0283</t>
  </si>
  <si>
    <t>SRR7613427</t>
  </si>
  <si>
    <t>https://sra-download.ncbi.nlm.nih.gov/traces/sra69/SRR/007434/SRR7613427</t>
  </si>
  <si>
    <t>SRX4478004</t>
  </si>
  <si>
    <t>chikv_CKVHL_63367_20160311_SISPA126_15xCHVSW_73xCKVHL_miseq_nr_trim_BC504_3N</t>
  </si>
  <si>
    <t>SRS3603078</t>
  </si>
  <si>
    <t>SAMN07258215</t>
  </si>
  <si>
    <t>CHVSP_CKVHL_00113</t>
  </si>
  <si>
    <t>SRA746041</t>
  </si>
  <si>
    <t>0399F8EF7A4B7460B0D0775E4677A698</t>
  </si>
  <si>
    <t>612C0B95014EAF741D383A794E1B82BA</t>
  </si>
  <si>
    <t>SRR7686606</t>
  </si>
  <si>
    <t>https://sra-download.ncbi.nlm.nih.gov/traces/sra69/SRR/007506/SRR7686606</t>
  </si>
  <si>
    <t>SRX4547100</t>
  </si>
  <si>
    <t>CHYXY</t>
  </si>
  <si>
    <t>SRP157239</t>
  </si>
  <si>
    <t>PRJNA468876</t>
  </si>
  <si>
    <t>SRS3664403</t>
  </si>
  <si>
    <t>SAMN09094606</t>
  </si>
  <si>
    <t>Gp0291452</t>
  </si>
  <si>
    <t>SRA757132</t>
  </si>
  <si>
    <t>4D34F311C8E14003D88F5BB8796FC397</t>
  </si>
  <si>
    <t>BF51499C2F3E1581A15E044CCD4D3917</t>
  </si>
  <si>
    <t>SRR10393265</t>
  </si>
  <si>
    <t>https://sra-download.ncbi.nlm.nih.gov/traces/sra26/SRR/010149/SRR10393265</t>
  </si>
  <si>
    <t>SRX7093621</t>
  </si>
  <si>
    <t>CZWTC</t>
  </si>
  <si>
    <t>SRP228367</t>
  </si>
  <si>
    <t>PRJNA570529</t>
  </si>
  <si>
    <t>SRS5606288</t>
  </si>
  <si>
    <t>SAMN12814265</t>
  </si>
  <si>
    <t>Gp0334014</t>
  </si>
  <si>
    <t>885A54FDE0B1795E56C01AE205D75F5F</t>
  </si>
  <si>
    <t>358C4BED3A9D2744B1D0DAADF416BA73</t>
  </si>
  <si>
    <t>SRR6831131</t>
  </si>
  <si>
    <t>https://sra-downloadb.be-md.ncbi.nlm.nih.gov/sos2/sra-pub-run-13/SRR6831131/SRR6831131.1</t>
  </si>
  <si>
    <t>SRX3787213</t>
  </si>
  <si>
    <t>AUTSS</t>
  </si>
  <si>
    <t>SRP135590</t>
  </si>
  <si>
    <t>PRJNA365310</t>
  </si>
  <si>
    <t>SRS3040013</t>
  </si>
  <si>
    <t>SAMN08634598</t>
  </si>
  <si>
    <t>Gp0125897</t>
  </si>
  <si>
    <t>SRA666338</t>
  </si>
  <si>
    <t>4E0A8492B56886658B2EC011B9C21E65</t>
  </si>
  <si>
    <t>B197867B58D8FA509CC4FF99007B0D1B</t>
  </si>
  <si>
    <t>ERR1719366</t>
  </si>
  <si>
    <t>https://sra-downloadb.be-md.ncbi.nlm.nih.gov/sos2/sra-pub-run-9/ERR1719366/ERR1719366.1</t>
  </si>
  <si>
    <t>ERX1789665</t>
  </si>
  <si>
    <t>ARD_CCVAOSW_r1</t>
  </si>
  <si>
    <t>ERS494302</t>
  </si>
  <si>
    <t>SAMEA2623721</t>
  </si>
  <si>
    <t>865370E77D28DCA59D9356505820853F</t>
  </si>
  <si>
    <t>1C836130DADFF36C1CE641FCAD06C824</t>
  </si>
  <si>
    <t>ERR1301617</t>
  </si>
  <si>
    <t>https://sra-downloadb.be-md.ncbi.nlm.nih.gov/sos2/sra-pub-run-7/ERR1301617/ERR1301617.1</t>
  </si>
  <si>
    <t>ERX1373276</t>
  </si>
  <si>
    <t>ERS1074192</t>
  </si>
  <si>
    <t>SAMEA3887058</t>
  </si>
  <si>
    <t>E835778D7CF3EC57575299189DDC2B0B</t>
  </si>
  <si>
    <t>DDFB0B7B7DFBAD46BD07397873882C8D</t>
  </si>
  <si>
    <t>SRR6041046</t>
  </si>
  <si>
    <t>https://sra-downloadb.be-md.ncbi.nlm.nih.gov/sos2/sra-pub-run-11/SRR6041046/SRR6041046.1</t>
  </si>
  <si>
    <t>SRX3189166</t>
  </si>
  <si>
    <t>ACX_E11_LCE</t>
  </si>
  <si>
    <t>SRP117735</t>
  </si>
  <si>
    <t>PRJNA407458</t>
  </si>
  <si>
    <t>SRS2516540</t>
  </si>
  <si>
    <t>SAMN07654500</t>
  </si>
  <si>
    <t>Echovirus E11</t>
  </si>
  <si>
    <t>ACX</t>
  </si>
  <si>
    <t>ECOLE POLYTECHNIQUE FEDERALE DE LAUSANNE</t>
  </si>
  <si>
    <t>SRA608566</t>
  </si>
  <si>
    <t>64345470F4547018DFE18AE7C3C91F99</t>
  </si>
  <si>
    <t>C9CEE90974BBB0CDA105D21C7973468E</t>
  </si>
  <si>
    <t>SRR8529300</t>
  </si>
  <si>
    <t>https://sra-downloadb.be-md.ncbi.nlm.nih.gov/sos2/sra-pub-run-15/SRR8529300/SRR8529300.1</t>
  </si>
  <si>
    <t>SRX5332890</t>
  </si>
  <si>
    <t>36.B3</t>
  </si>
  <si>
    <t>SRP118364</t>
  </si>
  <si>
    <t>PRJNA398187</t>
  </si>
  <si>
    <t>SRS4327193</t>
  </si>
  <si>
    <t>SAMN10868151</t>
  </si>
  <si>
    <t>APC MICROBIOME INSTITUTE</t>
  </si>
  <si>
    <t>SRA844103</t>
  </si>
  <si>
    <t>8653AFFB3860434E77DAD6325A21A6E5</t>
  </si>
  <si>
    <t>56359F97DC7FFA82E6476B1CB915239B</t>
  </si>
  <si>
    <t>SRR11779955</t>
  </si>
  <si>
    <t>https://sra-download.ncbi.nlm.nih.gov/traces/sra34/SRR/011503/SRR11779955</t>
  </si>
  <si>
    <t>SRX8332788</t>
  </si>
  <si>
    <t>WA-UW-3834</t>
  </si>
  <si>
    <t>SRS6651529</t>
  </si>
  <si>
    <t>SAMN14902188</t>
  </si>
  <si>
    <t>A165445904AF693B860C8EF6610A0DA8</t>
  </si>
  <si>
    <t>5D444426A9D613E8F9CE785E031B400E</t>
  </si>
  <si>
    <t>SRR7634081</t>
  </si>
  <si>
    <t>https://sra-download.ncbi.nlm.nih.gov/traces/sra69/SRR/007455/SRR7634081</t>
  </si>
  <si>
    <t>SRX4497810</t>
  </si>
  <si>
    <t>entero_SSENT_61814_20151130_SISPA117_13xSSENT_11xRAJENT_miseq_nr_trim_BC621_3N</t>
  </si>
  <si>
    <t>SRS3618293</t>
  </si>
  <si>
    <t>SAMN05789213</t>
  </si>
  <si>
    <t>ENTSP_SSENT_00038</t>
  </si>
  <si>
    <t>SRA749702</t>
  </si>
  <si>
    <t>965967F1E9F517B08CDF8652A796FD3A</t>
  </si>
  <si>
    <t>E99C3D4A9F116530B65EB48B2F78995A</t>
  </si>
  <si>
    <t>SRR8169343</t>
  </si>
  <si>
    <t>https://sra-downloadb.be-md.ncbi.nlm.nih.gov/sos1/sra-pub-run-1/SRR8169343/SRR8169343.2</t>
  </si>
  <si>
    <t>SRX4989998</t>
  </si>
  <si>
    <t>giv_IBA_70851_20170717_SISPA174_125xIBA_miseq_nr_trim_BC631_3N</t>
  </si>
  <si>
    <t>SRS4025933</t>
  </si>
  <si>
    <t>SAMN08928944</t>
  </si>
  <si>
    <t>NIGSP_IBA_00472</t>
  </si>
  <si>
    <t>SRA806014</t>
  </si>
  <si>
    <t>9163BAA153439B484BB2C004B76FF8C2</t>
  </si>
  <si>
    <t>09A645D9D101CB972334BAA84279208B</t>
  </si>
  <si>
    <t>SRR8032418</t>
  </si>
  <si>
    <t>https://sra-download.ncbi.nlm.nih.gov/traces/sra72/SRR/007844/SRR8032418</t>
  </si>
  <si>
    <t>SRX4865019</t>
  </si>
  <si>
    <t>piv_SD2_61605_20150916_SISPA100_87xSD2_nr_trim_BC616_4N</t>
  </si>
  <si>
    <t>SRS3924258</t>
  </si>
  <si>
    <t>SAMN04507330</t>
  </si>
  <si>
    <t>Influenza A virus (A/swine/Manitoba/D0276/2013(H1N2))</t>
  </si>
  <si>
    <t>NIGSP_SD2_00083</t>
  </si>
  <si>
    <t>SRA793270</t>
  </si>
  <si>
    <t>9616CD4280C879EC6D749B0504DF7AF8</t>
  </si>
  <si>
    <t>3DB9339C92E715C95103795F0F5056E9</t>
  </si>
  <si>
    <t>SRR5949310</t>
  </si>
  <si>
    <t>https://sra-downloadb.be-md.ncbi.nlm.nih.gov/sos2/sra-pub-run-13/SRR5949310/SRR5949310.2</t>
  </si>
  <si>
    <t>SRX3107876</t>
  </si>
  <si>
    <t>CSM5MCZ3_MTX</t>
  </si>
  <si>
    <t>SRS2443079</t>
  </si>
  <si>
    <t>SAMN07526544</t>
  </si>
  <si>
    <t>C3008C9_MTX</t>
  </si>
  <si>
    <t>857629B089A48AAD2C5001F095EF27FC</t>
  </si>
  <si>
    <t>E89B26641F71260EFCCCAC388440A8E7</t>
  </si>
  <si>
    <t>SRR5382325</t>
  </si>
  <si>
    <t>https://sra-downloadb.be-md.ncbi.nlm.nih.gov/sos2/sra-pub-run-7/SRR5382325/SRR5382325.1</t>
  </si>
  <si>
    <t>SRX2677478</t>
  </si>
  <si>
    <t>Lib CAGATC_L008_001 Mouse 129 Strain SMAD3+/+ Cecal RNA content</t>
  </si>
  <si>
    <t>SRP102190</t>
  </si>
  <si>
    <t>PRJNA379709</t>
  </si>
  <si>
    <t>SRS2060918</t>
  </si>
  <si>
    <t>SAMN06618381</t>
  </si>
  <si>
    <t>mouse gut metagenome</t>
  </si>
  <si>
    <t>S+H-_RNA</t>
  </si>
  <si>
    <t>UNIVERSITY OF ARIZONA</t>
  </si>
  <si>
    <t>SRA547799</t>
  </si>
  <si>
    <t>5659122D0B4AE38C65A63861AF191E52</t>
  </si>
  <si>
    <t>D5A2AFC62A2BDD6D6613D8018E539FA3</t>
  </si>
  <si>
    <t>SRR6026570</t>
  </si>
  <si>
    <t>https://sra-downloadb.be-md.ncbi.nlm.nih.gov/sos2/sra-pub-run-11/SRR6026570/SRR6026570.1</t>
  </si>
  <si>
    <t>SRX3177021</t>
  </si>
  <si>
    <t>184_Legs and Wings_Day_12</t>
  </si>
  <si>
    <t>SRS2506691</t>
  </si>
  <si>
    <t>SAMN07514748</t>
  </si>
  <si>
    <t>EE80355B92C02233E0451E2C70787B1C</t>
  </si>
  <si>
    <t>258F340E13BD4915B2E1584334DA6CB7</t>
  </si>
  <si>
    <t>ERR2737879</t>
  </si>
  <si>
    <t>https://sra-downloadb.be-md.ncbi.nlm.nih.gov/sos1/sra-pub-run-1/ERR2737879/ERR2737879.1</t>
  </si>
  <si>
    <t>ERX2750952</t>
  </si>
  <si>
    <t>ERS2529224</t>
  </si>
  <si>
    <t>SAMEA4709066</t>
  </si>
  <si>
    <t>37156CE696AFB657C43E20965ED3A442</t>
  </si>
  <si>
    <t>7C0778CECBB96039E7D44CA5F605AB95</t>
  </si>
  <si>
    <t>SRR11741419</t>
  </si>
  <si>
    <t>https://sra-download.ncbi.nlm.nih.gov/traces/sra49/SRR/011466/SRR11741419</t>
  </si>
  <si>
    <t>SRX8294813</t>
  </si>
  <si>
    <t>MuVs_Massachusetts_USA_12_17_G.lb6</t>
  </si>
  <si>
    <t>SRS6615901</t>
  </si>
  <si>
    <t>SAMN08455507</t>
  </si>
  <si>
    <t>MuVs/Massachusetts.USA/12.17/[G]</t>
  </si>
  <si>
    <t>82452BB0D8C77CD6BD365FECE7C2AECD</t>
  </si>
  <si>
    <t>8DA6C44DBF613CFD4CB0595F2910B6E0</t>
  </si>
  <si>
    <t>SRR4308224</t>
  </si>
  <si>
    <t>https://sra-downloadb.be-md.ncbi.nlm.nih.gov/sos2/sra-pub-run-9/SRR4308224/SRR4308224.1</t>
  </si>
  <si>
    <t>SRX2200095</t>
  </si>
  <si>
    <t>HiTCE_2d_RNA</t>
  </si>
  <si>
    <t>SRP090641</t>
  </si>
  <si>
    <t>PRJNA344005</t>
  </si>
  <si>
    <t>SRS1719857</t>
  </si>
  <si>
    <t>SAMN05817821</t>
  </si>
  <si>
    <t>groundwater metagenome</t>
  </si>
  <si>
    <t>UNIVERSITY OF ILLINOIS AT URBANA-CHAMPAIGN</t>
  </si>
  <si>
    <t>SRA481042</t>
  </si>
  <si>
    <t>EA2C3712B62CA486365C0D860033B512</t>
  </si>
  <si>
    <t>5287D722D01D30ED5639B7001638AA1F</t>
  </si>
  <si>
    <t>ERR2809848</t>
  </si>
  <si>
    <t>https://sra-downloadb.be-md.ncbi.nlm.nih.gov/sos1/sra-pub-run-1/ERR2809848/ERR2809848.1</t>
  </si>
  <si>
    <t>ERX2816972</t>
  </si>
  <si>
    <t>IPNV200116</t>
  </si>
  <si>
    <t>ERP110996</t>
  </si>
  <si>
    <t>PRJEB28749</t>
  </si>
  <si>
    <t>SRS024887</t>
  </si>
  <si>
    <t>SAMN00009845</t>
  </si>
  <si>
    <t>unidentified</t>
  </si>
  <si>
    <t xml:space="preserve">INSTITUTE OF AQUACULTURE, UNIVERSITY OF STIRLING, </t>
  </si>
  <si>
    <t>ERA1610990</t>
  </si>
  <si>
    <t>DC341A809C3A274C0CDC284EA956F818</t>
  </si>
  <si>
    <t>1F7F8BD8407C20D2512CBB0228765466</t>
  </si>
  <si>
    <t>SRR3466329</t>
  </si>
  <si>
    <t>https://sra-downloadb.be-md.ncbi.nlm.nih.gov/sos1/sra-pub-run-1/SRR3466329/SRR3466329.1</t>
  </si>
  <si>
    <t>SRX1736208</t>
  </si>
  <si>
    <t>MS_Pt3</t>
  </si>
  <si>
    <t>SRP074144</t>
  </si>
  <si>
    <t>PRJNA319251</t>
  </si>
  <si>
    <t>SRS1416985</t>
  </si>
  <si>
    <t>SAMN04884461</t>
  </si>
  <si>
    <t>Phaeodactylum tricornutum</t>
  </si>
  <si>
    <t>SRA421191</t>
  </si>
  <si>
    <t>52DF4AF3E5262201A45320F2B70F5EEC</t>
  </si>
  <si>
    <t>FA0DF0D627EA9AA681501DAD17B6818C</t>
  </si>
  <si>
    <t>ERR2738220</t>
  </si>
  <si>
    <t>https://sra-downloadb.be-md.ncbi.nlm.nih.gov/sos1/sra-pub-run-1/ERR2738220/ERR2738220.1</t>
  </si>
  <si>
    <t>ERX2751293</t>
  </si>
  <si>
    <t>ERS2529394</t>
  </si>
  <si>
    <t>SAMEA4709236</t>
  </si>
  <si>
    <t>9B7CF9EC224A3D3570803F33EE697D47</t>
  </si>
  <si>
    <t>7C0E10888F0923F770B39AEA3CFB1616</t>
  </si>
  <si>
    <t>ERR2809151</t>
  </si>
  <si>
    <t>https://sra-downloadb.be-md.ncbi.nlm.nih.gov/sos1/sra-pub-run-1/ERR2809151/ERR2809151.1</t>
  </si>
  <si>
    <t>ERX2816293</t>
  </si>
  <si>
    <t>PNK66-H4-2_MT</t>
  </si>
  <si>
    <t>ERP110984</t>
  </si>
  <si>
    <t>PRJEB28738</t>
  </si>
  <si>
    <t>ERS2754435</t>
  </si>
  <si>
    <t>SAMEA4935646</t>
  </si>
  <si>
    <t>aquifer metagenome</t>
  </si>
  <si>
    <t>FRIEDRICH SCHILLER UNIVERSITY JENA</t>
  </si>
  <si>
    <t>ERA1610012</t>
  </si>
  <si>
    <t>CA01AA025122A9AA39ACCB5C240C28D0</t>
  </si>
  <si>
    <t>208EE13290007E5087416717ED5643BC</t>
  </si>
  <si>
    <t>SRR8567591</t>
  </si>
  <si>
    <t>https://sra-downloadb.be-md.ncbi.nlm.nih.gov/sos2/sra-pub-run-15/SRR8567591/SRR8567591.1</t>
  </si>
  <si>
    <t>SRX5369013</t>
  </si>
  <si>
    <t>SRP238920</t>
  </si>
  <si>
    <t>PRJNA597902</t>
  </si>
  <si>
    <t>SRS4359284</t>
  </si>
  <si>
    <t>SAMN10912751</t>
  </si>
  <si>
    <t>V13_CACGATAT_L001_R1_001.fastq</t>
  </si>
  <si>
    <t>SRA848478</t>
  </si>
  <si>
    <t>9F074F6E45AF1869191EF57562E1764C</t>
  </si>
  <si>
    <t>EE3506B3E50607539E1E41086E975A92</t>
  </si>
  <si>
    <t>SRR12348961</t>
  </si>
  <si>
    <t>https://sra-download.ncbi.nlm.nih.gov/traces/sra11/SRR/012059/SRR12348961</t>
  </si>
  <si>
    <t>SRX8848689</t>
  </si>
  <si>
    <t>SEARCH-1080-SAN</t>
  </si>
  <si>
    <t>SRS7119439</t>
  </si>
  <si>
    <t>SAMN15670130</t>
  </si>
  <si>
    <t>CBCADF9B64D61B200C427FCC968DCC0B</t>
  </si>
  <si>
    <t>8298CF58D2D2A304A2675FA0BC868543</t>
  </si>
  <si>
    <t>SRR7993949</t>
  </si>
  <si>
    <t>https://sra-download.ncbi.nlm.nih.gov/traces/sra72/SRR/007806/SRR7993949</t>
  </si>
  <si>
    <t>SRX4824847</t>
  </si>
  <si>
    <t>giv_AGA4_72205_20171208_SISPA187_138xAGA4_miseq_nr_trim_BC389_3N</t>
  </si>
  <si>
    <t>SRS3898493</t>
  </si>
  <si>
    <t>SAMN10061910</t>
  </si>
  <si>
    <t>NIGSP_AGA4_00003</t>
  </si>
  <si>
    <t>SRA791818</t>
  </si>
  <si>
    <t>C502D5C3EE97995375F947EC743FBF8C</t>
  </si>
  <si>
    <t>E60D21F1CCECF2888116C85DA1E93EC6</t>
  </si>
  <si>
    <t>SRR8168320</t>
  </si>
  <si>
    <t>https://sra-downloadb.be-md.ncbi.nlm.nih.gov/sos1/sra-pub-run-1/SRR8168320/SRR8168320.1</t>
  </si>
  <si>
    <t>SRX4988975</t>
  </si>
  <si>
    <t>giv_IBA_70436_20170630_SISPA171_94xIBA_miseq_nr_trim_BC258_3N</t>
  </si>
  <si>
    <t>SRS4025427</t>
  </si>
  <si>
    <t>SAMN08928530</t>
  </si>
  <si>
    <t>NIGSP_IBA_00056</t>
  </si>
  <si>
    <t>SRA805071</t>
  </si>
  <si>
    <t>91EB7840411FB6D750E5F7F6FB824073</t>
  </si>
  <si>
    <t>435387032F432E4881482C7FBBBBF870</t>
  </si>
  <si>
    <t>ERR1711868</t>
  </si>
  <si>
    <t>https://sra-downloadb.be-md.ncbi.nlm.nih.gov/sos2/sra-pub-run-9/ERR1711868/ERR1711868.2</t>
  </si>
  <si>
    <t>ERX1782288</t>
  </si>
  <si>
    <t>ARC_ALTCOSW_r1</t>
  </si>
  <si>
    <t>ERS488980</t>
  </si>
  <si>
    <t>SAMEA2620139</t>
  </si>
  <si>
    <t>ERA741617</t>
  </si>
  <si>
    <t>D599E0F07CDDCEE1E28CEA098598426C</t>
  </si>
  <si>
    <t>7A0BDF9D896411D57F4C5BADACF4382A</t>
  </si>
  <si>
    <t>SRR7824274</t>
  </si>
  <si>
    <t>https://sra-downloadb.be-md.ncbi.nlm.nih.gov/sos1/sra-pub-run-1/SRR7824274/SRR7824274.1</t>
  </si>
  <si>
    <t>SRX4675314</t>
  </si>
  <si>
    <t>rsv_TH_60167_20150429_SISPA77_84xTH_8xLA2_nr_trim_BC075_3N</t>
  </si>
  <si>
    <t>SRS3769107</t>
  </si>
  <si>
    <t>SAMN05789459</t>
  </si>
  <si>
    <t>RSVSP_TH_10488</t>
  </si>
  <si>
    <t>SRA772634</t>
  </si>
  <si>
    <t>E37741D0D66E9E0E6272525AB675A696</t>
  </si>
  <si>
    <t>215651CE646D4A13E7A4F61DFB1C71FA</t>
  </si>
  <si>
    <t>SRR7001899</t>
  </si>
  <si>
    <t>https://sra-downloadb.be-md.ncbi.nlm.nih.gov/sos2/sra-pub-run-13/SRR7001899/SRR7001899.2</t>
  </si>
  <si>
    <t>SRX3934614</t>
  </si>
  <si>
    <t>eeev_EEESS_54733_20150924_SISPA102_68xEEESS_nr_trim_BC459_4N</t>
  </si>
  <si>
    <t>SRS3167053</t>
  </si>
  <si>
    <t>SAMN05790264</t>
  </si>
  <si>
    <t>EEESP_EEESS_00082</t>
  </si>
  <si>
    <t>SRA689603</t>
  </si>
  <si>
    <t>53AD1306C8BFCB3C8F8ECF11B9FB3CA8</t>
  </si>
  <si>
    <t>32DE8117A980928E1D384E0DA2384030</t>
  </si>
  <si>
    <t>SRR11830160</t>
  </si>
  <si>
    <t>https://sra-download.ncbi.nlm.nih.gov/traces/sra59/SRR/011552/SRR11830160</t>
  </si>
  <si>
    <t>SRX8380698</t>
  </si>
  <si>
    <t>GPUPY</t>
  </si>
  <si>
    <t>SRP262907</t>
  </si>
  <si>
    <t>PRJNA620318</t>
  </si>
  <si>
    <t>SRS6695018</t>
  </si>
  <si>
    <t>SAMN14511477</t>
  </si>
  <si>
    <t>Gp0434145</t>
  </si>
  <si>
    <t>SRA1078508</t>
  </si>
  <si>
    <t>CE949A692BC59ECBB4A3F6ABF81A7480</t>
  </si>
  <si>
    <t>F8446C6348C08B4C984904692A650E05</t>
  </si>
  <si>
    <t>SRR10885398</t>
  </si>
  <si>
    <t>https://sra-download.ncbi.nlm.nih.gov/traces/sra74/SRR/010630/SRR10885398</t>
  </si>
  <si>
    <t>SRX7554403</t>
  </si>
  <si>
    <t>SRS5991818</t>
  </si>
  <si>
    <t>SAMN13852961</t>
  </si>
  <si>
    <t>D2DF4412DF6EDA05D1E5C3CE3BDC4DA4</t>
  </si>
  <si>
    <t>36180B37F579959CFBD704EB2DF522C8</t>
  </si>
  <si>
    <t>SRR1910440</t>
  </si>
  <si>
    <t>https://sra-downloadb.be-md.ncbi.nlm.nih.gov/sos1/sra-pub-run-5/SRR1910440/SRR1910440.1</t>
  </si>
  <si>
    <t>SRX952136</t>
  </si>
  <si>
    <t>HKU3-SRBD-MAv</t>
  </si>
  <si>
    <t>SRS898836</t>
  </si>
  <si>
    <t>SAMN03386974</t>
  </si>
  <si>
    <t>07BDEC654D32A6E75FB4E0841CBBC5A9</t>
  </si>
  <si>
    <t>597DBA6A284E40DFE47F5ECFB7D4BFDF</t>
  </si>
  <si>
    <t>SRR7640219</t>
  </si>
  <si>
    <t>https://sra-downloadb.be-md.ncbi.nlm.nih.gov/sos2/sra-pub-run-15/SRR7640219/SRR7640219.1</t>
  </si>
  <si>
    <t>SRX4503726</t>
  </si>
  <si>
    <t>giv2_RB2_53130_20150624_SISPA90_181xRB2_nr_trim_BC351_4N</t>
  </si>
  <si>
    <t>SRS3624277</t>
  </si>
  <si>
    <t>SAMN04522610</t>
  </si>
  <si>
    <t>Influenza B virus (B/Brisbane/134/2013)</t>
  </si>
  <si>
    <t>NIGSP_RB2_00445</t>
  </si>
  <si>
    <t>SRA750983</t>
  </si>
  <si>
    <t>4A57DEC37E6CAA73E710C590E1A40147</t>
  </si>
  <si>
    <t>98892B3F7B194E476E552FC04231B9BC</t>
  </si>
  <si>
    <t>SRR10885426</t>
  </si>
  <si>
    <t>https://sra-download.ncbi.nlm.nih.gov/traces/sra17/SRR/010630/SRR10885426</t>
  </si>
  <si>
    <t>SRX7554375</t>
  </si>
  <si>
    <t>SRS5991790</t>
  </si>
  <si>
    <t>SAMN13852935</t>
  </si>
  <si>
    <t>B5F6256899F1770904EB6BFBC2E73504</t>
  </si>
  <si>
    <t>97F941C356CCD0CBAC1CA37FE26C28CA</t>
  </si>
  <si>
    <t>SRR11772000</t>
  </si>
  <si>
    <t>https://sra-download.ncbi.nlm.nih.gov/traces/sra52/SRR/011496/SRR11772000</t>
  </si>
  <si>
    <t>SRX8325252</t>
  </si>
  <si>
    <t>CT-UW-6569</t>
  </si>
  <si>
    <t>SRS6644326</t>
  </si>
  <si>
    <t>SAMN14890068</t>
  </si>
  <si>
    <t>D275F86F8877B81F59AE707AE22875C7</t>
  </si>
  <si>
    <t>E5E30C844796B033AF3244CC8E7B6F32</t>
  </si>
  <si>
    <t>SRR6241907</t>
  </si>
  <si>
    <t>https://sra-downloadb.be-md.ncbi.nlm.nih.gov/sos2/sra-pub-run-11/SRR6241907/SRR6241907.1</t>
  </si>
  <si>
    <t>SRX3349277</t>
  </si>
  <si>
    <t>BOZYS</t>
  </si>
  <si>
    <t>SRP123307</t>
  </si>
  <si>
    <t>PRJNA404391</t>
  </si>
  <si>
    <t>SRS2649002</t>
  </si>
  <si>
    <t>SAMN07630644</t>
  </si>
  <si>
    <t>fungus metagenome</t>
  </si>
  <si>
    <t>Gp0206622</t>
  </si>
  <si>
    <t>SRA626887</t>
  </si>
  <si>
    <t>F2D2F2F3750436B8DE61210B3F16E073</t>
  </si>
  <si>
    <t>2598339B25A2808FAFF2F248F3A4F8E2</t>
  </si>
  <si>
    <t>ERR2088997</t>
  </si>
  <si>
    <t>https://sra-downloadb.be-md.ncbi.nlm.nih.gov/sos1/sra-pub-run-2/ERR2088997/ERR2088997.1</t>
  </si>
  <si>
    <t>ERX2145791</t>
  </si>
  <si>
    <t>ERP013687</t>
  </si>
  <si>
    <t>PRJEB12234</t>
  </si>
  <si>
    <t>ERS1864892</t>
  </si>
  <si>
    <t>SAMEA104205874</t>
  </si>
  <si>
    <t>UNIVERSITY OF SOUTHERN CALIFORNIA</t>
  </si>
  <si>
    <t>ERA984048</t>
  </si>
  <si>
    <t>6C6B2784075BED0A6CC4D0E714BB21B4</t>
  </si>
  <si>
    <t>CD4EDA73D2619ACE5A35785C30F7AA8C</t>
  </si>
  <si>
    <t>SRR12364869</t>
  </si>
  <si>
    <t>https://sra-download.ncbi.nlm.nih.gov/traces/sra52/SRR/012075/SRR12364869</t>
  </si>
  <si>
    <t>SRX8864075</t>
  </si>
  <si>
    <t>F03_2288</t>
  </si>
  <si>
    <t>SRP275456</t>
  </si>
  <si>
    <t>PRJNA649292</t>
  </si>
  <si>
    <t>SRS7125697</t>
  </si>
  <si>
    <t>SAMN15694322</t>
  </si>
  <si>
    <t>Ruegeria pomeroyi</t>
  </si>
  <si>
    <t>F03</t>
  </si>
  <si>
    <t>UNIVERSITY OF GEORGIA</t>
  </si>
  <si>
    <t>SRA1106808</t>
  </si>
  <si>
    <t>524680B254D9574CFF7B15FE1F52134B</t>
  </si>
  <si>
    <t>6A35B5C7CC1159BE8476EA01BDDFECBC</t>
  </si>
  <si>
    <t>SRR8186041</t>
  </si>
  <si>
    <t>https://sra-downloadb.be-md.ncbi.nlm.nih.gov/sos1/sra-pub-run-1/SRR8186041/SRR8186041.2</t>
  </si>
  <si>
    <t>SRX5005883</t>
  </si>
  <si>
    <t>swiv_AGAS3_71605_20170920_SISPA180_24xMCRSV_30xAGAS3_64xAGA3_miseq_nr_trim_BC404_3N</t>
  </si>
  <si>
    <t>SRS4040098</t>
  </si>
  <si>
    <t>SAMN08929612</t>
  </si>
  <si>
    <t>NIGSP_AGAS3_00012</t>
  </si>
  <si>
    <t>SRA808944</t>
  </si>
  <si>
    <t>C7EE6A38F16DAF4C0114E6BF96EB0586</t>
  </si>
  <si>
    <t>80521970B94E2776B26D551F32255095</t>
  </si>
  <si>
    <t>SRR11953832</t>
  </si>
  <si>
    <t>https://sra-download.ncbi.nlm.nih.gov/traces/sra52/SRR/011673/SRR11953832</t>
  </si>
  <si>
    <t>SRX8498287</t>
  </si>
  <si>
    <t>SAMN14939104_ERCC-00022_SSIII-randomprimer_NexteraXT</t>
  </si>
  <si>
    <t>SRS6797061</t>
  </si>
  <si>
    <t>SAMN14939104</t>
  </si>
  <si>
    <t>MA_MGH_00630</t>
  </si>
  <si>
    <t>134B6DDACC46C84E3A6718BABF676972</t>
  </si>
  <si>
    <t>357E6DB942188A8476EB2E342A88FF3E</t>
  </si>
  <si>
    <t>SRR8203434</t>
  </si>
  <si>
    <t>https://sra-downloadb.be-md.ncbi.nlm.nih.gov/sos1/sra-pub-run-1/SRR8203434/SRR8203434.1</t>
  </si>
  <si>
    <t>SRX5022809</t>
  </si>
  <si>
    <t>rtv_SSCRTV_64575_20170228_SISPA160_92xSSCRTV_miseq_nr_trim_BC648_3N</t>
  </si>
  <si>
    <t>SRP169120</t>
  </si>
  <si>
    <t>PRJNA263256</t>
  </si>
  <si>
    <t>SRS4054974</t>
  </si>
  <si>
    <t>SAMN07717269</t>
  </si>
  <si>
    <t>Rotavirus A</t>
  </si>
  <si>
    <t>RTVSP_SSCRTV_00092</t>
  </si>
  <si>
    <t>SRA812443</t>
  </si>
  <si>
    <t>9D2278596F7D7270E97223DF928A723A</t>
  </si>
  <si>
    <t>478FF0577E5B016BEE3F62477F5E8A48</t>
  </si>
  <si>
    <t>SRR5197729</t>
  </si>
  <si>
    <t>KX197192.1</t>
  </si>
  <si>
    <t>https://sra-downloadb.be-md.ncbi.nlm.nih.gov/sos1/sra-pub-run-1/SRR5197729/SRR5197729.1</t>
  </si>
  <si>
    <t>SRX2513206</t>
  </si>
  <si>
    <t>FLUR008</t>
  </si>
  <si>
    <t>SRP097687</t>
  </si>
  <si>
    <t>PRJNA356429</t>
  </si>
  <si>
    <t>SRS1936740</t>
  </si>
  <si>
    <t>SAMN06251179</t>
  </si>
  <si>
    <t>SRA531085</t>
  </si>
  <si>
    <t>C85994127A286BB3BE7F800656605E32</t>
  </si>
  <si>
    <t>69DAE123FC89E14D07139B8C8CCFCA96</t>
  </si>
  <si>
    <t>SRR12204510</t>
  </si>
  <si>
    <t>https://sra-download.ncbi.nlm.nih.gov/traces/sra58/SRR/011918/SRR12204510</t>
  </si>
  <si>
    <t>SRX8715322</t>
  </si>
  <si>
    <t>SRS6991127</t>
  </si>
  <si>
    <t>SAMN15504620</t>
  </si>
  <si>
    <t>SH1_16S_S5</t>
  </si>
  <si>
    <t>482749DC5F051AF4F7A718A69648E688</t>
  </si>
  <si>
    <t>6634BB170385FB981B214B41B2C2C20E</t>
  </si>
  <si>
    <t>SRR8475477</t>
  </si>
  <si>
    <t>https://sra-downloadb.be-md.ncbi.nlm.nih.gov/sos1/sra-pub-run-2/SRR8475477/SRR8475477.1</t>
  </si>
  <si>
    <t>SRX5280965</t>
  </si>
  <si>
    <t>CTHZS</t>
  </si>
  <si>
    <t>SRP181363</t>
  </si>
  <si>
    <t>PRJNA502930</t>
  </si>
  <si>
    <t>SRS4280762</t>
  </si>
  <si>
    <t>SAMN10351316</t>
  </si>
  <si>
    <t>Gp0331507</t>
  </si>
  <si>
    <t>SRA837802</t>
  </si>
  <si>
    <t>6BB1C857CE2FDE5C6FD71E62B88BBDAB</t>
  </si>
  <si>
    <t>CA5B266B8D8A6345807FCE80AC926237</t>
  </si>
  <si>
    <t>SRR1161429</t>
  </si>
  <si>
    <t>https://sra-downloadb.be-md.ncbi.nlm.nih.gov/sos1/sra-pub-run-1/SRR1161429/SRR1161429.1</t>
  </si>
  <si>
    <t>SRX464881</t>
  </si>
  <si>
    <t>NuGEN_4855-214</t>
  </si>
  <si>
    <t>SRS553022</t>
  </si>
  <si>
    <t>SAMN02435131</t>
  </si>
  <si>
    <t>4855-214</t>
  </si>
  <si>
    <t>D4378FEECF5D71CE0D16EC5B865439A6</t>
  </si>
  <si>
    <t>48E2341607234A9837A7E78F0C4A30EC</t>
  </si>
  <si>
    <t>SRR941179</t>
  </si>
  <si>
    <t>https://sra-downloadb.be-md.ncbi.nlm.nih.gov/sos2/sra-pub-run-13/SRR941179/SRR941179.2</t>
  </si>
  <si>
    <t>SRX326443</t>
  </si>
  <si>
    <t>Illumina Genome Analyzer</t>
  </si>
  <si>
    <t>SRP027343</t>
  </si>
  <si>
    <t>PRJNA211860</t>
  </si>
  <si>
    <t>SRS462816</t>
  </si>
  <si>
    <t>SAMN02231748</t>
  </si>
  <si>
    <t>CL10_1_BC8_1.fastq.gz</t>
  </si>
  <si>
    <t>UNIVERSITY OF VIENNA</t>
  </si>
  <si>
    <t>SRA093245</t>
  </si>
  <si>
    <t>24A4FD8C6C300957FE1F31A1D83CD283</t>
  </si>
  <si>
    <t>E3B94412AAC57DDD7DCF43164417318B</t>
  </si>
  <si>
    <t>SRR7617064</t>
  </si>
  <si>
    <t>https://sra-download.ncbi.nlm.nih.gov/traces/sra69/SRR/007438/SRR7617064</t>
  </si>
  <si>
    <t>SRX4481631</t>
  </si>
  <si>
    <t>chikv_CKVGH_63418_20160419_SISPA130_6xZIKVBEI_40xCKVGH_miseq_nr_trim_BC396_3N</t>
  </si>
  <si>
    <t>SRS3606191</t>
  </si>
  <si>
    <t>SAMN07258235</t>
  </si>
  <si>
    <t>CHVSP_CKVGH_00097</t>
  </si>
  <si>
    <t>SRA747014</t>
  </si>
  <si>
    <t>2F1C6FE86B2D82612A18CEADE262A9D4</t>
  </si>
  <si>
    <t>C0E2306054A973E88FF60D9A1A406F3D</t>
  </si>
  <si>
    <t>SRR7644547</t>
  </si>
  <si>
    <t>https://sra-download.ncbi.nlm.nih.gov/traces/sra69/SRR/007465/SRR7644547</t>
  </si>
  <si>
    <t>SRX4507793</t>
  </si>
  <si>
    <t>giv3_ABOW_60446_20151021_SISPA111_81xABOW_nr_trim_BC078_4N</t>
  </si>
  <si>
    <t>SRS3627828</t>
  </si>
  <si>
    <t>SAMN04568646</t>
  </si>
  <si>
    <t>Influenza A virus (A/mallard/Maryland/08OS1386/2008(H4N6))</t>
  </si>
  <si>
    <t>NIGSP_ABOW_00337</t>
  </si>
  <si>
    <t>SRA752391</t>
  </si>
  <si>
    <t>71AD45F337717F2B7937E1E6ABA0FF8F</t>
  </si>
  <si>
    <t>68F6F070544C213AF346281E4AB5E772</t>
  </si>
  <si>
    <t>SRR8084685</t>
  </si>
  <si>
    <t>https://sra-download.ncbi.nlm.nih.gov/traces/sra72/SRR/007895/SRR8084685</t>
  </si>
  <si>
    <t>SRX4911644</t>
  </si>
  <si>
    <t>giv2_AGB3_71692_20171012_SISPA181_20xSGB5_36xAGB3_miseq_nr_trim_BC478_3N</t>
  </si>
  <si>
    <t>SRS3957348</t>
  </si>
  <si>
    <t>SAMN08916186</t>
  </si>
  <si>
    <t>Influenza B virus</t>
  </si>
  <si>
    <t>NIGSP_AGB3_00005</t>
  </si>
  <si>
    <t>SRA796777</t>
  </si>
  <si>
    <t>A513E4243C691E8DCD9E3F60FC2247B9</t>
  </si>
  <si>
    <t>EAB5027D4AF1800AD1AD1761DFBC7AF3</t>
  </si>
  <si>
    <t>SRR7879042</t>
  </si>
  <si>
    <t>https://sra-download.ncbi.nlm.nih.gov/traces/sra6/SRR/007694/SRR7879042</t>
  </si>
  <si>
    <t>SRX4717717</t>
  </si>
  <si>
    <t>zikv_ZIKVWISC_64601_20170530_SISPA169_1xZIKVBEI_42xAGA2_13xAGB2_16xRUNC1_6xZIKVGAM_2xZIKVWISC_miseq_nr_trim_BC105_3N</t>
  </si>
  <si>
    <t>SRS3803269</t>
  </si>
  <si>
    <t>SAMN07717740</t>
  </si>
  <si>
    <t>ZIKVWI_ZIKVWISC_00026</t>
  </si>
  <si>
    <t>SRA778804</t>
  </si>
  <si>
    <t>33A970AE143468C14BD11D321352C2C9</t>
  </si>
  <si>
    <t>D6C2471D8345304C370F79B1948238F3</t>
  </si>
  <si>
    <t>SRR2090100</t>
  </si>
  <si>
    <t>https://sra-downloadb.be-md.ncbi.nlm.nih.gov/sos1/sra-pub-run-5/SRR2090100/SRR2090100.1</t>
  </si>
  <si>
    <t>SRX1085296</t>
  </si>
  <si>
    <t>MG-Core_39-0</t>
  </si>
  <si>
    <t>SRP060517</t>
  </si>
  <si>
    <t>PRJNA288120</t>
  </si>
  <si>
    <t>SRS981292</t>
  </si>
  <si>
    <t>SAMN03842135</t>
  </si>
  <si>
    <t>Core_39-0</t>
  </si>
  <si>
    <t>NRCC-BIOTECHNOLOGY RESEARCH INSTITUTE</t>
  </si>
  <si>
    <t>SRA274656</t>
  </si>
  <si>
    <t>55E09FB966CCB3D99E1FDFE2F545A4A2</t>
  </si>
  <si>
    <t>92B94B30BAEAD36858311BD733D4AB66</t>
  </si>
  <si>
    <t>ERR3178341</t>
  </si>
  <si>
    <t>https://sra-download.ncbi.nlm.nih.gov/traces/era22/ERR/ERR3178/ERR3178341</t>
  </si>
  <si>
    <t>ERX3206192</t>
  </si>
  <si>
    <t>DN458855K:E6</t>
  </si>
  <si>
    <t>ERS3172040</t>
  </si>
  <si>
    <t>SAMEA5365433</t>
  </si>
  <si>
    <t>244115BBDAD46D40F5FD9AA7BA0F9E91</t>
  </si>
  <si>
    <t>C80B682267377A68B240934C8ED632EB</t>
  </si>
  <si>
    <t>SRR8168652</t>
  </si>
  <si>
    <t>https://sra-downloadb.be-md.ncbi.nlm.nih.gov/sos1/sra-pub-run-1/SRR8168652/SRR8168652.1</t>
  </si>
  <si>
    <t>SRX4989307</t>
  </si>
  <si>
    <t>giv_IBA_70588_20170630_SISPA172_94xIBA_miseq_nr_trim_BC408_3N</t>
  </si>
  <si>
    <t>SRS4025593</t>
  </si>
  <si>
    <t>SAMN08928682</t>
  </si>
  <si>
    <t>NIGSP_IBA_00209</t>
  </si>
  <si>
    <t>SRA805389</t>
  </si>
  <si>
    <t>308E1D5F2B670CD0F8080BEDF32B3277</t>
  </si>
  <si>
    <t>0E2F1D33BFA8864465B6115EB99183D9</t>
  </si>
  <si>
    <t>SRR7633326</t>
  </si>
  <si>
    <t>https://sra-downloadb.be-md.ncbi.nlm.nih.gov/sos2/sra-pub-run-15/SRR7633326/SRR7633326.2</t>
  </si>
  <si>
    <t>SRX4497056</t>
  </si>
  <si>
    <t>entero_SSENT_61789_20151130_SISPA117_13xSSENT_11xRAJENT_miseq_nr_trim_BC596_3N</t>
  </si>
  <si>
    <t>SRS3618089</t>
  </si>
  <si>
    <t>SAMN05789207</t>
  </si>
  <si>
    <t>ENTSP_SSENT_00013</t>
  </si>
  <si>
    <t>SRA749494</t>
  </si>
  <si>
    <t>6AF83915BBD9EEA7D654C7E25E279DCB</t>
  </si>
  <si>
    <t>59A962F17CBED51FDDCD2B28643001F1</t>
  </si>
  <si>
    <t>SRR7168811</t>
  </si>
  <si>
    <t>https://sra-downloadb.be-md.ncbi.nlm.nih.gov/sos2/sra-pub-run-13/SRR7168811/SRR7168811.1</t>
  </si>
  <si>
    <t>SRX4086744</t>
  </si>
  <si>
    <t>A6</t>
  </si>
  <si>
    <t>SRP146372</t>
  </si>
  <si>
    <t>PRJNA471585</t>
  </si>
  <si>
    <t>SRS3303469</t>
  </si>
  <si>
    <t>SAMN09212868</t>
  </si>
  <si>
    <t>SRA704779</t>
  </si>
  <si>
    <t>8DAF9613947A029710D20B9DA65855B4</t>
  </si>
  <si>
    <t>31FE371021DB56BAFAAB50F91F7AF1A8</t>
  </si>
  <si>
    <t>SRR7824368</t>
  </si>
  <si>
    <t>https://sra-downloadb.be-md.ncbi.nlm.nih.gov/sos1/sra-pub-run-1/SRR7824368/SRR7824368.1</t>
  </si>
  <si>
    <t>SRX4675433</t>
  </si>
  <si>
    <t>rsv_TH_60266_20150528_SISPA85_49xTH_nr_trim_BC471_3N</t>
  </si>
  <si>
    <t>SRS3769200</t>
  </si>
  <si>
    <t>SAMN05789492</t>
  </si>
  <si>
    <t>RSVSP_TH_10653</t>
  </si>
  <si>
    <t>SRA772719</t>
  </si>
  <si>
    <t>13BA96547E64393F4BB5CD7EF8AD81F3</t>
  </si>
  <si>
    <t>C4B9738FF9FAAEF3A718E638165D93C6</t>
  </si>
  <si>
    <t>ERR4452785</t>
  </si>
  <si>
    <t>ERX4393156</t>
  </si>
  <si>
    <t>ERP123320</t>
  </si>
  <si>
    <t>PRJEB39761</t>
  </si>
  <si>
    <t>ERS4936296</t>
  </si>
  <si>
    <t>SAMEA7175858</t>
  </si>
  <si>
    <t>COVID-HUB-PL</t>
  </si>
  <si>
    <t>ERA2807833</t>
  </si>
  <si>
    <t>SRR4444750</t>
  </si>
  <si>
    <t>https://sra-downloadb.be-md.ncbi.nlm.nih.gov/sos2/sra-pub-run-9/SRR4444750/SRR4444750.1</t>
  </si>
  <si>
    <t>SRX2263793</t>
  </si>
  <si>
    <t>008_6_10_Stool1_MT</t>
  </si>
  <si>
    <t>SRP091570</t>
  </si>
  <si>
    <t>PRJNA338184</t>
  </si>
  <si>
    <t>SRS1756239</t>
  </si>
  <si>
    <t>SAMN05545027</t>
  </si>
  <si>
    <t>008_6_10_stool_1</t>
  </si>
  <si>
    <t>INSTITUTE FOR GENOME SCIENCES, UNIVERSITY OF MARYLAND, BALTIMORE</t>
  </si>
  <si>
    <t>SRA486204</t>
  </si>
  <si>
    <t>D97AD81FB94F79879D4FACE6F25D42A0</t>
  </si>
  <si>
    <t>C8FFAF96C7CBFDBC5C8C77848165F463</t>
  </si>
  <si>
    <t>ERR180982</t>
  </si>
  <si>
    <t>https://sra-downloadb.be-md.ncbi.nlm.nih.gov/sos1/sra-pub-run-2/ERR180982/ERR180982.1</t>
  </si>
  <si>
    <t>ERX157092</t>
  </si>
  <si>
    <t>libraryA2-4DPC-PB_Run1</t>
  </si>
  <si>
    <t>ERS182431</t>
  </si>
  <si>
    <t>SAMEA1877317</t>
  </si>
  <si>
    <t>E4E5EF178352AF735F08E38F98B2E66C</t>
  </si>
  <si>
    <t>1E6DBF0880961B0F5CA256F9F2ED4015</t>
  </si>
  <si>
    <t>SRR6121509</t>
  </si>
  <si>
    <t>https://sra-downloadb.be-md.ncbi.nlm.nih.gov/sos2/sra-pub-run-11/SRR6121509/SRR6121509.1</t>
  </si>
  <si>
    <t>SRX3234240</t>
  </si>
  <si>
    <t>HS1351_A_HK6</t>
  </si>
  <si>
    <t>SRS2558397</t>
  </si>
  <si>
    <t>SAMN07722329</t>
  </si>
  <si>
    <t>HS1351</t>
  </si>
  <si>
    <t>3177D83A0E198C4ED01BFED20879BA4D</t>
  </si>
  <si>
    <t>853C92A4E3A911444263EC0AD4CF15EC</t>
  </si>
  <si>
    <t>SRR12379954</t>
  </si>
  <si>
    <t>https://sra-download.ncbi.nlm.nih.gov/traces/sra48/SRR/012089/SRR12379954</t>
  </si>
  <si>
    <t>SRX8878431</t>
  </si>
  <si>
    <t>BS06347A</t>
  </si>
  <si>
    <t>SRS7138925</t>
  </si>
  <si>
    <t>SAMN15700543</t>
  </si>
  <si>
    <t>NYUMC736</t>
  </si>
  <si>
    <t>CC802F6F52F93FC8A89F167629648456</t>
  </si>
  <si>
    <t>4D2E460B1884EA6789DE4F0F03837327</t>
  </si>
  <si>
    <t>SRR7971285</t>
  </si>
  <si>
    <t>https://sra-download.ncbi.nlm.nih.gov/traces/sra72/SRR/007784/SRR7971285</t>
  </si>
  <si>
    <t>SRX4804321</t>
  </si>
  <si>
    <t>swiv_SD3_64889_20170407_SISPA165_120xSD3_miseq_nr_trim_BC465_3N</t>
  </si>
  <si>
    <t>SRS3883067</t>
  </si>
  <si>
    <t>SAMN08929492</t>
  </si>
  <si>
    <t>NIGSP_SD3_00039</t>
  </si>
  <si>
    <t>SRA790048</t>
  </si>
  <si>
    <t>468BFA86DD2CA4C80B3A7ECC53383F44</t>
  </si>
  <si>
    <t>DBDB4FC95D3BCA39CC25462A49152A7B</t>
  </si>
  <si>
    <t>ERR4552775</t>
  </si>
  <si>
    <t>https://sra-download.ncbi.nlm.nih.gov/traces/era7/ERR/ERR4552/ERR4552775</t>
  </si>
  <si>
    <t>ERX4489169</t>
  </si>
  <si>
    <t>P13063_106_S30_L002</t>
  </si>
  <si>
    <t>ERP123590</t>
  </si>
  <si>
    <t>PRJEB40001</t>
  </si>
  <si>
    <t>ERS5037945</t>
  </si>
  <si>
    <t>SAMEA7277340</t>
  </si>
  <si>
    <t>Acidithiobacillus sp. co-culture</t>
  </si>
  <si>
    <t>NATIONAL UNIVERSITY OF COLOMBIA</t>
  </si>
  <si>
    <t>ERA2825681</t>
  </si>
  <si>
    <t>1A68917F6978987458558AB9EF5C131E</t>
  </si>
  <si>
    <t>CD1107885D34904DBF16830F687BA43A</t>
  </si>
  <si>
    <t>SRR8447008</t>
  </si>
  <si>
    <t>https://sra-downloadb.be-md.ncbi.nlm.nih.gov/sos1/sra-pub-run-2/SRR8447008/SRR8447008.1</t>
  </si>
  <si>
    <t>SRX5254019</t>
  </si>
  <si>
    <t>Sample040</t>
  </si>
  <si>
    <t>SRP179703</t>
  </si>
  <si>
    <t>PRJNA512608</t>
  </si>
  <si>
    <t>SRS4255624</t>
  </si>
  <si>
    <t>SAMN10688759</t>
  </si>
  <si>
    <t>SRA835289</t>
  </si>
  <si>
    <t>49751242707A4B52D5E533D37138D66B</t>
  </si>
  <si>
    <t>597642EA477FAF24F5888CB0D050787D</t>
  </si>
  <si>
    <t>ERR2195693</t>
  </si>
  <si>
    <t>https://sra-downloadb.be-md.ncbi.nlm.nih.gov/sos2/sra-pub-run-13/ERR2195693/ERR2195693.1</t>
  </si>
  <si>
    <t>ERX2251716</t>
  </si>
  <si>
    <t>SOCP_17_WR3D14</t>
  </si>
  <si>
    <t>ERP105210</t>
  </si>
  <si>
    <t>PRJEB23455</t>
  </si>
  <si>
    <t>ERS2004395</t>
  </si>
  <si>
    <t>SAMEA104379417</t>
  </si>
  <si>
    <t>Streptomyces coelicolor A3(2)</t>
  </si>
  <si>
    <t>UNIVERSITY OF QUEENSLAND</t>
  </si>
  <si>
    <t>ERA1133948</t>
  </si>
  <si>
    <t>D9593D947F80FB6949C5EDB7017C6552</t>
  </si>
  <si>
    <t>E05ADC71B466D00F2747ED51AA982612</t>
  </si>
  <si>
    <t>ERR1302788</t>
  </si>
  <si>
    <t>https://sra-downloadb.be-md.ncbi.nlm.nih.gov/sos2/sra-pub-run-7/ERR1302788/ERR1302788.1</t>
  </si>
  <si>
    <t>ERX1374447</t>
  </si>
  <si>
    <t>ERS1074619</t>
  </si>
  <si>
    <t>SAMEA3887485</t>
  </si>
  <si>
    <t>FA043CB9FC9DDE7266CA1D705480D833</t>
  </si>
  <si>
    <t>B7AD744AE19796651025CCB9698BADF5</t>
  </si>
  <si>
    <t>SRR8529550</t>
  </si>
  <si>
    <t>https://sra-download.ncbi.nlm.nih.gov/traces/sra76/SRR/008329/SRR8529550</t>
  </si>
  <si>
    <t>SRX5332640</t>
  </si>
  <si>
    <t>296.B3</t>
  </si>
  <si>
    <t>SRS4326982</t>
  </si>
  <si>
    <t>SAMN10868385</t>
  </si>
  <si>
    <t>1544B67102759803E00C39BE2B8A6504</t>
  </si>
  <si>
    <t>6F64B1E4E652FA33724A2D3F2F6F5C6A</t>
  </si>
  <si>
    <t>SRR8204380</t>
  </si>
  <si>
    <t>https://sra-downloadb.be-md.ncbi.nlm.nih.gov/sos1/sra-pub-run-1/SRR8204380/SRR8204380.1</t>
  </si>
  <si>
    <t>SRX5023665</t>
  </si>
  <si>
    <t>N2_69_28GTr2</t>
  </si>
  <si>
    <t>SRS4055546</t>
  </si>
  <si>
    <t>SAMN10433873</t>
  </si>
  <si>
    <t>3712746846C1AA91C7789E2F42D660D6</t>
  </si>
  <si>
    <t>F68DE5E1378BC10103E64DDCC2B5CB59</t>
  </si>
  <si>
    <t>SRR7640151</t>
  </si>
  <si>
    <t>https://sra-download.ncbi.nlm.nih.gov/traces/sra69/SRR/007461/SRR7640151</t>
  </si>
  <si>
    <t>SRX4503658</t>
  </si>
  <si>
    <t>giv2_RB2_53067_20150821_SISPA97_48xRB2_nr_trim_BC136_4N</t>
  </si>
  <si>
    <t>SRS3624205</t>
  </si>
  <si>
    <t>SAMN04522547</t>
  </si>
  <si>
    <t>Influenza B virus (B/Wellington/11/2013)</t>
  </si>
  <si>
    <t>NIGSP_RB2_00382</t>
  </si>
  <si>
    <t>SRA750913</t>
  </si>
  <si>
    <t>0C49D40689AD34CEF864A69D6059559D</t>
  </si>
  <si>
    <t>B1A9427E425A140DE07C5A9774D257DC</t>
  </si>
  <si>
    <t>SRR5868547</t>
  </si>
  <si>
    <t>https://sra-downloadb.be-md.ncbi.nlm.nih.gov/sos2/sra-pub-run-11/SRR5868547/SRR5868547.1</t>
  </si>
  <si>
    <t>SRX3036137</t>
  </si>
  <si>
    <t>NBP13-05_513-022umBAC_S2_L001</t>
  </si>
  <si>
    <t>SRP112624</t>
  </si>
  <si>
    <t>PRJNA393056</t>
  </si>
  <si>
    <t>SRS2384576</t>
  </si>
  <si>
    <t>SAMN07339956</t>
  </si>
  <si>
    <t>OMZ_metatranscriptome_NBP13-05_513-022umBAC_S2_L001</t>
  </si>
  <si>
    <t>UNIVERSIDAD DE CONCEPCION, CHILE</t>
  </si>
  <si>
    <t>SRA589523</t>
  </si>
  <si>
    <t>EDF76F58BEC0B39475CCF9E4079502B7</t>
  </si>
  <si>
    <t>DCFF1DEAE704A02EC45054260197843D</t>
  </si>
  <si>
    <t>ERR1712176</t>
  </si>
  <si>
    <t>https://sra-downloadb.be-md.ncbi.nlm.nih.gov/sos2/sra-pub-run-9/ERR1712176/ERR1712176.2</t>
  </si>
  <si>
    <t>ERX1782159</t>
  </si>
  <si>
    <t>ARC_BEEAOSW_r1</t>
  </si>
  <si>
    <t>ERS493092</t>
  </si>
  <si>
    <t>SAMEA2732042</t>
  </si>
  <si>
    <t>D7F6408E985F132574902F423FF658CA</t>
  </si>
  <si>
    <t>10A7131A2B7A1EED7DE9E4AE94365194</t>
  </si>
  <si>
    <t>SRR12264491</t>
  </si>
  <si>
    <t>https://sra-download.ncbi.nlm.nih.gov/traces/sra9/SRR/011977/SRR12264491</t>
  </si>
  <si>
    <t>SRX8769739</t>
  </si>
  <si>
    <t>CN</t>
  </si>
  <si>
    <t>SRP272468</t>
  </si>
  <si>
    <t>PRJNA647164</t>
  </si>
  <si>
    <t>SRS7040807</t>
  </si>
  <si>
    <t>SAMN15577952</t>
  </si>
  <si>
    <t>compost metagenome</t>
  </si>
  <si>
    <t>NORTHEAST AGRICULTURAL UNIVERSITY</t>
  </si>
  <si>
    <t>SRA1100472</t>
  </si>
  <si>
    <t>38357EE159B70A494D705ECE691EAB16</t>
  </si>
  <si>
    <t>0E095E38FFDC41AC6456D55B6686DF86</t>
  </si>
  <si>
    <t>SRR10279234</t>
  </si>
  <si>
    <t>https://sra-download.ncbi.nlm.nih.gov/traces/sra33/SRR/010038/SRR10279234</t>
  </si>
  <si>
    <t>SRX6992310</t>
  </si>
  <si>
    <t>giv_CW_44717_noexo</t>
  </si>
  <si>
    <t>SRP225706</t>
  </si>
  <si>
    <t>PRJNA577644</t>
  </si>
  <si>
    <t>SRS5514318</t>
  </si>
  <si>
    <t>SAMN13031802</t>
  </si>
  <si>
    <t>EMORY UNIVERSITY</t>
  </si>
  <si>
    <t>SRA979302</t>
  </si>
  <si>
    <t>0AFC440344B557191B656D3339093704</t>
  </si>
  <si>
    <t>3B96FDDE2C09E83CAD4A74BAAB9692D5</t>
  </si>
  <si>
    <t>SRR8475514</t>
  </si>
  <si>
    <t>https://sra-download.ncbi.nlm.nih.gov/traces/sra53/SRR/008276/SRR8475514</t>
  </si>
  <si>
    <t>SRX5280928</t>
  </si>
  <si>
    <t>CTNAY</t>
  </si>
  <si>
    <t>SRP181326</t>
  </si>
  <si>
    <t>PRJNA502950</t>
  </si>
  <si>
    <t>SRS4280725</t>
  </si>
  <si>
    <t>SAMN10351212</t>
  </si>
  <si>
    <t>Gp0331527</t>
  </si>
  <si>
    <t>D74647ECF6A9625B10C921DD1C9C6964</t>
  </si>
  <si>
    <t>C4E53BB190E80C1AB336C3ADAA322754</t>
  </si>
  <si>
    <t>SRR7823970</t>
  </si>
  <si>
    <t>https://sra-downloadb.be-md.ncbi.nlm.nih.gov/sos1/sra-pub-run-1/SRR7823970/SRR7823970.1</t>
  </si>
  <si>
    <t>SRX4675095</t>
  </si>
  <si>
    <t>rsv_TH_60110_20150429_SISPA76_94xTH_nr_trim_BC351_3N</t>
  </si>
  <si>
    <t>SRS3768950</t>
  </si>
  <si>
    <t>SAMN05789477</t>
  </si>
  <si>
    <t>RSVSP_TH_10381</t>
  </si>
  <si>
    <t>SRA772562</t>
  </si>
  <si>
    <t>2C6412034A6EEB4C02175504BB9A8DAE</t>
  </si>
  <si>
    <t>E92A7730FF93735EA80AFA0692DF561C</t>
  </si>
  <si>
    <t>ERR3179456</t>
  </si>
  <si>
    <t>https://sra-download.ncbi.nlm.nih.gov/traces/era23/ERR/ERR3179/ERR3179456</t>
  </si>
  <si>
    <t>ERX3207307</t>
  </si>
  <si>
    <t>DN459278D:D3</t>
  </si>
  <si>
    <t>ERS3172395</t>
  </si>
  <si>
    <t>SAMEA5365788</t>
  </si>
  <si>
    <t>6F0439F662062D0AD72E4B8671DC152F</t>
  </si>
  <si>
    <t>A312BB5B37BEB469A86FBD69BC117A52</t>
  </si>
  <si>
    <t>SRR8084695</t>
  </si>
  <si>
    <t>https://sra-downloadb.be-md.ncbi.nlm.nih.gov/sos2/sra-pub-run-15/SRR8084695/SRR8084695.2</t>
  </si>
  <si>
    <t>SRX4911654</t>
  </si>
  <si>
    <t>giv2_AGB3_71692_20171012_SISPA181_20xSGB5_36xAGB3_miseq_nr_trim_BC394_3N</t>
  </si>
  <si>
    <t>SRA796780</t>
  </si>
  <si>
    <t>659BB06BAFA47A3FFA88AD65AAD4A758</t>
  </si>
  <si>
    <t>D1812E78C7A88C97986F7C63C221CD88</t>
  </si>
  <si>
    <t>SRR9037716</t>
  </si>
  <si>
    <t>https://sra-download.ncbi.nlm.nih.gov/traces/sra34/SRR/008825/SRR9037716</t>
  </si>
  <si>
    <t>SRX5814861</t>
  </si>
  <si>
    <t>Post3-P1</t>
  </si>
  <si>
    <t>SRP189399</t>
  </si>
  <si>
    <t>PRJNA528811</t>
  </si>
  <si>
    <t>SRS4537078</t>
  </si>
  <si>
    <t>SAMN11252939</t>
  </si>
  <si>
    <t>POST3-P1</t>
  </si>
  <si>
    <t>SRA884868</t>
  </si>
  <si>
    <t>47587EB72A57F29F32A2A8AC803031D9</t>
  </si>
  <si>
    <t>8230B9C65492EB765CA8FF394737D8AB</t>
  </si>
  <si>
    <t>SRR12363867</t>
  </si>
  <si>
    <t>https://sra-download.ncbi.nlm.nih.gov/traces/sra78/SRR/012074/SRR12363867</t>
  </si>
  <si>
    <t>SRX8863052</t>
  </si>
  <si>
    <t>GTXTA</t>
  </si>
  <si>
    <t>SRP274872</t>
  </si>
  <si>
    <t>PRJNA616945</t>
  </si>
  <si>
    <t>SRS7124676</t>
  </si>
  <si>
    <t>SAMN14502596</t>
  </si>
  <si>
    <t>Gp0453725</t>
  </si>
  <si>
    <t>SRA1106728</t>
  </si>
  <si>
    <t>3262DBF9016DD147319710CFC39059D1</t>
  </si>
  <si>
    <t>C55B592989F9AA43666390B1A765B034</t>
  </si>
  <si>
    <t>SRR8168562</t>
  </si>
  <si>
    <t>https://sra-downloadb.be-md.ncbi.nlm.nih.gov/sos1/sra-pub-run-1/SRR8168562/SRR8168562.1</t>
  </si>
  <si>
    <t>SRX4989217</t>
  </si>
  <si>
    <t>giv_IBA_70490_20170623_SISPA170_4xSD3_11xABS_96xIBA_24xIBAtest_miseq_nr_trim_BC047_3N</t>
  </si>
  <si>
    <t>SRS4025574</t>
  </si>
  <si>
    <t>SAMN08928584</t>
  </si>
  <si>
    <t>NIGSP_IBA_00110</t>
  </si>
  <si>
    <t>SRA805181</t>
  </si>
  <si>
    <t>83285585FCDFBB4A46487662492C874E</t>
  </si>
  <si>
    <t>D8E8CDF3F7D0B4A69559C0F8E80BDB5F</t>
  </si>
  <si>
    <t>SRR8318467</t>
  </si>
  <si>
    <t>https://sra-downloadb.be-md.ncbi.nlm.nih.gov/sos1/sra-pub-run-2/SRR8318467/SRR8318467.1</t>
  </si>
  <si>
    <t>SRX5131001</t>
  </si>
  <si>
    <t>SAMN10592964_Synthetic_GroupB</t>
  </si>
  <si>
    <t>SRS4143925</t>
  </si>
  <si>
    <t>SAMN10592964</t>
  </si>
  <si>
    <t>Sample_95</t>
  </si>
  <si>
    <t>832CB882A5D9082903FC96EC67090FE2</t>
  </si>
  <si>
    <t>8D520675DA19C951E301A2DD311D277B</t>
  </si>
  <si>
    <t>SRR10664342</t>
  </si>
  <si>
    <t>https://sra-download.ncbi.nlm.nih.gov/traces/sra78/SRR/010414/SRR10664342</t>
  </si>
  <si>
    <t>SRX7343284</t>
  </si>
  <si>
    <t>GGHSO</t>
  </si>
  <si>
    <t>SRP235993</t>
  </si>
  <si>
    <t>PRJNA567956</t>
  </si>
  <si>
    <t>SRS5803110</t>
  </si>
  <si>
    <t>SAMN12796088</t>
  </si>
  <si>
    <t>Gp0349302</t>
  </si>
  <si>
    <t>SRA1010194</t>
  </si>
  <si>
    <t>E3E17540BEACF1B5308CD840D9340377</t>
  </si>
  <si>
    <t>08B8E07FD666CAAD49168B10D442430D</t>
  </si>
  <si>
    <t>SRR12423789</t>
  </si>
  <si>
    <t>https://sra-download.ncbi.nlm.nih.gov/traces/sra45/SRR/012132/SRR12423789</t>
  </si>
  <si>
    <t>SRX8919523</t>
  </si>
  <si>
    <t>CS0047_1</t>
  </si>
  <si>
    <t>SRS7176084</t>
  </si>
  <si>
    <t>SAMN15743236</t>
  </si>
  <si>
    <t>4DEC41D72EB6558AEDFBF883632E4961</t>
  </si>
  <si>
    <t>1634E550361F37CCC448B7B183646FA3</t>
  </si>
  <si>
    <t>SRR5992928</t>
  </si>
  <si>
    <t>https://sra-downloadb.be-md.ncbi.nlm.nih.gov/sos2/sra-pub-run-11/SRR5992928/SRR5992928.1</t>
  </si>
  <si>
    <t>SRX3148594</t>
  </si>
  <si>
    <t>KA3385A-2R_1_fwd</t>
  </si>
  <si>
    <t>SRP116626</t>
  </si>
  <si>
    <t>PRJNA400688</t>
  </si>
  <si>
    <t>SRS2480402</t>
  </si>
  <si>
    <t>SAMN07572837</t>
  </si>
  <si>
    <t>KA3385A-2R</t>
  </si>
  <si>
    <t>LINNEEUNIVERSITET</t>
  </si>
  <si>
    <t>SRA604256</t>
  </si>
  <si>
    <t>9D53F4DF736ABDAA798EDCEEE57611FD</t>
  </si>
  <si>
    <t>52FF710E588C3DD47FBFDBA2998EC024</t>
  </si>
  <si>
    <t>SRR11564270</t>
  </si>
  <si>
    <t>https://sra-download.ncbi.nlm.nih.gov/traces/sra48/SRR/011293/SRR11564270</t>
  </si>
  <si>
    <t>SRX8133420</t>
  </si>
  <si>
    <t>CWSOG</t>
  </si>
  <si>
    <t>SRP256981</t>
  </si>
  <si>
    <t>PRJNA622054</t>
  </si>
  <si>
    <t>SRS6496919</t>
  </si>
  <si>
    <t>SAMN14514939</t>
  </si>
  <si>
    <t>Gp0324036</t>
  </si>
  <si>
    <t>SRA1066517</t>
  </si>
  <si>
    <t>D13B7F7FB0C7BC0655D80F360DD6D95E</t>
  </si>
  <si>
    <t>BD6811B3249018D0C673B818B8157970</t>
  </si>
  <si>
    <t>SRR8170006</t>
  </si>
  <si>
    <t>https://sra-downloadb.be-md.ncbi.nlm.nih.gov/sos1/sra-pub-run-1/SRR8170006/SRR8170006.2</t>
  </si>
  <si>
    <t>SRX4990651</t>
  </si>
  <si>
    <t>giv_IBA_70917_20170717_SISPA175_94xIBA_2xSLDENG_miseq_nr_trim_BC532_3N</t>
  </si>
  <si>
    <t>SRS4026316</t>
  </si>
  <si>
    <t>SAMN08929010</t>
  </si>
  <si>
    <t>NIGSP_IBA_00538</t>
  </si>
  <si>
    <t>SRA806184</t>
  </si>
  <si>
    <t>040B01AF3C69B81F3E6E9D0518727D62</t>
  </si>
  <si>
    <t>1CA2B85F115E1DD4917E03B08B731275</t>
  </si>
  <si>
    <t>SRR6179856</t>
  </si>
  <si>
    <t>https://sra-downloadb.be-md.ncbi.nlm.nih.gov/sos2/sra-pub-run-11/SRR6179856/SRR6179856.1</t>
  </si>
  <si>
    <t>SRX3290475</t>
  </si>
  <si>
    <t>S13_3_soil_82_r4R1</t>
  </si>
  <si>
    <t>SRP120118</t>
  </si>
  <si>
    <t>PRJNA414490</t>
  </si>
  <si>
    <t>SRS2599768</t>
  </si>
  <si>
    <t>SAMN07792174</t>
  </si>
  <si>
    <t>Soil_82</t>
  </si>
  <si>
    <t>UNIVERSITY OF FLORIDA</t>
  </si>
  <si>
    <t>SRA620027</t>
  </si>
  <si>
    <t>5262CB12055BD3D48D2901FFF48BB401</t>
  </si>
  <si>
    <t>DF9A142205429B81A15BA60CFBE0BC3C</t>
  </si>
  <si>
    <t>SRR7640173</t>
  </si>
  <si>
    <t>https://sra-downloadb.be-md.ncbi.nlm.nih.gov/sos2/sra-pub-run-15/SRR7640173/SRR7640173.2</t>
  </si>
  <si>
    <t>SRX4503680</t>
  </si>
  <si>
    <t>giv2_RB2_53085_20150624_SISPA90_181xRB2_nr_trim_BC139_4N</t>
  </si>
  <si>
    <t>SRS3624235</t>
  </si>
  <si>
    <t>SAMN04522565</t>
  </si>
  <si>
    <t>Influenza B virus (B/Darwin/36/2013)</t>
  </si>
  <si>
    <t>NIGSP_RB2_00400</t>
  </si>
  <si>
    <t>SRA750932</t>
  </si>
  <si>
    <t>5FAF16029657611AD4240AC662103710</t>
  </si>
  <si>
    <t>1AD8CEBE3B330B5F433AE100F9BE2A50</t>
  </si>
  <si>
    <t>SRR7879771</t>
  </si>
  <si>
    <t>https://sra-downloadb.be-md.ncbi.nlm.nih.gov/sos1/sra-pub-run-2/SRR7879771/SRR7879771.1</t>
  </si>
  <si>
    <t>SRX4718414</t>
  </si>
  <si>
    <t>zikv_ZIKVBEI_63484_20160419_SISPA130_6xZIKVBEI_40xCKVGH_miseq_nr_trim_BC152_3N</t>
  </si>
  <si>
    <t>SRS3803870</t>
  </si>
  <si>
    <t>SAMN05789751</t>
  </si>
  <si>
    <t>ZIKVBE_ZIKVBEI_00008</t>
  </si>
  <si>
    <t>SRA779247</t>
  </si>
  <si>
    <t>D1D76B5D460B3DBE37EF448E3E10E782</t>
  </si>
  <si>
    <t>B9B172EB58E8076FD85CE4B56AF1E43D</t>
  </si>
  <si>
    <t>ERR4423037</t>
  </si>
  <si>
    <t>https://sra-download.ncbi.nlm.nih.gov/traces/era7/ERR/ERR4423/ERR4423037</t>
  </si>
  <si>
    <t>ERX4363595</t>
  </si>
  <si>
    <t>ERS4914315</t>
  </si>
  <si>
    <t>SAMEA7153848</t>
  </si>
  <si>
    <t>ERA2800872</t>
  </si>
  <si>
    <t>047A06076ADCD0940BF86BFD149B0E75</t>
  </si>
  <si>
    <t>3EB256149CEF1E2163650134BF47DDE0</t>
  </si>
  <si>
    <t>ERR2738435</t>
  </si>
  <si>
    <t>https://sra-downloadb.be-md.ncbi.nlm.nih.gov/sos1/sra-pub-run-1/ERR2738435/ERR2738435.1</t>
  </si>
  <si>
    <t>ERX2751508</t>
  </si>
  <si>
    <t>ERS2529502</t>
  </si>
  <si>
    <t>SAMEA4709344</t>
  </si>
  <si>
    <t>7A0C342AB132E01CDC213C93715E1976</t>
  </si>
  <si>
    <t>BE259DF8C0CB750EA88AE90E2065D2F4</t>
  </si>
  <si>
    <t>ERR566387</t>
  </si>
  <si>
    <t>https://sra-downloadb.be-md.ncbi.nlm.nih.gov/sos2/sra-pub-run-9/ERR566387/ERR566387.2</t>
  </si>
  <si>
    <t>ERX525376</t>
  </si>
  <si>
    <t>LIB2387</t>
  </si>
  <si>
    <t>ERS506661</t>
  </si>
  <si>
    <t>SAMEA2649811</t>
  </si>
  <si>
    <t>CD77371E6302B2E4E1DF8544EEDAF811</t>
  </si>
  <si>
    <t>3714E33AD5352B628B4CA3207EE2CDEA</t>
  </si>
  <si>
    <t>ERR1719305</t>
  </si>
  <si>
    <t>https://sra-downloadb.be-md.ncbi.nlm.nih.gov/sos2/sra-pub-run-9/ERR1719305/ERR1719305.2</t>
  </si>
  <si>
    <t>ERX1789474</t>
  </si>
  <si>
    <t>ARD_CFPAOSW_r1</t>
  </si>
  <si>
    <t>ERS494660</t>
  </si>
  <si>
    <t>SAMEA2623948</t>
  </si>
  <si>
    <t>165D69C9A957564A9E5800DF2461B64C</t>
  </si>
  <si>
    <t>B24778D271621A5C010331A5836EB87B</t>
  </si>
  <si>
    <t>SRR6668498</t>
  </si>
  <si>
    <t>https://sra-downloadb.be-md.ncbi.nlm.nih.gov/sos2/sra-pub-run-13/SRR6668498/SRR6668498.1</t>
  </si>
  <si>
    <t>SRX3645192</t>
  </si>
  <si>
    <t>SRP132124</t>
  </si>
  <si>
    <t>PRJNA432815</t>
  </si>
  <si>
    <t>SRS2909976</t>
  </si>
  <si>
    <t>SAMN08462371</t>
  </si>
  <si>
    <t>Vesicular stomatitis virus</t>
  </si>
  <si>
    <t>MCF7_VSV-d51</t>
  </si>
  <si>
    <t>OTTAWA HOSPITAL RESEARCH INSTITUTE</t>
  </si>
  <si>
    <t>SRA655343</t>
  </si>
  <si>
    <t>301A20E234D8152E774DA964EDFAC341</t>
  </si>
  <si>
    <t>79563BAC6E46FAC3E3C5CDBEA72BCF6F</t>
  </si>
  <si>
    <t>SRR1594655</t>
  </si>
  <si>
    <t>https://sra-downloadb.be-md.ncbi.nlm.nih.gov/sos1/sra-pub-run-5/SRR1594655/SRR1594655.1</t>
  </si>
  <si>
    <t>SRX718793</t>
  </si>
  <si>
    <t>R950</t>
  </si>
  <si>
    <t>SRS714551</t>
  </si>
  <si>
    <t>SAMN02927524</t>
  </si>
  <si>
    <t>LASV950</t>
  </si>
  <si>
    <t>SRA188454</t>
  </si>
  <si>
    <t>F3749CE43C26A7D408097C589244CD67</t>
  </si>
  <si>
    <t>2C590FBFD8750DCF08AB8F37DEC466B1</t>
  </si>
  <si>
    <t>SRR12363825</t>
  </si>
  <si>
    <t>https://sra-download.ncbi.nlm.nih.gov/traces/sra78/SRR/012074/SRR12363825</t>
  </si>
  <si>
    <t>SRX8863094</t>
  </si>
  <si>
    <t>GTXTO</t>
  </si>
  <si>
    <t>SRP274914</t>
  </si>
  <si>
    <t>PRJNA616951</t>
  </si>
  <si>
    <t>SRS7124718</t>
  </si>
  <si>
    <t>SAMN14502670</t>
  </si>
  <si>
    <t>Gp0453731</t>
  </si>
  <si>
    <t>AF47E589D61C364D39F882571CBB9FF2</t>
  </si>
  <si>
    <t>06D448031A8D0A9A6DF156AD29D26762</t>
  </si>
  <si>
    <t>ERR1719515</t>
  </si>
  <si>
    <t>https://sra-downloadb.be-md.ncbi.nlm.nih.gov/sos2/sra-pub-run-9/ERR1719515/ERR1719515.1</t>
  </si>
  <si>
    <t>ERX1789439</t>
  </si>
  <si>
    <t>ARD_ANBAOSW_r1</t>
  </si>
  <si>
    <t>ERS491947</t>
  </si>
  <si>
    <t>SAMEA2622182</t>
  </si>
  <si>
    <t>56B1F8D5513B3AA2E001E5C630020382</t>
  </si>
  <si>
    <t>71AD1BCB36B6EF9FC6D4F863BD1C8DF1</t>
  </si>
  <si>
    <t>SRR12379880</t>
  </si>
  <si>
    <t>https://sra-download.ncbi.nlm.nih.gov/traces/sra78/SRR/012089/SRR12379880</t>
  </si>
  <si>
    <t>SRX8878504</t>
  </si>
  <si>
    <t>BS06586A</t>
  </si>
  <si>
    <t>SRS7138999</t>
  </si>
  <si>
    <t>SAMN15700579</t>
  </si>
  <si>
    <t>NYUMC769</t>
  </si>
  <si>
    <t>83597700079F1677F03A466DC9C1CEA8</t>
  </si>
  <si>
    <t>0E85DE9E2F0721D17ED2A7B462B7D62A</t>
  </si>
  <si>
    <t>SRR12423227</t>
  </si>
  <si>
    <t>https://sra-download.ncbi.nlm.nih.gov/traces/sra39/SRR/012132/SRR12423227</t>
  </si>
  <si>
    <t>SRX8919020</t>
  </si>
  <si>
    <t>CS0654_1</t>
  </si>
  <si>
    <t>SRS7175581</t>
  </si>
  <si>
    <t>SAMN15743843</t>
  </si>
  <si>
    <t>AC1B4BA83AC04B3ED36E27CBB873C181</t>
  </si>
  <si>
    <t>0ED40D244DDF6B0FA9F0F4A16EA24022</t>
  </si>
  <si>
    <t>SRR7497358</t>
  </si>
  <si>
    <t>https://sra-download.ncbi.nlm.nih.gov/traces/sra66/SRR/007321/SRR7497358</t>
  </si>
  <si>
    <t>SRX4366905</t>
  </si>
  <si>
    <t>6033_RNA</t>
  </si>
  <si>
    <t>SRP152768</t>
  </si>
  <si>
    <t>PRJNA479582</t>
  </si>
  <si>
    <t>SRS3526119</t>
  </si>
  <si>
    <t>SAMN09603945</t>
  </si>
  <si>
    <t>HELMHOLTZ CENTRE FOR INFECTION RESEARCH</t>
  </si>
  <si>
    <t>SRA735553</t>
  </si>
  <si>
    <t>D834B51C64211FB489CD0EF833D6DC9C</t>
  </si>
  <si>
    <t>E8F19599D0C7D070DBA56347C44E9FA7</t>
  </si>
  <si>
    <t>SRR1828991</t>
  </si>
  <si>
    <t>https://sra-downloadb.be-md.ncbi.nlm.nih.gov/sos1/sra-pub-run-5/SRR1828991/SRR1828991.1</t>
  </si>
  <si>
    <t>SRX134836</t>
  </si>
  <si>
    <t>Cecum/Qiagen/Ribominus</t>
  </si>
  <si>
    <t>SRP012007</t>
  </si>
  <si>
    <t>SRS306668</t>
  </si>
  <si>
    <t>SAMN00847592</t>
  </si>
  <si>
    <t>Mus musculus</t>
  </si>
  <si>
    <t>NOD502</t>
  </si>
  <si>
    <t>HOSPITAL FOR SICK CHILDREN</t>
  </si>
  <si>
    <t>SRA051354</t>
  </si>
  <si>
    <t>74C53DF2ECBF128E91CA097587719C57</t>
  </si>
  <si>
    <t>DFDBBAEFE6F798C1D08B761C74C8A1D7</t>
  </si>
  <si>
    <t>SRR8416102</t>
  </si>
  <si>
    <t>https://sra-download.ncbi.nlm.nih.gov/traces/sra6/SRR/008218/SRR8416102</t>
  </si>
  <si>
    <t>SRX5225173</t>
  </si>
  <si>
    <t>mRNA-enriched metatranscriptome 505</t>
  </si>
  <si>
    <t>SRP175385</t>
  </si>
  <si>
    <t>PRJNA448333</t>
  </si>
  <si>
    <t>SRS4211832</t>
  </si>
  <si>
    <t>SAMN10690930</t>
  </si>
  <si>
    <t>bovine gut metagenome</t>
  </si>
  <si>
    <t>Rumen microbiome of beef cattle 505</t>
  </si>
  <si>
    <t>UNIVERSITY OF ALBERTA</t>
  </si>
  <si>
    <t>SRA831657</t>
  </si>
  <si>
    <t>DA90B3D7F36DF914367C0E3BB89C5303</t>
  </si>
  <si>
    <t>9A036806A106010F50047A3044D90700</t>
  </si>
  <si>
    <t>SRR8159171</t>
  </si>
  <si>
    <t>https://sra-downloadb.be-md.ncbi.nlm.nih.gov/sos1/sra-pub-run-1/SRR8159171/SRR8159171.2</t>
  </si>
  <si>
    <t>SRX4980055</t>
  </si>
  <si>
    <t>giv2_SGB5_71574_20171012_SISPA181_20xSGB5_36xAGB3_miseq_nr_trim_BC009_3N</t>
  </si>
  <si>
    <t>SRS4017430</t>
  </si>
  <si>
    <t>SAMN08916166</t>
  </si>
  <si>
    <t>NIGSP_SGB5_00021</t>
  </si>
  <si>
    <t>SRA803341</t>
  </si>
  <si>
    <t>2E64DFB54E60048FD618ECD976F61AD4</t>
  </si>
  <si>
    <t>B666BEC92AA24D9BE7CD368E6ACB8663</t>
  </si>
  <si>
    <t>SRR8361607</t>
  </si>
  <si>
    <t>https://sra-downloadb.be-md.ncbi.nlm.nih.gov/sos1/sra-pub-run-2/SRR8361607/SRR8361607.1</t>
  </si>
  <si>
    <t>SRX5172113</t>
  </si>
  <si>
    <t>CNYWY</t>
  </si>
  <si>
    <t>SRP174137</t>
  </si>
  <si>
    <t>PRJNA502464</t>
  </si>
  <si>
    <t>SRS4179730</t>
  </si>
  <si>
    <t>SAMN10351124</t>
  </si>
  <si>
    <t>Gp0290804</t>
  </si>
  <si>
    <t>SRA826117</t>
  </si>
  <si>
    <t>7A858B1BE44EF473E1A2222D691CD425</t>
  </si>
  <si>
    <t>B216ED7EF9663DAA9975FCEB5644A80C</t>
  </si>
  <si>
    <t>SRR7086126</t>
  </si>
  <si>
    <t>https://sra-downloadb.be-md.ncbi.nlm.nih.gov/sos2/sra-pub-run-13/SRR7086126/SRR7086126.1</t>
  </si>
  <si>
    <t>SRX4015868</t>
  </si>
  <si>
    <t>BZUYY</t>
  </si>
  <si>
    <t>SRP144122</t>
  </si>
  <si>
    <t>PRJNA441924</t>
  </si>
  <si>
    <t>SRS3237300</t>
  </si>
  <si>
    <t>SAMN08777070</t>
  </si>
  <si>
    <t>Gp0225704</t>
  </si>
  <si>
    <t>SRA698012</t>
  </si>
  <si>
    <t>6DA35D1AD72CF89E35ECB30FB1A56B5A</t>
  </si>
  <si>
    <t>D631A4FF43043A78DA05F16AB33493DA</t>
  </si>
  <si>
    <t>ERR2001394</t>
  </si>
  <si>
    <t>https://sra-downloadb.be-md.ncbi.nlm.nih.gov/sos2/sra-pub-run-11/ERR2001394/ERR2001394.1</t>
  </si>
  <si>
    <t>ERX2061263</t>
  </si>
  <si>
    <t>DN430233N:A7</t>
  </si>
  <si>
    <t>ERS1727312</t>
  </si>
  <si>
    <t>SAMEA104063419</t>
  </si>
  <si>
    <t>A2D252BA598691B4DBFCC04F93D54823</t>
  </si>
  <si>
    <t>582B941D749F8EAFD28430762FAA4E27</t>
  </si>
  <si>
    <t>ERR1302768</t>
  </si>
  <si>
    <t>https://sra-downloadb.be-md.ncbi.nlm.nih.gov/sos2/sra-pub-run-7/ERR1302768/ERR1302768.1</t>
  </si>
  <si>
    <t>ERX1374427</t>
  </si>
  <si>
    <t>ERS1074608</t>
  </si>
  <si>
    <t>SAMEA3887474</t>
  </si>
  <si>
    <t>DFC57E33E711B21BDB097CA47F8594C8</t>
  </si>
  <si>
    <t>2F139D321DFECB5914D8296259529AC6</t>
  </si>
  <si>
    <t>SRR7522831</t>
  </si>
  <si>
    <t>https://sra-download.ncbi.nlm.nih.gov/traces/sra67/SRR/007346/SRR7522831</t>
  </si>
  <si>
    <t>SRX4391378</t>
  </si>
  <si>
    <t>BZHCW</t>
  </si>
  <si>
    <t>SRP153628</t>
  </si>
  <si>
    <t>PRJNA466805</t>
  </si>
  <si>
    <t>SRS3547205</t>
  </si>
  <si>
    <t>SAMN09200501</t>
  </si>
  <si>
    <t>Gp0225825</t>
  </si>
  <si>
    <t>SRA739509</t>
  </si>
  <si>
    <t>BA8FC3C90335BDB023C804083EB2E704</t>
  </si>
  <si>
    <t>BEE2BA06C92B1DF1F8DAF39280D46B0E</t>
  </si>
  <si>
    <t>SRR7597216</t>
  </si>
  <si>
    <t>https://sra-download.ncbi.nlm.nih.gov/traces/sra68/SRR/007419/SRR7597216</t>
  </si>
  <si>
    <t>SRX4461977</t>
  </si>
  <si>
    <t>102.100.100/37949</t>
  </si>
  <si>
    <t>SRP114822</t>
  </si>
  <si>
    <t>PRJNA385736</t>
  </si>
  <si>
    <t>SRS3194595</t>
  </si>
  <si>
    <t>SAMN08953625</t>
  </si>
  <si>
    <t>NONE</t>
  </si>
  <si>
    <t>SRA744817</t>
  </si>
  <si>
    <t>0E44ABB822E3D270140CCE59D2026F90</t>
  </si>
  <si>
    <t>F241FB963E63C8C6785DAA29F08705E2</t>
  </si>
  <si>
    <t>SRR6296407</t>
  </si>
  <si>
    <t>https://sra-downloadb.be-md.ncbi.nlm.nih.gov/sos1/sra-pub-run-1/SRR6296407/SRR6296407.1</t>
  </si>
  <si>
    <t>SRX3397417</t>
  </si>
  <si>
    <t>SRP125069</t>
  </si>
  <si>
    <t>PRJNA418076</t>
  </si>
  <si>
    <t>SRS2691602</t>
  </si>
  <si>
    <t>SAMN08022176</t>
  </si>
  <si>
    <t>SRA631231</t>
  </si>
  <si>
    <t>F8A1692E76A5E4B116E316F790F849C7</t>
  </si>
  <si>
    <t>E4A52F05D3D331E0908E804416670B10</t>
  </si>
  <si>
    <t>SRR8794615</t>
  </si>
  <si>
    <t>https://sra-downloadb.be-md.ncbi.nlm.nih.gov/sos2/sra-pub-run-15/SRR8794615/SRR8794615.1</t>
  </si>
  <si>
    <t>SRX5583915</t>
  </si>
  <si>
    <t>DYEatom_MetaT_8_22</t>
  </si>
  <si>
    <t>SRP189647</t>
  </si>
  <si>
    <t>PRJNA528986</t>
  </si>
  <si>
    <t>SRS4545451</t>
  </si>
  <si>
    <t>SAMN11258815</t>
  </si>
  <si>
    <t>SRA866866</t>
  </si>
  <si>
    <t>68A465D74D222328F7F04C65D2668616</t>
  </si>
  <si>
    <t>5C3DD8427DA7B45CFAFE111723BDDA81</t>
  </si>
  <si>
    <t>SRR7005635</t>
  </si>
  <si>
    <t>https://sra-downloadb.be-md.ncbi.nlm.nih.gov/sos2/sra-pub-run-13/SRR7005635/SRR7005635.2</t>
  </si>
  <si>
    <t>SRX3938208</t>
  </si>
  <si>
    <t>eeev_EEELK_52257_20141125_SISPA68_93xEEELK_nr_trim_BC532_3N</t>
  </si>
  <si>
    <t>SRS3169773</t>
  </si>
  <si>
    <t>SAMN05790054</t>
  </si>
  <si>
    <t>EEESP_EEELK_00057</t>
  </si>
  <si>
    <t>SRA690154</t>
  </si>
  <si>
    <t>3259CF05B394F38B22DCD26319DD37A0</t>
  </si>
  <si>
    <t>26D3FBDB7D8AC74C044DFC75190786B9</t>
  </si>
  <si>
    <t>SRR8261355</t>
  </si>
  <si>
    <t>https://sra-downloadb.be-md.ncbi.nlm.nih.gov/sos1/sra-pub-run-1/SRR8261355/SRR8261355.1</t>
  </si>
  <si>
    <t>SRX5078381</t>
  </si>
  <si>
    <t>zikv_ZIKVJB_71361_20171116_SISPA183_33xZIKVJB_20xJW_miseq_nr_trim_BC024_3N</t>
  </si>
  <si>
    <t>SRS4091720</t>
  </si>
  <si>
    <t>SAMN10061536</t>
  </si>
  <si>
    <t>ZIKSP_ZIKVJB_00020</t>
  </si>
  <si>
    <t>SRA816268</t>
  </si>
  <si>
    <t>992199AA086A4D80CDB1FE899AA723E2</t>
  </si>
  <si>
    <t>0FBBE16E8075205D4D6EFF26C31D0856</t>
  </si>
  <si>
    <t>SRR7885566</t>
  </si>
  <si>
    <t>https://sra-downloadb.be-md.ncbi.nlm.nih.gov/sos1/sra-pub-run-2/SRR7885566/SRR7885566.2</t>
  </si>
  <si>
    <t>SRX4723217</t>
  </si>
  <si>
    <t>giv3_RUNC_61046_20150826_SISPA99_91xRUNC_nr_trim_BC320_4N</t>
  </si>
  <si>
    <t>SRS3808118</t>
  </si>
  <si>
    <t>SAMN04507631</t>
  </si>
  <si>
    <t>Influenza A virus (A/mallard/Interior Alaska/10BM12027/2010(H12N5))</t>
  </si>
  <si>
    <t>NIGSP_CEIRS_CIP105_RUNC_00061</t>
  </si>
  <si>
    <t>SRA780444</t>
  </si>
  <si>
    <t>B99BB29B14A26BBEDC85974C0BE52C2B</t>
  </si>
  <si>
    <t>79BB586F1C322E4543D48200063F2954</t>
  </si>
  <si>
    <t>SRR7824544</t>
  </si>
  <si>
    <t>https://sra-downloadb.be-md.ncbi.nlm.nih.gov/sos1/sra-pub-run-1/SRR7824544/SRR7824544.1</t>
  </si>
  <si>
    <t>SRX4675609</t>
  </si>
  <si>
    <t>rsv_TH_60211_20150528_SISPA85_49xTH_nr_trim_BC459_3N</t>
  </si>
  <si>
    <t>SRS3769566</t>
  </si>
  <si>
    <t>SAMN05789528</t>
  </si>
  <si>
    <t>RSVSP_TH_10548</t>
  </si>
  <si>
    <t>SRA772863</t>
  </si>
  <si>
    <t>639C4AFE5AAA03B00848A4EF157FCD55</t>
  </si>
  <si>
    <t>69D873E0915467117F8F3CB48E80EA99</t>
  </si>
  <si>
    <t>SRR7884619</t>
  </si>
  <si>
    <t>https://sra-downloadb.be-md.ncbi.nlm.nih.gov/sos1/sra-pub-run-2/SRR7884619/SRR7884619.2</t>
  </si>
  <si>
    <t>SRX4722346</t>
  </si>
  <si>
    <t>giv3_ABOW_62316_20151102_SISPA112_95xABOW_nr_trim_BC066_4N</t>
  </si>
  <si>
    <t>SRS3807425</t>
  </si>
  <si>
    <t>SAMN04568913</t>
  </si>
  <si>
    <t>Influenza A virus (A/mallard/Ohio/14OS0464/2014(H5N2))</t>
  </si>
  <si>
    <t>NIGSP_ABOW_00385</t>
  </si>
  <si>
    <t>SRA780151</t>
  </si>
  <si>
    <t>E11E82C1C7ABD3D5ED79607850CBE8F5</t>
  </si>
  <si>
    <t>79936D0F60946B6CC2E52834FA49889E</t>
  </si>
  <si>
    <t>SRR7879853</t>
  </si>
  <si>
    <t>https://sra-download.ncbi.nlm.nih.gov/traces/sra7/SRR/007695/SRR7879853</t>
  </si>
  <si>
    <t>SRX4718496</t>
  </si>
  <si>
    <t>zikv_ZIKVMSS_63487_20160517_SISPA135_CHIKV_ZIKV_RHINO_miseq_nr_trim_BC310_3N</t>
  </si>
  <si>
    <t>SRS3803890</t>
  </si>
  <si>
    <t>SAMN05789754</t>
  </si>
  <si>
    <t>ZIKVBE_ZIKVMSS_00001</t>
  </si>
  <si>
    <t>SRA779338</t>
  </si>
  <si>
    <t>C7BDABEEA9EFD00FAC19BDAFBE3E9FE9</t>
  </si>
  <si>
    <t>BED3C23C4C231F5344BE6B5199A46797</t>
  </si>
  <si>
    <t>ERR1302666</t>
  </si>
  <si>
    <t>https://sra-downloadb.be-md.ncbi.nlm.nih.gov/sos2/sra-pub-run-7/ERR1302666/ERR1302666.1</t>
  </si>
  <si>
    <t>ERX1374325</t>
  </si>
  <si>
    <t>ERS1074533</t>
  </si>
  <si>
    <t>SAMEA3887399</t>
  </si>
  <si>
    <t>809EEAEB86BCE4D96FA1192C6ACEB37E</t>
  </si>
  <si>
    <t>590589F0F5EC69873AAE491702EB0583</t>
  </si>
  <si>
    <t>ERR2738484</t>
  </si>
  <si>
    <t>https://sra-downloadb.be-md.ncbi.nlm.nih.gov/sos1/sra-pub-run-1/ERR2738484/ERR2738484.1</t>
  </si>
  <si>
    <t>ERX2751557</t>
  </si>
  <si>
    <t>ERS2529526</t>
  </si>
  <si>
    <t>SAMEA4709368</t>
  </si>
  <si>
    <t>7429842E6258C8624EE3545E1EB06149</t>
  </si>
  <si>
    <t>D0374E321E592836FA6BCD889E2EC229</t>
  </si>
  <si>
    <t>SRR7644245</t>
  </si>
  <si>
    <t>https://sra-download.ncbi.nlm.nih.gov/traces/sra69/SRR/007465/SRR7644245</t>
  </si>
  <si>
    <t>SRX4507491</t>
  </si>
  <si>
    <t>giv3_ABOW_60307_20151021_SISPA111_81xABOW_nr_trim_BC031_4N</t>
  </si>
  <si>
    <t>SRS3627654</t>
  </si>
  <si>
    <t>SAMN04568610</t>
  </si>
  <si>
    <t>Influenza A virus (A/mallard/Maryland/10OS110/2010(H2N3))</t>
  </si>
  <si>
    <t>NIGSP_ABOW_00198</t>
  </si>
  <si>
    <t>SRA752231</t>
  </si>
  <si>
    <t>6B4F33AAB23BD472247BBAF6F35FE25F</t>
  </si>
  <si>
    <t>C04950D564233A7251785D50064E2A62</t>
  </si>
  <si>
    <t>SRR8078928</t>
  </si>
  <si>
    <t>https://sra-download.ncbi.nlm.nih.gov/traces/sra72/SRR/007889/SRR8078928</t>
  </si>
  <si>
    <t>SRX4906154</t>
  </si>
  <si>
    <t>La_20h_Bc3</t>
  </si>
  <si>
    <t>SRP166137</t>
  </si>
  <si>
    <t>PRJNA495475</t>
  </si>
  <si>
    <t>SRS3952316</t>
  </si>
  <si>
    <t>SAMN10227646</t>
  </si>
  <si>
    <t>Arabidopsis thaliana</t>
  </si>
  <si>
    <t>RNA_seq_Botrytis_treated_Col-0_era1_snrk2.236_lacs2.3</t>
  </si>
  <si>
    <t>ZHEJIANG A&amp;F UNIVERISTY</t>
  </si>
  <si>
    <t>SRA795987</t>
  </si>
  <si>
    <t>7013817F111D2B729371E6BAF3EA95AD</t>
  </si>
  <si>
    <t>7A179E223CC4676BF545BABE5E40326D</t>
  </si>
  <si>
    <t>ERR3179121</t>
  </si>
  <si>
    <t>https://sra-download.ncbi.nlm.nih.gov/traces/era22/ERR/ERR3179/ERR3179121</t>
  </si>
  <si>
    <t>ERX3206972</t>
  </si>
  <si>
    <t>DN458670D:A9</t>
  </si>
  <si>
    <t>ERS3171965</t>
  </si>
  <si>
    <t>SAMEA5365358</t>
  </si>
  <si>
    <t>3EF8641EF32FA76FFAAFF578FCDB1D86</t>
  </si>
  <si>
    <t>518C4354864313D763E443ACD13FF5C6</t>
  </si>
  <si>
    <t>ERR2738480</t>
  </si>
  <si>
    <t>https://sra-downloadb.be-md.ncbi.nlm.nih.gov/sos1/sra-pub-run-1/ERR2738480/ERR2738480.1</t>
  </si>
  <si>
    <t>ERX2751553</t>
  </si>
  <si>
    <t>ERS2529524</t>
  </si>
  <si>
    <t>SAMEA4709366</t>
  </si>
  <si>
    <t>F95FE91F7907DF03648538587B82A2DB</t>
  </si>
  <si>
    <t>8EB1D28F107C3265B9052E613F30826B</t>
  </si>
  <si>
    <t>SRR7640448</t>
  </si>
  <si>
    <t>https://sra-downloadb.be-md.ncbi.nlm.nih.gov/sos2/sra-pub-run-15/SRR7640448/SRR7640448.2</t>
  </si>
  <si>
    <t>SRX4503955</t>
  </si>
  <si>
    <t>giv2_RB2_53261_20150629_SISPA91_182xRB2_nr_trim_BC106_4N</t>
  </si>
  <si>
    <t>SRS3624482</t>
  </si>
  <si>
    <t>SAMN04522741</t>
  </si>
  <si>
    <t>Influenza B virus (B/Sydney/1001/2014)</t>
  </si>
  <si>
    <t>NIGSP_RB2_00576</t>
  </si>
  <si>
    <t>SRA751125</t>
  </si>
  <si>
    <t>98B8AFA1C7248385BA9D62D48CB20EC2</t>
  </si>
  <si>
    <t>C655E9026F449770EFF0753431CFCAB7</t>
  </si>
  <si>
    <t>SRR7634790</t>
  </si>
  <si>
    <t>https://sra-download.ncbi.nlm.nih.gov/traces/sra68/SRR/007455/SRR7634790</t>
  </si>
  <si>
    <t>SRX4498350</t>
  </si>
  <si>
    <t>giv2_RB2_52699_20150515_SISPA82_2xSGB3_183xRB2_nr_trim_BC051_4N</t>
  </si>
  <si>
    <t>SRS3619249</t>
  </si>
  <si>
    <t>SAMN04522179</t>
  </si>
  <si>
    <t>Influenza B virus (B/Brisbane/9/2012)</t>
  </si>
  <si>
    <t>NIGSP_RB2_00014</t>
  </si>
  <si>
    <t>SRA750032</t>
  </si>
  <si>
    <t>404EF64D09E4C707E1650D2A4143CB31</t>
  </si>
  <si>
    <t>B6D20DA4DD443B071734A6FB195A6399</t>
  </si>
  <si>
    <t>SRR7891071</t>
  </si>
  <si>
    <t>https://sra-download.ncbi.nlm.nih.gov/traces/sra6/SRR/007706/SRR7891071</t>
  </si>
  <si>
    <t>SRX4728648</t>
  </si>
  <si>
    <t>giv_YK_51217_N20140905_TESTRUN_47xYK_1xNEGCTRL_MiSeq_nr_trim_N703S503</t>
  </si>
  <si>
    <t>SRS3811942</t>
  </si>
  <si>
    <t>SAMN04491280</t>
  </si>
  <si>
    <t>Influenza A virus (A/Anhui/1-YK_RG53/2013(H7N9))</t>
  </si>
  <si>
    <t>NIGSP_YK_00053</t>
  </si>
  <si>
    <t>SRA782074</t>
  </si>
  <si>
    <t>239BC63964DDF2EFDE33AAE676BDA0E8</t>
  </si>
  <si>
    <t>978429ACE082FAA47D439423546E3C6A</t>
  </si>
  <si>
    <t>ERR2738095</t>
  </si>
  <si>
    <t>https://sra-downloadb.be-md.ncbi.nlm.nih.gov/sos1/sra-pub-run-1/ERR2738095/ERR2738095.1</t>
  </si>
  <si>
    <t>ERX2751168</t>
  </si>
  <si>
    <t>ERS2529332</t>
  </si>
  <si>
    <t>SAMEA4709174</t>
  </si>
  <si>
    <t>5D91E425C3336306B0E1AD64F38671DE</t>
  </si>
  <si>
    <t>214DC9A53A2143356255567282D5ACA3</t>
  </si>
  <si>
    <t>SRR8169954</t>
  </si>
  <si>
    <t>https://sra-downloadb.be-md.ncbi.nlm.nih.gov/sos1/sra-pub-run-1/SRR8169954/SRR8169954.2</t>
  </si>
  <si>
    <t>SRX4990599</t>
  </si>
  <si>
    <t>giv_IBA_70902_20170717_SISPA175_94xIBA_2xSLDENG_miseq_nr_trim_BC479_3N</t>
  </si>
  <si>
    <t>SRS4026280</t>
  </si>
  <si>
    <t>SAMN08928995</t>
  </si>
  <si>
    <t>NIGSP_IBA_00523</t>
  </si>
  <si>
    <t>SRA806146</t>
  </si>
  <si>
    <t>FEEA079DA45973224C0E8726C62F0D03</t>
  </si>
  <si>
    <t>87816530623F3A03DA0F4EB90EE2023F</t>
  </si>
  <si>
    <t>SRR3719438</t>
  </si>
  <si>
    <t>https://sra-downloadb.be-md.ncbi.nlm.nih.gov/sos1/sra-pub-run-1/SRR3719438/SRR3719438.1</t>
  </si>
  <si>
    <t>SRX1878017</t>
  </si>
  <si>
    <t>UONH</t>
  </si>
  <si>
    <t>SRP043213</t>
  </si>
  <si>
    <t>PRJNA247822</t>
  </si>
  <si>
    <t>SRS1525428</t>
  </si>
  <si>
    <t>SAMN05238740</t>
  </si>
  <si>
    <t>Gp0055392</t>
  </si>
  <si>
    <t>SRA435833</t>
  </si>
  <si>
    <t>6165A76A6E33651FC640922C8C108A59</t>
  </si>
  <si>
    <t>E6E3FF2A5F74217000F54B32F3A74C0A</t>
  </si>
  <si>
    <t>ERR3587073</t>
  </si>
  <si>
    <t>https://sra-download.ncbi.nlm.nih.gov/traces/era3/ERR/ERR3587/ERR3587073</t>
  </si>
  <si>
    <t>ERX3583013</t>
  </si>
  <si>
    <t>BEZ_AKBA_W</t>
  </si>
  <si>
    <t>ERP006155</t>
  </si>
  <si>
    <t>PRJEB6608</t>
  </si>
  <si>
    <t>ERS493484</t>
  </si>
  <si>
    <t>SAMEA2623177</t>
  </si>
  <si>
    <t>TARA_B100001261</t>
  </si>
  <si>
    <t>ERA2161153</t>
  </si>
  <si>
    <t>98688DEE0F3FC5FABC20293C62BC7249</t>
  </si>
  <si>
    <t>31568736442CD1363067B084D7DEC118</t>
  </si>
  <si>
    <t>SRR6674593</t>
  </si>
  <si>
    <t>https://sra-downloadb.be-md.ncbi.nlm.nih.gov/sos1/sra-pub-run-2/SRR6674593/SRR6674593.1</t>
  </si>
  <si>
    <t>SRX3651108</t>
  </si>
  <si>
    <t>A287</t>
  </si>
  <si>
    <t>SRS2915637</t>
  </si>
  <si>
    <t>SAMN08454595</t>
  </si>
  <si>
    <t>3912FD967C50FB09246F70FD65512089</t>
  </si>
  <si>
    <t>B9A6EEAD8BBDE6044CE12C8CE29F8B7F</t>
  </si>
  <si>
    <t>SRR10748744</t>
  </si>
  <si>
    <t>https://sra-download.ncbi.nlm.nih.gov/traces/sra5/SRR/010496/SRR10748744</t>
  </si>
  <si>
    <t>SRX7423650</t>
  </si>
  <si>
    <t>MS00-20a-DIEL-SL1C9-015</t>
  </si>
  <si>
    <t>SRS5869762</t>
  </si>
  <si>
    <t>SAMN13639870</t>
  </si>
  <si>
    <t>4D66F74D451720EAB14D247FC8901E6F</t>
  </si>
  <si>
    <t>8A9FAE5A06AAE84D37C11756D0B60347</t>
  </si>
  <si>
    <t>SRR11829351</t>
  </si>
  <si>
    <t>https://sra-download.ncbi.nlm.nih.gov/traces/sra64/SRR/011552/SRR11829351</t>
  </si>
  <si>
    <t>SRX8379888</t>
  </si>
  <si>
    <t>GOHZS</t>
  </si>
  <si>
    <t>SRP262766</t>
  </si>
  <si>
    <t>PRJNA620799</t>
  </si>
  <si>
    <t>SRS6694373</t>
  </si>
  <si>
    <t>SAMN14510911</t>
  </si>
  <si>
    <t>Gp0403943</t>
  </si>
  <si>
    <t>SRA1078391</t>
  </si>
  <si>
    <t>B2008ED51350FF66C4B8D317FAC38F81</t>
  </si>
  <si>
    <t>C692250C65549D74EF3A1DD2F9805AEF</t>
  </si>
  <si>
    <t>ERR227837</t>
  </si>
  <si>
    <t>https://sra-downloadb.be-md.ncbi.nlm.nih.gov/sos2/sra-pub-run-7/ERR227837/ERR227837.1</t>
  </si>
  <si>
    <t>ERX202496</t>
  </si>
  <si>
    <t>7402/11</t>
  </si>
  <si>
    <t>ERP002219</t>
  </si>
  <si>
    <t>PRJEB1417</t>
  </si>
  <si>
    <t>ERS212602</t>
  </si>
  <si>
    <t>SAMEA2048554</t>
  </si>
  <si>
    <t>Norovirus</t>
  </si>
  <si>
    <t>UNIVERISTY OF OXFORD</t>
  </si>
  <si>
    <t>ERA194254</t>
  </si>
  <si>
    <t>36FB944C1477A2FD979CC5019DC07738</t>
  </si>
  <si>
    <t>6A7060EB26E05D2FA4BB5B5877F2764A</t>
  </si>
  <si>
    <t>SRR7009211</t>
  </si>
  <si>
    <t>https://sra-downloadb.be-md.ncbi.nlm.nih.gov/sos2/sra-pub-run-13/SRR7009211/SRR7009211.2</t>
  </si>
  <si>
    <t>SRX3941695</t>
  </si>
  <si>
    <t>eeev_EEELK_54957_20150515_SISPA81_93xEEELK_nr_trim_BC313_4N</t>
  </si>
  <si>
    <t>SRS3172346</t>
  </si>
  <si>
    <t>SAMN04568983</t>
  </si>
  <si>
    <t>EEESP_EEELK_00256</t>
  </si>
  <si>
    <t>SRA691271</t>
  </si>
  <si>
    <t>FCF17C9106A7F1753C49BAC5BEBE706A</t>
  </si>
  <si>
    <t>2F51081D8B4803D2C0A2518AEAAF270B</t>
  </si>
  <si>
    <t>SRR5204421</t>
  </si>
  <si>
    <t>https://sra-downloadb.be-md.ncbi.nlm.nih.gov/sos2/sra-pub-run-9/SRR5204421/SRR5204421.1</t>
  </si>
  <si>
    <t>SRX2518347</t>
  </si>
  <si>
    <t>YAXG</t>
  </si>
  <si>
    <t>SRP097825</t>
  </si>
  <si>
    <t>PRJNA366031</t>
  </si>
  <si>
    <t>SRS1940992</t>
  </si>
  <si>
    <t>SAMN06268079</t>
  </si>
  <si>
    <t>Gp0085350</t>
  </si>
  <si>
    <t>SRA531518</t>
  </si>
  <si>
    <t>BB846D3245D4D42CABE5138A71470573</t>
  </si>
  <si>
    <t>99724FE41E4D641D95416F247D4BB0BC</t>
  </si>
  <si>
    <t>SRR11954008</t>
  </si>
  <si>
    <t>https://sra-download.ncbi.nlm.nih.gov/traces/sra31/SRR/011673/SRR11954008</t>
  </si>
  <si>
    <t>SRX8498111</t>
  </si>
  <si>
    <t>SAMN14938620_xGen_1_ERCC-62</t>
  </si>
  <si>
    <t>SRS6796812</t>
  </si>
  <si>
    <t>SAMN14938620</t>
  </si>
  <si>
    <t>MA_MGH_00010</t>
  </si>
  <si>
    <t>F2DC260E80CDC7512F909824D4EECF16</t>
  </si>
  <si>
    <t>17B07B02F9EF8508F49DAEE956D0D457</t>
  </si>
  <si>
    <t>SRR12334929</t>
  </si>
  <si>
    <t>https://sra-download.ncbi.nlm.nih.gov/traces/sra51/SRR/012045/SRR12334929</t>
  </si>
  <si>
    <t>SRX8835030</t>
  </si>
  <si>
    <t>RR057i_00167_L17_S268_48659_reads_nh_</t>
  </si>
  <si>
    <t>SRS7099061</t>
  </si>
  <si>
    <t>SAMN14972209</t>
  </si>
  <si>
    <t>398EF4871202FA4FF7105C43DA7657EC</t>
  </si>
  <si>
    <t>BABA19E5C99965EC650E6CAEE97DEC3A</t>
  </si>
  <si>
    <t>SRR7645034</t>
  </si>
  <si>
    <t>https://sra-download.ncbi.nlm.nih.gov/traces/sra69/SRR/007465/SRR7645034</t>
  </si>
  <si>
    <t>SRX4508280</t>
  </si>
  <si>
    <t>giv3_ABOW_62364_20151102_SISPA112_95xABOW_nr_trim_BC429_4N</t>
  </si>
  <si>
    <t>SRS3628169</t>
  </si>
  <si>
    <t>SAMN04568819</t>
  </si>
  <si>
    <t>Influenza A virus (A/mallard/Maryland/14OS1319/2014(H10N3))</t>
  </si>
  <si>
    <t>NIGSP_ABOW_00433</t>
  </si>
  <si>
    <t>SRA752698</t>
  </si>
  <si>
    <t>8124E3309A779C4270BC311073B4FD88</t>
  </si>
  <si>
    <t>7A8AEEE5289C323A3F1DDF368618BBB9</t>
  </si>
  <si>
    <t>SRR6339350</t>
  </si>
  <si>
    <t>https://sra-downloadb.be-md.ncbi.nlm.nih.gov/sos2/sra-pub-run-11/SRR6339350/SRR6339350.1</t>
  </si>
  <si>
    <t>SRX3438278</t>
  </si>
  <si>
    <t>lib63</t>
  </si>
  <si>
    <t>SRS2729197</t>
  </si>
  <si>
    <t>SAMN08123004</t>
  </si>
  <si>
    <t>p13_WT_3</t>
  </si>
  <si>
    <t>5FE72BCAD9FB7F904D9D28280320E34F</t>
  </si>
  <si>
    <t>46A6FB55A7EF56466E03E7823CFD4397</t>
  </si>
  <si>
    <t>SRR1595621</t>
  </si>
  <si>
    <t>https://sra-downloadb.be-md.ncbi.nlm.nih.gov/sos1/sra-pub-run-5/SRR1595621/SRR1595621.1</t>
  </si>
  <si>
    <t>SRX718807</t>
  </si>
  <si>
    <t>R922</t>
  </si>
  <si>
    <t>SRS714562</t>
  </si>
  <si>
    <t>SAMN02927463</t>
  </si>
  <si>
    <t>LASV922</t>
  </si>
  <si>
    <t>782FDF6F9C7269ADE009350F114135A3</t>
  </si>
  <si>
    <t>A44F1775EBFAACBE9FABC6B9BB64C37E</t>
  </si>
  <si>
    <t>ERR1301967</t>
  </si>
  <si>
    <t>https://sra-downloadb.be-md.ncbi.nlm.nih.gov/sos2/sra-pub-run-7/ERR1301967/ERR1301967.1</t>
  </si>
  <si>
    <t>ERX1373626</t>
  </si>
  <si>
    <t>ERS1074214</t>
  </si>
  <si>
    <t>SAMEA3887080</t>
  </si>
  <si>
    <t>D3B0DA93A272AB835DA57F30A9A25DE1</t>
  </si>
  <si>
    <t>25CC89D5AC4B329159010B4E28806A2E</t>
  </si>
  <si>
    <t>SRR7650697</t>
  </si>
  <si>
    <t>https://sra-download.ncbi.nlm.nih.gov/traces/sra69/SRR/007471/SRR7650697</t>
  </si>
  <si>
    <t>SRX4513630</t>
  </si>
  <si>
    <t>rsv_NHRSV_62010_20151120_SISPA109_87xNHRSV_1xTH_nr_trim_BC352_3N</t>
  </si>
  <si>
    <t>SRS3632209</t>
  </si>
  <si>
    <t>SAMN05789593</t>
  </si>
  <si>
    <t>RSVSP_NHRSV_00085</t>
  </si>
  <si>
    <t>SRA754632</t>
  </si>
  <si>
    <t>61629FE2F2253F7AC264B6FE5B20B9AF</t>
  </si>
  <si>
    <t>E12A22AECEBF1C1E1A91FCEEFB6BD600</t>
  </si>
  <si>
    <t>SRR7687295</t>
  </si>
  <si>
    <t>https://sra-download.ncbi.nlm.nih.gov/traces/sra69/SRR/007507/SRR7687295</t>
  </si>
  <si>
    <t>SRX4547782</t>
  </si>
  <si>
    <t>CNUHC</t>
  </si>
  <si>
    <t>SRP157423</t>
  </si>
  <si>
    <t>PRJNA468986</t>
  </si>
  <si>
    <t>SRS3665064</t>
  </si>
  <si>
    <t>SAMN09093830</t>
  </si>
  <si>
    <t>riverine metagenome</t>
  </si>
  <si>
    <t>Gp0293477</t>
  </si>
  <si>
    <t>SRA757324</t>
  </si>
  <si>
    <t>863B214369E72FBA639AD37B3A50D05F</t>
  </si>
  <si>
    <t>683EA016F5C3ABBF116C6FA7CC15F18E</t>
  </si>
  <si>
    <t>SRR11035253</t>
  </si>
  <si>
    <t>https://sra-download.ncbi.nlm.nih.gov/traces/sra50/SRR/010776/SRR11035253</t>
  </si>
  <si>
    <t>SRX7687568</t>
  </si>
  <si>
    <t>CMS002_017a_Rb_S122_L004</t>
  </si>
  <si>
    <t>SRS6114049</t>
  </si>
  <si>
    <t>SAMN14051507</t>
  </si>
  <si>
    <t>CMS002_017a</t>
  </si>
  <si>
    <t>91FB01AF64009390D183FBB07F65BC60</t>
  </si>
  <si>
    <t>B9AF17A3EB97A6C1EBE26F4FB9DD2A89</t>
  </si>
  <si>
    <t>SRR12348115</t>
  </si>
  <si>
    <t>https://sra-download.ncbi.nlm.nih.gov/traces/sra29/SRR/012058/SRR12348115</t>
  </si>
  <si>
    <t>SRX8847655</t>
  </si>
  <si>
    <t>SEARCH-0578-SAN</t>
  </si>
  <si>
    <t>SRS7110440</t>
  </si>
  <si>
    <t>SAMN15669837</t>
  </si>
  <si>
    <t>59C49B1A3842519C8E48F2BF481867AC</t>
  </si>
  <si>
    <t>BCC01606624B06958A6BBFCEDA963153</t>
  </si>
  <si>
    <t>SRR7823243</t>
  </si>
  <si>
    <t>https://sra-downloadb.be-md.ncbi.nlm.nih.gov/sos1/sra-pub-run-1/SRR7823243/SRR7823243.1</t>
  </si>
  <si>
    <t>SRX4674386</t>
  </si>
  <si>
    <t>rsv_TH_60186_20150528_SISPA85_49xTH_nr_trim_BC067_3N</t>
  </si>
  <si>
    <t>SRS3768665</t>
  </si>
  <si>
    <t>SAMN05789359</t>
  </si>
  <si>
    <t>RSVSP_TH_10518</t>
  </si>
  <si>
    <t>SRA772339</t>
  </si>
  <si>
    <t>9ABE56CDB9DA311E47BF89D3DE174D4D</t>
  </si>
  <si>
    <t>796A38388746DFB7C99110C42A64C93C</t>
  </si>
  <si>
    <t>SRR7006521</t>
  </si>
  <si>
    <t>https://sra-downloadb.be-md.ncbi.nlm.nih.gov/sos2/sra-pub-run-13/SRR7006521/SRR7006521.2</t>
  </si>
  <si>
    <t>SRX3939094</t>
  </si>
  <si>
    <t>eeev_EEELK_52577_20150210_SISPA70_94xEEELK_miseq_nr_trim_BC467_3N</t>
  </si>
  <si>
    <t>SRS3170258</t>
  </si>
  <si>
    <t>SAMN05790127</t>
  </si>
  <si>
    <t>EEESP_EEELK_00130</t>
  </si>
  <si>
    <t>SRA690497</t>
  </si>
  <si>
    <t>4FE26075C9DCEE478A73D7E0A0C8BCB3</t>
  </si>
  <si>
    <t>3A986888BCD2051F698B3748D642F814</t>
  </si>
  <si>
    <t>SRR7649211</t>
  </si>
  <si>
    <t>https://sra-downloadb.be-md.ncbi.nlm.nih.gov/sos2/sra-pub-run-15/SRR7649211/SRR7649211.2</t>
  </si>
  <si>
    <t>SRX4512152</t>
  </si>
  <si>
    <t>rsv_MCRSV_53523_20150619_SISPA88_93xMCRSV_nr_trim_BC455_3N</t>
  </si>
  <si>
    <t>SRS3631229</t>
  </si>
  <si>
    <t>SAMN04507037</t>
  </si>
  <si>
    <t>RSVSP_MCRSV_00141</t>
  </si>
  <si>
    <t>SRA754051</t>
  </si>
  <si>
    <t>35A9B53460CB0497AE9F7C3A9E962B15</t>
  </si>
  <si>
    <t>CC936B90373E7D75FE4139E56AFF0E03</t>
  </si>
  <si>
    <t>SRR2558365</t>
  </si>
  <si>
    <t>https://sra-downloadb.be-md.ncbi.nlm.nih.gov/sos1/sra-pub-run-1/SRR2558365/SRR2558365.1</t>
  </si>
  <si>
    <t>SRX1304351</t>
  </si>
  <si>
    <t>NIE1218348</t>
  </si>
  <si>
    <t>SRS1099233</t>
  </si>
  <si>
    <t>SAMN04125876</t>
  </si>
  <si>
    <t>Human poliovirus 1</t>
  </si>
  <si>
    <t>074FC1413C6C0548EF7231767E2086CD</t>
  </si>
  <si>
    <t>0F4693217233B04D46FB36F22DBAEA8E</t>
  </si>
  <si>
    <t>SRR7167619</t>
  </si>
  <si>
    <t>https://sra-downloadb.be-md.ncbi.nlm.nih.gov/sos2/sra-pub-run-13/SRR7167619/SRR7167619.1</t>
  </si>
  <si>
    <t>SRX4085590</t>
  </si>
  <si>
    <t>IL100080298</t>
  </si>
  <si>
    <t>SRP040661</t>
  </si>
  <si>
    <t>PRJNA231221</t>
  </si>
  <si>
    <t>SRS3302639</t>
  </si>
  <si>
    <t>SAMN07796353</t>
  </si>
  <si>
    <t>Bundibugyo ebolavirus</t>
  </si>
  <si>
    <t>FDAARGOS_471</t>
  </si>
  <si>
    <t>SRA704414</t>
  </si>
  <si>
    <t>2FCB31A05CFD2C6B77AB6EA5C02EC76B</t>
  </si>
  <si>
    <t>91DE89FC37AEC8C5758D177954C7BB0C</t>
  </si>
  <si>
    <t>ERR2738366</t>
  </si>
  <si>
    <t>https://sra-downloadb.be-md.ncbi.nlm.nih.gov/sos1/sra-pub-run-1/ERR2738366/ERR2738366.1</t>
  </si>
  <si>
    <t>ERX2751439</t>
  </si>
  <si>
    <t>ERS2529467</t>
  </si>
  <si>
    <t>SAMEA4709309</t>
  </si>
  <si>
    <t>C283023E12E0619EF4CCAC1832994742</t>
  </si>
  <si>
    <t>1C6B7E6F9DAC6CA0B3945B142E88113D</t>
  </si>
  <si>
    <t>SRR1181334</t>
  </si>
  <si>
    <t>https://sra-downloadb.be-md.ncbi.nlm.nih.gov/sos1/sra-pub-run-5/SRR1181334/SRR1181334.1</t>
  </si>
  <si>
    <t>SRX480233</t>
  </si>
  <si>
    <t>NUGEN_K1052_74</t>
  </si>
  <si>
    <t>SRS565112</t>
  </si>
  <si>
    <t>SAMN02646049</t>
  </si>
  <si>
    <t>K1052_74</t>
  </si>
  <si>
    <t>CE9D600ABF5A7C92F9D8E779F4087BF3</t>
  </si>
  <si>
    <t>F503F1FBAB1E9A2ECDBCD18A23B63E24</t>
  </si>
  <si>
    <t>SRR4786379</t>
  </si>
  <si>
    <t>https://sra-downloadb.be-md.ncbi.nlm.nih.gov/sos2/sra-pub-run-9/SRR4786379/SRR4786379.1</t>
  </si>
  <si>
    <t>SRX2316624</t>
  </si>
  <si>
    <t>AH1_meta-RNA</t>
  </si>
  <si>
    <t>SRP092409</t>
  </si>
  <si>
    <t>PRJNA352065</t>
  </si>
  <si>
    <t>SRS1773336</t>
  </si>
  <si>
    <t>SAMN05963486</t>
  </si>
  <si>
    <t>AH1</t>
  </si>
  <si>
    <t>UNIVERSITY OF CALIFORNIA DAVIS</t>
  </si>
  <si>
    <t>SRA488113</t>
  </si>
  <si>
    <t>A3F7AAF4009E926367068A5E8BFEBFC7</t>
  </si>
  <si>
    <t>80613E13C89867DDD0B536618FAC4F91</t>
  </si>
  <si>
    <t>SRR1594609</t>
  </si>
  <si>
    <t>https://sra-downloadb.be-md.ncbi.nlm.nih.gov/sos1/sra-pub-run-5/SRR1594609/SRR1594609.1</t>
  </si>
  <si>
    <t>SRX718707</t>
  </si>
  <si>
    <t>R6</t>
  </si>
  <si>
    <t>SRS714486</t>
  </si>
  <si>
    <t>SAMN02927530</t>
  </si>
  <si>
    <t>LASV6</t>
  </si>
  <si>
    <t>8F2F1B86BA25AAD778DE17F7EC1EB5C6</t>
  </si>
  <si>
    <t>91821DBE90F90F327EFD2AF7ED39FCF3</t>
  </si>
  <si>
    <t>SRR4831676</t>
  </si>
  <si>
    <t>https://sra-downloadb.be-md.ncbi.nlm.nih.gov/sos2/sra-pub-run-11/SRR4831676/SRR4831676.1</t>
  </si>
  <si>
    <t>SRX2319992</t>
  </si>
  <si>
    <t>ACJ8</t>
  </si>
  <si>
    <t>SRP037995</t>
  </si>
  <si>
    <t>PRJNA237345</t>
  </si>
  <si>
    <t>SRS1776211</t>
  </si>
  <si>
    <t>SAMN05944613</t>
  </si>
  <si>
    <t>aquatic metagenome</t>
  </si>
  <si>
    <t>SRA489147</t>
  </si>
  <si>
    <t>75C54AAF3A7985A743AEDD19809F30D4</t>
  </si>
  <si>
    <t>BD104D3D22EA8663132D0D270AD1C64C</t>
  </si>
  <si>
    <t>SRR10522300</t>
  </si>
  <si>
    <t>https://sra-download.ncbi.nlm.nih.gov/traces/sra68/SRR/010275/SRR10522300</t>
  </si>
  <si>
    <t>SRX7207042</t>
  </si>
  <si>
    <t>FCHCF5JBBXX-WHENVfbwEAAARAAPEI_7</t>
  </si>
  <si>
    <t>SRP232849</t>
  </si>
  <si>
    <t>PRJNA431396</t>
  </si>
  <si>
    <t>SRS5711504</t>
  </si>
  <si>
    <t>SAMN13324184</t>
  </si>
  <si>
    <t>NF_RNA4_L3</t>
  </si>
  <si>
    <t>SRA997979</t>
  </si>
  <si>
    <t>B09910B3380B50F7242BADAC0EF7C120</t>
  </si>
  <si>
    <t>9E05D803D9B29A302CB928C011795C96</t>
  </si>
  <si>
    <t>SRR6121288</t>
  </si>
  <si>
    <t>https://sra-downloadb.be-md.ncbi.nlm.nih.gov/sos2/sra-pub-run-11/SRR6121288/SRR6121288.1</t>
  </si>
  <si>
    <t>SRX3234031</t>
  </si>
  <si>
    <t>Cali_pool_cali09</t>
  </si>
  <si>
    <t>SRS2558273</t>
  </si>
  <si>
    <t>SAMN07722379</t>
  </si>
  <si>
    <t>Cali_pool</t>
  </si>
  <si>
    <t>07F4D8939748F9C55B5D32CA4138A882</t>
  </si>
  <si>
    <t>48FE4A07B9BFA626B61916A64F5EB4D7</t>
  </si>
  <si>
    <t>SRR11638191</t>
  </si>
  <si>
    <t>https://sra-download.ncbi.nlm.nih.gov/traces/sra32/SRR/011365/SRR11638191</t>
  </si>
  <si>
    <t>SRX8201995</t>
  </si>
  <si>
    <t>L36</t>
  </si>
  <si>
    <t>SRP259087</t>
  </si>
  <si>
    <t>PRJNA627811</t>
  </si>
  <si>
    <t>SRS6560070</t>
  </si>
  <si>
    <t>SAMN14687824</t>
  </si>
  <si>
    <t>FONDAZIONE EDMUND MACH</t>
  </si>
  <si>
    <t>SRA1070257</t>
  </si>
  <si>
    <t>931E1815FE77BE601C00DBFDD37DA09F</t>
  </si>
  <si>
    <t>02A609333033BB5D37A539BB497E3C47</t>
  </si>
  <si>
    <t>SRR7612714</t>
  </si>
  <si>
    <t>https://sra-download.ncbi.nlm.nih.gov/traces/sra68/SRR/007434/SRR7612714</t>
  </si>
  <si>
    <t>SRX4477510</t>
  </si>
  <si>
    <t>chikv_CKVHL_63223_20160517_SISPA135_CHIKV_ZIKV_RHINO_miseq_nr_trim_BC045_3N</t>
  </si>
  <si>
    <t>SRS3602748</t>
  </si>
  <si>
    <t>SAMN07258133</t>
  </si>
  <si>
    <t>CHVSP_CKVHL_00024</t>
  </si>
  <si>
    <t>SRA745816</t>
  </si>
  <si>
    <t>F081A227B234FBD1B2F4D16C0C442AB8</t>
  </si>
  <si>
    <t>58575A7503BE028653D29CCC6AFD29F7</t>
  </si>
  <si>
    <t>ERR3180538</t>
  </si>
  <si>
    <t>https://sra-download.ncbi.nlm.nih.gov/traces/era22/ERR/ERR3180/ERR3180538</t>
  </si>
  <si>
    <t>ERX3208376</t>
  </si>
  <si>
    <t>DN478835Q:F8</t>
  </si>
  <si>
    <t>ERS3171862</t>
  </si>
  <si>
    <t>SAMEA5365255</t>
  </si>
  <si>
    <t>46709B439B9CF321C0C631D9B360BE25</t>
  </si>
  <si>
    <t>AFDB562CE7A7C32821E54D7B6CF1E284</t>
  </si>
  <si>
    <t>SRR5368795</t>
  </si>
  <si>
    <t>https://sra-downloadb.be-md.ncbi.nlm.nih.gov/sos2/sra-pub-run-7/SRR5368795/SRR5368795.1</t>
  </si>
  <si>
    <t>SRX2664051</t>
  </si>
  <si>
    <t>197_5_feces_mt</t>
  </si>
  <si>
    <t>SRP038757</t>
  </si>
  <si>
    <t>PRJNA237795</t>
  </si>
  <si>
    <t>SRS560719</t>
  </si>
  <si>
    <t>SAMN02645143</t>
  </si>
  <si>
    <t>Sus scrofa domesticus</t>
  </si>
  <si>
    <t>197_5.sff</t>
  </si>
  <si>
    <t>IOWA STATE UNIVERSITY</t>
  </si>
  <si>
    <t>SRA548827</t>
  </si>
  <si>
    <t>D947D63F0132BBAF6A250623388E1A55</t>
  </si>
  <si>
    <t>8F7C9694DA2935A0BFED3A629772A5A0</t>
  </si>
  <si>
    <t>SRR5215282</t>
  </si>
  <si>
    <t>https://sra-downloadb.be-md.ncbi.nlm.nih.gov/sos1/sra-pub-run-1/SRR5215282/SRR5215282.1</t>
  </si>
  <si>
    <t>SRX2525493</t>
  </si>
  <si>
    <t>W76A-NW-2</t>
  </si>
  <si>
    <t>SRS1946440</t>
  </si>
  <si>
    <t>SAMN06263967</t>
  </si>
  <si>
    <t>W76</t>
  </si>
  <si>
    <t>4E0CA7C31848D4880DD767F32340CF63</t>
  </si>
  <si>
    <t>916F63D9B2F37E5DD1C65199E6D90908</t>
  </si>
  <si>
    <t>SRR7971318</t>
  </si>
  <si>
    <t>https://sra-download.ncbi.nlm.nih.gov/traces/sra72/SRR/007784/SRR7971318</t>
  </si>
  <si>
    <t>SRX4804354</t>
  </si>
  <si>
    <t>swiv_SD3_64903_20170407_SISPA165_120xSD3_miseq_nr_trim_BC221_3N</t>
  </si>
  <si>
    <t>SRS3883081</t>
  </si>
  <si>
    <t>SAMN08929506</t>
  </si>
  <si>
    <t>NIGSP_SD3_00053</t>
  </si>
  <si>
    <t>SRA790087</t>
  </si>
  <si>
    <t>FA1AD809941BF180E75BACBC2B0368B2</t>
  </si>
  <si>
    <t>6CDFDDC037E6A2C1299B37486FBDB3B8</t>
  </si>
  <si>
    <t>ERR1301490</t>
  </si>
  <si>
    <t>https://sra-downloadb.be-md.ncbi.nlm.nih.gov/sos2/sra-pub-run-7/ERR1301490/ERR1301490.1</t>
  </si>
  <si>
    <t>ERX1373149</t>
  </si>
  <si>
    <t>ERS1074863</t>
  </si>
  <si>
    <t>SAMEA3887729</t>
  </si>
  <si>
    <t>9540E06F377AF3F088EA9BDBBD10AD60</t>
  </si>
  <si>
    <t>A2E60C82DCCAE6739C0F97392949B885</t>
  </si>
  <si>
    <t>SRR8603143</t>
  </si>
  <si>
    <t>https://sra-download.ncbi.nlm.nih.gov/traces/sra77/SRR/008401/SRR8603143</t>
  </si>
  <si>
    <t>SRX5402921</t>
  </si>
  <si>
    <t>SRP186495</t>
  </si>
  <si>
    <t>PRJNA523328</t>
  </si>
  <si>
    <t>SRS4388830</t>
  </si>
  <si>
    <t>SAMN10972989</t>
  </si>
  <si>
    <t>UNIVERSITY OF DUISBURG-ESSEN</t>
  </si>
  <si>
    <t>SRA851268</t>
  </si>
  <si>
    <t>86C9BA51C7E81FD49399039303314682</t>
  </si>
  <si>
    <t>61DD9B2BD82AD55A4E1222F9EE1BD3FF</t>
  </si>
  <si>
    <t>SRR5434336</t>
  </si>
  <si>
    <t>https://sra-downloadb.be-md.ncbi.nlm.nih.gov/sos2/sra-pub-run-7/SRR5434336/SRR5434336.1</t>
  </si>
  <si>
    <t>SRX2724371</t>
  </si>
  <si>
    <t>ABCWZ</t>
  </si>
  <si>
    <t>SRP103524</t>
  </si>
  <si>
    <t>PRJNA365617</t>
  </si>
  <si>
    <t>SRS2113090</t>
  </si>
  <si>
    <t>SAMN06264357</t>
  </si>
  <si>
    <t>freshwater sediment metagenome</t>
  </si>
  <si>
    <t>Gp0111194</t>
  </si>
  <si>
    <t>SRA552794</t>
  </si>
  <si>
    <t>AEF96049FF4A481A3462426414C68ADE</t>
  </si>
  <si>
    <t>44AF7A800A2B1B57B324A12CFF34E8B3</t>
  </si>
  <si>
    <t>SRR8754514</t>
  </si>
  <si>
    <t>https://sra-download.ncbi.nlm.nih.gov/traces/sra0/SRR/008549/SRR8754514</t>
  </si>
  <si>
    <t>SRX5545279</t>
  </si>
  <si>
    <t>SRP188773</t>
  </si>
  <si>
    <t>PRJNA527853</t>
  </si>
  <si>
    <t>SRS4510925</t>
  </si>
  <si>
    <t>SAMN11168452</t>
  </si>
  <si>
    <t>NC99-L1P1-Fig9</t>
  </si>
  <si>
    <t>UNIVERSITY OF ILLINOIS AT CHAMPAIGN-URBANA</t>
  </si>
  <si>
    <t>SRA862323</t>
  </si>
  <si>
    <t>1F99994DD1C9B7FD60E4F59C2C10F5EA</t>
  </si>
  <si>
    <t>1E5DF5ED2392758747E6EF05802FFD9B</t>
  </si>
  <si>
    <t>SRR7785304</t>
  </si>
  <si>
    <t>https://sra-downloadb.be-md.ncbi.nlm.nih.gov/sos1/sra-pub-run-1/SRR7785304/SRR7785304.2</t>
  </si>
  <si>
    <t>SRX4640295</t>
  </si>
  <si>
    <t>wnv_WNVLK_62955_20160205-1_SISPA122_93xWNVLK_nr_trim_BC595_3N</t>
  </si>
  <si>
    <t>SRS3738554</t>
  </si>
  <si>
    <t>SAMN05790552</t>
  </si>
  <si>
    <t>WNVSP_WNVLK_00446</t>
  </si>
  <si>
    <t>SRA766470</t>
  </si>
  <si>
    <t>544D1D4813672909A624450ADDDDDE1B</t>
  </si>
  <si>
    <t>472F3E1F6524A8D96F6720E5BFDCA422</t>
  </si>
  <si>
    <t>ERR3179442</t>
  </si>
  <si>
    <t>https://sra-download.ncbi.nlm.nih.gov/traces/era23/ERR/ERR3179/ERR3179442</t>
  </si>
  <si>
    <t>ERX3207293</t>
  </si>
  <si>
    <t>DN459278D:F1</t>
  </si>
  <si>
    <t>ERS3172381</t>
  </si>
  <si>
    <t>SAMEA5365774</t>
  </si>
  <si>
    <t>B12DE4798386EF0D54439535E5F0CC51</t>
  </si>
  <si>
    <t>87CE591301E762F4498BA84DDF9B13C5</t>
  </si>
  <si>
    <t>SRR8167672</t>
  </si>
  <si>
    <t>https://sra-downloadb.be-md.ncbi.nlm.nih.gov/sos1/sra-pub-run-1/SRR8167672/SRR8167672.1</t>
  </si>
  <si>
    <t>SRX4988327</t>
  </si>
  <si>
    <t>giv3_STALC5_72595_20180223_SISPA193_22xJW_93xSTALC5_18xZIKVOHSUtest_miseq_nr_trim_BC263_3N</t>
  </si>
  <si>
    <t>SRS4025039</t>
  </si>
  <si>
    <t>SAMN10063136</t>
  </si>
  <si>
    <t>NIGSP_CEIRS_SJC169_STALC5_00337</t>
  </si>
  <si>
    <t>SRA804613</t>
  </si>
  <si>
    <t>CB344612202578E230127457F4DB2ABD</t>
  </si>
  <si>
    <t>0C1F41C340D5D36B977DD897115BC920</t>
  </si>
  <si>
    <t>ERR1301685</t>
  </si>
  <si>
    <t>https://sra-downloadb.be-md.ncbi.nlm.nih.gov/sos2/sra-pub-run-7/ERR1301685/ERR1301685.1</t>
  </si>
  <si>
    <t>ERX1373344</t>
  </si>
  <si>
    <t>ERS1074287</t>
  </si>
  <si>
    <t>SAMEA3887153</t>
  </si>
  <si>
    <t>B2B7913391D2A61BA91F00F3D47180A4</t>
  </si>
  <si>
    <t>E57056E85828DFCD5B05B735EECDC6AA</t>
  </si>
  <si>
    <t>SRR6336935</t>
  </si>
  <si>
    <t>https://sra-downloadb.be-md.ncbi.nlm.nih.gov/sos2/sra-pub-run-11/SRR6336935/SRR6336935.1</t>
  </si>
  <si>
    <t>SRX3436110</t>
  </si>
  <si>
    <t>EW5rerun</t>
  </si>
  <si>
    <t>SRP125929</t>
  </si>
  <si>
    <t>PRJNA419919</t>
  </si>
  <si>
    <t>SRS2727070</t>
  </si>
  <si>
    <t>SAMN08100351</t>
  </si>
  <si>
    <t>Qiagen_water</t>
  </si>
  <si>
    <t>UNIVERSITY LUXEMBOURG</t>
  </si>
  <si>
    <t>SRA635269</t>
  </si>
  <si>
    <t>E6D7C115F52B9918367083547520918D</t>
  </si>
  <si>
    <t>44DBE65DB1E5844B75BBA7E3D03A36EF</t>
  </si>
  <si>
    <t>ERR3244802</t>
  </si>
  <si>
    <t>https://sra-download.ncbi.nlm.nih.gov/traces/era4/ERR/ERR3244/ERR3244802</t>
  </si>
  <si>
    <t>ERX3271805</t>
  </si>
  <si>
    <t>ERP114440</t>
  </si>
  <si>
    <t>PRJEB31833</t>
  </si>
  <si>
    <t>ERS3334542</t>
  </si>
  <si>
    <t>SAMEA5532471</t>
  </si>
  <si>
    <t>UWO</t>
  </si>
  <si>
    <t>ERA1785261</t>
  </si>
  <si>
    <t>61A3A8B639CD2F31AEAA48F12C84AC43</t>
  </si>
  <si>
    <t>5D3738EF1CE767DB802E3B69A7E42CF5</t>
  </si>
  <si>
    <t>SRR7885770</t>
  </si>
  <si>
    <t>https://sra-download.ncbi.nlm.nih.gov/traces/sra6/SRR/007700/SRR7885770</t>
  </si>
  <si>
    <t>SRX4723421</t>
  </si>
  <si>
    <t>giv3_RUNC_61043_20150826_SISPA99_91xRUNC_nr_trim_BC548_4N</t>
  </si>
  <si>
    <t>SRS3808323</t>
  </si>
  <si>
    <t>SAMN04507723</t>
  </si>
  <si>
    <t>Influenza A virus (A/northern pintail/Interior Alaska/10BM03314/2010(H4N4))</t>
  </si>
  <si>
    <t>NIGSP_CEIRS_CIP105_RUNC_00058</t>
  </si>
  <si>
    <t>SRA780628</t>
  </si>
  <si>
    <t>9009552421AF1765BB84A9D6C0E4D9E5</t>
  </si>
  <si>
    <t>8604B2F39B13911B87E8FE9961C06E70</t>
  </si>
  <si>
    <t>SRR7629980</t>
  </si>
  <si>
    <t>https://sra-download.ncbi.nlm.nih.gov/traces/sra69/SRR/007451/SRR7629980</t>
  </si>
  <si>
    <t>SRX4493747</t>
  </si>
  <si>
    <t>entero_RAJENT_52458_20150404_SISPA72_50xRAJENT_3xXENTERO_1xTHENT_nr_trim_BC075_4N</t>
  </si>
  <si>
    <t>SRS3616039</t>
  </si>
  <si>
    <t>SAMN04488195</t>
  </si>
  <si>
    <t>Enterovirus D68</t>
  </si>
  <si>
    <t>ENTSP_RAJENT_00025</t>
  </si>
  <si>
    <t>SRA748771</t>
  </si>
  <si>
    <t>7F0E9B1CC876001F0F1779BCE111F7E8</t>
  </si>
  <si>
    <t>F42EB65509A1D04633D232ADE448BF01</t>
  </si>
  <si>
    <t>SRR5428773</t>
  </si>
  <si>
    <t>https://sra-downloadb.be-md.ncbi.nlm.nih.gov/sos2/sra-pub-run-7/SRR5428773/SRR5428773.1</t>
  </si>
  <si>
    <t>SRX2718804</t>
  </si>
  <si>
    <t>20161222_MA2_H_SV12_P3_rep3</t>
  </si>
  <si>
    <t>WCS</t>
  </si>
  <si>
    <t>SRP103280</t>
  </si>
  <si>
    <t>PRJNA382071</t>
  </si>
  <si>
    <t>SRS2109382</t>
  </si>
  <si>
    <t>SAMN06699226</t>
  </si>
  <si>
    <t>Influenza A virus (A/Puerto Rico/8-SV12/1934(H1N1))</t>
  </si>
  <si>
    <t>SV12_P3_rep3</t>
  </si>
  <si>
    <t>NIAID</t>
  </si>
  <si>
    <t>SRA552343</t>
  </si>
  <si>
    <t>DEBA31A4493757CFBC1B4EAE0201766B</t>
  </si>
  <si>
    <t>B9650C72BB11CC6E0C68916A56169CB3</t>
  </si>
  <si>
    <t>SRR7796773</t>
  </si>
  <si>
    <t>https://sra-downloadb.be-md.ncbi.nlm.nih.gov/sos1/sra-pub-run-1/SRR7796773/SRR7796773.1</t>
  </si>
  <si>
    <t>SRX4649181</t>
  </si>
  <si>
    <t>MESO2-CEWAF_REP3</t>
  </si>
  <si>
    <t>SRP159901</t>
  </si>
  <si>
    <t>PRJNA489497</t>
  </si>
  <si>
    <t>SRS3747188</t>
  </si>
  <si>
    <t>SAMN09981214</t>
  </si>
  <si>
    <t>marine plankton metagenome - CEWAF</t>
  </si>
  <si>
    <t>MOUNT ALLISON UNIVERSITY</t>
  </si>
  <si>
    <t>SRA769139</t>
  </si>
  <si>
    <t>F0A8F778A25218D4D812B24B4F4E03C3</t>
  </si>
  <si>
    <t>8177539EC3B8CDFDDEAC8C90C5E7FCA5</t>
  </si>
  <si>
    <t>SRR9008923</t>
  </si>
  <si>
    <t>https://sra-download.ncbi.nlm.nih.gov/traces/sra34/SRR/008797/SRR9008923</t>
  </si>
  <si>
    <t>SRX5787105</t>
  </si>
  <si>
    <t>CZWPX</t>
  </si>
  <si>
    <t>SRP195014</t>
  </si>
  <si>
    <t>PRJNA535842</t>
  </si>
  <si>
    <t>SRS4719244</t>
  </si>
  <si>
    <t>SAMN11510378</t>
  </si>
  <si>
    <t>Gp0333994</t>
  </si>
  <si>
    <t>SRA882475</t>
  </si>
  <si>
    <t>0053FC8322291B2077AAFC08B6FE0E20</t>
  </si>
  <si>
    <t>EE888D2E1BED104F3FC3CBEA8003B558</t>
  </si>
  <si>
    <t>ERR2029738</t>
  </si>
  <si>
    <t>https://sra-downloadb.be-md.ncbi.nlm.nih.gov/sos1/sra-pub-run-2/ERR2029738/ERR2029738.1</t>
  </si>
  <si>
    <t>ERX2088795</t>
  </si>
  <si>
    <t>ERP023954</t>
  </si>
  <si>
    <t>PRJEB21678</t>
  </si>
  <si>
    <t>ERS1816460</t>
  </si>
  <si>
    <t>SAMEA104157442</t>
  </si>
  <si>
    <t>FRAUNHOFER IGB</t>
  </si>
  <si>
    <t>ERA974175</t>
  </si>
  <si>
    <t>425CA352D60BA7AD72201B883F5A5BD4</t>
  </si>
  <si>
    <t>1CF1121C398C13809D09DC0C2B148875</t>
  </si>
  <si>
    <t>SRR8703700</t>
  </si>
  <si>
    <t>https://sra-downloadb.be-md.ncbi.nlm.nih.gov/sos1/sra-pub-run-2/SRR8703700/SRR8703700.1</t>
  </si>
  <si>
    <t>SRX5499344</t>
  </si>
  <si>
    <t>TRANSCRIPTOMIC</t>
  </si>
  <si>
    <t>SRP187984</t>
  </si>
  <si>
    <t>PRJNA526259</t>
  </si>
  <si>
    <t>SRS4468596</t>
  </si>
  <si>
    <t>SAMN11093956</t>
  </si>
  <si>
    <t>GSM3664581</t>
  </si>
  <si>
    <t>GEO</t>
  </si>
  <si>
    <t>SRA857934</t>
  </si>
  <si>
    <t>7D818C584C9A476BA1CA9C2211EE7B32</t>
  </si>
  <si>
    <t>38687CB280EB66B681FF9D4FE6B52FD4</t>
  </si>
  <si>
    <t>SRR5092631</t>
  </si>
  <si>
    <t>https://sra-downloadb.be-md.ncbi.nlm.nih.gov/sos2/sra-pub-run-9/SRR5092631/SRR5092631.1</t>
  </si>
  <si>
    <t>SRX2409464</t>
  </si>
  <si>
    <t>CW_123_5021_4_NS</t>
  </si>
  <si>
    <t>SRS1847678</t>
  </si>
  <si>
    <t>SAMN06124866</t>
  </si>
  <si>
    <t>D20BE1B0E58FE6D49BE6E24390DDC63F</t>
  </si>
  <si>
    <t>A4ACFA8786BD5D3ADA2DA8FB9C365ACD</t>
  </si>
  <si>
    <t>SRR12380268</t>
  </si>
  <si>
    <t>https://sra-download.ncbi.nlm.nih.gov/traces/sra52/SRR/012090/SRR12380268</t>
  </si>
  <si>
    <t>SRX8878794</t>
  </si>
  <si>
    <t>BS06189A</t>
  </si>
  <si>
    <t>SRS7139287</t>
  </si>
  <si>
    <t>SAMN15700322</t>
  </si>
  <si>
    <t>NYUMC527</t>
  </si>
  <si>
    <t>6C31EB16EF4B86E3BD48CA851B1275BF</t>
  </si>
  <si>
    <t>C15037BC656D844C99DDD468C12E726F</t>
  </si>
  <si>
    <t>SRR8608033</t>
  </si>
  <si>
    <t>https://sra-download.ncbi.nlm.nih.gov/traces/sra77/SRR/008406/SRR8608033</t>
  </si>
  <si>
    <t>SRX5407436</t>
  </si>
  <si>
    <t>DUGA1</t>
  </si>
  <si>
    <t>SRP186570</t>
  </si>
  <si>
    <t>PRJNA523735</t>
  </si>
  <si>
    <t>SRS4380021</t>
  </si>
  <si>
    <t>SAMN10964503</t>
  </si>
  <si>
    <t>food production metagenome</t>
  </si>
  <si>
    <t>SH_D21_C_1</t>
  </si>
  <si>
    <t>INRA</t>
  </si>
  <si>
    <t>SRA851489</t>
  </si>
  <si>
    <t>73E1F2E7DAFA715BD93A124102DE0DA6</t>
  </si>
  <si>
    <t>47F1E1623F60F89CA01D8EA6E7A461C0</t>
  </si>
  <si>
    <t>SRR7644716</t>
  </si>
  <si>
    <t>https://sra-download.ncbi.nlm.nih.gov/traces/sra69/SRR/007465/SRR7644716</t>
  </si>
  <si>
    <t>SRX4507962</t>
  </si>
  <si>
    <t>giv3_ABOW_62353_20151102_SISPA112_95xABOW_nr_trim_BC099_4N</t>
  </si>
  <si>
    <t>SRS3627838</t>
  </si>
  <si>
    <t>SAMN04568754</t>
  </si>
  <si>
    <t>Influenza A virus (A/mallard/Maryland/14OS1302/2014(H10N3))</t>
  </si>
  <si>
    <t>NIGSP_ABOW_00422</t>
  </si>
  <si>
    <t>SRA752609</t>
  </si>
  <si>
    <t>0FD106C7C487631CC727CA26E060F46C</t>
  </si>
  <si>
    <t>D3E714F25D787D4460B34CD50EA2B8E1</t>
  </si>
  <si>
    <t>SRR8167370</t>
  </si>
  <si>
    <t>https://sra-downloadb.be-md.ncbi.nlm.nih.gov/sos1/sra-pub-run-1/SRR8167370/SRR8167370.2</t>
  </si>
  <si>
    <t>SRX4988025</t>
  </si>
  <si>
    <t>giv3_STALC5_72458_20180223_SISPA192_93xSTALC5_40xDM_miseq_nr_trim_BC047_3N</t>
  </si>
  <si>
    <t>SRS4024842</t>
  </si>
  <si>
    <t>SAMN10062999</t>
  </si>
  <si>
    <t>NIGSP_CEIRS_SJC169_STALC5_00200</t>
  </si>
  <si>
    <t>SRA804328</t>
  </si>
  <si>
    <t>DF3B3350F7CFEA4F14A2BB2F12085C59</t>
  </si>
  <si>
    <t>893C1D23C27B25ED87BC90DDB53C2E3B</t>
  </si>
  <si>
    <t>SRR10016716</t>
  </si>
  <si>
    <t>https://sra-download.ncbi.nlm.nih.gov/traces/sra2/SRR/009781/SRR10016716</t>
  </si>
  <si>
    <t>SRX6754748</t>
  </si>
  <si>
    <t>RC17_AAGGTACA_H0WE1ADXX_L001</t>
  </si>
  <si>
    <t>SRP219167</t>
  </si>
  <si>
    <t>PRJNA504908</t>
  </si>
  <si>
    <t>SRS5304009</t>
  </si>
  <si>
    <t>SAMN12621069</t>
  </si>
  <si>
    <t>RC17</t>
  </si>
  <si>
    <t>UNIVERSITY OF CALIFORNIA, SAN FRANCISCO</t>
  </si>
  <si>
    <t>SRA947978</t>
  </si>
  <si>
    <t>32C644D11A8BA2DED48D3F6FF234476C</t>
  </si>
  <si>
    <t>782AA286CF20736397CD1966C3DB6F2B</t>
  </si>
  <si>
    <t>ERR313218</t>
  </si>
  <si>
    <t>https://sra-downloadb.be-md.ncbi.nlm.nih.gov/sos1/sra-pub-run-5/ERR313218/ERR313218.1</t>
  </si>
  <si>
    <t>ERX286382</t>
  </si>
  <si>
    <t>1.I.96.1_E1</t>
  </si>
  <si>
    <t>ERP003589</t>
  </si>
  <si>
    <t>PRJEB4314</t>
  </si>
  <si>
    <t>ERS323975</t>
  </si>
  <si>
    <t>SAMEA2146079</t>
  </si>
  <si>
    <t>Malus domestica</t>
  </si>
  <si>
    <t>Functional Genomic Center Zurich (FGCZ)</t>
  </si>
  <si>
    <t>ERA237768</t>
  </si>
  <si>
    <t>7D80C8E05609FD7AF81F99537EB9AD98</t>
  </si>
  <si>
    <t>5EDA39348ACC6DABD3121BDC6D85CCFB</t>
  </si>
  <si>
    <t>SRR7813712</t>
  </si>
  <si>
    <t>https://sra-downloadb.be-md.ncbi.nlm.nih.gov/sos1/sra-pub-run-1/SRR7813712/SRR7813712.2</t>
  </si>
  <si>
    <t>SRX4665278</t>
  </si>
  <si>
    <t>marburg_ABMAR2_53427_20150528_SISPA86_15xABEBO2_1xABMAR2_nr_trim_BC464_4N</t>
  </si>
  <si>
    <t>SRP155745</t>
  </si>
  <si>
    <t>PRJNA242964</t>
  </si>
  <si>
    <t>SRS3760314</t>
  </si>
  <si>
    <t>SAMN04507518</t>
  </si>
  <si>
    <t>Marburg marburgvirus</t>
  </si>
  <si>
    <t>FLVSP_ABMAR2_00001</t>
  </si>
  <si>
    <t>SRA770480</t>
  </si>
  <si>
    <t>36ADD7BADFBBB1898653D01CEAC8D98D</t>
  </si>
  <si>
    <t>F23799B601DDCC038DE0395F2045B04D</t>
  </si>
  <si>
    <t>SRR12188726</t>
  </si>
  <si>
    <t>https://sra-download.ncbi.nlm.nih.gov/traces/sra53/SRR/011903/SRR12188726</t>
  </si>
  <si>
    <t>SRX8702633</t>
  </si>
  <si>
    <t>WA-UW-3001</t>
  </si>
  <si>
    <t>SRS6980256</t>
  </si>
  <si>
    <t>SAMN15498322</t>
  </si>
  <si>
    <t>SRA1097011</t>
  </si>
  <si>
    <t>1604023AC18A7CC77088535FCD9AC6C6</t>
  </si>
  <si>
    <t>57B29597DDB70A85F8CF4D5F8C30D15A</t>
  </si>
  <si>
    <t>ERR4395322</t>
  </si>
  <si>
    <t>https://sra-download.ncbi.nlm.nih.gov/traces/era20/ERR/ERR4395/ERR4395322</t>
  </si>
  <si>
    <t>ERX4339133</t>
  </si>
  <si>
    <t>ERS4869947</t>
  </si>
  <si>
    <t>SAMEA7109387</t>
  </si>
  <si>
    <t>ERA2796270</t>
  </si>
  <si>
    <t>C08DEC73E0BAC3E99B0906FE8CFA1594</t>
  </si>
  <si>
    <t>E7BCBB508347B5AF798FE222D0D6DACC</t>
  </si>
  <si>
    <t>SRR7001531</t>
  </si>
  <si>
    <t>https://sra-downloadb.be-md.ncbi.nlm.nih.gov/sos2/sra-pub-run-13/SRR7001531/SRR7001531.2</t>
  </si>
  <si>
    <t>SRX3934293</t>
  </si>
  <si>
    <t>eeev_EEESS_54705_20150924_SISPA102_68xEEESS_nr_trim_BC067_4N</t>
  </si>
  <si>
    <t>SRS3166818</t>
  </si>
  <si>
    <t>SAMN05790237</t>
  </si>
  <si>
    <t>EEESP_EEESS_00054</t>
  </si>
  <si>
    <t>SRA689415</t>
  </si>
  <si>
    <t>CDAC2418A8BB7E92842786A38192E5CB</t>
  </si>
  <si>
    <t>71565314206636708B183AA1F0A3AF34</t>
  </si>
  <si>
    <t>SRR12348944</t>
  </si>
  <si>
    <t>https://sra-download.ncbi.nlm.nih.gov/traces/sra26/SRR/012059/SRR12348944</t>
  </si>
  <si>
    <t>SRX8848706</t>
  </si>
  <si>
    <t>SEARCH-0809-SAN</t>
  </si>
  <si>
    <t>SRS7119456</t>
  </si>
  <si>
    <t>SAMN15669994</t>
  </si>
  <si>
    <t>DE9BB63BB270B78598B41A378511C421</t>
  </si>
  <si>
    <t>4260E421E90B8D268737E929EFD068DC</t>
  </si>
  <si>
    <t>SRR12179690</t>
  </si>
  <si>
    <t>https://sra-download.ncbi.nlm.nih.gov/traces/sra6/SRR/011894/SRR12179690</t>
  </si>
  <si>
    <t>SRX8694348</t>
  </si>
  <si>
    <t>C4KHK_S16</t>
  </si>
  <si>
    <t>SRP271001</t>
  </si>
  <si>
    <t>PRJNA644953</t>
  </si>
  <si>
    <t>SRS4719158</t>
  </si>
  <si>
    <t>SAMN11570739</t>
  </si>
  <si>
    <t>Vela_188</t>
  </si>
  <si>
    <t>SRA1096634</t>
  </si>
  <si>
    <t>B595DD56512D0E36F4D052839821BD12</t>
  </si>
  <si>
    <t>2B07C614924A8DE87534C0BBAF459D65</t>
  </si>
  <si>
    <t>SRR7646564</t>
  </si>
  <si>
    <t>https://sra-downloadb.be-md.ncbi.nlm.nih.gov/sos2/sra-pub-run-15/SRR7646564/SRR7646564.1</t>
  </si>
  <si>
    <t>SRX4509514</t>
  </si>
  <si>
    <t>giv3_STALC_61353_20150921_SISPA103_77xSTALC_nr_trim_BC079_4N</t>
  </si>
  <si>
    <t>SRS3629129</t>
  </si>
  <si>
    <t>SAMN05789790</t>
  </si>
  <si>
    <t>Influenza A virus (A/green-winged teal/Texas/AI11-4019/2011(H3N6))</t>
  </si>
  <si>
    <t>NIGSP_CEIRS_SJC169_STALC_00088</t>
  </si>
  <si>
    <t>SRA753234</t>
  </si>
  <si>
    <t>285A7EFC6B03903B05245F25D1B4B553</t>
  </si>
  <si>
    <t>CF4ACD9A12C5F871E4B9E3B39EB43364</t>
  </si>
  <si>
    <t>ERR3180596</t>
  </si>
  <si>
    <t>https://sra-download.ncbi.nlm.nih.gov/traces/era22/ERR/ERR3180/ERR3180596</t>
  </si>
  <si>
    <t>ERX3208434</t>
  </si>
  <si>
    <t>DN478835Q:D5</t>
  </si>
  <si>
    <t>ERS3171836</t>
  </si>
  <si>
    <t>SAMEA5365229</t>
  </si>
  <si>
    <t>46B45F571732A3199B1CEF20B83087FD</t>
  </si>
  <si>
    <t>279C05F7F28BA8661C7CB503076F1BB2</t>
  </si>
  <si>
    <t>SRR8327211</t>
  </si>
  <si>
    <t>https://sra-download.ncbi.nlm.nih.gov/traces/sra74/SRR/008132/SRR8327211</t>
  </si>
  <si>
    <t>SRX5138917</t>
  </si>
  <si>
    <t>E923_T04</t>
  </si>
  <si>
    <t>SRP173570</t>
  </si>
  <si>
    <t>PRJNA510017</t>
  </si>
  <si>
    <t>SRS4150430</t>
  </si>
  <si>
    <t>SAMN10592342</t>
  </si>
  <si>
    <t>Cyprinus carpio</t>
  </si>
  <si>
    <t>E923_T04_good</t>
  </si>
  <si>
    <t>JIANGSU POLYTECHNIC COLLEGE OF AGRICULTURE AND FORESTRY</t>
  </si>
  <si>
    <t>SRA823682</t>
  </si>
  <si>
    <t>81F7524125D2EB6FDD94B68D7303792E</t>
  </si>
  <si>
    <t>B4977B9D3328642042845F8F1E2E6E35</t>
  </si>
  <si>
    <t>SRR8039468</t>
  </si>
  <si>
    <t>https://sra-download.ncbi.nlm.nih.gov/traces/sra72/SRR/007851/SRR8039468</t>
  </si>
  <si>
    <t>SRX4870039</t>
  </si>
  <si>
    <t>09_16_22_metaT</t>
  </si>
  <si>
    <t>SRP165246</t>
  </si>
  <si>
    <t>PRJNA492502</t>
  </si>
  <si>
    <t>SRS3925081</t>
  </si>
  <si>
    <t>SAMN10105000</t>
  </si>
  <si>
    <t>SRA793467</t>
  </si>
  <si>
    <t>045173585CBC77209027364CA5C9CD51</t>
  </si>
  <si>
    <t>F7D4BA6D4DC19256CA1814D154C44CF0</t>
  </si>
  <si>
    <t>SRR7646512</t>
  </si>
  <si>
    <t>https://sra-downloadb.be-md.ncbi.nlm.nih.gov/sos2/sra-pub-run-15/SRR7646512/SRR7646512.1</t>
  </si>
  <si>
    <t>SRX4509462</t>
  </si>
  <si>
    <t>giv3_STALC_61308_20150921_SISPA103_77xSTALC_nr_trim_BC179_4N</t>
  </si>
  <si>
    <t>SRS3629105</t>
  </si>
  <si>
    <t>SAMN05789827</t>
  </si>
  <si>
    <t>Influenza A virus (A/blue-winged teal/Texas/AI11-3094/2011(H4N6))</t>
  </si>
  <si>
    <t>NIGSP_CEIRS_SJC169_STALC_00043</t>
  </si>
  <si>
    <t>SRA753129</t>
  </si>
  <si>
    <t>8655DE3C19107231D7A3ED82F41C9B64</t>
  </si>
  <si>
    <t>33FDB17B8831898886B49F96DC8CB639</t>
  </si>
  <si>
    <t>SRR7970805</t>
  </si>
  <si>
    <t>https://sra-download.ncbi.nlm.nih.gov/traces/sra72/SRR/007783/SRR7970805</t>
  </si>
  <si>
    <t>SRX4803952</t>
  </si>
  <si>
    <t>swiv_ABS_64339_20161206_SISPA151_85xABS_miseq_nr_trim_BC458_3N</t>
  </si>
  <si>
    <t>SRS3882872</t>
  </si>
  <si>
    <t>SAMN06711955</t>
  </si>
  <si>
    <t>NIGSP_ABS_00034</t>
  </si>
  <si>
    <t>SRA789777</t>
  </si>
  <si>
    <t>A5C3C410185E55A7C8B550D4229A2874</t>
  </si>
  <si>
    <t>31532026AAA8839C5F9DB724BC9BE01E</t>
  </si>
  <si>
    <t>SRR12188565</t>
  </si>
  <si>
    <t>https://sra-download.ncbi.nlm.nih.gov/traces/sra25/SRR/011902/SRR12188565</t>
  </si>
  <si>
    <t>SRX8702794</t>
  </si>
  <si>
    <t>CT-UW-2427</t>
  </si>
  <si>
    <t>SRS6980418</t>
  </si>
  <si>
    <t>SAMN15498290</t>
  </si>
  <si>
    <t>AF680CE76758BE9BA75994DA10E5CE1F</t>
  </si>
  <si>
    <t>785CD2179B48844BF7E5C686EC52951F</t>
  </si>
  <si>
    <t>ERR2649645</t>
  </si>
  <si>
    <t>https://sra-downloadb.be-md.ncbi.nlm.nih.gov/sos1/sra-pub-run-2/ERR2649645/ERR2649645.1</t>
  </si>
  <si>
    <t>ERX2666135</t>
  </si>
  <si>
    <t>DN478295K:D10</t>
  </si>
  <si>
    <t>ERS1727005</t>
  </si>
  <si>
    <t>SAMEA104063112</t>
  </si>
  <si>
    <t>ERA1521357</t>
  </si>
  <si>
    <t>B01DB9CCFCE73DFF90E9E3B40AE1B590</t>
  </si>
  <si>
    <t>C138FFF394659AB5EA9C380C2C08E622</t>
  </si>
  <si>
    <t>SRR11741342</t>
  </si>
  <si>
    <t>https://sra-download.ncbi.nlm.nih.gov/traces/sra52/SRR/011466/SRR11741342</t>
  </si>
  <si>
    <t>SRX8294890</t>
  </si>
  <si>
    <t>MuVs_Massachusetts_USA_37_16_G.lb5</t>
  </si>
  <si>
    <t>SRS6615972</t>
  </si>
  <si>
    <t>SAMN07362282</t>
  </si>
  <si>
    <t>MuVs/Massachusetts.USA/37.16/[G]</t>
  </si>
  <si>
    <t>02DBA2CAA2BE99AA92D93FEE68BADA3A</t>
  </si>
  <si>
    <t>454036CA3656274A9645568976CC84C3</t>
  </si>
  <si>
    <t>SRR6291291</t>
  </si>
  <si>
    <t>https://sra-downloadb.be-md.ncbi.nlm.nih.gov/sos1/sra-pub-run-1/SRR6291291/SRR6291291.1</t>
  </si>
  <si>
    <t>SRX3392454</t>
  </si>
  <si>
    <t>GXWCY</t>
  </si>
  <si>
    <t>SRP124978</t>
  </si>
  <si>
    <t>PRJNA418053</t>
  </si>
  <si>
    <t>SRS2686898</t>
  </si>
  <si>
    <t>SAMN08014025</t>
  </si>
  <si>
    <t>Guangxi lancelet mix</t>
  </si>
  <si>
    <t>SRA630752</t>
  </si>
  <si>
    <t>8730F633E834F82EDF66B1BFD3846461</t>
  </si>
  <si>
    <t>C60B1D96FB5A8B3E1840C8AC73EB77A9</t>
  </si>
  <si>
    <t>SRR7823925</t>
  </si>
  <si>
    <t>https://sra-downloadb.be-md.ncbi.nlm.nih.gov/sos1/sra-pub-run-1/SRR7823925/SRR7823925.1</t>
  </si>
  <si>
    <t>SRX4675050</t>
  </si>
  <si>
    <t>rsv_TH_60027_20150429_SISPA76_94xTH_nr_trim_BC429_3N</t>
  </si>
  <si>
    <t>SRS3768924</t>
  </si>
  <si>
    <t>SAMN05789508</t>
  </si>
  <si>
    <t>RSVSP_TH_10138</t>
  </si>
  <si>
    <t>SRA772503</t>
  </si>
  <si>
    <t>338B67F16AA165000B029C9F6F51F71B</t>
  </si>
  <si>
    <t>7DFB985DB7A85027DC116A0588BC6906</t>
  </si>
  <si>
    <t>SRR5833862</t>
  </si>
  <si>
    <t>https://sra-downloadb.be-md.ncbi.nlm.nih.gov/sos2/sra-pub-run-11/SRR5833862/SRR5833862.1</t>
  </si>
  <si>
    <t>SRX3010753</t>
  </si>
  <si>
    <t>BHOZX</t>
  </si>
  <si>
    <t>SRP112627</t>
  </si>
  <si>
    <t>PRJNA363680</t>
  </si>
  <si>
    <t>SRS2360419</t>
  </si>
  <si>
    <t>SAMN06265115</t>
  </si>
  <si>
    <t>Gp0177792</t>
  </si>
  <si>
    <t>SRA587830</t>
  </si>
  <si>
    <t>A13CD0C6F8FA9EFFD740A8AFFA6AC3B8</t>
  </si>
  <si>
    <t>BE47B8D61D53E174E419F35D8A7AA7EB</t>
  </si>
  <si>
    <t>ERR2718481</t>
  </si>
  <si>
    <t>https://sra-downloadb.be-md.ncbi.nlm.nih.gov/sos1/sra-pub-run-2/ERR2718481/ERR2718481.1</t>
  </si>
  <si>
    <t>ERX2731727</t>
  </si>
  <si>
    <t>ERS2625563</t>
  </si>
  <si>
    <t>SAMEA4805652</t>
  </si>
  <si>
    <t>ERA1553235</t>
  </si>
  <si>
    <t>E76CB353A24AD73536A46E681133B0A7</t>
  </si>
  <si>
    <t>18A4D94150EA230D93640EC23FDFE8E6</t>
  </si>
  <si>
    <t>SRR1303502</t>
  </si>
  <si>
    <t>https://sra-downloadb.be-md.ncbi.nlm.nih.gov/sos1/sra-pub-run-1/SRR1303502/SRR1303502.1</t>
  </si>
  <si>
    <t>SRX555774</t>
  </si>
  <si>
    <t>S7</t>
  </si>
  <si>
    <t>SRP042501</t>
  </si>
  <si>
    <t>PRJNA248938</t>
  </si>
  <si>
    <t>SRS622858</t>
  </si>
  <si>
    <t>SAMN02808157</t>
  </si>
  <si>
    <t>FERA</t>
  </si>
  <si>
    <t>SRA167626</t>
  </si>
  <si>
    <t>50319627AD2520CC05B67CE4F4B670B0</t>
  </si>
  <si>
    <t>B7056D1B9B8A64386689EED9A5F3174B</t>
  </si>
  <si>
    <t>SRR7994339</t>
  </si>
  <si>
    <t>https://sra-download.ncbi.nlm.nih.gov/traces/sra72/SRR/007806/SRR7994339</t>
  </si>
  <si>
    <t>SRX4825237</t>
  </si>
  <si>
    <t>giv_AGA4_72277_20171214_SISPA187_138xAGA4_miseq_nr_trim_BC330_3N</t>
  </si>
  <si>
    <t>SRS3898687</t>
  </si>
  <si>
    <t>SAMN10061930</t>
  </si>
  <si>
    <t>NIGSP_AGA4_00075</t>
  </si>
  <si>
    <t>SRA792077</t>
  </si>
  <si>
    <t>F2121330B6330B09D9260FD529C73BD7</t>
  </si>
  <si>
    <t>8A32CDF542A32A34FE7E909779327C62</t>
  </si>
  <si>
    <t>SRR5949224</t>
  </si>
  <si>
    <t>https://sra-downloadb.be-md.ncbi.nlm.nih.gov/sos2/sra-pub-run-13/SRR5949224/SRR5949224.2</t>
  </si>
  <si>
    <t>SRX3107962</t>
  </si>
  <si>
    <t>PSM7J18E_MTX</t>
  </si>
  <si>
    <t>SRS2443165</t>
  </si>
  <si>
    <t>SAMN07526853</t>
  </si>
  <si>
    <t>P6010C15_MTX</t>
  </si>
  <si>
    <t>84E9741009039F42FB10201C33EE2945</t>
  </si>
  <si>
    <t>00B40F0318D674D50F28CE7D72D2E794</t>
  </si>
  <si>
    <t>SRR7885319</t>
  </si>
  <si>
    <t>https://sra-downloadb.be-md.ncbi.nlm.nih.gov/sos2/sra-pub-run-15/SRR7885319/SRR7885319.2</t>
  </si>
  <si>
    <t>SRX4723046</t>
  </si>
  <si>
    <t>giv3_RUNC_61001_20150825_SISPA98_91xRUNC_nr_trim_BC461_4N</t>
  </si>
  <si>
    <t>SRS3808075</t>
  </si>
  <si>
    <t>SAMN04507622</t>
  </si>
  <si>
    <t>Influenza A virus (A/glaucous-winged gull/Southcentral Alaska/12MB01620/2012(H16N3))</t>
  </si>
  <si>
    <t>NIGSP_CEIRS_CIP105_RUNC_00016</t>
  </si>
  <si>
    <t>SRA780389</t>
  </si>
  <si>
    <t>0A72E8D0A34175CE1944CC3E20DFABCA</t>
  </si>
  <si>
    <t>3323FB3D705F36CFEB5E621B840AFE91</t>
  </si>
  <si>
    <t>SRR7589722</t>
  </si>
  <si>
    <t>https://sra-download.ncbi.nlm.nih.gov/traces/sra67/SRR/007411/SRR7589722</t>
  </si>
  <si>
    <t>SRX4454966</t>
  </si>
  <si>
    <t>CGWBZ</t>
  </si>
  <si>
    <t>SRP155113</t>
  </si>
  <si>
    <t>PRJNA468271</t>
  </si>
  <si>
    <t>SRS3593162</t>
  </si>
  <si>
    <t>SAMN09201837</t>
  </si>
  <si>
    <t>Gp0290742</t>
  </si>
  <si>
    <t>SRA744512</t>
  </si>
  <si>
    <t>DCD710E43F04CB69ED2C0A9238ABC1EF</t>
  </si>
  <si>
    <t>182F8A3EB9D809675F32D5009A3CBE0D</t>
  </si>
  <si>
    <t>SRR7006733</t>
  </si>
  <si>
    <t>https://sra-downloadb.be-md.ncbi.nlm.nih.gov/sos2/sra-pub-run-13/SRR7006733/SRR7006733.2</t>
  </si>
  <si>
    <t>SRX3939306</t>
  </si>
  <si>
    <t>eeev_EEELK_52611_20150519_SISPA80_65xEEELK_1xRAJENT_nr_trim_BC216_4N</t>
  </si>
  <si>
    <t>SRS3170297</t>
  </si>
  <si>
    <t>SAMN05790161</t>
  </si>
  <si>
    <t>EEESP_EEELK_00164</t>
  </si>
  <si>
    <t>SRA690714</t>
  </si>
  <si>
    <t>714B331B003A7CA50FB28E88DE1091EA</t>
  </si>
  <si>
    <t>D8DFCBA29B31956E5182E4DA7FAD230C</t>
  </si>
  <si>
    <t>SRR6372875</t>
  </si>
  <si>
    <t>https://sra-downloadb.be-md.ncbi.nlm.nih.gov/sos2/sra-pub-run-11/SRR6372875/SRR6372875.1</t>
  </si>
  <si>
    <t>SRX3467915</t>
  </si>
  <si>
    <t>0928_mtr</t>
  </si>
  <si>
    <t>SRP126657</t>
  </si>
  <si>
    <t>PRJNA417313</t>
  </si>
  <si>
    <t>SRS2755636</t>
  </si>
  <si>
    <t>SAMN07982523</t>
  </si>
  <si>
    <t>OV_0928_metatranscriptome</t>
  </si>
  <si>
    <t>SRA638229</t>
  </si>
  <si>
    <t>8BEA2DD122E151FB51837F1201DDABD8</t>
  </si>
  <si>
    <t>99E6888026764F3C401802B586ABC0FE</t>
  </si>
  <si>
    <t>SRR7006364</t>
  </si>
  <si>
    <t>https://sra-downloadb.be-md.ncbi.nlm.nih.gov/sos2/sra-pub-run-13/SRR7006364/SRR7006364.2</t>
  </si>
  <si>
    <t>SRX3938937</t>
  </si>
  <si>
    <t>eeev_EEELK_52562_20150210_SISPA70_94xEEELK_nr_trim_BC066_3N</t>
  </si>
  <si>
    <t>SRS3170236</t>
  </si>
  <si>
    <t>SAMN05790112</t>
  </si>
  <si>
    <t>EEESP_EEELK_00115</t>
  </si>
  <si>
    <t>SRA690418</t>
  </si>
  <si>
    <t>22140A534EE3C17F0F3B2E9FD50EFDA0</t>
  </si>
  <si>
    <t>25F0C7576DB70F33F03A94CF301C78EC</t>
  </si>
  <si>
    <t>SRR8533931</t>
  </si>
  <si>
    <t>https://sra-download.ncbi.nlm.nih.gov/traces/sra76/SRR/008333/SRR8533931</t>
  </si>
  <si>
    <t>SRX5336456</t>
  </si>
  <si>
    <t>CTPNW</t>
  </si>
  <si>
    <t>SRP183763</t>
  </si>
  <si>
    <t>PRJNA519709</t>
  </si>
  <si>
    <t>SRS4329731</t>
  </si>
  <si>
    <t>SAMN10865855</t>
  </si>
  <si>
    <t>Gp0224288</t>
  </si>
  <si>
    <t>SRA844746</t>
  </si>
  <si>
    <t>382127999584BBE8D307BB65A00837AA</t>
  </si>
  <si>
    <t>D02CA6FEF601DD8AF9C4A98D7F99D765</t>
  </si>
  <si>
    <t>ERR4181144</t>
  </si>
  <si>
    <t>https://sra-download.ncbi.nlm.nih.gov/traces/era1/ERR/ERR4181/ERR4181144</t>
  </si>
  <si>
    <t>ERX4144566</t>
  </si>
  <si>
    <t>ERP121995</t>
  </si>
  <si>
    <t>PRJEB38554</t>
  </si>
  <si>
    <t>ERS4591694</t>
  </si>
  <si>
    <t>SAMEA6864118</t>
  </si>
  <si>
    <t>Louping ill virus</t>
  </si>
  <si>
    <t>SCO_LOCH2_1993</t>
  </si>
  <si>
    <t>UNIVERSITY OF GLASGOW</t>
  </si>
  <si>
    <t>ERA2652018</t>
  </si>
  <si>
    <t>1FA8DD94B69AE0B34C42D670179D16D4</t>
  </si>
  <si>
    <t>237C3ED0752D670F47636A1837D8897F</t>
  </si>
  <si>
    <t>ERR3338638</t>
  </si>
  <si>
    <t>https://sra-download.ncbi.nlm.nih.gov/traces/era22/ERR/ERR3338/ERR3338638</t>
  </si>
  <si>
    <t>ERX3363347</t>
  </si>
  <si>
    <t>ERP115148</t>
  </si>
  <si>
    <t>PRJEB32456</t>
  </si>
  <si>
    <t>ERS3438195</t>
  </si>
  <si>
    <t>SAMEA5634128</t>
  </si>
  <si>
    <t>Influenza A virus (A/England/195/2009(H1N1))</t>
  </si>
  <si>
    <t>IMPERIAL COLLEGE LONDON</t>
  </si>
  <si>
    <t>ERA1937510</t>
  </si>
  <si>
    <t>0DD21FC61CE5178D2A101DB5B16762C2</t>
  </si>
  <si>
    <t>75C62E085B562D828BB5B483089588BF</t>
  </si>
  <si>
    <t>ERR1302046</t>
  </si>
  <si>
    <t>https://sra-downloadb.be-md.ncbi.nlm.nih.gov/sos2/sra-pub-run-7/ERR1302046/ERR1302046.1</t>
  </si>
  <si>
    <t>ERX1373705</t>
  </si>
  <si>
    <t>ERS1074884</t>
  </si>
  <si>
    <t>SAMEA3887750</t>
  </si>
  <si>
    <t>02493CBDDDE46A637F2C4AF0FD3D59B7</t>
  </si>
  <si>
    <t>35F70A75F317872E4E3869E16B8B461B</t>
  </si>
  <si>
    <t>SRR8165821</t>
  </si>
  <si>
    <t>https://sra-downloadb.be-md.ncbi.nlm.nih.gov/sos1/sra-pub-run-1/SRR8165821/SRR8165821.1</t>
  </si>
  <si>
    <t>SRX4986500</t>
  </si>
  <si>
    <t>giv3_STALC4_71802_20171012_SISPA182_84xSTALC4_miseq_nr_trim_BC216_3N</t>
  </si>
  <si>
    <t>SRS4023381</t>
  </si>
  <si>
    <t>SAMN08928389</t>
  </si>
  <si>
    <t>NIGSP_CEIRS_SJC169_STALC4_00046</t>
  </si>
  <si>
    <t>SRA804132</t>
  </si>
  <si>
    <t>FA42FCBF5F6C9384E7110FF70A642DE4</t>
  </si>
  <si>
    <t>7DC9767A8F28393EEDF3A531829D305E</t>
  </si>
  <si>
    <t>SRR7879744</t>
  </si>
  <si>
    <t>https://sra-downloadb.be-md.ncbi.nlm.nih.gov/sos1/sra-pub-run-2/SRR7879744/SRR7879744.1</t>
  </si>
  <si>
    <t>SRX4718387</t>
  </si>
  <si>
    <t>zikv_ZIKVBEI_63482_20160419_SISPA130_6xZIKVBEI_40xCKVGH_miseq_nr_trim_BC004_3N</t>
  </si>
  <si>
    <t>SRS3803858</t>
  </si>
  <si>
    <t>SAMN05789749</t>
  </si>
  <si>
    <t>ZIKVBE_ZIKVBEI_00006</t>
  </si>
  <si>
    <t>SRA779230</t>
  </si>
  <si>
    <t>CE9A82D95A1234DE8896603142796177</t>
  </si>
  <si>
    <t>957F386DBB1DC924649C8D54C214A2FC</t>
  </si>
  <si>
    <t>SRR3098078</t>
  </si>
  <si>
    <t>https://sra-downloadb.be-md.ncbi.nlm.nih.gov/sos2/sra-pub-run-7/SRR3098078/SRR3098078.1</t>
  </si>
  <si>
    <t>SRX1528074</t>
  </si>
  <si>
    <t>FL-cDNA</t>
  </si>
  <si>
    <t>SRP068337</t>
  </si>
  <si>
    <t>PRJNA308337</t>
  </si>
  <si>
    <t>SRS1245799</t>
  </si>
  <si>
    <t>SAMN04393608</t>
  </si>
  <si>
    <t>Influenza A virus (A/Henan/10-HN(H5N6))</t>
  </si>
  <si>
    <t>10-HN</t>
  </si>
  <si>
    <t>IM</t>
  </si>
  <si>
    <t>SRA333055</t>
  </si>
  <si>
    <t>C2C2508FF88810E90D913181021E32E5</t>
  </si>
  <si>
    <t>F8A881647BBF696BD5612FC7070B64A3</t>
  </si>
  <si>
    <t>SRR1161115</t>
  </si>
  <si>
    <t>https://sra-downloadb.be-md.ncbi.nlm.nih.gov/sos1/sra-pub-run-1/SRR1161115/SRR1161115.1</t>
  </si>
  <si>
    <t>SRX464684</t>
  </si>
  <si>
    <t>NuGEN_18741-3</t>
  </si>
  <si>
    <t>SRS552874</t>
  </si>
  <si>
    <t>SAMN02435338</t>
  </si>
  <si>
    <t>18741-3</t>
  </si>
  <si>
    <t>E04252C4C39BE98A13176E45C14BA932</t>
  </si>
  <si>
    <t>CBDB1EB15020CB9A5E0E11B9B89836B9</t>
  </si>
  <si>
    <t>SRR8529290</t>
  </si>
  <si>
    <t>https://sra-downloadb.be-md.ncbi.nlm.nih.gov/sos2/sra-pub-run-15/SRR8529290/SRR8529290.1</t>
  </si>
  <si>
    <t>SRX5332900</t>
  </si>
  <si>
    <t>186.B3</t>
  </si>
  <si>
    <t>SRS4327203</t>
  </si>
  <si>
    <t>SAMN10868286</t>
  </si>
  <si>
    <t>3D1DA7B62564691D726535D48DFB52AA</t>
  </si>
  <si>
    <t>D10C7D6526A5DAA6E001A92B35A665F5</t>
  </si>
  <si>
    <t>SRR9915427</t>
  </si>
  <si>
    <t>https://sra-download.ncbi.nlm.nih.gov/traces/sra1/SRR/009683/SRR9915427</t>
  </si>
  <si>
    <t>SRX6664774</t>
  </si>
  <si>
    <t>NE2_3</t>
  </si>
  <si>
    <t>SRP217652</t>
  </si>
  <si>
    <t>PRJNA558999</t>
  </si>
  <si>
    <t>SRS5224596</t>
  </si>
  <si>
    <t>SAMN12511306</t>
  </si>
  <si>
    <t>NN2</t>
  </si>
  <si>
    <t>LABORATORIO DE FISIOLOGIA MOLECULAR DE PLANTAS</t>
  </si>
  <si>
    <t>SRA934782</t>
  </si>
  <si>
    <t>D7B404C9FE2A8F9F07E6C3535E223F1E</t>
  </si>
  <si>
    <t>5E4DBF20BCB496296AE5AA082F85F416</t>
  </si>
  <si>
    <t>SRR8159167</t>
  </si>
  <si>
    <t>https://sra-downloadb.be-md.ncbi.nlm.nih.gov/sos1/sra-pub-run-1/SRR8159167/SRR8159167.2</t>
  </si>
  <si>
    <t>SRX4980051</t>
  </si>
  <si>
    <t>giv2_SGB5_71340_20170801_SISPA177_55xSGA5_20xSGB5_miseq_nr_trim_BC750_3N</t>
  </si>
  <si>
    <t>SRS4017428</t>
  </si>
  <si>
    <t>SAMN08916164</t>
  </si>
  <si>
    <t>NIGSP_SGB5_00019</t>
  </si>
  <si>
    <t>SRA803326</t>
  </si>
  <si>
    <t>161FEA05D20FA06F54B2C57EAC13EECA</t>
  </si>
  <si>
    <t>873A6643C34F0D59812E2EB7099D2FA3</t>
  </si>
  <si>
    <t>SRR6121568</t>
  </si>
  <si>
    <t>https://sra-downloadb.be-md.ncbi.nlm.nih.gov/sos2/sra-pub-run-11/SRR6121568/SRR6121568.1</t>
  </si>
  <si>
    <t>SRX3234181</t>
  </si>
  <si>
    <t>HS1461_B_HK1</t>
  </si>
  <si>
    <t>110B712E815A72ABEC1969EB2738779C</t>
  </si>
  <si>
    <t>8600D930622C3BE97FDC90AA8BAE5503</t>
  </si>
  <si>
    <t>SRR8690441</t>
  </si>
  <si>
    <t>https://sra-downloadb.be-md.ncbi.nlm.nih.gov/sos2/sra-pub-run-15/SRR8690441/SRR8690441.1</t>
  </si>
  <si>
    <t>SRX5486289</t>
  </si>
  <si>
    <t>I5737</t>
  </si>
  <si>
    <t>SRP187762</t>
  </si>
  <si>
    <t>PRJNA525867</t>
  </si>
  <si>
    <t>SRS4458872</t>
  </si>
  <si>
    <t>SAMN11078800</t>
  </si>
  <si>
    <t>Mayaro virus</t>
  </si>
  <si>
    <t>Mayaro_virus_(MAYV)_strain_Uruma</t>
  </si>
  <si>
    <t>WASHINGTON UNIVERSITY SCHOOL OF MEDICINE</t>
  </si>
  <si>
    <t>SRA856538</t>
  </si>
  <si>
    <t>DCDDB08F6938285AA347A22D2BDC0748</t>
  </si>
  <si>
    <t>4AEB6EF9E6DE3E79E1F744160E97A41B</t>
  </si>
  <si>
    <t>SRR8203524</t>
  </si>
  <si>
    <t>https://sra-downloadb.be-md.ncbi.nlm.nih.gov/sos1/sra-pub-run-1/SRR8203524/SRR8203524.1</t>
  </si>
  <si>
    <t>SRX5022899</t>
  </si>
  <si>
    <t>rtv_SSCRTV_64272_20170228_SISPA160_92xSSCRTV_miseq_nr_trim_BC134_3N</t>
  </si>
  <si>
    <t>SRS4054979</t>
  </si>
  <si>
    <t>SAMN07717254</t>
  </si>
  <si>
    <t>RTVSP_SSCRTV_00035</t>
  </si>
  <si>
    <t>SRA812384</t>
  </si>
  <si>
    <t>23094D2A10E3BC7D0CFECE2193DC3BB6</t>
  </si>
  <si>
    <t>A8C1987ADE88BB090268A23FDC6404F3</t>
  </si>
  <si>
    <t>SRR7523257</t>
  </si>
  <si>
    <t>https://sra-downloadb.be-md.ncbi.nlm.nih.gov/sos1/sra-pub-run-2/SRR7523257/SRR7523257.1</t>
  </si>
  <si>
    <t>SRX4392041</t>
  </si>
  <si>
    <t>FOC1A_MICSW_Surf_BH_D_42d_Su2014_Mt_c</t>
  </si>
  <si>
    <t>SRP152554</t>
  </si>
  <si>
    <t>PRJNA450643</t>
  </si>
  <si>
    <t>SRS3547875</t>
  </si>
  <si>
    <t>SAMN09631205</t>
  </si>
  <si>
    <t>SRA739814</t>
  </si>
  <si>
    <t>EA81A5E8663779566390A555CF62B2D4</t>
  </si>
  <si>
    <t>491D6EDB6D44A4661723E276826B180E</t>
  </si>
  <si>
    <t>SRR12380314</t>
  </si>
  <si>
    <t>https://sra-download.ncbi.nlm.nih.gov/traces/sra36/SRR/012090/SRR12380314</t>
  </si>
  <si>
    <t>SRX8878748</t>
  </si>
  <si>
    <t>BS04994A</t>
  </si>
  <si>
    <t>SRS7139242</t>
  </si>
  <si>
    <t>SAMN15700280</t>
  </si>
  <si>
    <t>NYUMC48</t>
  </si>
  <si>
    <t>3824334C790DBC09E550B3F646858619</t>
  </si>
  <si>
    <t>46BE4E335233CE55C2DAF13CAEFA24C4</t>
  </si>
  <si>
    <t>SRR6434493</t>
  </si>
  <si>
    <t>https://sra-downloadb.be-md.ncbi.nlm.nih.gov/sos2/sra-pub-run-13/SRR6434493/SRR6434493.1</t>
  </si>
  <si>
    <t>SRX3525955</t>
  </si>
  <si>
    <t>1907-RNA</t>
  </si>
  <si>
    <t>SRP127798</t>
  </si>
  <si>
    <t>PRJNA428222</t>
  </si>
  <si>
    <t>SRS2801793</t>
  </si>
  <si>
    <t>SAMN08284250</t>
  </si>
  <si>
    <t>gut metagenome</t>
  </si>
  <si>
    <t>Pool-19</t>
  </si>
  <si>
    <t>NATIONAL VETERINARY INSTITUTE</t>
  </si>
  <si>
    <t>SRA643063</t>
  </si>
  <si>
    <t>E057CCF742105568A5661A67ED994802</t>
  </si>
  <si>
    <t>8112DD6236BB1000B3CC9912E39E1A35</t>
  </si>
  <si>
    <t>SRR3152971</t>
  </si>
  <si>
    <t>https://sra-downloadb.be-md.ncbi.nlm.nih.gov/sos1/sra-pub-run-1/SRR3152971/SRR3152971.3</t>
  </si>
  <si>
    <t>SRX1565891</t>
  </si>
  <si>
    <t>LIBR10255</t>
  </si>
  <si>
    <t>SRS1280007</t>
  </si>
  <si>
    <t>SAMN04040337</t>
  </si>
  <si>
    <t>09E73AAF503D92A3475025D992C3E8EC</t>
  </si>
  <si>
    <t>3085BDAF24ADD873FD53A498D49DCBDB</t>
  </si>
  <si>
    <t>SRR10393284</t>
  </si>
  <si>
    <t>https://sra-download.ncbi.nlm.nih.gov/traces/sra19/SRR/010149/SRR10393284</t>
  </si>
  <si>
    <t>SRX7093602</t>
  </si>
  <si>
    <t>GAHGW</t>
  </si>
  <si>
    <t>SRP228348</t>
  </si>
  <si>
    <t>PRJNA570175</t>
  </si>
  <si>
    <t>SRS5606269</t>
  </si>
  <si>
    <t>SAMN12813332</t>
  </si>
  <si>
    <t>Gp0334063</t>
  </si>
  <si>
    <t>016B46397AD9D83C33D35A11E96DC32F</t>
  </si>
  <si>
    <t>E511C75E07D8A013F7E0222BE2E337E1</t>
  </si>
  <si>
    <t>ERR1022500</t>
  </si>
  <si>
    <t>https://sra-downloadb.be-md.ncbi.nlm.nih.gov/sos2/sra-pub-run-11/ERR1022500/ERR1022500.1</t>
  </si>
  <si>
    <t>ERX1101434</t>
  </si>
  <si>
    <t>ERP012221</t>
  </si>
  <si>
    <t>PRJEB10919</t>
  </si>
  <si>
    <t>ERS853147</t>
  </si>
  <si>
    <t>SAMEA3545998</t>
  </si>
  <si>
    <t>oral-nasopharyngeal metagenome</t>
  </si>
  <si>
    <t>RACHELPJLAI</t>
  </si>
  <si>
    <t>ERA486526</t>
  </si>
  <si>
    <t>EF2F9B5E163BE32BBFEFCA6F580513C6</t>
  </si>
  <si>
    <t>89CC0C224B961F43157261793C554841</t>
  </si>
  <si>
    <t>SRR8394258</t>
  </si>
  <si>
    <t>https://sra-downloadb.be-md.ncbi.nlm.nih.gov/sos1/sra-pub-run-2/SRR8394258/SRR8394258.1</t>
  </si>
  <si>
    <t>SRX5203786</t>
  </si>
  <si>
    <t>XGBH</t>
  </si>
  <si>
    <t>SRP175285</t>
  </si>
  <si>
    <t>PRJNA464612</t>
  </si>
  <si>
    <t>SRS4208604</t>
  </si>
  <si>
    <t>SAMN10643578</t>
  </si>
  <si>
    <t>Gp0089142</t>
  </si>
  <si>
    <t>SRA830348</t>
  </si>
  <si>
    <t>417F308B35B45AFBF86625A0FC0BB88F</t>
  </si>
  <si>
    <t>93F36CAD5D622FE4A4EE17EA192FC461</t>
  </si>
  <si>
    <t>SRR7617206</t>
  </si>
  <si>
    <t>https://sra-download.ncbi.nlm.nih.gov/traces/sra68/SRR/007438/SRR7617206</t>
  </si>
  <si>
    <t>SRX4481773</t>
  </si>
  <si>
    <t>chikv_CKVGH_63462_20160419_SISPA130_6xZIKVBEI_40xCKVGH_miseq_nr_trim_BC466_3N</t>
  </si>
  <si>
    <t>SRS3606212</t>
  </si>
  <si>
    <t>SAMN07258236</t>
  </si>
  <si>
    <t>CHVSP_CKVGH_00141</t>
  </si>
  <si>
    <t>SRA747150</t>
  </si>
  <si>
    <t>356972F83127FA93E0425DCA2E40771F</t>
  </si>
  <si>
    <t>7F0D0C205B33E091EAEA4BCB3E95445A</t>
  </si>
  <si>
    <t>SRR8185681</t>
  </si>
  <si>
    <t>https://sra-downloadb.be-md.ncbi.nlm.nih.gov/sos1/sra-pub-run-1/SRR8185681/SRR8185681.2</t>
  </si>
  <si>
    <t>SRX5005648</t>
  </si>
  <si>
    <t>swiv_ABS_65049_20170331_SISPA164_30xSTALC3_70xABS_miseq_nr_trim_BC248_3N</t>
  </si>
  <si>
    <t>SRS4039926</t>
  </si>
  <si>
    <t>SAMN07717690</t>
  </si>
  <si>
    <t>NIGSP_ABS_00144</t>
  </si>
  <si>
    <t>SRA808826</t>
  </si>
  <si>
    <t>A3A4B7C5F696A16D981A5D028CF15531</t>
  </si>
  <si>
    <t>2DBFF9C8D492CED0F3CEDEE23FB4C84C</t>
  </si>
  <si>
    <t>SRR7001937</t>
  </si>
  <si>
    <t>https://sra-downloadb.be-md.ncbi.nlm.nih.gov/sos2/sra-pub-run-13/SRR7001937/SRR7001937.2</t>
  </si>
  <si>
    <t>SRX3934652</t>
  </si>
  <si>
    <t>eeev_EEESS_54735_20150421_SISPA74_93xEEESS_nr_trim_BC353_4N</t>
  </si>
  <si>
    <t>SRS3167062</t>
  </si>
  <si>
    <t>SAMN05790265</t>
  </si>
  <si>
    <t>EEESP_EEESS_00084</t>
  </si>
  <si>
    <t>SRA689594</t>
  </si>
  <si>
    <t>999C4011D55E90C4AB9126C0FD2C529F</t>
  </si>
  <si>
    <t>7AD7B9AA9FF840EEEA660E2A74FCEC1D</t>
  </si>
  <si>
    <t>ERR3179792</t>
  </si>
  <si>
    <t>https://sra-download.ncbi.nlm.nih.gov/traces/era23/ERR/ERR3179/ERR3179792</t>
  </si>
  <si>
    <t>ERX3207643</t>
  </si>
  <si>
    <t>DN459498N:C5</t>
  </si>
  <si>
    <t>ERS3172695</t>
  </si>
  <si>
    <t>SAMEA5366089</t>
  </si>
  <si>
    <t>E82C228A324474C473DF3FBC1653C5FF</t>
  </si>
  <si>
    <t>E89436245138C9F328495BA379AFF309</t>
  </si>
  <si>
    <t>SRR8318433</t>
  </si>
  <si>
    <t>https://sra-downloadb.be-md.ncbi.nlm.nih.gov/sos1/sra-pub-run-2/SRR8318433/SRR8318433.1</t>
  </si>
  <si>
    <t>SRX5131035</t>
  </si>
  <si>
    <t>SAMN10592886_Synthetic_GroupA</t>
  </si>
  <si>
    <t>SRS4143959</t>
  </si>
  <si>
    <t>SAMN10592886</t>
  </si>
  <si>
    <t>Sample_17</t>
  </si>
  <si>
    <t>E47BDCC94938818ECFA7F4A18E0A9619</t>
  </si>
  <si>
    <t>7994C927C5E9C9A542A08CBCCCB27D5E</t>
  </si>
  <si>
    <t>SRR11779946</t>
  </si>
  <si>
    <t>https://sra-download.ncbi.nlm.nih.gov/traces/sra74/SRR/011503/SRR11779946</t>
  </si>
  <si>
    <t>SRX8332797</t>
  </si>
  <si>
    <t>WA-UW-3855</t>
  </si>
  <si>
    <t>SRS6651538</t>
  </si>
  <si>
    <t>SAMN14902196</t>
  </si>
  <si>
    <t>949C4354A249D441C296B987D0993D3D</t>
  </si>
  <si>
    <t>EB24091E78C0CBB1817366FBC1777A7A</t>
  </si>
  <si>
    <t>SRR7885478</t>
  </si>
  <si>
    <t>https://sra-downloadb.be-md.ncbi.nlm.nih.gov/sos1/sra-pub-run-2/SRR7885478/SRR7885478.2</t>
  </si>
  <si>
    <t>SRX4723129</t>
  </si>
  <si>
    <t>giv3_RUNC_61061_20150825_SISPA98_91xRUNC_nr_trim_BC532_4N</t>
  </si>
  <si>
    <t>SRS3808116</t>
  </si>
  <si>
    <t>SAMN04507678</t>
  </si>
  <si>
    <t>Influenza A virus (A/mallard/Interior Alaska/11BM01009/2011(H12N5))</t>
  </si>
  <si>
    <t>NIGSP_CEIRS_CIP105_RUNC_00076</t>
  </si>
  <si>
    <t>SRA780466</t>
  </si>
  <si>
    <t>CE30A1BCCA12EB1A0B99C61358A56623</t>
  </si>
  <si>
    <t>969187FF131FFD7A706A31D7DCD29566</t>
  </si>
  <si>
    <t>SRR3340432</t>
  </si>
  <si>
    <t>https://sra-downloadb.be-md.ncbi.nlm.nih.gov/sos2/sra-pub-run-7/SRR3340432/SRR3340432.1</t>
  </si>
  <si>
    <t>SRX1683562</t>
  </si>
  <si>
    <t>E</t>
  </si>
  <si>
    <t>SRP072910</t>
  </si>
  <si>
    <t>PRJNA316178</t>
  </si>
  <si>
    <t>SRS1378888</t>
  </si>
  <si>
    <t>SAMN04577781</t>
  </si>
  <si>
    <t>Middle East respiratory syndrome coronavirus</t>
  </si>
  <si>
    <t>MERS-CoV/KOR/Seoul/162-1-2015</t>
  </si>
  <si>
    <t>SAMSUNG MEDICAL CENTER</t>
  </si>
  <si>
    <t>SRA405220</t>
  </si>
  <si>
    <t>C4FBA6F7452886F60698F4B582C33CE5</t>
  </si>
  <si>
    <t>1136EF9E141963D6E2D0C50E7AF564CE</t>
  </si>
  <si>
    <t>SRR11241255</t>
  </si>
  <si>
    <t>https://sra-download.ncbi.nlm.nih.gov/traces/sra53/SRR/010977/SRR11241255</t>
  </si>
  <si>
    <t>SRX7852917</t>
  </si>
  <si>
    <t>WA4_UW2</t>
  </si>
  <si>
    <t>SRS6262460</t>
  </si>
  <si>
    <t>SAMN14297848</t>
  </si>
  <si>
    <t>SRA1051177</t>
  </si>
  <si>
    <t>E980DDA602BA66D1109AEF607580F992</t>
  </si>
  <si>
    <t>63BDAB9BAF9485D9FE53727F0C4DE469</t>
  </si>
  <si>
    <t>SRR11015091</t>
  </si>
  <si>
    <t>https://sra-download.ncbi.nlm.nih.gov/traces/sra48/SRR/010756/SRR11015091</t>
  </si>
  <si>
    <t>SRX7670806</t>
  </si>
  <si>
    <t>RNA-Seq of low AgNPs3</t>
  </si>
  <si>
    <t>SRP234498</t>
  </si>
  <si>
    <t>PRJNA540581</t>
  </si>
  <si>
    <t>SRS6098544</t>
  </si>
  <si>
    <t>SAMN13978325</t>
  </si>
  <si>
    <t>HONGKONG UNIVERSITY OF SCIENCE AND TECHNOLOGY</t>
  </si>
  <si>
    <t>SRA1037132</t>
  </si>
  <si>
    <t>AF764041F601FBB985870D0F48969099</t>
  </si>
  <si>
    <t>C84E8C98DA275F01D190DE5F4FF26F0A</t>
  </si>
  <si>
    <t>SRR7994114</t>
  </si>
  <si>
    <t>https://sra-downloadb.be-md.ncbi.nlm.nih.gov/sos2/sra-pub-run-15/SRR7994114/SRR7994114.2</t>
  </si>
  <si>
    <t>SRX4825012</t>
  </si>
  <si>
    <t>giv_AGA4_72222_20171208_SISPA187_138xAGA4_miseq_nr_trim_BC413_3N</t>
  </si>
  <si>
    <t>SRS3898571</t>
  </si>
  <si>
    <t>SAMN10061917</t>
  </si>
  <si>
    <t>NIGSP_AGA4_00020</t>
  </si>
  <si>
    <t>SRA791882</t>
  </si>
  <si>
    <t>A7871D0EC6C6FE4A9B43EBC02D0123FB</t>
  </si>
  <si>
    <t>932D97BFDDD8BBE87985DA1E48044B2E</t>
  </si>
  <si>
    <t>ERR3338634</t>
  </si>
  <si>
    <t>https://sra-download.ncbi.nlm.nih.gov/traces/era22/ERR/ERR3338/ERR3338634</t>
  </si>
  <si>
    <t>ERX3363343</t>
  </si>
  <si>
    <t>ERS3438190</t>
  </si>
  <si>
    <t>SAMEA5634123</t>
  </si>
  <si>
    <t>74472A54FA7F1EFA949B05385D82A090</t>
  </si>
  <si>
    <t>94C9524BE9851DE0507C8A7622F1DFB8</t>
  </si>
  <si>
    <t>SRR8510242</t>
  </si>
  <si>
    <t>https://sra-download.ncbi.nlm.nih.gov/traces/sra76/SRR/008310/SRR8510242</t>
  </si>
  <si>
    <t>SRX5313958</t>
  </si>
  <si>
    <t>40pg (rep B)</t>
  </si>
  <si>
    <t>SRP182998</t>
  </si>
  <si>
    <t>PRJNA516235</t>
  </si>
  <si>
    <t>SRS4310942</t>
  </si>
  <si>
    <t>SAMN10785449</t>
  </si>
  <si>
    <t>SRA841924</t>
  </si>
  <si>
    <t>5DF97858FB7B2A076FB81E6E6EFDFE8C</t>
  </si>
  <si>
    <t>482987EF3615032A3E70D44F7F073064</t>
  </si>
  <si>
    <t>SRR12113212</t>
  </si>
  <si>
    <t>https://sra-download.ncbi.nlm.nih.gov/traces/sra4/SRR/011829/SRR12113212</t>
  </si>
  <si>
    <t>SRX8635765</t>
  </si>
  <si>
    <t>W4714</t>
  </si>
  <si>
    <t>SRS6922160</t>
  </si>
  <si>
    <t>SAMN15401824</t>
  </si>
  <si>
    <t>C5254BF5BD3CE25B28AC63B6B42D05A8</t>
  </si>
  <si>
    <t>59E397941EAC9DEBD79B38CCB75EEBCB</t>
  </si>
  <si>
    <t>ERR3180261</t>
  </si>
  <si>
    <t>https://sra-download.ncbi.nlm.nih.gov/traces/era22/ERR/ERR3180/ERR3180261</t>
  </si>
  <si>
    <t>ERX3208099</t>
  </si>
  <si>
    <t>DN478636L:C6</t>
  </si>
  <si>
    <t>ERS3171669</t>
  </si>
  <si>
    <t>SAMEA5365034</t>
  </si>
  <si>
    <t>6BA8CE1454A994DCED7E3BC10A4899E5</t>
  </si>
  <si>
    <t>9178A3583626F87621B503F109325ACF</t>
  </si>
  <si>
    <t>SRR5949233</t>
  </si>
  <si>
    <t>https://sra-downloadb.be-md.ncbi.nlm.nih.gov/sos2/sra-pub-run-13/SRR5949233/SRR5949233.2</t>
  </si>
  <si>
    <t>SRX3107953</t>
  </si>
  <si>
    <t>CSM79HHO_MTX</t>
  </si>
  <si>
    <t>SRS2443155</t>
  </si>
  <si>
    <t>SAMN07526607</t>
  </si>
  <si>
    <t>C3021C2_MTX</t>
  </si>
  <si>
    <t>B770B7E31B4845D675BDA6A331095CA0</t>
  </si>
  <si>
    <t>29D5CFC9AD761A51512AFEC2994790FB</t>
  </si>
  <si>
    <t>SRR8261345</t>
  </si>
  <si>
    <t>https://sra-downloadb.be-md.ncbi.nlm.nih.gov/sos1/sra-pub-run-1/SRR8261345/SRR8261345.1</t>
  </si>
  <si>
    <t>SRX5078371</t>
  </si>
  <si>
    <t>zikv_ZIKVJB_71347_20170908_SISPA179_19xSGB5_37xZIKVJB_miseq_nr_trim_BC650_3N</t>
  </si>
  <si>
    <t>SRS4091717</t>
  </si>
  <si>
    <t>SAMN10061545</t>
  </si>
  <si>
    <t>ZIKSP_ZIKVJB_00006</t>
  </si>
  <si>
    <t>SRA816248</t>
  </si>
  <si>
    <t>74D5E47D4C2222664F841094DB29CFA4</t>
  </si>
  <si>
    <t>D006732638B8341A816A110F0BF37909</t>
  </si>
  <si>
    <t>SRR8168567</t>
  </si>
  <si>
    <t>https://sra-downloadb.be-md.ncbi.nlm.nih.gov/sos1/sra-pub-run-1/SRR8168567/SRR8168567.1</t>
  </si>
  <si>
    <t>SRX4989222</t>
  </si>
  <si>
    <t>giv_IBA_70560_20170623_SISPA170_4xSD3_11xABS_96xIBA_24xIBAtest_miseq_nr_trim_BC353_3N</t>
  </si>
  <si>
    <t>SRS4025503</t>
  </si>
  <si>
    <t>SAMN08928654</t>
  </si>
  <si>
    <t>NIGSP_IBA_00181</t>
  </si>
  <si>
    <t>SRA805332</t>
  </si>
  <si>
    <t>4408C3E23120A0CC635E2B200008B133</t>
  </si>
  <si>
    <t>BE012E30092EF4C177B535DA6187ADA5</t>
  </si>
  <si>
    <t>SRR8653011</t>
  </si>
  <si>
    <t>https://sra-download.ncbi.nlm.nih.gov/traces/sra78/SRR/008450/SRR8653011</t>
  </si>
  <si>
    <t>SRX5450624</t>
  </si>
  <si>
    <t>R4004</t>
  </si>
  <si>
    <t>SRP187251</t>
  </si>
  <si>
    <t>PRJNA524703</t>
  </si>
  <si>
    <t>SRS4427053</t>
  </si>
  <si>
    <t>SAMN11031330</t>
  </si>
  <si>
    <t>SRA854076</t>
  </si>
  <si>
    <t>FF1FDA452792038454D276C537A8E173</t>
  </si>
  <si>
    <t>07DB308009FC8F11F9D73483032096EF</t>
  </si>
  <si>
    <t>ERR2737500</t>
  </si>
  <si>
    <t>https://sra-downloadb.be-md.ncbi.nlm.nih.gov/sos1/sra-pub-run-1/ERR2737500/ERR2737500.1</t>
  </si>
  <si>
    <t>ERX2750573</t>
  </si>
  <si>
    <t>ERS2529034</t>
  </si>
  <si>
    <t>SAMEA4708875</t>
  </si>
  <si>
    <t>4936890D6682C7250112E2A54401AB66</t>
  </si>
  <si>
    <t>74C3D0BF829E4FCCECB6F49C916957CD</t>
  </si>
  <si>
    <t>SRR11828994</t>
  </si>
  <si>
    <t>https://sra-download.ncbi.nlm.nih.gov/traces/sra72/SRR/011551/SRR11828994</t>
  </si>
  <si>
    <t>SRX8379531</t>
  </si>
  <si>
    <t>GPXYB</t>
  </si>
  <si>
    <t>SRP262728</t>
  </si>
  <si>
    <t>PRJNA620304</t>
  </si>
  <si>
    <t>SRS6694016</t>
  </si>
  <si>
    <t>SAMN14511342</t>
  </si>
  <si>
    <t>salt marsh metagenome</t>
  </si>
  <si>
    <t>Gp0434130</t>
  </si>
  <si>
    <t>SRA1078348</t>
  </si>
  <si>
    <t>8B89408B059EB97DEA2E05ED71B491A0</t>
  </si>
  <si>
    <t>7B54115B3A837B8D70E3B787B9EB0807</t>
  </si>
  <si>
    <t>SRR1300571</t>
  </si>
  <si>
    <t>https://sra-downloadb.be-md.ncbi.nlm.nih.gov/sos1/sra-pub-run-1/SRR1300571/SRR1300571.1</t>
  </si>
  <si>
    <t>SRX554378</t>
  </si>
  <si>
    <t>CrPV_NEBNext</t>
  </si>
  <si>
    <t>SRP042306</t>
  </si>
  <si>
    <t>PRJNA248688</t>
  </si>
  <si>
    <t>SRS621651</t>
  </si>
  <si>
    <t>SAMN02800683</t>
  </si>
  <si>
    <t>Cricket paralysis virus</t>
  </si>
  <si>
    <t>Cricket Paralysis Virus_S2</t>
  </si>
  <si>
    <t>THE SCRIPPS RESEARCH INSTITITUTE</t>
  </si>
  <si>
    <t>SRA167350</t>
  </si>
  <si>
    <t>6B5041F9E9D6B0E73ECB7B56700AA50A</t>
  </si>
  <si>
    <t>AB1E16FC4BD8DC55F67D21FA9D2EA21B</t>
  </si>
  <si>
    <t>SRR10279243</t>
  </si>
  <si>
    <t>https://sra-download.ncbi.nlm.nih.gov/traces/sra19/SRR/010038/SRR10279243</t>
  </si>
  <si>
    <t>SRX6992301</t>
  </si>
  <si>
    <t>giv_CW_44700_wexo</t>
  </si>
  <si>
    <t>SRS5514309</t>
  </si>
  <si>
    <t>SAMN13031785</t>
  </si>
  <si>
    <t>817B2D75BECF15B4B6D22C572BB559F2</t>
  </si>
  <si>
    <t>E97EFE6C48DFA3335C138C6FBC169499</t>
  </si>
  <si>
    <t>ERR2001143</t>
  </si>
  <si>
    <t>https://sra-downloadb.be-md.ncbi.nlm.nih.gov/sos2/sra-pub-run-11/ERR2001143/ERR2001143.1</t>
  </si>
  <si>
    <t>ERX2061012</t>
  </si>
  <si>
    <t>DN409262Q:E4</t>
  </si>
  <si>
    <t>ERS1728671</t>
  </si>
  <si>
    <t>SAMEA104064778</t>
  </si>
  <si>
    <t>60855BC9361B3B0AF9456579179748E6</t>
  </si>
  <si>
    <t>45D5873DFEE65CE096F47FBAA22F27EB</t>
  </si>
  <si>
    <t>SRR7640228</t>
  </si>
  <si>
    <t>https://sra-download.ncbi.nlm.nih.gov/traces/sra69/SRR/007461/SRR7640228</t>
  </si>
  <si>
    <t>SRX4503735</t>
  </si>
  <si>
    <t>giv2_RB2_53116_20150624_SISPA90_181xRB2_nr_trim_BC309_4N</t>
  </si>
  <si>
    <t>SRS3624345</t>
  </si>
  <si>
    <t>SAMN04522596</t>
  </si>
  <si>
    <t>Influenza B virus (B/Singapore/Gp1942/2013)</t>
  </si>
  <si>
    <t>NIGSP_RB2_00431</t>
  </si>
  <si>
    <t>SRA750967</t>
  </si>
  <si>
    <t>799D58622971BC54101D2A680CE947BB</t>
  </si>
  <si>
    <t>F79CBE9C8011F02EE67D67E8F3B5FC2F</t>
  </si>
  <si>
    <t>SRR6760766</t>
  </si>
  <si>
    <t>https://sra-downloadb.be-md.ncbi.nlm.nih.gov/sos2/sra-pub-run-13/SRR6760766/SRR6760766.1</t>
  </si>
  <si>
    <t>SRX3733235</t>
  </si>
  <si>
    <t>IL100062428</t>
  </si>
  <si>
    <t>SRS2990336</t>
  </si>
  <si>
    <t>SAMN07960127</t>
  </si>
  <si>
    <t>DE3622EE2AC3CA4650AD7BCE3EAA1FA5</t>
  </si>
  <si>
    <t>C02602F16F5F68085625312C1492C7F7</t>
  </si>
  <si>
    <t>SRR7643030</t>
  </si>
  <si>
    <t>https://sra-download.ncbi.nlm.nih.gov/traces/sra69/SRR/007463/SRR7643030</t>
  </si>
  <si>
    <t>SRX4506464</t>
  </si>
  <si>
    <t>giv3_ABOW_51915_20141118_1_SISPA56_182xABOW_nr_trim_BC045_3N</t>
  </si>
  <si>
    <t>SRS3626811</t>
  </si>
  <si>
    <t>SAMN04491065</t>
  </si>
  <si>
    <t>Influenza A virus (A/mallard/Maryland/08OS1347/2008(H1N1))</t>
  </si>
  <si>
    <t>NIGSP_ABOW_00012</t>
  </si>
  <si>
    <t>SRA751777</t>
  </si>
  <si>
    <t>8A330B564938CD836E7245835C29D366</t>
  </si>
  <si>
    <t>5F070508CAFB0B0E76731726A14807F9</t>
  </si>
  <si>
    <t>SRR11679460</t>
  </si>
  <si>
    <t>https://sra-download.ncbi.nlm.nih.gov/traces/sra11/SRR/011405/SRR11679460</t>
  </si>
  <si>
    <t>SRX8240367</t>
  </si>
  <si>
    <t>GSBSP</t>
  </si>
  <si>
    <t>SRP259875</t>
  </si>
  <si>
    <t>PRJNA620490</t>
  </si>
  <si>
    <t>SRS6590304</t>
  </si>
  <si>
    <t>SAMN14511615</t>
  </si>
  <si>
    <t>algae metagenome</t>
  </si>
  <si>
    <t>Gp0434094</t>
  </si>
  <si>
    <t>SRA1071882</t>
  </si>
  <si>
    <t>37E22074157FCAFE6ECD3DE6EDDFC8F8</t>
  </si>
  <si>
    <t>27C4398804E26C2ED7CDE14BBFDDE611</t>
  </si>
  <si>
    <t>ERR2001221</t>
  </si>
  <si>
    <t>https://sra-downloadb.be-md.ncbi.nlm.nih.gov/sos2/sra-pub-run-11/ERR2001221/ERR2001221.1</t>
  </si>
  <si>
    <t>ERX2061090</t>
  </si>
  <si>
    <t>DN411238M:G1</t>
  </si>
  <si>
    <t>ERS1725832</t>
  </si>
  <si>
    <t>SAMEA104061939</t>
  </si>
  <si>
    <t>E393B7B112CCBE814A19B9A7ACA5E878</t>
  </si>
  <si>
    <t>E274D3F7691AECC908F5CDA13FCA11BF</t>
  </si>
  <si>
    <t>ERR368433</t>
  </si>
  <si>
    <t>https://sra-downloadb.be-md.ncbi.nlm.nih.gov/sos1/sra-pub-run-5/ERR368433/ERR368433.1</t>
  </si>
  <si>
    <t>ERX341109</t>
  </si>
  <si>
    <t>ERP004166</t>
  </si>
  <si>
    <t>PRJEB4843</t>
  </si>
  <si>
    <t>ERS369968</t>
  </si>
  <si>
    <t>SAMEA2338072</t>
  </si>
  <si>
    <t>MPI BREMEN</t>
  </si>
  <si>
    <t>ERA266423</t>
  </si>
  <si>
    <t>BF122138A6D7C1CFEBE1864B27761291</t>
  </si>
  <si>
    <t>5247F2101F72C374475782361A642668</t>
  </si>
  <si>
    <t>SRR11345729</t>
  </si>
  <si>
    <t>https://sra-download.ncbi.nlm.nih.gov/traces/sra55/SRR/011079/SRR11345729</t>
  </si>
  <si>
    <t>SRX7948709</t>
  </si>
  <si>
    <t>EV004-14</t>
  </si>
  <si>
    <t>SRP253231</t>
  </si>
  <si>
    <t>PRJNA613261</t>
  </si>
  <si>
    <t>SRS6335466</t>
  </si>
  <si>
    <t>SAMN14398631</t>
  </si>
  <si>
    <t>Middle East respiratory syndrome-related coronavirus</t>
  </si>
  <si>
    <t>mers2_32</t>
  </si>
  <si>
    <t>UNC-CHAPEL HILL</t>
  </si>
  <si>
    <t>SRA1056286</t>
  </si>
  <si>
    <t>26BC1E6017CF9B95F6AFE3F4648A00AC</t>
  </si>
  <si>
    <t>7D46B842D03B6072981760E27863B638</t>
  </si>
  <si>
    <t>SRR6890609</t>
  </si>
  <si>
    <t>https://sra-downloadb.be-md.ncbi.nlm.nih.gov/sos2/sra-pub-run-13/SRR6890609/SRR6890609.1</t>
  </si>
  <si>
    <t>SRX3841105</t>
  </si>
  <si>
    <t>IL100046008</t>
  </si>
  <si>
    <t>SRS3071334</t>
  </si>
  <si>
    <t>SAMN07960237</t>
  </si>
  <si>
    <t>7384708C7BE16F075D2ECE2A2FE210F6</t>
  </si>
  <si>
    <t>4BFFC76C5720585771C680ECCD25F84E</t>
  </si>
  <si>
    <t>SRR7006449</t>
  </si>
  <si>
    <t>https://sra-downloadb.be-md.ncbi.nlm.nih.gov/sos2/sra-pub-run-13/SRR7006449/SRR7006449.2</t>
  </si>
  <si>
    <t>SRX3939022</t>
  </si>
  <si>
    <t>eeev_EEELK_52562_20150210_SISPA70_94xEEELK_nr_trim_BC423_3N</t>
  </si>
  <si>
    <t>SRA690415</t>
  </si>
  <si>
    <t>0B33CE6A3CE8AA489CD2BC7D4D50B783</t>
  </si>
  <si>
    <t>4B3B4AA4463FAAE1653BACD2DD8B3B70</t>
  </si>
  <si>
    <t>ERR2738004</t>
  </si>
  <si>
    <t>https://sra-downloadb.be-md.ncbi.nlm.nih.gov/sos1/sra-pub-run-1/ERR2738004/ERR2738004.1</t>
  </si>
  <si>
    <t>ERX2751077</t>
  </si>
  <si>
    <t>ERS2529286</t>
  </si>
  <si>
    <t>SAMEA4709128</t>
  </si>
  <si>
    <t>01F61119E6A8B205552CA17F8AA3D7CB</t>
  </si>
  <si>
    <t>24C785C8609D9699C8AB4D1274EBA92B</t>
  </si>
  <si>
    <t>DRR042233</t>
  </si>
  <si>
    <t>https://sra-downloadb.be-md.ncbi.nlm.nih.gov/sos1/sra-pub-run-1/DRR042233/DRR042233.1</t>
  </si>
  <si>
    <t>DRX037867</t>
  </si>
  <si>
    <t>DRP003260</t>
  </si>
  <si>
    <t>PRJDB4104</t>
  </si>
  <si>
    <t>DRS033873</t>
  </si>
  <si>
    <t>SAMD00035910</t>
  </si>
  <si>
    <t>Arabidopsis halleri subsp. gemmifera</t>
  </si>
  <si>
    <t>RYUKOKU</t>
  </si>
  <si>
    <t>DRA003823</t>
  </si>
  <si>
    <t>1C2050AD9A5357A264CDD1AF5FC0DF4F</t>
  </si>
  <si>
    <t>F89A05115F90356E4754941FC01E8FEE</t>
  </si>
  <si>
    <t>ERR2738479</t>
  </si>
  <si>
    <t>https://sra-downloadb.be-md.ncbi.nlm.nih.gov/sos1/sra-pub-run-1/ERR2738479/ERR2738479.1</t>
  </si>
  <si>
    <t>ERX2751552</t>
  </si>
  <si>
    <t>61772B8E60F6C9D99EA247A2CAED55B6</t>
  </si>
  <si>
    <t>274AC001C5C3FB9707FC7F84215A30F9</t>
  </si>
  <si>
    <t>ERR2001171</t>
  </si>
  <si>
    <t>https://sra-downloadb.be-md.ncbi.nlm.nih.gov/sos2/sra-pub-run-11/ERR2001171/ERR2001171.1</t>
  </si>
  <si>
    <t>ERX2061040</t>
  </si>
  <si>
    <t>DN409808F:F11</t>
  </si>
  <si>
    <t>ERS1725825</t>
  </si>
  <si>
    <t>SAMEA104061932</t>
  </si>
  <si>
    <t>9FCCF3A9E318C259D530A76F69E3CB1F</t>
  </si>
  <si>
    <t>A1B9A924DD55531FFB50ED6CCD882672</t>
  </si>
  <si>
    <t>SRR8652827</t>
  </si>
  <si>
    <t>https://sra-download.ncbi.nlm.nih.gov/traces/sra78/SRR/008450/SRR8652827</t>
  </si>
  <si>
    <t>SRX5450808</t>
  </si>
  <si>
    <t>RDN2</t>
  </si>
  <si>
    <t>SRS4427065</t>
  </si>
  <si>
    <t>SAMN11031346</t>
  </si>
  <si>
    <t>DN2</t>
  </si>
  <si>
    <t>7244F6C384E3DBD2E423B279B965A863</t>
  </si>
  <si>
    <t>A027E66505FB797035EBB849FE2AF995</t>
  </si>
  <si>
    <t>ERR3179507</t>
  </si>
  <si>
    <t>https://sra-download.ncbi.nlm.nih.gov/traces/era23/ERR/ERR3179/ERR3179507</t>
  </si>
  <si>
    <t>ERX3207358</t>
  </si>
  <si>
    <t>DN459278D:G9</t>
  </si>
  <si>
    <t>ERS3172446</t>
  </si>
  <si>
    <t>SAMEA5365839</t>
  </si>
  <si>
    <t>1E570162672B64EFD836CEE5872657CB</t>
  </si>
  <si>
    <t>F6EADF7EA65ECAB4D548E8937DFFC709</t>
  </si>
  <si>
    <t>SRR7885587</t>
  </si>
  <si>
    <t>https://sra-downloadb.be-md.ncbi.nlm.nih.gov/sos1/sra-pub-run-2/SRR7885587/SRR7885587.1</t>
  </si>
  <si>
    <t>SRX4723238</t>
  </si>
  <si>
    <t>giv3_RUNC_61141_20150826_SISPA99_91xRUNC_nr_trim_BC430_4N</t>
  </si>
  <si>
    <t>SRS3808174</t>
  </si>
  <si>
    <t>SAMN04507671</t>
  </si>
  <si>
    <t>Influenza A virus (A/northern pintail/Interior Alaska/11ML00035/2011(H4N6))</t>
  </si>
  <si>
    <t>NIGSP_CEIRS_CIP105_RUNC_00156</t>
  </si>
  <si>
    <t>SRA780563</t>
  </si>
  <si>
    <t>73544506AA6666D158736A8291037E82</t>
  </si>
  <si>
    <t>7E5FCCCBE2550E4D526E49A6B4F9D689</t>
  </si>
  <si>
    <t>SRR8168862</t>
  </si>
  <si>
    <t>https://sra-downloadb.be-md.ncbi.nlm.nih.gov/sos1/sra-pub-run-1/SRR8168862/SRR8168862.1</t>
  </si>
  <si>
    <t>SRX4989517</t>
  </si>
  <si>
    <t>giv_IBA_70679_20170707_SISPA173_94xIBA_1xDBA_miseq_nr_trim_BC403_3N</t>
  </si>
  <si>
    <t>SRS4025686</t>
  </si>
  <si>
    <t>SAMN08928772</t>
  </si>
  <si>
    <t>NIGSP_IBA_00300</t>
  </si>
  <si>
    <t>SRA805593</t>
  </si>
  <si>
    <t>AD97C295E38E020A47324BA469DC8D40</t>
  </si>
  <si>
    <t>AAAF0B041E412553392CADD2E92620EA</t>
  </si>
  <si>
    <t>ERR2718490</t>
  </si>
  <si>
    <t>https://sra-downloadb.be-md.ncbi.nlm.nih.gov/sos1/sra-pub-run-2/ERR2718490/ERR2718490.1</t>
  </si>
  <si>
    <t>ERX2731736</t>
  </si>
  <si>
    <t>ERS2625568</t>
  </si>
  <si>
    <t>SAMEA4805657</t>
  </si>
  <si>
    <t>05E39F65361B84BEBB479845C50FE1DC</t>
  </si>
  <si>
    <t>590489E205C1376A3AD1193292815B2F</t>
  </si>
  <si>
    <t>ERR2809072</t>
  </si>
  <si>
    <t>https://sra-download.ncbi.nlm.nih.gov/traces/era23/ERR/ERR2809/ERR2809072</t>
  </si>
  <si>
    <t>ERX2816214</t>
  </si>
  <si>
    <t>FD.NFC.RNA.READ1</t>
  </si>
  <si>
    <t>ERP110983</t>
  </si>
  <si>
    <t>PRJEB28737</t>
  </si>
  <si>
    <t>ERS2754374</t>
  </si>
  <si>
    <t>SAMEA4935585</t>
  </si>
  <si>
    <t>EAWAG</t>
  </si>
  <si>
    <t>ERA1609969</t>
  </si>
  <si>
    <t>8A5AF28BD5F1DE880F35E2468EAB5668</t>
  </si>
  <si>
    <t>DF2F80552A8B178A837CCC32CA7A4886</t>
  </si>
  <si>
    <t>SRR7886410</t>
  </si>
  <si>
    <t>https://sra-download.ncbi.nlm.nih.gov/traces/sra6/SRR/007701/SRR7886410</t>
  </si>
  <si>
    <t>SRX4724061</t>
  </si>
  <si>
    <t>giv3_RUNC_61152_20150826_SISPA99_91xRUNC_nr_trim_BC139_4N</t>
  </si>
  <si>
    <t>SRS3808920</t>
  </si>
  <si>
    <t>SAMN04507722</t>
  </si>
  <si>
    <t>Influenza A virus (A/duck/Interior Alaska/11PG00459/2011(H2N3))</t>
  </si>
  <si>
    <t>NIGSP_CEIRS_CIP105_RUNC_00167</t>
  </si>
  <si>
    <t>SRA780702</t>
  </si>
  <si>
    <t>A155E4231CE4423F1F9C84888FBC80BD</t>
  </si>
  <si>
    <t>24D59220DBD4FED864CE79D0078DC71B</t>
  </si>
  <si>
    <t>SRR8202159</t>
  </si>
  <si>
    <t>https://sra-downloadb.be-md.ncbi.nlm.nih.gov/sos1/sra-pub-run-1/SRR8202159/SRR8202159.1</t>
  </si>
  <si>
    <t>SRX5021535</t>
  </si>
  <si>
    <t>rtv_AFR_46684_N20130829_POOL27_77xAFR_1xPOSCTRL_nr_trim_N708N505</t>
  </si>
  <si>
    <t>SRS4054178</t>
  </si>
  <si>
    <t>SAMN04488445</t>
  </si>
  <si>
    <t>RTVSP_AFR_00174</t>
  </si>
  <si>
    <t>SRA811469</t>
  </si>
  <si>
    <t>FAC9A725B87E85ACB73D4BF3249844A5</t>
  </si>
  <si>
    <t>30766B0495B4B4F123D2156BEE5F6C8C</t>
  </si>
  <si>
    <t>SRR7523474</t>
  </si>
  <si>
    <t>https://sra-downloadb.be-md.ncbi.nlm.nih.gov/sos1/sra-pub-run-2/SRR7523474/SRR7523474.1</t>
  </si>
  <si>
    <t>SRX4391824</t>
  </si>
  <si>
    <t>HEC1A_MICSW_Surf_BH_na_42d_Su2014_Mt_a</t>
  </si>
  <si>
    <t>SRS3547643</t>
  </si>
  <si>
    <t>SAMN09631308</t>
  </si>
  <si>
    <t>56C34A5CF877BAE186EF93EE62F25B09</t>
  </si>
  <si>
    <t>B1945C44440D4A0C3A22927B745E7298</t>
  </si>
  <si>
    <t>SRR12012316</t>
  </si>
  <si>
    <t>https://sra-download.ncbi.nlm.nih.gov/traces/sra64/SRR/011730/SRR12012316</t>
  </si>
  <si>
    <t>SRX8545048</t>
  </si>
  <si>
    <t>POR3</t>
  </si>
  <si>
    <t>SRP267291</t>
  </si>
  <si>
    <t>PRJNA638633</t>
  </si>
  <si>
    <t>SRS6839487</t>
  </si>
  <si>
    <t>SAMN15221878</t>
  </si>
  <si>
    <t>coral metagenome</t>
  </si>
  <si>
    <t>MT_POR3</t>
  </si>
  <si>
    <t>UNIVERSITY OF KONSTANZ</t>
  </si>
  <si>
    <t>SRA1086924</t>
  </si>
  <si>
    <t>5C805C3D0B854141B5E86D44557DD579</t>
  </si>
  <si>
    <t>C9091111FA4657758E9522B95EB52C8D</t>
  </si>
  <si>
    <t>SRR4102188</t>
  </si>
  <si>
    <t>https://sra-downloadb.be-md.ncbi.nlm.nih.gov/sos2/sra-pub-run-9/SRR4102188/SRR4102188.1</t>
  </si>
  <si>
    <t>SRX2069414</t>
  </si>
  <si>
    <t>epuloRNASeq-3533</t>
  </si>
  <si>
    <t>SRP083815</t>
  </si>
  <si>
    <t>PRJNA335789</t>
  </si>
  <si>
    <t>SRS1660167</t>
  </si>
  <si>
    <t>SAMN05609595</t>
  </si>
  <si>
    <t>KAUST</t>
  </si>
  <si>
    <t>SRA458714</t>
  </si>
  <si>
    <t>E1B598E1CEFD74633E04DCDFF10F354F</t>
  </si>
  <si>
    <t>7FA866F8674E6A94FC2714B5EF12F42C</t>
  </si>
  <si>
    <t>SRR7646756</t>
  </si>
  <si>
    <t>https://sra-downloadb.be-md.ncbi.nlm.nih.gov/sos2/sra-pub-run-15/SRR7646756/SRR7646756.2</t>
  </si>
  <si>
    <t>SRX4509706</t>
  </si>
  <si>
    <t>giv3_STALC_61449_20150930_SISPA104_77xSTALC_nr_trim_BC500_4N</t>
  </si>
  <si>
    <t>SRS3629236</t>
  </si>
  <si>
    <t>SAMN05789880</t>
  </si>
  <si>
    <t>Influenza A virus (A/mallard/Minnesota/AI09-4345/2009(H6N1))</t>
  </si>
  <si>
    <t>NIGSP_CEIRS_SJC169_STALC_00184</t>
  </si>
  <si>
    <t>SRA753344</t>
  </si>
  <si>
    <t>7A20A874B83FD66F871C1DACE5B7F658</t>
  </si>
  <si>
    <t>2ED2D39008E08A168C8401C5C7FFFA8E</t>
  </si>
  <si>
    <t>SRR1161383</t>
  </si>
  <si>
    <t>https://sra-downloadb.be-md.ncbi.nlm.nih.gov/sos1/sra-pub-run-1/SRR1161383/SRR1161383.1</t>
  </si>
  <si>
    <t>SRX464798</t>
  </si>
  <si>
    <t>Solexa-128767.tagged_117</t>
  </si>
  <si>
    <t>SRS552960</t>
  </si>
  <si>
    <t>SAMN02435028</t>
  </si>
  <si>
    <t>3B98FF337B5BD07B238412B85F0E9EC9</t>
  </si>
  <si>
    <t>E0A9BA582A8F451BF4E6AB1B2192E241</t>
  </si>
  <si>
    <t>SRR12334951</t>
  </si>
  <si>
    <t>https://sra-download.ncbi.nlm.nih.gov/traces/sra27/SRR/012045/SRR12334951</t>
  </si>
  <si>
    <t>SRX8835008</t>
  </si>
  <si>
    <t>RR057i_00132_N05_S78_48624_reads_nh_</t>
  </si>
  <si>
    <t>SRS7099039</t>
  </si>
  <si>
    <t>SAMN14972187</t>
  </si>
  <si>
    <t>0254BF143B0FF23591F57DDFDD098EE0</t>
  </si>
  <si>
    <t>2162FC8FD51387E94A232A04902D6A73</t>
  </si>
  <si>
    <t>SRR8031002</t>
  </si>
  <si>
    <t>https://sra-download.ncbi.nlm.nih.gov/traces/sra72/SRR/007842/SRR8031002</t>
  </si>
  <si>
    <t>SRX4863611</t>
  </si>
  <si>
    <t>piv_SD2_61571_20150916_SISPA100_87xSD2_nr_trim_BC219_4N</t>
  </si>
  <si>
    <t>SRS3923905</t>
  </si>
  <si>
    <t>SAMN04507413</t>
  </si>
  <si>
    <t>Influenza A virus (A/swine/Saskatchewan/SD0002/2013(H1N1))</t>
  </si>
  <si>
    <t>NIGSP_SD2_00049</t>
  </si>
  <si>
    <t>SRA793069</t>
  </si>
  <si>
    <t>3C5D6906FACB9465B315347B1551F5D7</t>
  </si>
  <si>
    <t>B1C53F12F61D3DAF5CBDA5DC9BE00FC9</t>
  </si>
  <si>
    <t>SRR6962889</t>
  </si>
  <si>
    <t>https://sra-downloadb.be-md.ncbi.nlm.nih.gov/sos2/sra-pub-run-13/SRR6962889/SRR6962889.1</t>
  </si>
  <si>
    <t>SRX3905168</t>
  </si>
  <si>
    <t>BWNPO</t>
  </si>
  <si>
    <t>SRP138908</t>
  </si>
  <si>
    <t>PRJNA443253</t>
  </si>
  <si>
    <t>SRS3141520</t>
  </si>
  <si>
    <t>SAMN08777257</t>
  </si>
  <si>
    <t>Gp0215462</t>
  </si>
  <si>
    <t>SRA684554</t>
  </si>
  <si>
    <t>DDC085184A75D2EDA63B870C93C8ECDC</t>
  </si>
  <si>
    <t>4429EC847B0DC821572B8406851525B7</t>
  </si>
  <si>
    <t>SRR5382342</t>
  </si>
  <si>
    <t>https://sra-downloadb.be-md.ncbi.nlm.nih.gov/sos2/sra-pub-run-7/SRR5382342/SRR5382342.1</t>
  </si>
  <si>
    <t>SRX2677495</t>
  </si>
  <si>
    <t>Lib CAGATC_L008_018 Mouse 129 Strain SMAD3+/+ Cecal RNA content</t>
  </si>
  <si>
    <t>DFF442CA44ECCDE0C3CDC399512F3CA9</t>
  </si>
  <si>
    <t>C3EE898985240586FD7391C35CF25667</t>
  </si>
  <si>
    <t>SRR6435638</t>
  </si>
  <si>
    <t>https://sra-downloadb.be-md.ncbi.nlm.nih.gov/sos1/sra-pub-run-2/SRR6435638/SRR6435638.1</t>
  </si>
  <si>
    <t>SRX3527134</t>
  </si>
  <si>
    <t>BHOPS</t>
  </si>
  <si>
    <t>SRP127829</t>
  </si>
  <si>
    <t>PRJNA368312</t>
  </si>
  <si>
    <t>SRS2802849</t>
  </si>
  <si>
    <t>SAMN06269030</t>
  </si>
  <si>
    <t>Gp0177773</t>
  </si>
  <si>
    <t>SRA643119</t>
  </si>
  <si>
    <t>40B481BF6A17CCFAD9ABB19AC6DF967C</t>
  </si>
  <si>
    <t>552A5EEC10EA64868299A277CC71D05F</t>
  </si>
  <si>
    <t>SRR9217964</t>
  </si>
  <si>
    <t>https://sra-download.ncbi.nlm.nih.gov/traces/sra74/SRR/009001/SRR9217964</t>
  </si>
  <si>
    <t>SRX5988455</t>
  </si>
  <si>
    <t>MC2</t>
  </si>
  <si>
    <t>SRP200830</t>
  </si>
  <si>
    <t>PRJNA547869</t>
  </si>
  <si>
    <t>SRS4893651</t>
  </si>
  <si>
    <t>SAMN11979595</t>
  </si>
  <si>
    <t>chicken gut metagenome</t>
  </si>
  <si>
    <t>HUAZHONG AGRICULTURAL UNIVERSITY</t>
  </si>
  <si>
    <t>SRA895397</t>
  </si>
  <si>
    <t>9B9A0FBCCFCA24AA41020815A2614C0C</t>
  </si>
  <si>
    <t>CBEE65592A239897730F30FA3E6C5FD2</t>
  </si>
  <si>
    <t>SRR1161397</t>
  </si>
  <si>
    <t>https://sra-downloadb.be-md.ncbi.nlm.nih.gov/sos1/sra-pub-run-1/SRR1161397/SRR1161397.1</t>
  </si>
  <si>
    <t>SRX464849</t>
  </si>
  <si>
    <t>NuGEN_4927-9</t>
  </si>
  <si>
    <t>SRS552998</t>
  </si>
  <si>
    <t>SAMN02435255</t>
  </si>
  <si>
    <t>4927-9</t>
  </si>
  <si>
    <t>B35211C2C13BB68F5072350168D7754A</t>
  </si>
  <si>
    <t>9D7F5E3810D3C205953E864D6B61F5BD</t>
  </si>
  <si>
    <t>SRR8168067</t>
  </si>
  <si>
    <t>https://sra-downloadb.be-md.ncbi.nlm.nih.gov/sos1/sra-pub-run-1/SRR8168067/SRR8168067.1</t>
  </si>
  <si>
    <t>SRX4988722</t>
  </si>
  <si>
    <t>giv3_STALC5_72701_20180228_SISPA194_93xSTALC5_73xZIKVOHSU_miseq_nr_trim_BC584_3N</t>
  </si>
  <si>
    <t>SRS4025278</t>
  </si>
  <si>
    <t>SAMN10063242</t>
  </si>
  <si>
    <t>NIGSP_CEIRS_SJC169_STALC5_00443</t>
  </si>
  <si>
    <t>SRA804869</t>
  </si>
  <si>
    <t>0946FB0C0EC94B3103EE9474AB8B83CF</t>
  </si>
  <si>
    <t>4558D0FE01FF474BE8925F577CF6BE0E</t>
  </si>
  <si>
    <t>SRR11356353</t>
  </si>
  <si>
    <t>https://sra-download.ncbi.nlm.nih.gov/traces/sra55/SRR/011090/SRR11356353</t>
  </si>
  <si>
    <t>SRX7958247</t>
  </si>
  <si>
    <t>CHIKV_ENC</t>
  </si>
  <si>
    <t>SRP253448</t>
  </si>
  <si>
    <t>PRJNA613616</t>
  </si>
  <si>
    <t>SRS6344344</t>
  </si>
  <si>
    <t>SAMN14410723</t>
  </si>
  <si>
    <t>SRA1056888</t>
  </si>
  <si>
    <t>F2C7FDD2AC2121057C2448644ABC5D0D</t>
  </si>
  <si>
    <t>6408EE2603574A4A60259C887D4C93B6</t>
  </si>
  <si>
    <t>SRR5215429</t>
  </si>
  <si>
    <t>https://sra-downloadb.be-md.ncbi.nlm.nih.gov/sos1/sra-pub-run-1/SRR5215429/SRR5215429.1</t>
  </si>
  <si>
    <t>SRX2525640</t>
  </si>
  <si>
    <t>BBBCH</t>
  </si>
  <si>
    <t>SRP098432</t>
  </si>
  <si>
    <t>PRJNA364468</t>
  </si>
  <si>
    <t>SRS1946578</t>
  </si>
  <si>
    <t>SAMN06265848</t>
  </si>
  <si>
    <t>Gp0156349</t>
  </si>
  <si>
    <t>SRA532469</t>
  </si>
  <si>
    <t>FB725CAEEB48B7DF068904E947A5DC3A</t>
  </si>
  <si>
    <t>870BEEC51FD3E7DDA36A74F6DEE932AF</t>
  </si>
  <si>
    <t>SRR8554642</t>
  </si>
  <si>
    <t>https://sra-downloadb.be-md.ncbi.nlm.nih.gov/sos2/sra-pub-run-15/SRR8554642/SRR8554642.1</t>
  </si>
  <si>
    <t>SRX5356419</t>
  </si>
  <si>
    <t>CUSCC</t>
  </si>
  <si>
    <t>SRP185222</t>
  </si>
  <si>
    <t>PRJNA520192</t>
  </si>
  <si>
    <t>SRS4347336</t>
  </si>
  <si>
    <t>SAMN10866457</t>
  </si>
  <si>
    <t>Gp0323840</t>
  </si>
  <si>
    <t>SRA847743</t>
  </si>
  <si>
    <t>705C12844E3E7AF4ED92FB9F87A0971D</t>
  </si>
  <si>
    <t>CCCFACF89D5D76DDE98A52E0D05687D9</t>
  </si>
  <si>
    <t>SRR6256821</t>
  </si>
  <si>
    <t>https://sra-downloadb.be-md.ncbi.nlm.nih.gov/sos2/sra-pub-run-11/SRR6256821/SRR6256821.1</t>
  </si>
  <si>
    <t>SRX3363254</t>
  </si>
  <si>
    <t>AZNZY</t>
  </si>
  <si>
    <t>SRP123776</t>
  </si>
  <si>
    <t>PRJNA368197</t>
  </si>
  <si>
    <t>SRS2661324</t>
  </si>
  <si>
    <t>SAMN06269008</t>
  </si>
  <si>
    <t>Gp0175872</t>
  </si>
  <si>
    <t>SRA628484</t>
  </si>
  <si>
    <t>7BA180878972C98F0127DCA2D4BBF0E0</t>
  </si>
  <si>
    <t>AA2C1D64D8C19EF1B4C3BBC843DF7666</t>
  </si>
  <si>
    <t>ERR3178708</t>
  </si>
  <si>
    <t>https://sra-download.ncbi.nlm.nih.gov/traces/era22/ERR/ERR3178/ERR3178708</t>
  </si>
  <si>
    <t>ERX3206559</t>
  </si>
  <si>
    <t>DN459079V:H4</t>
  </si>
  <si>
    <t>ERS3172217</t>
  </si>
  <si>
    <t>SAMEA5365610</t>
  </si>
  <si>
    <t>C2F99D1FC5E5C4EF62078B8F90C944A3</t>
  </si>
  <si>
    <t>FDEB739D9181BC3CB931C13E03889818</t>
  </si>
  <si>
    <t>ERR2649594</t>
  </si>
  <si>
    <t>https://sra-downloadb.be-md.ncbi.nlm.nih.gov/sos1/sra-pub-run-2/ERR2649594/ERR2649594.1</t>
  </si>
  <si>
    <t>ERX2666084</t>
  </si>
  <si>
    <t>DN478295K:A4</t>
  </si>
  <si>
    <t>ERS1726954</t>
  </si>
  <si>
    <t>SAMEA104063061</t>
  </si>
  <si>
    <t>EBBCE12F6B587356D51ACEDEB064C858</t>
  </si>
  <si>
    <t>3C62AE1658D2D212BCDDC898C021496A</t>
  </si>
  <si>
    <t>SRR7523318</t>
  </si>
  <si>
    <t>https://sra-downloadb.be-md.ncbi.nlm.nih.gov/sos2/sra-pub-run-15/SRR7523318/SRR7523318.1</t>
  </si>
  <si>
    <t>SRX4391980</t>
  </si>
  <si>
    <t>FOC1A_MICSW_Surf_BH-AWBo_na_5d_Wi2016_Mt_b</t>
  </si>
  <si>
    <t>SRS3547795</t>
  </si>
  <si>
    <t>SAMN09631132</t>
  </si>
  <si>
    <t>5B1510823C364BEA3A14BCE8453E85CF</t>
  </si>
  <si>
    <t>355D2B8BFDC520E43B9305E937FC7293</t>
  </si>
  <si>
    <t>SRR7648305</t>
  </si>
  <si>
    <t>https://sra-download.ncbi.nlm.nih.gov/traces/sra69/SRR/007469/SRR7648305</t>
  </si>
  <si>
    <t>SRX4511253</t>
  </si>
  <si>
    <t>ALOHA_2016_XIX-1-04_RNA</t>
  </si>
  <si>
    <t>SRP155965</t>
  </si>
  <si>
    <t>PRJNA482655</t>
  </si>
  <si>
    <t>SRS3630446</t>
  </si>
  <si>
    <t>SAMN09765692</t>
  </si>
  <si>
    <t>ALOHA_2016_XIX-1-04</t>
  </si>
  <si>
    <t>UNIVERSITY OF HAWAII</t>
  </si>
  <si>
    <t>SRA753773</t>
  </si>
  <si>
    <t>389392FC9F3FCA7218049A263B782CE0</t>
  </si>
  <si>
    <t>AB8078423AD9CF8BEC33BB103373F598</t>
  </si>
  <si>
    <t>SRR11780077</t>
  </si>
  <si>
    <t>https://sra-download.ncbi.nlm.nih.gov/traces/sra60/SRR/011503/SRR11780077</t>
  </si>
  <si>
    <t>SRX8332666</t>
  </si>
  <si>
    <t>WA-UW-2214</t>
  </si>
  <si>
    <t>SRS6651407</t>
  </si>
  <si>
    <t>SAMN14902108</t>
  </si>
  <si>
    <t>F6FED86BCFC7DD9D6F9092F773CDE604</t>
  </si>
  <si>
    <t>DF9628E057FDA79F0C4ECA6046E3FE0A</t>
  </si>
  <si>
    <t>SRR4298691</t>
  </si>
  <si>
    <t>https://sra-downloadb.be-md.ncbi.nlm.nih.gov/sos1/sra-pub-run-2/SRR4298691/SRR4298691.1</t>
  </si>
  <si>
    <t>SRX2193303</t>
  </si>
  <si>
    <t>SRS1715794</t>
  </si>
  <si>
    <t>SAMN05830329</t>
  </si>
  <si>
    <t>50882F2A6F2D51E961DFD83D179402DC</t>
  </si>
  <si>
    <t>E1E7AD1570279F7D910E71A6B844902E</t>
  </si>
  <si>
    <t>SRR11621828</t>
  </si>
  <si>
    <t>https://sra-download.ncbi.nlm.nih.gov/traces/sra34/SRR/011349/SRR11621828</t>
  </si>
  <si>
    <t>SRX8186050</t>
  </si>
  <si>
    <t>WA-UW-5947</t>
  </si>
  <si>
    <t>SRS6545099</t>
  </si>
  <si>
    <t>SAMN14751317</t>
  </si>
  <si>
    <t>SRA1069823</t>
  </si>
  <si>
    <t>18B06900FAF29CF0029EE69C0CA944AF</t>
  </si>
  <si>
    <t>CDE859CB2B5C5F593037F1FF5CA074AA</t>
  </si>
  <si>
    <t>DRR130771</t>
  </si>
  <si>
    <t>https://sra-downloadb.be-md.ncbi.nlm.nih.gov/sos1/sra-pub-run-2/DRR130771/DRR130771.1</t>
  </si>
  <si>
    <t>DRX123509</t>
  </si>
  <si>
    <t>DRS062828</t>
  </si>
  <si>
    <t>SAMD00118494</t>
  </si>
  <si>
    <t>D812D50E26CE9A02ACF1F32001CE5728</t>
  </si>
  <si>
    <t>550663A37BFFA387B67614F8ABBF0E55</t>
  </si>
  <si>
    <t>SRR6121473</t>
  </si>
  <si>
    <t>https://sra-downloadb.be-md.ncbi.nlm.nih.gov/sos1/sra-pub-run-1/SRR6121473/SRR6121473.1</t>
  </si>
  <si>
    <t>SRX3234276</t>
  </si>
  <si>
    <t>MH8392_B_HK2</t>
  </si>
  <si>
    <t>SRS2558411</t>
  </si>
  <si>
    <t>SAMN07722349</t>
  </si>
  <si>
    <t>MH8392</t>
  </si>
  <si>
    <t>8B0E5825B18FADBA2223221CE0BE2700</t>
  </si>
  <si>
    <t>D39A7F95A99579CEF8DFE55B92782590</t>
  </si>
  <si>
    <t>SRR7994297</t>
  </si>
  <si>
    <t>https://sra-download.ncbi.nlm.nih.gov/traces/sra72/SRR/007806/SRR7994297</t>
  </si>
  <si>
    <t>SRX4825195</t>
  </si>
  <si>
    <t>giv_AGA4_72273_20171208_SISPA187_138xAGA4_miseq_nr_trim_BC316_3N</t>
  </si>
  <si>
    <t>SRS3898678</t>
  </si>
  <si>
    <t>SAMN08929284</t>
  </si>
  <si>
    <t>NIGSP_AGA4_00071</t>
  </si>
  <si>
    <t>SRA792058</t>
  </si>
  <si>
    <t>151911D60D1DB27D9BFBCC27E723C08A</t>
  </si>
  <si>
    <t>23F60B349CE84582341C70DFC8755E3A</t>
  </si>
  <si>
    <t>SRR10376307</t>
  </si>
  <si>
    <t>https://sra-download.ncbi.nlm.nih.gov/traces/sra32/SRR/010133/SRR10376307</t>
  </si>
  <si>
    <t>SRX7077710</t>
  </si>
  <si>
    <t>GBWAW</t>
  </si>
  <si>
    <t>SRP227631</t>
  </si>
  <si>
    <t>PRJNA572130</t>
  </si>
  <si>
    <t>SRS5593521</t>
  </si>
  <si>
    <t>SAMN12812248</t>
  </si>
  <si>
    <t>phyllosphere metagenome</t>
  </si>
  <si>
    <t>Gp0242463</t>
  </si>
  <si>
    <t>SRA987596</t>
  </si>
  <si>
    <t>1ABB99EB23822A0226CB0FF8E7EF71F5</t>
  </si>
  <si>
    <t>F81BF095010FF787B4D329C1D7ECC50B</t>
  </si>
  <si>
    <t>SRR7775419</t>
  </si>
  <si>
    <t>https://sra-downloadb.be-md.ncbi.nlm.nih.gov/sos1/sra-pub-run-1/SRR7775419/SRR7775419.2</t>
  </si>
  <si>
    <t>SRX4630646</t>
  </si>
  <si>
    <t>swiv_SGA3_50719_N20140625_POOL75_92xSGA3_1xPOSCTRL_MiSeq_nr_trim_N707N501</t>
  </si>
  <si>
    <t>SRS3731561</t>
  </si>
  <si>
    <t>SAMN03456584</t>
  </si>
  <si>
    <t>Influenza A virus (A/New York/WC-LVD-13-007/2013(H1N1))</t>
  </si>
  <si>
    <t>NIGSP_SGA3_00007</t>
  </si>
  <si>
    <t>SRA765280</t>
  </si>
  <si>
    <t>80596D35C0AEED0AF675E42E97C81A20</t>
  </si>
  <si>
    <t>745EAFBE6EA42A19E4549F263D2D5C2D</t>
  </si>
  <si>
    <t>ERR2718548</t>
  </si>
  <si>
    <t>https://sra-downloadb.be-md.ncbi.nlm.nih.gov/sos1/sra-pub-run-2/ERR2718548/ERR2718548.1</t>
  </si>
  <si>
    <t>ERX2731794</t>
  </si>
  <si>
    <t>ERS2625597</t>
  </si>
  <si>
    <t>SAMEA4805687</t>
  </si>
  <si>
    <t>F44608FB10E9DD4D95E30F04B6E9CE36</t>
  </si>
  <si>
    <t>86D89C3ADDA654E5D5C019F7093EC5B5</t>
  </si>
  <si>
    <t>SRR2558549</t>
  </si>
  <si>
    <t>https://sra-downloadb.be-md.ncbi.nlm.nih.gov/sos1/sra-pub-run-1/SRR2558549/SRR2558549.1</t>
  </si>
  <si>
    <t>SRX1304535</t>
  </si>
  <si>
    <t>NIE1118532</t>
  </si>
  <si>
    <t>SRS1099048</t>
  </si>
  <si>
    <t>SAMN04126060</t>
  </si>
  <si>
    <t>E63DEB99CF7C12F1E896A45B79D27485</t>
  </si>
  <si>
    <t>6FFA42A91F56D5928A37C23EC5E61B50</t>
  </si>
  <si>
    <t>SRR9693256</t>
  </si>
  <si>
    <t>https://sra-downloadb.be-md.ncbi.nlm.nih.gov/sos2/sra-pub-run-15/SRR9693256/SRR9693256.1</t>
  </si>
  <si>
    <t>SRX6451519</t>
  </si>
  <si>
    <t>FHV_PARCL_rep2CL</t>
  </si>
  <si>
    <t>SRP214799</t>
  </si>
  <si>
    <t>PRJNA554838</t>
  </si>
  <si>
    <t>SRS5104914</t>
  </si>
  <si>
    <t>SAMN12284788</t>
  </si>
  <si>
    <t>Flock House virus</t>
  </si>
  <si>
    <t>SRA921443</t>
  </si>
  <si>
    <t>42BF762B461DC8FBA29D0B3D59F5CFB0</t>
  </si>
  <si>
    <t>B5E0D994BABDF209F2DD93C28624DE2C</t>
  </si>
  <si>
    <t>SRR7182305</t>
  </si>
  <si>
    <t>https://sra-download.ncbi.nlm.nih.gov/traces/sra68/SRR/007013/SRR7182305</t>
  </si>
  <si>
    <t>SRX4099116</t>
  </si>
  <si>
    <t>PS101/0200-4A-3/4</t>
  </si>
  <si>
    <t>SRP144767</t>
  </si>
  <si>
    <t>PRJNA454581</t>
  </si>
  <si>
    <t>SRS3265695</t>
  </si>
  <si>
    <t>SAMN09064976</t>
  </si>
  <si>
    <t>sponge metagenome</t>
  </si>
  <si>
    <t>PS101/0200-4A_1</t>
  </si>
  <si>
    <t>GEOMAR HELMHOLTZ CENTRE FOR OCEAN RESEARCH KIEL</t>
  </si>
  <si>
    <t>SRA706698</t>
  </si>
  <si>
    <t>D56D10CED876BC005983E49E7C7A73FD</t>
  </si>
  <si>
    <t>8F3114F5D8EF5297D8348E5873C2D23B</t>
  </si>
  <si>
    <t>ERR1301110</t>
  </si>
  <si>
    <t>https://sra-downloadb.be-md.ncbi.nlm.nih.gov/sos2/sra-pub-run-7/ERR1301110/ERR1301110.1</t>
  </si>
  <si>
    <t>ERX1372769</t>
  </si>
  <si>
    <t>ERS1074801</t>
  </si>
  <si>
    <t>SAMEA3887667</t>
  </si>
  <si>
    <t>8108AAA4C83DB8315449DA19EDA5D260</t>
  </si>
  <si>
    <t>3E696B40E48668D5BAE71241088DF868</t>
  </si>
  <si>
    <t>SRR3732357</t>
  </si>
  <si>
    <t>https://sra-downloadb.be-md.ncbi.nlm.nih.gov/sos1/sra-pub-run-1/SRR3732357/SRR3732357.1</t>
  </si>
  <si>
    <t>SRX1888189</t>
  </si>
  <si>
    <t>NBWS</t>
  </si>
  <si>
    <t>SRS1531593</t>
  </si>
  <si>
    <t>SAMN05238739</t>
  </si>
  <si>
    <t>Gp0055274</t>
  </si>
  <si>
    <t>SRA437036</t>
  </si>
  <si>
    <t>74B3387310AF4B894B57B81BDC3122BC</t>
  </si>
  <si>
    <t>23A009B53571683FE5A0B13669D66126</t>
  </si>
  <si>
    <t>SRR12344300</t>
  </si>
  <si>
    <t>https://sra-download.ncbi.nlm.nih.gov/traces/sra50/SRR/012054/SRR12344300</t>
  </si>
  <si>
    <t>SRX8844023</t>
  </si>
  <si>
    <t>MN-UW-MAYO77</t>
  </si>
  <si>
    <t>SRS7106987</t>
  </si>
  <si>
    <t>SAMN15667813</t>
  </si>
  <si>
    <t>SRA1105293</t>
  </si>
  <si>
    <t>A5F6817AD9F3E388B9358FD405554508</t>
  </si>
  <si>
    <t>F67C734454C8C84E1F73A8D8493AFA51</t>
  </si>
  <si>
    <t>SRR6760702</t>
  </si>
  <si>
    <t>https://sra-downloadb.be-md.ncbi.nlm.nih.gov/sos2/sra-pub-run-13/SRR6760702/SRR6760702.1</t>
  </si>
  <si>
    <t>SRX3733189</t>
  </si>
  <si>
    <t>IL100035701</t>
  </si>
  <si>
    <t>SRS2990294</t>
  </si>
  <si>
    <t>SAMN07960109</t>
  </si>
  <si>
    <t>63D0052CF737AFF00EE3D75D51888A47</t>
  </si>
  <si>
    <t>15854853A3168973E955E738F9DA39EC</t>
  </si>
  <si>
    <t>SRR7650379</t>
  </si>
  <si>
    <t>https://sra-download.ncbi.nlm.nih.gov/traces/sra69/SRR/007471/SRR7650379</t>
  </si>
  <si>
    <t>SRX4513312</t>
  </si>
  <si>
    <t>rsv_NHRSV_61969_20151120_SISPA109_87xNHRSV_1xTH_nr_trim_BC464_3N</t>
  </si>
  <si>
    <t>SRS3632139</t>
  </si>
  <si>
    <t>SAMN05789645</t>
  </si>
  <si>
    <t>RSVSP_NHRSV_00044</t>
  </si>
  <si>
    <t>SRA754427</t>
  </si>
  <si>
    <t>E4F7AAD6F5FC65653A2A4A2C55A7AB76</t>
  </si>
  <si>
    <t>E2FFDF2611988B5CA56030642647C2F5</t>
  </si>
  <si>
    <t>SRR3097675</t>
  </si>
  <si>
    <t>https://sra-downloadb.be-md.ncbi.nlm.nih.gov/sos2/sra-pub-run-7/SRR3097675/SRR3097675.1</t>
  </si>
  <si>
    <t>SRX1527805</t>
  </si>
  <si>
    <t>MLR_2012_15a</t>
  </si>
  <si>
    <t>SRP068308</t>
  </si>
  <si>
    <t>PRJNA308451</t>
  </si>
  <si>
    <t>SRS1245665</t>
  </si>
  <si>
    <t>SAMN04394928</t>
  </si>
  <si>
    <t>hypersaline lake metagenome</t>
  </si>
  <si>
    <t>SRA332893</t>
  </si>
  <si>
    <t>31198BF422FC4E8B1AB2EF5DC4486B87</t>
  </si>
  <si>
    <t>32C611DB108A01B68B186C7F5C1DD8C3</t>
  </si>
  <si>
    <t>SRR5468063</t>
  </si>
  <si>
    <t>https://sra-downloadb.be-md.ncbi.nlm.nih.gov/sos2/sra-pub-run-7/SRR5468063/SRR5468063.1</t>
  </si>
  <si>
    <t>SRX2753419</t>
  </si>
  <si>
    <t>AUHOC</t>
  </si>
  <si>
    <t>SRP104801</t>
  </si>
  <si>
    <t>PRJNA367259</t>
  </si>
  <si>
    <t>SRS2138848</t>
  </si>
  <si>
    <t>SAMN06267338</t>
  </si>
  <si>
    <t>Gp0125777</t>
  </si>
  <si>
    <t>SRA556245</t>
  </si>
  <si>
    <t>A30EC50C318DB3CCA23E9F07DEC456DD</t>
  </si>
  <si>
    <t>3D7D8F3BCC16AA7BD388E67E3698C684</t>
  </si>
  <si>
    <t>ERR2737610</t>
  </si>
  <si>
    <t>https://sra-downloadb.be-md.ncbi.nlm.nih.gov/sos1/sra-pub-run-1/ERR2737610/ERR2737610.1</t>
  </si>
  <si>
    <t>ERX2750683</t>
  </si>
  <si>
    <t>ERS2529089</t>
  </si>
  <si>
    <t>SAMEA4708931</t>
  </si>
  <si>
    <t>195DF86E3AF12C01DB22F8F4F4A5B7DB</t>
  </si>
  <si>
    <t>09A32152FE52EACA9E85E92BA1FC42A9</t>
  </si>
  <si>
    <t>SRR9073800</t>
  </si>
  <si>
    <t>https://sra-downloadb.be-md.ncbi.nlm.nih.gov/sos2/sra-pub-run-15/SRR9073800/SRR9073800.1</t>
  </si>
  <si>
    <t>SRX5849337</t>
  </si>
  <si>
    <t>WOX4_R2</t>
  </si>
  <si>
    <t>SRP198667</t>
  </si>
  <si>
    <t>PRJNA542999</t>
  </si>
  <si>
    <t>SRS4774181</t>
  </si>
  <si>
    <t>SAMN11651085</t>
  </si>
  <si>
    <t>Populus sp.</t>
  </si>
  <si>
    <t>CHINESE ACADEMY OF FORESTRY</t>
  </si>
  <si>
    <t>SRA887670</t>
  </si>
  <si>
    <t>7D36439E4BC33ABAB65987F04407E524</t>
  </si>
  <si>
    <t>21AC8DD54C87E01BD2F9BCBAA58180CE</t>
  </si>
  <si>
    <t>SRR10080825</t>
  </si>
  <si>
    <t>https://sra-download.ncbi.nlm.nih.gov/traces/sra42/SRR/009844/SRR10080825</t>
  </si>
  <si>
    <t>SRX6813847</t>
  </si>
  <si>
    <t>wsc_b2_RNAseq</t>
  </si>
  <si>
    <t>SRP220699</t>
  </si>
  <si>
    <t>PRJNA564313</t>
  </si>
  <si>
    <t>SRS5357697</t>
  </si>
  <si>
    <t>SAMN12709318</t>
  </si>
  <si>
    <t>wscb2_RNAseq</t>
  </si>
  <si>
    <t>ENVIRONMENT AND CLIMATE CHANGE CANADA</t>
  </si>
  <si>
    <t>SRA957689</t>
  </si>
  <si>
    <t>AB26BF48F3ACB7CF8258BF4C8420A930</t>
  </si>
  <si>
    <t>02D7FB4977A12483390E2711B07C9410</t>
  </si>
  <si>
    <t>ERR2217911</t>
  </si>
  <si>
    <t>https://sra-downloadb.be-md.ncbi.nlm.nih.gov/sos2/sra-pub-run-11/ERR2217911/ERR2217911.1</t>
  </si>
  <si>
    <t>ERX2271670</t>
  </si>
  <si>
    <t>DN458669K:A7</t>
  </si>
  <si>
    <t>ERS1727074</t>
  </si>
  <si>
    <t>SAMEA104063181</t>
  </si>
  <si>
    <t>F1ED486F83B4EE9A9535A7B2A2F225F7</t>
  </si>
  <si>
    <t>793EEB40BF8EE22D52CADF12A85CD444</t>
  </si>
  <si>
    <t>SRR1159267</t>
  </si>
  <si>
    <t>https://sra-downloadb.be-md.ncbi.nlm.nih.gov/sos1/sra-pub-run-1/SRR1159267/SRR1159267.1</t>
  </si>
  <si>
    <t>SRX463182</t>
  </si>
  <si>
    <t>NuGEN_CSU-3536</t>
  </si>
  <si>
    <t>SRS551875</t>
  </si>
  <si>
    <t>SAMN02463028</t>
  </si>
  <si>
    <t>CSU-3536</t>
  </si>
  <si>
    <t>5C194FFBB82E7259174D426C6C232CCA</t>
  </si>
  <si>
    <t>AE39DBE71EFA9A5275D5A0EDE237B651</t>
  </si>
  <si>
    <t>SRR8442322</t>
  </si>
  <si>
    <t>https://sra-downloadb.be-md.ncbi.nlm.nih.gov/sos1/sra-pub-run-2/SRR8442322/SRR8442322.1</t>
  </si>
  <si>
    <t>SRX5249649</t>
  </si>
  <si>
    <t>CSUYX</t>
  </si>
  <si>
    <t>SRP179348</t>
  </si>
  <si>
    <t>PRJNA501937</t>
  </si>
  <si>
    <t>SRS4251727</t>
  </si>
  <si>
    <t>SAMN10350416</t>
  </si>
  <si>
    <t>Gp0333882</t>
  </si>
  <si>
    <t>1A5A7CDB6B6BD13C7F024A0E6AAFB44D</t>
  </si>
  <si>
    <t>21994A12BAA464F56E046BCEBF7EACD1</t>
  </si>
  <si>
    <t>ERR2497780</t>
  </si>
  <si>
    <t>https://sra-downloadb.be-md.ncbi.nlm.nih.gov/sos2/sra-pub-run-13/ERR2497780/ERR2497780.1</t>
  </si>
  <si>
    <t>ERX2517023</t>
  </si>
  <si>
    <t>Fm2</t>
  </si>
  <si>
    <t>ERP015825</t>
  </si>
  <si>
    <t>PRJEB14197</t>
  </si>
  <si>
    <t>ERS2366947</t>
  </si>
  <si>
    <t>SAMEA1061479</t>
  </si>
  <si>
    <t>LEIBNIZ INSTITUTE FOR BALTIC SEA RESEARCH</t>
  </si>
  <si>
    <t>ERA1269404</t>
  </si>
  <si>
    <t>7594ADAE729ED13C3CB1C5F4D70EDE48</t>
  </si>
  <si>
    <t>AB7BA582F5FFEF212B962991D014CD4A</t>
  </si>
  <si>
    <t>ERR2497792</t>
  </si>
  <si>
    <t>https://sra-downloadb.be-md.ncbi.nlm.nih.gov/sos2/sra-pub-run-13/ERR2497792/ERR2497792.1</t>
  </si>
  <si>
    <t>ERX2517035</t>
  </si>
  <si>
    <t>Mm1</t>
  </si>
  <si>
    <t>ERS2366959</t>
  </si>
  <si>
    <t>SAMEA1061491</t>
  </si>
  <si>
    <t>3B8A6C55E103C4218C57E1D6ED804F06</t>
  </si>
  <si>
    <t>7777523CD318D35755124351D914ABC8</t>
  </si>
  <si>
    <t>ERR3178378</t>
  </si>
  <si>
    <t>https://sra-download.ncbi.nlm.nih.gov/traces/era17/ERR/ERR3178/ERR3178378</t>
  </si>
  <si>
    <t>ERX3206229</t>
  </si>
  <si>
    <t>DN458855K:B11</t>
  </si>
  <si>
    <t>ERS3172077</t>
  </si>
  <si>
    <t>SAMEA5365470</t>
  </si>
  <si>
    <t>5B4453C467C01A0A351C17E9DF214F85</t>
  </si>
  <si>
    <t>6535D8DCC3DDED1906A67E82BBFF9D68</t>
  </si>
  <si>
    <t>SRR7639729</t>
  </si>
  <si>
    <t>https://sra-download.ncbi.nlm.nih.gov/traces/sra69/SRR/007460/SRR7639729</t>
  </si>
  <si>
    <t>SRX4503239</t>
  </si>
  <si>
    <t>giv2_RB2_52901_20150622_SISPA89_177xRB2_nr_trim_BC106_4N</t>
  </si>
  <si>
    <t>SRS3623947</t>
  </si>
  <si>
    <t>SAMN04522381</t>
  </si>
  <si>
    <t>Influenza B virus (B/Singapore/Gp752/2013)</t>
  </si>
  <si>
    <t>NIGSP_RB2_00216</t>
  </si>
  <si>
    <t>SRA750711</t>
  </si>
  <si>
    <t>2E284AAFEBA3D6DCC490BFD5BD7ED0F9</t>
  </si>
  <si>
    <t>9C6693726BBBCFA9D8DA0DD5E75105E6</t>
  </si>
  <si>
    <t>ERR2738106</t>
  </si>
  <si>
    <t>https://sra-downloadb.be-md.ncbi.nlm.nih.gov/sos1/sra-pub-run-1/ERR2738106/ERR2738106.1</t>
  </si>
  <si>
    <t>ERX2751179</t>
  </si>
  <si>
    <t>ERS2529337</t>
  </si>
  <si>
    <t>SAMEA4709179</t>
  </si>
  <si>
    <t>C128AC812B407B8A0833F8D1B794180C</t>
  </si>
  <si>
    <t>37D706A4EB090C0E93CE6200AAB555E0</t>
  </si>
  <si>
    <t>SRR11953993</t>
  </si>
  <si>
    <t>https://sra-download.ncbi.nlm.nih.gov/traces/sra63/SRR/011673/SRR11953993</t>
  </si>
  <si>
    <t>SRX8498126</t>
  </si>
  <si>
    <t>SAMN14938617_xGen_2_ERCC-57</t>
  </si>
  <si>
    <t>SRS6796743</t>
  </si>
  <si>
    <t>SAMN14938617</t>
  </si>
  <si>
    <t>MA_MGH_00007</t>
  </si>
  <si>
    <t>CFABF93ED1E507F3BE0BFAE9F83C7332</t>
  </si>
  <si>
    <t>D42B1B62633CC8A0503B0E3AE32F18F7</t>
  </si>
  <si>
    <t>SRR8362969</t>
  </si>
  <si>
    <t>https://sra-downloadb.be-md.ncbi.nlm.nih.gov/sos1/sra-pub-run-2/SRR8362969/SRR8362969.1</t>
  </si>
  <si>
    <t>SRX5173532</t>
  </si>
  <si>
    <t>DC9-3_R1</t>
  </si>
  <si>
    <t>SRP174193</t>
  </si>
  <si>
    <t>PRJNA509045</t>
  </si>
  <si>
    <t>SRS4180964</t>
  </si>
  <si>
    <t>SAMN10584120</t>
  </si>
  <si>
    <t>DC9-3_R1.fq</t>
  </si>
  <si>
    <t>CHINESE ACADEMY OF AGRICUTURAL SCIENCE</t>
  </si>
  <si>
    <t>SRA825304</t>
  </si>
  <si>
    <t>BE3602A93513D5272621D3E5E6402A75</t>
  </si>
  <si>
    <t>047380306C1A9C421CB8FD9A43D7FC77</t>
  </si>
  <si>
    <t>ERR3587130</t>
  </si>
  <si>
    <t>https://sra-download.ncbi.nlm.nih.gov/traces/era3/ERR/ERR3587/ERR3587130</t>
  </si>
  <si>
    <t>ERX3583070</t>
  </si>
  <si>
    <t>BEZ_ACBB_W</t>
  </si>
  <si>
    <t>ERS493670</t>
  </si>
  <si>
    <t>SAMEA2623295</t>
  </si>
  <si>
    <t>CC94FD077A17E43F0FFE357652CDE543</t>
  </si>
  <si>
    <t>2B71D88FDC4D841E947BF74BAE4E2B27</t>
  </si>
  <si>
    <t>SRR7541036</t>
  </si>
  <si>
    <t>https://sra-downloadb.be-md.ncbi.nlm.nih.gov/sos2/sra-pub-run-15/SRR7541036/SRR7541036.1</t>
  </si>
  <si>
    <t>SRX4408564</t>
  </si>
  <si>
    <t>CCXZA</t>
  </si>
  <si>
    <t>SRP154439</t>
  </si>
  <si>
    <t>PRJNA467317</t>
  </si>
  <si>
    <t>SRS3562211</t>
  </si>
  <si>
    <t>SAMN09202511</t>
  </si>
  <si>
    <t>Gp0255852</t>
  </si>
  <si>
    <t>SRA742642</t>
  </si>
  <si>
    <t>A62CD6E75C4B91CA13C8B1842833E2AE</t>
  </si>
  <si>
    <t>B2A1378372922AF7B9240CD194BA0C5A</t>
  </si>
  <si>
    <t>ERR3412979</t>
  </si>
  <si>
    <t>https://sra-download.ncbi.nlm.nih.gov/traces/era13/ERR/ERR3412/ERR3412979</t>
  </si>
  <si>
    <t>ERX3436625</t>
  </si>
  <si>
    <t>ERS3548532</t>
  </si>
  <si>
    <t>SAMEA5745246</t>
  </si>
  <si>
    <t>ERA2028509</t>
  </si>
  <si>
    <t>A9DF95FD5FCA8F28359FAF7B1CBE1E67</t>
  </si>
  <si>
    <t>377AE10D02915F80AB405DE3CB023F85</t>
  </si>
  <si>
    <t>SRR8167555</t>
  </si>
  <si>
    <t>https://sra-downloadb.be-md.ncbi.nlm.nih.gov/sos1/sra-pub-run-1/SRR8167555/SRR8167555.2</t>
  </si>
  <si>
    <t>SRX4988210</t>
  </si>
  <si>
    <t>giv3_STALC5_72528_20180223_SISPA192_93xSTALC5_40xDM_miseq_nr_trim_BC353_3N</t>
  </si>
  <si>
    <t>SRS4024946</t>
  </si>
  <si>
    <t>SAMN10063069</t>
  </si>
  <si>
    <t>NIGSP_CEIRS_SJC169_STALC5_00270</t>
  </si>
  <si>
    <t>SRA804486</t>
  </si>
  <si>
    <t>B246A01CBD87C915FDEAF814734F2FEB</t>
  </si>
  <si>
    <t>BCD860E97E7EB837B05C7C6A1EE2C818</t>
  </si>
  <si>
    <t>ERR1711961</t>
  </si>
  <si>
    <t>https://sra-downloadb.be-md.ncbi.nlm.nih.gov/sos2/sra-pub-run-9/ERR1711961/ERR1711961.2</t>
  </si>
  <si>
    <t>ERX1782282</t>
  </si>
  <si>
    <t>ARC_ANIBOSW_r1</t>
  </si>
  <si>
    <t>ERS491923</t>
  </si>
  <si>
    <t>SAMEA2622159</t>
  </si>
  <si>
    <t>63B5A1E439BC341A10BD647DE24B2E1A</t>
  </si>
  <si>
    <t>E564ED66BA4433370CD39B905A9F955C</t>
  </si>
  <si>
    <t>ERR1719409</t>
  </si>
  <si>
    <t>https://sra-downloadb.be-md.ncbi.nlm.nih.gov/sos2/sra-pub-run-9/ERR1719409/ERR1719409.1</t>
  </si>
  <si>
    <t>ERX1789692</t>
  </si>
  <si>
    <t>ARD_CCAAOSW_r1</t>
  </si>
  <si>
    <t>ERS494248</t>
  </si>
  <si>
    <t>SAMEA2623685</t>
  </si>
  <si>
    <t>B34CA42556E5A5DB177F79A0EDC568D6</t>
  </si>
  <si>
    <t>535DC72A94F2B2CADA076338A511B41F</t>
  </si>
  <si>
    <t>SRR5515315</t>
  </si>
  <si>
    <t>https://sra-downloadb.be-md.ncbi.nlm.nih.gov/sos2/sra-pub-run-7/SRR5515315/SRR5515315.1</t>
  </si>
  <si>
    <t>SRX2788674</t>
  </si>
  <si>
    <t>Za3S-1</t>
  </si>
  <si>
    <t>SRP106619</t>
  </si>
  <si>
    <t>PRJNA384717</t>
  </si>
  <si>
    <t>SRS2170232</t>
  </si>
  <si>
    <t>SAMN06843742</t>
  </si>
  <si>
    <t>Control</t>
  </si>
  <si>
    <t>XIAMEN UNIVERSITY</t>
  </si>
  <si>
    <t>SRA560475</t>
  </si>
  <si>
    <t>919D8D31C343324098B3E47A98C6610C</t>
  </si>
  <si>
    <t>4EDE8EF32DFD4FA38962FE2930099382</t>
  </si>
  <si>
    <t>SRR12213742</t>
  </si>
  <si>
    <t>https://sra-download.ncbi.nlm.nih.gov/traces/sra36/SRR/011927/SRR12213742</t>
  </si>
  <si>
    <t>SRX8724484</t>
  </si>
  <si>
    <t>sample58</t>
  </si>
  <si>
    <t>SRS6999519</t>
  </si>
  <si>
    <t>SAMN15522681</t>
  </si>
  <si>
    <t>D75B4ABB05F6F9294FA1B68FFB39EE20</t>
  </si>
  <si>
    <t>D7439B2ACB7FF15AC7FA61706982BAED</t>
  </si>
  <si>
    <t>SRR10152991</t>
  </si>
  <si>
    <t>https://sra-download.ncbi.nlm.nih.gov/traces/sra18/SRR/009915/SRR10152991</t>
  </si>
  <si>
    <t>SRX6878422</t>
  </si>
  <si>
    <t>TiLV_WVL19054</t>
  </si>
  <si>
    <t>SRP222775</t>
  </si>
  <si>
    <t>PRJNA573052</t>
  </si>
  <si>
    <t>SRS5414204</t>
  </si>
  <si>
    <t>SAMN12797593</t>
  </si>
  <si>
    <t>Tilapia lake virus</t>
  </si>
  <si>
    <t>TiLV WVL19054</t>
  </si>
  <si>
    <t>SRA965455</t>
  </si>
  <si>
    <t>85A72B0E6F8374DD1C7AE43F5F966DC7</t>
  </si>
  <si>
    <t>634B6CD767EF24BA789408491DFCD975</t>
  </si>
  <si>
    <t>SRR12379527</t>
  </si>
  <si>
    <t>https://sra-download.ncbi.nlm.nih.gov/traces/sra75/SRR/012089/SRR12379527</t>
  </si>
  <si>
    <t>SRX8878331</t>
  </si>
  <si>
    <t>BS05809A</t>
  </si>
  <si>
    <t>SRS7138825</t>
  </si>
  <si>
    <t>SAMN15700210</t>
  </si>
  <si>
    <t>NYUMC413</t>
  </si>
  <si>
    <t>DB4F93669C69BE09AA84414DC8FA529E</t>
  </si>
  <si>
    <t>5D71A5DB0266171C2D94E89B00F4C1FA</t>
  </si>
  <si>
    <t>SRR11953673</t>
  </si>
  <si>
    <t>https://sra-download.ncbi.nlm.nih.gov/traces/sra76/SRR/011673/SRR11953673</t>
  </si>
  <si>
    <t>SRX8498066</t>
  </si>
  <si>
    <t>SAMN14938650_ERCC-00054_RandomPrimer-SSIII_NexteraXT</t>
  </si>
  <si>
    <t>SRS6796859</t>
  </si>
  <si>
    <t>SAMN14938650</t>
  </si>
  <si>
    <t>MA_MGH_00042</t>
  </si>
  <si>
    <t>E74BBB6BC93CDBC0D78193E14B9ECD6A</t>
  </si>
  <si>
    <t>F5D39C6BFBCC6A0FB2782518E9519B4E</t>
  </si>
  <si>
    <t>SRR5949529</t>
  </si>
  <si>
    <t>https://sra-downloadb.be-md.ncbi.nlm.nih.gov/sos2/sra-pub-run-13/SRR5949529/SRR5949529.2</t>
  </si>
  <si>
    <t>SRX3108083</t>
  </si>
  <si>
    <t>HSM7J4PM_MTX</t>
  </si>
  <si>
    <t>SRS2443286</t>
  </si>
  <si>
    <t>SAMN07526843</t>
  </si>
  <si>
    <t>H4019C18_MTX</t>
  </si>
  <si>
    <t>8B3C87B2561EFE808CFCDDC66586B2C7</t>
  </si>
  <si>
    <t>5886FF1055F44A2570851552BBA5B0BF</t>
  </si>
  <si>
    <t>SRR12423566</t>
  </si>
  <si>
    <t>https://sra-download.ncbi.nlm.nih.gov/traces/sra3/SRR/012132/SRR12423566</t>
  </si>
  <si>
    <t>SRX8919276</t>
  </si>
  <si>
    <t>CS0056_1</t>
  </si>
  <si>
    <t>SRS7175837</t>
  </si>
  <si>
    <t>SAMN15743245</t>
  </si>
  <si>
    <t>773BD16B0EC0EE0AAEBFF58BEE9EB1BC</t>
  </si>
  <si>
    <t>87442B4C0159F3DFED12A237F6828220</t>
  </si>
  <si>
    <t>SRR12348973</t>
  </si>
  <si>
    <t>https://sra-download.ncbi.nlm.nih.gov/traces/sra68/SRR/012059/SRR12348973</t>
  </si>
  <si>
    <t>SRX8848677</t>
  </si>
  <si>
    <t>SEARCH-1066-SAN</t>
  </si>
  <si>
    <t>SRS7119427</t>
  </si>
  <si>
    <t>SAMN15670119</t>
  </si>
  <si>
    <t>16FE3FF88406B1982841EB1D09347CF3</t>
  </si>
  <si>
    <t>0842FE6D4416CAEF646FB15F4E88C647</t>
  </si>
  <si>
    <t>SRR545930</t>
  </si>
  <si>
    <t>https://sra-downloadb.be-md.ncbi.nlm.nih.gov/sos1/sra-pub-run-1/SRR545930/SRR545930.2</t>
  </si>
  <si>
    <t>SRX179477</t>
  </si>
  <si>
    <t>Illumina Genome Analyzer II</t>
  </si>
  <si>
    <t>SRP014911</t>
  </si>
  <si>
    <t>PRJNA169116</t>
  </si>
  <si>
    <t>SRS358764</t>
  </si>
  <si>
    <t>SAMN01085608</t>
  </si>
  <si>
    <t>norP01D</t>
  </si>
  <si>
    <t>SRA054231</t>
  </si>
  <si>
    <t>6F14342B95EA51B4FD6555797EAD6E19</t>
  </si>
  <si>
    <t>E12B39359CCF7B357C32176F6ED2842E</t>
  </si>
  <si>
    <t>SRR10958028</t>
  </si>
  <si>
    <t>https://sra-download.ncbi.nlm.nih.gov/traces/sra47/SRR/010701/SRR10958028</t>
  </si>
  <si>
    <t>SRX7624237</t>
  </si>
  <si>
    <t>ACTA3186p</t>
  </si>
  <si>
    <t>SRP244376</t>
  </si>
  <si>
    <t>PRJNA602884</t>
  </si>
  <si>
    <t>SRS6056145</t>
  </si>
  <si>
    <t>SAMN13909915</t>
  </si>
  <si>
    <t>Isolate from Malawi subject ACTA3186p</t>
  </si>
  <si>
    <t>SRA1030676</t>
  </si>
  <si>
    <t>1168CBFB92FFCD36F172FA40BD752A1E</t>
  </si>
  <si>
    <t>EEC8725B0FE8D43085B2EE360E67C9E1</t>
  </si>
  <si>
    <t>ERR3178740</t>
  </si>
  <si>
    <t>https://sra-download.ncbi.nlm.nih.gov/traces/era22/ERR/ERR3178/ERR3178740</t>
  </si>
  <si>
    <t>ERX3206591</t>
  </si>
  <si>
    <t>DN459079V:H8</t>
  </si>
  <si>
    <t>ERS3172249</t>
  </si>
  <si>
    <t>SAMEA5365642</t>
  </si>
  <si>
    <t>669CAD07799990BF61D638915532B483</t>
  </si>
  <si>
    <t>D6EAB1B13CB060287C092B9E20D6E656</t>
  </si>
  <si>
    <t>SRR6674573</t>
  </si>
  <si>
    <t>https://sra-downloadb.be-md.ncbi.nlm.nih.gov/sos1/sra-pub-run-2/SRR6674573/SRR6674573.1</t>
  </si>
  <si>
    <t>SRX3651128</t>
  </si>
  <si>
    <t>A250</t>
  </si>
  <si>
    <t>SRS2915655</t>
  </si>
  <si>
    <t>SAMN08454579</t>
  </si>
  <si>
    <t>5E5FA41A0203A31FED44D2291FEB8E0F</t>
  </si>
  <si>
    <t>6ADBC946F4F37989AD33D1EFC5C412DF</t>
  </si>
  <si>
    <t>SRR11780060</t>
  </si>
  <si>
    <t>https://sra-download.ncbi.nlm.nih.gov/traces/sra69/SRR/011503/SRR11780060</t>
  </si>
  <si>
    <t>SRX8332683</t>
  </si>
  <si>
    <t>WA-UW-2245</t>
  </si>
  <si>
    <t>SRS6651424</t>
  </si>
  <si>
    <t>SAMN14902123</t>
  </si>
  <si>
    <t>3822ACFC8BA82804841C0CED304D52EE</t>
  </si>
  <si>
    <t>8192D4FB60FB438999DBED043752B764</t>
  </si>
  <si>
    <t>ERR1719174</t>
  </si>
  <si>
    <t>https://sra-downloadb.be-md.ncbi.nlm.nih.gov/sos2/sra-pub-run-9/ERR1719174/ERR1719174.1</t>
  </si>
  <si>
    <t>ERX1789680</t>
  </si>
  <si>
    <t>ARD_CETAOSW_r1</t>
  </si>
  <si>
    <t>ERS494741</t>
  </si>
  <si>
    <t>SAMEA2624009</t>
  </si>
  <si>
    <t>C93C53F82D3BF534A6F343AAD924C485</t>
  </si>
  <si>
    <t>3C90A2E2C702003E59FBBD05A238738A</t>
  </si>
  <si>
    <t>SRR7639744</t>
  </si>
  <si>
    <t>https://sra-download.ncbi.nlm.nih.gov/traces/sra68/SRR/007460/SRR7639744</t>
  </si>
  <si>
    <t>SRX4503254</t>
  </si>
  <si>
    <t>giv2_RB2_52980_20150622_SISPA89_177xRB2_nr_trim_BC423_4N</t>
  </si>
  <si>
    <t>SRS3623860</t>
  </si>
  <si>
    <t>SAMN04522460</t>
  </si>
  <si>
    <t>Influenza B virus (B/Canberra/400/2013)</t>
  </si>
  <si>
    <t>NIGSP_RB2_00295</t>
  </si>
  <si>
    <t>SRA750798</t>
  </si>
  <si>
    <t>A4312E3D2734AA662156BF813BBA06A7</t>
  </si>
  <si>
    <t>9E2DF708A1F3BD22F31E4AE9FA15BED9</t>
  </si>
  <si>
    <t>SRR3466368</t>
  </si>
  <si>
    <t>https://sra-downloadb.be-md.ncbi.nlm.nih.gov/sos2/sra-pub-run-7/SRR3466368/SRR3466368.1</t>
  </si>
  <si>
    <t>SRX1736238</t>
  </si>
  <si>
    <t>ME_Pt1</t>
  </si>
  <si>
    <t>SRS1417015</t>
  </si>
  <si>
    <t>SAMN04884450</t>
  </si>
  <si>
    <t>2CFE217D729ABACA5ABA29D43688E439</t>
  </si>
  <si>
    <t>F96B5F18031BFEE0A29A7EEA222FA7F3</t>
  </si>
  <si>
    <t>SRR12379522</t>
  </si>
  <si>
    <t>https://sra-download.ncbi.nlm.nih.gov/traces/sra7/SRR/012089/SRR12379522</t>
  </si>
  <si>
    <t>SRX8878336</t>
  </si>
  <si>
    <t>BS05815A</t>
  </si>
  <si>
    <t>SRS7138830</t>
  </si>
  <si>
    <t>SAMN15700215</t>
  </si>
  <si>
    <t>NYUMC419</t>
  </si>
  <si>
    <t>96818700F4C32D18935FA8730257F43F</t>
  </si>
  <si>
    <t>D2890DA4DA72AD70BB40FA68FA61282E</t>
  </si>
  <si>
    <t>SRR4783405</t>
  </si>
  <si>
    <t>https://sra-downloadb.be-md.ncbi.nlm.nih.gov/sos1/sra-pub-run-1/SRR4783405/SRR4783405.1</t>
  </si>
  <si>
    <t>SRX2313815</t>
  </si>
  <si>
    <t>015_6_4_Stool1_MT</t>
  </si>
  <si>
    <t>SRS1771176</t>
  </si>
  <si>
    <t>SAMN05545073</t>
  </si>
  <si>
    <t>015_6_4_stool_1</t>
  </si>
  <si>
    <t>SRA487907</t>
  </si>
  <si>
    <t>81721F778130CF452D7D1EE3D0233EF1</t>
  </si>
  <si>
    <t>5A02BDB53B9A53E380CF15EA0E7D0621</t>
  </si>
  <si>
    <t>ERR3179154</t>
  </si>
  <si>
    <t>https://sra-download.ncbi.nlm.nih.gov/traces/era23/ERR/ERR3179/ERR3179154</t>
  </si>
  <si>
    <t>ERX3207005</t>
  </si>
  <si>
    <t>DN459407R:C1</t>
  </si>
  <si>
    <t>ERS3172568</t>
  </si>
  <si>
    <t>SAMEA5365962</t>
  </si>
  <si>
    <t>FB05132200F95D87CECEC8250223B8E7</t>
  </si>
  <si>
    <t>3431D2C8B4F52BAA5563F3A8264D4C6F</t>
  </si>
  <si>
    <t>SRR7824464</t>
  </si>
  <si>
    <t>https://sra-downloadb.be-md.ncbi.nlm.nih.gov/sos1/sra-pub-run-1/SRR7824464/SRR7824464.1</t>
  </si>
  <si>
    <t>SRX4675529</t>
  </si>
  <si>
    <t>rsv_TH_60073_20150528_SISPA85_49xTH_nr_trim_BC025_3N</t>
  </si>
  <si>
    <t>SRS3769532</t>
  </si>
  <si>
    <t>SAMN05789527</t>
  </si>
  <si>
    <t>RSVSP_TH_10261</t>
  </si>
  <si>
    <t>SRA772779</t>
  </si>
  <si>
    <t>96C8740F4D0C2BDE1DA36681341D8D50</t>
  </si>
  <si>
    <t>F5053D44A483851DA4E19AD26A1784D8</t>
  </si>
  <si>
    <t>SRR12423209</t>
  </si>
  <si>
    <t>https://sra-download.ncbi.nlm.nih.gov/traces/sra57/SRR/012132/SRR12423209</t>
  </si>
  <si>
    <t>SRX8919038</t>
  </si>
  <si>
    <t>CS0215_1</t>
  </si>
  <si>
    <t>SRS7175599</t>
  </si>
  <si>
    <t>SAMN15743405</t>
  </si>
  <si>
    <t>DD24CF46EEDDE90C74E57AD34EB29429</t>
  </si>
  <si>
    <t>0C3749EF5A69836C1CAEC6FDF58C3501</t>
  </si>
  <si>
    <t>SRR7885573</t>
  </si>
  <si>
    <t>https://sra-downloadb.be-md.ncbi.nlm.nih.gov/sos1/sra-pub-run-2/SRR7885573/SRR7885573.2</t>
  </si>
  <si>
    <t>SRX4723224</t>
  </si>
  <si>
    <t>giv3_RUNC_61128_20150826_SISPA99_91xRUNC_nr_trim_BC408_4N</t>
  </si>
  <si>
    <t>SRS3808167</t>
  </si>
  <si>
    <t>SAMN04507641</t>
  </si>
  <si>
    <t>Influenza A virus (A/glaucous-winged gull/Southcentral Alaska/11JR01785/2011(H16N3))</t>
  </si>
  <si>
    <t>NIGSP_CEIRS_CIP105_RUNC_00143</t>
  </si>
  <si>
    <t>SRA780556</t>
  </si>
  <si>
    <t>9DA5D58737427C0A15CE1B0B026D98C1</t>
  </si>
  <si>
    <t>28E76B8E70A7E53F3C4F3ACE0A32CF4E</t>
  </si>
  <si>
    <t>SRR5990083</t>
  </si>
  <si>
    <t>https://sra-downloadb.be-md.ncbi.nlm.nih.gov/sos2/sra-pub-run-11/SRR5990083/SRR5990083.1</t>
  </si>
  <si>
    <t>SRX3145795</t>
  </si>
  <si>
    <t>lai-V-100-R1</t>
  </si>
  <si>
    <t>SRP116583</t>
  </si>
  <si>
    <t>PRJNA400668</t>
  </si>
  <si>
    <t>SRS2477768</t>
  </si>
  <si>
    <t>SAMN07572613</t>
  </si>
  <si>
    <t>anaerobic digester metagenome</t>
  </si>
  <si>
    <t>LS-V-100</t>
  </si>
  <si>
    <t>DONGHUA UNIVERISTY</t>
  </si>
  <si>
    <t>SRA603859</t>
  </si>
  <si>
    <t>9936DB683A5ADE4B486D84AF0984FA06</t>
  </si>
  <si>
    <t>82EF727B169701411A05EB83800BCCB6</t>
  </si>
  <si>
    <t>ERR2193313</t>
  </si>
  <si>
    <t>https://sra-downloadb.be-md.ncbi.nlm.nih.gov/sos2/sra-pub-run-13/ERR2193313/ERR2193313.1</t>
  </si>
  <si>
    <t>ERX2249336</t>
  </si>
  <si>
    <t>ERP105158</t>
  </si>
  <si>
    <t>PRJEB23404</t>
  </si>
  <si>
    <t>ERS2001091</t>
  </si>
  <si>
    <t>SAMEA104376113</t>
  </si>
  <si>
    <t>Porites lutea</t>
  </si>
  <si>
    <t>REEF FUTURE GENOMICS 2020 CONSORTIUM</t>
  </si>
  <si>
    <t>ERA1131609</t>
  </si>
  <si>
    <t>45C1581F3A21AFCB6A4C255575A1F55C</t>
  </si>
  <si>
    <t>A1911C98DFEF1AE3C6D6101F466E24AE</t>
  </si>
  <si>
    <t>SRR9661308</t>
  </si>
  <si>
    <t>https://sra-downloadb.be-md.ncbi.nlm.nih.gov/sos2/sra-pub-run-15/SRR9661308/SRR9661308.1</t>
  </si>
  <si>
    <t>SRX6422225</t>
  </si>
  <si>
    <t>GATYA</t>
  </si>
  <si>
    <t>SRP213915</t>
  </si>
  <si>
    <t>PRJNA535980</t>
  </si>
  <si>
    <t>SRS5079047</t>
  </si>
  <si>
    <t>SAMN11510473</t>
  </si>
  <si>
    <t>Gp0331162</t>
  </si>
  <si>
    <t>SRA919068</t>
  </si>
  <si>
    <t>D8DF747F243C780F811D10B069AF8961</t>
  </si>
  <si>
    <t>5537DC180EA61CE93B847443E9684079</t>
  </si>
  <si>
    <t>ERR1712116</t>
  </si>
  <si>
    <t>https://sra-downloadb.be-md.ncbi.nlm.nih.gov/sos2/sra-pub-run-9/ERR1712116/ERR1712116.2</t>
  </si>
  <si>
    <t>ERX1782335</t>
  </si>
  <si>
    <t>ARC_AXFAOSW_r1</t>
  </si>
  <si>
    <t>ERS487930</t>
  </si>
  <si>
    <t>SAMEA2657059</t>
  </si>
  <si>
    <t>0522257DCDF3D636BAD3C744F83FF69E</t>
  </si>
  <si>
    <t>31298F6667F69084D63682DCC7E5BBCE</t>
  </si>
  <si>
    <t>SRR7621040</t>
  </si>
  <si>
    <t>https://sra-download.ncbi.nlm.nih.gov/traces/sra69/SRR/007442/SRR7621040</t>
  </si>
  <si>
    <t>SRX4485191</t>
  </si>
  <si>
    <t>ebola_ABEBO2_53413_20150407_SISPA73_15xABEBO2_1xABMAR2_nr_trim_BC046_3N</t>
  </si>
  <si>
    <t>SRS3609422</t>
  </si>
  <si>
    <t>SAMN04507504</t>
  </si>
  <si>
    <t>FLVSP_ABEBO2_00002</t>
  </si>
  <si>
    <t>SRA747679</t>
  </si>
  <si>
    <t>1D06AC15A3935409E911D65A4D8ED40A</t>
  </si>
  <si>
    <t>F20F0AD8BCDD1A0253F253208BDB0B13</t>
  </si>
  <si>
    <t>SRR1594734</t>
  </si>
  <si>
    <t>https://sra-downloadb.be-md.ncbi.nlm.nih.gov/sos1/sra-pub-run-5/SRR1594734/SRR1594734.1</t>
  </si>
  <si>
    <t>SRX718871</t>
  </si>
  <si>
    <t>R609_ERCC03_N</t>
  </si>
  <si>
    <t>SRS714597</t>
  </si>
  <si>
    <t>SAMN02927417</t>
  </si>
  <si>
    <t>LASV609</t>
  </si>
  <si>
    <t>57EF23830B89F87AC909977670B834A0</t>
  </si>
  <si>
    <t>580CACBDC06266DD8032EFAE4CDC7194</t>
  </si>
  <si>
    <t>SRR12423282</t>
  </si>
  <si>
    <t>https://sra-download.ncbi.nlm.nih.gov/traces/sra0/SRR/012132/SRR12423282</t>
  </si>
  <si>
    <t>SRX8918965</t>
  </si>
  <si>
    <t>CS0528_1</t>
  </si>
  <si>
    <t>SRS7175526</t>
  </si>
  <si>
    <t>SAMN15743718</t>
  </si>
  <si>
    <t>513CD6D5F50BBF3632B5805366E8B89F</t>
  </si>
  <si>
    <t>27DEBA225032B5F9EA3F3118D1C3C021</t>
  </si>
  <si>
    <t>SRR1595678</t>
  </si>
  <si>
    <t>https://sra-downloadb.be-md.ncbi.nlm.nih.gov/sos1/sra-pub-run-5/SRR1595678/SRR1595678.1</t>
  </si>
  <si>
    <t>SRX718879</t>
  </si>
  <si>
    <t>R981</t>
  </si>
  <si>
    <t>SRS714537</t>
  </si>
  <si>
    <t>SAMN02927584</t>
  </si>
  <si>
    <t>LASV981</t>
  </si>
  <si>
    <t>D03869A2CB19F2675876C531DDD1EB99</t>
  </si>
  <si>
    <t>894A7B57E65C5CA0667569BA0CCDC4C9</t>
  </si>
  <si>
    <t>ERR3178301</t>
  </si>
  <si>
    <t>https://sra-download.ncbi.nlm.nih.gov/traces/era22/ERR/ERR3178/ERR3178301</t>
  </si>
  <si>
    <t>ERX3206152</t>
  </si>
  <si>
    <t>DN458855K:E1</t>
  </si>
  <si>
    <t>ERS3172000</t>
  </si>
  <si>
    <t>SAMEA5365393</t>
  </si>
  <si>
    <t>BCCFE81149FD27AB2C97787C7490D864</t>
  </si>
  <si>
    <t>E2FFF988CCD345A758757A63B0730377</t>
  </si>
  <si>
    <t>SRR10849403</t>
  </si>
  <si>
    <t>https://sra-download.ncbi.nlm.nih.gov/traces/sra5/SRR/010595/SRR10849403</t>
  </si>
  <si>
    <t>SRX7519999</t>
  </si>
  <si>
    <t>GHNZG</t>
  </si>
  <si>
    <t>SRP240233</t>
  </si>
  <si>
    <t>PRJNA570399</t>
  </si>
  <si>
    <t>SRS5959502</t>
  </si>
  <si>
    <t>SAMN12813567</t>
  </si>
  <si>
    <t>Gp0330649</t>
  </si>
  <si>
    <t>SRA1022003</t>
  </si>
  <si>
    <t>3B4B1C317F27AFDE3AA797A90FDF40E4</t>
  </si>
  <si>
    <t>310C9A85E986F360C62C7CE2FFE10162</t>
  </si>
  <si>
    <t>ERR3178565</t>
  </si>
  <si>
    <t>https://sra-download.ncbi.nlm.nih.gov/traces/era17/ERR/ERR3178/ERR3178565</t>
  </si>
  <si>
    <t>ERX3206416</t>
  </si>
  <si>
    <t>DN458856L:G10</t>
  </si>
  <si>
    <t>ERS3172169</t>
  </si>
  <si>
    <t>SAMEA5365562</t>
  </si>
  <si>
    <t>B899ED286B3B19A2A2CD1FF57CD2E37C</t>
  </si>
  <si>
    <t>F2FA24F334DBB6CA5629C0B10CEF72D2</t>
  </si>
  <si>
    <t>SRR6336964</t>
  </si>
  <si>
    <t>https://sra-downloadb.be-md.ncbi.nlm.nih.gov/sos2/sra-pub-run-11/SRR6336964/SRR6336964.1</t>
  </si>
  <si>
    <t>SRX3436081</t>
  </si>
  <si>
    <t>A100a2</t>
  </si>
  <si>
    <t>SRS2727068</t>
  </si>
  <si>
    <t>SAMN08100383</t>
  </si>
  <si>
    <t>plasmaA</t>
  </si>
  <si>
    <t>D3B14CA0891B2FA681343D201F8740A0</t>
  </si>
  <si>
    <t>5E0B37CFE1EB48A97C39D1DA57706C30</t>
  </si>
  <si>
    <t>SRR8784706</t>
  </si>
  <si>
    <t>https://sra-download.ncbi.nlm.nih.gov/traces/sra0/SRR/008578/SRR8784706</t>
  </si>
  <si>
    <t>SRX5574553</t>
  </si>
  <si>
    <t>S2-N02-P10</t>
  </si>
  <si>
    <t>SRS4537110</t>
  </si>
  <si>
    <t>SAMN11252978</t>
  </si>
  <si>
    <t>SRA865873</t>
  </si>
  <si>
    <t>1622046C1A488DACA933457F0A03557B</t>
  </si>
  <si>
    <t>042F7CCB5100987006573F963A8E4F02</t>
  </si>
  <si>
    <t>SRR8164851</t>
  </si>
  <si>
    <t>https://sra-downloadb.be-md.ncbi.nlm.nih.gov/sos1/sra-pub-run-1/SRR8164851/SRR8164851.2</t>
  </si>
  <si>
    <t>SRX4985664</t>
  </si>
  <si>
    <t>giv3_RUNC1_65256_20170530_SISPA169_1xZIKVBEI_42xAGA2_13xAGB2_16xRUNC1_6xZIKVGAM_2xZIKVWISC_miseq_nr_trim_BC020_3N</t>
  </si>
  <si>
    <t>SRS4022558</t>
  </si>
  <si>
    <t>SAMN07717628</t>
  </si>
  <si>
    <t>NIGSP_CEIRS_CIP105_RUNC1_00023</t>
  </si>
  <si>
    <t>SRA803750</t>
  </si>
  <si>
    <t>5E4C8E3C41C789B8AD7DA2C7147610EA</t>
  </si>
  <si>
    <t>E19141986274756EABC6E5F3FABFB1DD</t>
  </si>
  <si>
    <t>ERR1303195</t>
  </si>
  <si>
    <t>https://sra-downloadb.be-md.ncbi.nlm.nih.gov/sos2/sra-pub-run-7/ERR1303195/ERR1303195.1</t>
  </si>
  <si>
    <t>ERX1374854</t>
  </si>
  <si>
    <t>ERS1074783</t>
  </si>
  <si>
    <t>SAMEA3887649</t>
  </si>
  <si>
    <t>9883D225026979DA144A912EEAB0E056</t>
  </si>
  <si>
    <t>FC502723EBEA9874233C8F2137CAA754</t>
  </si>
  <si>
    <t>SRR7622910</t>
  </si>
  <si>
    <t>https://sra-downloadb.be-md.ncbi.nlm.nih.gov/sos2/sra-pub-run-15/SRR7622910/SRR7622910.2</t>
  </si>
  <si>
    <t>SRX4486906</t>
  </si>
  <si>
    <t>ebola_ABEBO2_53416_20150709_SISPA93_Filovirus_XENTERO_RAJENT_nr_trim_BC300_4N</t>
  </si>
  <si>
    <t>SRS3609425</t>
  </si>
  <si>
    <t>SAMN04507507</t>
  </si>
  <si>
    <t>FLVSP_ABEBO2_00005</t>
  </si>
  <si>
    <t>SRA747811</t>
  </si>
  <si>
    <t>170EA25BE72C9FCE1E3B7D197FC5656C</t>
  </si>
  <si>
    <t>177399F011417518FB41A31544047CF5</t>
  </si>
  <si>
    <t>ERR1301194</t>
  </si>
  <si>
    <t>https://sra-downloadb.be-md.ncbi.nlm.nih.gov/sos2/sra-pub-run-7/ERR1301194/ERR1301194.1</t>
  </si>
  <si>
    <t>ERX1372853</t>
  </si>
  <si>
    <t>ERS1074032</t>
  </si>
  <si>
    <t>SAMEA3886898</t>
  </si>
  <si>
    <t>556871942D99EFBCAC0A39A20B8479F8</t>
  </si>
  <si>
    <t>DF12FD8C28108144D48DC66B7E727D8B</t>
  </si>
  <si>
    <t>SRR7889741</t>
  </si>
  <si>
    <t>https://sra-download.ncbi.nlm.nih.gov/traces/sra6/SRR/007704/SRR7889741</t>
  </si>
  <si>
    <t>SRX4727331</t>
  </si>
  <si>
    <t>giv_SGA4_63928_20160715_SISPA140_34xSGA4_14xWNVKB_14xRHINO_miseq_nr_trim_BC458_3N</t>
  </si>
  <si>
    <t>SRS3810769</t>
  </si>
  <si>
    <t>SAMN06712267</t>
  </si>
  <si>
    <t>NIGSP_SGA4_00085</t>
  </si>
  <si>
    <t>SRA781658</t>
  </si>
  <si>
    <t>0AF896BEECB2EDB209430020485FB3BA</t>
  </si>
  <si>
    <t>3ABEDAD7A61508054C2C42A4C929B846</t>
  </si>
  <si>
    <t>ERR2014392</t>
  </si>
  <si>
    <t>https://sra-downloadb.be-md.ncbi.nlm.nih.gov/sos2/sra-pub-run-11/ERR2014392/ERR2014392.1</t>
  </si>
  <si>
    <t>ERX2073974</t>
  </si>
  <si>
    <t>ERP023694</t>
  </si>
  <si>
    <t>PRJEB21446</t>
  </si>
  <si>
    <t>ERS1796517</t>
  </si>
  <si>
    <t>SAMEA104137499</t>
  </si>
  <si>
    <t>HZI</t>
  </si>
  <si>
    <t>ERA963332</t>
  </si>
  <si>
    <t>E9489ED02F1CBEEE1AE817BF1FECD79D</t>
  </si>
  <si>
    <t>861CF2118039E30999D06ABE94BDC162</t>
  </si>
  <si>
    <t>SRR11954228</t>
  </si>
  <si>
    <t>https://sra-download.ncbi.nlm.nih.gov/traces/sra28/SRR/011674/SRR11954228</t>
  </si>
  <si>
    <t>SRX8498401</t>
  </si>
  <si>
    <t>SAMN14938751_ERCC-00012_RandomPrimer-SSIII_NexteraXT</t>
  </si>
  <si>
    <t>SRS6797166</t>
  </si>
  <si>
    <t>SAMN14938751</t>
  </si>
  <si>
    <t>MA_MGH_00171</t>
  </si>
  <si>
    <t>70F0D02648D07572B74F6D77FA65B73F</t>
  </si>
  <si>
    <t>CA780F7F05C06683A4AED89B5F2404B3</t>
  </si>
  <si>
    <t>SRR7879812</t>
  </si>
  <si>
    <t>https://sra-downloadb.be-md.ncbi.nlm.nih.gov/sos1/sra-pub-run-2/SRR7879812/SRR7879812.1</t>
  </si>
  <si>
    <t>SRX4718455</t>
  </si>
  <si>
    <t>zikv_ZIKVBEI_64017_20160805_SISPA142_4xZIKVBEI_1xRHINO_5xXENTERO_miseq_nr_trim_BC025_3N</t>
  </si>
  <si>
    <t>SRS3803884</t>
  </si>
  <si>
    <t>SAMN05789760</t>
  </si>
  <si>
    <t>ZIKVBE_ZIKVBEI_00014</t>
  </si>
  <si>
    <t>SRA779301</t>
  </si>
  <si>
    <t>C808BE7893A36DEBE5DAA54B757C1C23</t>
  </si>
  <si>
    <t>7613EB23C2DBFAA3EA0ECCC21FA9C9DF</t>
  </si>
  <si>
    <t>SRR5949507</t>
  </si>
  <si>
    <t>https://sra-downloadb.be-md.ncbi.nlm.nih.gov/sos2/sra-pub-run-13/SRR5949507/SRR5949507.2</t>
  </si>
  <si>
    <t>SRX3108105</t>
  </si>
  <si>
    <t>CSM7KOPM_MTX</t>
  </si>
  <si>
    <t>SRS2443306</t>
  </si>
  <si>
    <t>SAMN07526909</t>
  </si>
  <si>
    <t>C3015C22_MTX</t>
  </si>
  <si>
    <t>8C13108DE62A27948C468695AA0BDC93</t>
  </si>
  <si>
    <t>225F2334B7DC7CFD1338F54FC6012ABD</t>
  </si>
  <si>
    <t>SRR11356383</t>
  </si>
  <si>
    <t>https://sra-download.ncbi.nlm.nih.gov/traces/sra55/SRR/011090/SRR11356383</t>
  </si>
  <si>
    <t>SRX7958217</t>
  </si>
  <si>
    <t>AURV_IC2</t>
  </si>
  <si>
    <t>SRS6344314</t>
  </si>
  <si>
    <t>SAMN14410749</t>
  </si>
  <si>
    <t>Aura virus</t>
  </si>
  <si>
    <t>80017718283E461A2791E683BD54EC4F</t>
  </si>
  <si>
    <t>6275312B2ECA0CF1711414D6DAFAD33A</t>
  </si>
  <si>
    <t>SRR3431758</t>
  </si>
  <si>
    <t>https://sra-downloadb.be-md.ncbi.nlm.nih.gov/sos1/sra-pub-run-1/SRR3431758/SRR3431758.1</t>
  </si>
  <si>
    <t>SRX1724024</t>
  </si>
  <si>
    <t>Ribe box2</t>
  </si>
  <si>
    <t>SRP073765</t>
  </si>
  <si>
    <t>PRJNA317033</t>
  </si>
  <si>
    <t>SRS1410026</t>
  </si>
  <si>
    <t>SAMN04633510</t>
  </si>
  <si>
    <t>bovine metagenome</t>
  </si>
  <si>
    <t>TECHNICAL UNIVERSITY OF DENMARK</t>
  </si>
  <si>
    <t>SRA419000</t>
  </si>
  <si>
    <t>9FDDAC19D1BAA5118BDC7E8FA2B859A2</t>
  </si>
  <si>
    <t>B7FA7AE955926C61CEB91E60B053C343</t>
  </si>
  <si>
    <t>SRR8185619</t>
  </si>
  <si>
    <t>https://sra-downloadb.be-md.ncbi.nlm.nih.gov/sos1/sra-pub-run-1/SRR8185619/SRR8185619.2</t>
  </si>
  <si>
    <t>SRX5005586</t>
  </si>
  <si>
    <t>swiv_ABS_65032_20170623_SISPA170_4xSD3_11xABS_96xIBA_24xIBAtest_miseq_nr_trim_BC702_3N</t>
  </si>
  <si>
    <t>SRS4039902</t>
  </si>
  <si>
    <t>SAMN07717673</t>
  </si>
  <si>
    <t>NIGSP_ABS_00127</t>
  </si>
  <si>
    <t>SRA808755</t>
  </si>
  <si>
    <t>DC39AF8DD224382515F7019CA275DA23</t>
  </si>
  <si>
    <t>DB33F57D84972BD2FA27587BE7325BFE</t>
  </si>
  <si>
    <t>SRR12204516</t>
  </si>
  <si>
    <t>https://sra-download.ncbi.nlm.nih.gov/traces/sra76/SRR/011918/SRR12204516</t>
  </si>
  <si>
    <t>SRX8715316</t>
  </si>
  <si>
    <t>SRS6991121</t>
  </si>
  <si>
    <t>SAMN15504615</t>
  </si>
  <si>
    <t>SC4_16S_S64</t>
  </si>
  <si>
    <t>277C38047F25C1D79666C4524CE6AAFD</t>
  </si>
  <si>
    <t>D069C92773C42B4CB3321CED721C2EB6</t>
  </si>
  <si>
    <t>SRR2558387</t>
  </si>
  <si>
    <t>https://sra-downloadb.be-md.ncbi.nlm.nih.gov/sos1/sra-pub-run-1/SRR2558387/SRR2558387.1</t>
  </si>
  <si>
    <t>SRX1304373</t>
  </si>
  <si>
    <t>NIE1118370</t>
  </si>
  <si>
    <t>SRS1099210</t>
  </si>
  <si>
    <t>SAMN04125898</t>
  </si>
  <si>
    <t>8E405A38FCD95C724737F2DA0B369440</t>
  </si>
  <si>
    <t>0BBEA01DE10F17A2F69E3055E240470B</t>
  </si>
  <si>
    <t>ERR1719240</t>
  </si>
  <si>
    <t>https://sra-downloadb.be-md.ncbi.nlm.nih.gov/sos2/sra-pub-run-9/ERR1719240/ERR1719240.1</t>
  </si>
  <si>
    <t>ERX1789374</t>
  </si>
  <si>
    <t>ARD_AKFAOSW_r1</t>
  </si>
  <si>
    <t>ERS488753</t>
  </si>
  <si>
    <t>SAMEA2619958</t>
  </si>
  <si>
    <t>65F2BCFCBC7B7B9B44D486BA71FE903A</t>
  </si>
  <si>
    <t>0DCD545CBBECE6AF440168D0CE476448</t>
  </si>
  <si>
    <t>ERR2737720</t>
  </si>
  <si>
    <t>https://sra-downloadb.be-md.ncbi.nlm.nih.gov/sos1/sra-pub-run-1/ERR2737720/ERR2737720.1</t>
  </si>
  <si>
    <t>ERX2750793</t>
  </si>
  <si>
    <t>ERS2529144</t>
  </si>
  <si>
    <t>SAMEA4708986</t>
  </si>
  <si>
    <t>5C472949D24D491DCEC081FD74FA2157</t>
  </si>
  <si>
    <t>801D52D1DAE8F4C01E60F0732ACF567F</t>
  </si>
  <si>
    <t>SRR6236558</t>
  </si>
  <si>
    <t>https://sra-downloadb.be-md.ncbi.nlm.nih.gov/sos2/sra-pub-run-11/SRR6236558/SRR6236558.1</t>
  </si>
  <si>
    <t>SRX3344915</t>
  </si>
  <si>
    <t>ANXGN</t>
  </si>
  <si>
    <t>SRP123001</t>
  </si>
  <si>
    <t>PRJNA405825</t>
  </si>
  <si>
    <t>SRS2645557</t>
  </si>
  <si>
    <t>SAMN07631489</t>
  </si>
  <si>
    <t>Gp0115402</t>
  </si>
  <si>
    <t>SRA626412</t>
  </si>
  <si>
    <t>BCACE6E4920D5690046737B90AE5E69F</t>
  </si>
  <si>
    <t>3512A31638EA531614E0A5D9A5CAA5CA</t>
  </si>
  <si>
    <t>ERR1302537</t>
  </si>
  <si>
    <t>https://sra-downloadb.be-md.ncbi.nlm.nih.gov/sos2/sra-pub-run-7/ERR1302537/ERR1302537.1</t>
  </si>
  <si>
    <t>ERX1374196</t>
  </si>
  <si>
    <t>ERS1074508</t>
  </si>
  <si>
    <t>SAMEA3887374</t>
  </si>
  <si>
    <t>50234D3D9788B9E7A49CA9B85D12D202</t>
  </si>
  <si>
    <t>56973C53DEC5BD7C2CD0EC75F14CF741</t>
  </si>
  <si>
    <t>SRR7885457</t>
  </si>
  <si>
    <t>https://sra-downloadb.be-md.ncbi.nlm.nih.gov/sos1/sra-pub-run-2/SRR7885457/SRR7885457.1</t>
  </si>
  <si>
    <t>SRX4723108</t>
  </si>
  <si>
    <t>giv3_RUNC_61029_20150825_SISPA98_91xRUNC_nr_trim_BC520_4N</t>
  </si>
  <si>
    <t>SRS3808130</t>
  </si>
  <si>
    <t>SAMN04507674</t>
  </si>
  <si>
    <t>Influenza A virus (A/gull/Massachusetts/14WP00016/2014(H4N4))</t>
  </si>
  <si>
    <t>NIGSP_CEIRS_CIP105_RUNC_00044</t>
  </si>
  <si>
    <t>SRA780408</t>
  </si>
  <si>
    <t>D3647C07B863E637E5EE9E1773EA2CB9</t>
  </si>
  <si>
    <t>0BC588F998DA8D37188A208D22603E04</t>
  </si>
  <si>
    <t>SRR5186395</t>
  </si>
  <si>
    <t>https://sra-downloadb.be-md.ncbi.nlm.nih.gov/sos2/sra-pub-run-9/SRR5186395/SRR5186395.1</t>
  </si>
  <si>
    <t>SRX2502320</t>
  </si>
  <si>
    <t>ACHYY</t>
  </si>
  <si>
    <t>SRP097016</t>
  </si>
  <si>
    <t>PRJNA341730</t>
  </si>
  <si>
    <t>SRS1928221</t>
  </si>
  <si>
    <t>SAMN05727909</t>
  </si>
  <si>
    <t>Gp0154794</t>
  </si>
  <si>
    <t>SRA528497</t>
  </si>
  <si>
    <t>B59E673FABBA2CA38F3F0DF19EF63F30</t>
  </si>
  <si>
    <t>C760E00765F7C4926A4DDB2E2B7EE5A0</t>
  </si>
  <si>
    <t>SRR8507444</t>
  </si>
  <si>
    <t>https://sra-download.ncbi.nlm.nih.gov/traces/sra76/SRR/008308/SRR8507444</t>
  </si>
  <si>
    <t>SRX5311075</t>
  </si>
  <si>
    <t>UCSF-086</t>
  </si>
  <si>
    <t>SRP182938</t>
  </si>
  <si>
    <t>PRJNA516238</t>
  </si>
  <si>
    <t>SRS4308342</t>
  </si>
  <si>
    <t>SAMN10785564</t>
  </si>
  <si>
    <t>SRA841416</t>
  </si>
  <si>
    <t>FD6050F963E059B1D1306D55F741E00E</t>
  </si>
  <si>
    <t>BC73D8EBD2E81C1B294D8FD29C59F478</t>
  </si>
  <si>
    <t>SRR11741395</t>
  </si>
  <si>
    <t>https://sra-download.ncbi.nlm.nih.gov/traces/sra19/SRR/011466/SRR11741395</t>
  </si>
  <si>
    <t>SRX8294837</t>
  </si>
  <si>
    <t>MuVs_Ohio_USA_16_14_1_G.lcdc1</t>
  </si>
  <si>
    <t>SRS6615922</t>
  </si>
  <si>
    <t>SAMN08455556</t>
  </si>
  <si>
    <t>MuVs/Ohio.USA/16.14/1[G]</t>
  </si>
  <si>
    <t>B7E938B242AA7170A7C8D6AA12B75BFA</t>
  </si>
  <si>
    <t>C93A3A6046CE620D3728698FD1F760E1</t>
  </si>
  <si>
    <t>SRR12423332</t>
  </si>
  <si>
    <t>https://sra-download.ncbi.nlm.nih.gov/traces/sra73/SRR/012132/SRR12423332</t>
  </si>
  <si>
    <t>SRX8919510</t>
  </si>
  <si>
    <t>CS0407_1</t>
  </si>
  <si>
    <t>SRS7176071</t>
  </si>
  <si>
    <t>SAMN15743597</t>
  </si>
  <si>
    <t>C0E1043658A85583F22BD429AE5C492F</t>
  </si>
  <si>
    <t>BC4913C3F536E7445DC5E5E133D420B1</t>
  </si>
  <si>
    <t>ERR4204324</t>
  </si>
  <si>
    <t>https://sra-download.ncbi.nlm.nih.gov/traces/era18/ERR/ERR4204/ERR4204324</t>
  </si>
  <si>
    <t>ERX4165355</t>
  </si>
  <si>
    <t>ERP121228</t>
  </si>
  <si>
    <t>PRJEB37886</t>
  </si>
  <si>
    <t>ERS4625923</t>
  </si>
  <si>
    <t>SAMEA6915996</t>
  </si>
  <si>
    <t>COG-UK/PHEC-1B785</t>
  </si>
  <si>
    <t>PUBLIC HEALTH ENGLAND (COLINDALE)</t>
  </si>
  <si>
    <t>ERA2670754</t>
  </si>
  <si>
    <t>891BCB344A18CF0A3CE78DAEA2B9F097</t>
  </si>
  <si>
    <t>EF741793234B94BD10512BBE9275F020</t>
  </si>
  <si>
    <t>SRR7785247</t>
  </si>
  <si>
    <t>https://sra-downloadb.be-md.ncbi.nlm.nih.gov/sos1/sra-pub-run-1/SRR7785247/SRR7785247.2</t>
  </si>
  <si>
    <t>SRX4640238</t>
  </si>
  <si>
    <t>wnv_WNVLK_62841_20160205-2_SISPA123_93xWNVLK_nr_trim_BC236_3N</t>
  </si>
  <si>
    <t>SRS3738523</t>
  </si>
  <si>
    <t>SAMN05790530</t>
  </si>
  <si>
    <t>WNVSP_WNVLK_00332</t>
  </si>
  <si>
    <t>SRA766414</t>
  </si>
  <si>
    <t>21CE4C60FE9C3C9AE94A98E7CF51F7A9</t>
  </si>
  <si>
    <t>2A8787BDF6AE29BCC66511FDA4D8CFCE</t>
  </si>
  <si>
    <t>SRR4095704</t>
  </si>
  <si>
    <t>https://sra-downloadb.be-md.ncbi.nlm.nih.gov/sos2/sra-pub-run-9/SRR4095704/SRR4095704.1</t>
  </si>
  <si>
    <t>SRX2064610</t>
  </si>
  <si>
    <t>SRP052554</t>
  </si>
  <si>
    <t>PRJNA272345</t>
  </si>
  <si>
    <t>SRS1656036</t>
  </si>
  <si>
    <t>SAMN03288311</t>
  </si>
  <si>
    <t>GeoMICS Station P4 free-living McLane metatranscriptome</t>
  </si>
  <si>
    <t>SRA234337</t>
  </si>
  <si>
    <t>5C3ACB826DA3ED0875D15B2E12C3D258</t>
  </si>
  <si>
    <t>E1E2694258FB2DFA20DE169F3ED3AC5B</t>
  </si>
  <si>
    <t>ERR3586831</t>
  </si>
  <si>
    <t>https://sra-download.ncbi.nlm.nih.gov/traces/era3/ERR/ERR3586/ERR3586831</t>
  </si>
  <si>
    <t>ERX3582771</t>
  </si>
  <si>
    <t>BEZ_ALEA_W</t>
  </si>
  <si>
    <t>ERS494637</t>
  </si>
  <si>
    <t>SAMEA2623925</t>
  </si>
  <si>
    <t>TARA_B100001171</t>
  </si>
  <si>
    <t>3B85102A2EE67D3CEA0309FA218D9B56</t>
  </si>
  <si>
    <t>58EA1429B7F51A1F1DB871497E799ED3</t>
  </si>
  <si>
    <t>SRR5435174</t>
  </si>
  <si>
    <t>https://sra-downloadb.be-md.ncbi.nlm.nih.gov/sos2/sra-pub-run-7/SRR5435174/SRR5435174.1</t>
  </si>
  <si>
    <t>SRX2725185</t>
  </si>
  <si>
    <t>SRP103550</t>
  </si>
  <si>
    <t>PRJNA382242</t>
  </si>
  <si>
    <t>SRS2113786</t>
  </si>
  <si>
    <t>SAMN06702719</t>
  </si>
  <si>
    <t>LETHBRIDGE RESEARCH AND DEVELOPMENT CENTER</t>
  </si>
  <si>
    <t>SRA553078</t>
  </si>
  <si>
    <t>6E3A28F0C971BA5D96CC71A50E71DD6F</t>
  </si>
  <si>
    <t>AC182720A46AC2F96F269BE8EBC1F366</t>
  </si>
  <si>
    <t>SRR5215308</t>
  </si>
  <si>
    <t>https://sra-downloadb.be-md.ncbi.nlm.nih.gov/sos2/sra-pub-run-9/SRR5215308/SRR5215308.1</t>
  </si>
  <si>
    <t>SRX2525519</t>
  </si>
  <si>
    <t>BAXGY</t>
  </si>
  <si>
    <t>SRP098414</t>
  </si>
  <si>
    <t>PRJNA364868</t>
  </si>
  <si>
    <t>SRS1946457</t>
  </si>
  <si>
    <t>SAMN06265919</t>
  </si>
  <si>
    <t>Gp0146682</t>
  </si>
  <si>
    <t>SRA532455</t>
  </si>
  <si>
    <t>A9FF1EF05871C027A31E48625640D6F1</t>
  </si>
  <si>
    <t>64EBC963D4AAD1956062B3A3FBD53958</t>
  </si>
  <si>
    <t>SRR1839868</t>
  </si>
  <si>
    <t>https://sra-downloadb.be-md.ncbi.nlm.nih.gov/sos1/sra-pub-run-5/SRR1839868/SRR1839868.1</t>
  </si>
  <si>
    <t>SRX902309</t>
  </si>
  <si>
    <t>SRP055878</t>
  </si>
  <si>
    <t>PRJNA277357</t>
  </si>
  <si>
    <t>SRS865033</t>
  </si>
  <si>
    <t>SAMN03379863</t>
  </si>
  <si>
    <t>75_S6_ETNP</t>
  </si>
  <si>
    <t>SRA245673</t>
  </si>
  <si>
    <t>3DAE216C581A7FF612494F762279BE5D</t>
  </si>
  <si>
    <t>056AE47F0150F4CE8597357AEC906DF3</t>
  </si>
  <si>
    <t>SRR9937947</t>
  </si>
  <si>
    <t>https://sra-download.ncbi.nlm.nih.gov/traces/sra57/SRR/009705/SRR9937947</t>
  </si>
  <si>
    <t>SRX6686563</t>
  </si>
  <si>
    <t>JH16-3_R1.fq</t>
  </si>
  <si>
    <t>SRP217922</t>
  </si>
  <si>
    <t>PRJNA559010</t>
  </si>
  <si>
    <t>SRS5244317</t>
  </si>
  <si>
    <t>SAMN12532110</t>
  </si>
  <si>
    <t>SRA936563</t>
  </si>
  <si>
    <t>FC7561A40E23D50BDF9F994CF19A954F</t>
  </si>
  <si>
    <t>D0CBDF4EA490E589F6A72455C7D96180</t>
  </si>
  <si>
    <t>SRR7617200</t>
  </si>
  <si>
    <t>https://sra-download.ncbi.nlm.nih.gov/traces/sra68/SRR/007438/SRR7617200</t>
  </si>
  <si>
    <t>SRX4481767</t>
  </si>
  <si>
    <t>chikv_CKVGH_63462_20160520_SISPA136_95xCKVGH_10xCHVLK_miseq_nr_trim_BC636_3N</t>
  </si>
  <si>
    <t>SRA747153</t>
  </si>
  <si>
    <t>1D285E68B479A4EDE52CD66445ADE583</t>
  </si>
  <si>
    <t>9C3C6334AA5E16B3625D25962DA48DB9</t>
  </si>
  <si>
    <t>SRR8909063</t>
  </si>
  <si>
    <t>https://sra-download.ncbi.nlm.nih.gov/traces/sra19/SRR/008700/SRR8909063</t>
  </si>
  <si>
    <t>SRX5694105</t>
  </si>
  <si>
    <t>LIB_OFC2_RNA_H2L3NBCXX</t>
  </si>
  <si>
    <t>SRP192721</t>
  </si>
  <si>
    <t>PRJNA533038</t>
  </si>
  <si>
    <t>SRS4633414</t>
  </si>
  <si>
    <t>SAMN11433173</t>
  </si>
  <si>
    <t>OFC2</t>
  </si>
  <si>
    <t>NANYANG TECHNOLOGICAL UNIVERSITY</t>
  </si>
  <si>
    <t>SRA874645</t>
  </si>
  <si>
    <t>15010A4A9C1F8AFAC9D143A569DC5FE0</t>
  </si>
  <si>
    <t>07B25DA36D4BB9DCF47DAF8F45DD3173</t>
  </si>
  <si>
    <t>ERR1301068</t>
  </si>
  <si>
    <t>https://sra-downloadb.be-md.ncbi.nlm.nih.gov/sos2/sra-pub-run-7/ERR1301068/ERR1301068.1</t>
  </si>
  <si>
    <t>ERX1372727</t>
  </si>
  <si>
    <t>ERS1074792</t>
  </si>
  <si>
    <t>SAMEA3887658</t>
  </si>
  <si>
    <t>19B287D8E44E16A54BC2ACB2A4605C33</t>
  </si>
  <si>
    <t>F81CA316539BF717F78A4925CDCC2848</t>
  </si>
  <si>
    <t>SRR7623604</t>
  </si>
  <si>
    <t>https://sra-downloadb.be-md.ncbi.nlm.nih.gov/sos2/sra-pub-run-15/SRR7623604/SRR7623604.2</t>
  </si>
  <si>
    <t>SRX4487600</t>
  </si>
  <si>
    <t>ebola_ABEBO2_53422_20150528_SISPA86_15xABEBO2_1xABMAR2_nr_trim_BC081_4N</t>
  </si>
  <si>
    <t>SRS3611642</t>
  </si>
  <si>
    <t>SAMN04507513</t>
  </si>
  <si>
    <t>FLVSP_ABEBO2_00011</t>
  </si>
  <si>
    <t>SRA747935</t>
  </si>
  <si>
    <t>9498E243069552C7351B5D2D6DE358A8</t>
  </si>
  <si>
    <t>4C5634FBF5240BF40A5DD4EC351FD3D5</t>
  </si>
  <si>
    <t>SRR7622926</t>
  </si>
  <si>
    <t>https://sra-download.ncbi.nlm.nih.gov/traces/sra69/SRR/007444/SRR7622926</t>
  </si>
  <si>
    <t>SRX4486922</t>
  </si>
  <si>
    <t>ebola_ABEBO2_53417_20150407_SISPA73_15xABEBO2_1xABMAR2_nr_trim_BC581_3N</t>
  </si>
  <si>
    <t>SRS3611042</t>
  </si>
  <si>
    <t>SAMN04507508</t>
  </si>
  <si>
    <t>FLVSP_ABEBO2_00006</t>
  </si>
  <si>
    <t>SRA747826</t>
  </si>
  <si>
    <t>814FCF0032920B46330A0A3639DBA588</t>
  </si>
  <si>
    <t>D7754E2B579C5AB6C6AC150EDD407553</t>
  </si>
  <si>
    <t>SRR527722</t>
  </si>
  <si>
    <t>https://sra-downloadb.be-md.ncbi.nlm.nih.gov/sos1/sra-pub-run-2/SRR527722/SRR527722.1</t>
  </si>
  <si>
    <t>SRX154471</t>
  </si>
  <si>
    <t>Solexa-74729</t>
  </si>
  <si>
    <t>SRS345662</t>
  </si>
  <si>
    <t>SAMN01048159</t>
  </si>
  <si>
    <t>PRJNA32415.WNV_NuGEN_1500</t>
  </si>
  <si>
    <t>SRA054092</t>
  </si>
  <si>
    <t>2FFAC95C740F23C504F94C6859F69773</t>
  </si>
  <si>
    <t>3BCAC22BBF5B7DE4E7CDB24F7E4FAA7C</t>
  </si>
  <si>
    <t>SRR7643857</t>
  </si>
  <si>
    <t>https://sra-downloadb.be-md.ncbi.nlm.nih.gov/sos2/sra-pub-run-15/SRR7643857/SRR7643857.2</t>
  </si>
  <si>
    <t>SRX4507193</t>
  </si>
  <si>
    <t>giv3_ABOW_52068_20141118_2_SISPA57_164xABOW_nr_trim_BC317_3N</t>
  </si>
  <si>
    <t>SRS3627440</t>
  </si>
  <si>
    <t>SAMN04491212</t>
  </si>
  <si>
    <t>Influenza A virus (A/environment/Maryland/12OS1501/2012(H3N6))</t>
  </si>
  <si>
    <t>NIGSP_ABOW_00165</t>
  </si>
  <si>
    <t>SRA752063</t>
  </si>
  <si>
    <t>E529BC307F84B56B13EC6E5E2D003095</t>
  </si>
  <si>
    <t>5F07B0D4F33C54C5AD95C03F1A19A9B2</t>
  </si>
  <si>
    <t>SRR7639786</t>
  </si>
  <si>
    <t>https://sra-download.ncbi.nlm.nih.gov/traces/sra69/SRR/007460/SRR7639786</t>
  </si>
  <si>
    <t>SRX4503296</t>
  </si>
  <si>
    <t>giv2_RB2_52932_20150622_SISPA89_177xRB2_nr_trim_BC297_4N</t>
  </si>
  <si>
    <t>SRS3623900</t>
  </si>
  <si>
    <t>SAMN04522412</t>
  </si>
  <si>
    <t>Influenza B virus (B/Christchurch/507/2013)</t>
  </si>
  <si>
    <t>NIGSP_RB2_00247</t>
  </si>
  <si>
    <t>SRA750744</t>
  </si>
  <si>
    <t>92B6688DC1A3D7EE76DF8A79BCA42E62</t>
  </si>
  <si>
    <t>D4C1C8A3D0CCAE709A0C7D101D2680C5</t>
  </si>
  <si>
    <t>ERR3178176</t>
  </si>
  <si>
    <t>https://sra-download.ncbi.nlm.nih.gov/traces/era23/ERR/ERR3178/ERR3178176</t>
  </si>
  <si>
    <t>ERX3206027</t>
  </si>
  <si>
    <t>DN415313W:G5</t>
  </si>
  <si>
    <t>ERS3171362</t>
  </si>
  <si>
    <t>SAMEA5364727</t>
  </si>
  <si>
    <t>805AF8279D17343B775333575C292C15</t>
  </si>
  <si>
    <t>9A2DD58B1496E8E4896CF07B039BD3C5</t>
  </si>
  <si>
    <t>SRR11741467</t>
  </si>
  <si>
    <t>https://sra-download.ncbi.nlm.nih.gov/traces/sra72/SRR/011466/SRR11741467</t>
  </si>
  <si>
    <t>SRX8294765</t>
  </si>
  <si>
    <t>MuVs_Massachusetts_USA_19_16_6_G.lb7</t>
  </si>
  <si>
    <t>SRS6615861</t>
  </si>
  <si>
    <t>SAMN07362262</t>
  </si>
  <si>
    <t>MuVs/Massachusetts.USA/19.16/6[G]</t>
  </si>
  <si>
    <t>7DB3C02765EAD6387B2B688FDFE75E69</t>
  </si>
  <si>
    <t>ADF6F9CE91D975FBE6902E9480173D02</t>
  </si>
  <si>
    <t>SRR11035240</t>
  </si>
  <si>
    <t>https://sra-download.ncbi.nlm.nih.gov/traces/sra45/SRR/010776/SRR11035240</t>
  </si>
  <si>
    <t>SRX7687581</t>
  </si>
  <si>
    <t>CMS002_020e_Rb_S135_L004</t>
  </si>
  <si>
    <t>SRS6114062</t>
  </si>
  <si>
    <t>SAMN14051519</t>
  </si>
  <si>
    <t>CMS002_020e</t>
  </si>
  <si>
    <t>E59328DB6B15CE515797F6F4C29065BA</t>
  </si>
  <si>
    <t>34EB005E5F3FCBFF2612AD8E7E38F871</t>
  </si>
  <si>
    <t>SRR8703695</t>
  </si>
  <si>
    <t>https://sra-downloadb.be-md.ncbi.nlm.nih.gov/sos1/sra-pub-run-2/SRR8703695/SRR8703695.1</t>
  </si>
  <si>
    <t>SRX5499339</t>
  </si>
  <si>
    <t>SRS4468591</t>
  </si>
  <si>
    <t>SAMN11093961</t>
  </si>
  <si>
    <t>GSM3664576</t>
  </si>
  <si>
    <t>C74175AA331F7DDCA234F96E4F665AF1</t>
  </si>
  <si>
    <t>E6E4434D46278330F90B8F7B44D8B807</t>
  </si>
  <si>
    <t>ERR4388111</t>
  </si>
  <si>
    <t>https://sra-download.ncbi.nlm.nih.gov/traces/era22/ERR/ERR4388/ERR4388111</t>
  </si>
  <si>
    <t>ERX4331924</t>
  </si>
  <si>
    <t>ERS4852115</t>
  </si>
  <si>
    <t>SAMEA7091532</t>
  </si>
  <si>
    <t>ERA2795053</t>
  </si>
  <si>
    <t>328228F8DF0F8DFC39236A28330E43AD</t>
  </si>
  <si>
    <t>A7322A92E7CC24F86417FF615F8D721A</t>
  </si>
  <si>
    <t>SRR9320183</t>
  </si>
  <si>
    <t>https://sra-download.ncbi.nlm.nih.gov/traces/sra37/SRR/009101/SRR9320183</t>
  </si>
  <si>
    <t>SRX6087719</t>
  </si>
  <si>
    <t>Giddings_W9</t>
  </si>
  <si>
    <t>SRP201756</t>
  </si>
  <si>
    <t>PRJNA540505</t>
  </si>
  <si>
    <t>SRS4989164</t>
  </si>
  <si>
    <t>SAMN11539488</t>
  </si>
  <si>
    <t>mine drainage metagenome</t>
  </si>
  <si>
    <t>UNIVERSITY OF ILLINOIS AT CHICAGO</t>
  </si>
  <si>
    <t>SRA900542</t>
  </si>
  <si>
    <t>A081140440CEF906293692270C34EAA0</t>
  </si>
  <si>
    <t>95936D041992BE00D1B091AE3AE51A3F</t>
  </si>
  <si>
    <t>DRR042211</t>
  </si>
  <si>
    <t>https://sra-downloadb.be-md.ncbi.nlm.nih.gov/sos1/sra-pub-run-1/DRR042211/DRR042211.1</t>
  </si>
  <si>
    <t>DRX037845</t>
  </si>
  <si>
    <t>DRS033851</t>
  </si>
  <si>
    <t>SAMD00035888</t>
  </si>
  <si>
    <t>145E7FE6C37F100539D57E023A7B5991</t>
  </si>
  <si>
    <t>7382779DE62FE532391E16E9A7FBF73A</t>
  </si>
  <si>
    <t>ERR3586789</t>
  </si>
  <si>
    <t>https://sra-download.ncbi.nlm.nih.gov/traces/era3/ERR/ERR3586/ERR3586789</t>
  </si>
  <si>
    <t>ERX3582729</t>
  </si>
  <si>
    <t>BEZ_AGNA_W</t>
  </si>
  <si>
    <t>ERS490850</t>
  </si>
  <si>
    <t>SAMEA2621378</t>
  </si>
  <si>
    <t>TARA_B100000834</t>
  </si>
  <si>
    <t>A34AA7FC564E58E886299A1A6F4E2508</t>
  </si>
  <si>
    <t>6441179A449995A344CF481B9B184B66</t>
  </si>
  <si>
    <t>SRR8032376</t>
  </si>
  <si>
    <t>https://sra-downloadb.be-md.ncbi.nlm.nih.gov/sos2/sra-pub-run-15/SRR8032376/SRR8032376.2</t>
  </si>
  <si>
    <t>SRX4864977</t>
  </si>
  <si>
    <t>piv_SD2_61602_20150916_SISPA100_87xSD2_nr_trim_BC599_4N</t>
  </si>
  <si>
    <t>SRS3924245</t>
  </si>
  <si>
    <t>SAMN04507360</t>
  </si>
  <si>
    <t>Influenza A virus (A/swine/Manitoba/D0273/2013(H1N2))</t>
  </si>
  <si>
    <t>NIGSP_SD2_00080</t>
  </si>
  <si>
    <t>SRA793266</t>
  </si>
  <si>
    <t>5678EE90B4482D8EF14CF3144F15D730</t>
  </si>
  <si>
    <t>D8546A0677826C2B3EAB5CCDF6E8B800</t>
  </si>
  <si>
    <t>SRR7644599</t>
  </si>
  <si>
    <t>https://sra-downloadb.be-md.ncbi.nlm.nih.gov/sos2/sra-pub-run-15/SRR7644599/SRR7644599.2</t>
  </si>
  <si>
    <t>SRX4507845</t>
  </si>
  <si>
    <t>giv3_ABOW_60357_20151021_SISPA111_81xABOW_nr_trim_BC422_4N</t>
  </si>
  <si>
    <t>SRS3627863</t>
  </si>
  <si>
    <t>SAMN04568734</t>
  </si>
  <si>
    <t>Influenza A virus (A/mallard/Maryland/09OS1355/2009(H4N6))</t>
  </si>
  <si>
    <t>NIGSP_ABOW_00248</t>
  </si>
  <si>
    <t>SRA752489</t>
  </si>
  <si>
    <t>2EC2AD47EC70521DDB7AE9D7DEEB22D5</t>
  </si>
  <si>
    <t>E8309B111EA06A2655125F49E9AD0B64</t>
  </si>
  <si>
    <t>ERR964900</t>
  </si>
  <si>
    <t>https://sra-downloadb.be-md.ncbi.nlm.nih.gov/sos2/sra-pub-run-7/ERR964900/ERR964900.1</t>
  </si>
  <si>
    <t>ERX1041867</t>
  </si>
  <si>
    <t>ERP010292</t>
  </si>
  <si>
    <t>PRJEB9208</t>
  </si>
  <si>
    <t>ERS792841</t>
  </si>
  <si>
    <t>SAMEA3485558</t>
  </si>
  <si>
    <t>STAZIONE ZOOLOGICA ANTON DOHRN</t>
  </si>
  <si>
    <t>ERA458745</t>
  </si>
  <si>
    <t>ACD397F84FEDE2376C37B5046B210385</t>
  </si>
  <si>
    <t>DDDE46B14639923EAD96661AB41036B4</t>
  </si>
  <si>
    <t>ERR3180459</t>
  </si>
  <si>
    <t>https://sra-download.ncbi.nlm.nih.gov/traces/era22/ERR/ERR3180/ERR3180459</t>
  </si>
  <si>
    <t>ERX3208297</t>
  </si>
  <si>
    <t>DN478637M:E9</t>
  </si>
  <si>
    <t>ERS3171783</t>
  </si>
  <si>
    <t>SAMEA5365176</t>
  </si>
  <si>
    <t>9BB438F05E923896722A194D50F2AEE7</t>
  </si>
  <si>
    <t>2F5647FFD842E058335D30403198AA6D</t>
  </si>
  <si>
    <t>SRR7995417</t>
  </si>
  <si>
    <t>https://sra-download.ncbi.nlm.nih.gov/traces/sra72/SRR/007808/SRR7995417</t>
  </si>
  <si>
    <t>SRX4826315</t>
  </si>
  <si>
    <t>giv_AGA4_72307_20171214_SISPA187_138xAGA4_miseq_nr_trim_BC041_3N</t>
  </si>
  <si>
    <t>SRS3898813</t>
  </si>
  <si>
    <t>SAMN10061939</t>
  </si>
  <si>
    <t>NIGSP_AGA4_00105</t>
  </si>
  <si>
    <t>SRA792179</t>
  </si>
  <si>
    <t>7131F86BC8ADCB0FA7AAADC1D130AD98</t>
  </si>
  <si>
    <t>D50DB4C8CED70AC1D416CA68A322E6D8</t>
  </si>
  <si>
    <t>SRR10664340</t>
  </si>
  <si>
    <t>https://sra-download.ncbi.nlm.nih.gov/traces/sra56/SRR/010414/SRR10664340</t>
  </si>
  <si>
    <t>SRX7343286</t>
  </si>
  <si>
    <t>GHCHP</t>
  </si>
  <si>
    <t>SRP235995</t>
  </si>
  <si>
    <t>PRJNA567952</t>
  </si>
  <si>
    <t>SRS5803112</t>
  </si>
  <si>
    <t>SAMN12795576</t>
  </si>
  <si>
    <t>Gp0349298</t>
  </si>
  <si>
    <t>6DA387420B6997A2AB53DA657CF51B53</t>
  </si>
  <si>
    <t>8A91AC5A9373AA44A4A48515200904CE</t>
  </si>
  <si>
    <t>SRR8167563</t>
  </si>
  <si>
    <t>https://sra-downloadb.be-md.ncbi.nlm.nih.gov/sos1/sra-pub-run-1/SRR8167563/SRR8167563.1</t>
  </si>
  <si>
    <t>SRX4988218</t>
  </si>
  <si>
    <t>giv3_STALC5_72534_20180223_SISPA192_93xSTALC5_40xDM_miseq_nr_trim_BC375_3N</t>
  </si>
  <si>
    <t>SRS4024949</t>
  </si>
  <si>
    <t>SAMN10063075</t>
  </si>
  <si>
    <t>NIGSP_CEIRS_SJC169_STALC5_00276</t>
  </si>
  <si>
    <t>SRA804480</t>
  </si>
  <si>
    <t>D0C62BC57B127F95FBD32D37FC2E77A0</t>
  </si>
  <si>
    <t>172BB8DBF5EFE495788975749A8DB0F4</t>
  </si>
  <si>
    <t>SRR12213813</t>
  </si>
  <si>
    <t>https://sra-download.ncbi.nlm.nih.gov/traces/sra4/SRR/011927/SRR12213813</t>
  </si>
  <si>
    <t>SRX8724413</t>
  </si>
  <si>
    <t>sample202</t>
  </si>
  <si>
    <t>SRS6999448</t>
  </si>
  <si>
    <t>SAMN15522824</t>
  </si>
  <si>
    <t>DE5799144372EED902F995985266363D</t>
  </si>
  <si>
    <t>E85B35EAEB66C708EEA7F1EC91BBDD54</t>
  </si>
  <si>
    <t>SRR10095352</t>
  </si>
  <si>
    <t>https://sra-download.ncbi.nlm.nih.gov/traces/sra78/SRR/009858/SRR10095352</t>
  </si>
  <si>
    <t>SRX6827581</t>
  </si>
  <si>
    <t>EPS_EMWL_96_03</t>
  </si>
  <si>
    <t>SRS5369790</t>
  </si>
  <si>
    <t>SAMN12723062</t>
  </si>
  <si>
    <t>5430EAC7DD050CEA627AE75090FC11D3</t>
  </si>
  <si>
    <t>D064FC20D4A22E331165570A1FC1AA7A</t>
  </si>
  <si>
    <t>SRR10848925</t>
  </si>
  <si>
    <t>https://sra-download.ncbi.nlm.nih.gov/traces/sra35/SRR/010594/SRR10848925</t>
  </si>
  <si>
    <t>SRX7519521</t>
  </si>
  <si>
    <t>GCSWG</t>
  </si>
  <si>
    <t>SRP240165</t>
  </si>
  <si>
    <t>PRJNA570608</t>
  </si>
  <si>
    <t>SRS5959090</t>
  </si>
  <si>
    <t>SAMN12813693</t>
  </si>
  <si>
    <t>Gp0330576</t>
  </si>
  <si>
    <t>SRA1021925</t>
  </si>
  <si>
    <t>4E3DA878583CCF0E551D06BF4906845A</t>
  </si>
  <si>
    <t>D51F7FC21E89CE1F9203C525D333B840</t>
  </si>
  <si>
    <t>SRR11741300</t>
  </si>
  <si>
    <t>https://sra-download.ncbi.nlm.nih.gov/traces/sra53/SRR/011466/SRR11741300</t>
  </si>
  <si>
    <t>SRX8294932</t>
  </si>
  <si>
    <t>MuVs_Massachusetts_USA_17_16_12_G.lb4</t>
  </si>
  <si>
    <t>SRS6616006</t>
  </si>
  <si>
    <t>SAMN07362251</t>
  </si>
  <si>
    <t>MuVs/Massachusetts.USA/17.16/12[G]</t>
  </si>
  <si>
    <t>35D11E78FE480C019299DF80027F5BEF</t>
  </si>
  <si>
    <t>ADE26C2C5FA1F9A94D18AC5083B48A5F</t>
  </si>
  <si>
    <t>SRR9637826</t>
  </si>
  <si>
    <t>https://sra-download.ncbi.nlm.nih.gov/traces/sra42/SRR/009411/SRR9637826</t>
  </si>
  <si>
    <t>SRX6399752</t>
  </si>
  <si>
    <t>SRP194752</t>
  </si>
  <si>
    <t>PRJNA540900</t>
  </si>
  <si>
    <t>SRS4717555</t>
  </si>
  <si>
    <t>SAMN11567483</t>
  </si>
  <si>
    <t>upper respiratory tract metagenome</t>
  </si>
  <si>
    <t>ZHEJIANG PROVINCIAL CENTRE FOR DISEASE CONTROL AND PREVENTION</t>
  </si>
  <si>
    <t>SRA916389</t>
  </si>
  <si>
    <t>2A45CD58A73A997B75C22A7B025BAA84</t>
  </si>
  <si>
    <t>7475CEA407943F3FDB1777B15738095C</t>
  </si>
  <si>
    <t>SRR7785393</t>
  </si>
  <si>
    <t>https://sra-downloadb.be-md.ncbi.nlm.nih.gov/sos1/sra-pub-run-1/SRR7785393/SRR7785393.2</t>
  </si>
  <si>
    <t>SRX4640384</t>
  </si>
  <si>
    <t>wnv_WNVLK_62783_20151216_SISPA118_92xWNVLK_nr_trim_BC632_3N</t>
  </si>
  <si>
    <t>SRS3738600</t>
  </si>
  <si>
    <t>SAMN05790634</t>
  </si>
  <si>
    <t>WNVSP_WNVLK_00274</t>
  </si>
  <si>
    <t>SRA766561</t>
  </si>
  <si>
    <t>497B6FB725CB0FA247978E16A253EBE7</t>
  </si>
  <si>
    <t>B73614C1CA635AA432BAE350D1A2A41A</t>
  </si>
  <si>
    <t>ERR3587149</t>
  </si>
  <si>
    <t>https://sra-download.ncbi.nlm.nih.gov/traces/era3/ERR/ERR3587/ERR3587149</t>
  </si>
  <si>
    <t>ERX3583089</t>
  </si>
  <si>
    <t>BEZ_AAHA_W</t>
  </si>
  <si>
    <t>ERS489043</t>
  </si>
  <si>
    <t>SAMEA2620194</t>
  </si>
  <si>
    <t>CFBD99526703EDC9F4FADBC61F96E296</t>
  </si>
  <si>
    <t>B4444256C59823C1477B7F1EC2E2E2A8</t>
  </si>
  <si>
    <t>SRR8084689</t>
  </si>
  <si>
    <t>https://sra-download.ncbi.nlm.nih.gov/traces/sra72/SRR/007895/SRR8084689</t>
  </si>
  <si>
    <t>SRX4911648</t>
  </si>
  <si>
    <t>giv2_AGB3_71695_20171012_SISPA181_20xSGB5_36xAGB3_miseq_nr_trim_BC656_3N</t>
  </si>
  <si>
    <t>SRS3957346</t>
  </si>
  <si>
    <t>SAMN08916189</t>
  </si>
  <si>
    <t>NIGSP_AGB3_00008</t>
  </si>
  <si>
    <t>SRA796805</t>
  </si>
  <si>
    <t>E104C556D7F7CF232FC655C7444D1920</t>
  </si>
  <si>
    <t>A9DC61536EDFEFA853673EA332DBF90A</t>
  </si>
  <si>
    <t>SRR8902157</t>
  </si>
  <si>
    <t>https://sra-download.ncbi.nlm.nih.gov/traces/sra29/SRR/008693/SRR8902157</t>
  </si>
  <si>
    <t>SRX5687993</t>
  </si>
  <si>
    <t>s68_mtx</t>
  </si>
  <si>
    <t>SRP192621</t>
  </si>
  <si>
    <t>PRJNA532456</t>
  </si>
  <si>
    <t>SRS4627898</t>
  </si>
  <si>
    <t>SAMN11400524</t>
  </si>
  <si>
    <t>mtx_ChemostatA_treat_NAE_time_8_hr_rep_2</t>
  </si>
  <si>
    <t>SRA874146</t>
  </si>
  <si>
    <t>2A901CC8C3F97AC0D27C17F42FD36078</t>
  </si>
  <si>
    <t>03B4FBA00C4F2245B607B275F5B0EC71</t>
  </si>
  <si>
    <t>SRR7002241</t>
  </si>
  <si>
    <t>https://sra-downloadb.be-md.ncbi.nlm.nih.gov/sos2/sra-pub-run-13/SRR7002241/SRR7002241.1</t>
  </si>
  <si>
    <t>SRX3934770</t>
  </si>
  <si>
    <t>TA.273.RNA</t>
  </si>
  <si>
    <t>SRP139967</t>
  </si>
  <si>
    <t>PRJNA450137</t>
  </si>
  <si>
    <t>SRS3167152</t>
  </si>
  <si>
    <t>SAMN08930851</t>
  </si>
  <si>
    <t>human tracheal metagenome</t>
  </si>
  <si>
    <t>SRA689739</t>
  </si>
  <si>
    <t>4D9C976E469FDCFD5011B028DAD1CB8B</t>
  </si>
  <si>
    <t>A0E2884E54BF6930A0547EE9492CE366</t>
  </si>
  <si>
    <t>SRR5196781</t>
  </si>
  <si>
    <t>https://sra-downloadb.be-md.ncbi.nlm.nih.gov/sos1/sra-pub-run-1/SRR5196781/SRR5196781.1</t>
  </si>
  <si>
    <t>SRX2512439</t>
  </si>
  <si>
    <t>2015summer_Ambient ring1_replicate3</t>
  </si>
  <si>
    <t>SRS1936032</t>
  </si>
  <si>
    <t>SAMN06250022</t>
  </si>
  <si>
    <t>2015summer_Ambient ring 1_replicate3</t>
  </si>
  <si>
    <t>E71E1DC294585A28E1D603DDCBB94AA7</t>
  </si>
  <si>
    <t>D6AFBB1D29BB67451940E7A0247B4751</t>
  </si>
  <si>
    <t>SRR8196484</t>
  </si>
  <si>
    <t>https://sra-downloadb.be-md.ncbi.nlm.nih.gov/sos1/sra-pub-run-1/SRR8196484/SRR8196484.2</t>
  </si>
  <si>
    <t>SRX5015861</t>
  </si>
  <si>
    <t>entero_JGENT_62205_20151201_SISPA116_53xRGENT_miseq_nr_trim_BC478_4N</t>
  </si>
  <si>
    <t>SRS4049389</t>
  </si>
  <si>
    <t>SAMN05789262</t>
  </si>
  <si>
    <t>RSVSP_JGENT_00067</t>
  </si>
  <si>
    <t>SRA810639</t>
  </si>
  <si>
    <t>09BAE366976A4FF95CB3647B251BF892</t>
  </si>
  <si>
    <t>A3732ED5720B2683A0CF140EDE1D7E0D</t>
  </si>
  <si>
    <t>ERR2001356</t>
  </si>
  <si>
    <t>https://sra-downloadb.be-md.ncbi.nlm.nih.gov/sos2/sra-pub-run-11/ERR2001356/ERR2001356.1</t>
  </si>
  <si>
    <t>ERX2061225</t>
  </si>
  <si>
    <t>DN430233N:B2</t>
  </si>
  <si>
    <t>ERS1727274</t>
  </si>
  <si>
    <t>SAMEA104063381</t>
  </si>
  <si>
    <t>0BC959BBD94FA2B8064EDE2DB03C4144</t>
  </si>
  <si>
    <t>1DA66856B0DD4A735943773E74007B99</t>
  </si>
  <si>
    <t>SRR7889055</t>
  </si>
  <si>
    <t>https://sra-downloadb.be-md.ncbi.nlm.nih.gov/sos2/sra-pub-run-15/SRR7889055/SRR7889055.2</t>
  </si>
  <si>
    <t>SRX4726659</t>
  </si>
  <si>
    <t>giv_SGA4_63852_20160624_SISPA139_54xSGA4_miseq_nr_trim_BC395_3N</t>
  </si>
  <si>
    <t>SRS3810321</t>
  </si>
  <si>
    <t>SAMN06712193</t>
  </si>
  <si>
    <t>NIGSP_SGA4_00009</t>
  </si>
  <si>
    <t>SRA781440</t>
  </si>
  <si>
    <t>77BB1955F43B90AD129836B0AECB9C05</t>
  </si>
  <si>
    <t>26E926179E937D207552D5E32F3A4F07</t>
  </si>
  <si>
    <t>SRR1181388</t>
  </si>
  <si>
    <t>https://sra-downloadb.be-md.ncbi.nlm.nih.gov/sos1/sra-pub-run-5/SRR1181388/SRR1181388.1</t>
  </si>
  <si>
    <t>SRX480254</t>
  </si>
  <si>
    <t>NUGEN_K1052_78</t>
  </si>
  <si>
    <t>SRS565166</t>
  </si>
  <si>
    <t>SAMN02646053</t>
  </si>
  <si>
    <t>K1052_78</t>
  </si>
  <si>
    <t>E140F179361D9659A84D975E1C22DB95</t>
  </si>
  <si>
    <t>EA13509CAB7585C146DC95EE73D6E6DF</t>
  </si>
  <si>
    <t>SRR8902313</t>
  </si>
  <si>
    <t>https://sra-download.ncbi.nlm.nih.gov/traces/sra8/SRR/008693/SRR8902313</t>
  </si>
  <si>
    <t>SRX5688050</t>
  </si>
  <si>
    <t>s47_mtx</t>
  </si>
  <si>
    <t>SRS4627955</t>
  </si>
  <si>
    <t>SAMN11400503</t>
  </si>
  <si>
    <t>mtx_ChemostatA_treat_PEA_time_4_hr_rep_1</t>
  </si>
  <si>
    <t>6A587DCFCADA2CB8CDEDC545463B4A23</t>
  </si>
  <si>
    <t>6D92AB6DEB3ABBBB02AA5BAFF206B45A</t>
  </si>
  <si>
    <t>SRR11734582</t>
  </si>
  <si>
    <t>https://sra-download.ncbi.nlm.nih.gov/traces/sra63/SRR/011459/SRR11734582</t>
  </si>
  <si>
    <t>SRX8293501</t>
  </si>
  <si>
    <t>GNYGA</t>
  </si>
  <si>
    <t>SRP260765</t>
  </si>
  <si>
    <t>PRJNA620586</t>
  </si>
  <si>
    <t>SRS6614733</t>
  </si>
  <si>
    <t>SAMN14511035</t>
  </si>
  <si>
    <t>mixed culture metagenome</t>
  </si>
  <si>
    <t>Gp0406046</t>
  </si>
  <si>
    <t>SRA1073408</t>
  </si>
  <si>
    <t>C066012C0DE6C4EB6CAD024DD3D0BD65</t>
  </si>
  <si>
    <t>617C7FCB2964866CEC1A6619C71F60D1</t>
  </si>
  <si>
    <t>SRR1595570</t>
  </si>
  <si>
    <t>https://sra-downloadb.be-md.ncbi.nlm.nih.gov/sos1/sra-pub-run-5/SRR1595570/SRR1595570.1</t>
  </si>
  <si>
    <t>SRX718988</t>
  </si>
  <si>
    <t>R976</t>
  </si>
  <si>
    <t>SRS714542</t>
  </si>
  <si>
    <t>SAMN02927579</t>
  </si>
  <si>
    <t>LASV976</t>
  </si>
  <si>
    <t>80CE924699927CBFDB5FB6CE23237F69</t>
  </si>
  <si>
    <t>5DF901D264B0F855180F8A02A2653549</t>
  </si>
  <si>
    <t>SRR8165303</t>
  </si>
  <si>
    <t>https://sra-downloadb.be-md.ncbi.nlm.nih.gov/sos1/sra-pub-run-1/SRR8165303/SRR8165303.1</t>
  </si>
  <si>
    <t>SRX4986068</t>
  </si>
  <si>
    <t>giv3_STALC3_64725_20170320_SISPA162_4xSTALC2_51_STALC3_1_ABStest_miseq_nr_trim_BC352_3N</t>
  </si>
  <si>
    <t>SRS4023046</t>
  </si>
  <si>
    <t>SAMN07717588</t>
  </si>
  <si>
    <t>NIGSP_CEIRS_SJC169_STALC3_00123</t>
  </si>
  <si>
    <t>SRA803950</t>
  </si>
  <si>
    <t>3BCEB0B110A2EDA3E465E0D1E13C94C8</t>
  </si>
  <si>
    <t>B4EE5A67F4226DC298AA0A45404FEDC2</t>
  </si>
  <si>
    <t>SRR8485193</t>
  </si>
  <si>
    <t>https://sra-download.ncbi.nlm.nih.gov/traces/sra76/SRR/008286/SRR8485193</t>
  </si>
  <si>
    <t>SRX5289956</t>
  </si>
  <si>
    <t>Psgu</t>
  </si>
  <si>
    <t>SRP181948</t>
  </si>
  <si>
    <t>PRJNA516943</t>
  </si>
  <si>
    <t>SRS4289421</t>
  </si>
  <si>
    <t>SAMN10817181</t>
  </si>
  <si>
    <t>Magallana gigas</t>
  </si>
  <si>
    <t>SRA839107</t>
  </si>
  <si>
    <t>9D69E8C92C67324844ABA3F6CDBD8B39</t>
  </si>
  <si>
    <t>A2D1B36BE14E976277E94286EE07AC84</t>
  </si>
  <si>
    <t>SRR7005937</t>
  </si>
  <si>
    <t>https://sra-downloadb.be-md.ncbi.nlm.nih.gov/sos2/sra-pub-run-13/SRR7005937/SRR7005937.2</t>
  </si>
  <si>
    <t>SRX3938510</t>
  </si>
  <si>
    <t>eeev_EEELK_52265_20141125_SISPA68_93xEEELK_nr_trim_BC298_3N</t>
  </si>
  <si>
    <t>SRS3169796</t>
  </si>
  <si>
    <t>SAMN05790062</t>
  </si>
  <si>
    <t>EEESP_EEELK_00065</t>
  </si>
  <si>
    <t>SRA690164</t>
  </si>
  <si>
    <t>C945B8D6DDED77A0AE173F129436066F</t>
  </si>
  <si>
    <t>52145F642692412C282285D38FC8373F</t>
  </si>
  <si>
    <t>SRR8165358</t>
  </si>
  <si>
    <t>https://sra-downloadb.be-md.ncbi.nlm.nih.gov/sos1/sra-pub-run-1/SRR8165358/SRR8165358.1</t>
  </si>
  <si>
    <t>SRX4986103</t>
  </si>
  <si>
    <t>giv3_STALC3_64720_20170505_SISPA167_2xSTALC2_39xSTALC3_28xSD3_11xABS_miseq_nr_trim_BC483_3N</t>
  </si>
  <si>
    <t>SRS4023040</t>
  </si>
  <si>
    <t>SAMN07717583</t>
  </si>
  <si>
    <t>NIGSP_CEIRS_SJC169_STALC3_00118</t>
  </si>
  <si>
    <t>SRA803958</t>
  </si>
  <si>
    <t>2C937F465FE49C8286D7172A4FB164DC</t>
  </si>
  <si>
    <t>386A25F64CBD8FB9D064EC60FC9B9B1D</t>
  </si>
  <si>
    <t>SRR12349224</t>
  </si>
  <si>
    <t>https://sra-download.ncbi.nlm.nih.gov/traces/sra59/SRR/012059/SRR12349224</t>
  </si>
  <si>
    <t>SRX8848426</t>
  </si>
  <si>
    <t>SEARCH-1410-SAN</t>
  </si>
  <si>
    <t>SRS7119176</t>
  </si>
  <si>
    <t>SAMN15670316</t>
  </si>
  <si>
    <t>3CF74FB5FAA89CEF395C2360EA1EBE22</t>
  </si>
  <si>
    <t>B6F1D66A021FCB327C808F74B7779006</t>
  </si>
  <si>
    <t>SRR7086279</t>
  </si>
  <si>
    <t>https://sra-downloadb.be-md.ncbi.nlm.nih.gov/sos2/sra-pub-run-13/SRR7086279/SRR7086279.1</t>
  </si>
  <si>
    <t>SRX4016021</t>
  </si>
  <si>
    <t>BZUZG</t>
  </si>
  <si>
    <t>SRP144128</t>
  </si>
  <si>
    <t>PRJNA441929</t>
  </si>
  <si>
    <t>SRS3237452</t>
  </si>
  <si>
    <t>SAMN08778306</t>
  </si>
  <si>
    <t>Gp0225709</t>
  </si>
  <si>
    <t>SRA698022</t>
  </si>
  <si>
    <t>E0AB6F4D5A96B2D702CEA91FA14BA3B8</t>
  </si>
  <si>
    <t>1156415E1213B3CD589FA0C00E7C192E</t>
  </si>
  <si>
    <t>SRR1644050</t>
  </si>
  <si>
    <t>https://sra-downloadb.be-md.ncbi.nlm.nih.gov/sos1/sra-pub-run-5/SRR1644050/SRR1644050.1</t>
  </si>
  <si>
    <t>SRX540081</t>
  </si>
  <si>
    <t>BB_metatranscriptome</t>
  </si>
  <si>
    <t>SRP041858</t>
  </si>
  <si>
    <t>PRJNA241056</t>
  </si>
  <si>
    <t>SRS605110</t>
  </si>
  <si>
    <t>SAMN02688013</t>
  </si>
  <si>
    <t>Before Trichodesmium bloom (BB) metatranscriptome</t>
  </si>
  <si>
    <t>KING ABDULLAH UNIVERSITY OF SCIENCE AND TECHNOLOGY</t>
  </si>
  <si>
    <t>SRA163392</t>
  </si>
  <si>
    <t>BA344B27D0E15CB9FA1C2EF8C1932707</t>
  </si>
  <si>
    <t>76DB4B19F67C1527E7A6A754F3898385</t>
  </si>
  <si>
    <t>SRR12363837</t>
  </si>
  <si>
    <t>https://sra-download.ncbi.nlm.nih.gov/traces/sra47/SRR/012074/SRR12363837</t>
  </si>
  <si>
    <t>SRX8863082</t>
  </si>
  <si>
    <t>GTXPB</t>
  </si>
  <si>
    <t>SRP274902</t>
  </si>
  <si>
    <t>PRJNA617066</t>
  </si>
  <si>
    <t>SRS7124706</t>
  </si>
  <si>
    <t>SAMN14503056</t>
  </si>
  <si>
    <t>Gp0453696</t>
  </si>
  <si>
    <t>9C9B59B0D7C65B515D3C5E25EC85C990</t>
  </si>
  <si>
    <t>D7BD99DF59FF2F5FF9ED48A2FEE203C0</t>
  </si>
  <si>
    <t>SRR7646848</t>
  </si>
  <si>
    <t>https://sra-download.ncbi.nlm.nih.gov/traces/sra69/SRR/007467/SRR7646848</t>
  </si>
  <si>
    <t>SRX4509798</t>
  </si>
  <si>
    <t>giv3_STALC2_64424_20170131_SISPA157_1xZIKVBEI_17xSTALC2_30xSSCRTV_miseq_nr_trim_BC179_3N</t>
  </si>
  <si>
    <t>SRS3629277</t>
  </si>
  <si>
    <t>SAMN07717450</t>
  </si>
  <si>
    <t>NIGSP_CEIRS_SJC169_STALC2_00026</t>
  </si>
  <si>
    <t>SRA753417</t>
  </si>
  <si>
    <t>07427186A5E2844BCFE3F15EE60BA053</t>
  </si>
  <si>
    <t>18AF153A1E83EA41F7D543B91C1E6E73</t>
  </si>
  <si>
    <t>SRR12348526</t>
  </si>
  <si>
    <t>GCA_009858895.3</t>
  </si>
  <si>
    <t>https://sra-download.ncbi.nlm.nih.gov/traces/sra19/SRR/012059/SRR12348526</t>
  </si>
  <si>
    <t>SRX8847734</t>
  </si>
  <si>
    <t>SEARCH-0212-NBG</t>
  </si>
  <si>
    <t>SRS7110519</t>
  </si>
  <si>
    <t>SAMN15669539</t>
  </si>
  <si>
    <t>494FCED6A4749EB49ABF659310BD4551</t>
  </si>
  <si>
    <t>29D114250F9A2E694490D39BB19230C3</t>
  </si>
  <si>
    <t>ERR3179125</t>
  </si>
  <si>
    <t>https://sra-download.ncbi.nlm.nih.gov/traces/era22/ERR/ERR3179/ERR3179125</t>
  </si>
  <si>
    <t>ERX3206976</t>
  </si>
  <si>
    <t>DN458670D:E9</t>
  </si>
  <si>
    <t>ERS3171969</t>
  </si>
  <si>
    <t>SAMEA5365362</t>
  </si>
  <si>
    <t>C1510EAC64B65C71BFB1B584264B52DC</t>
  </si>
  <si>
    <t>B18FF70C16037697B05863413A5D8F1F</t>
  </si>
  <si>
    <t>SRR9214147</t>
  </si>
  <si>
    <t>https://sra-downloadb.be-md.ncbi.nlm.nih.gov/sos2/sra-pub-run-15/SRR9214147/SRR9214147.1</t>
  </si>
  <si>
    <t>SRX5984886</t>
  </si>
  <si>
    <t>BT36_1</t>
  </si>
  <si>
    <t>Illumina HiSeq X Ten</t>
  </si>
  <si>
    <t>SRP200724</t>
  </si>
  <si>
    <t>PRJNA547714</t>
  </si>
  <si>
    <t>SRS4890408</t>
  </si>
  <si>
    <t>SAMN11975130</t>
  </si>
  <si>
    <t>SCHOOL OF LIFE AND SCIENCE</t>
  </si>
  <si>
    <t>SRA895089</t>
  </si>
  <si>
    <t>5ABD92D363F95C15B314B8DF73F6BFDF</t>
  </si>
  <si>
    <t>EBD833ECE53C516809EFE2F4D14A80EA</t>
  </si>
  <si>
    <t>ERR1303096</t>
  </si>
  <si>
    <t>https://sra-downloadb.be-md.ncbi.nlm.nih.gov/sos2/sra-pub-run-7/ERR1303096/ERR1303096.1</t>
  </si>
  <si>
    <t>ERX1374755</t>
  </si>
  <si>
    <t>ERS1075430</t>
  </si>
  <si>
    <t>SAMEA3888296</t>
  </si>
  <si>
    <t>51492F5C75C8A9F7B85616931727153B</t>
  </si>
  <si>
    <t>F1DF7BFFC4457A5543F04C2CD000579E</t>
  </si>
  <si>
    <t>SRR7643838</t>
  </si>
  <si>
    <t>https://sra-download.ncbi.nlm.nih.gov/traces/sra69/SRR/007464/SRR7643838</t>
  </si>
  <si>
    <t>SRX4507174</t>
  </si>
  <si>
    <t>giv3_ABOW_52056_20141118_2_SISPA57_164xABOW_nr_trim_BC537_3N</t>
  </si>
  <si>
    <t>SRS3627437</t>
  </si>
  <si>
    <t>SAMN04491202</t>
  </si>
  <si>
    <t>Influenza A virus (A/environment/Maryland/12OS1478/2012(H3N6))</t>
  </si>
  <si>
    <t>NIGSP_ABOW_00153</t>
  </si>
  <si>
    <t>SRA752052</t>
  </si>
  <si>
    <t>C9620136DF35C68A76B252D608D86DFE</t>
  </si>
  <si>
    <t>E2704EF356AF710D7AF0CC959CBF1DFE</t>
  </si>
  <si>
    <t>SRR5950370</t>
  </si>
  <si>
    <t>https://sra-downloadb.be-md.ncbi.nlm.nih.gov/sos2/sra-pub-run-13/SRR5950370/SRR5950370.2</t>
  </si>
  <si>
    <t>SRX3108917</t>
  </si>
  <si>
    <t>MSM9VZLB_MTX</t>
  </si>
  <si>
    <t>SRS2444037</t>
  </si>
  <si>
    <t>SAMN07532441</t>
  </si>
  <si>
    <t>M2084C9_MTX</t>
  </si>
  <si>
    <t>SRA601254</t>
  </si>
  <si>
    <t>C794AF1B0FC4E293E36836EDF2753C20</t>
  </si>
  <si>
    <t>8AB7B8FA927171A5320FBF0619B5152D</t>
  </si>
  <si>
    <t>SRR8168845</t>
  </si>
  <si>
    <t>https://sra-downloadb.be-md.ncbi.nlm.nih.gov/sos1/sra-pub-run-1/SRR8168845/SRR8168845.1</t>
  </si>
  <si>
    <t>SRX4989500</t>
  </si>
  <si>
    <t>giv_IBA_70674_20170707_SISPA173_94xIBA_1xDBA_miseq_nr_trim_BC025_3N</t>
  </si>
  <si>
    <t>SRS4025680</t>
  </si>
  <si>
    <t>SAMN08928767</t>
  </si>
  <si>
    <t>NIGSP_IBA_00295</t>
  </si>
  <si>
    <t>SRA805577</t>
  </si>
  <si>
    <t>90EBC03356897E5577211D6FB1A38762</t>
  </si>
  <si>
    <t>302D998C1B892633A91370EB6B344632</t>
  </si>
  <si>
    <t>ERR1163101</t>
  </si>
  <si>
    <t>https://sra-downloadb.be-md.ncbi.nlm.nih.gov/sos1/sra-pub-run-1/ERR1163101/ERR1163101.1</t>
  </si>
  <si>
    <t>ERX1236508</t>
  </si>
  <si>
    <t>FS906_Marker113_RNA</t>
  </si>
  <si>
    <t>ERP013434</t>
  </si>
  <si>
    <t>PRJEB12000</t>
  </si>
  <si>
    <t>ERS1003596</t>
  </si>
  <si>
    <t>SAMEA3696447</t>
  </si>
  <si>
    <t>ERA542162</t>
  </si>
  <si>
    <t>16D3D57AFCF371FD733C8043D50922AC</t>
  </si>
  <si>
    <t>6A5DC3B6FB7D7D1F9D68C2AACF898AF2</t>
  </si>
  <si>
    <t>SRR5868332</t>
  </si>
  <si>
    <t>https://sra-downloadb.be-md.ncbi.nlm.nih.gov/sos2/sra-pub-run-11/SRR5868332/SRR5868332.1</t>
  </si>
  <si>
    <t>SRX3035928</t>
  </si>
  <si>
    <t>LLB</t>
  </si>
  <si>
    <t>SRP113589</t>
  </si>
  <si>
    <t>PRJNA395767</t>
  </si>
  <si>
    <t>SRS2384405</t>
  </si>
  <si>
    <t>SAMN07414548</t>
  </si>
  <si>
    <t>INRS- ARMAND FRAPPIER</t>
  </si>
  <si>
    <t>SRA592093</t>
  </si>
  <si>
    <t>114DE4745FFB761441553EF6F915C256</t>
  </si>
  <si>
    <t>594FA7EC4D11CBA01ED90C72CF809B44</t>
  </si>
  <si>
    <t>ERR1302429</t>
  </si>
  <si>
    <t>https://sra-downloadb.be-md.ncbi.nlm.nih.gov/sos2/sra-pub-run-7/ERR1302429/ERR1302429.1</t>
  </si>
  <si>
    <t>ERX1374088</t>
  </si>
  <si>
    <t>ERS1075005</t>
  </si>
  <si>
    <t>SAMEA3887871</t>
  </si>
  <si>
    <t>80FC7FE3FB0F8BAE968ABE21EC19B6A4</t>
  </si>
  <si>
    <t>814E58212AEE9506F994D9DA6454C3A7</t>
  </si>
  <si>
    <t>SRR8165249</t>
  </si>
  <si>
    <t>https://sra-downloadb.be-md.ncbi.nlm.nih.gov/sos1/sra-pub-run-1/SRR8165249/SRR8165249.1</t>
  </si>
  <si>
    <t>SRX4986014</t>
  </si>
  <si>
    <t>giv3_STALC3_64631_20170214_SISPA158_90xSTALC3_miseq_nr_trim_BC407_3N</t>
  </si>
  <si>
    <t>SRS4023019</t>
  </si>
  <si>
    <t>SAMN07717494</t>
  </si>
  <si>
    <t>NIGSP_CEIRS_SJC169_STALC3_00029</t>
  </si>
  <si>
    <t>SRA803897</t>
  </si>
  <si>
    <t>5FAE28407AAE109D8E0446C0724BE5EF</t>
  </si>
  <si>
    <t>45E98F095B69E3DDF1B1F2B34D322BE0</t>
  </si>
  <si>
    <t>SRR7006361</t>
  </si>
  <si>
    <t>https://sra-downloadb.be-md.ncbi.nlm.nih.gov/sos2/sra-pub-run-13/SRR7006361/SRR7006361.2</t>
  </si>
  <si>
    <t>SRX3938934</t>
  </si>
  <si>
    <t>eeev_EEELK_52572_20150210_SISPA70_94xEEELK_miseq_nr_trim_BC460_3N</t>
  </si>
  <si>
    <t>SRS3170234</t>
  </si>
  <si>
    <t>SAMN05790122</t>
  </si>
  <si>
    <t>EEESP_EEELK_00125</t>
  </si>
  <si>
    <t>SRA690465</t>
  </si>
  <si>
    <t>8D41D82F18540683DAB3C3A5908C7DBF</t>
  </si>
  <si>
    <t>D2CA653977744327452527BBF84EE8FF</t>
  </si>
  <si>
    <t>SRR7648579</t>
  </si>
  <si>
    <t>https://sra-download.ncbi.nlm.nih.gov/traces/sra69/SRR/007469/SRR7648579</t>
  </si>
  <si>
    <t>SRX4511520</t>
  </si>
  <si>
    <t>rsv_MCRSV_53482_20150619_SISPA88_93xMCRSV_nr_trim_BC588_3N</t>
  </si>
  <si>
    <t>SRS3630641</t>
  </si>
  <si>
    <t>SAMN04507002</t>
  </si>
  <si>
    <t>RSVSP_MCRSV_00100</t>
  </si>
  <si>
    <t>SRA753966</t>
  </si>
  <si>
    <t>51D57BB6A252F92A0E343D02883B31DA</t>
  </si>
  <si>
    <t>0DE243D2AF71C62A55337104AD6697E4</t>
  </si>
  <si>
    <t>SRR6810073</t>
  </si>
  <si>
    <t>https://sra-downloadb.be-md.ncbi.nlm.nih.gov/sos2/sra-pub-run-13/SRR6810073/SRR6810073.1</t>
  </si>
  <si>
    <t>SRX3768275</t>
  </si>
  <si>
    <t>78523_ACAGTG</t>
  </si>
  <si>
    <t>SRP134023</t>
  </si>
  <si>
    <t>PRJNA437121</t>
  </si>
  <si>
    <t>SRS3022795</t>
  </si>
  <si>
    <t>SAMN08639661</t>
  </si>
  <si>
    <t>Clostridioides difficile</t>
  </si>
  <si>
    <t>1175-3</t>
  </si>
  <si>
    <t>NORTH CAROLINA STATE UNIVERSITY</t>
  </si>
  <si>
    <t>SRA664479</t>
  </si>
  <si>
    <t>D6C8AC20BD25C1EBD4C2D55D459545E6</t>
  </si>
  <si>
    <t>BEB0CD3CB3B2D0A173E3959769CA6CC0</t>
  </si>
  <si>
    <t>SRR1505096</t>
  </si>
  <si>
    <t>https://sra-downloadb.be-md.ncbi.nlm.nih.gov/sos1/sra-pub-run-5/SRR1505096/SRR1505096.1</t>
  </si>
  <si>
    <t>SRX644661</t>
  </si>
  <si>
    <t>CrPV_RNAseq</t>
  </si>
  <si>
    <t>TSRI</t>
  </si>
  <si>
    <t>SRA163314</t>
  </si>
  <si>
    <t>SRR10016786</t>
  </si>
  <si>
    <t>https://sra-download.ncbi.nlm.nih.gov/traces/sra60/SRR/009782/SRR10016786</t>
  </si>
  <si>
    <t>SRX6754678</t>
  </si>
  <si>
    <t>RC4_AGTGGTCA_C1ERWACXX_L007</t>
  </si>
  <si>
    <t>SRS5303996</t>
  </si>
  <si>
    <t>SAMN12621057</t>
  </si>
  <si>
    <t>RC4</t>
  </si>
  <si>
    <t>4361C984063425F095601FC526691980</t>
  </si>
  <si>
    <t>C9CB5A9B665E0B44E90BFBF397D128E3</t>
  </si>
  <si>
    <t>SRR1180741</t>
  </si>
  <si>
    <t>https://sra-downloadb.be-md.ncbi.nlm.nih.gov/sos1/sra-pub-run-5/SRR1180741/SRR1180741.1</t>
  </si>
  <si>
    <t>SRX479876</t>
  </si>
  <si>
    <t>NUGEN_K1063_93</t>
  </si>
  <si>
    <t>SRS565105</t>
  </si>
  <si>
    <t>SAMN02646060</t>
  </si>
  <si>
    <t>K1063_93</t>
  </si>
  <si>
    <t>639FC19D11B6715ECCBA95217F9A41A2</t>
  </si>
  <si>
    <t>ED22E148D1DEFB2004D4174CF0BE90AB</t>
  </si>
  <si>
    <t>ERR1719510</t>
  </si>
  <si>
    <t>https://sra-downloadb.be-md.ncbi.nlm.nih.gov/sos2/sra-pub-run-9/ERR1719510/ERR1719510.1</t>
  </si>
  <si>
    <t>ERX1789698</t>
  </si>
  <si>
    <t>83AE10791E546D9A2D44CB7A826A90A8</t>
  </si>
  <si>
    <t>A5867F8BF000D5E8161EA3D3E6CBDD5B</t>
  </si>
  <si>
    <t>SRR10852550</t>
  </si>
  <si>
    <t>https://sra-download.ncbi.nlm.nih.gov/traces/sra15/SRR/010598/SRR10852550</t>
  </si>
  <si>
    <t>SRX7523003</t>
  </si>
  <si>
    <t>GGAZS</t>
  </si>
  <si>
    <t>SRP240606</t>
  </si>
  <si>
    <t>PRJNA568009</t>
  </si>
  <si>
    <t>SRS5962535</t>
  </si>
  <si>
    <t>SAMN12796128</t>
  </si>
  <si>
    <t>Gp0349224</t>
  </si>
  <si>
    <t>SRA1022461</t>
  </si>
  <si>
    <t>614F82851B609E890BD39597C593DC67</t>
  </si>
  <si>
    <t>03AD1A57191C63B7DBFBA531619DC1CA</t>
  </si>
  <si>
    <t>ERR2030070</t>
  </si>
  <si>
    <t>https://sra-downloadb.be-md.ncbi.nlm.nih.gov/sos2/sra-pub-run-11/ERR2030070/ERR2030070.1</t>
  </si>
  <si>
    <t>ERX2089127</t>
  </si>
  <si>
    <t>DN436713C:C1</t>
  </si>
  <si>
    <t>ERS1725643</t>
  </si>
  <si>
    <t>SAMEA104061750</t>
  </si>
  <si>
    <t>BE77EA91E27835DCA003AB55E6BB168D</t>
  </si>
  <si>
    <t>8CCABA9208E64B27E10D1AA1017387E5</t>
  </si>
  <si>
    <t>SRR5253269</t>
  </si>
  <si>
    <t>https://sra-downloadb.be-md.ncbi.nlm.nih.gov/sos2/sra-pub-run-9/SRR5253269/SRR5253269.1</t>
  </si>
  <si>
    <t>SRX2558823</t>
  </si>
  <si>
    <t>ACAHP</t>
  </si>
  <si>
    <t>SRP131522</t>
  </si>
  <si>
    <t>PRJNA412438</t>
  </si>
  <si>
    <t>SRS2871705</t>
  </si>
  <si>
    <t>SAMN05384268</t>
  </si>
  <si>
    <t>Sb_2010_peat_soil_microcosm_03_N+S_08d</t>
  </si>
  <si>
    <t>SRA537861</t>
  </si>
  <si>
    <t>010F6A4EF0DC13A555E5F154667AE0A4</t>
  </si>
  <si>
    <t>51326116F93F82AF7C323E1908C86EE7</t>
  </si>
  <si>
    <t>ERR1711880</t>
  </si>
  <si>
    <t>https://sra-downloadb.be-md.ncbi.nlm.nih.gov/sos2/sra-pub-run-9/ERR1711880/ERR1711880.2</t>
  </si>
  <si>
    <t>ERX1782316</t>
  </si>
  <si>
    <t>ARC_CMBAOSW_r1</t>
  </si>
  <si>
    <t>ERS488908</t>
  </si>
  <si>
    <t>SAMEA2730747</t>
  </si>
  <si>
    <t>0121C0999FC4DE901FDB2941AFB38595</t>
  </si>
  <si>
    <t>593512DB717FC7FFE1ECE6399D23FFAD</t>
  </si>
  <si>
    <t>SRR8510243</t>
  </si>
  <si>
    <t>https://sra-download.ncbi.nlm.nih.gov/traces/sra76/SRR/008310/SRR8510243</t>
  </si>
  <si>
    <t>SRX5313957</t>
  </si>
  <si>
    <t>500pg (rep C)</t>
  </si>
  <si>
    <t>SRS4310941</t>
  </si>
  <si>
    <t>SAMN10785456</t>
  </si>
  <si>
    <t>201DB9C0CDA3D247B49E2FC85CF617EA</t>
  </si>
  <si>
    <t>88DF2C499520C3C05FD127ED48D5B145</t>
  </si>
  <si>
    <t>SRR7511723</t>
  </si>
  <si>
    <t>https://sra-download.ncbi.nlm.nih.gov/traces/sra68/SRR/007335/SRR7511723</t>
  </si>
  <si>
    <t>SRX4381819</t>
  </si>
  <si>
    <t>swiv_JW_71884_20171116_SISPA183_33xZIKVJB_20xJW_miseq_nr_trim_BC734_3N</t>
  </si>
  <si>
    <t>SRS3537920</t>
  </si>
  <si>
    <t>SAMN08929642</t>
  </si>
  <si>
    <t>NIGSP_JW_00012</t>
  </si>
  <si>
    <t>SRA737774</t>
  </si>
  <si>
    <t>2A7A1851394F7A3AC446920A17FF249C</t>
  </si>
  <si>
    <t>7C41B29B2B3DF8178F8BA7C47C0D6DAE</t>
  </si>
  <si>
    <t>SRR10393268</t>
  </si>
  <si>
    <t>https://sra-download.ncbi.nlm.nih.gov/traces/sra33/SRR/010149/SRR10393268</t>
  </si>
  <si>
    <t>SRX7093618</t>
  </si>
  <si>
    <t>CZWTG</t>
  </si>
  <si>
    <t>SRP228364</t>
  </si>
  <si>
    <t>PRJNA570530</t>
  </si>
  <si>
    <t>SRS5606285</t>
  </si>
  <si>
    <t>SAMN12813566</t>
  </si>
  <si>
    <t>Gp0334015</t>
  </si>
  <si>
    <t>864D72191F8C75CA0394EE8AFE3C1F99</t>
  </si>
  <si>
    <t>4D3040B26270A2DBEF027139D7B0F3DA</t>
  </si>
  <si>
    <t>ERR1302804</t>
  </si>
  <si>
    <t>https://sra-downloadb.be-md.ncbi.nlm.nih.gov/sos2/sra-pub-run-7/ERR1302804/ERR1302804.1</t>
  </si>
  <si>
    <t>ERX1374463</t>
  </si>
  <si>
    <t>071EE04C8A3184B2D2E05F7A0B8337E3</t>
  </si>
  <si>
    <t>C5577DAE8D80EC17797A52741D4D9B78</t>
  </si>
  <si>
    <t>SRR11741293</t>
  </si>
  <si>
    <t>https://sra-download.ncbi.nlm.nih.gov/traces/sra69/SRR/011466/SRR11741293</t>
  </si>
  <si>
    <t>SRX8294939</t>
  </si>
  <si>
    <t>MuVs_Massachusetts_USA_10_16_4_G.lb2</t>
  </si>
  <si>
    <t>SRS6616012</t>
  </si>
  <si>
    <t>SAMN07362192</t>
  </si>
  <si>
    <t>MuVs/Massachusetts.USA/10.16/4[G]</t>
  </si>
  <si>
    <t>6019644233D950553D4FFEC5867DE163</t>
  </si>
  <si>
    <t>ABEEE9C76646AEECB8360C7244AC5111</t>
  </si>
  <si>
    <t>SRR11954056</t>
  </si>
  <si>
    <t>https://sra-download.ncbi.nlm.nih.gov/traces/sra67/SRR/011673/SRR11954056</t>
  </si>
  <si>
    <t>SRX8498573</t>
  </si>
  <si>
    <t>SAMN14938988_ERCC-00145_RandomHexamer_NexteraXT</t>
  </si>
  <si>
    <t>SRS6797320</t>
  </si>
  <si>
    <t>SAMN14938988</t>
  </si>
  <si>
    <t>MA_MGH_00513</t>
  </si>
  <si>
    <t>55DF4A81FED8C0551A7250A57FEADA4D</t>
  </si>
  <si>
    <t>C941DA13B4496339091EBAA9FB372F91</t>
  </si>
  <si>
    <t>SRR5019266</t>
  </si>
  <si>
    <t>https://sra-downloadb.be-md.ncbi.nlm.nih.gov/sos2/sra-pub-run-9/SRR5019266/SRR5019266.1</t>
  </si>
  <si>
    <t>SRX2347248</t>
  </si>
  <si>
    <t>JK-P2-R3</t>
  </si>
  <si>
    <t>SRS1797733</t>
  </si>
  <si>
    <t>SAMN06015998</t>
  </si>
  <si>
    <t>EC1A39F9D58D7E7394AFF00715425E7B</t>
  </si>
  <si>
    <t>1A8BCFECCD3AF8A0BDDEFB8FE24EA4C3</t>
  </si>
  <si>
    <t>SRR6048560</t>
  </si>
  <si>
    <t>https://sra-downloadb.be-md.ncbi.nlm.nih.gov/sos2/sra-pub-run-11/SRR6048560/SRR6048560.1</t>
  </si>
  <si>
    <t>SRX3195503</t>
  </si>
  <si>
    <t>AHWBU</t>
  </si>
  <si>
    <t>SRP117909</t>
  </si>
  <si>
    <t>PRJNA405767</t>
  </si>
  <si>
    <t>SRS2522789</t>
  </si>
  <si>
    <t>SAMN07632865</t>
  </si>
  <si>
    <t>Gp0111851</t>
  </si>
  <si>
    <t>SRA609010</t>
  </si>
  <si>
    <t>B0312E12F2A6BA9EDEF13601633DA7E9</t>
  </si>
  <si>
    <t>10B34C689B80452CB98599AC606FF680</t>
  </si>
  <si>
    <t>SRR8529526</t>
  </si>
  <si>
    <t>https://sra-downloadb.be-md.ncbi.nlm.nih.gov/sos2/sra-pub-run-15/SRR8529526/SRR8529526.1</t>
  </si>
  <si>
    <t>SRX5332664</t>
  </si>
  <si>
    <t>84.B3</t>
  </si>
  <si>
    <t>SRS4327000</t>
  </si>
  <si>
    <t>SAMN10868194</t>
  </si>
  <si>
    <t>2E13BD7B70CC0A96C846FB9D82601E52</t>
  </si>
  <si>
    <t>172E9484FBEF82FEFD86B910651ECD47</t>
  </si>
  <si>
    <t>SRR7644485</t>
  </si>
  <si>
    <t>https://sra-download.ncbi.nlm.nih.gov/traces/sra69/SRR/007465/SRR7644485</t>
  </si>
  <si>
    <t>SRX4507731</t>
  </si>
  <si>
    <t>giv3_ABOW_60379_20151021_SISPA111_81xABOW_nr_trim_BC372_4N</t>
  </si>
  <si>
    <t>SRS3627791</t>
  </si>
  <si>
    <t>SAMN04568691</t>
  </si>
  <si>
    <t>Influenza A virus (A/mallard/Maryland/10OS1947/2010(H6N1))</t>
  </si>
  <si>
    <t>NIGSP_ABOW_00270</t>
  </si>
  <si>
    <t>SRA752378</t>
  </si>
  <si>
    <t>0F9FE1F96E0DF38CF146814FE04FFD0E</t>
  </si>
  <si>
    <t>FBCC61B0F6F964C2C32C69A5E4F2EC3A</t>
  </si>
  <si>
    <t>SRR5431733</t>
  </si>
  <si>
    <t>https://sra-downloadb.be-md.ncbi.nlm.nih.gov/sos2/sra-pub-run-7/SRR5431733/SRR5431733.1</t>
  </si>
  <si>
    <t>SRX2721744</t>
  </si>
  <si>
    <t>20150723LANE23</t>
  </si>
  <si>
    <t>SRS2112246</t>
  </si>
  <si>
    <t>SAMN06477870</t>
  </si>
  <si>
    <t>AA0EF05282433BBB88A9AB2CC7A2BAED</t>
  </si>
  <si>
    <t>A7F483FCDF238BB337C0804B8E6AB83B</t>
  </si>
  <si>
    <t>SRR10885424</t>
  </si>
  <si>
    <t>https://sra-download.ncbi.nlm.nih.gov/traces/sra8/SRR/010630/SRR10885424</t>
  </si>
  <si>
    <t>SRX7554377</t>
  </si>
  <si>
    <t>SRS5991792</t>
  </si>
  <si>
    <t>SAMN13852937</t>
  </si>
  <si>
    <t>7F1D84951B298F8F8E8B7A56FBC80456</t>
  </si>
  <si>
    <t>FB07E2BA4A0E34F336D1635A97FCAD80</t>
  </si>
  <si>
    <t>ERR3179207</t>
  </si>
  <si>
    <t>https://sra-download.ncbi.nlm.nih.gov/traces/era22/ERR/ERR3179/ERR3179207</t>
  </si>
  <si>
    <t>ERX3207058</t>
  </si>
  <si>
    <t>DN459407R:H7</t>
  </si>
  <si>
    <t>ERS3172621</t>
  </si>
  <si>
    <t>SAMEA5366015</t>
  </si>
  <si>
    <t>7EFB65F07F5AD645BEC8A90558A33D7B</t>
  </si>
  <si>
    <t>6AB93D614D0AC5D5619640F0BE3C620B</t>
  </si>
  <si>
    <t>SRR8510317</t>
  </si>
  <si>
    <t>https://sra-downloadb.be-md.ncbi.nlm.nih.gov/sos2/sra-pub-run-15/SRR8510317/SRR8510317.1</t>
  </si>
  <si>
    <t>SRX5313883</t>
  </si>
  <si>
    <t>1600pg (rep C)</t>
  </si>
  <si>
    <t>SRS4310867</t>
  </si>
  <si>
    <t>SAMN10785412</t>
  </si>
  <si>
    <t>AA6EB08D98916B9020F5EE033D06C103</t>
  </si>
  <si>
    <t>0C458229B3D37AF26F77ECFE0A0AE8DE</t>
  </si>
  <si>
    <t>SRR12380245</t>
  </si>
  <si>
    <t>https://sra-download.ncbi.nlm.nih.gov/traces/sra23/SRR/012090/SRR12380245</t>
  </si>
  <si>
    <t>SRX8878817</t>
  </si>
  <si>
    <t>BS06141A</t>
  </si>
  <si>
    <t>SRS7139311</t>
  </si>
  <si>
    <t>SAMN15700343</t>
  </si>
  <si>
    <t>NYUMC547</t>
  </si>
  <si>
    <t>D362CC7DB07DAF1BF0418D795AEAD13C</t>
  </si>
  <si>
    <t>53E7D03A924FAA062F87B32AA0032413</t>
  </si>
  <si>
    <t>SRR8866498</t>
  </si>
  <si>
    <t>https://sra-downloadb.be-md.ncbi.nlm.nih.gov/sos1/sra-pub-run-2/SRR8866498/SRR8866498.1</t>
  </si>
  <si>
    <t>SRX5653593</t>
  </si>
  <si>
    <t>CWTCC</t>
  </si>
  <si>
    <t>SRP191416</t>
  </si>
  <si>
    <t>PRJNA520257</t>
  </si>
  <si>
    <t>SRS4598726</t>
  </si>
  <si>
    <t>SAMN10866148</t>
  </si>
  <si>
    <t>Gp0324003</t>
  </si>
  <si>
    <t>SRA871029</t>
  </si>
  <si>
    <t>86D43880DA2AACE0C9C45A44DC44C7A2</t>
  </si>
  <si>
    <t>588D3E26BFEF023B428DDC16C99C91D7</t>
  </si>
  <si>
    <t>ERR2737603</t>
  </si>
  <si>
    <t>https://sra-downloadb.be-md.ncbi.nlm.nih.gov/sos1/sra-pub-run-1/ERR2737603/ERR2737603.1</t>
  </si>
  <si>
    <t>ERX2750676</t>
  </si>
  <si>
    <t>ERS2529086</t>
  </si>
  <si>
    <t>SAMEA4708928</t>
  </si>
  <si>
    <t>559B746B4907B20ADEE244CA7FCAD049</t>
  </si>
  <si>
    <t>859A3D8261696EC6DEF697938EECBBC2</t>
  </si>
  <si>
    <t>SRR7886433</t>
  </si>
  <si>
    <t>https://sra-download.ncbi.nlm.nih.gov/traces/sra6/SRR/007701/SRR7886433</t>
  </si>
  <si>
    <t>SRX4724084</t>
  </si>
  <si>
    <t>giv3_RUNC_61162_20150826_SISPA99_91xRUNC_nr_trim_BC160_4N</t>
  </si>
  <si>
    <t>SRS3808929</t>
  </si>
  <si>
    <t>SAMN04507739</t>
  </si>
  <si>
    <t>Influenza A virus (A/glaucous-winged gull/Southcentral Alaska/12NH01285/2008(H16N3))</t>
  </si>
  <si>
    <t>NIGSP_CEIRS_CIP105_RUNC_00177</t>
  </si>
  <si>
    <t>SRA780709</t>
  </si>
  <si>
    <t>04C9984D22AEC29E30B246ABAC9A778E</t>
  </si>
  <si>
    <t>9798DC39D74046583C73D3BEF2BB872D</t>
  </si>
  <si>
    <t>SRR6300918</t>
  </si>
  <si>
    <t>https://sra-downloadb.be-md.ncbi.nlm.nih.gov/sos1/sra-pub-run-1/SRR6300918/SRR6300918.1</t>
  </si>
  <si>
    <t>SRX3401910</t>
  </si>
  <si>
    <t>YF144</t>
  </si>
  <si>
    <t>SRS2695895</t>
  </si>
  <si>
    <t>SAMN08033521</t>
  </si>
  <si>
    <t>C5D3CAEDB34370F53CB19AC1C32D9A22</t>
  </si>
  <si>
    <t>044EDE0D8122D2D94DBDF9493EEFF463</t>
  </si>
  <si>
    <t>SRR7911595</t>
  </si>
  <si>
    <t>https://sra-downloadb.be-md.ncbi.nlm.nih.gov/sos1/sra-pub-run-2/SRR7911595/SRR7911595.2</t>
  </si>
  <si>
    <t>SRX4746793</t>
  </si>
  <si>
    <t>giv2_RB2_52724_20150515_SISPA82_2xSGB3_183xRB2_nr_trim_BC154_4N</t>
  </si>
  <si>
    <t>SRS3827551</t>
  </si>
  <si>
    <t>SAMN04522204</t>
  </si>
  <si>
    <t>Influenza B virus (B/Singapore/14/2012)</t>
  </si>
  <si>
    <t>NIGSP_RB2_00039</t>
  </si>
  <si>
    <t>SRA785568</t>
  </si>
  <si>
    <t>802FFA2EDA48140567438CA868743595</t>
  </si>
  <si>
    <t>99499B051B7D2644326AEE036DE20F65</t>
  </si>
  <si>
    <t>SRR8416073</t>
  </si>
  <si>
    <t>https://sra-downloadb.be-md.ncbi.nlm.nih.gov/sos2/sra-pub-run-15/SRR8416073/SRR8416073.1</t>
  </si>
  <si>
    <t>SRX5225202</t>
  </si>
  <si>
    <t>mRNA-enriched metatranscriptome 209</t>
  </si>
  <si>
    <t>SRS4211859</t>
  </si>
  <si>
    <t>SAMN10690914</t>
  </si>
  <si>
    <t>Rumen microbiome of beef cattle 209</t>
  </si>
  <si>
    <t>4F4E20AF5A0B893B61F0D0A7CD64F3AE</t>
  </si>
  <si>
    <t>D046642802A711C773EF06053F7E3137</t>
  </si>
  <si>
    <t>SRR10664327</t>
  </si>
  <si>
    <t>https://sra-download.ncbi.nlm.nih.gov/traces/sra54/SRR/010414/SRR10664327</t>
  </si>
  <si>
    <t>SRX7343299</t>
  </si>
  <si>
    <t>GGHPS</t>
  </si>
  <si>
    <t>SRP236008</t>
  </si>
  <si>
    <t>PRJNA567930</t>
  </si>
  <si>
    <t>SRS5803125</t>
  </si>
  <si>
    <t>SAMN12794676</t>
  </si>
  <si>
    <t>Gp0349276</t>
  </si>
  <si>
    <t>F122B6F10613CA92BC1377F259472EF3</t>
  </si>
  <si>
    <t>DF3582FF60CD56B5D4A8248B38832F9A</t>
  </si>
  <si>
    <t>SRR8435207</t>
  </si>
  <si>
    <t>https://sra-downloadb.be-md.ncbi.nlm.nih.gov/sos1/sra-pub-run-2/SRR8435207/SRR8435207.1</t>
  </si>
  <si>
    <t>SRX5242780</t>
  </si>
  <si>
    <t>P4</t>
  </si>
  <si>
    <t>SRP119223</t>
  </si>
  <si>
    <t>PRJNA412297</t>
  </si>
  <si>
    <t>SRS4245500</t>
  </si>
  <si>
    <t>SAMN10734043</t>
  </si>
  <si>
    <t>Melolontha hippocastani</t>
  </si>
  <si>
    <t>Pocket 4</t>
  </si>
  <si>
    <t>MPI-CE</t>
  </si>
  <si>
    <t>SRA833651</t>
  </si>
  <si>
    <t>A1ED4792C14FF2963BA89F16F0979AB5</t>
  </si>
  <si>
    <t>87E2FFA5CCD794A43E83D40AC42D0A36</t>
  </si>
  <si>
    <t>SRR8168480</t>
  </si>
  <si>
    <t>https://sra-downloadb.be-md.ncbi.nlm.nih.gov/sos1/sra-pub-run-1/SRR8168480/SRR8168480.1</t>
  </si>
  <si>
    <t>SRX4989135</t>
  </si>
  <si>
    <t>giv_IBA_70488_20170623_SISPA170_4xSD3_11xABS_96xIBA_24xIBAtest_miseq_nr_trim_BC404_3N</t>
  </si>
  <si>
    <t>SRS4025490</t>
  </si>
  <si>
    <t>SAMN08928582</t>
  </si>
  <si>
    <t>NIGSP_IBA_00108</t>
  </si>
  <si>
    <t>SRA805182</t>
  </si>
  <si>
    <t>DBF10E2993ACF58F8B622300F4565E2E</t>
  </si>
  <si>
    <t>F6FB6159A8E43F6CFA1359966764422E</t>
  </si>
  <si>
    <t>SRR11628542</t>
  </si>
  <si>
    <t>https://sra-download.ncbi.nlm.nih.gov/traces/sra45/SRR/011355/SRR11628542</t>
  </si>
  <si>
    <t>SRX8192640</t>
  </si>
  <si>
    <t>sample19</t>
  </si>
  <si>
    <t>SRP258934</t>
  </si>
  <si>
    <t>PRJNA628955</t>
  </si>
  <si>
    <t>SRS6550903</t>
  </si>
  <si>
    <t>SAMN14763864</t>
  </si>
  <si>
    <t>Andes orthohantavirus</t>
  </si>
  <si>
    <t>ANDV_Cell_3pool_20x</t>
  </si>
  <si>
    <t>UNIVERSITY OF TENNESSEE HEALTH SCIENCE CENTER</t>
  </si>
  <si>
    <t>SRA1070059</t>
  </si>
  <si>
    <t>955529BFD7E9F561C8E711101F9D02A9</t>
  </si>
  <si>
    <t>08E5A986BD2CAC368E1C875DF96E57BA</t>
  </si>
  <si>
    <t>SRR7824488</t>
  </si>
  <si>
    <t>https://sra-downloadb.be-md.ncbi.nlm.nih.gov/sos1/sra-pub-run-1/SRR7824488/SRR7824488.1</t>
  </si>
  <si>
    <t>SRX4675553</t>
  </si>
  <si>
    <t>rsv_TH_60115_20150429_SISPA76_94xTH_nr_trim_BC622_3N</t>
  </si>
  <si>
    <t>SRS3769546</t>
  </si>
  <si>
    <t>SAMN05789586</t>
  </si>
  <si>
    <t>RSVSP_TH_10387</t>
  </si>
  <si>
    <t>SRA772807</t>
  </si>
  <si>
    <t>A8DE61734110B02AE2B0011ECEA30DC6</t>
  </si>
  <si>
    <t>0A5A95A9C9C18779C07FD8EC173B48D3</t>
  </si>
  <si>
    <t>SRR1594681</t>
  </si>
  <si>
    <t>https://sra-downloadb.be-md.ncbi.nlm.nih.gov/sos1/sra-pub-run-5/SRR1594681/SRR1594681.1</t>
  </si>
  <si>
    <t>SRX718819</t>
  </si>
  <si>
    <t>R951</t>
  </si>
  <si>
    <t>SRS714524</t>
  </si>
  <si>
    <t>SAMN02927525</t>
  </si>
  <si>
    <t>LASV951</t>
  </si>
  <si>
    <t>5776672264A647898F704DA98D331E25</t>
  </si>
  <si>
    <t>2101CA090BED289E4206D7627EC93981</t>
  </si>
  <si>
    <t>ERR2217817</t>
  </si>
  <si>
    <t>https://sra-downloadb.be-md.ncbi.nlm.nih.gov/sos2/sra-pub-run-11/ERR2217817/ERR2217817.1</t>
  </si>
  <si>
    <t>ERX2271576</t>
  </si>
  <si>
    <t>DN458669K:B7</t>
  </si>
  <si>
    <t>ERS1727075</t>
  </si>
  <si>
    <t>SAMEA104063182</t>
  </si>
  <si>
    <t>BF1B3BC22F6E1BEA9B72356886DB6307</t>
  </si>
  <si>
    <t>5E4DFE8106C3397F16FD80E8725834B0</t>
  </si>
  <si>
    <t>SRR10188419</t>
  </si>
  <si>
    <t>https://sra-download.ncbi.nlm.nih.gov/traces/sra11/SRR/009949/SRR10188419</t>
  </si>
  <si>
    <t>SRX6908823</t>
  </si>
  <si>
    <t>AWPNN</t>
  </si>
  <si>
    <t>SRP223322</t>
  </si>
  <si>
    <t>PRJNA367728</t>
  </si>
  <si>
    <t>SRS5440608</t>
  </si>
  <si>
    <t>SAMN06269209</t>
  </si>
  <si>
    <t>Gp0156587</t>
  </si>
  <si>
    <t>SRA968449</t>
  </si>
  <si>
    <t>7C5BC5086E1DF80F211059BBBB92438A</t>
  </si>
  <si>
    <t>ACE10C4C4ACAFF27D039882D8E6309B5</t>
  </si>
  <si>
    <t>SRR6837977</t>
  </si>
  <si>
    <t>https://sra-downloadb.be-md.ncbi.nlm.nih.gov/sos2/sra-pub-run-13/SRR6837977/SRR6837977.1</t>
  </si>
  <si>
    <t>SRX3793839</t>
  </si>
  <si>
    <t>10_1_T.fat_2</t>
  </si>
  <si>
    <t>SRP135739</t>
  </si>
  <si>
    <t>PRJNA434183</t>
  </si>
  <si>
    <t>SRS3045980</t>
  </si>
  <si>
    <t>SAMN08541370</t>
  </si>
  <si>
    <t>termite gut metagenome</t>
  </si>
  <si>
    <t>10_gut</t>
  </si>
  <si>
    <t>LUXEMBOURG INSTITUTE OF SCIENCE AND TECHNOLOGY</t>
  </si>
  <si>
    <t>SRA666714</t>
  </si>
  <si>
    <t>F6D736EB6B5E6568CF8E1A82C9EAF1B3</t>
  </si>
  <si>
    <t>94BF2361992DCB844055AF76769FF3F8</t>
  </si>
  <si>
    <t>SRR5211157</t>
  </si>
  <si>
    <t>https://sra-downloadb.be-md.ncbi.nlm.nih.gov/sos1/sra-pub-run-1/SRR5211157/SRR5211157.1</t>
  </si>
  <si>
    <t>SRX2524541</t>
  </si>
  <si>
    <t>BAYGY</t>
  </si>
  <si>
    <t>SRS1946054</t>
  </si>
  <si>
    <t>SAMN06268102</t>
  </si>
  <si>
    <t>Gp0146835</t>
  </si>
  <si>
    <t>SRA532286</t>
  </si>
  <si>
    <t>C4712367FD527AA8B536096FEC134E9D</t>
  </si>
  <si>
    <t>E0916AB869F793619C2344F852B47F20</t>
  </si>
  <si>
    <t>SRR6121353</t>
  </si>
  <si>
    <t>https://sra-downloadb.be-md.ncbi.nlm.nih.gov/sos2/sra-pub-run-11/SRR6121353/SRR6121353.1</t>
  </si>
  <si>
    <t>SRX3233966</t>
  </si>
  <si>
    <t>MH7855_B_HK2</t>
  </si>
  <si>
    <t>SRS2558236</t>
  </si>
  <si>
    <t>SAMN07722328</t>
  </si>
  <si>
    <t>MH7855</t>
  </si>
  <si>
    <t>CDC1BC810ABC128940FD95702639FFE1</t>
  </si>
  <si>
    <t>4CBC5ACC41EAFB8398DEB777B6D517E1</t>
  </si>
  <si>
    <t>DRR201682</t>
  </si>
  <si>
    <t>https://sra-download.ncbi.nlm.nih.gov/traces/dra2/DRR/000196/DRR201682</t>
  </si>
  <si>
    <t>DRX192082</t>
  </si>
  <si>
    <t>DRP005681</t>
  </si>
  <si>
    <t>PRJDB9096</t>
  </si>
  <si>
    <t>DRS117316</t>
  </si>
  <si>
    <t>SAMD00197560</t>
  </si>
  <si>
    <t>DRA009378</t>
  </si>
  <si>
    <t>24B9314451D5D3875C797CAE97F0F9F2</t>
  </si>
  <si>
    <t>C88A22B267C594FDFC75A931C329CD14</t>
  </si>
  <si>
    <t>SRR11780022</t>
  </si>
  <si>
    <t>https://sra-download.ncbi.nlm.nih.gov/traces/sra75/SRR/011503/SRR11780022</t>
  </si>
  <si>
    <t>SRX8332721</t>
  </si>
  <si>
    <t>CT-UW-4366</t>
  </si>
  <si>
    <t>SRS6651462</t>
  </si>
  <si>
    <t>SAMN14902158</t>
  </si>
  <si>
    <t>89340C174954C8C9E0F170B3A08E9E97</t>
  </si>
  <si>
    <t>B75B916FDB6D917FE27038192D5DB6C0</t>
  </si>
  <si>
    <t>SRR11953940</t>
  </si>
  <si>
    <t>https://sra-download.ncbi.nlm.nih.gov/traces/sra21/SRR/011673/SRR11953940</t>
  </si>
  <si>
    <t>SRX8498179</t>
  </si>
  <si>
    <t>SAMN14939011_ERCC-00150_RandomHexamer_NexteraXT</t>
  </si>
  <si>
    <t>SRS6796961</t>
  </si>
  <si>
    <t>SAMN14939011</t>
  </si>
  <si>
    <t>MA_MGH_00536</t>
  </si>
  <si>
    <t>1F5532E7062EEC90CAF13687C6949AEB</t>
  </si>
  <si>
    <t>F74482BF0371D48B5D6637E66A0E4E27</t>
  </si>
  <si>
    <t>SRR5368885</t>
  </si>
  <si>
    <t>https://sra-downloadb.be-md.ncbi.nlm.nih.gov/sos2/sra-pub-run-7/SRR5368885/SRR5368885.1</t>
  </si>
  <si>
    <t>SRX2664141</t>
  </si>
  <si>
    <t>189_1_feces_mt</t>
  </si>
  <si>
    <t>SRS560616</t>
  </si>
  <si>
    <t>SAMN02645041</t>
  </si>
  <si>
    <t>189_1.sff</t>
  </si>
  <si>
    <t>E00F9EAE95094DAB282B45F514392843</t>
  </si>
  <si>
    <t>9E411000921083044724873C33B9B226</t>
  </si>
  <si>
    <t>SRR7785164</t>
  </si>
  <si>
    <t>https://sra-downloadb.be-md.ncbi.nlm.nih.gov/sos1/sra-pub-run-1/SRR7785164/SRR7785164.2</t>
  </si>
  <si>
    <t>SRX4640155</t>
  </si>
  <si>
    <t>wnv_WNVLK_62722_20151216_SISPA118_92xWNVLK_nr_trim_BC442_3N</t>
  </si>
  <si>
    <t>SRS3738475</t>
  </si>
  <si>
    <t>SAMN05790476</t>
  </si>
  <si>
    <t>WNVSP_WNVLK_00213</t>
  </si>
  <si>
    <t>SRA766328</t>
  </si>
  <si>
    <t>2E0A1D99A3FFB997E0ACA90EB4B95910</t>
  </si>
  <si>
    <t>51F242271DDF86372622FF6399A13D71</t>
  </si>
  <si>
    <t>SRR9016143</t>
  </si>
  <si>
    <t>https://sra-downloadb.be-md.ncbi.nlm.nih.gov/sos2/sra-pub-run-15/SRR9016143/SRR9016143.1</t>
  </si>
  <si>
    <t>SRX5794321</t>
  </si>
  <si>
    <t>CWONW</t>
  </si>
  <si>
    <t>SRP195415</t>
  </si>
  <si>
    <t>PRJNA536005</t>
  </si>
  <si>
    <t>SRS4725746</t>
  </si>
  <si>
    <t>SAMN11510391</t>
  </si>
  <si>
    <t>leaf litter metagenome</t>
  </si>
  <si>
    <t>Gp0333234</t>
  </si>
  <si>
    <t>SRA882822</t>
  </si>
  <si>
    <t>E62619977C16A06D79E9C9C4FA65A5FA</t>
  </si>
  <si>
    <t>ACD8B1FB61B105567446E63EAEB24A73</t>
  </si>
  <si>
    <t>SRR6399913</t>
  </si>
  <si>
    <t>https://sra-downloadb.be-md.ncbi.nlm.nih.gov/sos2/sra-pub-run-13/SRR6399913/SRR6399913.1</t>
  </si>
  <si>
    <t>SRX3493101</t>
  </si>
  <si>
    <t>xinexpo41_I15</t>
  </si>
  <si>
    <t>SRS2776702</t>
  </si>
  <si>
    <t>SAMN08216022</t>
  </si>
  <si>
    <t>976A522F5D357AC8BD993474893CCF39</t>
  </si>
  <si>
    <t>40F139C16ED87D7257D557120C22569C</t>
  </si>
  <si>
    <t>ERR2001190</t>
  </si>
  <si>
    <t>https://sra-downloadb.be-md.ncbi.nlm.nih.gov/sos2/sra-pub-run-11/ERR2001190/ERR2001190.1</t>
  </si>
  <si>
    <t>ERX2061059</t>
  </si>
  <si>
    <t>DN409808F:D6</t>
  </si>
  <si>
    <t>ERS1725819</t>
  </si>
  <si>
    <t>SAMEA104061926</t>
  </si>
  <si>
    <t>94A4CCE47B0DDFDF0A5A84405D81438B</t>
  </si>
  <si>
    <t>6CF0EA4E786CEE52C80B5C9566283A69</t>
  </si>
  <si>
    <t>SRR8558244</t>
  </si>
  <si>
    <t>https://sra-download.ncbi.nlm.nih.gov/traces/sra76/SRR/008357/SRR8558244</t>
  </si>
  <si>
    <t>SRX5359895</t>
  </si>
  <si>
    <t>CUUXU</t>
  </si>
  <si>
    <t>SRP185503</t>
  </si>
  <si>
    <t>PRJNA519372</t>
  </si>
  <si>
    <t>SRS4350524</t>
  </si>
  <si>
    <t>SAMN10864930</t>
  </si>
  <si>
    <t>Gp0321440</t>
  </si>
  <si>
    <t>SRA848202</t>
  </si>
  <si>
    <t>88562DF5E422E76AF5355BA99C6929A1</t>
  </si>
  <si>
    <t>8B455FF285FA4E6B992C3C5657927C23</t>
  </si>
  <si>
    <t>SRR5949149</t>
  </si>
  <si>
    <t>https://sra-downloadb.be-md.ncbi.nlm.nih.gov/sos2/sra-pub-run-13/SRR5949149/SRR5949149.2</t>
  </si>
  <si>
    <t>SRX3108037</t>
  </si>
  <si>
    <t>PSM7J12J_MTX</t>
  </si>
  <si>
    <t>SRS2443241</t>
  </si>
  <si>
    <t>SAMN07526896</t>
  </si>
  <si>
    <t>P6024C9_MTX</t>
  </si>
  <si>
    <t>E9349EA943A60377D489D970B6BE6A91</t>
  </si>
  <si>
    <t>B97362AE96E0C08B742BFF3920FC6A8D</t>
  </si>
  <si>
    <t>SRR6201436</t>
  </si>
  <si>
    <t>https://sra-downloadb.be-md.ncbi.nlm.nih.gov/sos1/sra-pub-run-1/SRR6201436/SRR6201436.1</t>
  </si>
  <si>
    <t>SRX3311354</t>
  </si>
  <si>
    <t>AUNN</t>
  </si>
  <si>
    <t>SRP120683</t>
  </si>
  <si>
    <t>PRJNA366646</t>
  </si>
  <si>
    <t>SRS2617624</t>
  </si>
  <si>
    <t>SAMN06268744</t>
  </si>
  <si>
    <t>Gp0054622</t>
  </si>
  <si>
    <t>SRA622399</t>
  </si>
  <si>
    <t>649606572AD65E682513111F5C6C9341</t>
  </si>
  <si>
    <t>CC1C1FFBCA4D61BE9DE094A64C8C36A6</t>
  </si>
  <si>
    <t>ERR1301978</t>
  </si>
  <si>
    <t>https://sra-downloadb.be-md.ncbi.nlm.nih.gov/sos2/sra-pub-run-7/ERR1301978/ERR1301978.1</t>
  </si>
  <si>
    <t>ERX1373637</t>
  </si>
  <si>
    <t>ERS1074221</t>
  </si>
  <si>
    <t>SAMEA3887087</t>
  </si>
  <si>
    <t>704FF5A4227B07046C2E3E037E896CA8</t>
  </si>
  <si>
    <t>E0BDD998014B686316A6A43B6B27D17A</t>
  </si>
  <si>
    <t>SRR7057349</t>
  </si>
  <si>
    <t>https://sra-downloadb.be-md.ncbi.nlm.nih.gov/sos2/sra-pub-run-13/SRR7057349/SRR7057349.1</t>
  </si>
  <si>
    <t>SRX3988378</t>
  </si>
  <si>
    <t>1688AI</t>
  </si>
  <si>
    <t>Oligo-dT</t>
  </si>
  <si>
    <t>SRP142306</t>
  </si>
  <si>
    <t>PRJNA451457</t>
  </si>
  <si>
    <t>SRS3212892</t>
  </si>
  <si>
    <t>SAMN08971060</t>
  </si>
  <si>
    <t>Oryza sativa Japonica Group</t>
  </si>
  <si>
    <t>SHENYANG AGRICULTURAL UNIVERSITY</t>
  </si>
  <si>
    <t>SRA694578</t>
  </si>
  <si>
    <t>1C5496B6DFACB7235E73699F3EFAEF00</t>
  </si>
  <si>
    <t>21CAC2C2CCC68328ECD4B26CFEB2C64D</t>
  </si>
  <si>
    <t>SRR1161113</t>
  </si>
  <si>
    <t>https://sra-downloadb.be-md.ncbi.nlm.nih.gov/sos1/sra-pub-run-1/SRR1161113/SRR1161113.1</t>
  </si>
  <si>
    <t>SRX464682</t>
  </si>
  <si>
    <t>NuGEN_SUYA 269</t>
  </si>
  <si>
    <t>SRS552872</t>
  </si>
  <si>
    <t>SAMN02463136</t>
  </si>
  <si>
    <t>SUYA 269</t>
  </si>
  <si>
    <t>2FAF7FE186C8B1D7AD3EB38D67DC338D</t>
  </si>
  <si>
    <t>39CA89FA7FFD1B0BFA707D1938C6AC7C</t>
  </si>
  <si>
    <t>SRR8165270</t>
  </si>
  <si>
    <t>https://sra-downloadb.be-md.ncbi.nlm.nih.gov/sos1/sra-pub-run-1/SRR8165270/SRR8165270.1</t>
  </si>
  <si>
    <t>SRX4986035</t>
  </si>
  <si>
    <t>giv3_STALC3_64704_20170505_SISPA167_2xSTALC2_39xSTALC3_28xSD3_11xABS_miseq_nr_trim_BC468_3N</t>
  </si>
  <si>
    <t>SRS4023037</t>
  </si>
  <si>
    <t>SAMN07717567</t>
  </si>
  <si>
    <t>NIGSP_CEIRS_SJC169_STALC3_00102</t>
  </si>
  <si>
    <t>SRA803908</t>
  </si>
  <si>
    <t>79E8BF9B6889D63C82D70444651C4D8D</t>
  </si>
  <si>
    <t>A8737806EF2E6C2AA1BF28C4DB73E804</t>
  </si>
  <si>
    <t>SRR9071773</t>
  </si>
  <si>
    <t>https://sra-downloadb.be-md.ncbi.nlm.nih.gov/sos2/sra-pub-run-15/SRR9071773/SRR9071773.1</t>
  </si>
  <si>
    <t>SRX5847812</t>
  </si>
  <si>
    <t>T16_S12</t>
  </si>
  <si>
    <t>SRP198637</t>
  </si>
  <si>
    <t>PRJNA543308</t>
  </si>
  <si>
    <t>SRS4772648</t>
  </si>
  <si>
    <t>SAMN11660474</t>
  </si>
  <si>
    <t>Avian orthoavulavirus 1</t>
  </si>
  <si>
    <t>T16</t>
  </si>
  <si>
    <t>USDA/ARS</t>
  </si>
  <si>
    <t>SRA887519</t>
  </si>
  <si>
    <t>5548BCA85CFE7528916F7CEC614F121F</t>
  </si>
  <si>
    <t>C5C63AF1DE4DD1952D1206282A7D0F92</t>
  </si>
  <si>
    <t>SRR11637903</t>
  </si>
  <si>
    <t>https://sra-download.ncbi.nlm.nih.gov/traces/sra55/SRR/011365/SRR11637903</t>
  </si>
  <si>
    <t>SRX8201743</t>
  </si>
  <si>
    <t>incubation_10d_A</t>
  </si>
  <si>
    <t>Illumina MiniSeq</t>
  </si>
  <si>
    <t>SRP225200</t>
  </si>
  <si>
    <t>PRJNA525353</t>
  </si>
  <si>
    <t>SRS6559847</t>
  </si>
  <si>
    <t>SAMN14752188</t>
  </si>
  <si>
    <t>marine sediment metagenome</t>
  </si>
  <si>
    <t>LMU MUNCH</t>
  </si>
  <si>
    <t>SRA1070237</t>
  </si>
  <si>
    <t>CE296892E99DAFD3D6881A034E2654F6</t>
  </si>
  <si>
    <t>CD85B01D652190C8883AC02C1C84C9E9</t>
  </si>
  <si>
    <t>SRR12179749</t>
  </si>
  <si>
    <t>https://sra-download.ncbi.nlm.nih.gov/traces/sra68/SRR/011894/SRR12179749</t>
  </si>
  <si>
    <t>SRX8694289</t>
  </si>
  <si>
    <t>BM688_S08</t>
  </si>
  <si>
    <t>SRS6972895</t>
  </si>
  <si>
    <t>SAMN13870955</t>
  </si>
  <si>
    <t>R112</t>
  </si>
  <si>
    <t>A5BE221FE5F431E09FC5AEBDBBAC731E</t>
  </si>
  <si>
    <t>5DA0671FC43CCC19D3F38F3A46471FB6</t>
  </si>
  <si>
    <t>SRR12423207</t>
  </si>
  <si>
    <t>https://sra-download.ncbi.nlm.nih.gov/traces/sra48/SRR/012132/SRR12423207</t>
  </si>
  <si>
    <t>SRX8919040</t>
  </si>
  <si>
    <t>CS0217_1</t>
  </si>
  <si>
    <t>SRS7175601</t>
  </si>
  <si>
    <t>SAMN15743407</t>
  </si>
  <si>
    <t>E17B4A09DBE706E073FAA8FDEDDF6C06</t>
  </si>
  <si>
    <t>A3E503B988156E2E61286BB9212D2FC5</t>
  </si>
  <si>
    <t>SRR2027404</t>
  </si>
  <si>
    <t>https://sra-downloadb.be-md.ncbi.nlm.nih.gov/sos1/sra-pub-run-5/SRR2027404/SRR2027404.1</t>
  </si>
  <si>
    <t>SRX1029045</t>
  </si>
  <si>
    <t>SRP046152</t>
  </si>
  <si>
    <t>PRJNA260091</t>
  </si>
  <si>
    <t>SRS937527</t>
  </si>
  <si>
    <t>SAMN03614200</t>
  </si>
  <si>
    <t>human skin metagenome</t>
  </si>
  <si>
    <t>HL431-Day0</t>
  </si>
  <si>
    <t>UNIVERSITY OF CALIFORNIA LOS ANGELES</t>
  </si>
  <si>
    <t>SRA268407</t>
  </si>
  <si>
    <t>39872A1A52809B29FB5B1F395D6E66DE</t>
  </si>
  <si>
    <t>C35AD1AC2AB312E7DE55C47FA1E0CADB</t>
  </si>
  <si>
    <t>SRR847764</t>
  </si>
  <si>
    <t>https://sra-downloadb.be-md.ncbi.nlm.nih.gov/sos1/sra-pub-run-5/SRR847764/SRR847764.1</t>
  </si>
  <si>
    <t>SRX272775</t>
  </si>
  <si>
    <t>WS38_LowTide</t>
  </si>
  <si>
    <t>SRP021900</t>
  </si>
  <si>
    <t>PRJNA198659</t>
  </si>
  <si>
    <t>SRS417277</t>
  </si>
  <si>
    <t>SAMN02055985</t>
  </si>
  <si>
    <t>0650_lowTide</t>
  </si>
  <si>
    <t>CEBITEC BIELEFELD</t>
  </si>
  <si>
    <t>SRA074293</t>
  </si>
  <si>
    <t>0EAE293C360335120C48E037F07F0B9A</t>
  </si>
  <si>
    <t>2EE93A53D0C064501A0239ACBEF439CB</t>
  </si>
  <si>
    <t>SRR12348240</t>
  </si>
  <si>
    <t>https://sra-download.ncbi.nlm.nih.gov/traces/sra67/SRR/012058/SRR12348240</t>
  </si>
  <si>
    <t>SRX8848020</t>
  </si>
  <si>
    <t>SEARCH-0405-SAN</t>
  </si>
  <si>
    <t>SRS7110804</t>
  </si>
  <si>
    <t>SAMN15669713</t>
  </si>
  <si>
    <t>715E3DA3607AE153AF1C4C320FE71AB2</t>
  </si>
  <si>
    <t>374F2CFEBB63B55A2D10C39F48ABD88B</t>
  </si>
  <si>
    <t>SRR6296425</t>
  </si>
  <si>
    <t>https://sra-downloadb.be-md.ncbi.nlm.nih.gov/sos1/sra-pub-run-1/SRR6296425/SRR6296425.1</t>
  </si>
  <si>
    <t>SRX3397399</t>
  </si>
  <si>
    <t>SRS2691584</t>
  </si>
  <si>
    <t>SAMN08022187</t>
  </si>
  <si>
    <t>78EB6D3D6DE095ACE1CCBEE9A76D612D</t>
  </si>
  <si>
    <t>03CF4C42CE4CE3B3D1E4F2A0121E473E</t>
  </si>
  <si>
    <t>SRR7971123</t>
  </si>
  <si>
    <t>https://sra-downloadb.be-md.ncbi.nlm.nih.gov/sos2/sra-pub-run-17/SRR7971123/SRR7971123.1</t>
  </si>
  <si>
    <t>SRX4804159</t>
  </si>
  <si>
    <t>CNUZO</t>
  </si>
  <si>
    <t>SRP163890</t>
  </si>
  <si>
    <t>PRJNA469243</t>
  </si>
  <si>
    <t>SRS3883002</t>
  </si>
  <si>
    <t>SAMN09093758</t>
  </si>
  <si>
    <t>Gp0296330</t>
  </si>
  <si>
    <t>SRA789967</t>
  </si>
  <si>
    <t>31726AB0F8A3D2F36E9C9B98435AAF0F</t>
  </si>
  <si>
    <t>BB8D36E51B9D6B3980360B66E3A6DCCA</t>
  </si>
  <si>
    <t>ERR1302047</t>
  </si>
  <si>
    <t>https://sra-downloadb.be-md.ncbi.nlm.nih.gov/sos2/sra-pub-run-7/ERR1302047/ERR1302047.1</t>
  </si>
  <si>
    <t>ERX1373706</t>
  </si>
  <si>
    <t>44912F0A9F54FF82A69F8122E50EFC8D</t>
  </si>
  <si>
    <t>B0BEF35F9679A437253736E69053568E</t>
  </si>
  <si>
    <t>SRR1180072</t>
  </si>
  <si>
    <t>https://sra-downloadb.be-md.ncbi.nlm.nih.gov/sos1/sra-pub-run-5/SRR1180072/SRR1180072.1</t>
  </si>
  <si>
    <t>SRX479394</t>
  </si>
  <si>
    <t>NUGEN_K1049_64</t>
  </si>
  <si>
    <t>SRS564906</t>
  </si>
  <si>
    <t>SAMN02646043</t>
  </si>
  <si>
    <t>K1049_64</t>
  </si>
  <si>
    <t>DE02ECD0FE94E7368065FFEC96DD7FA7</t>
  </si>
  <si>
    <t>091B72D8A91F35712491D8259E2B0810</t>
  </si>
  <si>
    <t>SRR4309483</t>
  </si>
  <si>
    <t>https://sra-downloadb.be-md.ncbi.nlm.nih.gov/sos2/sra-pub-run-9/SRR4309483/SRR4309483.1</t>
  </si>
  <si>
    <t>SRX2193379</t>
  </si>
  <si>
    <t>SRS1715870</t>
  </si>
  <si>
    <t>SAMN05830284</t>
  </si>
  <si>
    <t>56A95FED7939A958E2F8DBCF8FC0C7A9</t>
  </si>
  <si>
    <t>4687AAA89022F9E57E364138D5B0D4CE</t>
  </si>
  <si>
    <t>ERR1302245</t>
  </si>
  <si>
    <t>https://sra-downloadb.be-md.ncbi.nlm.nih.gov/sos2/sra-pub-run-7/ERR1302245/ERR1302245.1</t>
  </si>
  <si>
    <t>ERX1373904</t>
  </si>
  <si>
    <t>ERS1074467</t>
  </si>
  <si>
    <t>SAMEA3887333</t>
  </si>
  <si>
    <t>C2F31900691A7EAD5AD63F03E1B61E25</t>
  </si>
  <si>
    <t>F9282F7D7E0B7639E3A5BB276AF23EB5</t>
  </si>
  <si>
    <t>SRR1161297</t>
  </si>
  <si>
    <t>https://sra-downloadb.be-md.ncbi.nlm.nih.gov/sos1/sra-pub-run-1/SRR1161297/SRR1161297.1</t>
  </si>
  <si>
    <t>SRX464749</t>
  </si>
  <si>
    <t>NuGEN_SAYO 1155</t>
  </si>
  <si>
    <t>SRS552924</t>
  </si>
  <si>
    <t>SAMN02463104</t>
  </si>
  <si>
    <t>SAYO 1155</t>
  </si>
  <si>
    <t>7B3C7522B5E2F93BDB0FADB7B27017BA</t>
  </si>
  <si>
    <t>E4989D12D4979A989D65E416B4AAC37A</t>
  </si>
  <si>
    <t>SRR2558452</t>
  </si>
  <si>
    <t>https://sra-downloadb.be-md.ncbi.nlm.nih.gov/sos1/sra-pub-run-1/SRR2558452/SRR2558452.1</t>
  </si>
  <si>
    <t>SRX1304438</t>
  </si>
  <si>
    <t>NIE1118435</t>
  </si>
  <si>
    <t>SRS1099145</t>
  </si>
  <si>
    <t>SAMN04125963</t>
  </si>
  <si>
    <t>Human poliovirus 2</t>
  </si>
  <si>
    <t>E11FDF39A1297CDBDB65C2FE7D557AC0</t>
  </si>
  <si>
    <t>0BD3C7BA13D1055C490613E8AB749BC7</t>
  </si>
  <si>
    <t>SRR8168729</t>
  </si>
  <si>
    <t>https://sra-downloadb.be-md.ncbi.nlm.nih.gov/sos1/sra-pub-run-1/SRR8168729/SRR8168729.1</t>
  </si>
  <si>
    <t>SRX4989384</t>
  </si>
  <si>
    <t>giv_IBA_70614_20170630_SISPA172_94xIBA_miseq_nr_trim_BC479_3N</t>
  </si>
  <si>
    <t>SRS4025622</t>
  </si>
  <si>
    <t>SAMN08928708</t>
  </si>
  <si>
    <t>NIGSP_IBA_00235</t>
  </si>
  <si>
    <t>SRA805453</t>
  </si>
  <si>
    <t>99E4F668DD5F6143DC259086EA3ABD4B</t>
  </si>
  <si>
    <t>F15EC08A97C5308EFD0731E864B21855</t>
  </si>
  <si>
    <t>SRR8297843</t>
  </si>
  <si>
    <t>https://sra-downloadb.be-md.ncbi.nlm.nih.gov/sos1/sra-pub-run-2/SRR8297843/SRR8297843.1</t>
  </si>
  <si>
    <t>SRX5112345</t>
  </si>
  <si>
    <t>CNYWO</t>
  </si>
  <si>
    <t>SRP173009</t>
  </si>
  <si>
    <t>PRJNA502460</t>
  </si>
  <si>
    <t>SRS4121269</t>
  </si>
  <si>
    <t>SAMN10351182</t>
  </si>
  <si>
    <t>Gp0290797</t>
  </si>
  <si>
    <t>SRA820810</t>
  </si>
  <si>
    <t>8686FC94F612CD2171BBC18475E42682</t>
  </si>
  <si>
    <t>5332C0DAD6ADFEBBFA3D45000CAD9537</t>
  </si>
  <si>
    <t>ERR1395514</t>
  </si>
  <si>
    <t>https://sra-download.ncbi.nlm.nih.gov/traces/era23/ERR/ERR1395/ERR1395514</t>
  </si>
  <si>
    <t>ERX1466851</t>
  </si>
  <si>
    <t>ERP015399</t>
  </si>
  <si>
    <t>PRJEB13821</t>
  </si>
  <si>
    <t>ERS1137497</t>
  </si>
  <si>
    <t>SAMEA3950363</t>
  </si>
  <si>
    <t>Fagus sylvatica</t>
  </si>
  <si>
    <t>UNI GOETTINGEN</t>
  </si>
  <si>
    <t>ERA612162</t>
  </si>
  <si>
    <t>F393EE6DABEF666592069F18F90EAD2B</t>
  </si>
  <si>
    <t>A0FE58AABABAF51561C445C36C42B455</t>
  </si>
  <si>
    <t>ERR3180572</t>
  </si>
  <si>
    <t>https://sra-download.ncbi.nlm.nih.gov/traces/era22/ERR/ERR3180/ERR3180572</t>
  </si>
  <si>
    <t>ERX3208410</t>
  </si>
  <si>
    <t>DN478835Q:D2</t>
  </si>
  <si>
    <t>ERS3171812</t>
  </si>
  <si>
    <t>SAMEA5365205</t>
  </si>
  <si>
    <t>6ADF5F153293C9ADB0655BF01B1AF8E1</t>
  </si>
  <si>
    <t>482B6B4D6AD59245F4073DFADC096365</t>
  </si>
  <si>
    <t>SRR7888307</t>
  </si>
  <si>
    <t>https://sra-downloadb.be-md.ncbi.nlm.nih.gov/sos2/sra-pub-run-15/SRR7888307/SRR7888307.2</t>
  </si>
  <si>
    <t>SRX4725952</t>
  </si>
  <si>
    <t>giv_AGA2_50249_N20140708_POOL76_16xAGA2_1xPOSCTRL_MiSeq_nr_trim_N707N506</t>
  </si>
  <si>
    <t>SRS3809736</t>
  </si>
  <si>
    <t>SAMN03456501</t>
  </si>
  <si>
    <t>Influenza A virus (A/Nicaragua/30193_01_TR1/2013(H3N2))</t>
  </si>
  <si>
    <t>NIGSP_AGA2_00241</t>
  </si>
  <si>
    <t>SRA781095</t>
  </si>
  <si>
    <t>52F05707EF971E154A2340FC87DA7698</t>
  </si>
  <si>
    <t>33EB4A0A6BD99A44667DEF81A6AAFF6F</t>
  </si>
  <si>
    <t>SRR7880366</t>
  </si>
  <si>
    <t>https://sra-downloadb.be-md.ncbi.nlm.nih.gov/sos2/sra-pub-run-15/SRR7880366/SRR7880366.1</t>
  </si>
  <si>
    <t>SRX4719002</t>
  </si>
  <si>
    <t>O6</t>
  </si>
  <si>
    <t>SRP162185</t>
  </si>
  <si>
    <t>PRJNA492158</t>
  </si>
  <si>
    <t>SRS3804179</t>
  </si>
  <si>
    <t>SAMN10094484</t>
  </si>
  <si>
    <t>ZHEJIANG UNIVERSITY</t>
  </si>
  <si>
    <t>SRA779463</t>
  </si>
  <si>
    <t>C1C3A055B1EFFDE2D689D5E45BC78502</t>
  </si>
  <si>
    <t>7657AF5BA07B5557D2CA9BA1A5C72832</t>
  </si>
  <si>
    <t>SRR5208270</t>
  </si>
  <si>
    <t>https://sra-downloadb.be-md.ncbi.nlm.nih.gov/sos1/sra-pub-run-1/SRR5208270/SRR5208270.1</t>
  </si>
  <si>
    <t>SRX2521839</t>
  </si>
  <si>
    <t>ABXZH</t>
  </si>
  <si>
    <t>SRP097977</t>
  </si>
  <si>
    <t>PRJNA367137</t>
  </si>
  <si>
    <t>SRS1943436</t>
  </si>
  <si>
    <t>SAMN06267455</t>
  </si>
  <si>
    <t>microbial mat metagenome</t>
  </si>
  <si>
    <t>Gp0111633</t>
  </si>
  <si>
    <t>SRA531777</t>
  </si>
  <si>
    <t>D507B73FF8909495AFC2FAD749F35035</t>
  </si>
  <si>
    <t>4EA1BA2EB95625ECBF8B9CA2BEF6E0EA</t>
  </si>
  <si>
    <t>SRR5134202</t>
  </si>
  <si>
    <t>https://sra-downloadb.be-md.ncbi.nlm.nih.gov/sos2/sra-pub-run-9/SRR5134202/SRR5134202.1</t>
  </si>
  <si>
    <t>SRX2449437</t>
  </si>
  <si>
    <t>SRP095763</t>
  </si>
  <si>
    <t>PRJNA359157</t>
  </si>
  <si>
    <t>SRS1882839</t>
  </si>
  <si>
    <t>SAMN06187673</t>
  </si>
  <si>
    <t>Cyanobacterial aggregates_Metatranscriptome_2016</t>
  </si>
  <si>
    <t>SOUTHEAST UNIVERSITY</t>
  </si>
  <si>
    <t>SRA512624</t>
  </si>
  <si>
    <t>565888AADC8F669D50A0DD3B2C1D96B2</t>
  </si>
  <si>
    <t>AEE0DB03BBD2928B0FD393E9CFE7FC0E</t>
  </si>
  <si>
    <t>SRR7615980</t>
  </si>
  <si>
    <t>https://sra-downloadb.be-md.ncbi.nlm.nih.gov/sos2/sra-pub-run-15/SRR7615980/SRR7615980.2</t>
  </si>
  <si>
    <t>SRX4480547</t>
  </si>
  <si>
    <t>chikv_CKVGH_62493_20151029_SISPA115_50xCKVGH_nr_trim_BC081_3N</t>
  </si>
  <si>
    <t>SRS3605420</t>
  </si>
  <si>
    <t>SAMN07258178</t>
  </si>
  <si>
    <t>CHVSP_CKVGH_00005</t>
  </si>
  <si>
    <t>SRA746625</t>
  </si>
  <si>
    <t>9AA53D68B9F7EC05D1F520A11A5C408E</t>
  </si>
  <si>
    <t>886F68AB8855E301B6A91594EAFABF1B</t>
  </si>
  <si>
    <t>SRR5515310</t>
  </si>
  <si>
    <t>https://sra-downloadb.be-md.ncbi.nlm.nih.gov/sos2/sra-pub-run-7/SRR5515310/SRR5515310.1</t>
  </si>
  <si>
    <t>SRX2788670</t>
  </si>
  <si>
    <t>F04S1630-1</t>
  </si>
  <si>
    <t>SRS2170230</t>
  </si>
  <si>
    <t>SAMN06843751</t>
  </si>
  <si>
    <t>Bloom_p</t>
  </si>
  <si>
    <t>171F28853A7C78EB213751908E9D4E89</t>
  </si>
  <si>
    <t>9A963FAA632200544C1129D00983BE80</t>
  </si>
  <si>
    <t>ERR3178964</t>
  </si>
  <si>
    <t>https://sra-download.ncbi.nlm.nih.gov/traces/era22/ERR/ERR3178/ERR3178964</t>
  </si>
  <si>
    <t>ERX3206815</t>
  </si>
  <si>
    <t>DN458670D:C1</t>
  </si>
  <si>
    <t>ERS3171903</t>
  </si>
  <si>
    <t>SAMEA5365296</t>
  </si>
  <si>
    <t>38DA7C351424464AC28E69B8E5510868</t>
  </si>
  <si>
    <t>EB53491AE02002E505B269DBBFD2FCA1</t>
  </si>
  <si>
    <t>SRR8416097</t>
  </si>
  <si>
    <t>https://sra-downloadb.be-md.ncbi.nlm.nih.gov/sos2/sra-pub-run-15/SRR8416097/SRR8416097.1</t>
  </si>
  <si>
    <t>SRX5225178</t>
  </si>
  <si>
    <t>mRNA-enriched metatranscriptome 608</t>
  </si>
  <si>
    <t>SRS4211853</t>
  </si>
  <si>
    <t>SAMN10690934</t>
  </si>
  <si>
    <t>Rumen microbiome of beef cattle 608</t>
  </si>
  <si>
    <t>659BC0CB8DD151423B9D67588DCA484B</t>
  </si>
  <si>
    <t>46BC8C417EB69E397B9EF44FCF8B3042</t>
  </si>
  <si>
    <t>SRR8653207</t>
  </si>
  <si>
    <t>https://sra-download.ncbi.nlm.nih.gov/traces/sra78/SRR/008450/SRR8653207</t>
  </si>
  <si>
    <t>SRX5450922</t>
  </si>
  <si>
    <t>R160</t>
  </si>
  <si>
    <t>SRS4427154</t>
  </si>
  <si>
    <t>SAMN11031386</t>
  </si>
  <si>
    <t>AD7F1808FFAB4FD7DD8FFA8FA717B7CA</t>
  </si>
  <si>
    <t>41CDA28C676DCEB36BCCDB4B23889C8D</t>
  </si>
  <si>
    <t>SRR12380236</t>
  </si>
  <si>
    <t>https://sra-download.ncbi.nlm.nih.gov/traces/sra56/SRR/012090/SRR12380236</t>
  </si>
  <si>
    <t>SRX8878826</t>
  </si>
  <si>
    <t>BS06139A</t>
  </si>
  <si>
    <t>SRS7139320</t>
  </si>
  <si>
    <t>SAMN15700351</t>
  </si>
  <si>
    <t>NYUMC555</t>
  </si>
  <si>
    <t>F3B45FFC4A759EC996D5AF12F4655EAF</t>
  </si>
  <si>
    <t>AF8FF9698F9E6CD1C9EA9D85D186D3AF</t>
  </si>
  <si>
    <t>SRR8239612</t>
  </si>
  <si>
    <t>https://sra-downloadb.be-md.ncbi.nlm.nih.gov/sos1/sra-pub-run-1/SRR8239612/SRR8239612.1</t>
  </si>
  <si>
    <t>SRX5057846</t>
  </si>
  <si>
    <t>SN28-3_R1</t>
  </si>
  <si>
    <t>SRP170429</t>
  </si>
  <si>
    <t>PRJNA503757</t>
  </si>
  <si>
    <t>SRS4074042</t>
  </si>
  <si>
    <t>SAMN10386087</t>
  </si>
  <si>
    <t>CHINESE ACADEMY OF AGRICULTURAL SCIENCES</t>
  </si>
  <si>
    <t>SRA814066</t>
  </si>
  <si>
    <t>ABDD3B0F8FB62F35305F2D5396181B35</t>
  </si>
  <si>
    <t>438055CE6BDEE2C0CDF51CE40F37E506</t>
  </si>
  <si>
    <t>ERR3587040</t>
  </si>
  <si>
    <t>https://sra-download.ncbi.nlm.nih.gov/traces/era3/ERR/ERR3587/ERR3587040</t>
  </si>
  <si>
    <t>ERX3582980</t>
  </si>
  <si>
    <t>BEZ_AFDA_W</t>
  </si>
  <si>
    <t>ERS489440</t>
  </si>
  <si>
    <t>SAMEA2620492</t>
  </si>
  <si>
    <t>TARA_B100000194</t>
  </si>
  <si>
    <t>829F08A59E539FA76621087D17057735</t>
  </si>
  <si>
    <t>5DD6CA7F2EA5D85D920185A154829CB0</t>
  </si>
  <si>
    <t>SRR9037340</t>
  </si>
  <si>
    <t>https://sra-downloadb.be-md.ncbi.nlm.nih.gov/sos2/sra-pub-run-15/SRR9037340/SRR9037340.1</t>
  </si>
  <si>
    <t>SRX5814491</t>
  </si>
  <si>
    <t>12024X1</t>
  </si>
  <si>
    <t>SRS4743510</t>
  </si>
  <si>
    <t>SAMN11615384</t>
  </si>
  <si>
    <t>FecalF1067</t>
  </si>
  <si>
    <t>76E9AE9442C5BC10F7A6F049128D9FD8</t>
  </si>
  <si>
    <t>4908CB84F527482BE388B9118A80181B</t>
  </si>
  <si>
    <t>SRR12380050</t>
  </si>
  <si>
    <t>https://sra-download.ncbi.nlm.nih.gov/traces/sra11/SRR/012089/SRR12380050</t>
  </si>
  <si>
    <t>SRX8879013</t>
  </si>
  <si>
    <t>BS05365A</t>
  </si>
  <si>
    <t>SRS7139507</t>
  </si>
  <si>
    <t>SAMN15699978</t>
  </si>
  <si>
    <t>NYUMC191</t>
  </si>
  <si>
    <t>CDC5AF8A84D36792DF2BA246751FD469</t>
  </si>
  <si>
    <t>F0247D07E680C475C669A25F665D5C8C</t>
  </si>
  <si>
    <t>SRR7365388</t>
  </si>
  <si>
    <t>https://sra-downloadb.be-md.ncbi.nlm.nih.gov/sos2/sra-pub-run-15/SRR7365388/SRR7365388.1</t>
  </si>
  <si>
    <t>SRX4238378</t>
  </si>
  <si>
    <t>PRL2010-SIAL2</t>
  </si>
  <si>
    <t>SRP150851</t>
  </si>
  <si>
    <t>PRJNA476770</t>
  </si>
  <si>
    <t>SRS3435387</t>
  </si>
  <si>
    <t>SAMN09455720</t>
  </si>
  <si>
    <t>UNIVERSITY OF PARMA</t>
  </si>
  <si>
    <t>SRA724667</t>
  </si>
  <si>
    <t>A36C9D9A7CB371A3614F9E875D248921</t>
  </si>
  <si>
    <t>8E1B33D67A9B993C574ADBE75F023316</t>
  </si>
  <si>
    <t>SRR12150185</t>
  </si>
  <si>
    <t>https://sra-download.ncbi.nlm.nih.gov/traces/sra57/SRR/011865/SRR12150185</t>
  </si>
  <si>
    <t>SRX8670201</t>
  </si>
  <si>
    <t>GTBSB</t>
  </si>
  <si>
    <t>SRP270233</t>
  </si>
  <si>
    <t>PRJNA618144</t>
  </si>
  <si>
    <t>SRS6949818</t>
  </si>
  <si>
    <t>SAMN14504064</t>
  </si>
  <si>
    <t>Gp0440286</t>
  </si>
  <si>
    <t>SRA1094960</t>
  </si>
  <si>
    <t>91F56F2B603DEBBA28C828CDCE9C34C9</t>
  </si>
  <si>
    <t>CE67F327F6341313D73320048951AA83</t>
  </si>
  <si>
    <t>SRR5859281</t>
  </si>
  <si>
    <t>https://sra-downloadb.be-md.ncbi.nlm.nih.gov/sos2/sra-pub-run-11/SRR5859281/SRR5859281.1</t>
  </si>
  <si>
    <t>SRX3028037</t>
  </si>
  <si>
    <t>Mp_G002_Gut</t>
  </si>
  <si>
    <t>DNase</t>
  </si>
  <si>
    <t>SRP113327</t>
  </si>
  <si>
    <t>PRJNA395356</t>
  </si>
  <si>
    <t>SRS2377027</t>
  </si>
  <si>
    <t>SAMN07376148</t>
  </si>
  <si>
    <t>Myzus persicae</t>
  </si>
  <si>
    <t>G002 Gut smRNA</t>
  </si>
  <si>
    <t>WILSON GROUP AT UM</t>
  </si>
  <si>
    <t>SRA590158</t>
  </si>
  <si>
    <t>69F6F07290F245E8A1A20EA1B2DD9EA8</t>
  </si>
  <si>
    <t>086766AAAC5C6F9EDB3EE25574E2D614</t>
  </si>
  <si>
    <t>SRR5209160</t>
  </si>
  <si>
    <t>https://sra-downloadb.be-md.ncbi.nlm.nih.gov/sos2/sra-pub-run-9/SRR5209160/SRR5209160.1</t>
  </si>
  <si>
    <t>SRX2522714</t>
  </si>
  <si>
    <t>APSZZ</t>
  </si>
  <si>
    <t>SRP098062</t>
  </si>
  <si>
    <t>PRJNA367196</t>
  </si>
  <si>
    <t>SRS1944339</t>
  </si>
  <si>
    <t>SAMN06267368</t>
  </si>
  <si>
    <t>Gp0116196</t>
  </si>
  <si>
    <t>SRA531911</t>
  </si>
  <si>
    <t>9A2CED2BEC43A6251C389BF6295660D1</t>
  </si>
  <si>
    <t>5C9BC45F40E726BD8135F6EB2487DEFC</t>
  </si>
  <si>
    <t>SRR6049636</t>
  </si>
  <si>
    <t>https://sra-downloadb.be-md.ncbi.nlm.nih.gov/sos2/sra-pub-run-11/SRR6049636/SRR6049636.1</t>
  </si>
  <si>
    <t>SRX3196636</t>
  </si>
  <si>
    <t>ATZGU</t>
  </si>
  <si>
    <t>SRP118042</t>
  </si>
  <si>
    <t>PRJNA405909</t>
  </si>
  <si>
    <t>SRS2523741</t>
  </si>
  <si>
    <t>SAMN07631009</t>
  </si>
  <si>
    <t>Gp0119834</t>
  </si>
  <si>
    <t>SRA609246</t>
  </si>
  <si>
    <t>4C029D0461FC32882C9148B8E2531DF1</t>
  </si>
  <si>
    <t>21C3FE9D4DA114B83F6F35DAB7D93DA5</t>
  </si>
  <si>
    <t>SRR6674569</t>
  </si>
  <si>
    <t>https://sra-downloadb.be-md.ncbi.nlm.nih.gov/sos1/sra-pub-run-2/SRR6674569/SRR6674569.1</t>
  </si>
  <si>
    <t>SRX3651132</t>
  </si>
  <si>
    <t>A255</t>
  </si>
  <si>
    <t>SRS2915659</t>
  </si>
  <si>
    <t>SAMN08454575</t>
  </si>
  <si>
    <t>05F671802A505154745FF125A55C1648</t>
  </si>
  <si>
    <t>5F07F8753AE54B1A15B70273717F4116</t>
  </si>
  <si>
    <t>SRR1181443</t>
  </si>
  <si>
    <t>https://sra-downloadb.be-md.ncbi.nlm.nih.gov/sos1/sra-pub-run-5/SRR1181443/SRR1181443.1</t>
  </si>
  <si>
    <t>SRX480239</t>
  </si>
  <si>
    <t>NUGEN_K1048_59</t>
  </si>
  <si>
    <t>SRS565172</t>
  </si>
  <si>
    <t>SAMN02646040</t>
  </si>
  <si>
    <t>K1048_59</t>
  </si>
  <si>
    <t>A45663EF4B17F18157E4B9EEEF6B5525</t>
  </si>
  <si>
    <t>1820D5F13C36B2F465A52CC088DD928C</t>
  </si>
  <si>
    <t>ERR4241139</t>
  </si>
  <si>
    <t>https://sra-download.ncbi.nlm.nih.gov/traces/era19/ERR/ERR4241/ERR4241139</t>
  </si>
  <si>
    <t>ERX4199933</t>
  </si>
  <si>
    <t>ERS4669615</t>
  </si>
  <si>
    <t>SAMEA6959750</t>
  </si>
  <si>
    <t>COG-UK/PHEC-20AA2</t>
  </si>
  <si>
    <t>ERA2697417</t>
  </si>
  <si>
    <t>85E09C6A23DE74DD2E02B4A110219FAE</t>
  </si>
  <si>
    <t>E2315A15E0660D762C4FC15A2DCC8B63</t>
  </si>
  <si>
    <t>SRR8167902</t>
  </si>
  <si>
    <t>https://sra-downloadb.be-md.ncbi.nlm.nih.gov/sos1/sra-pub-run-1/SRR8167902/SRR8167902.1</t>
  </si>
  <si>
    <t>SRX4988557</t>
  </si>
  <si>
    <t>giv3_STALC5_72636_20180228_SISPA194_93xSTALC5_73xZIKVOHSU_miseq_nr_trim_BC395_3N</t>
  </si>
  <si>
    <t>SRS4025185</t>
  </si>
  <si>
    <t>SAMN10063177</t>
  </si>
  <si>
    <t>NIGSP_CEIRS_SJC169_STALC5_00378</t>
  </si>
  <si>
    <t>SRA804734</t>
  </si>
  <si>
    <t>6C13AC1116C68F8263BA6B0AE3952394</t>
  </si>
  <si>
    <t>2570F216BF5F0A1B84C915C2843F737C</t>
  </si>
  <si>
    <t>SRR8554626</t>
  </si>
  <si>
    <t>https://sra-download.ncbi.nlm.nih.gov/traces/sra76/SRR/008354/SRR8554626</t>
  </si>
  <si>
    <t>SRX5356307</t>
  </si>
  <si>
    <t>CUACN</t>
  </si>
  <si>
    <t>SRP185110</t>
  </si>
  <si>
    <t>PRJNA520493</t>
  </si>
  <si>
    <t>SRS4347224</t>
  </si>
  <si>
    <t>SAMN10866203</t>
  </si>
  <si>
    <t>Gp0333144</t>
  </si>
  <si>
    <t>SRA847741</t>
  </si>
  <si>
    <t>401DC8C809D7D87B68ECAFC144AC31E0</t>
  </si>
  <si>
    <t>7F6B8166D29F1D1FE5F16C31DBFE90E3</t>
  </si>
  <si>
    <t>ERR3180491</t>
  </si>
  <si>
    <t>https://sra-download.ncbi.nlm.nih.gov/traces/era22/ERR/ERR3180/ERR3180491</t>
  </si>
  <si>
    <t>ERX3208329</t>
  </si>
  <si>
    <t>DN478835Q:G2</t>
  </si>
  <si>
    <t>ERS3171815</t>
  </si>
  <si>
    <t>SAMEA5365208</t>
  </si>
  <si>
    <t>DC8AA2DE90BC97BE0257EB1A8C723D83</t>
  </si>
  <si>
    <t>C45E834E4ABA9441951B4EEA18228E7F</t>
  </si>
  <si>
    <t>SRR2975921</t>
  </si>
  <si>
    <t>https://sra-downloadb.be-md.ncbi.nlm.nih.gov/sos1/sra-pub-run-5/SRR2975921/SRR2975921.1</t>
  </si>
  <si>
    <t>SRX1465442</t>
  </si>
  <si>
    <t>T23-M1-P1_RNA</t>
  </si>
  <si>
    <t>SRS1192019</t>
  </si>
  <si>
    <t>SAMN04299740</t>
  </si>
  <si>
    <t>T23-M1-P1</t>
  </si>
  <si>
    <t>8CDD0AE7248C54C1A4AECC73907665F6</t>
  </si>
  <si>
    <t>B5A83E75191ED4A33BCDCF8051F8F9B6</t>
  </si>
  <si>
    <t>SRR8442346</t>
  </si>
  <si>
    <t>https://sra-downloadb.be-md.ncbi.nlm.nih.gov/sos1/sra-pub-run-2/SRR8442346/SRR8442346.1</t>
  </si>
  <si>
    <t>SRX5249625</t>
  </si>
  <si>
    <t>CTHHX</t>
  </si>
  <si>
    <t>SRP179323</t>
  </si>
  <si>
    <t>PRJNA502057</t>
  </si>
  <si>
    <t>SRS4251702</t>
  </si>
  <si>
    <t>SAMN10350456</t>
  </si>
  <si>
    <t>Gp0333816</t>
  </si>
  <si>
    <t>F284AF26DC7E318A0A9E95E33CBCFB29</t>
  </si>
  <si>
    <t>3687A10E0F4E4DDA3908D3A2FA7AEA68</t>
  </si>
  <si>
    <t>SRR8145847</t>
  </si>
  <si>
    <t>https://sra-download.ncbi.nlm.nih.gov/traces/sra73/SRR/007954/SRR8145847</t>
  </si>
  <si>
    <t>SRX4966447</t>
  </si>
  <si>
    <t>1B</t>
  </si>
  <si>
    <t>SRP167466</t>
  </si>
  <si>
    <t>PRJNA499105</t>
  </si>
  <si>
    <t>SRS4005935</t>
  </si>
  <si>
    <t>SAMN10343403</t>
  </si>
  <si>
    <t>Dicranum scoparium</t>
  </si>
  <si>
    <t>bottom_rep1</t>
  </si>
  <si>
    <t>SRA802047</t>
  </si>
  <si>
    <t>40C0AADF1B3B631147B22B3CA51FD058</t>
  </si>
  <si>
    <t>5A34F5B072E26592AD8A163F96DD5066</t>
  </si>
  <si>
    <t>SRR8529477</t>
  </si>
  <si>
    <t>https://sra-downloadb.be-md.ncbi.nlm.nih.gov/sos2/sra-pub-run-15/SRR8529477/SRR8529477.1</t>
  </si>
  <si>
    <t>SRX5332713</t>
  </si>
  <si>
    <t>91.B3</t>
  </si>
  <si>
    <t>SRS4327285</t>
  </si>
  <si>
    <t>SAMN10868201</t>
  </si>
  <si>
    <t>25FE67789F54D1222B44CBD24253B5EF</t>
  </si>
  <si>
    <t>2991B2122E64C593B8802E5AEC993372</t>
  </si>
  <si>
    <t>ERR2649582</t>
  </si>
  <si>
    <t>https://sra-downloadb.be-md.ncbi.nlm.nih.gov/sos1/sra-pub-run-2/ERR2649582/ERR2649582.1</t>
  </si>
  <si>
    <t>ERX2666072</t>
  </si>
  <si>
    <t>DN478295K:E2</t>
  </si>
  <si>
    <t>ERS1726942</t>
  </si>
  <si>
    <t>SAMEA104063049</t>
  </si>
  <si>
    <t>6F0D5A89E27F3DF7565EF426EE1B4082</t>
  </si>
  <si>
    <t>378D1BBA2AA12AC29DFBBC747C744307</t>
  </si>
  <si>
    <t>SRR7650274</t>
  </si>
  <si>
    <t>https://sra-downloadb.be-md.ncbi.nlm.nih.gov/sos2/sra-pub-run-15/SRR7650274/SRR7650274.2</t>
  </si>
  <si>
    <t>SRX4513207</t>
  </si>
  <si>
    <t>rsv_NHRSV_61938_20151120_SISPA109_87xNHRSV_1xTH_nr_trim_BC400_3N</t>
  </si>
  <si>
    <t>SRS3632119</t>
  </si>
  <si>
    <t>SAMN05789671</t>
  </si>
  <si>
    <t>RSVSP_NHRSV_00013</t>
  </si>
  <si>
    <t>SRA754345</t>
  </si>
  <si>
    <t>6F3EBDD45BD6239E25B25E09DF50EC5D</t>
  </si>
  <si>
    <t>9BB005942DD887E301F21A366B182E64</t>
  </si>
  <si>
    <t>ERR1301778</t>
  </si>
  <si>
    <t>https://sra-downloadb.be-md.ncbi.nlm.nih.gov/sos2/sra-pub-run-7/ERR1301778/ERR1301778.1</t>
  </si>
  <si>
    <t>ERX1373437</t>
  </si>
  <si>
    <t>ERS1074928</t>
  </si>
  <si>
    <t>SAMEA3887794</t>
  </si>
  <si>
    <t>BB714D158F0F47623B4BC5CE2C8EE9EC</t>
  </si>
  <si>
    <t>52A6636E25CFA2A2B767EC7F18C430E5</t>
  </si>
  <si>
    <t>ERR3178483</t>
  </si>
  <si>
    <t>https://sra-download.ncbi.nlm.nih.gov/traces/era22/ERR/ERR3178/ERR3178483</t>
  </si>
  <si>
    <t>ERX3206334</t>
  </si>
  <si>
    <t>DN458856L:D12</t>
  </si>
  <si>
    <t>ERS3172182</t>
  </si>
  <si>
    <t>SAMEA5365575</t>
  </si>
  <si>
    <t>BDABFCDDF8BCB020F277ADAF630B99EE</t>
  </si>
  <si>
    <t>5EC5DF217FA94FD0A7F15FCD4301E7A6</t>
  </si>
  <si>
    <t>ERR4241435</t>
  </si>
  <si>
    <t>https://sra-download.ncbi.nlm.nih.gov/traces/era19/ERR/ERR4241/ERR4241435</t>
  </si>
  <si>
    <t>ERX4200227</t>
  </si>
  <si>
    <t>ERS4669907</t>
  </si>
  <si>
    <t>SAMEA6960042</t>
  </si>
  <si>
    <t>COG-UK/PHEC-20741</t>
  </si>
  <si>
    <t>ERA2698299</t>
  </si>
  <si>
    <t>ABFB3340423704250CC69DD0B6717FED</t>
  </si>
  <si>
    <t>4B4CE229C60EEAD157A28E6A8CDCF696</t>
  </si>
  <si>
    <t>SRR8703749</t>
  </si>
  <si>
    <t>https://sra-downloadb.be-md.ncbi.nlm.nih.gov/sos1/sra-pub-run-2/SRR8703749/SRR8703749.1</t>
  </si>
  <si>
    <t>SRX5499296</t>
  </si>
  <si>
    <t>SRS4468548</t>
  </si>
  <si>
    <t>SAMN11093975</t>
  </si>
  <si>
    <t>GSM3664630</t>
  </si>
  <si>
    <t>07AEDAB33B736D9BED19EF54C86C58C5</t>
  </si>
  <si>
    <t>40BB9C2F1A0C69C67FC838F7C4E336AA</t>
  </si>
  <si>
    <t>SRR12335029</t>
  </si>
  <si>
    <t>https://sra-download.ncbi.nlm.nih.gov/traces/sra24/SRR/012045/SRR12335029</t>
  </si>
  <si>
    <t>SRX8834930</t>
  </si>
  <si>
    <t>RR057e_00737_H10_S152_48532_reads_nh_</t>
  </si>
  <si>
    <t>SRS7098961</t>
  </si>
  <si>
    <t>SAMN14972117</t>
  </si>
  <si>
    <t>8A1FAD1291AB972AD75AA4830B32DEB3</t>
  </si>
  <si>
    <t>33D034CBF4580D92BA472A70C61F31A5</t>
  </si>
  <si>
    <t>SRR4381485</t>
  </si>
  <si>
    <t>https://sra-downloadb.be-md.ncbi.nlm.nih.gov/sos2/sra-pub-run-9/SRR4381485/SRR4381485.1</t>
  </si>
  <si>
    <t>SRX2229424</t>
  </si>
  <si>
    <t>mRNA_O111BA</t>
  </si>
  <si>
    <t>SRP090992</t>
  </si>
  <si>
    <t>PRJNA345457</t>
  </si>
  <si>
    <t>SRS1751896</t>
  </si>
  <si>
    <t>SAMN05924752</t>
  </si>
  <si>
    <t>SRA482744</t>
  </si>
  <si>
    <t>375234F801EDC3C55FA35CE46C069E0C</t>
  </si>
  <si>
    <t>247FCAA7E93C3CE741B66E538B57EBFA</t>
  </si>
  <si>
    <t>SRR7992934</t>
  </si>
  <si>
    <t>https://sra-downloadb.be-md.ncbi.nlm.nih.gov/sos2/sra-pub-run-15/SRR7992934/SRR7992934.2</t>
  </si>
  <si>
    <t>SRX4823941</t>
  </si>
  <si>
    <t>giv_AGA3_71676_20170920_SISPA180_24xMCRSV_30xAGAS3_64xAGA3_miseq_nr_trim_BC352_3N</t>
  </si>
  <si>
    <t>SRS3897723</t>
  </si>
  <si>
    <t>SAMN08929241</t>
  </si>
  <si>
    <t>NIGSP_AGA3_00053</t>
  </si>
  <si>
    <t>SRA791591</t>
  </si>
  <si>
    <t>EC329C8CBFADB16B0975A6F3EAD80601</t>
  </si>
  <si>
    <t>AC90F8D610F7F54D02D90091AE01D923</t>
  </si>
  <si>
    <t>SRR7822617</t>
  </si>
  <si>
    <t>https://sra-downloadb.be-md.ncbi.nlm.nih.gov/sos1/sra-pub-run-1/SRR7822617/SRR7822617.1</t>
  </si>
  <si>
    <t>SRX4673784</t>
  </si>
  <si>
    <t>tricho_sd9_outpace_metaT</t>
  </si>
  <si>
    <t>SRP161593</t>
  </si>
  <si>
    <t>PRJNA435427</t>
  </si>
  <si>
    <t>SRS3768311</t>
  </si>
  <si>
    <t>SAMN08579927</t>
  </si>
  <si>
    <t>symbiont metagenome</t>
  </si>
  <si>
    <t>COLUMBIA UNIVERSITY / LAMONT-DOHERTY EARTH OBSERVATORY</t>
  </si>
  <si>
    <t>SRA772103</t>
  </si>
  <si>
    <t>244644EE5A53291CF7BAEED2FF517D59</t>
  </si>
  <si>
    <t>9C031B8F6F05F078463621E2789DEA9C</t>
  </si>
  <si>
    <t>SRR7646612</t>
  </si>
  <si>
    <t>https://sra-downloadb.be-md.ncbi.nlm.nih.gov/sos2/sra-pub-run-15/SRR7646612/SRR7646612.1</t>
  </si>
  <si>
    <t>SRX4509562</t>
  </si>
  <si>
    <t>giv3_STALC_61357_20150921_SISPA103_77xSTALC_nr_trim_BC524_4N</t>
  </si>
  <si>
    <t>SRS3629125</t>
  </si>
  <si>
    <t>SAMN05789851</t>
  </si>
  <si>
    <t>Influenza A virus (A/blue-winged teal/Texas/AI11-4282/2011(H4N8))</t>
  </si>
  <si>
    <t>NIGSP_CEIRS_SJC169_STALC_00092</t>
  </si>
  <si>
    <t>SRA753198</t>
  </si>
  <si>
    <t>3187D8D0D0F312AF138E0B7CB27580EE</t>
  </si>
  <si>
    <t>F4B4FB63601EFA9D01C4F4B18D9A22C6</t>
  </si>
  <si>
    <t>SRR7006469</t>
  </si>
  <si>
    <t>https://sra-downloadb.be-md.ncbi.nlm.nih.gov/sos2/sra-pub-run-13/SRR7006469/SRR7006469.2</t>
  </si>
  <si>
    <t>SRX3939042</t>
  </si>
  <si>
    <t>eeev_EEELK_52557_20150519_SISPA80_65xEEELK_1xRAJENT_nr_trim_BC403_4N</t>
  </si>
  <si>
    <t>SRS3170239</t>
  </si>
  <si>
    <t>SAMN05790107</t>
  </si>
  <si>
    <t>EEESP_EEELK_00110</t>
  </si>
  <si>
    <t>SRA690366</t>
  </si>
  <si>
    <t>C8DD633F73D081C9AEB10CCA1DD51138</t>
  </si>
  <si>
    <t>68CE1DB4CFED5D5997C02C7D39E86006</t>
  </si>
  <si>
    <t>SRR7648127</t>
  </si>
  <si>
    <t>https://sra-downloadb.be-md.ncbi.nlm.nih.gov/sos2/sra-pub-run-15/SRR7648127/SRR7648127.2</t>
  </si>
  <si>
    <t>SRX4511068</t>
  </si>
  <si>
    <t>rsv_LJRSV_63098_20160122_SISPA121_93xLJRSV_nr_trim_BC526_3N</t>
  </si>
  <si>
    <t>SRS3630369</t>
  </si>
  <si>
    <t>SAMN06712037</t>
  </si>
  <si>
    <t>RSVSP_LJRSV_00054</t>
  </si>
  <si>
    <t>SRA753739</t>
  </si>
  <si>
    <t>C2DDC8293955FF34A8F8D7E6E0B8EECE</t>
  </si>
  <si>
    <t>A4F5FD91A6B4914011279DEA91759D5A</t>
  </si>
  <si>
    <t>SRR5839364</t>
  </si>
  <si>
    <t>https://sra-downloadb.be-md.ncbi.nlm.nih.gov/sos2/sra-pub-run-11/SRR5839364/SRR5839364.1</t>
  </si>
  <si>
    <t>SRX3015300</t>
  </si>
  <si>
    <t>BNASC</t>
  </si>
  <si>
    <t>SRP112836</t>
  </si>
  <si>
    <t>PRJNA364561</t>
  </si>
  <si>
    <t>SRS2364960</t>
  </si>
  <si>
    <t>SAMN06264961</t>
  </si>
  <si>
    <t>Gp0156548</t>
  </si>
  <si>
    <t>SRA588803</t>
  </si>
  <si>
    <t>408FAD2A70B2A5C2BE6C26A30D22E897</t>
  </si>
  <si>
    <t>0373702C643927F73818CE3F82043ED7</t>
  </si>
  <si>
    <t>SRR7646456</t>
  </si>
  <si>
    <t>https://sra-download.ncbi.nlm.nih.gov/traces/sra69/SRR/007467/SRR7646456</t>
  </si>
  <si>
    <t>SRX4509406</t>
  </si>
  <si>
    <t>giv3_STALC_61282_20150921_SISPA103_77xSTALC_nr_trim_BC455_4N</t>
  </si>
  <si>
    <t>SRS3629066</t>
  </si>
  <si>
    <t>SAMN05789816</t>
  </si>
  <si>
    <t>Influenza A virus (A/blue-winged teal/Texas/AI10-3766/2010(H3N8))</t>
  </si>
  <si>
    <t>NIGSP_CEIRS_SJC169_STALC_00017</t>
  </si>
  <si>
    <t>SRA753073</t>
  </si>
  <si>
    <t>152CED0DCAC8C2AF1022A63F2EFC8166</t>
  </si>
  <si>
    <t>50CB2838205B1D2C1289EC854EF97C9C</t>
  </si>
  <si>
    <t>SRR5805749</t>
  </si>
  <si>
    <t>https://sra-downloadb.be-md.ncbi.nlm.nih.gov/sos2/sra-pub-run-11/SRR5805749/SRR5805749.1</t>
  </si>
  <si>
    <t>SRX2984949</t>
  </si>
  <si>
    <t>Pulm1Wc</t>
  </si>
  <si>
    <t>SRP110811</t>
  </si>
  <si>
    <t>PRJNA392272</t>
  </si>
  <si>
    <t>SRS2337545</t>
  </si>
  <si>
    <t>SAMN07322442</t>
  </si>
  <si>
    <t>human lung metagenome</t>
  </si>
  <si>
    <t>C25.prewash.virome</t>
  </si>
  <si>
    <t>SRA584042</t>
  </si>
  <si>
    <t>337D83F3BB3C2E54BE064EEA95C4EACD</t>
  </si>
  <si>
    <t>A509FB86DA427AA3DA539426BF6A066F</t>
  </si>
  <si>
    <t>DRR092263</t>
  </si>
  <si>
    <t>https://sra-download.ncbi.nlm.nih.gov/traces/dra3/DRR/000090/DRR092263</t>
  </si>
  <si>
    <t>DRX085833</t>
  </si>
  <si>
    <t>DRP006090</t>
  </si>
  <si>
    <t>PRJDB5747</t>
  </si>
  <si>
    <t>DRS138605</t>
  </si>
  <si>
    <t>SAMD00079992</t>
  </si>
  <si>
    <t>Influenza A virus (A/Puerto Rico/8/1934(H1N1))</t>
  </si>
  <si>
    <t>BIKAKEN</t>
  </si>
  <si>
    <t>DRA005778</t>
  </si>
  <si>
    <t>C64592C7D82B92D01D2112AC0380B757</t>
  </si>
  <si>
    <t>EF2B0261D9AE86786D3CE8616CA95162</t>
  </si>
  <si>
    <t>ERR348410</t>
  </si>
  <si>
    <t>https://sra-downloadb.be-md.ncbi.nlm.nih.gov/sos1/sra-pub-run-5/ERR348410/ERR348410.1</t>
  </si>
  <si>
    <t>ERX321246</t>
  </si>
  <si>
    <t>ERS353330</t>
  </si>
  <si>
    <t>SAMEA2239901</t>
  </si>
  <si>
    <t>BACAA6AE7A3624FA27FB1C7AB90D8DAA</t>
  </si>
  <si>
    <t>889B24958A7BA7C3191D4729140509BD</t>
  </si>
  <si>
    <t>SRR12423481</t>
  </si>
  <si>
    <t>https://sra-download.ncbi.nlm.nih.gov/traces/sra52/SRR/012132/SRR12423481</t>
  </si>
  <si>
    <t>SRX8919361</t>
  </si>
  <si>
    <t>CS0198_1</t>
  </si>
  <si>
    <t>SRS7175922</t>
  </si>
  <si>
    <t>SAMN15743388</t>
  </si>
  <si>
    <t>F10FEFE035BDCE4D8D63959C6EBBE451</t>
  </si>
  <si>
    <t>7988756575F3C5EE921ED7718483ADE6</t>
  </si>
  <si>
    <t>SRR5382402</t>
  </si>
  <si>
    <t>https://sra-downloadb.be-md.ncbi.nlm.nih.gov/sos2/sra-pub-run-7/SRR5382402/SRR5382402.1</t>
  </si>
  <si>
    <t>SRX2677553</t>
  </si>
  <si>
    <t>HCT-03-RNA</t>
  </si>
  <si>
    <t>SRP102613</t>
  </si>
  <si>
    <t>PRJNA361493</t>
  </si>
  <si>
    <t>SRS2075687</t>
  </si>
  <si>
    <t>SAMN06234428</t>
  </si>
  <si>
    <t>BAL from HCT recipients with respiratory illnesses</t>
  </si>
  <si>
    <t>SRA549838</t>
  </si>
  <si>
    <t>DFE22047803754A94C68350D5D6D6EFF</t>
  </si>
  <si>
    <t>DFDEB070CD6854614B7F9955F02C0D42</t>
  </si>
  <si>
    <t>SRR12348232</t>
  </si>
  <si>
    <t>https://sra-download.ncbi.nlm.nih.gov/traces/sra14/SRR/012058/SRR12348232</t>
  </si>
  <si>
    <t>SRX8848028</t>
  </si>
  <si>
    <t>SEARCH-0413-SAN</t>
  </si>
  <si>
    <t>SRS7110813</t>
  </si>
  <si>
    <t>SAMN15669720</t>
  </si>
  <si>
    <t>024122310F6FE3FCBB38E3C8165E0BB6</t>
  </si>
  <si>
    <t>362FB2FEF4C8D17A2BEB1F9E90088387</t>
  </si>
  <si>
    <t>ERR3179729</t>
  </si>
  <si>
    <t>https://sra-download.ncbi.nlm.nih.gov/traces/era23/ERR/ERR3179/ERR3179729</t>
  </si>
  <si>
    <t>ERX3207580</t>
  </si>
  <si>
    <t>DN459498N:H1</t>
  </si>
  <si>
    <t>ERS3172668</t>
  </si>
  <si>
    <t>SAMEA5366062</t>
  </si>
  <si>
    <t>2A4D57FF9F2A7BA9DAFCC7DC98EBE5C6</t>
  </si>
  <si>
    <t>427937503F33D831EAF24EA376083C0C</t>
  </si>
  <si>
    <t>SRR1161069</t>
  </si>
  <si>
    <t>https://sra-downloadb.be-md.ncbi.nlm.nih.gov/sos1/sra-pub-run-1/SRR1161069/SRR1161069.1</t>
  </si>
  <si>
    <t>SRX464640</t>
  </si>
  <si>
    <t>Solexa-128767.Illumina_P7-Wipay</t>
  </si>
  <si>
    <t>SRS552453</t>
  </si>
  <si>
    <t>SAMN02435048</t>
  </si>
  <si>
    <t>A8242EBE2F74441B0CDAE8FEBCA8586F</t>
  </si>
  <si>
    <t>C79F6464DD8333D94665A74D8437E4E0</t>
  </si>
  <si>
    <t>SRR8159371</t>
  </si>
  <si>
    <t>https://sra-downloadb.be-md.ncbi.nlm.nih.gov/sos1/sra-pub-run-1/SRR8159371/SRR8159371.2</t>
  </si>
  <si>
    <t>SRX4980214</t>
  </si>
  <si>
    <t>giv2_SGB5_71588_20171012_SISPA181_20xSGB5_36xAGB3_miseq_nr_trim_BC346_3N</t>
  </si>
  <si>
    <t>SRS4017547</t>
  </si>
  <si>
    <t>SAMN08916177</t>
  </si>
  <si>
    <t>NIGSP_SGB5_00035</t>
  </si>
  <si>
    <t>SRA803401</t>
  </si>
  <si>
    <t>3645A1491CA2265B2BA38F8984F7888F</t>
  </si>
  <si>
    <t>4CF6A6565AA41230D034B1EA6EA92ECB</t>
  </si>
  <si>
    <t>SRR2901062</t>
  </si>
  <si>
    <t>https://sra-downloadb.be-md.ncbi.nlm.nih.gov/sos1/sra-pub-run-5/SRR2901062/SRR2901062.1</t>
  </si>
  <si>
    <t>SRX1418888</t>
  </si>
  <si>
    <t>C_14_mRNA_2</t>
  </si>
  <si>
    <t>SRP065752</t>
  </si>
  <si>
    <t>PRJNA300602</t>
  </si>
  <si>
    <t>SRS1152720</t>
  </si>
  <si>
    <t>SAMN04233240</t>
  </si>
  <si>
    <t>C_14_RNA</t>
  </si>
  <si>
    <t>ABLIFE</t>
  </si>
  <si>
    <t>SRA307644</t>
  </si>
  <si>
    <t>5450E47F342AF2C55983B2AEB9EC8DF5</t>
  </si>
  <si>
    <t>441F127928B9493FCCB9C4BCD9B9EDE6</t>
  </si>
  <si>
    <t>SRR7609170</t>
  </si>
  <si>
    <t>https://sra-downloadb.be-md.ncbi.nlm.nih.gov/sos2/sra-pub-run-15/SRR7609170/SRR7609170.2</t>
  </si>
  <si>
    <t>SRX4474043</t>
  </si>
  <si>
    <t>chikv_CHVSW_63010_20160311_SISPA126_15xCHVSW_73xCKVHL_miseq_nr_trim_BC345_3N</t>
  </si>
  <si>
    <t>SRS3599372</t>
  </si>
  <si>
    <t>SAMN07258069</t>
  </si>
  <si>
    <t>CHVSP_CHVSW_00006</t>
  </si>
  <si>
    <t>SRA745416</t>
  </si>
  <si>
    <t>02FBBBDE51EDF375E2D20E36CCBB11A1</t>
  </si>
  <si>
    <t>492877A8CC3E1B088FD516F03E02FA9F</t>
  </si>
  <si>
    <t>SRR10579705</t>
  </si>
  <si>
    <t>https://sra-download.ncbi.nlm.nih.gov/traces/sra46/SRR/010331/SRR10579705</t>
  </si>
  <si>
    <t>SRX7260163</t>
  </si>
  <si>
    <t>Low_AgNPs_first_generation3</t>
  </si>
  <si>
    <t>SRS5755767</t>
  </si>
  <si>
    <t>SAMN13428580</t>
  </si>
  <si>
    <t>invertebrate gut metagenome</t>
  </si>
  <si>
    <t>SRA1005870</t>
  </si>
  <si>
    <t>5CF2B68DC5174FBE53C2D9AE95A0C525</t>
  </si>
  <si>
    <t>A9015DD9F9471CAD382C52D61ECB6BE1</t>
  </si>
  <si>
    <t>SRR4298696</t>
  </si>
  <si>
    <t>https://sra-downloadb.be-md.ncbi.nlm.nih.gov/sos1/sra-pub-run-1/SRR4298696/SRR4298696.1</t>
  </si>
  <si>
    <t>SRX2193308</t>
  </si>
  <si>
    <t>SRS1715799</t>
  </si>
  <si>
    <t>SAMN05830334</t>
  </si>
  <si>
    <t>7881679FA945D659C95C4C47D3376218</t>
  </si>
  <si>
    <t>0F4924E5CA62BA8ABDB0E004EDE32E87</t>
  </si>
  <si>
    <t>ERR3342483</t>
  </si>
  <si>
    <t>https://sra-download.ncbi.nlm.nih.gov/traces/era4/ERR/ERR3342/ERR3342483</t>
  </si>
  <si>
    <t>ERX3367173</t>
  </si>
  <si>
    <t>ERP115509</t>
  </si>
  <si>
    <t>PRJEB32788</t>
  </si>
  <si>
    <t>ERS3468339</t>
  </si>
  <si>
    <t>SAMEA5664324</t>
  </si>
  <si>
    <t>11815:c5aed5f8-af97-444b-b204-77502ef61706</t>
  </si>
  <si>
    <t>MAX PLANCK INSTITUTE FOR MARINE MICROBIOLOGY</t>
  </si>
  <si>
    <t>ERA1948270</t>
  </si>
  <si>
    <t>AED66F9701FE19E1EDA873FB158BEE7A</t>
  </si>
  <si>
    <t>A9E98B541C05A0A0170F6AC273CA9CB0</t>
  </si>
  <si>
    <t>ERR3013850</t>
  </si>
  <si>
    <t>https://sra-download.ncbi.nlm.nih.gov/traces/era23/ERR/ERR3013/ERR3013850</t>
  </si>
  <si>
    <t>ERX3016302</t>
  </si>
  <si>
    <t>ncRNA-Seq</t>
  </si>
  <si>
    <t>ERP112904</t>
  </si>
  <si>
    <t>PRJEB30448</t>
  </si>
  <si>
    <t>ERS2995688</t>
  </si>
  <si>
    <t>SAMEA5188192</t>
  </si>
  <si>
    <t>TEL AVIV UNIVERSITY</t>
  </si>
  <si>
    <t>ERA1698281</t>
  </si>
  <si>
    <t>D4FA95C624993F16082CC1FB3FEFA9CF</t>
  </si>
  <si>
    <t>607A8D6ACAAE91EBBC69AE127182F018</t>
  </si>
  <si>
    <t>SRR12423552</t>
  </si>
  <si>
    <t>https://sra-download.ncbi.nlm.nih.gov/traces/sra60/SRR/012132/SRR12423552</t>
  </si>
  <si>
    <t>SRX8919290</t>
  </si>
  <si>
    <t>CS0159_1</t>
  </si>
  <si>
    <t>SRS7175851</t>
  </si>
  <si>
    <t>SAMN15743349</t>
  </si>
  <si>
    <t>A080AB836282D9A9BE4E935E58DD11A9</t>
  </si>
  <si>
    <t>52D004D2E6BCFB25533DF5701B34A515</t>
  </si>
  <si>
    <t>SRR3621975</t>
  </si>
  <si>
    <t>https://sra-downloadb.be-md.ncbi.nlm.nih.gov/sos1/sra-pub-run-1/SRR3621975/SRR3621975.1</t>
  </si>
  <si>
    <t>SRX1817363</t>
  </si>
  <si>
    <t>L group week 4</t>
  </si>
  <si>
    <t>SRP075483</t>
  </si>
  <si>
    <t>PRJNA317326</t>
  </si>
  <si>
    <t>SRS1480108</t>
  </si>
  <si>
    <t>SAMN05192382</t>
  </si>
  <si>
    <t>MAYO CLINIC</t>
  </si>
  <si>
    <t>SRA430493</t>
  </si>
  <si>
    <t>6B125B5BE603774800034EE4C4CFF37A</t>
  </si>
  <si>
    <t>6927A3A2942EF97619F0D673D4FC9227</t>
  </si>
  <si>
    <t>SRR10331530</t>
  </si>
  <si>
    <t>https://sra-download.ncbi.nlm.nih.gov/traces/sra44/SRR/010089/SRR10331530</t>
  </si>
  <si>
    <t>SRX7041701</t>
  </si>
  <si>
    <t>W5C_2</t>
  </si>
  <si>
    <t>SRP226671</t>
  </si>
  <si>
    <t>PRJNA579002</t>
  </si>
  <si>
    <t>SRS5561557</t>
  </si>
  <si>
    <t>SAMN13089905</t>
  </si>
  <si>
    <t>Glycine max</t>
  </si>
  <si>
    <t>SRA983535</t>
  </si>
  <si>
    <t>C6CF652D5114864E16679B98DE955678</t>
  </si>
  <si>
    <t>E476D2B42BE2C68DA16E81C9EFF343DB</t>
  </si>
  <si>
    <t>SRR7617269</t>
  </si>
  <si>
    <t>https://sra-downloadb.be-md.ncbi.nlm.nih.gov/sos2/sra-pub-run-15/SRR7617269/SRR7617269.2</t>
  </si>
  <si>
    <t>SRX4481836</t>
  </si>
  <si>
    <t>chikv_CKVGH_63452_20160520_SISPA136_95xCKVGH_10xCHVLK_miseq_nr_trim_BC618_3N</t>
  </si>
  <si>
    <t>SRS3606226</t>
  </si>
  <si>
    <t>SAMN07258256</t>
  </si>
  <si>
    <t>CHVSP_CKVGH_00131</t>
  </si>
  <si>
    <t>SRA747224</t>
  </si>
  <si>
    <t>92553C95220F5690A7005D4AE3DFE6B5</t>
  </si>
  <si>
    <t>2710C71C506F882F608FE1518C234E29</t>
  </si>
  <si>
    <t>ERR3178178</t>
  </si>
  <si>
    <t>https://sra-download.ncbi.nlm.nih.gov/traces/era23/ERR/ERR3178/ERR3178178</t>
  </si>
  <si>
    <t>ERX3206029</t>
  </si>
  <si>
    <t>DN415313W:H6</t>
  </si>
  <si>
    <t>ERS3171364</t>
  </si>
  <si>
    <t>SAMEA5364729</t>
  </si>
  <si>
    <t>9CA8F7DFE4B933DA61B8638D2471057E</t>
  </si>
  <si>
    <t>62C2580C7C3409C5B0A8A79445031CB5</t>
  </si>
  <si>
    <t>SRR1303785</t>
  </si>
  <si>
    <t>https://sra-downloadb.be-md.ncbi.nlm.nih.gov/sos1/sra-pub-run-1/SRR1303785/SRR1303785.1</t>
  </si>
  <si>
    <t>SRX555840</t>
  </si>
  <si>
    <t>H23</t>
  </si>
  <si>
    <t>SRS622923</t>
  </si>
  <si>
    <t>SAMN02808176</t>
  </si>
  <si>
    <t>ACE486EEADCD9305E413D6699D711AE7</t>
  </si>
  <si>
    <t>0F85FF33B3CF3691BCD82FCC59C8E623</t>
  </si>
  <si>
    <t>SRR12100412</t>
  </si>
  <si>
    <t>https://sra-download.ncbi.nlm.nih.gov/traces/sra47/SRR/011816/SRR12100412</t>
  </si>
  <si>
    <t>SRX8624817</t>
  </si>
  <si>
    <t>WA-UW-683</t>
  </si>
  <si>
    <t>SRS6912757</t>
  </si>
  <si>
    <t>SAMN15379343</t>
  </si>
  <si>
    <t>SRA1091739</t>
  </si>
  <si>
    <t>FCC8C74A9C5BDD62C99EA6237BE6E72A</t>
  </si>
  <si>
    <t>39EF0FB6924F9375BCB7A6A08D29EC6D</t>
  </si>
  <si>
    <t>SRR11939560</t>
  </si>
  <si>
    <t>https://sra-download.ncbi.nlm.nih.gov/traces/sra3/SRR/011659/SRR11939560</t>
  </si>
  <si>
    <t>SRX8484032</t>
  </si>
  <si>
    <t>WA-UW-4592</t>
  </si>
  <si>
    <t>SRS6784341</t>
  </si>
  <si>
    <t>SAMN15150524</t>
  </si>
  <si>
    <t>SRA1084026</t>
  </si>
  <si>
    <t>E06883281CC7469482D06CB9A6D2922D</t>
  </si>
  <si>
    <t>F185F72FFDEC0FDE3B2D3A8072EF707A</t>
  </si>
  <si>
    <t>SRR7616795</t>
  </si>
  <si>
    <t>https://sra-download.ncbi.nlm.nih.gov/traces/sra69/SRR/007438/SRR7616795</t>
  </si>
  <si>
    <t>SRX4481362</t>
  </si>
  <si>
    <t>chikv_CKVGH_63158_20160229_SISPA125_72xCKVGH_4xCHVSW_nr_trim_BC406_3N</t>
  </si>
  <si>
    <t>SRS3605453</t>
  </si>
  <si>
    <t>SAMN07258102</t>
  </si>
  <si>
    <t>CHVSP_CKVGH_00034</t>
  </si>
  <si>
    <t>SRA746806</t>
  </si>
  <si>
    <t>2725E203665AB5D1AF71217C835F5D01</t>
  </si>
  <si>
    <t>A3A808E78C2D3FB50A6C4696B3F0B0B9</t>
  </si>
  <si>
    <t>SRR9860471</t>
  </si>
  <si>
    <t>https://sra-download.ncbi.nlm.nih.gov/traces/sra77/SRR/009629/SRR9860471</t>
  </si>
  <si>
    <t>SRX6614296</t>
  </si>
  <si>
    <t>M3_T8_DCEWAF_metaT</t>
  </si>
  <si>
    <t>SRP216817</t>
  </si>
  <si>
    <t>PRJNA557240</t>
  </si>
  <si>
    <t>SRS5178302</t>
  </si>
  <si>
    <t>SAMN12392204</t>
  </si>
  <si>
    <t>M3-T8-DCEWAF</t>
  </si>
  <si>
    <t>TEXAS A&amp;M UNIVERSITY</t>
  </si>
  <si>
    <t>SRA928672</t>
  </si>
  <si>
    <t>4A7CDC53A9B53CD98AC4DEE796247238</t>
  </si>
  <si>
    <t>187E67745057173DB08E77F3EC5AC73A</t>
  </si>
  <si>
    <t>ERR1301162</t>
  </si>
  <si>
    <t>https://sra-downloadb.be-md.ncbi.nlm.nih.gov/sos2/sra-pub-run-7/ERR1301162/ERR1301162.1</t>
  </si>
  <si>
    <t>ERX1372821</t>
  </si>
  <si>
    <t>ERS1074053</t>
  </si>
  <si>
    <t>SAMEA3886919</t>
  </si>
  <si>
    <t>9A65B4F4C820E9DC3D7DC7C33E8EFBF6</t>
  </si>
  <si>
    <t>A73DCC8017B449528A8873B0B29A6B19</t>
  </si>
  <si>
    <t>SRR7644466</t>
  </si>
  <si>
    <t>https://sra-download.ncbi.nlm.nih.gov/traces/sra69/SRR/007465/SRR7644466</t>
  </si>
  <si>
    <t>SRX4507712</t>
  </si>
  <si>
    <t>giv3_ABOW_60411_20150804_SISPA95_56xABOW_nr_trim_BC464_4N</t>
  </si>
  <si>
    <t>SRS3627799</t>
  </si>
  <si>
    <t>SAMN04568620</t>
  </si>
  <si>
    <t>Influenza A virus (A/mallard/Maryland/05OS694/2005(H3N2))</t>
  </si>
  <si>
    <t>NIGSP_ABOW_00302</t>
  </si>
  <si>
    <t>SRA752347</t>
  </si>
  <si>
    <t>D1FD7084DD9A8491ABBF00C56CDEEDC3</t>
  </si>
  <si>
    <t>51DBCD9737E578C6A632CDAE5985132C</t>
  </si>
  <si>
    <t>SRR10992730</t>
  </si>
  <si>
    <t>https://sra-download.ncbi.nlm.nih.gov/traces/sra51/SRR/010735/SRR10992730</t>
  </si>
  <si>
    <t>SRX7654010</t>
  </si>
  <si>
    <t>SEGAL_PACT_M17</t>
  </si>
  <si>
    <t>SRP246215</t>
  </si>
  <si>
    <t>PRJNA603592</t>
  </si>
  <si>
    <t>SRS6083454</t>
  </si>
  <si>
    <t>SAMN13941168</t>
  </si>
  <si>
    <t>NEW YORK UNIVERSITY</t>
  </si>
  <si>
    <t>SRA1034954</t>
  </si>
  <si>
    <t>94A82283F22FCC1245F060AFBA6A0131</t>
  </si>
  <si>
    <t>D80091BCE8131B1FB57E9F95BC2C3278</t>
  </si>
  <si>
    <t>SRR8670169</t>
  </si>
  <si>
    <t>https://sra-downloadb.be-md.ncbi.nlm.nih.gov/sos2/sra-pub-run-15/SRR8670169/SRR8670169.1</t>
  </si>
  <si>
    <t>SRX5466162</t>
  </si>
  <si>
    <t>C2D25_L3</t>
  </si>
  <si>
    <t>SRP187579</t>
  </si>
  <si>
    <t>PRJNA525684</t>
  </si>
  <si>
    <t>SRS4439941</t>
  </si>
  <si>
    <t>SAMN11056272</t>
  </si>
  <si>
    <t>INSTITUTE FOR SYSTEMS BIOLOGY</t>
  </si>
  <si>
    <t>SRA856121</t>
  </si>
  <si>
    <t>5F332838CFAD320B48F64EE86FBD3CA9</t>
  </si>
  <si>
    <t>3414430787A77EBEE565D73992AFD7E1</t>
  </si>
  <si>
    <t>SRR8032900</t>
  </si>
  <si>
    <t>https://sra-download.ncbi.nlm.nih.gov/traces/sra72/SRR/007844/SRR8032900</t>
  </si>
  <si>
    <t>SRX4865501</t>
  </si>
  <si>
    <t>piv_SD2_61685_20150916_SISPA101_87xSD2_nr_trim_BC309_4N</t>
  </si>
  <si>
    <t>SRS3924343</t>
  </si>
  <si>
    <t>SAMN04507349</t>
  </si>
  <si>
    <t>Influenza A virus (A/swine/Saskatchewan/SD0053/2014(H1N1))</t>
  </si>
  <si>
    <t>NIGSP_SD2_00163</t>
  </si>
  <si>
    <t>SRA793381</t>
  </si>
  <si>
    <t>D359B15A51392C483C192A721304B75C</t>
  </si>
  <si>
    <t>95075B4264AE5CAEB3627E80D644C9AF</t>
  </si>
  <si>
    <t>SRR7724934</t>
  </si>
  <si>
    <t>https://sra-download.ncbi.nlm.nih.gov/traces/sra69/SRR/007543/SRR7724934</t>
  </si>
  <si>
    <t>SRX4581490</t>
  </si>
  <si>
    <t>MS1711</t>
  </si>
  <si>
    <t>SRP158449</t>
  </si>
  <si>
    <t>PRJNA486521</t>
  </si>
  <si>
    <t>SRS3695815</t>
  </si>
  <si>
    <t>SAMN09848296</t>
  </si>
  <si>
    <t>MISSISSIPPI STATE UNIVERSITY</t>
  </si>
  <si>
    <t>SRA761235</t>
  </si>
  <si>
    <t>0DA90AC0D2E008289682A751919E7B46</t>
  </si>
  <si>
    <t>0C22A7D06D13BC8FF5B2CBD3D69DDD7D</t>
  </si>
  <si>
    <t>SRR8168877</t>
  </si>
  <si>
    <t>https://sra-downloadb.be-md.ncbi.nlm.nih.gov/sos1/sra-pub-run-1/SRR8168877/SRR8168877.1</t>
  </si>
  <si>
    <t>SRX4989532</t>
  </si>
  <si>
    <t>giv_IBA_70681_20170707_SISPA173_94xIBA_1xDBA_miseq_nr_trim_BC046_3N</t>
  </si>
  <si>
    <t>SRS4025690</t>
  </si>
  <si>
    <t>SAMN08928774</t>
  </si>
  <si>
    <t>NIGSP_IBA_00302</t>
  </si>
  <si>
    <t>SRA805599</t>
  </si>
  <si>
    <t>7F511FFBA1A03253D7D5C2F0E9AFD9D0</t>
  </si>
  <si>
    <t>EA0E79EC451DA2B9DF174FD5DAED23D9</t>
  </si>
  <si>
    <t>SRR8507376</t>
  </si>
  <si>
    <t>https://sra-download.ncbi.nlm.nih.gov/traces/sra76/SRR/008307/SRR8507376</t>
  </si>
  <si>
    <t>SRX5311143</t>
  </si>
  <si>
    <t>UCSF-045</t>
  </si>
  <si>
    <t>SRS4308410</t>
  </si>
  <si>
    <t>SAMN10785525</t>
  </si>
  <si>
    <t>E83C25AC1ABD1DBEF83696C0E8F5E163</t>
  </si>
  <si>
    <t>8988B74FC7264C2DCBC1CF2FE014163B</t>
  </si>
  <si>
    <t>SRR7009132</t>
  </si>
  <si>
    <t>https://sra-downloadb.be-md.ncbi.nlm.nih.gov/sos2/sra-pub-run-13/SRR7009132/SRR7009132.2</t>
  </si>
  <si>
    <t>SRX3941616</t>
  </si>
  <si>
    <t>eeev_EEELK_54929_20150515_SISPA81_93xEEELK_nr_trim_BC160_4N</t>
  </si>
  <si>
    <t>SRS3172288</t>
  </si>
  <si>
    <t>SAMN04568956</t>
  </si>
  <si>
    <t>EEESP_EEELK_00228</t>
  </si>
  <si>
    <t>SRA691139</t>
  </si>
  <si>
    <t>7FD04D65EDC8CFE8F02CF989D663EFE5</t>
  </si>
  <si>
    <t>B36CE992DCE9EE12997FDE0D2762212C</t>
  </si>
  <si>
    <t>SRR11829143</t>
  </si>
  <si>
    <t>https://sra-download.ncbi.nlm.nih.gov/traces/sra65/SRR/011551/SRR11829143</t>
  </si>
  <si>
    <t>SRX8379680</t>
  </si>
  <si>
    <t>GPXYW</t>
  </si>
  <si>
    <t>SRP262745</t>
  </si>
  <si>
    <t>PRJNA620313</t>
  </si>
  <si>
    <t>SRS6694165</t>
  </si>
  <si>
    <t>SAMN14511334</t>
  </si>
  <si>
    <t>Gp0434140</t>
  </si>
  <si>
    <t>SRA1078369</t>
  </si>
  <si>
    <t>629D14482F09E56EF2975D2B6025F990</t>
  </si>
  <si>
    <t>109CA6C8A11C3DF4D7C444C4E8A445A0</t>
  </si>
  <si>
    <t>ERR4209027</t>
  </si>
  <si>
    <t>https://sra-download.ncbi.nlm.nih.gov/traces/era18/ERR/ERR4209/ERR4209027</t>
  </si>
  <si>
    <t>ERX4170059</t>
  </si>
  <si>
    <t>ERS4630472</t>
  </si>
  <si>
    <t>SAMEA6920551</t>
  </si>
  <si>
    <t>COG-UK/PHEC-18E74</t>
  </si>
  <si>
    <t>ERA2684639</t>
  </si>
  <si>
    <t>EEAADE84AEF0ECDAE0A12B291C43598A</t>
  </si>
  <si>
    <t>AE971BF1FB6D92DA2E6C3BBE0EA27F65</t>
  </si>
  <si>
    <t>SRR10016804</t>
  </si>
  <si>
    <t>https://sra-download.ncbi.nlm.nih.gov/traces/sra65/SRR/009782/SRR10016804</t>
  </si>
  <si>
    <t>SRX6754660</t>
  </si>
  <si>
    <t>RC22_ACGTATCA_C1ERWACXX_L008</t>
  </si>
  <si>
    <t>SRS5303993</t>
  </si>
  <si>
    <t>SAMN12621074</t>
  </si>
  <si>
    <t>RC22</t>
  </si>
  <si>
    <t>7CC8C6591B85DB8EB7EE5291F6EF8CD9</t>
  </si>
  <si>
    <t>AC51322F6C3E46672D39B96419448F90</t>
  </si>
  <si>
    <t>SRR9915434</t>
  </si>
  <si>
    <t>https://sra-download.ncbi.nlm.nih.gov/traces/sra38/SRR/009683/SRR9915434</t>
  </si>
  <si>
    <t>SRX6664767</t>
  </si>
  <si>
    <t>NN2_1</t>
  </si>
  <si>
    <t>48C364C542D9FC3A9134643F2773FAC7</t>
  </si>
  <si>
    <t>306B9D6E85D611E2F495D13D4B438ECE</t>
  </si>
  <si>
    <t>SRR9622466</t>
  </si>
  <si>
    <t>https://sra-download.ncbi.nlm.nih.gov/traces/sra45/SRR/009396/SRR9622466</t>
  </si>
  <si>
    <t>SRX6385273</t>
  </si>
  <si>
    <t>6SP</t>
  </si>
  <si>
    <t>SRP212678</t>
  </si>
  <si>
    <t>PRJNA552109</t>
  </si>
  <si>
    <t>SRS5044786</t>
  </si>
  <si>
    <t>SAMN12175425</t>
  </si>
  <si>
    <t>horse metagenome</t>
  </si>
  <si>
    <t>SRA915947</t>
  </si>
  <si>
    <t>340B2F7D4E1BF6F49B9D49648325DEAC</t>
  </si>
  <si>
    <t>A8501128EA9A4896582497EA79B3E5D0</t>
  </si>
  <si>
    <t>SRR1986958</t>
  </si>
  <si>
    <t>https://sra-downloadb.be-md.ncbi.nlm.nih.gov/sos1/sra-pub-run-5/SRR1986958/SRR1986958.1</t>
  </si>
  <si>
    <t>SRX1004798</t>
  </si>
  <si>
    <t>SRP057539</t>
  </si>
  <si>
    <t>PRJNA281773</t>
  </si>
  <si>
    <t>SRS918300</t>
  </si>
  <si>
    <t>SAMN03496309</t>
  </si>
  <si>
    <t>Thermobifida fusca YX</t>
  </si>
  <si>
    <t>WTGlc1</t>
  </si>
  <si>
    <t>JIANGNAN UNIVERSITY</t>
  </si>
  <si>
    <t>SRA261261</t>
  </si>
  <si>
    <t>20EA69DEBDE4B395BD032270978B6D0C</t>
  </si>
  <si>
    <t>7F79143C4A9CE289747BFC5158ED1061</t>
  </si>
  <si>
    <t>SRR4381488</t>
  </si>
  <si>
    <t>https://sra-downloadb.be-md.ncbi.nlm.nih.gov/sos2/sra-pub-run-9/SRR4381488/SRR4381488.1</t>
  </si>
  <si>
    <t>SRX2229427</t>
  </si>
  <si>
    <t>mRNA_S022PA</t>
  </si>
  <si>
    <t>SRS1751898</t>
  </si>
  <si>
    <t>SAMN05924755</t>
  </si>
  <si>
    <t>4DB5D1091C40B1834B27978953C3030E</t>
  </si>
  <si>
    <t>C05681869F8405FCCFC77CC27326938F</t>
  </si>
  <si>
    <t>SRR12335115</t>
  </si>
  <si>
    <t>https://sra-download.ncbi.nlm.nih.gov/traces/sra30/SRR/012046/SRR12335115</t>
  </si>
  <si>
    <t>SRX8834844</t>
  </si>
  <si>
    <t>RR057e_00250_L11_S172_1_50488_reads_nh_</t>
  </si>
  <si>
    <t>SRS7098875</t>
  </si>
  <si>
    <t>SAMN14972039</t>
  </si>
  <si>
    <t>9328BF63A7A6B47EB505812D8E2FC154</t>
  </si>
  <si>
    <t>F414AAB42E08E4371C1BB390E182E6EB</t>
  </si>
  <si>
    <t>ERR3180337</t>
  </si>
  <si>
    <t>https://sra-download.ncbi.nlm.nih.gov/traces/era22/ERR/ERR3180/ERR3180337</t>
  </si>
  <si>
    <t>ERX3208175</t>
  </si>
  <si>
    <t>DN478637M:A5</t>
  </si>
  <si>
    <t>ERS3171747</t>
  </si>
  <si>
    <t>SAMEA5365139</t>
  </si>
  <si>
    <t>C4C40AD5B1E7B7AA4EA3B9C9FA449B95</t>
  </si>
  <si>
    <t>69DE0A988E644B9CEC9F82EF61A711D1</t>
  </si>
  <si>
    <t>SRR4241781</t>
  </si>
  <si>
    <t>https://sra-downloadb.be-md.ncbi.nlm.nih.gov/sos2/sra-pub-run-9/SRR4241781/SRR4241781.1</t>
  </si>
  <si>
    <t>SRX2162679</t>
  </si>
  <si>
    <t>SRP089826</t>
  </si>
  <si>
    <t>PRJNA341264</t>
  </si>
  <si>
    <t>SRS1690719</t>
  </si>
  <si>
    <t>SAMN05736548</t>
  </si>
  <si>
    <t>UNIVERSITY OF MASSACHUSETTS DARTMOUTH</t>
  </si>
  <si>
    <t>SRA470775</t>
  </si>
  <si>
    <t>968DE131BB492CF0A3E22EA8ED4413A0</t>
  </si>
  <si>
    <t>81B6E8CE162E819774630BE7D33D17FA</t>
  </si>
  <si>
    <t>ERR2001429</t>
  </si>
  <si>
    <t>https://sra-downloadb.be-md.ncbi.nlm.nih.gov/sos2/sra-pub-run-11/ERR2001429/ERR2001429.1</t>
  </si>
  <si>
    <t>ERX2061298</t>
  </si>
  <si>
    <t>DN430235P:H2</t>
  </si>
  <si>
    <t>ERS1727206</t>
  </si>
  <si>
    <t>SAMEA104063313</t>
  </si>
  <si>
    <t>13198DE4665FE146DFF537E95FF7DAA9</t>
  </si>
  <si>
    <t>AC29A07525F39A960209D75A16BE3704</t>
  </si>
  <si>
    <t>SRR8171156</t>
  </si>
  <si>
    <t>https://sra-downloadb.be-md.ncbi.nlm.nih.gov/sos1/sra-pub-run-1/SRR8171156/SRR8171156.2</t>
  </si>
  <si>
    <t>SRX4991771</t>
  </si>
  <si>
    <t>giv_SGA5_71569_20170908_SISPA178_46xZIKVJB_66xSGA5_miseq_nr_trim_BC548_3N</t>
  </si>
  <si>
    <t>SRS4027234</t>
  </si>
  <si>
    <t>SAMN08929185</t>
  </si>
  <si>
    <t>NIGSP_SGA5_00122</t>
  </si>
  <si>
    <t>SRA806946</t>
  </si>
  <si>
    <t>9001C66A2FADF135CF40A72BEE08C255</t>
  </si>
  <si>
    <t>F2561EBAB7DBDD0069A7ED26DDA4D745</t>
  </si>
  <si>
    <t>SRR2975922</t>
  </si>
  <si>
    <t>https://sra-downloadb.be-md.ncbi.nlm.nih.gov/sos1/sra-pub-run-5/SRR2975922/SRR2975922.1</t>
  </si>
  <si>
    <t>SRX1465443</t>
  </si>
  <si>
    <t>T02-C1-P1_RNA</t>
  </si>
  <si>
    <t>SRS1192007</t>
  </si>
  <si>
    <t>SAMN04299799</t>
  </si>
  <si>
    <t>T02-C1-P1</t>
  </si>
  <si>
    <t>C3EABD15F6CDC0D3A0872E723A2F89FB</t>
  </si>
  <si>
    <t>1C1DABB66E5B1093E39DFF5D7EC76B4F</t>
  </si>
  <si>
    <t>SRR8167923</t>
  </si>
  <si>
    <t>https://sra-downloadb.be-md.ncbi.nlm.nih.gov/sos1/sra-pub-run-1/SRR8167923/SRR8167923.1</t>
  </si>
  <si>
    <t>SRX4988578</t>
  </si>
  <si>
    <t>giv3_STALC5_72642_20180228_SISPA194_93xSTALC5_73xZIKVOHSU_miseq_nr_trim_BC667_3N</t>
  </si>
  <si>
    <t>SRS4025193</t>
  </si>
  <si>
    <t>SAMN10063183</t>
  </si>
  <si>
    <t>NIGSP_CEIRS_SJC169_STALC5_00384</t>
  </si>
  <si>
    <t>SRA804752</t>
  </si>
  <si>
    <t>89AF1EC0E43B3CAC27A91E65401D91F0</t>
  </si>
  <si>
    <t>48F47792ED89461740C143B5EBA897EE</t>
  </si>
  <si>
    <t>SRR6121576</t>
  </si>
  <si>
    <t>https://sra-downloadb.be-md.ncbi.nlm.nih.gov/sos2/sra-pub-run-11/SRR6121576/SRR6121576.1</t>
  </si>
  <si>
    <t>SRX3234173</t>
  </si>
  <si>
    <t>1303_vic</t>
  </si>
  <si>
    <t>SRS2558359</t>
  </si>
  <si>
    <t>SAMN07722173</t>
  </si>
  <si>
    <t>2BA66CFA902E0877BA664CB945C1DDA8</t>
  </si>
  <si>
    <t>5C3CEB6239E04E47219F2D0971F6F6C4</t>
  </si>
  <si>
    <t>SRR8554605</t>
  </si>
  <si>
    <t>https://sra-download.ncbi.nlm.nih.gov/traces/sra76/SRR/008354/SRR8554605</t>
  </si>
  <si>
    <t>SRX5356328</t>
  </si>
  <si>
    <t>CUPTH</t>
  </si>
  <si>
    <t>SRP185131</t>
  </si>
  <si>
    <t>PRJNA519095</t>
  </si>
  <si>
    <t>SRS4347245</t>
  </si>
  <si>
    <t>SAMN10864673</t>
  </si>
  <si>
    <t>Gp0333215</t>
  </si>
  <si>
    <t>E0483580CC28F7B6B43912C095358190</t>
  </si>
  <si>
    <t>BE0AD1BBB2434D7352B68EA294B92223</t>
  </si>
  <si>
    <t>ERR1301621</t>
  </si>
  <si>
    <t>https://sra-downloadb.be-md.ncbi.nlm.nih.gov/sos2/sra-pub-run-7/ERR1301621/ERR1301621.1</t>
  </si>
  <si>
    <t>ERX1373280</t>
  </si>
  <si>
    <t>ERS1074245</t>
  </si>
  <si>
    <t>SAMEA3887111</t>
  </si>
  <si>
    <t>4E4079A1C1184C38A68DD273A3B099DA</t>
  </si>
  <si>
    <t>891B1A99B68D79208E57E42596E2B05B</t>
  </si>
  <si>
    <t>SRR11741352</t>
  </si>
  <si>
    <t>https://sra-download.ncbi.nlm.nih.gov/traces/sra55/SRR/011466/SRR11741352</t>
  </si>
  <si>
    <t>SRX8294880</t>
  </si>
  <si>
    <t>MuVs_Pennsylvania_USA_19_16_G.lcdc1</t>
  </si>
  <si>
    <t>SRS6615962</t>
  </si>
  <si>
    <t>SAMN08455565</t>
  </si>
  <si>
    <t>MuVs/Pennsylvania.USA/19.16[G]</t>
  </si>
  <si>
    <t>F82889111C37C14E157B08FE6EFE204C</t>
  </si>
  <si>
    <t>34FFDC9238EF340FD5A816E69CF6937E</t>
  </si>
  <si>
    <t>ERR1226909</t>
  </si>
  <si>
    <t>https://sra-downloadb.be-md.ncbi.nlm.nih.gov/sos2/sra-pub-run-7/ERR1226909/ERR1226909.1</t>
  </si>
  <si>
    <t>ERX1299121</t>
  </si>
  <si>
    <t>ERP013856</t>
  </si>
  <si>
    <t>PRJEB12382</t>
  </si>
  <si>
    <t>ERS1043002</t>
  </si>
  <si>
    <t>SAMEA3855868</t>
  </si>
  <si>
    <t>UNIVERSITY OF YORK</t>
  </si>
  <si>
    <t>ERA557581</t>
  </si>
  <si>
    <t>82C681C408F3E798AB4A901247B74CF0</t>
  </si>
  <si>
    <t>2672D70C4EC3B427FF1B3ACA3333B4DF</t>
  </si>
  <si>
    <t>SRR6121250</t>
  </si>
  <si>
    <t>https://sra-downloadb.be-md.ncbi.nlm.nih.gov/sos1/sra-pub-run-1/SRR6121250/SRR6121250.1</t>
  </si>
  <si>
    <t>SRX3234069</t>
  </si>
  <si>
    <t>1363_cali09</t>
  </si>
  <si>
    <t>SRS2558297</t>
  </si>
  <si>
    <t>SAMN07722192</t>
  </si>
  <si>
    <t>C80762330192FC072AAB6BBECFC259A6</t>
  </si>
  <si>
    <t>ABD5C7358C0F8A5A1AEE295A7F207B11</t>
  </si>
  <si>
    <t>SRR6905836</t>
  </si>
  <si>
    <t>https://sra-download.ncbi.nlm.nih.gov/traces/sra59/SRR/006743/SRR6905836</t>
  </si>
  <si>
    <t>SRX3854483</t>
  </si>
  <si>
    <t>29Jul15_2am_unselected</t>
  </si>
  <si>
    <t>SRP136571</t>
  </si>
  <si>
    <t>PRJNA437978</t>
  </si>
  <si>
    <t>SRS3098531</t>
  </si>
  <si>
    <t>SAMN08738440</t>
  </si>
  <si>
    <t>29Jul15_2am</t>
  </si>
  <si>
    <t>SRA675572</t>
  </si>
  <si>
    <t>77C9FC312F139B57B00171643CE60A9D</t>
  </si>
  <si>
    <t>6AA2243336B07A52151FBEED86079C4D</t>
  </si>
  <si>
    <t>SRR1161131</t>
  </si>
  <si>
    <t>https://sra-downloadb.be-md.ncbi.nlm.nih.gov/sos1/sra-pub-run-1/SRR1161131/SRR1161131.1</t>
  </si>
  <si>
    <t>SRX464699</t>
  </si>
  <si>
    <t>NuGEN_129746</t>
  </si>
  <si>
    <t>SRS552886</t>
  </si>
  <si>
    <t>SAMN02435057</t>
  </si>
  <si>
    <t>4BDFFC54E26DA846A8AE800893D03BAD</t>
  </si>
  <si>
    <t>44F8C23C0D74AC063CD5C3C1C6840EE9</t>
  </si>
  <si>
    <t>SRR8261596</t>
  </si>
  <si>
    <t>https://sra-downloadb.be-md.ncbi.nlm.nih.gov/sos1/sra-pub-run-1/SRR8261596/SRR8261596.1</t>
  </si>
  <si>
    <t>SRX5078622</t>
  </si>
  <si>
    <t>zikv_ZIKVJB_71459_20170908_SISPA179_19xSGB5_37xZIKVJB_miseq_nr_trim_BC524_3N</t>
  </si>
  <si>
    <t>SRS4091812</t>
  </si>
  <si>
    <t>SAMN10061554</t>
  </si>
  <si>
    <t>ZIKSP_ZIKVJB_00118</t>
  </si>
  <si>
    <t>SRA816443</t>
  </si>
  <si>
    <t>2E5B031C6D89A077F17B550C4B7B268D</t>
  </si>
  <si>
    <t>7D5B89C5623D4F08B7F0E926DF49F706</t>
  </si>
  <si>
    <t>SRR11779973</t>
  </si>
  <si>
    <t>https://sra-download.ncbi.nlm.nih.gov/traces/sra73/SRR/011503/SRR11779973</t>
  </si>
  <si>
    <t>SRX8332770</t>
  </si>
  <si>
    <t>WA-UW117</t>
  </si>
  <si>
    <t>SRS6651511</t>
  </si>
  <si>
    <t>SAMN14902230</t>
  </si>
  <si>
    <t>334C8F39DD967CB4EFFCF3868DD62A7F</t>
  </si>
  <si>
    <t>A750189CA0D50C7CF31555E97D81493F</t>
  </si>
  <si>
    <t>SRR8653046</t>
  </si>
  <si>
    <t>https://sra-downloadb.be-md.ncbi.nlm.nih.gov/sos2/sra-pub-run-15/SRR8653046/SRR8653046.1</t>
  </si>
  <si>
    <t>SRX5450589</t>
  </si>
  <si>
    <t>wgs17</t>
  </si>
  <si>
    <t>SRS4427047</t>
  </si>
  <si>
    <t>SAMN11031326</t>
  </si>
  <si>
    <t>1E4AFC895352735AE4149D261A9C0545</t>
  </si>
  <si>
    <t>AC5FB2691F5CB208C006A927DA15706F</t>
  </si>
  <si>
    <t>ERR3178494</t>
  </si>
  <si>
    <t>https://sra-download.ncbi.nlm.nih.gov/traces/era22/ERR/ERR3178/ERR3178494</t>
  </si>
  <si>
    <t>ERX3206345</t>
  </si>
  <si>
    <t>DN458856L:H1</t>
  </si>
  <si>
    <t>ERS3172098</t>
  </si>
  <si>
    <t>SAMEA5365491</t>
  </si>
  <si>
    <t>86005277AFAC8E4B9E08E0E648EF3A4D</t>
  </si>
  <si>
    <t>D0C47075755779C3E6E4026485C12F56</t>
  </si>
  <si>
    <t>SRR5839347</t>
  </si>
  <si>
    <t>https://sra-downloadb.be-md.ncbi.nlm.nih.gov/sos2/sra-pub-run-11/SRR5839347/SRR5839347.1</t>
  </si>
  <si>
    <t>SRX3015289</t>
  </si>
  <si>
    <t>BNAPZ</t>
  </si>
  <si>
    <t>SRP112831</t>
  </si>
  <si>
    <t>PRJNA364555</t>
  </si>
  <si>
    <t>SRS2364948</t>
  </si>
  <si>
    <t>SAMN06264962</t>
  </si>
  <si>
    <t>Gp0156542</t>
  </si>
  <si>
    <t>SRA588798</t>
  </si>
  <si>
    <t>E502849754F43FF6B32F5C6053D0D0C1</t>
  </si>
  <si>
    <t>CD3D1428A25453D48E4D0C4C39413F99</t>
  </si>
  <si>
    <t>SRR8534459</t>
  </si>
  <si>
    <t>https://sra-download.ncbi.nlm.nih.gov/traces/sra76/SRR/008334/SRR8534459</t>
  </si>
  <si>
    <t>SRX5336875</t>
  </si>
  <si>
    <t>RHOBp04-2</t>
  </si>
  <si>
    <t>SRS4330148</t>
  </si>
  <si>
    <t>SAMN10877980</t>
  </si>
  <si>
    <t>RHOBP04-2</t>
  </si>
  <si>
    <t>ED562E3828A82A5D02D9408EE5D2E60D</t>
  </si>
  <si>
    <t>55D0922A9BD7830454AB8C1295EC5EE6</t>
  </si>
  <si>
    <t>SRR8475469</t>
  </si>
  <si>
    <t>https://sra-downloadb.be-md.ncbi.nlm.nih.gov/sos2/sra-pub-run-15/SRR8475469/SRR8475469.1</t>
  </si>
  <si>
    <t>SRX5280973</t>
  </si>
  <si>
    <t>CTHZZ</t>
  </si>
  <si>
    <t>SRP181371</t>
  </si>
  <si>
    <t>PRJNA502936</t>
  </si>
  <si>
    <t>SRS4280770</t>
  </si>
  <si>
    <t>SAMN10351314</t>
  </si>
  <si>
    <t>Gp0331513</t>
  </si>
  <si>
    <t>5BF7589A269D6458A6C5EE48B6F3AABF</t>
  </si>
  <si>
    <t>F5ECF321706B554A7A89882ED2156EC8</t>
  </si>
  <si>
    <t>SRR1595916</t>
  </si>
  <si>
    <t>https://sra-downloadb.be-md.ncbi.nlm.nih.gov/sos1/sra-pub-run-5/SRR1595916/SRR1595916.1</t>
  </si>
  <si>
    <t>SRX719026</t>
  </si>
  <si>
    <t>R1015</t>
  </si>
  <si>
    <t>SRS715362</t>
  </si>
  <si>
    <t>SAMN02927545</t>
  </si>
  <si>
    <t>LASV1015</t>
  </si>
  <si>
    <t>D7119B3E311DCFC6DFFE806A46D282DF</t>
  </si>
  <si>
    <t>215D4EF7340270F43A4770A4BB862B29</t>
  </si>
  <si>
    <t>SRR6121520</t>
  </si>
  <si>
    <t>https://sra-downloadb.be-md.ncbi.nlm.nih.gov/sos2/sra-pub-run-11/SRR6121520/SRR6121520.1</t>
  </si>
  <si>
    <t>SRX3234229</t>
  </si>
  <si>
    <t>1139_perth</t>
  </si>
  <si>
    <t>SRS2558390</t>
  </si>
  <si>
    <t>SAMN07722135</t>
  </si>
  <si>
    <t>2845326CC36202EEEC49054D778D9327</t>
  </si>
  <si>
    <t>1A57652BB0890FF2651E6D151B13DCB8</t>
  </si>
  <si>
    <t>SRR7878837</t>
  </si>
  <si>
    <t>https://sra-download.ncbi.nlm.nih.gov/traces/sra6/SRR/007694/SRR7878837</t>
  </si>
  <si>
    <t>SRX4717512</t>
  </si>
  <si>
    <t>zikv_ZIKVWISC_64576_20170224_SISPA159_5xRHINO_1xDEZI_16xZIKVWISC_miseq_nr_trim_BC139_3N</t>
  </si>
  <si>
    <t>SRS3803142</t>
  </si>
  <si>
    <t>SAMN07717733</t>
  </si>
  <si>
    <t>ZIKVWI_ZIKVWISC_00001</t>
  </si>
  <si>
    <t>SRA778687</t>
  </si>
  <si>
    <t>4AD6BA4FF2D252300B023ECB5654EACC</t>
  </si>
  <si>
    <t>D7282AF081C8AFAC932F4F176636B98C</t>
  </si>
  <si>
    <t>SRR10083446</t>
  </si>
  <si>
    <t>https://sra-download.ncbi.nlm.nih.gov/traces/sra65/SRR/009847/SRR10083446</t>
  </si>
  <si>
    <t>SRX6816467</t>
  </si>
  <si>
    <t>RNA-seq28</t>
  </si>
  <si>
    <t>SRP220936</t>
  </si>
  <si>
    <t>PRJNA564445</t>
  </si>
  <si>
    <t>SRS5360186</t>
  </si>
  <si>
    <t>SAMN12713546</t>
  </si>
  <si>
    <t>Ebola dataset3</t>
  </si>
  <si>
    <t>JAWAHARLAL NEHRU UNIVERSITY, NEW DELHI, INDIA</t>
  </si>
  <si>
    <t>SRA958189</t>
  </si>
  <si>
    <t>C2D34BD19A799DC39FF905A8B6DABB7E</t>
  </si>
  <si>
    <t>048F9D13CBAFA22130DBD748615A405F</t>
  </si>
  <si>
    <t>SRR1160359</t>
  </si>
  <si>
    <t>https://sra-downloadb.be-md.ncbi.nlm.nih.gov/sos1/sra-pub-run-1/SRR1160359/SRR1160359.1</t>
  </si>
  <si>
    <t>SRX464058</t>
  </si>
  <si>
    <t>NuGEN_4745-124</t>
  </si>
  <si>
    <t>SRS552532</t>
  </si>
  <si>
    <t>SAMN02435160</t>
  </si>
  <si>
    <t>4745-124</t>
  </si>
  <si>
    <t>1C12A92B279AD4584EFE1DAAC424F66E</t>
  </si>
  <si>
    <t>169391B87BA7A814916ECA348DE2C146</t>
  </si>
  <si>
    <t>SRR12380111</t>
  </si>
  <si>
    <t>https://sra-download.ncbi.nlm.nih.gov/traces/sra62/SRR/012089/SRR12380111</t>
  </si>
  <si>
    <t>SRX8878951</t>
  </si>
  <si>
    <t>BS06083A</t>
  </si>
  <si>
    <t>SRS7139445</t>
  </si>
  <si>
    <t>SAMN15700463</t>
  </si>
  <si>
    <t>NYUMC660</t>
  </si>
  <si>
    <t>207BDA09FE39D78D8F1B40C0D246FDBF</t>
  </si>
  <si>
    <t>104E336E1BEE8848D3AE6BA4C0F75699</t>
  </si>
  <si>
    <t>SRR5500228</t>
  </si>
  <si>
    <t>https://sra-downloadb.be-md.ncbi.nlm.nih.gov/sos2/sra-pub-run-7/SRR5500228/SRR5500228.1</t>
  </si>
  <si>
    <t>SRX2779754</t>
  </si>
  <si>
    <t>ABGHU</t>
  </si>
  <si>
    <t>SRP106234</t>
  </si>
  <si>
    <t>PRJNA375390</t>
  </si>
  <si>
    <t>SRS2162861</t>
  </si>
  <si>
    <t>SAMN06344048</t>
  </si>
  <si>
    <t>Gp0111159</t>
  </si>
  <si>
    <t>SRA558923</t>
  </si>
  <si>
    <t>C73BA871B11E6BA3F871A3724570E66C</t>
  </si>
  <si>
    <t>8FCE1FBFB261D61B5BBF728276151474</t>
  </si>
  <si>
    <t>ERR2001338</t>
  </si>
  <si>
    <t>https://sra-downloadb.be-md.ncbi.nlm.nih.gov/sos2/sra-pub-run-11/ERR2001338/ERR2001338.1</t>
  </si>
  <si>
    <t>ERX2061207</t>
  </si>
  <si>
    <t>DN430233N:E8</t>
  </si>
  <si>
    <t>ERS1727324</t>
  </si>
  <si>
    <t>SAMEA104063431</t>
  </si>
  <si>
    <t>BD419B9CCE112FBF378D5E7F56F1D49C</t>
  </si>
  <si>
    <t>2D287F2BF58843E90726739035B06E86</t>
  </si>
  <si>
    <t>SRR12363846</t>
  </si>
  <si>
    <t>https://sra-download.ncbi.nlm.nih.gov/traces/sra47/SRR/012074/SRR12363846</t>
  </si>
  <si>
    <t>SRX8863073</t>
  </si>
  <si>
    <t>GTXSX</t>
  </si>
  <si>
    <t>SRP274893</t>
  </si>
  <si>
    <t>PRJNA616942</t>
  </si>
  <si>
    <t>SRS7124697</t>
  </si>
  <si>
    <t>SAMN14502718</t>
  </si>
  <si>
    <t>Gp0453722</t>
  </si>
  <si>
    <t>90F1CE39D92D1D0B05DE78855299BFF5</t>
  </si>
  <si>
    <t>1EDD5CD50144723FBBEB822348E5F301</t>
  </si>
  <si>
    <t>SRR1595526</t>
  </si>
  <si>
    <t>https://sra-downloadb.be-md.ncbi.nlm.nih.gov/sos1/sra-pub-run-5/SRR1595526/SRR1595526.1</t>
  </si>
  <si>
    <t>SRX718951</t>
  </si>
  <si>
    <t>LASV354_ERCC-12</t>
  </si>
  <si>
    <t>SRS715365</t>
  </si>
  <si>
    <t>SAMN02927490</t>
  </si>
  <si>
    <t>LASV354</t>
  </si>
  <si>
    <t>DEC94BF7FCD456865344B4A98315F6B7</t>
  </si>
  <si>
    <t>0209A7238F30B34795BF3AD2124B06FF</t>
  </si>
  <si>
    <t>SRR12458599</t>
  </si>
  <si>
    <t>https://sra-download.ncbi.nlm.nih.gov/traces/sra68/SRR/012166/SRR12458599</t>
  </si>
  <si>
    <t>SRX8952955</t>
  </si>
  <si>
    <t>EFLS-15-5</t>
  </si>
  <si>
    <t>SRP277628</t>
  </si>
  <si>
    <t>PRJNA657047</t>
  </si>
  <si>
    <t>SRS7208119</t>
  </si>
  <si>
    <t>SAMN15814408</t>
  </si>
  <si>
    <t>KENT STATE UNIVERSITY</t>
  </si>
  <si>
    <t>SRA1113294</t>
  </si>
  <si>
    <t>C4F5F3B232D203783E232D748A09A697</t>
  </si>
  <si>
    <t>B95C4EE5D49D20063A473193A2393BF1</t>
  </si>
  <si>
    <t>SRR6760684</t>
  </si>
  <si>
    <t>https://sra-downloadb.be-md.ncbi.nlm.nih.gov/sos2/sra-pub-run-13/SRR6760684/SRR6760684.1</t>
  </si>
  <si>
    <t>SRX3733171</t>
  </si>
  <si>
    <t>IL100062327</t>
  </si>
  <si>
    <t>SRS2990275</t>
  </si>
  <si>
    <t>SAMN07960086</t>
  </si>
  <si>
    <t>E5FB9CD17E12FBE2B6086A81C1A6B87A</t>
  </si>
  <si>
    <t>D711458D73ACF79B1D9E6C1BCE2F822A</t>
  </si>
  <si>
    <t>SRR7646596</t>
  </si>
  <si>
    <t>https://sra-download.ncbi.nlm.nih.gov/traces/sra69/SRR/007467/SRR7646596</t>
  </si>
  <si>
    <t>SRX4509546</t>
  </si>
  <si>
    <t>giv3_STALC_61390_20150930_SISPA104_77xSTALC_nr_trim_BC520_4N</t>
  </si>
  <si>
    <t>SRS3629147</t>
  </si>
  <si>
    <t>SAMN05789858</t>
  </si>
  <si>
    <t>Influenza A virus (A/blue-winged teal/Texas/AI12-4394/2012(H3N8))</t>
  </si>
  <si>
    <t>NIGSP_CEIRS_SJC169_STALC_00125</t>
  </si>
  <si>
    <t>SRA753193</t>
  </si>
  <si>
    <t>F022D6A010E6354CD56C1D925B3FB8F9</t>
  </si>
  <si>
    <t>7E370DFBECDDF58313DBEB033A83B5A6</t>
  </si>
  <si>
    <t>ERR2217884</t>
  </si>
  <si>
    <t>https://sra-downloadb.be-md.ncbi.nlm.nih.gov/sos2/sra-pub-run-11/ERR2217884/ERR2217884.1</t>
  </si>
  <si>
    <t>ERX2271643</t>
  </si>
  <si>
    <t>DN458669K:F3</t>
  </si>
  <si>
    <t>ERS1727047</t>
  </si>
  <si>
    <t>SAMEA104063154</t>
  </si>
  <si>
    <t>68A09CA6E02D5333F3B76780EFE08EDB</t>
  </si>
  <si>
    <t>507E491C2B8591D5E66507AEFE65F035</t>
  </si>
  <si>
    <t>SRR7511704</t>
  </si>
  <si>
    <t>https://sra-download.ncbi.nlm.nih.gov/traces/sra68/SRR/007335/SRR7511704</t>
  </si>
  <si>
    <t>SRX4381800</t>
  </si>
  <si>
    <t>swiv_JW_71876_20171116_SISPA183_33xZIKVJB_20xJW_miseq_nr_trim_BC717_3N</t>
  </si>
  <si>
    <t>SRS3537917</t>
  </si>
  <si>
    <t>SAMN08929634</t>
  </si>
  <si>
    <t>NIGSP_JW_00004</t>
  </si>
  <si>
    <t>SRA737761</t>
  </si>
  <si>
    <t>AAF8FFA37924D54713DEDF805C63C52C</t>
  </si>
  <si>
    <t>F7ECF238BA1E7819A0EBFCBD0C11D26C</t>
  </si>
  <si>
    <t>SRR8959251</t>
  </si>
  <si>
    <t>https://sra-downloadb.be-md.ncbi.nlm.nih.gov/sos2/sra-pub-run-15/SRR8959251/SRR8959251.1</t>
  </si>
  <si>
    <t>SRX5738816</t>
  </si>
  <si>
    <t>JLW_20</t>
  </si>
  <si>
    <t>SRP193898</t>
  </si>
  <si>
    <t>PRJNA537135</t>
  </si>
  <si>
    <t>SRS4675578</t>
  </si>
  <si>
    <t>SAMN11510129</t>
  </si>
  <si>
    <t>HpL_JLW_20</t>
  </si>
  <si>
    <t>UNIVERSITY OF REGINA</t>
  </si>
  <si>
    <t>SRA879750</t>
  </si>
  <si>
    <t>F10871E07BEBE9AA46A6D663B951E67E</t>
  </si>
  <si>
    <t>A21396B21B43D66DADF7D431B2D346F7</t>
  </si>
  <si>
    <t>SRR8303158</t>
  </si>
  <si>
    <t>https://sra-download.ncbi.nlm.nih.gov/traces/sra74/SRR/008108/SRR8303158</t>
  </si>
  <si>
    <t>SRX5117729</t>
  </si>
  <si>
    <t>AMR-TR-RNA-03-pst</t>
  </si>
  <si>
    <t>SRP173095</t>
  </si>
  <si>
    <t>PRJNA509512</t>
  </si>
  <si>
    <t>SRS4126069</t>
  </si>
  <si>
    <t>SAMN10583766</t>
  </si>
  <si>
    <t>SRA821625</t>
  </si>
  <si>
    <t>125F8BAB65E5AFEB611B998D71F9B66E</t>
  </si>
  <si>
    <t>27FC08E0AE252FF75D072E318D19B1EC</t>
  </si>
  <si>
    <t>SRR9046865</t>
  </si>
  <si>
    <t>https://sra-download.ncbi.nlm.nih.gov/traces/sra1/SRR/008834/SRR9046865</t>
  </si>
  <si>
    <t>SRX5823392</t>
  </si>
  <si>
    <t>19RS359</t>
  </si>
  <si>
    <t>SRP198197</t>
  </si>
  <si>
    <t>PRJNA542564</t>
  </si>
  <si>
    <t>SRS4751519</t>
  </si>
  <si>
    <t>SAMN11633513</t>
  </si>
  <si>
    <t>Rabies lyssavirus</t>
  </si>
  <si>
    <t>ISTITUTO ZOOPROFILATTICO SPERIMENTALE DELLE VENEZIE</t>
  </si>
  <si>
    <t>SRA885627</t>
  </si>
  <si>
    <t>A109FB0D279FD5E9D07AB08FD70FA997</t>
  </si>
  <si>
    <t>41105034F67B7E78C5A3DBE61A54A479</t>
  </si>
  <si>
    <t>SRR8200517</t>
  </si>
  <si>
    <t>https://sra-downloadb.be-md.ncbi.nlm.nih.gov/sos1/sra-pub-run-1/SRR8200517/SRR8200517.2</t>
  </si>
  <si>
    <t>SRX5019894</t>
  </si>
  <si>
    <t>rsv_MCRSV_64472_20170127_SISPA156_58xMCRSV_miseq_nr_trim_BC423_3N</t>
  </si>
  <si>
    <t>SRS4052748</t>
  </si>
  <si>
    <t>SAMN08929444</t>
  </si>
  <si>
    <t>RSVSP_MCRSV_00237</t>
  </si>
  <si>
    <t>SRA811124</t>
  </si>
  <si>
    <t>B057075612AF78CFC0E260CCF2DAAF77</t>
  </si>
  <si>
    <t>26209442F5AB051DEB0EB202298B451B</t>
  </si>
  <si>
    <t>ERR3178424</t>
  </si>
  <si>
    <t>https://sra-download.ncbi.nlm.nih.gov/traces/era22/ERR/ERR3178/ERR3178424</t>
  </si>
  <si>
    <t>ERX3206275</t>
  </si>
  <si>
    <t>DN458856L:A5</t>
  </si>
  <si>
    <t>ERS3172123</t>
  </si>
  <si>
    <t>SAMEA5365516</t>
  </si>
  <si>
    <t>719B1CF57E06A92F6C53899FDE94FEAB</t>
  </si>
  <si>
    <t>37097B74EBA2F83733B00E5E0F568598</t>
  </si>
  <si>
    <t>SRR8169838</t>
  </si>
  <si>
    <t>https://sra-downloadb.be-md.ncbi.nlm.nih.gov/sos1/sra-pub-run-1/SRR8169838/SRR8169838.1</t>
  </si>
  <si>
    <t>SRX4990483</t>
  </si>
  <si>
    <t>giv_IBA_70889_20170717_SISPA175_94xIBA_2xSLDENG_miseq_nr_trim_BC455_3N</t>
  </si>
  <si>
    <t>SRS4026191</t>
  </si>
  <si>
    <t>SAMN08928982</t>
  </si>
  <si>
    <t>NIGSP_IBA_00510</t>
  </si>
  <si>
    <t>SRA806122</t>
  </si>
  <si>
    <t>AEDBF3D2096A0224192F682925DB0951</t>
  </si>
  <si>
    <t>F31E7F627FC99F1D6EB080ADC7C5810C</t>
  </si>
  <si>
    <t>SRR11772011</t>
  </si>
  <si>
    <t>https://sra-download.ncbi.nlm.nih.gov/traces/sra47/SRR/011496/SRR11772011</t>
  </si>
  <si>
    <t>SRX8325241</t>
  </si>
  <si>
    <t>WA-UW-6528</t>
  </si>
  <si>
    <t>SRS6644315</t>
  </si>
  <si>
    <t>SAMN14890058</t>
  </si>
  <si>
    <t>AD93AD63B7CC81BEDB9F9FEE6171176C</t>
  </si>
  <si>
    <t>A8AB56B134EE7A5469FE6B630B05D646</t>
  </si>
  <si>
    <t>SRR7001261</t>
  </si>
  <si>
    <t>https://sra-downloadb.be-md.ncbi.nlm.nih.gov/sos2/sra-pub-run-13/SRR7001261/SRR7001261.1</t>
  </si>
  <si>
    <t>SRX3934050</t>
  </si>
  <si>
    <t>eeev_EEESS_54687_20150924_SISPA102_68xEEESS_nr_trim_BC224_4N</t>
  </si>
  <si>
    <t>SRS3166708</t>
  </si>
  <si>
    <t>SAMN05790219</t>
  </si>
  <si>
    <t>EEESP_EEESS_00036</t>
  </si>
  <si>
    <t>SRA689249</t>
  </si>
  <si>
    <t>182723CD0F00966960F5E2DB2990B1B4</t>
  </si>
  <si>
    <t>9FF400DAD33595D5B93C8204803783A5</t>
  </si>
  <si>
    <t>SRR7650348</t>
  </si>
  <si>
    <t>https://sra-download.ncbi.nlm.nih.gov/traces/sra69/SRR/007471/SRR7650348</t>
  </si>
  <si>
    <t>SRX4513281</t>
  </si>
  <si>
    <t>rsv_NHRSV_61972_20151001_SISPA109_87xNHRSV_1xTH_nr_trim_BC466_3N</t>
  </si>
  <si>
    <t>SRS3632126</t>
  </si>
  <si>
    <t>SAMN05789631</t>
  </si>
  <si>
    <t>RSVSP_NHRSV_00047</t>
  </si>
  <si>
    <t>SRA754468</t>
  </si>
  <si>
    <t>1076DB2EDE4FF1FDD689543C1575DB44</t>
  </si>
  <si>
    <t>7041109920F8E7B39347E27E40C7D733</t>
  </si>
  <si>
    <t>SRR7644982</t>
  </si>
  <si>
    <t>https://sra-downloadb.be-md.ncbi.nlm.nih.gov/sos2/sra-pub-run-15/SRR7644982/SRR7644982.1</t>
  </si>
  <si>
    <t>SRX4508228</t>
  </si>
  <si>
    <t>giv3_ABOW_62418_20151104_SISPA113_95xABOW_miseq_nr_trim_BC331_4N</t>
  </si>
  <si>
    <t>SRS3627923</t>
  </si>
  <si>
    <t>SAMN04568760</t>
  </si>
  <si>
    <t>Influenza A virus (A/mallard/Maryland/13OS3331/2014(H10N7))</t>
  </si>
  <si>
    <t>NIGSP_ABOW_00488</t>
  </si>
  <si>
    <t>SRA752641</t>
  </si>
  <si>
    <t>BE9D7C2573BBA8524E62A6C32D4AAD18</t>
  </si>
  <si>
    <t>15BFC45A213831513E38750E8B7DF023</t>
  </si>
  <si>
    <t>ERR3179282</t>
  </si>
  <si>
    <t>https://sra-download.ncbi.nlm.nih.gov/traces/era22/ERR/ERR3179/ERR3179282</t>
  </si>
  <si>
    <t>ERX3207133</t>
  </si>
  <si>
    <t>DN459407R:D5</t>
  </si>
  <si>
    <t>ERS3172601</t>
  </si>
  <si>
    <t>SAMEA5365995</t>
  </si>
  <si>
    <t>BC17598AB39DF5106717943222C97AEC</t>
  </si>
  <si>
    <t>3BF1191DC58B61E9E623FA23BAF838E2</t>
  </si>
  <si>
    <t>SRR10851752</t>
  </si>
  <si>
    <t>https://sra-download.ncbi.nlm.nih.gov/traces/sra17/SRR/010597/SRR10851752</t>
  </si>
  <si>
    <t>SRX7522297</t>
  </si>
  <si>
    <t>GCYSU</t>
  </si>
  <si>
    <t>SRP240411</t>
  </si>
  <si>
    <t>PRJNA568213</t>
  </si>
  <si>
    <t>SRS5961850</t>
  </si>
  <si>
    <t>SAMN12796025</t>
  </si>
  <si>
    <t>Gp0349035</t>
  </si>
  <si>
    <t>SRA1022294</t>
  </si>
  <si>
    <t>9F8D733A997B8FA558736BACBEE82274</t>
  </si>
  <si>
    <t>53C90D4767E0777835A0B186C2FB37B4</t>
  </si>
  <si>
    <t>ERR1724897</t>
  </si>
  <si>
    <t>https://sra-downloadb.be-md.ncbi.nlm.nih.gov/sos2/sra-pub-run-9/ERR1724897/ERR1724897.1</t>
  </si>
  <si>
    <t>ERX1794849</t>
  </si>
  <si>
    <t>as-fSSU</t>
  </si>
  <si>
    <t>Synthetic-Long-Read</t>
  </si>
  <si>
    <t>ERP019576</t>
  </si>
  <si>
    <t>PRJEB17706</t>
  </si>
  <si>
    <t>ERS1434980</t>
  </si>
  <si>
    <t>SAMEA4535801</t>
  </si>
  <si>
    <t>AALBORG UNIVERSITY</t>
  </si>
  <si>
    <t>ERA757993</t>
  </si>
  <si>
    <t>D7D4D62351EAF99A659A48384649D225</t>
  </si>
  <si>
    <t>96426CC3A618B76376C70D7A46ABE522</t>
  </si>
  <si>
    <t>SRR7523340</t>
  </si>
  <si>
    <t>https://sra-downloadb.be-md.ncbi.nlm.nih.gov/sos1/sra-pub-run-2/SRR7523340/SRR7523340.1</t>
  </si>
  <si>
    <t>SRX4391958</t>
  </si>
  <si>
    <t>KSK1A_MICSW_Surf_BH-CLBoW_na_5d_Wi2016_Mt_b</t>
  </si>
  <si>
    <t>SRS3547782</t>
  </si>
  <si>
    <t>SAMN09631339</t>
  </si>
  <si>
    <t>493AC8C90E8F2375AD064A4A14982EF0</t>
  </si>
  <si>
    <t>8F18E35231CB904CF50F162CF87159B8</t>
  </si>
  <si>
    <t>SRR10835726</t>
  </si>
  <si>
    <t>https://sra-download.ncbi.nlm.nih.gov/traces/sra7/SRR/010581/SRR10835726</t>
  </si>
  <si>
    <t>SRX7507592</t>
  </si>
  <si>
    <t>C3_Control3</t>
  </si>
  <si>
    <t>SRP239601</t>
  </si>
  <si>
    <t>PRJNA599102</t>
  </si>
  <si>
    <t>SRS5948009</t>
  </si>
  <si>
    <t>SAMN13739162</t>
  </si>
  <si>
    <t>PENNSYLVANIA STATE UNIVERSITY</t>
  </si>
  <si>
    <t>SRA1020674</t>
  </si>
  <si>
    <t>E7529191BDAB8EFDB35F440DCE35B44B</t>
  </si>
  <si>
    <t>9C9FD301B9200CB0B60CC45D0B9B3196</t>
  </si>
  <si>
    <t>SRR6702485</t>
  </si>
  <si>
    <t>https://sra-downloadb.be-md.ncbi.nlm.nih.gov/sos1/sra-pub-run-2/SRR6702485/SRR6702485.1</t>
  </si>
  <si>
    <t>SRX3676666</t>
  </si>
  <si>
    <t>SASBV2016-Larva1</t>
  </si>
  <si>
    <t>SRP132550</t>
  </si>
  <si>
    <t>PRJNA379344</t>
  </si>
  <si>
    <t>SRS2937696</t>
  </si>
  <si>
    <t>SAMN06610170</t>
  </si>
  <si>
    <t>insect metagenome</t>
  </si>
  <si>
    <t>Isolate_1</t>
  </si>
  <si>
    <t>THE UNIVERSITY OF ADELAIDE</t>
  </si>
  <si>
    <t>SRA658040</t>
  </si>
  <si>
    <t>E4ED15CC34DFE76C8232106509FC7844</t>
  </si>
  <si>
    <t>A001FE2FECB7910795D6347F8F0A054D</t>
  </si>
  <si>
    <t>SRR7888583</t>
  </si>
  <si>
    <t>https://sra-download.ncbi.nlm.nih.gov/traces/sra6/SRR/007703/SRR7888583</t>
  </si>
  <si>
    <t>SRX4726212</t>
  </si>
  <si>
    <t>giv_AGA2_50290_N20140812_POOL79_32xAGA2_MiSeq_nr_trim_N705S504</t>
  </si>
  <si>
    <t>SRS3809961</t>
  </si>
  <si>
    <t>SAMN03456523</t>
  </si>
  <si>
    <t>Influenza A virus (A/Nicaragua/30075_01_TR1/2013(H1N1))</t>
  </si>
  <si>
    <t>NIGSP_AGA2_00282</t>
  </si>
  <si>
    <t>SRA781167</t>
  </si>
  <si>
    <t>C4D7DEFD7DF83340D345412A021A90BD</t>
  </si>
  <si>
    <t>C7E253E45E175555688FD9EFD8E74FE3</t>
  </si>
  <si>
    <t>SRR7616869</t>
  </si>
  <si>
    <t>https://sra-download.ncbi.nlm.nih.gov/traces/sra69/SRR/007438/SRR7616869</t>
  </si>
  <si>
    <t>SRX4481436</t>
  </si>
  <si>
    <t>chikv_CKVGH_63173_20160229_SISPA125_72xCKVGH_4xCHVSW_nr_trim_BC294_3N</t>
  </si>
  <si>
    <t>SRS3605917</t>
  </si>
  <si>
    <t>SAMN07258122</t>
  </si>
  <si>
    <t>CHVSP_CKVGH_00049</t>
  </si>
  <si>
    <t>SRA746863</t>
  </si>
  <si>
    <t>DCC816524F0077097AC76B9EA1CF059F</t>
  </si>
  <si>
    <t>94651649F05FA7309713D760B242FD64</t>
  </si>
  <si>
    <t>SRR1595599</t>
  </si>
  <si>
    <t>https://sra-downloadb.be-md.ncbi.nlm.nih.gov/sos1/sra-pub-run-5/SRR1595599/SRR1595599.1</t>
  </si>
  <si>
    <t>SRX719011</t>
  </si>
  <si>
    <t>R877</t>
  </si>
  <si>
    <t>SRS714570</t>
  </si>
  <si>
    <t>SAMN02927449</t>
  </si>
  <si>
    <t>LASV877</t>
  </si>
  <si>
    <t>8AE6702612E21B3DC550E002D872C3BA</t>
  </si>
  <si>
    <t>0F3985C9D8A327597C5BDA18A971964B</t>
  </si>
  <si>
    <t>SRR1765706</t>
  </si>
  <si>
    <t>https://sra-downloadb.be-md.ncbi.nlm.nih.gov/sos1/sra-pub-run-1/SRR1765706/SRR1765706.1</t>
  </si>
  <si>
    <t>SRX731638</t>
  </si>
  <si>
    <t>SRP048871</t>
  </si>
  <si>
    <t>PRJNA263732</t>
  </si>
  <si>
    <t>SRS720740</t>
  </si>
  <si>
    <t>SAMN03105977</t>
  </si>
  <si>
    <t>Halyomorpha halys</t>
  </si>
  <si>
    <t>BMSB</t>
  </si>
  <si>
    <t>THE OHIO STATE UNIVERSITY</t>
  </si>
  <si>
    <t>SRA189808</t>
  </si>
  <si>
    <t>54F1FC07F0819877ED00BBC905AAB99A</t>
  </si>
  <si>
    <t>DDD5535CEA40F1BAA954188006C5C2F7</t>
  </si>
  <si>
    <t>ERR2738107</t>
  </si>
  <si>
    <t>https://sra-downloadb.be-md.ncbi.nlm.nih.gov/sos1/sra-pub-run-1/ERR2738107/ERR2738107.1</t>
  </si>
  <si>
    <t>ERX2751180</t>
  </si>
  <si>
    <t>ERS2529338</t>
  </si>
  <si>
    <t>SAMEA4709180</t>
  </si>
  <si>
    <t>9C83EDA10EE14E8A7AB376716F04A75B</t>
  </si>
  <si>
    <t>6A22C0F3393A06D90F4C05AE22A4F56A</t>
  </si>
  <si>
    <t>ERR2738552</t>
  </si>
  <si>
    <t>https://sra-downloadb.be-md.ncbi.nlm.nih.gov/sos1/sra-pub-run-1/ERR2738552/ERR2738552.1</t>
  </si>
  <si>
    <t>ERX2751625</t>
  </si>
  <si>
    <t>ERS2529560</t>
  </si>
  <si>
    <t>SAMEA4709402</t>
  </si>
  <si>
    <t>EA06A5196B839048C2A771A3EC0A6DCA</t>
  </si>
  <si>
    <t>FBF646941A60D1EBF098EC4374294785</t>
  </si>
  <si>
    <t>ERR2649665</t>
  </si>
  <si>
    <t>https://sra-downloadb.be-md.ncbi.nlm.nih.gov/sos1/sra-pub-run-2/ERR2649665/ERR2649665.1</t>
  </si>
  <si>
    <t>ERX2666155</t>
  </si>
  <si>
    <t>DN478296L:A1</t>
  </si>
  <si>
    <t>ERS1727016</t>
  </si>
  <si>
    <t>SAMEA104063123</t>
  </si>
  <si>
    <t>9483C2D359238D987DCD764DFDEAC6CB</t>
  </si>
  <si>
    <t>8679B520821434C359FF7439CE35D064</t>
  </si>
  <si>
    <t>SRR8165294</t>
  </si>
  <si>
    <t>https://sra-downloadb.be-md.ncbi.nlm.nih.gov/sos1/sra-pub-run-1/SRR8165294/SRR8165294.1</t>
  </si>
  <si>
    <t>SRX4986059</t>
  </si>
  <si>
    <t>giv3_STALC3_64707_20170505_SISPA167_2xSTALC2_39xSTALC3_28xSD3_11xABS_miseq_nr_trim_BC152_3N</t>
  </si>
  <si>
    <t>SRS4023045</t>
  </si>
  <si>
    <t>SAMN07717570</t>
  </si>
  <si>
    <t>NIGSP_CEIRS_SJC169_STALC3_00105</t>
  </si>
  <si>
    <t>SRA803915</t>
  </si>
  <si>
    <t>BDB8BDA68A4413DA72D02B19067B9371</t>
  </si>
  <si>
    <t>2CB87BBCB2C8E1CD26CE42180B5EBD23</t>
  </si>
  <si>
    <t>SRR1914954</t>
  </si>
  <si>
    <t>https://sra-downloadb.be-md.ncbi.nlm.nih.gov/sos1/sra-pub-run-5/SRR1914954/SRR1914954.1</t>
  </si>
  <si>
    <t>SRX956327</t>
  </si>
  <si>
    <t>Dmel_E_siRNA_HD</t>
  </si>
  <si>
    <t>SRP056120</t>
  </si>
  <si>
    <t>PRJNA277921</t>
  </si>
  <si>
    <t>SRS874089</t>
  </si>
  <si>
    <t>SAMN03400160</t>
  </si>
  <si>
    <t>Dmel_E</t>
  </si>
  <si>
    <t>SRA246414</t>
  </si>
  <si>
    <t>B7E4C6266F032776F459D84302BF09EA</t>
  </si>
  <si>
    <t>2DEDF0AF1D35743241728CB2A30AA6C5</t>
  </si>
  <si>
    <t>ERR1712187</t>
  </si>
  <si>
    <t>https://sra-downloadb.be-md.ncbi.nlm.nih.gov/sos2/sra-pub-run-9/ERR1712187/ERR1712187.2</t>
  </si>
  <si>
    <t>ERX1782346</t>
  </si>
  <si>
    <t>ARC_CMPAOSW_r1</t>
  </si>
  <si>
    <t>ERS489481</t>
  </si>
  <si>
    <t>SAMEA2730799</t>
  </si>
  <si>
    <t>6A9234DDE3C2B579B4E56B89B6AF31E6</t>
  </si>
  <si>
    <t>A7C83DE1A28C2CEDDD730198F5A452DC</t>
  </si>
  <si>
    <t>SRR1158924</t>
  </si>
  <si>
    <t>https://sra-downloadb.be-md.ncbi.nlm.nih.gov/sos1/sra-pub-run-1/SRR1158924/SRR1158924.1</t>
  </si>
  <si>
    <t>SRX462900</t>
  </si>
  <si>
    <t>NuGEN_CSU-3423</t>
  </si>
  <si>
    <t>SRS551683</t>
  </si>
  <si>
    <t>SAMN02434971</t>
  </si>
  <si>
    <t>CSU-3423</t>
  </si>
  <si>
    <t>701922784E0565089C380A8579FA0061</t>
  </si>
  <si>
    <t>0E5045420845985BF81388EEA03375F1</t>
  </si>
  <si>
    <t>SRR8167688</t>
  </si>
  <si>
    <t>https://sra-downloadb.be-md.ncbi.nlm.nih.gov/sos1/sra-pub-run-1/SRR8167688/SRR8167688.1</t>
  </si>
  <si>
    <t>SRX4988343</t>
  </si>
  <si>
    <t>giv3_STALC5_72593_20180223_SISPA193_22xJW_93xSTALC5_18xZIKVOHSUtest_miseq_nr_trim_BC258_3N</t>
  </si>
  <si>
    <t>SRS4025035</t>
  </si>
  <si>
    <t>SAMN10063134</t>
  </si>
  <si>
    <t>NIGSP_CEIRS_SJC169_STALC5_00335</t>
  </si>
  <si>
    <t>SRA804605</t>
  </si>
  <si>
    <t>A0FAF76428E9A78D201BAE0CE7841F04</t>
  </si>
  <si>
    <t>616059FE1FE5CFC425630FBC8C95A84D</t>
  </si>
  <si>
    <t>SRR7823239</t>
  </si>
  <si>
    <t>https://sra-downloadb.be-md.ncbi.nlm.nih.gov/sos1/sra-pub-run-1/SRR7823239/SRR7823239.1</t>
  </si>
  <si>
    <t>SRX4674382</t>
  </si>
  <si>
    <t>rsv_TH_60164_20150429_SISPA77_84xTH_8xLA2_nr_trim_BC070_3N</t>
  </si>
  <si>
    <t>SRS3768654</t>
  </si>
  <si>
    <t>SAMN05789394</t>
  </si>
  <si>
    <t>RSVSP_TH_10484</t>
  </si>
  <si>
    <t>SRA772322</t>
  </si>
  <si>
    <t>414518697E705C9B80C0FFB5CE699596</t>
  </si>
  <si>
    <t>8CACF9CDA740F25C435AADBDF7F134E9</t>
  </si>
  <si>
    <t>SRR6339349</t>
  </si>
  <si>
    <t>https://sra-downloadb.be-md.ncbi.nlm.nih.gov/sos2/sra-pub-run-11/SRR6339349/SRR6339349.1</t>
  </si>
  <si>
    <t>SRX3438279</t>
  </si>
  <si>
    <t>lib64</t>
  </si>
  <si>
    <t>SRS2729194</t>
  </si>
  <si>
    <t>SAMN08123005</t>
  </si>
  <si>
    <t>p15_299_1</t>
  </si>
  <si>
    <t>D227C05E25737B13C0505A5708E356DF</t>
  </si>
  <si>
    <t>CE5EC9318C436D58982DA5EACE4F5EF6</t>
  </si>
  <si>
    <t>SRR8168450</t>
  </si>
  <si>
    <t>https://sra-downloadb.be-md.ncbi.nlm.nih.gov/sos1/sra-pub-run-1/SRR8168450/SRR8168450.1</t>
  </si>
  <si>
    <t>SRX4989105</t>
  </si>
  <si>
    <t>giv_IBA_70551_20170623_SISPA170_4xSD3_11xABS_96xIBA_24xIBAtest_miseq_nr_trim_BC330_3N</t>
  </si>
  <si>
    <t>SRS4025499</t>
  </si>
  <si>
    <t>SAMN08928645</t>
  </si>
  <si>
    <t>NIGSP_IBA_00172</t>
  </si>
  <si>
    <t>SRA805311</t>
  </si>
  <si>
    <t>34C75FB01D0209B2049DCBE744E22380</t>
  </si>
  <si>
    <t>AEF5AC6952357B393BD63CF6CFD23FB9</t>
  </si>
  <si>
    <t>SRR5447093</t>
  </si>
  <si>
    <t>https://sra-downloadb.be-md.ncbi.nlm.nih.gov/sos2/sra-pub-run-7/SRR5447093/SRR5447093.1</t>
  </si>
  <si>
    <t>SRX2736059</t>
  </si>
  <si>
    <t>88S</t>
  </si>
  <si>
    <t>SRP103897</t>
  </si>
  <si>
    <t>PRJNA382757</t>
  </si>
  <si>
    <t>SRS2123420</t>
  </si>
  <si>
    <t>SAMN06718520</t>
  </si>
  <si>
    <t>SRA554095</t>
  </si>
  <si>
    <t>C1467EE504C75D94C77B409BCD1FD131</t>
  </si>
  <si>
    <t>3C2ED2D501402DEF021E2CA9999A1DD4</t>
  </si>
  <si>
    <t>SRR8168093</t>
  </si>
  <si>
    <t>https://sra-downloadb.be-md.ncbi.nlm.nih.gov/sos1/sra-pub-run-1/SRR8168093/SRR8168093.2</t>
  </si>
  <si>
    <t>SRX4988748</t>
  </si>
  <si>
    <t>giv3_STALC5_72718_20180228_SISPA194_93xSTALC5_73xZIKVOHSU_miseq_nr_trim_BC191_3N</t>
  </si>
  <si>
    <t>SRS4025299</t>
  </si>
  <si>
    <t>SAMN10063259</t>
  </si>
  <si>
    <t>NIGSP_CEIRS_SJC169_STALC5_00460</t>
  </si>
  <si>
    <t>SRA804887</t>
  </si>
  <si>
    <t>666469EF13F221C9CBCCAC062D192F73</t>
  </si>
  <si>
    <t>BEBB5A8E329D6EB8FCC1ABEE56825158</t>
  </si>
  <si>
    <t>SRR9637792</t>
  </si>
  <si>
    <t>https://sra-download.ncbi.nlm.nih.gov/traces/sra70/SRR/009411/SRR9637792</t>
  </si>
  <si>
    <t>SRX6399786</t>
  </si>
  <si>
    <t>SRS4717537</t>
  </si>
  <si>
    <t>SAMN11567492</t>
  </si>
  <si>
    <t>E58C46FB63A2CB38AEE0C0A200FD831A</t>
  </si>
  <si>
    <t>67BFC269D02211D41DFF6875F83EF84C</t>
  </si>
  <si>
    <t>SRR5023786</t>
  </si>
  <si>
    <t>https://sra-downloadb.be-md.ncbi.nlm.nih.gov/sos2/sra-pub-run-9/SRR5023786/SRR5023786.1</t>
  </si>
  <si>
    <t>SRX2239103</t>
  </si>
  <si>
    <t>CW_044_1015_4_Illumina</t>
  </si>
  <si>
    <t>SRS1738828</t>
  </si>
  <si>
    <t>SAMN05895156</t>
  </si>
  <si>
    <t>SRA483578</t>
  </si>
  <si>
    <t>FFC5D778CF48CEA317B56A14A0149163</t>
  </si>
  <si>
    <t>97DA0C63E21B43AB2EDB7CCF48B9E8B3</t>
  </si>
  <si>
    <t>SRR8203412</t>
  </si>
  <si>
    <t>https://sra-downloadb.be-md.ncbi.nlm.nih.gov/sos1/sra-pub-run-1/SRR8203412/SRR8203412.1</t>
  </si>
  <si>
    <t>SRX5022787</t>
  </si>
  <si>
    <t>rtv_SSCRTV_64263_20170131_SISPA157_1xZIKVBEI_17xSTALC2_30xSSCRTV_miseq_nr_trim_BC519_3N</t>
  </si>
  <si>
    <t>SRS4054982</t>
  </si>
  <si>
    <t>SAMN07717259</t>
  </si>
  <si>
    <t>RTVSP_SSCRTV_00026</t>
  </si>
  <si>
    <t>SRA812347</t>
  </si>
  <si>
    <t>354DEB3C3BF40F2CEB09C37691519862</t>
  </si>
  <si>
    <t>337163951F96A75FD46043E69A4BAF68</t>
  </si>
  <si>
    <t>SRR8529447</t>
  </si>
  <si>
    <t>https://sra-download.ncbi.nlm.nih.gov/traces/sra76/SRR/008329/SRR8529447</t>
  </si>
  <si>
    <t>SRX5332743</t>
  </si>
  <si>
    <t>221.B3</t>
  </si>
  <si>
    <t>SRS4327062</t>
  </si>
  <si>
    <t>SAMN10868318</t>
  </si>
  <si>
    <t>51A0CD7C82F67ECAD755109303D8BEDD</t>
  </si>
  <si>
    <t>E6AD4732559DBF56336E1BB360ED1CEF</t>
  </si>
  <si>
    <t>ERR1719507</t>
  </si>
  <si>
    <t>https://sra-downloadb.be-md.ncbi.nlm.nih.gov/sos2/sra-pub-run-9/ERR1719507/ERR1719507.1</t>
  </si>
  <si>
    <t>ERX1789507</t>
  </si>
  <si>
    <t>ARD_AXAAOSW_r1</t>
  </si>
  <si>
    <t>ERS487956</t>
  </si>
  <si>
    <t>SAMEA2619419</t>
  </si>
  <si>
    <t>A633B297E0418ECD966E8EC94FD3987E</t>
  </si>
  <si>
    <t>6D5304D76EC6F392769611017ACB2BF6</t>
  </si>
  <si>
    <t>ERR2352339</t>
  </si>
  <si>
    <t>https://sra-downloadb.be-md.ncbi.nlm.nih.gov/sos2/sra-pub-run-13/ERR2352339/ERR2352339.1</t>
  </si>
  <si>
    <t>ERX2403215</t>
  </si>
  <si>
    <t>DN514784F:A2</t>
  </si>
  <si>
    <t>ERS2111977</t>
  </si>
  <si>
    <t>SAMEA104500693</t>
  </si>
  <si>
    <t>4C7A33C660F624CCF4D805B1D1F455B7</t>
  </si>
  <si>
    <t>CBB8F017985C39584C621FED71844C2E</t>
  </si>
  <si>
    <t>SRR1153416</t>
  </si>
  <si>
    <t>https://sra-downloadb.be-md.ncbi.nlm.nih.gov/sos1/sra-pub-run-1/SRR1153416/SRR1153416.1</t>
  </si>
  <si>
    <t>SRX457676</t>
  </si>
  <si>
    <t>NuGEN_4733-357</t>
  </si>
  <si>
    <t>SRS549937</t>
  </si>
  <si>
    <t>SAMN02435199</t>
  </si>
  <si>
    <t>4733-357</t>
  </si>
  <si>
    <t>2EE228B17CD1407CDAED14CC947AF90E</t>
  </si>
  <si>
    <t>2CE8608F4D3E638953D3FA6E2FDC9CC2</t>
  </si>
  <si>
    <t>SRR6332219</t>
  </si>
  <si>
    <t>https://sra-downloadb.be-md.ncbi.nlm.nih.gov/sos2/sra-pub-run-11/SRR6332219/SRR6332219.1</t>
  </si>
  <si>
    <t>SRX3431582</t>
  </si>
  <si>
    <t>2017_soil_Elevated_ring2_replicate2</t>
  </si>
  <si>
    <t>SRP125857</t>
  </si>
  <si>
    <t>PRJNA420301</t>
  </si>
  <si>
    <t>SRS2722981</t>
  </si>
  <si>
    <t>SAMN08100522</t>
  </si>
  <si>
    <t>2017Elevated_ring2_replicate2</t>
  </si>
  <si>
    <t>SRA634840</t>
  </si>
  <si>
    <t>8EB7F56AC908417E2F7969C4750A3DD2</t>
  </si>
  <si>
    <t>207C2565C948F36C1CBFF892DC7F2F43</t>
  </si>
  <si>
    <t>SRR6296432</t>
  </si>
  <si>
    <t>https://sra-downloadb.be-md.ncbi.nlm.nih.gov/sos1/sra-pub-run-1/SRR6296432/SRR6296432.1</t>
  </si>
  <si>
    <t>SRX3397392</t>
  </si>
  <si>
    <t>SRS2691577</t>
  </si>
  <si>
    <t>SAMN08022193</t>
  </si>
  <si>
    <t>5E77FE71ABC99A8F532F931558940E04</t>
  </si>
  <si>
    <t>78DF757F7ECBA50681E9C4ED900A69E8</t>
  </si>
  <si>
    <t>ERR2001476</t>
  </si>
  <si>
    <t>https://sra-downloadb.be-md.ncbi.nlm.nih.gov/sos2/sra-pub-run-11/ERR2001476/ERR2001476.1</t>
  </si>
  <si>
    <t>ERX2061345</t>
  </si>
  <si>
    <t>DN430235P:B9</t>
  </si>
  <si>
    <t>ERS1727253</t>
  </si>
  <si>
    <t>SAMEA104063360</t>
  </si>
  <si>
    <t>0AB300810EE123C571CB615C659BA2B0</t>
  </si>
  <si>
    <t>2CE6A664538757C82ABC94E7054B1CC6</t>
  </si>
  <si>
    <t>SRR6159220</t>
  </si>
  <si>
    <t>https://sra-downloadb.be-md.ncbi.nlm.nih.gov/sos1/sra-pub-run-1/SRR6159220/SRR6159220.1</t>
  </si>
  <si>
    <t>SRX3270854</t>
  </si>
  <si>
    <t>WSPHL7-2</t>
  </si>
  <si>
    <t>SRP119773</t>
  </si>
  <si>
    <t>PRJNA412675</t>
  </si>
  <si>
    <t>SRS2582469</t>
  </si>
  <si>
    <t>SAMN07768140</t>
  </si>
  <si>
    <t>WSPHL7</t>
  </si>
  <si>
    <t>SRA618749</t>
  </si>
  <si>
    <t>215690DF1D0525ECB321F1D8F23C6FBE</t>
  </si>
  <si>
    <t>CE4EF226CCC80430DE6DE98C7324EE4B</t>
  </si>
  <si>
    <t>SRR5585715</t>
  </si>
  <si>
    <t>https://sra-downloadb.be-md.ncbi.nlm.nih.gov/sos2/sra-pub-run-7/SRR5585715/SRR5585715.1</t>
  </si>
  <si>
    <t>SRX2843626</t>
  </si>
  <si>
    <t>BT0</t>
  </si>
  <si>
    <t>SRP107825</t>
  </si>
  <si>
    <t>PRJNA309928</t>
  </si>
  <si>
    <t>SRS2216775</t>
  </si>
  <si>
    <t>SAMN04442305</t>
  </si>
  <si>
    <t>Tridacna maxima</t>
  </si>
  <si>
    <t>BN1</t>
  </si>
  <si>
    <t>UNIVERSITY OF VERSAILLES SAINT QUENTIN EN YVELINES</t>
  </si>
  <si>
    <t>SRA564954</t>
  </si>
  <si>
    <t>18CA8A0B9A67386EA98F7A4E21196C01</t>
  </si>
  <si>
    <t>5341C746ECC2E5A6DD81EA081CF3E665</t>
  </si>
  <si>
    <t>SRR9660160</t>
  </si>
  <si>
    <t>https://sra-download.ncbi.nlm.nih.gov/traces/sra19/SRR/009433/SRR9660160</t>
  </si>
  <si>
    <t>SRX6421161</t>
  </si>
  <si>
    <t>R3212</t>
  </si>
  <si>
    <t>SRS5078082</t>
  </si>
  <si>
    <t>SAMN12237079</t>
  </si>
  <si>
    <t>SRA918912</t>
  </si>
  <si>
    <t>5FD4626D7CEDD4FE7856E8E186445289</t>
  </si>
  <si>
    <t>09CF55B34272B54A0C98CE33A0F69592</t>
  </si>
  <si>
    <t>SRR7002246</t>
  </si>
  <si>
    <t>https://sra-downloadb.be-md.ncbi.nlm.nih.gov/sos2/sra-pub-run-13/SRR7002246/SRR7002246.1</t>
  </si>
  <si>
    <t>SRX3934765</t>
  </si>
  <si>
    <t>TA.289.RNA</t>
  </si>
  <si>
    <t>SRS3167148</t>
  </si>
  <si>
    <t>SAMN08930854</t>
  </si>
  <si>
    <t>E03AB931C851AD5EF6C61F290B92ED8B</t>
  </si>
  <si>
    <t>8E727EC0862EA1770C17798BA24459E5</t>
  </si>
  <si>
    <t>SRR8168757</t>
  </si>
  <si>
    <t>https://sra-downloadb.be-md.ncbi.nlm.nih.gov/sos1/sra-pub-run-1/SRR8168757/SRR8168757.1</t>
  </si>
  <si>
    <t>SRX4989412</t>
  </si>
  <si>
    <t>giv_IBA_70624_20170630_SISPA172_94xIBA_miseq_nr_trim_BC231_3N</t>
  </si>
  <si>
    <t>SRS4025638</t>
  </si>
  <si>
    <t>SAMN08928718</t>
  </si>
  <si>
    <t>NIGSP_IBA_00245</t>
  </si>
  <si>
    <t>SRA805485</t>
  </si>
  <si>
    <t>203972B9413326D118B51D42978F7397</t>
  </si>
  <si>
    <t>505C6DD42DA1F8D2CBE046C266C0A269</t>
  </si>
  <si>
    <t>SRR6761700</t>
  </si>
  <si>
    <t>https://sra-downloadb.be-md.ncbi.nlm.nih.gov/sos2/sra-pub-run-13/SRR6761700/SRR6761700.1</t>
  </si>
  <si>
    <t>SRX3733917</t>
  </si>
  <si>
    <t>F03964_FoxO-HP_ectoendo_18_I</t>
  </si>
  <si>
    <t>SRP133287</t>
  </si>
  <si>
    <t>PRJNA435503</t>
  </si>
  <si>
    <t>SRS2990944</t>
  </si>
  <si>
    <t>SAMN08330021</t>
  </si>
  <si>
    <t>Hydra vulgaris</t>
  </si>
  <si>
    <t>F03964_FoxO-HP_ectoendo_18</t>
  </si>
  <si>
    <t>CHRISTIAN-ALBRECHTS-UNIVERSITY KIEL</t>
  </si>
  <si>
    <t>SRA661061</t>
  </si>
  <si>
    <t>19975E908152A2DA604DE1F89AD5525A</t>
  </si>
  <si>
    <t>26E62D158325003D6A644055D8AD4D23</t>
  </si>
  <si>
    <t>SRR6474576</t>
  </si>
  <si>
    <t>https://sra-downloadb.be-md.ncbi.nlm.nih.gov/sos1/sra-pub-run-2/SRR6474576/SRR6474576.1</t>
  </si>
  <si>
    <t>SRX3564461</t>
  </si>
  <si>
    <t>BHXWU</t>
  </si>
  <si>
    <t>SRP129677</t>
  </si>
  <si>
    <t>PRJNA368360</t>
  </si>
  <si>
    <t>SRS2836719</t>
  </si>
  <si>
    <t>SAMN06269060</t>
  </si>
  <si>
    <t>Gp0191539</t>
  </si>
  <si>
    <t>SRA646915</t>
  </si>
  <si>
    <t>77CC66B1CCAE0F5D8C62D1E6F940FDB0</t>
  </si>
  <si>
    <t>D9DB4DD6B12367D524263193AC8896D5</t>
  </si>
  <si>
    <t>SRR7886945</t>
  </si>
  <si>
    <t>https://sra-download.ncbi.nlm.nih.gov/traces/sra6/SRR/007702/SRR7886945</t>
  </si>
  <si>
    <t>SRX4724597</t>
  </si>
  <si>
    <t>giv3_RUNC_64188_20161011_SISPA146_8xRHINO_39xRUNC_miseq_nr_trim_BC405_3N</t>
  </si>
  <si>
    <t>SRS3809212</t>
  </si>
  <si>
    <t>SAMN06712148</t>
  </si>
  <si>
    <t>NIGSP_CEIRS_CIP105_RUNC_00392</t>
  </si>
  <si>
    <t>SRA780809</t>
  </si>
  <si>
    <t>A53BFDA502164A00D3F16AB19A152663</t>
  </si>
  <si>
    <t>A793F206078DB584AB294B9C10BBB85C</t>
  </si>
  <si>
    <t>SRR3933450</t>
  </si>
  <si>
    <t>https://sra-downloadb.be-md.ncbi.nlm.nih.gov/sos1/sra-pub-run-1/SRR3933450/SRR3933450.1</t>
  </si>
  <si>
    <t>SRX1962777</t>
  </si>
  <si>
    <t>H12GW</t>
  </si>
  <si>
    <t>SRS1572601</t>
  </si>
  <si>
    <t>SAMN05416775</t>
  </si>
  <si>
    <t>5BA60FF2FDAC00150A4D5AB98CD606A6</t>
  </si>
  <si>
    <t>374B5E794AEE106C82D6DB86D50189D7</t>
  </si>
  <si>
    <t>ERR3180451</t>
  </si>
  <si>
    <t>https://sra-download.ncbi.nlm.nih.gov/traces/era22/ERR/ERR3180/ERR3180451</t>
  </si>
  <si>
    <t>ERX3208289</t>
  </si>
  <si>
    <t>DN478637M:E8</t>
  </si>
  <si>
    <t>ERS3171775</t>
  </si>
  <si>
    <t>SAMEA5365167</t>
  </si>
  <si>
    <t>5561109A967AA6AE65B39A0352620B6B</t>
  </si>
  <si>
    <t>49A2A158E9AB0837F7ED5B7CE3564CC4</t>
  </si>
  <si>
    <t>SRR1963191</t>
  </si>
  <si>
    <t>https://sra-downloadb.be-md.ncbi.nlm.nih.gov/sos1/sra-pub-run-5/SRR1963191/SRR1963191.1</t>
  </si>
  <si>
    <t>SRX985724</t>
  </si>
  <si>
    <t>SDPM_Suillus_decipiens_Pinus monticola_root_tip_rep3</t>
  </si>
  <si>
    <t>SRP057033</t>
  </si>
  <si>
    <t>PRJNA280523</t>
  </si>
  <si>
    <t>SRS900591</t>
  </si>
  <si>
    <t>SAMN03465342</t>
  </si>
  <si>
    <t>SDPM_Suillus_decipiens_Pinus monticola_root_tip</t>
  </si>
  <si>
    <t>DUKE UNIV</t>
  </si>
  <si>
    <t>SRA252398</t>
  </si>
  <si>
    <t>356AF8F0F06C1A62EAE6F3C5E9DCA386</t>
  </si>
  <si>
    <t>5B44D6910A112524FE101B7ED210F3B1</t>
  </si>
  <si>
    <t>SRR2298207</t>
  </si>
  <si>
    <t>https://sra-downloadb.be-md.ncbi.nlm.nih.gov/sos1/sra-pub-run-1/SRR2298207/SRR2298207.1</t>
  </si>
  <si>
    <t>SRX1204896</t>
  </si>
  <si>
    <t>bin31</t>
  </si>
  <si>
    <t>SRP059576</t>
  </si>
  <si>
    <t>PRJNA275568</t>
  </si>
  <si>
    <t>SRS962761</t>
  </si>
  <si>
    <t>SAMN03349853</t>
  </si>
  <si>
    <t>bin_31: 4857A_2002-06-10</t>
  </si>
  <si>
    <t>CHARLES UNIVERSITY IN PRAGUE</t>
  </si>
  <si>
    <t>SRA296476</t>
  </si>
  <si>
    <t>E973BDADE9FC45DC61CF03BA713D5F33</t>
  </si>
  <si>
    <t>4C6E524F376E84F408138F87754CB2A9</t>
  </si>
  <si>
    <t>SRR1595822</t>
  </si>
  <si>
    <t>https://sra-downloadb.be-md.ncbi.nlm.nih.gov/sos1/sra-pub-run-5/SRR1595822/SRR1595822.1</t>
  </si>
  <si>
    <t>SRX719152</t>
  </si>
  <si>
    <t>R1252</t>
  </si>
  <si>
    <t>SRS714564</t>
  </si>
  <si>
    <t>SAMN02927398</t>
  </si>
  <si>
    <t>RNA_SL_LV_1252</t>
  </si>
  <si>
    <t>C644CFBB3361A2FD6025B0DDFE4B7902</t>
  </si>
  <si>
    <t>4975E12B565EE06CD320766E23757DBF</t>
  </si>
  <si>
    <t>SRR7643117</t>
  </si>
  <si>
    <t>https://sra-download.ncbi.nlm.nih.gov/traces/sra69/SRR/007463/SRR7643117</t>
  </si>
  <si>
    <t>SRX4506551</t>
  </si>
  <si>
    <t>giv3_ABOW_51950_20141118_1_SISPA56_182xABOW_nr_trim_BC219_3N</t>
  </si>
  <si>
    <t>SRS3626872</t>
  </si>
  <si>
    <t>SAMN04491099</t>
  </si>
  <si>
    <t>Influenza A virus (A/mallard/Maryland/06OS196/2006(H6N2))</t>
  </si>
  <si>
    <t>NIGSP_ABOW_00047</t>
  </si>
  <si>
    <t>SRA751850</t>
  </si>
  <si>
    <t>A2EADF33281873F0B780E95F9978ED5C</t>
  </si>
  <si>
    <t>886D30710C2CA98AE39D0E045CE20FC1</t>
  </si>
  <si>
    <t>SRR7644567</t>
  </si>
  <si>
    <t>https://sra-download.ncbi.nlm.nih.gov/traces/sra69/SRR/007465/SRR7644567</t>
  </si>
  <si>
    <t>SRX4507813</t>
  </si>
  <si>
    <t>giv3_ABOW_62391_20151102_SISPA112_95xABOW_nr_trim_BC504_4N</t>
  </si>
  <si>
    <t>SRS3627833</t>
  </si>
  <si>
    <t>SAMN04568786</t>
  </si>
  <si>
    <t>Influenza A virus (A/environment/Maryland/14OS1489/2014(H4N2))</t>
  </si>
  <si>
    <t>NIGSP_ABOW_00460</t>
  </si>
  <si>
    <t>SRA752629</t>
  </si>
  <si>
    <t>1555859BB3B0510609FE9A87E609AC9B</t>
  </si>
  <si>
    <t>7C4494786EB276AFE3BFB516FD02E2AA</t>
  </si>
  <si>
    <t>SRR1745806</t>
  </si>
  <si>
    <t>https://sra-downloadb.be-md.ncbi.nlm.nih.gov/sos1/sra-pub-run-2/SRR1745806/SRR1745806.1</t>
  </si>
  <si>
    <t>SRX833696</t>
  </si>
  <si>
    <t>Ticks Hyalomma asiaticum</t>
  </si>
  <si>
    <t>SRP051790</t>
  </si>
  <si>
    <t>PRJNA271540</t>
  </si>
  <si>
    <t>SRS811889</t>
  </si>
  <si>
    <t>SAMN03274778</t>
  </si>
  <si>
    <t>SRA222218</t>
  </si>
  <si>
    <t>10942B609F12DF184716DD1BF40052D2</t>
  </si>
  <si>
    <t>76E575C4D4B4F5391B46029ACA50CFCD</t>
  </si>
  <si>
    <t>SRR7630080</t>
  </si>
  <si>
    <t>https://sra-download.ncbi.nlm.nih.gov/traces/sra69/SRR/007451/SRR7630080</t>
  </si>
  <si>
    <t>SRX4493847</t>
  </si>
  <si>
    <t>entero_RAJENT_52483_20150404_SISPA72_50xRAJENT_3xXENTERO_1xTHENT_nr_trim_BC224_4N</t>
  </si>
  <si>
    <t>SRS3616065</t>
  </si>
  <si>
    <t>SAMN04488219</t>
  </si>
  <si>
    <t>ENTSP_RAJENT_00050</t>
  </si>
  <si>
    <t>SRA748871</t>
  </si>
  <si>
    <t>15AE14B46F0A1DD2FDDCE7FDBEBE549D</t>
  </si>
  <si>
    <t>45A0D40E61618A5E95C450A1FF446407</t>
  </si>
  <si>
    <t>SRR3152965</t>
  </si>
  <si>
    <t>https://sra-downloadb.be-md.ncbi.nlm.nih.gov/sos2/sra-pub-run-7/SRR3152965/SRR3152965.3</t>
  </si>
  <si>
    <t>SRX1565885</t>
  </si>
  <si>
    <t>LIBR10250</t>
  </si>
  <si>
    <t>SRS1280013</t>
  </si>
  <si>
    <t>SAMN04040332</t>
  </si>
  <si>
    <t>29A8B0743CDF6953ECD047E052B13B9E</t>
  </si>
  <si>
    <t>0DED52837D60FE2BB4DD5D1427701021</t>
  </si>
  <si>
    <t>SRR7001089</t>
  </si>
  <si>
    <t>https://sra-downloadb.be-md.ncbi.nlm.nih.gov/sos2/sra-pub-run-13/SRR7001089/SRR7001089.2</t>
  </si>
  <si>
    <t>SRX3933883</t>
  </si>
  <si>
    <t>eeev_EEESS_54659_20150421_SISPA74_93xEEESS_nr_trim_BC397_4N</t>
  </si>
  <si>
    <t>SRS3166682</t>
  </si>
  <si>
    <t>SAMN05790191</t>
  </si>
  <si>
    <t>EEESP_EEESS_00008</t>
  </si>
  <si>
    <t>SRA689077</t>
  </si>
  <si>
    <t>7DCEB5DAD6544B4EC17EAF96C2113443</t>
  </si>
  <si>
    <t>3AA38FD2D6E3F28585B6BBE27CE7FEC8</t>
  </si>
  <si>
    <t>SRR8653116</t>
  </si>
  <si>
    <t>https://sra-download.ncbi.nlm.nih.gov/traces/sra78/SRR/008450/SRR8653116</t>
  </si>
  <si>
    <t>SRX5450519</t>
  </si>
  <si>
    <t>RCMFC3</t>
  </si>
  <si>
    <t>SRS4426990</t>
  </si>
  <si>
    <t>SAMN11031456</t>
  </si>
  <si>
    <t>CMFC3</t>
  </si>
  <si>
    <t>4639EF73C196B1328CA0568DDF5A6523</t>
  </si>
  <si>
    <t>A8930CDD03E78343462886FCEA3C4971</t>
  </si>
  <si>
    <t>SRR8078944</t>
  </si>
  <si>
    <t>https://sra-download.ncbi.nlm.nih.gov/traces/sra72/SRR/007889/SRR8078944</t>
  </si>
  <si>
    <t>SRX4906138</t>
  </si>
  <si>
    <t>Sn_20h_Bc3</t>
  </si>
  <si>
    <t>351C8367B1F6B2285C6D9C392D97B4D1</t>
  </si>
  <si>
    <t>EB084E6977F8B79FA65835CFC44B6B41</t>
  </si>
  <si>
    <t>SRR7001941</t>
  </si>
  <si>
    <t>https://sra-downloadb.be-md.ncbi.nlm.nih.gov/sos2/sra-pub-run-13/SRR7001941/SRR7001941.2</t>
  </si>
  <si>
    <t>SRX3934656</t>
  </si>
  <si>
    <t>eeev_EEESS_54733_20150924_SISPA102_68xEEESS_nr_trim_BC568_4N</t>
  </si>
  <si>
    <t>SRA689596</t>
  </si>
  <si>
    <t>316E68F80F19AAB5AFFE77B77F9AF22F</t>
  </si>
  <si>
    <t>338170E3540B33029FBC440808C1AC23</t>
  </si>
  <si>
    <t>SRR7813694</t>
  </si>
  <si>
    <t>https://sra-downloadb.be-md.ncbi.nlm.nih.gov/sos1/sra-pub-run-1/SRR7813694/SRR7813694.2</t>
  </si>
  <si>
    <t>SRX4665260</t>
  </si>
  <si>
    <t>marburg_ABMAR2_53427_20150407_SISPA73_15xABEBO2_1xABMAR2_nr_trim_BC639_3N</t>
  </si>
  <si>
    <t>SRA770469</t>
  </si>
  <si>
    <t>BE98E20F17118F7CDDA629C320385958</t>
  </si>
  <si>
    <t>0B2688F1069C11D2E9E735E9E94F4625</t>
  </si>
  <si>
    <t>SRR4309500</t>
  </si>
  <si>
    <t>https://sra-downloadb.be-md.ncbi.nlm.nih.gov/sos1/sra-pub-run-1/SRR4309500/SRR4309500.1</t>
  </si>
  <si>
    <t>SRX2193389</t>
  </si>
  <si>
    <t>SRS1715880</t>
  </si>
  <si>
    <t>SAMN05830293</t>
  </si>
  <si>
    <t>BB29D8ACC7BE7D2FC9A6CDB89A6C05DC</t>
  </si>
  <si>
    <t>D540C9626ABD78437B719859D155931F</t>
  </si>
  <si>
    <t>ERR3178440</t>
  </si>
  <si>
    <t>https://sra-download.ncbi.nlm.nih.gov/traces/era22/ERR/ERR3178/ERR3178440</t>
  </si>
  <si>
    <t>ERX3206291</t>
  </si>
  <si>
    <t>DN458856L:A7</t>
  </si>
  <si>
    <t>ERS3172139</t>
  </si>
  <si>
    <t>SAMEA5365532</t>
  </si>
  <si>
    <t>C3FCBF6420B409F05A9F7B00756656C6</t>
  </si>
  <si>
    <t>2FC71CFCCD262DC8CBDACCB812E872C5</t>
  </si>
  <si>
    <t>ERR1739842</t>
  </si>
  <si>
    <t>https://sra-downloadb.be-md.ncbi.nlm.nih.gov/sos2/sra-pub-run-9/ERR1739842/ERR1739842.1</t>
  </si>
  <si>
    <t>ERX1809467</t>
  </si>
  <si>
    <t>ARC_CFHAOSW_r1</t>
  </si>
  <si>
    <t>ERS490794</t>
  </si>
  <si>
    <t>SAMEA2621339</t>
  </si>
  <si>
    <t>ERA767625</t>
  </si>
  <si>
    <t>3D88B5DC29B7B93EDA0C852A22923688</t>
  </si>
  <si>
    <t>7E2A066BCF25B06177DC93D31543342E</t>
  </si>
  <si>
    <t>SRR7650280</t>
  </si>
  <si>
    <t>https://sra-download.ncbi.nlm.nih.gov/traces/sra69/SRR/007470/SRR7650280</t>
  </si>
  <si>
    <t>SRX4513213</t>
  </si>
  <si>
    <t>rsv_NHRSV_61940_20151120_SISPA109_87xNHRSV_1xTH_nr_trim_BC045_3N</t>
  </si>
  <si>
    <t>SRS3632110</t>
  </si>
  <si>
    <t>SAMN05789632</t>
  </si>
  <si>
    <t>RSVSP_NHRSV_00015</t>
  </si>
  <si>
    <t>SRA754385</t>
  </si>
  <si>
    <t>5461AF31F1282A0258C436E73A6B4DF2</t>
  </si>
  <si>
    <t>25DF2DC1B77FA52E5EB039BA3FA93D62</t>
  </si>
  <si>
    <t>SRR8169309</t>
  </si>
  <si>
    <t>https://sra-downloadb.be-md.ncbi.nlm.nih.gov/sos1/sra-pub-run-1/SRR8169309/SRR8169309.2</t>
  </si>
  <si>
    <t>SRX4989964</t>
  </si>
  <si>
    <t>giv_IBA_70833_20170717_SISPA174_125xIBA_miseq_nr_trim_BC310_3N</t>
  </si>
  <si>
    <t>SRS4025914</t>
  </si>
  <si>
    <t>SAMN08928926</t>
  </si>
  <si>
    <t>NIGSP_IBA_00454</t>
  </si>
  <si>
    <t>SRA805981</t>
  </si>
  <si>
    <t>F45D6FA680832935263CAB3FAAF24DB5</t>
  </si>
  <si>
    <t>9731BDE591345BFF079E96FCD7033E64</t>
  </si>
  <si>
    <t>SRR7889176</t>
  </si>
  <si>
    <t>https://sra-download.ncbi.nlm.nih.gov/traces/sra6/SRR/007704/SRR7889176</t>
  </si>
  <si>
    <t>SRX4726780</t>
  </si>
  <si>
    <t>giv_SGA4_63884_20160715_SISPA140_34xSGA4_14xWNVKB_14xRHINO_miseq_nr_trim_BC405_3N</t>
  </si>
  <si>
    <t>SRS3810388</t>
  </si>
  <si>
    <t>SAMN06712223</t>
  </si>
  <si>
    <t>NIGSP_SGA4_00041</t>
  </si>
  <si>
    <t>SRA781521</t>
  </si>
  <si>
    <t>351931F5F7EAACB22D50F380C6860F88</t>
  </si>
  <si>
    <t>138767B3698607757F8B4F05C56BD34A</t>
  </si>
  <si>
    <t>ERR2001284</t>
  </si>
  <si>
    <t>https://sra-downloadb.be-md.ncbi.nlm.nih.gov/sos2/sra-pub-run-11/ERR2001284/ERR2001284.1</t>
  </si>
  <si>
    <t>ERX2061153</t>
  </si>
  <si>
    <t>DN430233N:F1</t>
  </si>
  <si>
    <t>ERS1727270</t>
  </si>
  <si>
    <t>SAMEA104063377</t>
  </si>
  <si>
    <t>83668426358C1067C1791D179784DAE7</t>
  </si>
  <si>
    <t>87C155AEB896F2A1F5B6AE0B56C985AA</t>
  </si>
  <si>
    <t>SRR11470460</t>
  </si>
  <si>
    <t>https://sra-download.ncbi.nlm.nih.gov/traces/sra60/SRR/011201/SRR11470460</t>
  </si>
  <si>
    <t>SRX8046953</t>
  </si>
  <si>
    <t>SRP254996</t>
  </si>
  <si>
    <t>PRJNA622688</t>
  </si>
  <si>
    <t>SRS6418392</t>
  </si>
  <si>
    <t>SAMN14525698</t>
  </si>
  <si>
    <t>Jamestown Canyon virus</t>
  </si>
  <si>
    <t>pool_09_R2</t>
  </si>
  <si>
    <t>SRA1061838</t>
  </si>
  <si>
    <t>9E8D6B692882663015B9BDD27565CF10</t>
  </si>
  <si>
    <t>8DD7568E228CF3F5308A7563353A0E05</t>
  </si>
  <si>
    <t>SRR7645049</t>
  </si>
  <si>
    <t>https://sra-download.ncbi.nlm.nih.gov/traces/sra69/SRR/007465/SRR7645049</t>
  </si>
  <si>
    <t>SRX4508295</t>
  </si>
  <si>
    <t>giv3_ABOW_62364_20151102_SISPA112_95xABOW_nr_trim_BC075_4N</t>
  </si>
  <si>
    <t>SRA752743</t>
  </si>
  <si>
    <t>77A61A789D3C8FFDE9F34ED1949D190C</t>
  </si>
  <si>
    <t>CB69C007D72EBC7533A6FB845AF28E25</t>
  </si>
  <si>
    <t>ERR2320309</t>
  </si>
  <si>
    <t>https://sra-download.ncbi.nlm.nih.gov/traces/era23/ERR/ERR2320/ERR2320309</t>
  </si>
  <si>
    <t>ERX2371641</t>
  </si>
  <si>
    <t>Sample 8_p</t>
  </si>
  <si>
    <t>ERP106985</t>
  </si>
  <si>
    <t>PRJEB25098</t>
  </si>
  <si>
    <t>ERS2216349</t>
  </si>
  <si>
    <t>SAMEA104605067</t>
  </si>
  <si>
    <t>Sarathy, V. and Li, L.</t>
  </si>
  <si>
    <t>ERA1217712</t>
  </si>
  <si>
    <t>E0B807CE6949001A19F822A0C6743B82</t>
  </si>
  <si>
    <t>4240FAE5A52BE398C4B9CF4448C6AB53</t>
  </si>
  <si>
    <t>ERR3179821</t>
  </si>
  <si>
    <t>https://sra-download.ncbi.nlm.nih.gov/traces/era23/ERR/ERR3179/ERR3179821</t>
  </si>
  <si>
    <t>ERX3207672</t>
  </si>
  <si>
    <t>DN478296L:E5</t>
  </si>
  <si>
    <t>ERS3171405</t>
  </si>
  <si>
    <t>SAMEA5364770</t>
  </si>
  <si>
    <t>B9FD9CEAC74C358D5DA6482635E78688</t>
  </si>
  <si>
    <t>BAACEF95D93CD97474A18A85BE166DB2</t>
  </si>
  <si>
    <t>SRR2090091</t>
  </si>
  <si>
    <t>https://sra-downloadb.be-md.ncbi.nlm.nih.gov/sos1/sra-pub-run-5/SRR2090091/SRR2090091.1</t>
  </si>
  <si>
    <t>SRX1085287</t>
  </si>
  <si>
    <t>BP_381107</t>
  </si>
  <si>
    <t>SRS981302</t>
  </si>
  <si>
    <t>SAMN03842126</t>
  </si>
  <si>
    <t>2D896F2BA13EB9E0597EAD64E624F0B6</t>
  </si>
  <si>
    <t>1483D54A8EBFF8B348A1FD4D18E4549A</t>
  </si>
  <si>
    <t>SRR7464978</t>
  </si>
  <si>
    <t>https://sra-downloadb.be-md.ncbi.nlm.nih.gov/sos1/sra-pub-run-2/SRR7464978/SRR7464978.1</t>
  </si>
  <si>
    <t>SRX4334813</t>
  </si>
  <si>
    <t>2MT_Library</t>
  </si>
  <si>
    <t>SRP151803</t>
  </si>
  <si>
    <t>PRJNA478949</t>
  </si>
  <si>
    <t>SRS3496272</t>
  </si>
  <si>
    <t>SAMN09534410</t>
  </si>
  <si>
    <t>2MT</t>
  </si>
  <si>
    <t>JUNIATA COLLEGE</t>
  </si>
  <si>
    <t>SRA732215</t>
  </si>
  <si>
    <t>FF91EFFD76AEB0F8A58342EFDCEDA8ED</t>
  </si>
  <si>
    <t>487827E7CF96E35E7525BA645819066A</t>
  </si>
  <si>
    <t>SRR2044891</t>
  </si>
  <si>
    <t>https://sra-downloadb.be-md.ncbi.nlm.nih.gov/sos1/sra-pub-run-5/SRR2044891/SRR2044891.1</t>
  </si>
  <si>
    <t>SRX1043698</t>
  </si>
  <si>
    <t>CTD-08-50</t>
  </si>
  <si>
    <t>SRP058812</t>
  </si>
  <si>
    <t>PRJNA283173</t>
  </si>
  <si>
    <t>SRS948148</t>
  </si>
  <si>
    <t>SAMN03609701</t>
  </si>
  <si>
    <t>SRA270393</t>
  </si>
  <si>
    <t>3607E2E671FBBFAEB51D22F2E7B3C586</t>
  </si>
  <si>
    <t>FCA38382D57C216F3752AAB49D111E86</t>
  </si>
  <si>
    <t>ERR1301792</t>
  </si>
  <si>
    <t>https://sra-downloadb.be-md.ncbi.nlm.nih.gov/sos2/sra-pub-run-7/ERR1301792/ERR1301792.1</t>
  </si>
  <si>
    <t>ERX1373451</t>
  </si>
  <si>
    <t>ERS1074308</t>
  </si>
  <si>
    <t>SAMEA3887174</t>
  </si>
  <si>
    <t>5816158832F5430ACF0A1606FC760EA3</t>
  </si>
  <si>
    <t>7A170BC31B58C9E51515D3CE2D097333</t>
  </si>
  <si>
    <t>ERR1301321</t>
  </si>
  <si>
    <t>https://sra-downloadb.be-md.ncbi.nlm.nih.gov/sos2/sra-pub-run-7/ERR1301321/ERR1301321.1</t>
  </si>
  <si>
    <t>ERX1372980</t>
  </si>
  <si>
    <t>ERS1074083</t>
  </si>
  <si>
    <t>SAMEA3886949</t>
  </si>
  <si>
    <t>1F25420532FF744C4205FB8DD4135CF3</t>
  </si>
  <si>
    <t>DAD82EE75C181BCA808FBF4A93753139</t>
  </si>
  <si>
    <t>SRR7687320</t>
  </si>
  <si>
    <t>https://sra-downloadb.be-md.ncbi.nlm.nih.gov/sos2/sra-pub-run-15/SRR7687320/SRR7687320.1</t>
  </si>
  <si>
    <t>SRX4547790</t>
  </si>
  <si>
    <t>CNUNH</t>
  </si>
  <si>
    <t>SRP157431</t>
  </si>
  <si>
    <t>PRJNA469167</t>
  </si>
  <si>
    <t>SRS3665072</t>
  </si>
  <si>
    <t>SAMN09094106</t>
  </si>
  <si>
    <t>Gp0294645</t>
  </si>
  <si>
    <t>SRA757332</t>
  </si>
  <si>
    <t>46F451DE6BB123E42E28098C69A62BDB</t>
  </si>
  <si>
    <t>20E6A428EFF4EFFD0A651788B523364D</t>
  </si>
  <si>
    <t>SRR10854541</t>
  </si>
  <si>
    <t>https://sra-download.ncbi.nlm.nih.gov/traces/sra36/SRR/010600/SRR10854541</t>
  </si>
  <si>
    <t>SRX7524937</t>
  </si>
  <si>
    <t>GGOHU</t>
  </si>
  <si>
    <t>SRP240697</t>
  </si>
  <si>
    <t>PRJNA568043</t>
  </si>
  <si>
    <t>SRS5964376</t>
  </si>
  <si>
    <t>SAMN12795068</t>
  </si>
  <si>
    <t>Gp0349258</t>
  </si>
  <si>
    <t>SRA1022537</t>
  </si>
  <si>
    <t>D051C193535D192BAE5C2205A3C8A424</t>
  </si>
  <si>
    <t>E645FA2ECA27ECB5590245223C24419C</t>
  </si>
  <si>
    <t>SRR2975923</t>
  </si>
  <si>
    <t>https://sra-downloadb.be-md.ncbi.nlm.nih.gov/sos1/sra-pub-run-5/SRR2975923/SRR2975923.1</t>
  </si>
  <si>
    <t>SRX1465444</t>
  </si>
  <si>
    <t>T04-C1-P1_RNA</t>
  </si>
  <si>
    <t>SRS1192005</t>
  </si>
  <si>
    <t>SAMN04299801</t>
  </si>
  <si>
    <t>T04-C1-P1</t>
  </si>
  <si>
    <t>0E7E9782CEBD45EA7584E8A0E8FBA720</t>
  </si>
  <si>
    <t>2435C587D9D26BFD0518B7324D8FF6D5</t>
  </si>
  <si>
    <t>SRR7650248</t>
  </si>
  <si>
    <t>https://sra-download.ncbi.nlm.nih.gov/traces/sra69/SRR/007470/SRR7650248</t>
  </si>
  <si>
    <t>SRX4513181</t>
  </si>
  <si>
    <t>rsv_NHRSV_61929_20151001_SISPA109_87xNHRSV_1xTH_nr_trim_BC389_3N</t>
  </si>
  <si>
    <t>SRS3632099</t>
  </si>
  <si>
    <t>SAMN05789652</t>
  </si>
  <si>
    <t>RSVSP_NHRSV_00004</t>
  </si>
  <si>
    <t>SRA754291</t>
  </si>
  <si>
    <t>D75A201201BD4C38F1C6D101058AD833</t>
  </si>
  <si>
    <t>9F06EE03F0DA89732D5E866FD169F625</t>
  </si>
  <si>
    <t>ERR2217937</t>
  </si>
  <si>
    <t>https://sra-downloadb.be-md.ncbi.nlm.nih.gov/sos2/sra-pub-run-11/ERR2217937/ERR2217937.1</t>
  </si>
  <si>
    <t>ERX2271696</t>
  </si>
  <si>
    <t>DN458669K:C10</t>
  </si>
  <si>
    <t>ERS1727100</t>
  </si>
  <si>
    <t>SAMEA104063207</t>
  </si>
  <si>
    <t>7C35BA9DEAD12F98C9B225B327771832</t>
  </si>
  <si>
    <t>5EDD097C1D4D7C36385A12136C27D7C4</t>
  </si>
  <si>
    <t>SRR8534376</t>
  </si>
  <si>
    <t>https://sra-download.ncbi.nlm.nih.gov/traces/sra76/SRR/008334/SRR8534376</t>
  </si>
  <si>
    <t>SRX5336958</t>
  </si>
  <si>
    <t>RHOBP5-4</t>
  </si>
  <si>
    <t>SRS4330227</t>
  </si>
  <si>
    <t>SAMN10877947</t>
  </si>
  <si>
    <t>16945529EF31E09897A9E2ECD7470922</t>
  </si>
  <si>
    <t>F57D957C18CC9CA04F7A112FE4DA160E</t>
  </si>
  <si>
    <t>ERR1301193</t>
  </si>
  <si>
    <t>https://sra-downloadb.be-md.ncbi.nlm.nih.gov/sos2/sra-pub-run-7/ERR1301193/ERR1301193.1</t>
  </si>
  <si>
    <t>ERX1372852</t>
  </si>
  <si>
    <t>ERS1074031</t>
  </si>
  <si>
    <t>SAMEA3886897</t>
  </si>
  <si>
    <t>B21CE582E8FB1068E53E25B3FE5FB2A5</t>
  </si>
  <si>
    <t>4461924639B0D250DFAF2BC961FB8B65</t>
  </si>
  <si>
    <t>SRR7880357</t>
  </si>
  <si>
    <t>https://sra-download.ncbi.nlm.nih.gov/traces/sra6/SRR/007695/SRR7880357</t>
  </si>
  <si>
    <t>SRX4719011</t>
  </si>
  <si>
    <t>L11</t>
  </si>
  <si>
    <t>SRS3804174</t>
  </si>
  <si>
    <t>SAMN10094477</t>
  </si>
  <si>
    <t>532EC665C1C32194183BE0695B90C711</t>
  </si>
  <si>
    <t>9007D203A9312A787F3C0190BF4F6A80</t>
  </si>
  <si>
    <t>ERR3180438</t>
  </si>
  <si>
    <t>https://sra-download.ncbi.nlm.nih.gov/traces/era22/ERR/ERR3180/ERR3180438</t>
  </si>
  <si>
    <t>ERX3208276</t>
  </si>
  <si>
    <t>DN478637M:H6</t>
  </si>
  <si>
    <t>ERS3171762</t>
  </si>
  <si>
    <t>SAMEA5365154</t>
  </si>
  <si>
    <t>900671C50FE77C1FF7490170D9E93A9A</t>
  </si>
  <si>
    <t>E6F591A07A35CB973D6992AB0CCBA756</t>
  </si>
  <si>
    <t>ERR2809108</t>
  </si>
  <si>
    <t>https://sra-download.ncbi.nlm.nih.gov/traces/era23/ERR/ERR2809/ERR2809108</t>
  </si>
  <si>
    <t>ERX2816250</t>
  </si>
  <si>
    <t>ZR.DNF.RNA.READ1</t>
  </si>
  <si>
    <t>ERS2754410</t>
  </si>
  <si>
    <t>SAMEA4935621</t>
  </si>
  <si>
    <t>CAAD171D64EFB15CFF23C3C6C0B33493</t>
  </si>
  <si>
    <t>9DE536A975449578F1E87C58521D7584</t>
  </si>
  <si>
    <t>SRR7008321</t>
  </si>
  <si>
    <t>https://sra-downloadb.be-md.ncbi.nlm.nih.gov/sos2/sra-pub-run-13/SRR7008321/SRR7008321.2</t>
  </si>
  <si>
    <t>SRX3940809</t>
  </si>
  <si>
    <t>eeev_EEELK_52633_20150519_SISPA80_65xEEELK_1xRAJENT_nr_trim_BC571_4N</t>
  </si>
  <si>
    <t>SRS3171599</t>
  </si>
  <si>
    <t>SAMN05790183</t>
  </si>
  <si>
    <t>EEESP_EEELK_00186</t>
  </si>
  <si>
    <t>SRA690993</t>
  </si>
  <si>
    <t>AFC55F9072160EF6292CE8D562D41177</t>
  </si>
  <si>
    <t>4293304029C232C4BDDC256B22C6BC9D</t>
  </si>
  <si>
    <t>SRR7971494</t>
  </si>
  <si>
    <t>https://sra-downloadb.be-md.ncbi.nlm.nih.gov/sos2/sra-pub-run-15/SRR7971494/SRR7971494.2</t>
  </si>
  <si>
    <t>SRX4804530</t>
  </si>
  <si>
    <t>swiv_SD3_64930_20170516_SISPA168_42xAGA2_17xSD3_18xAGB2_miseq_nr_trim_BC520_3N</t>
  </si>
  <si>
    <t>SRS3883123</t>
  </si>
  <si>
    <t>SAMN08929533</t>
  </si>
  <si>
    <t>NIGSP_SD3_00080</t>
  </si>
  <si>
    <t>SRA790155</t>
  </si>
  <si>
    <t>11468F2BFF8675B1851918783F851118</t>
  </si>
  <si>
    <t>BA0F61CAB04AB144D7AD683793FD172B</t>
  </si>
  <si>
    <t>SRR5253620</t>
  </si>
  <si>
    <t>https://sra-downloadb.be-md.ncbi.nlm.nih.gov/sos2/sra-pub-run-9/SRR5253620/SRR5253620.1</t>
  </si>
  <si>
    <t>SRX2559155</t>
  </si>
  <si>
    <t>WNTC</t>
  </si>
  <si>
    <t>SRS2871715</t>
  </si>
  <si>
    <t>SAMN05384418</t>
  </si>
  <si>
    <t>Sb_2010_peat_soil_microcosm_27_B+S_08d</t>
  </si>
  <si>
    <t>SRA537981</t>
  </si>
  <si>
    <t>6EA32DE7A156F1447AFF1321E319C2FE</t>
  </si>
  <si>
    <t>A06EF2855D82A6A11F6C1449276E001C</t>
  </si>
  <si>
    <t>SRR10958027</t>
  </si>
  <si>
    <t>https://sra-download.ncbi.nlm.nih.gov/traces/sra43/SRR/010701/SRR10958027</t>
  </si>
  <si>
    <t>SRX7624238</t>
  </si>
  <si>
    <t>ACTA3170p</t>
  </si>
  <si>
    <t>SRS6056146</t>
  </si>
  <si>
    <t>SAMN13909916</t>
  </si>
  <si>
    <t>Isolate from Malawi subject ACTA3170p</t>
  </si>
  <si>
    <t>95B7F9005198ED593CF600E562506439</t>
  </si>
  <si>
    <t>EE66ECC73347EF60DAD4ACEF63FFA0A9</t>
  </si>
  <si>
    <t>ERR2030172</t>
  </si>
  <si>
    <t>https://sra-downloadb.be-md.ncbi.nlm.nih.gov/sos2/sra-pub-run-11/ERR2030172/ERR2030172.1</t>
  </si>
  <si>
    <t>ERX2089229</t>
  </si>
  <si>
    <t>DN436713C:B5</t>
  </si>
  <si>
    <t>ERS1725674</t>
  </si>
  <si>
    <t>SAMEA104061781</t>
  </si>
  <si>
    <t>D04F86E354869E58EF3C810C8CD11432</t>
  </si>
  <si>
    <t>CA4C97DAF5FB66673884440A2CB8E32D</t>
  </si>
  <si>
    <t>SRR7615723</t>
  </si>
  <si>
    <t>https://sra-downloadb.be-md.ncbi.nlm.nih.gov/sos2/sra-pub-run-15/SRR7615723/SRR7615723.2</t>
  </si>
  <si>
    <t>SRX4480290</t>
  </si>
  <si>
    <t>chikv_CHVLK_62255_20160311_SISPA127_32xCKVHL_10xCHVLK_4xZIKVBEI_miseq_nr_trim_BC179_3N</t>
  </si>
  <si>
    <t>SRS3605199</t>
  </si>
  <si>
    <t>SAMN07258172</t>
  </si>
  <si>
    <t>CHVSP_CHVLK_00010</t>
  </si>
  <si>
    <t>SRA746524</t>
  </si>
  <si>
    <t>0ADD92652DB7142F84D613088CB2153C</t>
  </si>
  <si>
    <t>6E75E51BE0B89722BD102DCA25CE0DB7</t>
  </si>
  <si>
    <t>SRR9599515</t>
  </si>
  <si>
    <t>https://sra-download.ncbi.nlm.nih.gov/traces/sra59/SRR/009374/SRR9599515</t>
  </si>
  <si>
    <t>SRX6364920</t>
  </si>
  <si>
    <t>HSLmetaT9</t>
  </si>
  <si>
    <t>SRP212026</t>
  </si>
  <si>
    <t>PRJNA550452</t>
  </si>
  <si>
    <t>SRS5026213</t>
  </si>
  <si>
    <t>SAMN12129785</t>
  </si>
  <si>
    <t>HSL metaT 2016 June July</t>
  </si>
  <si>
    <t>ARIZONA STATE UNIVERSITY</t>
  </si>
  <si>
    <t>SRA913962</t>
  </si>
  <si>
    <t>F67839D4E588E1E0F30EFF66F461CA6C</t>
  </si>
  <si>
    <t>8A993A063696BA01F6BF2350A4DB018A</t>
  </si>
  <si>
    <t>SRR8167919</t>
  </si>
  <si>
    <t>https://sra-downloadb.be-md.ncbi.nlm.nih.gov/sos1/sra-pub-run-1/SRR8167919/SRR8167919.1</t>
  </si>
  <si>
    <t>SRX4988574</t>
  </si>
  <si>
    <t>giv3_STALC5_72649_20180228_SISPA194_93xSTALC5_73xZIKVOHSU_miseq_nr_trim_BC695_3N</t>
  </si>
  <si>
    <t>SRS4025192</t>
  </si>
  <si>
    <t>SAMN10063190</t>
  </si>
  <si>
    <t>NIGSP_CEIRS_SJC169_STALC5_00391</t>
  </si>
  <si>
    <t>SRA804749</t>
  </si>
  <si>
    <t>324C48107563F6965523C675D04C091F</t>
  </si>
  <si>
    <t>38DFAC9377FC1DC055C6670CE1A465E0</t>
  </si>
  <si>
    <t>SRR5949121</t>
  </si>
  <si>
    <t>https://sra-downloadb.be-md.ncbi.nlm.nih.gov/sos2/sra-pub-run-13/SRR5949121/SRR5949121.2</t>
  </si>
  <si>
    <t>SRX3108065</t>
  </si>
  <si>
    <t>PSM7J17Z_MTX</t>
  </si>
  <si>
    <t>SRS2443267</t>
  </si>
  <si>
    <t>SAMN07526873</t>
  </si>
  <si>
    <t>P6018C10_MTX</t>
  </si>
  <si>
    <t>C685D6475C0593C2ACE9496290A07B0B</t>
  </si>
  <si>
    <t>217DD9ECAE150F81D82DB79EF4D8EED2</t>
  </si>
  <si>
    <t>SRR2895360</t>
  </si>
  <si>
    <t>https://sra-downloadb.be-md.ncbi.nlm.nih.gov/sos1/sra-pub-run-2/SRR2895360/SRR2895360.1</t>
  </si>
  <si>
    <t>SRX1411210</t>
  </si>
  <si>
    <t>A_14_mRNA_1</t>
  </si>
  <si>
    <t>SRS1145832</t>
  </si>
  <si>
    <t>SAMN04233234</t>
  </si>
  <si>
    <t>A_14_RNA</t>
  </si>
  <si>
    <t>644D01A7960E172D16FBD84197296653</t>
  </si>
  <si>
    <t>B63E44EF1584D3679B3C53EA302888BA</t>
  </si>
  <si>
    <t>SRR1828993</t>
  </si>
  <si>
    <t>https://sra-downloadb.be-md.ncbi.nlm.nih.gov/sos1/sra-pub-run-5/SRR1828993/SRR1828993.1</t>
  </si>
  <si>
    <t>SRX134840</t>
  </si>
  <si>
    <t>Colon/Qiagen</t>
  </si>
  <si>
    <t>88C0650D70034DB6240B50B79914AA2B</t>
  </si>
  <si>
    <t>CA650DDF866F4CB1802E9FD4AF5D88FB</t>
  </si>
  <si>
    <t>Experiement</t>
  </si>
  <si>
    <t>Bucket Alignment</t>
  </si>
  <si>
    <t>Family</t>
  </si>
  <si>
    <t>Score</t>
  </si>
  <si>
    <t>pctid</t>
  </si>
  <si>
    <t>alns</t>
  </si>
  <si>
    <t>Column7</t>
  </si>
  <si>
    <t>ERR2195693.psummary:sra=ERR2195693</t>
  </si>
  <si>
    <t>famcvg=WWWWWWUWUWWWUUWWUUUWWWWWU</t>
  </si>
  <si>
    <t>fam=Mitovirus</t>
  </si>
  <si>
    <t>avgcols=31</t>
  </si>
  <si>
    <t>ERR2809108.psummary:sra=ERR2809108</t>
  </si>
  <si>
    <t>famcvg=Uouaw:wwoaowooaaw:.u_aw:_</t>
  </si>
  <si>
    <t>avgcols=40</t>
  </si>
  <si>
    <t>ERR3412979.psummary:sra=ERR3412979</t>
  </si>
  <si>
    <t>famcvg=WmmmUmoomUmmommmmomwwaaw.</t>
  </si>
  <si>
    <t>avgcols=43</t>
  </si>
  <si>
    <t>ERR566382.psummary:sra=ERR566382</t>
  </si>
  <si>
    <t>famcvg=^AWAWUWoAWWWWmWWUommmmWWU</t>
  </si>
  <si>
    <t>avgcols=29</t>
  </si>
  <si>
    <t>ERR566387.psummary:sra=ERR566387</t>
  </si>
  <si>
    <t>famcvg=^AUUUUWWWWWWWWWUUUWmmWWmU</t>
  </si>
  <si>
    <t>ERR3412978.psummary:sra=ERR3412978</t>
  </si>
  <si>
    <t>famcvg=UUUUAUmmmUUUUUWWWamoaawmw</t>
  </si>
  <si>
    <t>avgcols=44</t>
  </si>
  <si>
    <t>SRR10080825.psummary:sra=SRR10080825</t>
  </si>
  <si>
    <t>famcvg=AwaaaaaaoWoUmUUmmwwuau:ww</t>
  </si>
  <si>
    <t>avgcols=28</t>
  </si>
  <si>
    <t>SRR10376307.psummary:sra=SRR10376307</t>
  </si>
  <si>
    <t>famcvg=OWAOMOO^OMM^MM^MMMAAOAWAU</t>
  </si>
  <si>
    <t>SRR11828994.psummary:sra=SRR11828994</t>
  </si>
  <si>
    <t>famcvg=UaaaaommmUUWWUWWmmaooawa:</t>
  </si>
  <si>
    <t>SRR11564270.psummary:sra=SRR11564270</t>
  </si>
  <si>
    <t>famcvg=OWWAWWWWWAAAAWWWWAmUUommU</t>
  </si>
  <si>
    <t>SRR10849403.psummary:sra=SRR10849403</t>
  </si>
  <si>
    <t>famcvg=MM^^^^M^M^^^MM^MMMMOOOOOO</t>
  </si>
  <si>
    <t>avgcols=45</t>
  </si>
  <si>
    <t>SRR11829143.psummary:sra=SRR11829143</t>
  </si>
  <si>
    <t>famcvg=AmmmUUUUUWWWWWWWWmommomow</t>
  </si>
  <si>
    <t>avgcols=42</t>
  </si>
  <si>
    <t>SRR10932003.psummary:sra=SRR10932003</t>
  </si>
  <si>
    <t>famcvg=Mmuuu:u_amou^woawwu:uMAu:</t>
  </si>
  <si>
    <t>avgcols=30</t>
  </si>
  <si>
    <t>SRR11648205.psummary:sra=SRR11648205</t>
  </si>
  <si>
    <t>famcvg=UuAmoUUmWAOAAOWWmAaWaaaw_</t>
  </si>
  <si>
    <t>SRR12264491.psummary:sra=SRR12264491</t>
  </si>
  <si>
    <t>famcvg=OWWUmmUUWWUWUWUWUoomomUmo</t>
  </si>
  <si>
    <t>SRR5833862.psummary:sra=SRR5833862</t>
  </si>
  <si>
    <t>famcvg=Uu_waww:woUaooamw_:u:....</t>
  </si>
  <si>
    <t>avgcols=39</t>
  </si>
  <si>
    <t>SRR5839347.psummary:sra=SRR5839347</t>
  </si>
  <si>
    <t>famcvg=Owama._.:WmmUUWou.uuw_u:.</t>
  </si>
  <si>
    <t>avgcols=36</t>
  </si>
  <si>
    <t>SRR5253269.psummary:sra=SRR5253269</t>
  </si>
  <si>
    <t>famcvg=WmUammwwoWUUmoAUmmowmoau:</t>
  </si>
  <si>
    <t>SRR5209160.psummary:sra=SRR5209160</t>
  </si>
  <si>
    <t>famcvg=Wuwaaw:waaomamooau.::u___</t>
  </si>
  <si>
    <t>avgcols=38</t>
  </si>
  <si>
    <t>SRR5211157.psummary:sra=SRR5211157</t>
  </si>
  <si>
    <t>famcvg=WmmmmmmomUommmmmmommommmm</t>
  </si>
  <si>
    <t>SRR5215308.psummary:sra=SRR5215308</t>
  </si>
  <si>
    <t>famcvg=OmmmmmaoamoomomUUoaaaaaau</t>
  </si>
  <si>
    <t>SRR5211375.psummary:sra=SRR5211375</t>
  </si>
  <si>
    <t>famcvg=AWWWUWUUUUWWWWUUmUWUUUUUm</t>
  </si>
  <si>
    <t>SRR6233251.psummary:sra=SRR6233251</t>
  </si>
  <si>
    <t>famcvg=__uoa:_woooouoaua_woa__w_</t>
  </si>
  <si>
    <t>SRR5204421.psummary:sra=SRR5204421</t>
  </si>
  <si>
    <t>famcvg=^oaamoamUWWUWUUUmoawww:aw</t>
  </si>
  <si>
    <t>avgcols=32</t>
  </si>
  <si>
    <t>SRR7086279.psummary:sra=SRR7086279</t>
  </si>
  <si>
    <t>famcvg=AooaWUUomWAAWAAWmmoaaou_:</t>
  </si>
  <si>
    <t>SRR6837977.psummary:sra=SRR6837977</t>
  </si>
  <si>
    <t>famcvg=WomooooomAAWAAMOWomaWoow_</t>
  </si>
  <si>
    <t>SRR7086126.psummary:sra=SRR7086126</t>
  </si>
  <si>
    <t>famcvg=WummmooomUUWUUWWmUUwauaw_</t>
  </si>
  <si>
    <t>SRR6943229.psummary:sra=SRR6943229</t>
  </si>
  <si>
    <t>famcvg=OWAAWWUAAOOOOAAAAAmAUmAOU</t>
  </si>
  <si>
    <t>SRR7541036.psummary:sra=SRR7541036</t>
  </si>
  <si>
    <t>famcvg=AooaoooaaUmoommUmaawomouu</t>
  </si>
  <si>
    <t>SRR7687320.psummary:sra=SRR7687320</t>
  </si>
  <si>
    <t>famcvg=MmowomommAWAUWUWmaaaaowu.</t>
  </si>
  <si>
    <t>avgcols=37</t>
  </si>
  <si>
    <t>SRR7971123.psummary:sra=SRR7971123</t>
  </si>
  <si>
    <t>famcvg=O::oo.:_:MoooWAmo__mwU:U_</t>
  </si>
  <si>
    <t>avgcols=35</t>
  </si>
  <si>
    <t>SRR8297843.psummary:sra=SRR8297843</t>
  </si>
  <si>
    <t>famcvg=O:w..:uuaooUomomma..a:_a_</t>
  </si>
  <si>
    <t>avgcols=34</t>
  </si>
  <si>
    <t>SRR8361607.psummary:sra=SRR8361607</t>
  </si>
  <si>
    <t>famcvg=O_u.u:.ommUUmmmomou_ma.a_</t>
  </si>
  <si>
    <t>SRR8959251.psummary:sra=SRR8959251</t>
  </si>
  <si>
    <t>famcvg=Wuwmuo.wwommaoaoaoaawu:__</t>
  </si>
  <si>
    <t>avgcols=33</t>
  </si>
  <si>
    <t>SRR9214147.psummary:sra=SRR9214147</t>
  </si>
  <si>
    <t>famcvg=m_.mU__:m:mwmUUUw.a__.___</t>
  </si>
  <si>
    <t>SRR9320183.psummary:sra=SRR9320183</t>
  </si>
  <si>
    <t>famcvg=WmommmmooUUmmWmmmomooooa_</t>
  </si>
  <si>
    <t>SRR4831676.psummary:sra=SRR4831676</t>
  </si>
  <si>
    <t>famcvg=Muu..:wwwaaoaoamwwwu.:__.</t>
  </si>
  <si>
    <t>SRR6435638.psummary:sra=SRR6435638</t>
  </si>
  <si>
    <t>famcvg=Uu_wauu:wamaoouow_.:_._._</t>
  </si>
  <si>
    <t>SRR6810073.psummary:sra=SRR6810073</t>
  </si>
  <si>
    <t>famcvg=mmawo_aoaowawaoo_woooa__a</t>
  </si>
  <si>
    <t>avgcols=20</t>
  </si>
  <si>
    <t>SRR8866498.psummary:sra=SRR8866498</t>
  </si>
  <si>
    <t>famcvg=W:_:au_:wwmaUomo.w..:.u__</t>
  </si>
  <si>
    <t>SRR8297845.psummary:sra=SRR8297845</t>
  </si>
  <si>
    <t>famcvg=O:u:_w::waomooaaouu_::.w_</t>
  </si>
  <si>
    <t>SRR6831131.psummary:sra=SRR6831131</t>
  </si>
  <si>
    <t>famcvg=Muw_.uwaaaoaaoaouw._..:__</t>
  </si>
  <si>
    <t>ERR2809072.psummary:sra=ERR2809072</t>
  </si>
  <si>
    <t>famcvg=Uw_.__._:aaamuauw:.._ma._</t>
  </si>
  <si>
    <t>SRR6372875.psummary:sra=SRR6372875</t>
  </si>
  <si>
    <t>famcvg=Aw_.w__:_wuaaawwawu:u____</t>
  </si>
  <si>
    <t>SRR8416073.psummary:sra=SRR8416073</t>
  </si>
  <si>
    <t>famcvg=Amuawuuuwwwaw.awu:::.._u.</t>
  </si>
  <si>
    <t>SRR5249696.psummary:sra=SRR5249696</t>
  </si>
  <si>
    <t>famcvg=oo_.wu_:a_aawUa_u:aoa____</t>
  </si>
  <si>
    <t>SRR7687295.psummary:sra=SRR7687295</t>
  </si>
  <si>
    <t>famcvg=Ow..uuuuaaaoaawww_u.u_.._</t>
  </si>
  <si>
    <t>SRR10522300.psummary:sra=SRR10522300</t>
  </si>
  <si>
    <t>famcvg=Aa:_::._wWUaWaauU__.uu_::</t>
  </si>
  <si>
    <t>avgcols=27</t>
  </si>
  <si>
    <t>SRR2975921.psummary:sra=SRR2975921</t>
  </si>
  <si>
    <t>famcvg=W_::.wuu:wwwawaaa:u__u:__</t>
  </si>
  <si>
    <t>SRR3747802.psummary:sra=SRR3747802</t>
  </si>
  <si>
    <t>famcvg=Auw__u_.:waooaooa_uuw:_:_</t>
  </si>
  <si>
    <t>avgcols=26</t>
  </si>
  <si>
    <t>SRR7615220.psummary:sra=SRR7615220</t>
  </si>
  <si>
    <t>famcvg=U::____:uwwawwaowu:_::_u_</t>
  </si>
  <si>
    <t>SRR10852550.psummary:sra=SRR10852550</t>
  </si>
  <si>
    <t>famcvg=_uoau______mooo:oo_o_u:__</t>
  </si>
  <si>
    <t>avgcols=41</t>
  </si>
  <si>
    <t>SRR5186395.psummary:sra=SRR5186395</t>
  </si>
  <si>
    <t>famcvg=__oou___u._aooo:ao_o._.__</t>
  </si>
  <si>
    <t>SRR7085712.psummary:sra=SRR7085712</t>
  </si>
  <si>
    <t>famcvg=Auu:uu:uuoaoaaoaa:_:::u__</t>
  </si>
  <si>
    <t>SRR7153026.psummary:sra=SRR7153026</t>
  </si>
  <si>
    <t>famcvg=mw_.___w_uauomaa._:w:..:_</t>
  </si>
  <si>
    <t>SRR6049636.psummary:sra=SRR6049636</t>
  </si>
  <si>
    <t>famcvg=O:.::uuwuwoawawo:u::_.:..</t>
  </si>
  <si>
    <t>SRR6905836.psummary:sra=SRR6905836</t>
  </si>
  <si>
    <t>famcvg=o_..:u__aUmoUoam..:_._.__</t>
  </si>
  <si>
    <t>SRR12012316.psummary:sra=SRR12012316</t>
  </si>
  <si>
    <t>famcvg=__:__u_:u:aawaww:w__u__:_</t>
  </si>
  <si>
    <t>SRR5134202.psummary:sra=SRR5134202</t>
  </si>
  <si>
    <t>famcvg=Ma:_:uauuowwawauaw:.__.._</t>
  </si>
  <si>
    <t>SRR5839364.psummary:sra=SRR5839364</t>
  </si>
  <si>
    <t>famcvg=Au::.uu.uwawwwwww___._:u.</t>
  </si>
  <si>
    <t>SRR6332219.psummary:sra=SRR6332219</t>
  </si>
  <si>
    <t>famcvg=awuw_wuwuuuwuau:u:w.uu_u_</t>
  </si>
  <si>
    <t>avgcols=60</t>
  </si>
  <si>
    <t>SRR5208270.psummary:sra=SRR5208270</t>
  </si>
  <si>
    <t>famcvg=W_:___:.:UmU:wmam____u___</t>
  </si>
  <si>
    <t>SRR2975922.psummary:sra=SRR2975922</t>
  </si>
  <si>
    <t>famcvg=A_:__...::oaaoww.__.a_u__</t>
  </si>
  <si>
    <t>ERR3587073.psummary:sra=ERR3587073</t>
  </si>
  <si>
    <t>famcvg=Ow.:_.:uuowwwawu_u:u:..__</t>
  </si>
  <si>
    <t>avgcols=25</t>
  </si>
  <si>
    <t>SRR8447008.psummary:sra=SRR8447008</t>
  </si>
  <si>
    <t>famcvg=uuuuw_wuuuuwwuuw.::_uuuuw</t>
  </si>
  <si>
    <t>SRR2975923.psummary:sra=SRR2975923</t>
  </si>
  <si>
    <t>famcvg=A:_..:.::wwawwuu:._..::__</t>
  </si>
  <si>
    <t>SRR8608033.psummary:sra=SRR8608033</t>
  </si>
  <si>
    <t>famcvg=m:_:__:.uAu:^AMO^U:__.___</t>
  </si>
  <si>
    <t>avgcols=23</t>
  </si>
  <si>
    <t>SRR8475514.psummary:sra=SRR8475514</t>
  </si>
  <si>
    <t>famcvg=_:w:_:uaou:uaw_w::.__:.__</t>
  </si>
  <si>
    <t>SRR12363867.psummary:sra=SRR12363867</t>
  </si>
  <si>
    <t>famcvg=::.w...:_._w..u._:wuu::u_</t>
  </si>
  <si>
    <t>SRR4102188.psummary:sra=SRR4102188</t>
  </si>
  <si>
    <t>famcvg=U_:_____Umm:UUmu:___:_.__</t>
  </si>
  <si>
    <t>SRR7597216.psummary:sra=SRR7597216</t>
  </si>
  <si>
    <t>famcvg=U__:u:_::aawuwwuu__u__u__</t>
  </si>
  <si>
    <t>SRR5253620.psummary:sra=SRR5253620</t>
  </si>
  <si>
    <t>famcvg=m:._.___:ouuu_aw.:w__u___</t>
  </si>
  <si>
    <t>SRR9661308.psummary:sra=SRR9661308</t>
  </si>
  <si>
    <t>famcvg=Mu._.:_uuww::waau::__u___</t>
  </si>
  <si>
    <t>SRR8554642.psummary:sra=SRR8554642</t>
  </si>
  <si>
    <t>famcvg=Ww___:uuwuwu:wu.uu.____u_</t>
  </si>
  <si>
    <t>ERR2088997.psummary:sra=ERR2088997</t>
  </si>
  <si>
    <t>famcvg=Oo:___.::wuw:uuu.:__._.__</t>
  </si>
  <si>
    <t>SRR6336477.psummary:sra=SRR6336477</t>
  </si>
  <si>
    <t>famcvg=uu.uuw:.u:u::uu_u:_uu:::.</t>
  </si>
  <si>
    <t>avgcols=68</t>
  </si>
  <si>
    <t>SRR2975924.psummary:sra=SRR2975924</t>
  </si>
  <si>
    <t>famcvg=W::_.u:.uu_u:uww:u.__::__</t>
  </si>
  <si>
    <t>SRR3719438.psummary:sra=SRR3719438</t>
  </si>
  <si>
    <t>famcvg=O__w_____o_uuoma_________</t>
  </si>
  <si>
    <t>SRR6324933.psummary:sra=SRR6324933</t>
  </si>
  <si>
    <t>famcvg=.__w__.__uwwa___a_.____..</t>
  </si>
  <si>
    <t>SRR3097675.psummary:sra=SRR3097675</t>
  </si>
  <si>
    <t>famcvg=U_:_____u:w::.:oa__.__.__</t>
  </si>
  <si>
    <t>ERR3587130.psummary:sra=ERR3587130</t>
  </si>
  <si>
    <t>famcvg=^o._____:uw:_wwu____:____</t>
  </si>
  <si>
    <t>ERR3586789.psummary:sra=ERR3586789</t>
  </si>
  <si>
    <t>famcvg=M.._u_:.:u:.:uwu_:w_:____</t>
  </si>
  <si>
    <t>avgcols=24</t>
  </si>
  <si>
    <t>SRR12150185.psummary:sra=SRR12150185</t>
  </si>
  <si>
    <t>famcvg=A.___.u__wu_.uauu..:__::_</t>
  </si>
  <si>
    <t>ERR1960624.psummary:sra=ERR1960624</t>
  </si>
  <si>
    <t>famcvg=Uw_____:uouuwu_.u____.___</t>
  </si>
  <si>
    <t>SRR5368795.psummary:sra=SRR5368795</t>
  </si>
  <si>
    <t>famcvg=Wu_____:__m.w.oa_______._</t>
  </si>
  <si>
    <t>ERR3179456.psummary:sra=ERR3179456</t>
  </si>
  <si>
    <t>famcvg=u_______:u..uww:::_______</t>
  </si>
  <si>
    <t>avgcols=59</t>
  </si>
  <si>
    <t>SRR2027404.psummary:sra=SRR2027404</t>
  </si>
  <si>
    <t>famcvg=Uo_______a___wouo________</t>
  </si>
  <si>
    <t>SRR5515310.psummary:sra=SRR5515310</t>
  </si>
  <si>
    <t>famcvg=U_:::.__:u:uu:uu.:__...:_</t>
  </si>
  <si>
    <t>SRR2083770.psummary:sra=SRR2083770</t>
  </si>
  <si>
    <t>famcvg=uwwu::__:u.u:_u.:::____._</t>
  </si>
  <si>
    <t>SRR6760766.psummary:sra=SRR6760766</t>
  </si>
  <si>
    <t>famcvg=O:_________:ww:aw__:_____</t>
  </si>
  <si>
    <t>SRR2029386.psummary:sra=SRR2029386</t>
  </si>
  <si>
    <t>famcvg=uu:_::.__uu..:u_._::uwu.u</t>
  </si>
  <si>
    <t>ERR1712176.psummary:sra=ERR1712176</t>
  </si>
  <si>
    <t>famcvg=m.__.__::u.:u:w___.______</t>
  </si>
  <si>
    <t>SRR7589722.psummary:sra=SRR7589722</t>
  </si>
  <si>
    <t>famcvg=uuu..__.uuuu:..u:.:______</t>
  </si>
  <si>
    <t>SRR10016716.psummary:sra=SRR10016716</t>
  </si>
  <si>
    <t>famcvg=U__________wo_a_._:______</t>
  </si>
  <si>
    <t>SRR8554605.psummary:sra=SRR8554605</t>
  </si>
  <si>
    <t>famcvg=:_uww:_:._.:..__________:</t>
  </si>
  <si>
    <t>SRR8416102.psummary:sra=SRR8416102</t>
  </si>
  <si>
    <t>famcvg=O:::____.uw:::uu.______._</t>
  </si>
  <si>
    <t>SRR4095704.psummary:sra=SRR4095704</t>
  </si>
  <si>
    <t>famcvg=W._._._.uu.u::::____._u__</t>
  </si>
  <si>
    <t>SRR6179856.psummary:sra=SRR6179856</t>
  </si>
  <si>
    <t>famcvg=w_u:u_.uu.:_...u_u_____:u</t>
  </si>
  <si>
    <t>SRR8507444.psummary:sra=SRR8507444</t>
  </si>
  <si>
    <t>famcvg=w________w____:au________</t>
  </si>
  <si>
    <t>SRR8533931.psummary:sra=SRR8533931</t>
  </si>
  <si>
    <t>famcvg=U____:u..::._.:_:__.._:._</t>
  </si>
  <si>
    <t>SRR6032604.psummary:sra=SRR6032604</t>
  </si>
  <si>
    <t>famcvg=W:uw.___:___..._.____.___</t>
  </si>
  <si>
    <t>SRR5434336.psummary:sra=SRR5434336</t>
  </si>
  <si>
    <t>famcvg=A.______WW::_____________</t>
  </si>
  <si>
    <t>SRR7522831.psummary:sra=SRR7522831</t>
  </si>
  <si>
    <t>famcvg=Wu_________:...:_...u_.:.</t>
  </si>
  <si>
    <t>SRR10992730.psummary:sra=SRR10992730</t>
  </si>
  <si>
    <t>famcvg=u________uwu::_._.___u_uu</t>
  </si>
  <si>
    <t>SRR7686606.psummary:sra=SRR7686606</t>
  </si>
  <si>
    <t>famcvg=Wu_u:..___:.:::.:________</t>
  </si>
  <si>
    <t>SRR9637826.psummary:sra=SRR9637826</t>
  </si>
  <si>
    <t>famcvg=U_________._uu:__:w:_:___</t>
  </si>
  <si>
    <t>SRR2044891.psummary:sra=SRR2044891</t>
  </si>
  <si>
    <t>famcvg=Uu_______wu_u::__u__.____</t>
  </si>
  <si>
    <t>SRR5196781.psummary:sra=SRR5196781</t>
  </si>
  <si>
    <t>famcvg=u_::_:_:_:__.u...:___::__</t>
  </si>
  <si>
    <t>avgcols=63</t>
  </si>
  <si>
    <t>SRR6236558.psummary:sra=SRR6236558</t>
  </si>
  <si>
    <t>famcvg=a..:._:___w_.____________</t>
  </si>
  <si>
    <t>ERR3587040.psummary:sra=ERR3587040</t>
  </si>
  <si>
    <t>famcvg=Ow_____..::_u:u__________</t>
  </si>
  <si>
    <t>ERR3180491.psummary:sra=ERR3180491</t>
  </si>
  <si>
    <t>famcvg=Am______uu__u:_.:_.______</t>
  </si>
  <si>
    <t>SRR10748744.psummary:sra=SRR10748744</t>
  </si>
  <si>
    <t>famcvg=W________::.w..u_________</t>
  </si>
  <si>
    <t>SRR10854541.psummary:sra=SRR10854541</t>
  </si>
  <si>
    <t>famcvg=_.._.___:.uu::u:___:_____</t>
  </si>
  <si>
    <t>SRR7979621.psummary:sra=SRR7979621</t>
  </si>
  <si>
    <t>famcvg=:_::.___:_:.::__:__.:____</t>
  </si>
  <si>
    <t>ERR1712187.psummary:sra=ERR1712187</t>
  </si>
  <si>
    <t>famcvg=o_:..____._..:.:_________</t>
  </si>
  <si>
    <t>ERR2029738.psummary:sra=ERR2029738</t>
  </si>
  <si>
    <t>famcvg=O::_______w:_::u:________</t>
  </si>
  <si>
    <t>ERR3587149.psummary:sra=ERR3587149</t>
  </si>
  <si>
    <t>famcvg=^o_______uw___u__________</t>
  </si>
  <si>
    <t>SRR2090100.psummary:sra=SRR2090100</t>
  </si>
  <si>
    <t>famcvg=W.._____.u:..:.__________</t>
  </si>
  <si>
    <t>SRR5196774.psummary:sra=SRR5196774</t>
  </si>
  <si>
    <t>famcvg=uu_u:_:__:___u_:.__:___:_</t>
  </si>
  <si>
    <t>avgcols=53</t>
  </si>
  <si>
    <t>SRR5949224.psummary:sra=SRR5949224</t>
  </si>
  <si>
    <t>famcvg=U________:__w.u.u________</t>
  </si>
  <si>
    <t>SRR5131907.psummary:sra=SRR5131907</t>
  </si>
  <si>
    <t>famcvg=o________::..:_.:________</t>
  </si>
  <si>
    <t>SRR6399913.psummary:sra=SRR6399913</t>
  </si>
  <si>
    <t>famcvg=______.__._______W_:..___</t>
  </si>
  <si>
    <t>SRR3933528.psummary:sra=SRR3933528</t>
  </si>
  <si>
    <t>famcvg=m._______::__.::_____.___</t>
  </si>
  <si>
    <t>SRR5468063.psummary:sra=SRR5468063</t>
  </si>
  <si>
    <t>famcvg=Wu______:__u..__.__.u____</t>
  </si>
  <si>
    <t>ERR1302768.psummary:sra=ERR1302768</t>
  </si>
  <si>
    <t>famcvg=ma_____________:_________</t>
  </si>
  <si>
    <t>ERR3586831.psummary:sra=ERR3586831</t>
  </si>
  <si>
    <t>famcvg=W.______::u__:.__:_______</t>
  </si>
  <si>
    <t>SRR5500228.psummary:sra=SRR5500228</t>
  </si>
  <si>
    <t>famcvg=o________u:__:_.u_____.__</t>
  </si>
  <si>
    <t>ERR3178631.psummary:sra=ERR3178631</t>
  </si>
  <si>
    <t>famcvg=o:_______:___uuu_________</t>
  </si>
  <si>
    <t>SRR10851752.psummary:sra=SRR10851752</t>
  </si>
  <si>
    <t>famcvg=________:._:.uu:____.____</t>
  </si>
  <si>
    <t>ERR1226909.psummary:sra=ERR1226909</t>
  </si>
  <si>
    <t>famcvg=m..u:_:_.________________</t>
  </si>
  <si>
    <t>ERR1301490.psummary:sra=ERR1301490</t>
  </si>
  <si>
    <t>famcvg=o.______::______.:_______</t>
  </si>
  <si>
    <t>SRR6760702.psummary:sra=SRR6760702</t>
  </si>
  <si>
    <t>famcvg=M_____________w._____u___</t>
  </si>
  <si>
    <t>SRR6760684.psummary:sra=SRR6760684</t>
  </si>
  <si>
    <t>famcvg=^w_______.___.___________</t>
  </si>
  <si>
    <t>SRR7822617.psummary:sra=SRR7822617</t>
  </si>
  <si>
    <t>famcvg=mw__________._:__________</t>
  </si>
  <si>
    <t>SRR8078944.psummary:sra=SRR8078944</t>
  </si>
  <si>
    <t>famcvg=:___:__::_.:_:u_.________</t>
  </si>
  <si>
    <t>SRR8567591.psummary:sra=SRR8567591</t>
  </si>
  <si>
    <t>famcvg=.__:__:::.____..u:____.u_</t>
  </si>
  <si>
    <t>SRR9108843.psummary:sra=SRR9108843</t>
  </si>
  <si>
    <t>famcvg=w___.________.________:u_</t>
  </si>
  <si>
    <t>ERR1163101.psummary:sra=ERR1163101</t>
  </si>
  <si>
    <t>famcvg=aw_______________________</t>
  </si>
  <si>
    <t>ERR2738552.psummary:sra=ERR2738552</t>
  </si>
  <si>
    <t>famcvg=Uw_______________________</t>
  </si>
  <si>
    <t>ERR3179729.psummary:sra=ERR3179729</t>
  </si>
  <si>
    <t>famcvg=a._____________:.________</t>
  </si>
  <si>
    <t>ERR3322248.psummary:sra=ERR3322248</t>
  </si>
  <si>
    <t>famcvg=W_________u:_.:__________</t>
  </si>
  <si>
    <t>SRR11829351.psummary:sra=SRR11829351</t>
  </si>
  <si>
    <t>famcvg=A___._.__.____.__________</t>
  </si>
  <si>
    <t>SRR6201436.psummary:sra=SRR6201436</t>
  </si>
  <si>
    <t>famcvg=A._:_________:________.._</t>
  </si>
  <si>
    <t>SRR8039468.psummary:sra=SRR8039468</t>
  </si>
  <si>
    <t>famcvg=m.______.:__.___.________</t>
  </si>
  <si>
    <t>SRR9637792.psummary:sra=SRR9637792</t>
  </si>
  <si>
    <t>famcvg=A_______.u___::___u______</t>
  </si>
  <si>
    <t>ERR3178708.psummary:sra=ERR3178708</t>
  </si>
  <si>
    <t>famcvg=Ww_______________________</t>
  </si>
  <si>
    <t>ERR3180741.psummary:sra=ERR3180741</t>
  </si>
  <si>
    <t>famcvg=:________:_.:_u__._______</t>
  </si>
  <si>
    <t>SRR11741293.psummary:sra=SRR11741293</t>
  </si>
  <si>
    <t>famcvg=mu_______..___:___.______</t>
  </si>
  <si>
    <t>SRR11741300.psummary:sra=SRR11741300</t>
  </si>
  <si>
    <t>famcvg=OU_______._______________</t>
  </si>
  <si>
    <t>SRR1839868.psummary:sra=SRR1839868</t>
  </si>
  <si>
    <t>famcvg=w___________:_.__________</t>
  </si>
  <si>
    <t>SRR2901062.psummary:sra=SRR2901062</t>
  </si>
  <si>
    <t>famcvg=m__________:_.__::_______</t>
  </si>
  <si>
    <t>SRR3933450.psummary:sra=SRR3933450</t>
  </si>
  <si>
    <t>famcvg=Ow_______________________</t>
  </si>
  <si>
    <t>SRR6761700.psummary:sra=SRR6761700</t>
  </si>
  <si>
    <t>famcvg=_______________________ma</t>
  </si>
  <si>
    <t>ERR2014392.psummary:sra=ERR2014392</t>
  </si>
  <si>
    <t>ERR2649582.psummary:sra=ERR2649582</t>
  </si>
  <si>
    <t>famcvg=w_____._________.:_______</t>
  </si>
  <si>
    <t>ERR1302686.psummary:sra=ERR1302686</t>
  </si>
  <si>
    <t>famcvg=mu___________._._________</t>
  </si>
  <si>
    <t>ERR1395514.psummary:sra=ERR1395514</t>
  </si>
  <si>
    <t>famcvg=__._________._.u____::.__</t>
  </si>
  <si>
    <t>ERR3180596.psummary:sra=ERR3180596</t>
  </si>
  <si>
    <t>famcvg=o:__.__________:_________</t>
  </si>
  <si>
    <t>SRR1958836.psummary:sra=SRR1958836</t>
  </si>
  <si>
    <t>famcvg=Aw_______________________</t>
  </si>
  <si>
    <t>SRR2090091.psummary:sra=SRR2090091</t>
  </si>
  <si>
    <t>famcvg=m.__________._.__________</t>
  </si>
  <si>
    <t>SRR3621975.psummary:sra=SRR3621975</t>
  </si>
  <si>
    <t>famcvg=^w_______________________</t>
  </si>
  <si>
    <t>SRR4444750.psummary:sra=SRR4444750</t>
  </si>
  <si>
    <t>famcvg=Ma_______________________</t>
  </si>
  <si>
    <t>SRR7880366.psummary:sra=SRR7880366</t>
  </si>
  <si>
    <t>famcvg=A________:_.__.____._____</t>
  </si>
  <si>
    <t>SRR7880357.psummary:sra=SRR7880357</t>
  </si>
  <si>
    <t>famcvg=O._______u_____:.________</t>
  </si>
  <si>
    <t>SRR8794615.psummary:sra=SRR8794615</t>
  </si>
  <si>
    <t>famcvg=:________:u.._______.____</t>
  </si>
  <si>
    <t>SRR9037340.psummary:sra=SRR9037340</t>
  </si>
  <si>
    <t>famcvg=w.____________w__________</t>
  </si>
  <si>
    <t>avgcols=16</t>
  </si>
  <si>
    <t>ERR2030172.psummary:sra=ERR2030172</t>
  </si>
  <si>
    <t>famcvg=U:___________________.___</t>
  </si>
  <si>
    <t>ERR1301068.psummary:sra=ERR1301068</t>
  </si>
  <si>
    <t>famcvg=m:_______:_______________</t>
  </si>
  <si>
    <t>ERR1301194.psummary:sra=ERR1301194</t>
  </si>
  <si>
    <t>famcvg=ou____________________:__</t>
  </si>
  <si>
    <t>ERR2649594.psummary:sra=ERR2649594</t>
  </si>
  <si>
    <t>famcvg=w______________.____.____</t>
  </si>
  <si>
    <t>ERR2738106.psummary:sra=ERR2738106</t>
  </si>
  <si>
    <t>famcvg=Uu___:__________.________</t>
  </si>
  <si>
    <t>SRR10748789.psummary:sra=SRR10748789</t>
  </si>
  <si>
    <t>famcvg=U__________._..__________</t>
  </si>
  <si>
    <t>SRR1979970.psummary:sra=SRR1979970</t>
  </si>
  <si>
    <t>famcvg=w_____________:_u________</t>
  </si>
  <si>
    <t>SRR2094854.psummary:sra=SRR2094854</t>
  </si>
  <si>
    <t>famcvg=o_______._____:___.______</t>
  </si>
  <si>
    <t>SRR5868547.psummary:sra=SRR5868547</t>
  </si>
  <si>
    <t>famcvg=o:________.______________</t>
  </si>
  <si>
    <t>SRR5368885.psummary:sra=SRR5368885</t>
  </si>
  <si>
    <t>famcvg=m.______._____.__________</t>
  </si>
  <si>
    <t>SRR4308224.psummary:sra=SRR4308224</t>
  </si>
  <si>
    <t>famcvg=o:____u__________________</t>
  </si>
  <si>
    <t>SRR6373893.psummary:sra=SRR6373893</t>
  </si>
  <si>
    <t>famcvg=a:_______u_______________</t>
  </si>
  <si>
    <t>ERR2029901.psummary:sra=ERR2029901</t>
  </si>
  <si>
    <t>famcvg=m:_______________________</t>
  </si>
  <si>
    <t>ERR1302537.psummary:sra=ERR1302537</t>
  </si>
  <si>
    <t>famcvg=m._____________._________</t>
  </si>
  <si>
    <t>ERR1302666.psummary:sra=ERR1302666</t>
  </si>
  <si>
    <t>famcvg=m.___________.___________</t>
  </si>
  <si>
    <t>ERR2001284.psummary:sra=ERR2001284</t>
  </si>
  <si>
    <t>famcvg=m:___________.___________</t>
  </si>
  <si>
    <t>ERR2001171.psummary:sra=ERR2001171</t>
  </si>
  <si>
    <t>famcvg=o:___.___________________</t>
  </si>
  <si>
    <t>SRR10016786.psummary:sra=SRR10016786</t>
  </si>
  <si>
    <t>famcvg=U:__________:____________</t>
  </si>
  <si>
    <t>ERR3180538.psummary:sra=ERR3180538</t>
  </si>
  <si>
    <t>famcvg=w._______________________</t>
  </si>
  <si>
    <t>ERR3179507.psummary:sra=ERR3179507</t>
  </si>
  <si>
    <t>famcvg=Wu_________________:_____</t>
  </si>
  <si>
    <t>ERR3179286.psummary:sra=ERR3179286</t>
  </si>
  <si>
    <t>famcvg=a.____________:__________</t>
  </si>
  <si>
    <t>SRR1953060.psummary:sra=SRR1953060</t>
  </si>
  <si>
    <t>famcvg=M______:_________________</t>
  </si>
  <si>
    <t>SRR3313094.psummary:sra=SRR3313094</t>
  </si>
  <si>
    <t>famcvg=Au_______._______________</t>
  </si>
  <si>
    <t>SRR6048560.psummary:sra=SRR6048560</t>
  </si>
  <si>
    <t>famcvg=W_________________.______</t>
  </si>
  <si>
    <t>SRR6233164.psummary:sra=SRR6233164</t>
  </si>
  <si>
    <t>famcvg=u.____________:_______:__</t>
  </si>
  <si>
    <t>SRR7523318.psummary:sra=SRR7523318</t>
  </si>
  <si>
    <t>famcvg=A._______________________</t>
  </si>
  <si>
    <t>SRR7523340.psummary:sra=SRR7523340</t>
  </si>
  <si>
    <t>famcvg=O_______________:________</t>
  </si>
  <si>
    <t>SRR6900518.psummary:sra=SRR6900518</t>
  </si>
  <si>
    <t>famcvg=A:_________________:_____</t>
  </si>
  <si>
    <t>SRR8394258.psummary:sra=SRR8394258</t>
  </si>
  <si>
    <t>famcvg=.__________.__________.:_</t>
  </si>
  <si>
    <t>ERR1022500.psummary:sra=ERR1022500</t>
  </si>
  <si>
    <t>famcvg=m_________.______________</t>
  </si>
  <si>
    <t>ERR1302893.psummary:sra=ERR1302893</t>
  </si>
  <si>
    <t>famcvg=o:_______________________</t>
  </si>
  <si>
    <t>ERR1301193.psummary:sra=ERR1301193</t>
  </si>
  <si>
    <t>famcvg=w:_______________________</t>
  </si>
  <si>
    <t>ERR1301685.psummary:sra=ERR1301685</t>
  </si>
  <si>
    <t>famcvg=U:_______________________</t>
  </si>
  <si>
    <t>ERR1301321.psummary:sra=ERR1301321</t>
  </si>
  <si>
    <t>ERR1302047.psummary:sra=ERR1302047</t>
  </si>
  <si>
    <t>ERR1302046.psummary:sra=ERR1302046</t>
  </si>
  <si>
    <t>famcvg=U._______________________</t>
  </si>
  <si>
    <t>ERR1711880.psummary:sra=ERR1711880</t>
  </si>
  <si>
    <t>famcvg=o________._______________</t>
  </si>
  <si>
    <t>ERR1301978.psummary:sra=ERR1301978</t>
  </si>
  <si>
    <t>famcvg=Uu_______________________</t>
  </si>
  <si>
    <t>ERR1301967.psummary:sra=ERR1301967</t>
  </si>
  <si>
    <t>famcvg=Wu_______________________</t>
  </si>
  <si>
    <t>ERR1302095.psummary:sra=ERR1302095</t>
  </si>
  <si>
    <t>famcvg=m_______:________________</t>
  </si>
  <si>
    <t>ERR1302758.psummary:sra=ERR1302758</t>
  </si>
  <si>
    <t>famcvg=mu_______________________</t>
  </si>
  <si>
    <t>ERR1302788.psummary:sra=ERR1302788</t>
  </si>
  <si>
    <t>ERR1302804.psummary:sra=ERR1302804</t>
  </si>
  <si>
    <t>famcvg=a._______________________</t>
  </si>
  <si>
    <t>ERR1302888.psummary:sra=ERR1302888</t>
  </si>
  <si>
    <t>famcvg=a_____________.__________</t>
  </si>
  <si>
    <t>ERR2001173.psummary:sra=ERR2001173</t>
  </si>
  <si>
    <t>ERR2737500.psummary:sra=ERR2737500</t>
  </si>
  <si>
    <t>ERR2001221.psummary:sra=ERR2001221</t>
  </si>
  <si>
    <t>famcvg=o____:___________________</t>
  </si>
  <si>
    <t>ERR2738004.psummary:sra=ERR2738004</t>
  </si>
  <si>
    <t>ERR2738215.psummary:sra=ERR2738215</t>
  </si>
  <si>
    <t>ERR4552775.psummary:sra=ERR4552775</t>
  </si>
  <si>
    <t>famcvg=o________________________</t>
  </si>
  <si>
    <t>ERR3342483.psummary:sra=ERR3342483</t>
  </si>
  <si>
    <t>famcvg=U_______.________________</t>
  </si>
  <si>
    <t>SRR12334929.psummary:sra=SRR12334929</t>
  </si>
  <si>
    <t>famcvg=a________._______________</t>
  </si>
  <si>
    <t>SRR2594389.psummary:sra=SRR2594389</t>
  </si>
  <si>
    <t>famcvg=A:_______________________</t>
  </si>
  <si>
    <t>SRR1927223.psummary:sra=SRR1927223</t>
  </si>
  <si>
    <t>famcvg=:______..:___:u__________</t>
  </si>
  <si>
    <t>SRR12363825.psummary:sra=SRR12363825</t>
  </si>
  <si>
    <t>famcvg=:______u_______________..</t>
  </si>
  <si>
    <t>SRR3933457.psummary:sra=SRR3933457</t>
  </si>
  <si>
    <t>SRR8204372.psummary:sra=SRR8204372</t>
  </si>
  <si>
    <t>famcvg=Au_______________________</t>
  </si>
  <si>
    <t>SRR8318433.psummary:sra=SRR8318433</t>
  </si>
  <si>
    <t>famcvg=o._______________________</t>
  </si>
  <si>
    <t>SRR8435207.psummary:sra=SRR8435207</t>
  </si>
  <si>
    <t>ERR1719409.psummary:sra=ERR1719409</t>
  </si>
  <si>
    <t>famcvg=u________._____________..</t>
  </si>
  <si>
    <t>ERR2217833.psummary:sra=ERR2217833</t>
  </si>
  <si>
    <t>ERR2217817.psummary:sra=ERR2217817</t>
  </si>
  <si>
    <t>famcvg=w________________________</t>
  </si>
  <si>
    <t>ERR2497792.psummary:sra=ERR2497792</t>
  </si>
  <si>
    <t>famcvg=m________________________</t>
  </si>
  <si>
    <t>ERR1302245.psummary:sra=ERR1302245</t>
  </si>
  <si>
    <t>ERR2497780.psummary:sra=ERR2497780</t>
  </si>
  <si>
    <t>famcvg=a________________________</t>
  </si>
  <si>
    <t>ERR1303080.psummary:sra=ERR1303080</t>
  </si>
  <si>
    <t>ERR1303000.psummary:sra=ERR1303000</t>
  </si>
  <si>
    <t>famcvg=m._______________________</t>
  </si>
  <si>
    <t>ERR2001218.psummary:sra=ERR2001218</t>
  </si>
  <si>
    <t>ERR2809151.psummary:sra=ERR2809151</t>
  </si>
  <si>
    <t>ERR964900.psummary:sra=ERR964900</t>
  </si>
  <si>
    <t>ERR3179792.psummary:sra=ERR3179792</t>
  </si>
  <si>
    <t>ERR3179442.psummary:sra=ERR3179442</t>
  </si>
  <si>
    <t>famcvg=:________:________:______</t>
  </si>
  <si>
    <t>avgcols=58</t>
  </si>
  <si>
    <t>ERR3179567.psummary:sra=ERR3179567</t>
  </si>
  <si>
    <t>SRR10664327.psummary:sra=SRR10664327</t>
  </si>
  <si>
    <t>famcvg=_._________u__________:__</t>
  </si>
  <si>
    <t>SRR10835726.psummary:sra=SRR10835726</t>
  </si>
  <si>
    <t>famcvg=W_________.______________</t>
  </si>
  <si>
    <t>SRR11679460.psummary:sra=SRR11679460</t>
  </si>
  <si>
    <t>famcvg=U________________________</t>
  </si>
  <si>
    <t>SRR2895360.psummary:sra=SRR2895360</t>
  </si>
  <si>
    <t>SRR1253755.psummary:sra=SRR1253755</t>
  </si>
  <si>
    <t>SRR1595570.psummary:sra=SRR1595570</t>
  </si>
  <si>
    <t>SRR1595526.psummary:sra=SRR1595526</t>
  </si>
  <si>
    <t>famcvg=W________________________</t>
  </si>
  <si>
    <t>SRR1986958.psummary:sra=SRR1986958</t>
  </si>
  <si>
    <t>famcvg=U_____________.__________</t>
  </si>
  <si>
    <t>avgcols=22</t>
  </si>
  <si>
    <t>SRR3466329.psummary:sra=SRR3466329</t>
  </si>
  <si>
    <t>SRR3466368.psummary:sra=SRR3466368</t>
  </si>
  <si>
    <t>SRR3431758.psummary:sra=SRR3431758</t>
  </si>
  <si>
    <t>SRR4381485.psummary:sra=SRR4381485</t>
  </si>
  <si>
    <t>famcvg=w___________________:____</t>
  </si>
  <si>
    <t>SRR4783405.psummary:sra=SRR4783405</t>
  </si>
  <si>
    <t>famcvg=U________:_______________</t>
  </si>
  <si>
    <t>SRR6474576.psummary:sra=SRR6474576</t>
  </si>
  <si>
    <t>SRR6724623.psummary:sra=SRR6724623</t>
  </si>
  <si>
    <t>SRR6890609.psummary:sra=SRR6890609</t>
  </si>
  <si>
    <t>SRR7182305.psummary:sra=SRR7182305</t>
  </si>
  <si>
    <t>SRR8558244.psummary:sra=SRR8558244</t>
  </si>
  <si>
    <t>famcvg=W._______________________</t>
  </si>
  <si>
    <t>SRR8603143.psummary:sra=SRR8603143</t>
  </si>
  <si>
    <t>famcvg=A________________________</t>
  </si>
  <si>
    <t>SRR8653046.psummary:sra=SRR8653046</t>
  </si>
  <si>
    <t>SRR9037339.psummary:sra=SRR9037339</t>
  </si>
  <si>
    <t>famcvg=w_____________.__________</t>
  </si>
  <si>
    <t>SRR8902157.psummary:sra=SRR8902157</t>
  </si>
  <si>
    <t>SRR9622466.psummary:sra=SRR9622466</t>
  </si>
  <si>
    <t>SRR9860471.psummary:sra=SRR9860471</t>
  </si>
  <si>
    <t>ERR1301728.psummary:sra=ERR1301728</t>
  </si>
  <si>
    <t>ERR1301621.psummary:sra=ERR1301621</t>
  </si>
  <si>
    <t>ERR227837.psummary:sra=ERR227837</t>
  </si>
  <si>
    <t>ERR1302429.psummary:sra=ERR1302429</t>
  </si>
  <si>
    <t>ERR2001181.psummary:sra=ERR2001181</t>
  </si>
  <si>
    <t>ERR2001190.psummary:sra=ERR2001190</t>
  </si>
  <si>
    <t>ERR2718548.psummary:sra=ERR2718548</t>
  </si>
  <si>
    <t>ERR2718490.psummary:sra=ERR2718490</t>
  </si>
  <si>
    <t>ERR3179282.psummary:sra=ERR3179282</t>
  </si>
  <si>
    <t>ERR3178178.psummary:sra=ERR3178178</t>
  </si>
  <si>
    <t>ERR3178424.psummary:sra=ERR3178424</t>
  </si>
  <si>
    <t>ERR313218.psummary:sra=ERR313218</t>
  </si>
  <si>
    <t>famcvg=u_________:_.__:_________</t>
  </si>
  <si>
    <t>SRR10095339.psummary:sra=SRR10095339</t>
  </si>
  <si>
    <t>SRR10016804.psummary:sra=SRR10016804</t>
  </si>
  <si>
    <t>ERR3178494.psummary:sra=ERR3178494</t>
  </si>
  <si>
    <t>ERR368433.psummary:sra=ERR368433</t>
  </si>
  <si>
    <t>SRR10664342.psummary:sra=SRR10664342</t>
  </si>
  <si>
    <t>famcvg=____________:_._____:____</t>
  </si>
  <si>
    <t>SRR11741419.psummary:sra=SRR11741419</t>
  </si>
  <si>
    <t>SRR1828991.psummary:sra=SRR1828991</t>
  </si>
  <si>
    <t>SRR12335115.psummary:sra=SRR12335115</t>
  </si>
  <si>
    <t>SRR12364869.psummary:sra=SRR12364869</t>
  </si>
  <si>
    <t>SRR5949121.psummary:sra=SRR5949121</t>
  </si>
  <si>
    <t>SRR5382342.psummary:sra=SRR5382342</t>
  </si>
  <si>
    <t>SRR3732357.psummary:sra=SRR3732357</t>
  </si>
  <si>
    <t>SRR5949507.psummary:sra=SRR5949507</t>
  </si>
  <si>
    <t>SRR5949310.psummary:sra=SRR5949310</t>
  </si>
  <si>
    <t>SRR545930.psummary:sra=SRR545930</t>
  </si>
  <si>
    <t>SRR5949233.psummary:sra=SRR5949233</t>
  </si>
  <si>
    <t>SRR4786379.psummary:sra=SRR4786379</t>
  </si>
  <si>
    <t>famcvg=___________:_.__.________</t>
  </si>
  <si>
    <t>SRR5950370.psummary:sra=SRR5950370</t>
  </si>
  <si>
    <t>SRR5949529.psummary:sra=SRR5949529</t>
  </si>
  <si>
    <t>SRR5215228.psummary:sra=SRR5215228</t>
  </si>
  <si>
    <t>SRR5382325.psummary:sra=SRR5382325</t>
  </si>
  <si>
    <t>SRR7648305.psummary:sra=SRR7648305</t>
  </si>
  <si>
    <t>SRR7961262.psummary:sra=SRR7961262</t>
  </si>
  <si>
    <t>SRR7961205.psummary:sra=SRR7961205</t>
  </si>
  <si>
    <t>avgcols=15</t>
  </si>
  <si>
    <t>SRR7961256.psummary:sra=SRR7961256</t>
  </si>
  <si>
    <t>SRR7961247.psummary:sra=SRR7961247</t>
  </si>
  <si>
    <t>SRR7961270.psummary:sra=SRR7961270</t>
  </si>
  <si>
    <t>SRR7961253.psummary:sra=SRR7961253</t>
  </si>
  <si>
    <t>SRR7961249.psummary:sra=SRR7961249</t>
  </si>
  <si>
    <t>SRR7961246.psummary:sra=SRR7961246</t>
  </si>
  <si>
    <t>SRR8703749.psummary:sra=SRR8703749</t>
  </si>
  <si>
    <t>SRR8204380.psummary:sra=SRR8204380</t>
  </si>
  <si>
    <t>SRR8902313.psummary:sra=SRR8902313</t>
  </si>
  <si>
    <t>SRR8303158.psummary:sra=SRR8303158</t>
  </si>
  <si>
    <t>SRR8318424.psummary:sra=SRR8318424</t>
  </si>
  <si>
    <t>SRR8520139.psummary:sra=SRR8520139</t>
  </si>
  <si>
    <t>famcvg=:______.____________u____</t>
  </si>
  <si>
    <t>SRR8318467.psummary:sra=SRR8318467</t>
  </si>
  <si>
    <t>SRR8703700.psummary:sra=SRR8703700</t>
  </si>
  <si>
    <t>SRR941179.psummary:sra=SRR941179</t>
  </si>
  <si>
    <t>avgcols=21</t>
  </si>
  <si>
    <t>DRR042211.psummary:sra=DRR042211</t>
  </si>
  <si>
    <t>famcvg=_____________w___________</t>
  </si>
  <si>
    <t>ERR1719174.psummary:sra=ERR1719174</t>
  </si>
  <si>
    <t>famcvg=:___________________.___.</t>
  </si>
  <si>
    <t>ERR1719240.psummary:sra=ERR1719240</t>
  </si>
  <si>
    <t>famcvg=u:_________________._____</t>
  </si>
  <si>
    <t>SRR4381488.psummary:sra=SRR4381488</t>
  </si>
  <si>
    <t>famcvg=u______________________..</t>
  </si>
  <si>
    <t>SRR7796773.psummary:sra=SRR7796773</t>
  </si>
  <si>
    <t>famcvg=u.______________________u</t>
  </si>
  <si>
    <t>SRR7961298.psummary:sra=SRR7961298</t>
  </si>
  <si>
    <t>famcvg=____________w____________</t>
  </si>
  <si>
    <t>SRR7961254.psummary:sra=SRR7961254</t>
  </si>
  <si>
    <t>SRR7961328.psummary:sra=SRR7961328</t>
  </si>
  <si>
    <t>SRR7993949.psummary:sra=SRR7993949</t>
  </si>
  <si>
    <t>famcvg=.._______________________</t>
  </si>
  <si>
    <t>avgcols=46</t>
  </si>
  <si>
    <t>SRR8078928.psummary:sra=SRR8078928</t>
  </si>
  <si>
    <t>famcvg=__________:__..__________</t>
  </si>
  <si>
    <t>SRR8145847.psummary:sra=SRR8145847</t>
  </si>
  <si>
    <t>famcvg=:______________________.u</t>
  </si>
  <si>
    <t>SRR8442427.psummary:sra=SRR8442427</t>
  </si>
  <si>
    <t>famcvg=___.__.._________________</t>
  </si>
  <si>
    <t>avgcols=50</t>
  </si>
  <si>
    <t>SRR9599515.psummary:sra=SRR9599515</t>
  </si>
  <si>
    <t>famcvg=u________.__:____________</t>
  </si>
  <si>
    <t>ERR1719305.psummary:sra=ERR1719305</t>
  </si>
  <si>
    <t>famcvg=u______________________:_</t>
  </si>
  <si>
    <t>ERR3178378.psummary:sra=ERR3178378</t>
  </si>
  <si>
    <t>famcvg=u_________________.______</t>
  </si>
  <si>
    <t>SRR10664340.psummary:sra=SRR10664340</t>
  </si>
  <si>
    <t>famcvg=u_________.______________</t>
  </si>
  <si>
    <t>SRR10579705.psummary:sra=SRR10579705</t>
  </si>
  <si>
    <t>famcvg=:______________________._</t>
  </si>
  <si>
    <t>SRR1159536.psummary:sra=SRR1159536</t>
  </si>
  <si>
    <t>famcvg=______________:._________</t>
  </si>
  <si>
    <t>SRR1745806.psummary:sra=SRR1745806</t>
  </si>
  <si>
    <t>famcvg=_._________._____________</t>
  </si>
  <si>
    <t>SRR1595599.psummary:sra=SRR1595599</t>
  </si>
  <si>
    <t>famcvg=:_______________.________</t>
  </si>
  <si>
    <t>SRR3342122.psummary:sra=SRR3342122</t>
  </si>
  <si>
    <t>famcvg=:_____________.__________</t>
  </si>
  <si>
    <t>SRR3400891.psummary:sra=SRR3400891</t>
  </si>
  <si>
    <t>famcvg=.______________:_________</t>
  </si>
  <si>
    <t>SRR5431761.psummary:sra=SRR5431761</t>
  </si>
  <si>
    <t>famcvg=u________._______________</t>
  </si>
  <si>
    <t>SRR7464978.psummary:sra=SRR7464978</t>
  </si>
  <si>
    <t>famcvg=:______._________________</t>
  </si>
  <si>
    <t>SRR8784706.psummary:sra=SRR8784706</t>
  </si>
  <si>
    <t>famcvg=::_______________________</t>
  </si>
  <si>
    <t>SRR9073800.psummary:sra=SRR9073800</t>
  </si>
  <si>
    <t>famcvg=_:__________________u____</t>
  </si>
  <si>
    <t>ERR1301110.psummary:sra=ERR1301110</t>
  </si>
  <si>
    <t>famcvg=u._______________________</t>
  </si>
  <si>
    <t>ERR2217871.psummary:sra=ERR2217871</t>
  </si>
  <si>
    <t>famcvg=______________.__________</t>
  </si>
  <si>
    <t>ERR2001143.psummary:sra=ERR2001143</t>
  </si>
  <si>
    <t>famcvg=____________.____________</t>
  </si>
  <si>
    <t>avgcols=78</t>
  </si>
  <si>
    <t>ERR2001394.psummary:sra=ERR2001394</t>
  </si>
  <si>
    <t>famcvg=.________________________</t>
  </si>
  <si>
    <t>ERR2737879.psummary:sra=ERR2737879</t>
  </si>
  <si>
    <t>famcvg=u________________________</t>
  </si>
  <si>
    <t>ERR2738107.psummary:sra=ERR2738107</t>
  </si>
  <si>
    <t>famcvg=:________________________</t>
  </si>
  <si>
    <t>ERR2738220.psummary:sra=ERR2738220</t>
  </si>
  <si>
    <t>famcvg=_____:___________________</t>
  </si>
  <si>
    <t>avgcols=52</t>
  </si>
  <si>
    <t>ERR2738435.psummary:sra=ERR2738435</t>
  </si>
  <si>
    <t>ERR3178440.psummary:sra=ERR3178440</t>
  </si>
  <si>
    <t>ERR3180572.psummary:sra=ERR3180572</t>
  </si>
  <si>
    <t>ERR3179125.psummary:sra=ERR3179125</t>
  </si>
  <si>
    <t>ERR3180337.psummary:sra=ERR3180337</t>
  </si>
  <si>
    <t>famcvg=_._______________________</t>
  </si>
  <si>
    <t>SRR10393268.psummary:sra=SRR10393268</t>
  </si>
  <si>
    <t>famcvg=____________:____________</t>
  </si>
  <si>
    <t>SRR10188419.psummary:sra=SRR10188419</t>
  </si>
  <si>
    <t>famcvg=_______________:_________</t>
  </si>
  <si>
    <t>SRR11637903.psummary:sra=SRR11637903</t>
  </si>
  <si>
    <t>SRR12113202.psummary:sra=SRR12113202</t>
  </si>
  <si>
    <t>famcvg=________________.________</t>
  </si>
  <si>
    <t>SRR11015091.psummary:sra=SRR11015091</t>
  </si>
  <si>
    <t>SRR11954228.psummary:sra=SRR11954228</t>
  </si>
  <si>
    <t>SRR11954056.psummary:sra=SRR11954056</t>
  </si>
  <si>
    <t>famcvg=_________._______________</t>
  </si>
  <si>
    <t>SRR1595916.psummary:sra=SRR1595916</t>
  </si>
  <si>
    <t>SRR12213813.psummary:sra=SRR12213813</t>
  </si>
  <si>
    <t>famcvg=_________:_______________</t>
  </si>
  <si>
    <t>SRR12458599.psummary:sra=SRR12458599</t>
  </si>
  <si>
    <t>SRR12363846.psummary:sra=SRR12363846</t>
  </si>
  <si>
    <t>famcvg=_____.___________________</t>
  </si>
  <si>
    <t>SRR1594655.psummary:sra=SRR1594655</t>
  </si>
  <si>
    <t>SRR6962889.psummary:sra=SRR6962889</t>
  </si>
  <si>
    <t>famcvg=__________________:______</t>
  </si>
  <si>
    <t>SRR7961299.psummary:sra=SRR7961299</t>
  </si>
  <si>
    <t>famcvg=u________________:_______</t>
  </si>
  <si>
    <t>SRR8196484.psummary:sra=SRR8196484</t>
  </si>
  <si>
    <t>SRR8442322.psummary:sra=SRR8442322</t>
  </si>
  <si>
    <t>SRR9166156.psummary:sra=SRR9166156</t>
  </si>
  <si>
    <t>famcvg=___________._____________</t>
  </si>
  <si>
    <t>avgcols=64</t>
  </si>
  <si>
    <t>SRR8442466.psummary:sra=SRR8442466</t>
  </si>
  <si>
    <t>famcvg=________________________.</t>
  </si>
  <si>
    <t>SRR8480628.psummary:sra=SRR8480628</t>
  </si>
  <si>
    <t>famcvg=______________u__________</t>
  </si>
  <si>
    <t>avgcols=48</t>
  </si>
  <si>
    <t>ERR2001240.psummary:sra=ERR2001240</t>
  </si>
  <si>
    <t>ERR2030110.psummary:sra=ERR2030110</t>
  </si>
  <si>
    <t>ERR1301778.psummary:sra=ERR1301778</t>
  </si>
  <si>
    <t>ERR1712116.psummary:sra=ERR1712116</t>
  </si>
  <si>
    <t>ERR1303096.psummary:sra=ERR1303096</t>
  </si>
  <si>
    <t>ERR2649645.psummary:sra=ERR2649645</t>
  </si>
  <si>
    <t>ERR2718481.psummary:sra=ERR2718481</t>
  </si>
  <si>
    <t>ERR2738095.psummary:sra=ERR2738095</t>
  </si>
  <si>
    <t>ERR2737720.psummary:sra=ERR2737720</t>
  </si>
  <si>
    <t>ERR3180459.psummary:sra=ERR3180459</t>
  </si>
  <si>
    <t>ERR3244802.psummary:sra=ERR3244802</t>
  </si>
  <si>
    <t>ERR2737610.psummary:sra=ERR2737610</t>
  </si>
  <si>
    <t>SRR10095352.psummary:sra=SRR10095352</t>
  </si>
  <si>
    <t>ERR3180438.psummary:sra=ERR3180438</t>
  </si>
  <si>
    <t>ERR2738120.psummary:sra=ERR2738120</t>
  </si>
  <si>
    <t>ERR348410.psummary:sra=ERR348410</t>
  </si>
  <si>
    <t>ERR3178398.psummary:sra=ERR3178398</t>
  </si>
  <si>
    <t>ERR908588.psummary:sra=ERR908588</t>
  </si>
  <si>
    <t>avgcols=19</t>
  </si>
  <si>
    <t>ERR3178301.psummary:sra=ERR3178301</t>
  </si>
  <si>
    <t>ERR3178787.psummary:sra=ERR3178787</t>
  </si>
  <si>
    <t>ERR3180451.psummary:sra=ERR3180451</t>
  </si>
  <si>
    <t>ERR3178964.psummary:sra=ERR3178964</t>
  </si>
  <si>
    <t>ERR3178977.psummary:sra=ERR3178977</t>
  </si>
  <si>
    <t>ERR3179368.psummary:sra=ERR3179368</t>
  </si>
  <si>
    <t>ERR3180261.psummary:sra=ERR3180261</t>
  </si>
  <si>
    <t>SRR11741353.psummary:sra=SRR11741353</t>
  </si>
  <si>
    <t>SRR1180079.psummary:sra=SRR1180079</t>
  </si>
  <si>
    <t>SRR10801275.psummary:sra=SRR10801275</t>
  </si>
  <si>
    <t>SRR11953940.psummary:sra=SRR11953940</t>
  </si>
  <si>
    <t>SRR11953673.psummary:sra=SRR11953673</t>
  </si>
  <si>
    <t>SRR11954225.psummary:sra=SRR11954225</t>
  </si>
  <si>
    <t>SRR1159267.psummary:sra=SRR1159267</t>
  </si>
  <si>
    <t>SRR11741467.psummary:sra=SRR11741467</t>
  </si>
  <si>
    <t>SRR1180741.psummary:sra=SRR1180741</t>
  </si>
  <si>
    <t>SRR1594609.psummary:sra=SRR1594609</t>
  </si>
  <si>
    <t>SRR12363837.psummary:sra=SRR12363837</t>
  </si>
  <si>
    <t>SRR1828993.psummary:sra=SRR1828993</t>
  </si>
  <si>
    <t>SRR2536741.psummary:sra=SRR2536741</t>
  </si>
  <si>
    <t>SRR2298207.psummary:sra=SRR2298207</t>
  </si>
  <si>
    <t>SRR3098078.psummary:sra=SRR3098078</t>
  </si>
  <si>
    <t>SRR5949149.psummary:sra=SRR5949149</t>
  </si>
  <si>
    <t>SRR5949319.psummary:sra=SRR5949319</t>
  </si>
  <si>
    <t>SRR5435174.psummary:sra=SRR5435174</t>
  </si>
  <si>
    <t>SRR7252351.psummary:sra=SRR7252351</t>
  </si>
  <si>
    <t>SRR7365388.psummary:sra=SRR7365388</t>
  </si>
  <si>
    <t>SRR7167619.psummary:sra=SRR7167619</t>
  </si>
  <si>
    <t>SRR7961204.psummary:sra=SRR7961204</t>
  </si>
  <si>
    <t>SRR7961206.psummary:sra=SRR7961206</t>
  </si>
  <si>
    <t>SRR7961260.psummary:sra=SRR7961260</t>
  </si>
  <si>
    <t>SRR7961271.psummary:sra=SRR7961271</t>
  </si>
  <si>
    <t>SRR7961203.psummary:sra=SRR7961203</t>
  </si>
  <si>
    <t>SRR7961219.psummary:sra=SRR7961219</t>
  </si>
  <si>
    <t>SRR7961255.psummary:sra=SRR7961255</t>
  </si>
  <si>
    <t>SRR7961291.psummary:sra=SRR7961291</t>
  </si>
  <si>
    <t>SRR7961250.psummary:sra=SRR7961250</t>
  </si>
  <si>
    <t>SRR7961269.psummary:sra=SRR7961269</t>
  </si>
  <si>
    <t>SRR7961230.psummary:sra=SRR7961230</t>
  </si>
  <si>
    <t>SRR7961265.psummary:sra=SRR7961265</t>
  </si>
  <si>
    <t>SRR7961248.psummary:sra=SRR7961248</t>
  </si>
  <si>
    <t>SRR7961252.psummary:sra=SRR7961252</t>
  </si>
  <si>
    <t>SRR7961310.psummary:sra=SRR7961310</t>
  </si>
  <si>
    <t>SRR8084685.psummary:sra=SRR8084685</t>
  </si>
  <si>
    <t>SRR8084695.psummary:sra=SRR8084695</t>
  </si>
  <si>
    <t>SRR7961317.psummary:sra=SRR7961317</t>
  </si>
  <si>
    <t>SRR7961331.psummary:sra=SRR7961331</t>
  </si>
  <si>
    <t>SRR7961330.psummary:sra=SRR7961330</t>
  </si>
  <si>
    <t>SRR7961334.psummary:sra=SRR7961334</t>
  </si>
  <si>
    <t>SRR8652827.psummary:sra=SRR8652827</t>
  </si>
  <si>
    <t>SRR8703695.psummary:sra=SRR8703695</t>
  </si>
  <si>
    <t>SRR8909063.psummary:sra=SRR8909063</t>
  </si>
  <si>
    <t>SRR847764.psummary:sra=SRR847764</t>
  </si>
  <si>
    <t>SRR8485193.psummary:sra=SRR8485193</t>
  </si>
  <si>
    <t>SRR8442346.psummary:sra=SRR8442346</t>
  </si>
  <si>
    <t>famcvg=_______________________._</t>
  </si>
  <si>
    <t>sra</t>
  </si>
  <si>
    <t>org</t>
  </si>
  <si>
    <t>date published</t>
  </si>
  <si>
    <t>date collected</t>
  </si>
  <si>
    <t>size (bases)</t>
  </si>
  <si>
    <t>location</t>
  </si>
  <si>
    <t>env context</t>
  </si>
  <si>
    <t>organism</t>
  </si>
  <si>
    <t>type</t>
  </si>
  <si>
    <t>University of Queensland</t>
  </si>
  <si>
    <t>1.5G</t>
  </si>
  <si>
    <t>Australia</t>
  </si>
  <si>
    <t>Soil</t>
  </si>
  <si>
    <t>RNA-seq</t>
  </si>
  <si>
    <t>1.4G</t>
  </si>
  <si>
    <t>Switzerland</t>
  </si>
  <si>
    <t>wastewater treatment plant</t>
  </si>
  <si>
    <t>4.4G</t>
  </si>
  <si>
    <t>Puerto Rico</t>
  </si>
  <si>
    <t>Tropical rainforest soil</t>
  </si>
  <si>
    <t>Random PCR</t>
  </si>
  <si>
    <t>John Innes Center (JIC)</t>
  </si>
  <si>
    <t>18.1G</t>
  </si>
  <si>
    <t>United Kingdom</t>
  </si>
  <si>
    <t>Rhizosphere</t>
  </si>
  <si>
    <t>14.7G</t>
  </si>
  <si>
    <t>5G</t>
  </si>
  <si>
    <t>Environment and Climate Change Canada</t>
  </si>
  <si>
    <t>5.5G</t>
  </si>
  <si>
    <t>Canada: Steepbank River Alberta</t>
  </si>
  <si>
    <t>freshwater sediment</t>
  </si>
  <si>
    <t>DOE Joint Genome Institute (JGI)</t>
  </si>
  <si>
    <t>38.7G</t>
  </si>
  <si>
    <t>USA: Michigan</t>
  </si>
  <si>
    <t>switchgrass phyllosphere</t>
  </si>
  <si>
    <t>13.82G</t>
  </si>
  <si>
    <t>Rowley, MA, United States</t>
  </si>
  <si>
    <t>Salt marsh sediment</t>
  </si>
  <si>
    <t>Salt marsh sediment microbial communities from Sand Creek Marshes</t>
  </si>
  <si>
    <t>22.26G</t>
  </si>
  <si>
    <t>Crested Butte, Colorado, United States</t>
  </si>
  <si>
    <t>soil microbial communities from the East River watershed</t>
  </si>
  <si>
    <t>22.85G</t>
  </si>
  <si>
    <t>Morgantown, WV, United States</t>
  </si>
  <si>
    <t>Soil microbial communities from West Virginia University Organic Research Farm</t>
  </si>
  <si>
    <t>Soil microbial communities</t>
  </si>
  <si>
    <t>14.1G</t>
  </si>
  <si>
    <t>USA: Rowley, Massachusetts</t>
  </si>
  <si>
    <t>untreated salt marsh sediment</t>
  </si>
  <si>
    <t>University of Luxembourg</t>
  </si>
  <si>
    <t>2010-2012</t>
  </si>
  <si>
    <t>16.3G</t>
  </si>
  <si>
    <t>Luxembourg:Schifflange,SIVEC</t>
  </si>
  <si>
    <t>wastewater metagenome</t>
  </si>
  <si>
    <t>10.9G</t>
  </si>
  <si>
    <t>Sweden: Baltic Sea</t>
  </si>
  <si>
    <t>incubated Baltic Sea coastal sediment</t>
  </si>
  <si>
    <t>Northeast Agricultural University</t>
  </si>
  <si>
    <t>6.7G</t>
  </si>
  <si>
    <t>China:heilongjiang</t>
  </si>
  <si>
    <t>compost sample2</t>
  </si>
  <si>
    <t>11.42G</t>
  </si>
  <si>
    <t>Wisonsin, USA</t>
  </si>
  <si>
    <t>oligotrophic, dystrophic, and eutrophic lakes</t>
  </si>
  <si>
    <t>Freshwater microbial communities</t>
  </si>
  <si>
    <t>15.36G</t>
  </si>
  <si>
    <t>Lake Simoncouche, Canada</t>
  </si>
  <si>
    <t>northern lakes of Canada</t>
  </si>
  <si>
    <t>9.9G</t>
  </si>
  <si>
    <t>Germany: Schloeppnerbrunnen fen II, Fichtel Mountains, northeastern Bavaria</t>
  </si>
  <si>
    <t>peat soil</t>
  </si>
  <si>
    <t>33.8G</t>
  </si>
  <si>
    <t>Delaware River and Bay</t>
  </si>
  <si>
    <t>Delaware River/Bay and Chesapeake Bay under freshwater to marine salinity gradient</t>
  </si>
  <si>
    <t>Aqueous microbial communities</t>
  </si>
  <si>
    <t>7.5G</t>
  </si>
  <si>
    <t>USA: Angelo Coastal Reserve, California</t>
  </si>
  <si>
    <t>grassland soil</t>
  </si>
  <si>
    <t>48.7G</t>
  </si>
  <si>
    <t>USA:Big Basin, California</t>
  </si>
  <si>
    <t>Temperate coniferous forest (predominantly redwood) in Big Basin, California.</t>
  </si>
  <si>
    <t>3G</t>
  </si>
  <si>
    <t>17.05G</t>
  </si>
  <si>
    <t>Metatranscriptome of Eucalyptus control root after 30 days</t>
  </si>
  <si>
    <t>20.43G</t>
  </si>
  <si>
    <t>Lake Michigan, USA</t>
  </si>
  <si>
    <t>freshwater lake</t>
  </si>
  <si>
    <t>Freshwater lake microbial communities</t>
  </si>
  <si>
    <t>15.2G</t>
  </si>
  <si>
    <t>Metatranscriptome of estuarine sediment microbial communities</t>
  </si>
  <si>
    <t>Luxembourg Institute of Science and Technology</t>
  </si>
  <si>
    <t>8.3G</t>
  </si>
  <si>
    <t>French Guiana</t>
  </si>
  <si>
    <t>Termes fatalis</t>
  </si>
  <si>
    <t>17.62G</t>
  </si>
  <si>
    <t>Columbia River estuary, Washington, United States</t>
  </si>
  <si>
    <t>26.42G</t>
  </si>
  <si>
    <t>Houghton, MN, USA</t>
  </si>
  <si>
    <t>peatland</t>
  </si>
  <si>
    <t>Metatranscriptome of peatland microbial communities</t>
  </si>
  <si>
    <t>15.81G</t>
  </si>
  <si>
    <t>Petersham, Massachusetts, United States</t>
  </si>
  <si>
    <t>Metatranscriptome of lab incubated forest soil microbial communities</t>
  </si>
  <si>
    <t>11.61G</t>
  </si>
  <si>
    <t>Louisiana, United States</t>
  </si>
  <si>
    <t>Mississippi River</t>
  </si>
  <si>
    <t>Metatranscriptome of freshwater microbial communities</t>
  </si>
  <si>
    <t>63.7G</t>
  </si>
  <si>
    <t>Canada: Alberta</t>
  </si>
  <si>
    <t>bovine rumen</t>
  </si>
  <si>
    <t>9.29G</t>
  </si>
  <si>
    <t>Monterey Bay, California, United States</t>
  </si>
  <si>
    <t>seawater</t>
  </si>
  <si>
    <t>Metatranscriptome of seawater microbial communities</t>
  </si>
  <si>
    <t>9.46G</t>
  </si>
  <si>
    <t>University of Regina</t>
  </si>
  <si>
    <t>1.9G</t>
  </si>
  <si>
    <t>Canada: Saskatoon</t>
  </si>
  <si>
    <t>South Saskatchewan River</t>
  </si>
  <si>
    <t>school of life and science</t>
  </si>
  <si>
    <t>9.7G</t>
  </si>
  <si>
    <t>China: Lanzhou</t>
  </si>
  <si>
    <t>Mice feaces 2</t>
  </si>
  <si>
    <t>University of Illinois at Chicago</t>
  </si>
  <si>
    <t>10.5G</t>
  </si>
  <si>
    <t>USA: Ely Copper Mine, Vershire, VT</t>
  </si>
  <si>
    <t>mine drainage</t>
  </si>
  <si>
    <t>Mitoviruses Found</t>
  </si>
  <si>
    <t>NA</t>
  </si>
  <si>
    <t>Sheet Name</t>
  </si>
  <si>
    <t>Discription</t>
  </si>
  <si>
    <t>SRA Runs Searched</t>
  </si>
  <si>
    <t>List of 1000 SRA sequencing runs searched using Serratus pipeline</t>
  </si>
  <si>
    <t>SRA Runs with Mitovirus Reads</t>
  </si>
  <si>
    <t>List of SRA sequecing runs with positive hits against mitovirus reference genomes</t>
  </si>
  <si>
    <t>SRA Runs Analyized</t>
  </si>
  <si>
    <t>List of SRA sequecing runs assembled and used in this study</t>
  </si>
  <si>
    <t>Publication (If available)</t>
  </si>
  <si>
    <t>https://doi.org/10.3390/agriculture8120192</t>
  </si>
  <si>
    <t>https://doi.org/10.1038/s41396-018-0277-8</t>
  </si>
  <si>
    <t>https://doi.org/10.1016/j.soilbio.2018.11.026</t>
  </si>
  <si>
    <t>https://doi.org/10.3389/fmicb.2021.674556</t>
  </si>
  <si>
    <t>https://doi.org/10.1016/j.watres.2019.115167</t>
  </si>
  <si>
    <t>https://doi.org/10.1094/PBIOMES-07-20-0051-R</t>
  </si>
  <si>
    <t>https://doi.org/10.1111/gcb.14726</t>
  </si>
  <si>
    <t>https://doi.org/10.25585/1488224</t>
  </si>
  <si>
    <t>https://doi.org/10.1128/mSystems.00161-21</t>
  </si>
  <si>
    <t>https://doi.org/10.1038/s41564-020-00794-8</t>
  </si>
  <si>
    <t>https://doi.org/10.1038/s43705-022-00104-9</t>
  </si>
  <si>
    <t>https://doi.org/10.1002/lno.11306</t>
  </si>
  <si>
    <t>https://doi.org/10.46936/10.25585/60000587</t>
  </si>
  <si>
    <t>https://doi.org/10.1128/mBio.02189-18</t>
  </si>
  <si>
    <t>https://doi.org/10.1128/MRA.00262-21</t>
  </si>
  <si>
    <t>https://doi.org/10.1038/s41564-019-0449-y</t>
  </si>
  <si>
    <t>https://doi.org/10.1038/s41396-018-0270-2</t>
  </si>
  <si>
    <t>https://doi.org/10.46936/10.25585/60001022</t>
  </si>
  <si>
    <t>https://doi.org/10.25585/1488073</t>
  </si>
  <si>
    <t>https://doi.org/10.46936/10.25585/60000867</t>
  </si>
  <si>
    <t>https://doi.org/10.46936/10.25585/60001027</t>
  </si>
  <si>
    <t>https://doi.org/10.1128/AEM.02012-16</t>
  </si>
  <si>
    <t>https://doi.org/10.46936/10.25585/60000873</t>
  </si>
  <si>
    <t>https://doi.org/10.46936/10.25585/60001090</t>
  </si>
  <si>
    <t>https://doi.org/10.46936/10.25585/60000869</t>
  </si>
  <si>
    <t>https://doi.org/10.3389/fmicb.2020.00267</t>
  </si>
  <si>
    <t>SRR10604725</t>
  </si>
  <si>
    <t>SRR10604735</t>
  </si>
  <si>
    <t>SRR10604736</t>
  </si>
  <si>
    <t>SRR10828981</t>
  </si>
  <si>
    <t>SRR11614418</t>
  </si>
  <si>
    <t>SRR13153831</t>
  </si>
  <si>
    <t>SRR1507060</t>
  </si>
  <si>
    <t>SRR5171274</t>
  </si>
  <si>
    <t>SRR5171275</t>
  </si>
  <si>
    <t>SRR5278997</t>
  </si>
  <si>
    <t>SRR535764</t>
  </si>
  <si>
    <t>SRR535775</t>
  </si>
  <si>
    <t>SRR535776</t>
  </si>
  <si>
    <t>SRR6766816</t>
  </si>
  <si>
    <t>SRR7134468</t>
  </si>
  <si>
    <t>SRR7134471</t>
  </si>
  <si>
    <t>SRR7239369</t>
  </si>
  <si>
    <t>SRR8369175</t>
  </si>
  <si>
    <t>SRR8924823</t>
  </si>
  <si>
    <t>SRR9625036</t>
  </si>
  <si>
    <t>SRR9663122</t>
  </si>
  <si>
    <t>SRR5943643</t>
  </si>
  <si>
    <t>SRR7087965</t>
  </si>
  <si>
    <t>Koltzov Institute of Developmental Biology</t>
  </si>
  <si>
    <t>Oklahoma State University</t>
  </si>
  <si>
    <t>China National Rice Research Institute</t>
  </si>
  <si>
    <t>University of Wisconsin</t>
  </si>
  <si>
    <t>HARVARD UNIVERSITY</t>
  </si>
  <si>
    <t>China Agricultural University</t>
  </si>
  <si>
    <t>Cornell University</t>
  </si>
  <si>
    <t>Baylor College of Medicine (BCM)</t>
  </si>
  <si>
    <t>NCBI (GEO)</t>
  </si>
  <si>
    <t>National Institute of Allergy and Infectious Diseases</t>
  </si>
  <si>
    <t>The Peter Doherty Institute for Infection and Immunity</t>
  </si>
  <si>
    <t>Dalian Ocean University</t>
  </si>
  <si>
    <t>University of Sydney</t>
  </si>
  <si>
    <t>Chinese Academy of Sciences</t>
  </si>
  <si>
    <t>Huazhong Agricultural University</t>
  </si>
  <si>
    <t>Russia: White Sea</t>
  </si>
  <si>
    <t>Metazoan</t>
  </si>
  <si>
    <t>Oklahoma</t>
  </si>
  <si>
    <t>China: Zhejiang, Hangzhou, Fuyang</t>
  </si>
  <si>
    <t>Australia: Eaglehawk Neck, Tasmania</t>
  </si>
  <si>
    <t>Japan: Sagami Bay</t>
  </si>
  <si>
    <t>China</t>
  </si>
  <si>
    <t xml:space="preserve">Cornell </t>
  </si>
  <si>
    <t>Teresina, Brazil,</t>
  </si>
  <si>
    <t>Harvard University</t>
  </si>
  <si>
    <t>USA: Rockville</t>
  </si>
  <si>
    <t>Australia: WTP</t>
  </si>
  <si>
    <t>Pacific Ocean</t>
  </si>
  <si>
    <t>Australia: NSW, Manly Dam, McComb Hill</t>
  </si>
  <si>
    <t>Fudan University</t>
  </si>
  <si>
    <t>Zaragoza (Spain</t>
  </si>
  <si>
    <t>Halisarca dujardini</t>
  </si>
  <si>
    <t>Halichondria panicea (sponge)</t>
  </si>
  <si>
    <t>Frankliniella intonsa</t>
  </si>
  <si>
    <t>Pallenella flava</t>
  </si>
  <si>
    <t>Protopelagonemertes beebei</t>
  </si>
  <si>
    <t>Plutella xylostella</t>
  </si>
  <si>
    <t>Drosophila novamexicana</t>
  </si>
  <si>
    <t>Lutzomyia longipalpis</t>
  </si>
  <si>
    <t>Drosophila melanogaster (Entomophthora muscae fungus)</t>
  </si>
  <si>
    <t>Tadorna tadornoides</t>
  </si>
  <si>
    <t>Apostichopus japonicus</t>
  </si>
  <si>
    <t>Occasitermes sp. 1 CLL-2019</t>
  </si>
  <si>
    <t>Bursaphelenchus xylophilus (nematode isolates)</t>
  </si>
  <si>
    <t>Capra hircus (goat brain)</t>
  </si>
  <si>
    <t>Ovis aries (sheep blood cells)</t>
  </si>
  <si>
    <t>https://doi.org/10.1371/journal.pone.0228722</t>
  </si>
  <si>
    <t>https://doi.org/10.1371/journal.pone.0230634</t>
  </si>
  <si>
    <t>https://doi.org/10.1096/fj.202000772r</t>
  </si>
  <si>
    <t>https://doi.org/10.1093/molbev/msaa228</t>
  </si>
  <si>
    <t>https://doi.org/10.1093/molbev/msu253</t>
  </si>
  <si>
    <t>https://doi.org/10.1371/journal.pgen.1009888</t>
  </si>
  <si>
    <t>https://doi.org/10.7554%2FeLife.34414</t>
  </si>
  <si>
    <t>http://dx.doi.org/10.6082/uchicago.1901</t>
  </si>
  <si>
    <t>https://doi.org/10.1111/mec.14918</t>
  </si>
  <si>
    <t>https://doi.org/10.1371%2Fjournal.pone.0181471</t>
  </si>
  <si>
    <t>https://doi.org/10.3390/v12101145</t>
  </si>
  <si>
    <t>http://dx.doi.org/10.1136/gutjnl-2019-318860</t>
  </si>
  <si>
    <t>https://doi.org/10.1111/1749-4877.12512</t>
  </si>
  <si>
    <t>https://doi.org/10.3390/ijms19010002</t>
  </si>
  <si>
    <t>https://doi.org/10.3389/fimmu.2018.02406</t>
  </si>
  <si>
    <t>https://doi.org/10.3390/v13010009</t>
  </si>
  <si>
    <t>ASM Format</t>
  </si>
  <si>
    <t>Finn D, Catton K, Heenan M, Kopittke P, Ouwerkerk D, Klieve A, Dalal R. 2018. Differential Gene Expression in the Model Actinomycete Streptomyces coelicolor A3(2) Supports Nitrogen Mining Dependent on the Plant Carbon to Nitrogen Ratio. Agriculture. MDPI AG.. https://doi.org/10.3390/agriculture8120192 (accession number: ERR2195693).</t>
  </si>
  <si>
    <t>Ju F, Beck K, Yin X, Maccagnan A, McArdell CS, Singer HP, Johnson DR, Zhang T, BÃ¼rgmann H. 2018. Wastewater treatment plant resistomes are shaped by bacterial composition, genetic exchange, and upregulated expression in the effluent microbiomes. ISME J. Springer Science and Business Media LLC.. https://doi.org/10.1038/s41396-018-0277-8 (accession number: ERR2809108).</t>
  </si>
  <si>
    <t>Johnston ER, Kim M, Hatt JK, Phillips JR, Yao Q, Song Y, Hazen TC, Mayes MA, Konstantinidis KT. 2019. Phosphate addition increases tropical forest soil respiration primarily by deconstraining microbial population growth. Soil Biology and Biochemistry. Elsevier BV.. https://doi.org/10.1016/j.soilbio.2018.11.026 (accession number: ERR3412979).</t>
  </si>
  <si>
    <t>Pivato B, Semblat A, GuÃ©gan T, Jacquiod S, Martin J, Deau F, Moutier N, Lecomte C, Burstin J, Lemanceau P. 2021. Rhizosphere Bacterial Networks, but Not Diversity, Are Impacted by Pea-Wheat Intercropping. Front Microbiol. Frontiers Media SA.. https://doi.org/10.3389/fmicb.2021.674556 (accession number: ERR566382).</t>
  </si>
  <si>
    <t>Pivato B, Semblat A, GuÃ©gan T, Jacquiod S, Martin J, Deau F, Moutier N, Lecomte C, Burstin J, Lemanceau P. 2021. Rhizosphere Bacterial Networks, but Not Diversity, Are Impacted by Pea-Wheat Intercropping. Front Microbiol. Frontiers Media SA.. https://doi.org/10.3389/fmicb.2021.674556 (accession number: ERR566387).</t>
  </si>
  <si>
    <t>Johnston ER, Kim M, Hatt JK, Phillips JR, Yao Q, Song Y, Hazen TC, Mayes MA, Konstantinidis KT. 2019. Phosphate addition increases tropical forest soil respiration primarily by deconstraining microbial population growth. Soil Biology and Biochemistry. Elsevier BV.. https://doi.org/10.1016/j.soilbio.2018.11.026 (accession number: ERR3412978).</t>
  </si>
  <si>
    <t xml:space="preserve"> Reid T, Droppo IG, Weisener CG. 2020. Tracking functional bacterial biomarkers in response to a gradient of contaminant exposure within a river continuum. Water Research. Elsevier BV.. https://doi.org/10.1016/j.watres.2019.115167 (accession number: SRR10080825).</t>
  </si>
  <si>
    <t>Bowsher AW, Benucci GMN, Bonito G, Shade A. 2021. Seasonal Dynamics of Core Fungi in the Switchgrass Phyllosphere, and Co-Occurrence with Leaf Bacteria. Phytobiomes Journal. Scientific Societies.. https://doi.org/10.1094/PBIOMES-07-20-0051-R (accession number: SRR10376307).</t>
  </si>
  <si>
    <t>Bulseco AN, Giblin AE, Tucker J, Murphy AE, Sanderman J, Hillerâ€Bittrolff K, Bowen JL. 2019. Nitrate addition stimulates microbial decomposition of organic matter in salt marsh sediments. Global Change Biology. Wiley.. https://doi.org/10.1111/gcb.14726 (accession number: SRR11828994).</t>
  </si>
  <si>
    <t>Brodie E. 2017. The synchronization of microbial and plant phenology in a mountainous watershed and its importance for nutrient retention under changing hydrologic regimes. DOE Joint Genome Institute.. https://doi.org/10.25585/1488224 (accession number: SRR11564270).</t>
  </si>
  <si>
    <t>Chuckran PF, Fofanov V, Hungate BA, Morrissey EM, Schwartz E, Walkup J, Dijkstra P. 2021. Rapid Response of Nitrogen Cycling Gene Transcription to Labile Carbon Amendments in a Soil Microbial Community. mSystems. American Society for Microbiology.. https://doi.org/10.1128/mSystems.00161-21 (accession number: SRR10849403).</t>
  </si>
  <si>
    <t>Bulseco AN, Giblin AE, Tucker J, Murphy AE, Sanderman J, Hillerâ€Bittrolff K, Bowen JL. 2019. Nitrate addition stimulates microbial decomposition of organic matter in salt marsh sediments. Global Change Biology. Wiley.. https://doi.org/10.1111/gcb.14726 (accession number: SRR11829143).</t>
  </si>
  <si>
    <t>MartÃ­nez Arbas S, Narayanasamy S, Herold M, Lebrun LA, Hoopmann MR, Li S, Lam TJ, Kunath BJ, Hicks ND, Liu CM, Price LB, Laczny CC, Gillece JD, Schupp JM, Keim PS, Moritz RL, Faust K, Tang H, Ye Y, Skupin A, May P, Muller EEL, Wilmes P. 2020. Roles of bacteriophages, plasmids and CRISPR immunity in microbial community dynamics revealed using time-series integrated meta-omics. Nat Microbiol. Springer Science and Business Media LLC.. https://doi.org/10.1038/s41564-020-00794-8 (accession number: SRR10932003).</t>
  </si>
  <si>
    <t>Seidel L, Ketzer M, Broman E, Shahabi-Ghahfarokhi S, Rahmati-Abkenar M, Turner S, StÃ¥hle M, BergstrÃ¶m K, Manoharan L, Ali A, Forsman A, Hylander S, Dopson M. 2022. Weakened resilience of benthic microbial communities in the face of climate change. ISME COMMUN. Springer Science and Business Media LLC.. https://doi.org/10.1038/s43705-022-00104-9 (accession number: SRR11648205).</t>
  </si>
  <si>
    <t>Linz AM, Aylward FO, Bertilsson S, McMahon KD. 2019. Timeâ€series metatranscriptomes reveal conserved patterns between phototrophic and heterotrophic microbes in diverse freshwater systems. Limnol Oceanogr. Wiley.. https://doi.org/10.1002/lno.11306 (accession number: SRR5833862).</t>
  </si>
  <si>
    <t>David W. 2015. 
Microbial metagenomics of carbon cycling communities in northern aquatic ecosystems. JGI.. https://doi.org/10.46936/10.25585/60000587 (accession number: SRR5839347).</t>
  </si>
  <si>
    <t>Hausmann B, Pelikan C, Rattei T, Loy A, Pester M. 2019. Long-Term Transcriptional Activity at Zero Growth of a Cosmopolitan Rare Biosphere Member. mBio. American Society for Microbiology.. https://doi.org/10.1128/mBio.02189-18 (accession number: SRR5253269).</t>
  </si>
  <si>
    <t>Ahmed MA, Lim SJ, Campbell BJ. 2021. Metagenomes, Metatranscriptomes, and Metagenome-Assembled Genomes from Chesapeake and Delaware Bay (USA) Water Samples. Microbiol Resour Announc. American Society for Microbiology.. https://doi.org/10.1128/MRA.00262-21 (accession number: SRR5209160).</t>
  </si>
  <si>
    <t>Diamond S, Andeer PF, Li Z, Crits-Christoph A, Burstein D, Anantharaman K, Lane KR, Thomas BC, Pan C, Northen TR, Banfield JF. 2019. Mediterranean grassland soil Câ€“N compound turnover is dependent on rainfall and depth, and is mediated by genomically divergent microorganisms. Nat Microbiol. Springer Science and Business Media LLC.. https://doi.org/10.1038/s41564-019-0449-y (accession number: SRR5211157).</t>
  </si>
  <si>
    <t>Meredith LK, OgÃ©e J, Boye K, Singer E, Wingate L, von Sperber C, Sengupta A, Whelan M, Pang E, Keiluweit M, BrÃ¼ggemann N, Berry JA, Welander PV. 2018. Soil exchange rates of COS and CO18O differ with the diversity of microbial communities and their carbonic anhydrase enzymes. ISME J. Springer Science and Business Media LLC.. https://doi.org/10.1038/s41396-018-0270-2 (accession number: SRR5215308).</t>
  </si>
  <si>
    <t>Meredith LK, OgÃ©e J, Boye K, Singer E, Wingate L, von Sperber C, Sengupta A, Whelan M, Pang E, Keiluweit M, BrÃ¼ggemann N, Berry JA, Welander PV. 2018. Soil exchange rates of COS and CO18O differ with the diversity of microbial communities and their carbonic anhydrase enzymes. ISME J. Springer Science and Business Media LLC.. https://doi.org/10.1038/s41396-018-0270-2 (accession number: SRR5211375).</t>
  </si>
  <si>
    <t>Martin F. 2012. 
Mycorrhizal Genomics Initiative: Exploring the Symbiotic Transcriptomes. JGI. https://doi.org/10.46936/10.25585/60001022 (accession number: SRR6233251).</t>
  </si>
  <si>
    <t>Denef V. 2012. The bacterial component of the microbial loop in the Laurentian Great Lakes and their role in the carbon cycle. DOE Joint Genome Institute.. https://doi.org/10.25585/1488073 (accession number: SRR5204421).</t>
  </si>
  <si>
    <t>Columbia River estuary, Washington, United StatesÂ </t>
  </si>
  <si>
    <t>estuarine sedimentÂ </t>
  </si>
  <si>
    <t>Simon H. 2014. A systems approach to evaluate physical constraints and microbial controls on fluxes of nutrients and energy in a coastal ecosystem. JGI.. https://doi.org/10.46936/10.25585/60000867 (accession number: SRR7086279).</t>
  </si>
  <si>
    <t>Simon H. 2014. A systems approach to evaluate physical constraints and microbial controls on fluxes of nutrients and energy in a coastal ecosystem. JGI.. https://doi.org/10.46936/10.25585/60000867 (accession number: SRR7086126).</t>
  </si>
  <si>
    <t>Lilleskov E. 2013. 
Fungal, bacterial, and archaeal communities mediating C cycling and trace gas flux in peatland ecosystems subject to climate change. JGI. https://doi.org/10.46936/10.25585/60001027 (accession number: SRR6943229).</t>
  </si>
  <si>
    <t>Â Barre Woods Harvard Forest LTER site</t>
  </si>
  <si>
    <t>Pold G, Billings AF, Blanchard JL, Burkhardt DB, Frey SD, Melillo JM, Schnabel J, van Diepen LTA, DeAngelis KM. 2016. Long-Term Warming Alters Carbohydrate Degradation Potential in Temperate Forest Soils. Appl Environ Microbiol. American Society for Microbiology.. https://doi.org/10.1128/AEM.02012-16 (accession number: SRR7541036).</t>
  </si>
  <si>
    <t>Crump B. 2019. Combined metagenomics and metatranscriptomics to evaluate dissolved organic matter metabolizing microbes in big rivers of the U.S.. JGI. https://doi.org/10.46936/10.25585/60000873 (accession number: SRR7687320).</t>
  </si>
  <si>
    <t>Attwood G. 2016. 
Defining gene function in rumen microbes. JGI.. https://doi.org/10.46936/10.25585/60001090 (accession number: SRR7971123).</t>
  </si>
  <si>
    <t>Moran MA. 2016. Dynamics of Bacterial Carbon and Sulfur Cycling in a Coastal Environment. JGI. https://doi.org/10.46936/10.25585/60000869 (accession number: SRR8297843).</t>
  </si>
  <si>
    <t>Moran MA. 2016. Dynamics of Bacterial Carbon and Sulfur Cycling in a Coastal Environment. JGI. https://doi.org/10.46936/10.25585/60000869 (accession number: SRR8361607).</t>
  </si>
  <si>
    <t>Bergsveinson J, Roy J, Maynard C, Sanschagrin S, Freeman CN, Swerhone GDW, Dynes JJ, Tremblay J, Greer CW, Korber DR, Lawrence JR. 2020. Metatranscriptomic Insights Into the Response of River Biofilm Communities to Ionic and Nano-Zinc Oxide Exposures. Front Microbiol. Frontiers Media SA.. https://doi.org/10.3389/fmicb.2020.00267 (accession number: SRR8959251).</t>
  </si>
  <si>
    <t>Finoshin AD, Adameyko KI, Mikhailov KV, Kravchuk OI, Georgiev AA, Gornostaev NG, Kosevich IA, Mikhailov VS, Gazizova GR, Shagimardanova EI, Gusev OA, Lyupina YV. 2020. Iron metabolic pathways in the processes of sponge plasticity. PLoS ONE. Public Library of Science (PLoS).. https://doi.org/10.1371/journal.pone.0228722 (accession number: SRR10604725).</t>
  </si>
  <si>
    <t>Finoshin AD, Adameyko KI, Mikhailov KV, Kravchuk OI, Georgiev AA, Gornostaev NG, Kosevich IA, Mikhailov VS, Gazizova GR, Shagimardanova EI, Gusev OA, Lyupina YV. 2020. Correction: Iron metabolic pathways in the processes of sponge plasticity. PLoS ONE. Public Library of Science (PLoS).. https://doi.org/10.1371/journal.pone.0230634 (accession number: SRR10604735).</t>
  </si>
  <si>
    <t>Finoshin AD, Adameyko KI, Mikhailov KV, Kravchuk OI, Georgiev AA, Gornostaev NG, Kosevich IA, Mikhailov VS, Gazizova GR, Shagimardanova EI, Gusev OA, Lyupina YV. 2020. Iron metabolic pathways in the processes of sponge plasticity. PLoS ONE. Public Library of Science (PLoS).. https://doi.org/10.1371/journal.pone.0228722 (accession number: SRR10604736).</t>
  </si>
  <si>
    <t>Strong MD, Hart MD, Tang TZ, Ojo BA, Wu L, Nacke MR, Agidew WT, Hwang HJ, Hoyt PR, Bettaieb A, Clarke SL, Smith BJ, Stoecker BJ, Lucas EA, Lin D, Chowanadisai W. 2020. Role of zinc transporter ZIP12 in susceptibilityâ€weighted brain magnetic resonance imaging (MRI) phenotypes and mitochondrial function. FASEB j. Wiley.. https://doi.org/10.1096/fj.202000772r (accession number: SRR10828981).</t>
  </si>
  <si>
    <t>Ballesteros JA, Setton EVW, SantibÃ¡Ã±ez-LÃ³pez CE, Arango CP, Brenneis G, Brix S, Corbett KF, Cano-SÃ¡nchez E, Dandouch M, Dilly GF, Eleaume MP, Gainett G, Gallut C, McAtee S, McIntyre L, Moran AL, Moran R, LÃ³pez-GonzÃ¡lez PJ, Scholtz G, Williamson C, Woods HA, Zehms JT, Wheeler WC, Sharma PP. 2020. Phylogenomic Resolution of Sea Spider Diversification through Integration of Multiple Data Classes. Molecular Biology and Evolution. Oxford University Press (OUP).. https://doi.org/10.1093/molbev/msaa228 (accession number: SRR13153831).</t>
  </si>
  <si>
    <t>Andrade SCS, Montenegro H, Strand M, Schwartz ML, Kajihara H, Norenburg JL, Turbeville JM, Sundberg P, Giribet G. 2014. A Transcriptomic Approach to Ribbon Worm Systematics (Nemertea): Resolving the Pilidiophora Problem. Molecular Biology and Evolution. Oxford University Press (OUP).. https://doi.org/10.1093/molbev/msu253 (accession number: SRR1507060).</t>
  </si>
  <si>
    <t>Zhu B, Li L, Wei R, Liang P, Gao X. 2021. Regulation of GSTu1-mediated insecticide resistance in Plutella xylostella by miRNA and lncRNA. PLoS Genet. Public Library of Science (PLoS).. https://doi.org/10.1371/journal.pgen.1009888 (accession number: SRR5171274).</t>
  </si>
  <si>
    <t>Zhu B, Li L, Wei R, Liang P, Gao X. 2021. Regulation of GSTu1-mediated insecticide resistance in Plutella xylostella by miRNA and lncRNA. PLoS Genet. Public Library of Science (PLoS).. https://doi.org/10.1371/journal.pgen.1009888 (accession number: SRR5171275).</t>
  </si>
  <si>
    <t>Fonseca P, Ferreira F, da Silva F, Oliveira LS, Marques JT, Goes-Neto A, Aguiar E, Gruber A. 2020. Characterization of a Novel Mitovirus of the Sand Fly Lutzomyia longipalpis Using Genomic and Virusâ€“Host Interaction Signatures. Viruses. MDPI AG.. https://doi.org/10.3390/v13010009 (accession number: SRR535764).</t>
  </si>
  <si>
    <t>Fonseca P, Ferreira F, da Silva F, Oliveira LS, Marques JT, Goes-Neto A, Aguiar E, Gruber A. 2020. Characterization of a Novel Mitovirus of the Sand Fly Lutzomyia longipalpis Using Genomic and Virusâ€“Host Interaction Signatures. Viruses. MDPI AG.. https://doi.org/10.3390/v13010009 (accession number: SRR535775).</t>
  </si>
  <si>
    <t>Fonseca P, Ferreira F, da Silva F, Oliveira LS, Marques JT, Goes-Neto A, Aguiar E, Gruber A. 2020. Characterization of a Novel Mitovirus of the Sand Fly Lutzomyia longipalpis Using Genomic and Virusâ€“Host Interaction Signatures. Viruses. MDPI AG.. https://doi.org/10.3390/v13010009 (accession number: SRR535776).</t>
  </si>
  <si>
    <t>Elya C, Lok TC, Spencer QE, McCausland H, Martinez CC, Eisen M. 2018. Robust manipulation of the behavior of Drosophila melanogaster by a fungal pathogen in the laboratory. eLife. eLife Sciences Publications, Ltd.. https://doi.org/10.7554%2FeLife.34414 (accession number: SRR6766816).</t>
  </si>
  <si>
    <t>Yoon Y. 2019. Evolution of Embryonic Axis Determinants via Alternative Transcription. The University of Chicago.. http://dx.doi.org/10.6082/uchicago.1901 (accession number: SRR7134468).</t>
  </si>
  <si>
    <t>Yoon Y. 2019. Evolution of Embryonic Axis Determinants via Alternative Transcription. The University of Chicago.. http://dx.doi.org/10.6082/uchicago.1901 (accession number: SRR7134471).</t>
  </si>
  <si>
    <t>Wille M, Eden J, Shi M, Klaassen M, Hurt AC, Holmes EC. 2018. Virusâ€“virus interactions and host ecology are associated with &lt;scp&gt;RNA&lt;/scp&gt; virome structure in wild birds. Mol Ecol. Wiley.. https://doi.org/10.1111/mec.14918 (accession number: SRR7239369).</t>
  </si>
  <si>
    <t>Gao L, He C, Bao X, Tian M, Ma Z. 2017. Transcriptome analysis of the sea cucumber (Apostichopus japonicus) with variation in individual growth. PLoS ONE. Public Library of Science (PLoS).. https://doi.org/10.1371%2Fjournal.pone.0181471 (accession number: SRR8369175).</t>
  </si>
  <si>
    <t>Le Lay C, Shi M, BuÄek A, Bourguignon T, Lo N, Holmes E. 2020. Unmapped RNA Virus Diversity in Termites and Their Symbionts. Viruses. MDPI AG.. https://doi.org/10.3390/v12101145 (accession number: SRR8924823).</t>
  </si>
  <si>
    <t>Yu S, Li Y, Liao Z, Wang Z, Wang Z, Li Y, Qian L, Zhao J, Zong H, Kang B, Zou W-B, Chen K, He X, Meng Z, Chen Z, Huang S, Wang P. 2019. Plasma extracellular vesicle long RNA profiling identifies a diagnostic signature for the detection of pancreatic ductal adenocarcinoma. Gut. BMJ.. http://dx.doi.org/10.1136/gutjnl-2019-318860 (accession number: SRR9625036).</t>
  </si>
  <si>
    <t>ZHAO M, WICKHAM JD, ZHAO L, SUN J. 2020. Major ascaroside pheromone component ascâ€C5 influences reproductive plasticity among isolates of the invasive species pinewood nematode. Integr Zool. Wiley.. https://doi.org/10.1111/1749-4877.12512 (accession number: SRR9663122).</t>
  </si>
  <si>
    <t>Hu M-L, Zhu H-M, Zhang Q-L, Liu J-J, Ding Y, Zhong J-M, Vodyanoy V, Ding M-X. 2017. Exploring the Mechanisms of Electroacupuncture-Induced Analgesia through RNA Sequencing of the Periaqueductal Gray. IJMS. MDPI AG.. https://doi.org/10.3390/ijms19010002 (accession number: SRR5943643).</t>
  </si>
  <si>
    <t>Varela-MartÃ­nez E, AbendaÃ±o N, AsÃ­n J, Sistiaga-Poveda M, PÃ©rez MM, Reina R, de AndrÃ©s D, LujÃ¡n L, Jugo BM. 2018. Molecular Signature of Aluminum Hydroxide Adjuvant in Ovine PBMCs by Integrated mRNA and microRNA Transcriptome Sequencing. Front Immunol. Frontiers Media SA.. https://doi.org/10.3389/fimmu.2018.02406 (accession number: SRR708796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u/>
      <sz val="11"/>
      <color theme="10"/>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1" fillId="0" borderId="0" applyNumberFormat="0" applyFill="0" applyBorder="0" applyAlignment="0" applyProtection="0"/>
  </cellStyleXfs>
  <cellXfs count="6">
    <xf numFmtId="0" fontId="0" fillId="0" borderId="0" xfId="0"/>
    <xf numFmtId="22" fontId="0" fillId="0" borderId="0" xfId="0" applyNumberFormat="1"/>
    <xf numFmtId="11" fontId="0" fillId="0" borderId="0" xfId="0" applyNumberFormat="1"/>
    <xf numFmtId="14" fontId="0" fillId="0" borderId="0" xfId="0" applyNumberFormat="1"/>
    <xf numFmtId="0" fontId="1" fillId="0" borderId="0" xfId="1"/>
    <xf numFmtId="17" fontId="0" fillId="0" borderId="0" xfId="0" applyNumberForma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F2A480C5-0733-4CE1-BAB3-4655D259826A}" name="Table1" displayName="Table1" ref="A1:G1048576" totalsRowShown="0">
  <autoFilter ref="A1:G1048576" xr:uid="{F2A480C5-0733-4CE1-BAB3-4655D259826A}"/>
  <sortState xmlns:xlrd2="http://schemas.microsoft.com/office/spreadsheetml/2017/richdata2" ref="A2:G1048576">
    <sortCondition descending="1" ref="D1:D1048576"/>
  </sortState>
  <tableColumns count="7">
    <tableColumn id="1" xr3:uid="{8F1A10D5-3E42-4426-9C3A-B8B97F92D348}" name="Experiement"/>
    <tableColumn id="2" xr3:uid="{7A51E707-7481-4017-942E-C60E8C000B55}" name="Bucket Alignment"/>
    <tableColumn id="3" xr3:uid="{CDF0BADA-1325-48F4-A118-CD916AD978AF}" name="Family"/>
    <tableColumn id="4" xr3:uid="{37512F9B-3799-4C2E-B5A4-BE3BBE089B5D}" name="Score"/>
    <tableColumn id="5" xr3:uid="{7D1981A0-F78A-46E3-ABC5-5139640DBEEF}" name="pctid"/>
    <tableColumn id="6" xr3:uid="{C93DAAF4-5844-4C9A-AFCE-89FB99E34EEC}" name="alns"/>
    <tableColumn id="7" xr3:uid="{6C72CCB1-85F5-48F2-B502-6664E79857D3}" name="Column7"/>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table" Target="../tables/table1.xml"/></Relationships>
</file>

<file path=xl/worksheets/_rels/sheet4.xml.rels><?xml version="1.0" encoding="UTF-8" standalone="yes"?>
<Relationships xmlns="http://schemas.openxmlformats.org/package/2006/relationships"><Relationship Id="rId13" Type="http://schemas.openxmlformats.org/officeDocument/2006/relationships/hyperlink" Target="https://doi.org/10.7554%2FeLife.34414" TargetMode="External"/><Relationship Id="rId18" Type="http://schemas.openxmlformats.org/officeDocument/2006/relationships/hyperlink" Target="https://doi.org/10.1096/fj.202000772r" TargetMode="External"/><Relationship Id="rId26" Type="http://schemas.openxmlformats.org/officeDocument/2006/relationships/hyperlink" Target="https://doi.org/10.1128/AEM.02012-16" TargetMode="External"/><Relationship Id="rId39" Type="http://schemas.openxmlformats.org/officeDocument/2006/relationships/hyperlink" Target="https://doi.org/10.1038/s43705-022-00104-9" TargetMode="External"/><Relationship Id="rId21" Type="http://schemas.openxmlformats.org/officeDocument/2006/relationships/hyperlink" Target="https://doi.org/10.3389/fmicb.2020.00267" TargetMode="External"/><Relationship Id="rId34" Type="http://schemas.openxmlformats.org/officeDocument/2006/relationships/hyperlink" Target="https://doi.org/10.1038/s41564-019-0449-y" TargetMode="External"/><Relationship Id="rId42" Type="http://schemas.openxmlformats.org/officeDocument/2006/relationships/hyperlink" Target="https://doi.org/10.1128/mSystems.00161-21" TargetMode="External"/><Relationship Id="rId47" Type="http://schemas.openxmlformats.org/officeDocument/2006/relationships/hyperlink" Target="https://doi.org/10.1016/j.soilbio.2018.11.026" TargetMode="External"/><Relationship Id="rId50" Type="http://schemas.openxmlformats.org/officeDocument/2006/relationships/hyperlink" Target="https://doi.org/10.1016/j.soilbio.2018.11.026" TargetMode="External"/><Relationship Id="rId7" Type="http://schemas.openxmlformats.org/officeDocument/2006/relationships/hyperlink" Target="http://dx.doi.org/10.1136/gutjnl-2019-318860" TargetMode="External"/><Relationship Id="rId2" Type="http://schemas.openxmlformats.org/officeDocument/2006/relationships/hyperlink" Target="https://doi.org/10.3390/v13010009" TargetMode="External"/><Relationship Id="rId16" Type="http://schemas.openxmlformats.org/officeDocument/2006/relationships/hyperlink" Target="https://doi.org/10.1093/molbev/msu253" TargetMode="External"/><Relationship Id="rId29" Type="http://schemas.openxmlformats.org/officeDocument/2006/relationships/hyperlink" Target="https://doi.org/10.46936/10.25585/60000867" TargetMode="External"/><Relationship Id="rId11" Type="http://schemas.openxmlformats.org/officeDocument/2006/relationships/hyperlink" Target="http://dx.doi.org/10.6082/uchicago.1901" TargetMode="External"/><Relationship Id="rId24" Type="http://schemas.openxmlformats.org/officeDocument/2006/relationships/hyperlink" Target="https://doi.org/10.46936/10.25585/60001090" TargetMode="External"/><Relationship Id="rId32" Type="http://schemas.openxmlformats.org/officeDocument/2006/relationships/hyperlink" Target="https://doi.org/10.1038/s41396-018-0270-2" TargetMode="External"/><Relationship Id="rId37" Type="http://schemas.openxmlformats.org/officeDocument/2006/relationships/hyperlink" Target="https://doi.org/10.46936/10.25585/60000587" TargetMode="External"/><Relationship Id="rId40" Type="http://schemas.openxmlformats.org/officeDocument/2006/relationships/hyperlink" Target="https://doi.org/10.1038/s41564-020-00794-8" TargetMode="External"/><Relationship Id="rId45" Type="http://schemas.openxmlformats.org/officeDocument/2006/relationships/hyperlink" Target="https://doi.org/10.1094/PBIOMES-07-20-0051-R" TargetMode="External"/><Relationship Id="rId53" Type="http://schemas.openxmlformats.org/officeDocument/2006/relationships/printerSettings" Target="../printerSettings/printerSettings1.bin"/><Relationship Id="rId5" Type="http://schemas.openxmlformats.org/officeDocument/2006/relationships/hyperlink" Target="https://doi.org/10.3390/ijms19010002" TargetMode="External"/><Relationship Id="rId10" Type="http://schemas.openxmlformats.org/officeDocument/2006/relationships/hyperlink" Target="https://doi.org/10.1111/mec.14918" TargetMode="External"/><Relationship Id="rId19" Type="http://schemas.openxmlformats.org/officeDocument/2006/relationships/hyperlink" Target="https://doi.org/10.1371/journal.pone.0228722" TargetMode="External"/><Relationship Id="rId31" Type="http://schemas.openxmlformats.org/officeDocument/2006/relationships/hyperlink" Target="https://doi.org/10.46936/10.25585/60001022" TargetMode="External"/><Relationship Id="rId44" Type="http://schemas.openxmlformats.org/officeDocument/2006/relationships/hyperlink" Target="https://doi.org/10.1111/gcb.14726" TargetMode="External"/><Relationship Id="rId52" Type="http://schemas.openxmlformats.org/officeDocument/2006/relationships/hyperlink" Target="https://doi.org/10.3390/agriculture8120192" TargetMode="External"/><Relationship Id="rId4" Type="http://schemas.openxmlformats.org/officeDocument/2006/relationships/hyperlink" Target="https://doi.org/10.3389/fimmu.2018.02406" TargetMode="External"/><Relationship Id="rId9" Type="http://schemas.openxmlformats.org/officeDocument/2006/relationships/hyperlink" Target="https://doi.org/10.1371%2Fjournal.pone.0181471" TargetMode="External"/><Relationship Id="rId14" Type="http://schemas.openxmlformats.org/officeDocument/2006/relationships/hyperlink" Target="https://doi.org/10.1371/journal.pgen.1009888" TargetMode="External"/><Relationship Id="rId22" Type="http://schemas.openxmlformats.org/officeDocument/2006/relationships/hyperlink" Target="https://doi.org/10.46936/10.25585/60000869" TargetMode="External"/><Relationship Id="rId27" Type="http://schemas.openxmlformats.org/officeDocument/2006/relationships/hyperlink" Target="https://doi.org/10.46936/10.25585/60001027" TargetMode="External"/><Relationship Id="rId30" Type="http://schemas.openxmlformats.org/officeDocument/2006/relationships/hyperlink" Target="https://doi.org/10.25585/1488073" TargetMode="External"/><Relationship Id="rId35" Type="http://schemas.openxmlformats.org/officeDocument/2006/relationships/hyperlink" Target="https://doi.org/10.1128/MRA.00262-21" TargetMode="External"/><Relationship Id="rId43" Type="http://schemas.openxmlformats.org/officeDocument/2006/relationships/hyperlink" Target="https://doi.org/10.25585/1488224" TargetMode="External"/><Relationship Id="rId48" Type="http://schemas.openxmlformats.org/officeDocument/2006/relationships/hyperlink" Target="https://doi.org/10.3389/fmicb.2021.674556" TargetMode="External"/><Relationship Id="rId8" Type="http://schemas.openxmlformats.org/officeDocument/2006/relationships/hyperlink" Target="https://doi.org/10.3390/v12101145" TargetMode="External"/><Relationship Id="rId51" Type="http://schemas.openxmlformats.org/officeDocument/2006/relationships/hyperlink" Target="https://doi.org/10.1038/s41396-018-0277-8" TargetMode="External"/><Relationship Id="rId3" Type="http://schemas.openxmlformats.org/officeDocument/2006/relationships/hyperlink" Target="https://doi.org/10.1371/journal.pone.0230634" TargetMode="External"/><Relationship Id="rId12" Type="http://schemas.openxmlformats.org/officeDocument/2006/relationships/hyperlink" Target="http://dx.doi.org/10.6082/uchicago.1901" TargetMode="External"/><Relationship Id="rId17" Type="http://schemas.openxmlformats.org/officeDocument/2006/relationships/hyperlink" Target="https://doi.org/10.1093/molbev/msaa228" TargetMode="External"/><Relationship Id="rId25" Type="http://schemas.openxmlformats.org/officeDocument/2006/relationships/hyperlink" Target="https://doi.org/10.46936/10.25585/60000873" TargetMode="External"/><Relationship Id="rId33" Type="http://schemas.openxmlformats.org/officeDocument/2006/relationships/hyperlink" Target="https://doi.org/10.1038/s41396-018-0270-2" TargetMode="External"/><Relationship Id="rId38" Type="http://schemas.openxmlformats.org/officeDocument/2006/relationships/hyperlink" Target="https://doi.org/10.1002/lno.11306" TargetMode="External"/><Relationship Id="rId46" Type="http://schemas.openxmlformats.org/officeDocument/2006/relationships/hyperlink" Target="https://doi.org/10.1016/j.watres.2019.115167" TargetMode="External"/><Relationship Id="rId20" Type="http://schemas.openxmlformats.org/officeDocument/2006/relationships/hyperlink" Target="https://doi.org/10.1371/journal.pone.0228722" TargetMode="External"/><Relationship Id="rId41" Type="http://schemas.openxmlformats.org/officeDocument/2006/relationships/hyperlink" Target="https://doi.org/10.1111/gcb.14726" TargetMode="External"/><Relationship Id="rId1" Type="http://schemas.openxmlformats.org/officeDocument/2006/relationships/hyperlink" Target="https://doi.org/10.3390/v13010009" TargetMode="External"/><Relationship Id="rId6" Type="http://schemas.openxmlformats.org/officeDocument/2006/relationships/hyperlink" Target="https://doi.org/10.1111/1749-4877.12512" TargetMode="External"/><Relationship Id="rId15" Type="http://schemas.openxmlformats.org/officeDocument/2006/relationships/hyperlink" Target="https://doi.org/10.1371/journal.pgen.1009888" TargetMode="External"/><Relationship Id="rId23" Type="http://schemas.openxmlformats.org/officeDocument/2006/relationships/hyperlink" Target="https://doi.org/10.46936/10.25585/60000869" TargetMode="External"/><Relationship Id="rId28" Type="http://schemas.openxmlformats.org/officeDocument/2006/relationships/hyperlink" Target="https://doi.org/10.46936/10.25585/60000867" TargetMode="External"/><Relationship Id="rId36" Type="http://schemas.openxmlformats.org/officeDocument/2006/relationships/hyperlink" Target="https://doi.org/10.1128/mBio.02189-18" TargetMode="External"/><Relationship Id="rId49" Type="http://schemas.openxmlformats.org/officeDocument/2006/relationships/hyperlink" Target="https://doi.org/10.3389/fmicb.2021.67455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401672-FD24-4A64-8142-1FADFA2842BD}">
  <dimension ref="A1:B4"/>
  <sheetViews>
    <sheetView workbookViewId="0">
      <selection activeCell="A5" sqref="A5"/>
    </sheetView>
  </sheetViews>
  <sheetFormatPr defaultRowHeight="14.4" x14ac:dyDescent="0.3"/>
  <cols>
    <col min="1" max="1" width="11.44140625" customWidth="1"/>
  </cols>
  <sheetData>
    <row r="1" spans="1:2" x14ac:dyDescent="0.3">
      <c r="A1" t="s">
        <v>11168</v>
      </c>
      <c r="B1" t="s">
        <v>11169</v>
      </c>
    </row>
    <row r="2" spans="1:2" x14ac:dyDescent="0.3">
      <c r="A2" t="s">
        <v>11170</v>
      </c>
      <c r="B2" t="s">
        <v>11171</v>
      </c>
    </row>
    <row r="3" spans="1:2" x14ac:dyDescent="0.3">
      <c r="A3" t="s">
        <v>11172</v>
      </c>
      <c r="B3" t="s">
        <v>11173</v>
      </c>
    </row>
    <row r="4" spans="1:2" x14ac:dyDescent="0.3">
      <c r="A4" t="s">
        <v>11174</v>
      </c>
      <c r="B4" t="s">
        <v>1117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AF3696-E4C7-4731-A5D4-1C6EB1FFA3A1}">
  <dimension ref="A1:AJ1001"/>
  <sheetViews>
    <sheetView workbookViewId="0">
      <selection activeCell="H11" sqref="H11"/>
    </sheetView>
  </sheetViews>
  <sheetFormatPr defaultRowHeight="14.4" x14ac:dyDescent="0.3"/>
  <sheetData>
    <row r="1" spans="1:36" x14ac:dyDescent="0.3">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row>
    <row r="2" spans="1:36" x14ac:dyDescent="0.3">
      <c r="A2" t="s">
        <v>36</v>
      </c>
      <c r="B2" s="1">
        <v>43455.779166666667</v>
      </c>
      <c r="C2" s="1">
        <v>43383.631944444445</v>
      </c>
      <c r="D2">
        <v>71472</v>
      </c>
      <c r="E2">
        <v>20607080</v>
      </c>
      <c r="F2">
        <v>36207</v>
      </c>
      <c r="G2">
        <v>288</v>
      </c>
      <c r="H2">
        <v>7</v>
      </c>
      <c r="J2" t="s">
        <v>37</v>
      </c>
      <c r="K2" t="s">
        <v>38</v>
      </c>
      <c r="L2" t="s">
        <v>39</v>
      </c>
      <c r="M2" t="s">
        <v>40</v>
      </c>
      <c r="N2" t="s">
        <v>41</v>
      </c>
      <c r="O2" t="s">
        <v>42</v>
      </c>
      <c r="P2" t="s">
        <v>43</v>
      </c>
      <c r="Q2">
        <v>0</v>
      </c>
      <c r="R2">
        <v>0</v>
      </c>
      <c r="S2" t="s">
        <v>44</v>
      </c>
      <c r="T2" t="s">
        <v>45</v>
      </c>
      <c r="U2" t="s">
        <v>46</v>
      </c>
      <c r="V2" t="s">
        <v>47</v>
      </c>
      <c r="W2">
        <v>2</v>
      </c>
      <c r="X2">
        <v>183620</v>
      </c>
      <c r="Y2" t="s">
        <v>48</v>
      </c>
      <c r="Z2" t="s">
        <v>49</v>
      </c>
      <c r="AA2" t="s">
        <v>50</v>
      </c>
      <c r="AB2">
        <v>11320</v>
      </c>
      <c r="AC2" t="s">
        <v>51</v>
      </c>
      <c r="AD2" t="s">
        <v>52</v>
      </c>
      <c r="AE2" t="s">
        <v>53</v>
      </c>
      <c r="AF2" t="s">
        <v>54</v>
      </c>
      <c r="AH2" t="s">
        <v>55</v>
      </c>
      <c r="AI2" t="s">
        <v>56</v>
      </c>
      <c r="AJ2" t="s">
        <v>57</v>
      </c>
    </row>
    <row r="3" spans="1:36" x14ac:dyDescent="0.3">
      <c r="A3" t="s">
        <v>58</v>
      </c>
      <c r="B3" s="1">
        <v>43441.709722222222</v>
      </c>
      <c r="C3" s="1">
        <v>43441.63958333333</v>
      </c>
      <c r="D3">
        <v>77191</v>
      </c>
      <c r="E3">
        <v>23311682</v>
      </c>
      <c r="F3">
        <v>77191</v>
      </c>
      <c r="G3">
        <v>302</v>
      </c>
      <c r="H3">
        <v>9</v>
      </c>
      <c r="J3" t="s">
        <v>59</v>
      </c>
      <c r="K3" t="s">
        <v>60</v>
      </c>
      <c r="L3" t="s">
        <v>61</v>
      </c>
      <c r="M3" t="s">
        <v>40</v>
      </c>
      <c r="N3" t="s">
        <v>62</v>
      </c>
      <c r="O3" t="s">
        <v>42</v>
      </c>
      <c r="P3" t="s">
        <v>43</v>
      </c>
      <c r="Q3">
        <v>0</v>
      </c>
      <c r="R3">
        <v>0</v>
      </c>
      <c r="S3" t="s">
        <v>44</v>
      </c>
      <c r="T3" t="s">
        <v>45</v>
      </c>
      <c r="U3" t="s">
        <v>63</v>
      </c>
      <c r="V3" t="s">
        <v>64</v>
      </c>
      <c r="X3">
        <v>508785</v>
      </c>
      <c r="Y3" t="s">
        <v>65</v>
      </c>
      <c r="Z3" t="s">
        <v>66</v>
      </c>
      <c r="AA3" t="s">
        <v>50</v>
      </c>
      <c r="AB3">
        <v>221116</v>
      </c>
      <c r="AC3" t="s">
        <v>67</v>
      </c>
      <c r="AD3" t="s">
        <v>68</v>
      </c>
      <c r="AE3" t="s">
        <v>69</v>
      </c>
      <c r="AF3" t="s">
        <v>70</v>
      </c>
      <c r="AH3" t="s">
        <v>55</v>
      </c>
      <c r="AI3" t="s">
        <v>71</v>
      </c>
      <c r="AJ3" t="s">
        <v>72</v>
      </c>
    </row>
    <row r="4" spans="1:36" x14ac:dyDescent="0.3">
      <c r="A4" t="s">
        <v>73</v>
      </c>
      <c r="B4" s="1">
        <v>43390.004166666666</v>
      </c>
      <c r="C4" s="1">
        <v>43363.793749999997</v>
      </c>
      <c r="D4">
        <v>61857</v>
      </c>
      <c r="E4">
        <v>20290686</v>
      </c>
      <c r="F4">
        <v>40891</v>
      </c>
      <c r="G4">
        <v>328</v>
      </c>
      <c r="H4">
        <v>10</v>
      </c>
      <c r="J4" t="s">
        <v>74</v>
      </c>
      <c r="K4" t="s">
        <v>75</v>
      </c>
      <c r="L4" t="s">
        <v>76</v>
      </c>
      <c r="M4" t="s">
        <v>40</v>
      </c>
      <c r="N4" t="s">
        <v>41</v>
      </c>
      <c r="O4" t="s">
        <v>42</v>
      </c>
      <c r="P4" t="s">
        <v>43</v>
      </c>
      <c r="Q4">
        <v>0</v>
      </c>
      <c r="R4">
        <v>0</v>
      </c>
      <c r="S4" t="s">
        <v>44</v>
      </c>
      <c r="T4" t="s">
        <v>45</v>
      </c>
      <c r="U4" t="s">
        <v>46</v>
      </c>
      <c r="V4" t="s">
        <v>47</v>
      </c>
      <c r="W4">
        <v>2</v>
      </c>
      <c r="X4">
        <v>183620</v>
      </c>
      <c r="Y4" t="s">
        <v>77</v>
      </c>
      <c r="Z4" t="s">
        <v>78</v>
      </c>
      <c r="AA4" t="s">
        <v>50</v>
      </c>
      <c r="AB4">
        <v>1766434</v>
      </c>
      <c r="AC4" t="s">
        <v>79</v>
      </c>
      <c r="AD4" t="s">
        <v>80</v>
      </c>
      <c r="AE4" t="s">
        <v>53</v>
      </c>
      <c r="AF4" t="s">
        <v>81</v>
      </c>
      <c r="AH4" t="s">
        <v>55</v>
      </c>
      <c r="AI4" t="s">
        <v>82</v>
      </c>
      <c r="AJ4" t="s">
        <v>83</v>
      </c>
    </row>
    <row r="5" spans="1:36" x14ac:dyDescent="0.3">
      <c r="A5" t="s">
        <v>84</v>
      </c>
      <c r="B5" s="1">
        <v>43159.36041666667</v>
      </c>
      <c r="C5" s="1">
        <v>43159.613194444442</v>
      </c>
      <c r="D5">
        <v>757044</v>
      </c>
      <c r="E5">
        <v>227113200</v>
      </c>
      <c r="F5">
        <v>757044</v>
      </c>
      <c r="G5">
        <v>300</v>
      </c>
      <c r="H5">
        <v>111</v>
      </c>
      <c r="J5" t="s">
        <v>85</v>
      </c>
      <c r="K5" t="s">
        <v>86</v>
      </c>
      <c r="L5" t="s">
        <v>87</v>
      </c>
      <c r="M5" t="s">
        <v>40</v>
      </c>
      <c r="N5" t="s">
        <v>88</v>
      </c>
      <c r="O5" t="s">
        <v>42</v>
      </c>
      <c r="P5" t="s">
        <v>43</v>
      </c>
      <c r="Q5">
        <v>200</v>
      </c>
      <c r="R5">
        <v>0</v>
      </c>
      <c r="S5" t="s">
        <v>44</v>
      </c>
      <c r="T5" t="s">
        <v>45</v>
      </c>
      <c r="U5" t="s">
        <v>89</v>
      </c>
      <c r="V5" t="s">
        <v>90</v>
      </c>
      <c r="X5">
        <v>378516</v>
      </c>
      <c r="Y5" t="s">
        <v>91</v>
      </c>
      <c r="Z5" t="s">
        <v>92</v>
      </c>
      <c r="AA5" t="s">
        <v>50</v>
      </c>
      <c r="AB5">
        <v>1979165</v>
      </c>
      <c r="AC5" t="s">
        <v>93</v>
      </c>
      <c r="AD5" t="s">
        <v>92</v>
      </c>
      <c r="AE5" t="s">
        <v>94</v>
      </c>
      <c r="AF5" t="s">
        <v>95</v>
      </c>
      <c r="AH5" t="s">
        <v>55</v>
      </c>
      <c r="AI5" t="s">
        <v>96</v>
      </c>
      <c r="AJ5" t="s">
        <v>97</v>
      </c>
    </row>
    <row r="6" spans="1:36" x14ac:dyDescent="0.3">
      <c r="A6" t="s">
        <v>98</v>
      </c>
      <c r="B6" s="1">
        <v>43289.34375</v>
      </c>
      <c r="C6" s="1">
        <v>43298.386805555558</v>
      </c>
      <c r="D6">
        <v>16850937</v>
      </c>
      <c r="E6">
        <v>3370187400</v>
      </c>
      <c r="F6">
        <v>16850937</v>
      </c>
      <c r="G6">
        <v>200</v>
      </c>
      <c r="H6">
        <v>1288</v>
      </c>
      <c r="J6" t="s">
        <v>99</v>
      </c>
      <c r="K6" t="s">
        <v>100</v>
      </c>
      <c r="L6">
        <v>220</v>
      </c>
      <c r="M6" t="s">
        <v>101</v>
      </c>
      <c r="N6" t="s">
        <v>102</v>
      </c>
      <c r="O6" t="s">
        <v>103</v>
      </c>
      <c r="P6" t="s">
        <v>43</v>
      </c>
      <c r="Q6">
        <v>180</v>
      </c>
      <c r="R6">
        <v>0</v>
      </c>
      <c r="S6" t="s">
        <v>44</v>
      </c>
      <c r="T6" t="s">
        <v>104</v>
      </c>
      <c r="U6" t="s">
        <v>105</v>
      </c>
      <c r="V6" t="s">
        <v>106</v>
      </c>
      <c r="X6">
        <v>480146</v>
      </c>
      <c r="Y6" t="s">
        <v>107</v>
      </c>
      <c r="Z6" t="s">
        <v>108</v>
      </c>
      <c r="AA6" t="s">
        <v>50</v>
      </c>
      <c r="AB6">
        <v>290402</v>
      </c>
      <c r="AC6" t="s">
        <v>109</v>
      </c>
      <c r="AD6" t="s">
        <v>108</v>
      </c>
      <c r="AE6" t="s">
        <v>110</v>
      </c>
      <c r="AF6" t="s">
        <v>111</v>
      </c>
      <c r="AH6" t="s">
        <v>55</v>
      </c>
      <c r="AI6" t="s">
        <v>112</v>
      </c>
      <c r="AJ6" t="s">
        <v>113</v>
      </c>
    </row>
    <row r="7" spans="1:36" x14ac:dyDescent="0.3">
      <c r="A7" t="s">
        <v>114</v>
      </c>
      <c r="B7" s="1">
        <v>43344.005555555559</v>
      </c>
      <c r="C7" s="1">
        <v>43312.044444444444</v>
      </c>
      <c r="D7">
        <v>45593</v>
      </c>
      <c r="E7">
        <v>11856566</v>
      </c>
      <c r="F7">
        <v>17203</v>
      </c>
      <c r="G7">
        <v>260</v>
      </c>
      <c r="H7">
        <v>6</v>
      </c>
      <c r="J7" t="s">
        <v>115</v>
      </c>
      <c r="K7" t="s">
        <v>116</v>
      </c>
      <c r="L7" t="s">
        <v>117</v>
      </c>
      <c r="M7" t="s">
        <v>40</v>
      </c>
      <c r="N7" t="s">
        <v>41</v>
      </c>
      <c r="O7" t="s">
        <v>42</v>
      </c>
      <c r="P7" t="s">
        <v>43</v>
      </c>
      <c r="Q7">
        <v>0</v>
      </c>
      <c r="R7">
        <v>0</v>
      </c>
      <c r="S7" t="s">
        <v>44</v>
      </c>
      <c r="T7" t="s">
        <v>45</v>
      </c>
      <c r="U7" t="s">
        <v>118</v>
      </c>
      <c r="V7" t="s">
        <v>119</v>
      </c>
      <c r="X7">
        <v>294670</v>
      </c>
      <c r="Y7" t="s">
        <v>120</v>
      </c>
      <c r="Z7" t="s">
        <v>121</v>
      </c>
      <c r="AA7" t="s">
        <v>50</v>
      </c>
      <c r="AB7">
        <v>37124</v>
      </c>
      <c r="AC7" t="s">
        <v>122</v>
      </c>
      <c r="AD7" t="s">
        <v>123</v>
      </c>
      <c r="AE7" t="s">
        <v>53</v>
      </c>
      <c r="AF7" t="s">
        <v>124</v>
      </c>
      <c r="AH7" t="s">
        <v>55</v>
      </c>
      <c r="AI7" t="s">
        <v>125</v>
      </c>
      <c r="AJ7" t="s">
        <v>126</v>
      </c>
    </row>
    <row r="8" spans="1:36" x14ac:dyDescent="0.3">
      <c r="A8" t="s">
        <v>127</v>
      </c>
      <c r="B8" s="1">
        <v>43374.006944444445</v>
      </c>
      <c r="C8" s="1">
        <v>43348.626388888886</v>
      </c>
      <c r="D8">
        <v>140123</v>
      </c>
      <c r="E8">
        <v>41741860</v>
      </c>
      <c r="F8">
        <v>66117</v>
      </c>
      <c r="G8">
        <v>297</v>
      </c>
      <c r="H8">
        <v>21</v>
      </c>
      <c r="J8" t="s">
        <v>128</v>
      </c>
      <c r="K8" t="s">
        <v>129</v>
      </c>
      <c r="L8" t="s">
        <v>130</v>
      </c>
      <c r="M8" t="s">
        <v>40</v>
      </c>
      <c r="N8" t="s">
        <v>41</v>
      </c>
      <c r="O8" t="s">
        <v>42</v>
      </c>
      <c r="P8" t="s">
        <v>43</v>
      </c>
      <c r="Q8">
        <v>0</v>
      </c>
      <c r="R8">
        <v>0</v>
      </c>
      <c r="S8" t="s">
        <v>44</v>
      </c>
      <c r="T8" t="s">
        <v>45</v>
      </c>
      <c r="U8" t="s">
        <v>131</v>
      </c>
      <c r="V8" t="s">
        <v>132</v>
      </c>
      <c r="X8">
        <v>262930</v>
      </c>
      <c r="Y8" t="s">
        <v>133</v>
      </c>
      <c r="Z8" t="s">
        <v>134</v>
      </c>
      <c r="AA8" t="s">
        <v>50</v>
      </c>
      <c r="AB8">
        <v>11082</v>
      </c>
      <c r="AC8" t="s">
        <v>135</v>
      </c>
      <c r="AD8" t="s">
        <v>136</v>
      </c>
      <c r="AE8" t="s">
        <v>53</v>
      </c>
      <c r="AF8" t="s">
        <v>137</v>
      </c>
      <c r="AH8" t="s">
        <v>55</v>
      </c>
      <c r="AI8" t="s">
        <v>138</v>
      </c>
      <c r="AJ8" t="s">
        <v>139</v>
      </c>
    </row>
    <row r="9" spans="1:36" x14ac:dyDescent="0.3">
      <c r="A9" t="s">
        <v>140</v>
      </c>
      <c r="B9" s="1">
        <v>43080.00277777778</v>
      </c>
      <c r="C9" s="1">
        <v>42688.855555555558</v>
      </c>
      <c r="D9">
        <v>14578352</v>
      </c>
      <c r="E9">
        <v>4361376134</v>
      </c>
      <c r="F9">
        <v>14578352</v>
      </c>
      <c r="G9">
        <v>299</v>
      </c>
      <c r="H9">
        <v>1883</v>
      </c>
      <c r="J9" t="s">
        <v>141</v>
      </c>
      <c r="K9" t="s">
        <v>142</v>
      </c>
      <c r="L9" t="s">
        <v>143</v>
      </c>
      <c r="M9" t="s">
        <v>101</v>
      </c>
      <c r="N9" t="s">
        <v>62</v>
      </c>
      <c r="O9" t="s">
        <v>42</v>
      </c>
      <c r="P9" t="s">
        <v>43</v>
      </c>
      <c r="Q9">
        <v>0</v>
      </c>
      <c r="R9">
        <v>0</v>
      </c>
      <c r="S9" t="s">
        <v>44</v>
      </c>
      <c r="T9" t="s">
        <v>144</v>
      </c>
      <c r="U9" t="s">
        <v>145</v>
      </c>
      <c r="V9" t="s">
        <v>146</v>
      </c>
      <c r="X9">
        <v>353512</v>
      </c>
      <c r="Y9" t="s">
        <v>147</v>
      </c>
      <c r="Z9" t="s">
        <v>148</v>
      </c>
      <c r="AA9" t="s">
        <v>50</v>
      </c>
      <c r="AB9">
        <v>1570291</v>
      </c>
      <c r="AC9" t="s">
        <v>149</v>
      </c>
      <c r="AD9" t="s">
        <v>143</v>
      </c>
      <c r="AE9" t="s">
        <v>150</v>
      </c>
      <c r="AF9" t="s">
        <v>151</v>
      </c>
      <c r="AH9" t="s">
        <v>55</v>
      </c>
      <c r="AI9" t="s">
        <v>152</v>
      </c>
      <c r="AJ9" t="s">
        <v>153</v>
      </c>
    </row>
    <row r="10" spans="1:36" x14ac:dyDescent="0.3">
      <c r="A10" t="s">
        <v>154</v>
      </c>
      <c r="B10" s="1">
        <v>42231.813888888886</v>
      </c>
      <c r="C10" s="1">
        <v>42226.813194444447</v>
      </c>
      <c r="D10">
        <v>11373971</v>
      </c>
      <c r="E10">
        <v>1137397100</v>
      </c>
      <c r="F10">
        <v>11373971</v>
      </c>
      <c r="G10">
        <v>100</v>
      </c>
      <c r="H10">
        <v>686</v>
      </c>
      <c r="J10" t="s">
        <v>155</v>
      </c>
      <c r="K10" t="s">
        <v>156</v>
      </c>
      <c r="M10" t="s">
        <v>101</v>
      </c>
      <c r="N10" t="s">
        <v>41</v>
      </c>
      <c r="O10" t="s">
        <v>103</v>
      </c>
      <c r="P10" t="s">
        <v>43</v>
      </c>
      <c r="Q10">
        <v>0</v>
      </c>
      <c r="R10">
        <v>0</v>
      </c>
      <c r="S10" t="s">
        <v>44</v>
      </c>
      <c r="T10" t="s">
        <v>104</v>
      </c>
      <c r="U10" t="s">
        <v>157</v>
      </c>
      <c r="V10" t="s">
        <v>158</v>
      </c>
      <c r="X10">
        <v>284764</v>
      </c>
      <c r="Y10" t="s">
        <v>159</v>
      </c>
      <c r="Z10" t="s">
        <v>160</v>
      </c>
      <c r="AA10" t="s">
        <v>50</v>
      </c>
      <c r="AB10">
        <v>939928</v>
      </c>
      <c r="AC10" t="s">
        <v>161</v>
      </c>
      <c r="AD10" t="s">
        <v>162</v>
      </c>
      <c r="AE10" t="s">
        <v>163</v>
      </c>
      <c r="AF10" t="s">
        <v>164</v>
      </c>
      <c r="AH10" t="s">
        <v>55</v>
      </c>
      <c r="AI10" t="s">
        <v>165</v>
      </c>
      <c r="AJ10" t="s">
        <v>166</v>
      </c>
    </row>
    <row r="11" spans="1:36" x14ac:dyDescent="0.3">
      <c r="A11" t="s">
        <v>167</v>
      </c>
      <c r="B11" s="1">
        <v>42440.960416666669</v>
      </c>
      <c r="C11" s="1">
        <v>42443.827777777777</v>
      </c>
      <c r="D11">
        <v>1493330</v>
      </c>
      <c r="E11">
        <v>746665000</v>
      </c>
      <c r="F11">
        <v>1493330</v>
      </c>
      <c r="G11">
        <v>500</v>
      </c>
      <c r="H11">
        <v>399</v>
      </c>
      <c r="J11" t="s">
        <v>168</v>
      </c>
      <c r="K11" t="s">
        <v>169</v>
      </c>
      <c r="L11">
        <v>14893712</v>
      </c>
      <c r="M11" t="s">
        <v>40</v>
      </c>
      <c r="N11" t="s">
        <v>170</v>
      </c>
      <c r="O11" t="s">
        <v>171</v>
      </c>
      <c r="P11" t="s">
        <v>43</v>
      </c>
      <c r="Q11">
        <v>350</v>
      </c>
      <c r="R11">
        <v>0</v>
      </c>
      <c r="S11" t="s">
        <v>44</v>
      </c>
      <c r="T11" t="s">
        <v>172</v>
      </c>
      <c r="U11" t="s">
        <v>173</v>
      </c>
      <c r="V11" t="s">
        <v>174</v>
      </c>
      <c r="X11">
        <v>261306</v>
      </c>
      <c r="Y11" t="s">
        <v>175</v>
      </c>
      <c r="Z11" t="s">
        <v>176</v>
      </c>
      <c r="AA11" t="s">
        <v>50</v>
      </c>
      <c r="AB11">
        <v>1070528</v>
      </c>
      <c r="AC11" t="s">
        <v>177</v>
      </c>
      <c r="AD11" t="s">
        <v>176</v>
      </c>
      <c r="AE11" t="s">
        <v>94</v>
      </c>
      <c r="AF11" t="s">
        <v>178</v>
      </c>
      <c r="AH11" t="s">
        <v>55</v>
      </c>
      <c r="AI11" t="s">
        <v>179</v>
      </c>
      <c r="AJ11" t="s">
        <v>180</v>
      </c>
    </row>
    <row r="12" spans="1:36" x14ac:dyDescent="0.3">
      <c r="A12" t="s">
        <v>181</v>
      </c>
      <c r="B12" s="1">
        <v>43480.088888888888</v>
      </c>
      <c r="C12" s="1">
        <v>43480.083333333336</v>
      </c>
      <c r="D12">
        <v>13296461</v>
      </c>
      <c r="E12">
        <v>4015531222</v>
      </c>
      <c r="F12">
        <v>13296461</v>
      </c>
      <c r="G12">
        <v>302</v>
      </c>
      <c r="H12">
        <v>1179</v>
      </c>
      <c r="J12" t="s">
        <v>182</v>
      </c>
      <c r="K12" t="s">
        <v>183</v>
      </c>
      <c r="L12" t="s">
        <v>184</v>
      </c>
      <c r="M12" t="s">
        <v>185</v>
      </c>
      <c r="N12" t="s">
        <v>186</v>
      </c>
      <c r="O12" t="s">
        <v>103</v>
      </c>
      <c r="P12" t="s">
        <v>43</v>
      </c>
      <c r="Q12">
        <v>0</v>
      </c>
      <c r="R12">
        <v>0</v>
      </c>
      <c r="S12" t="s">
        <v>44</v>
      </c>
      <c r="T12" t="s">
        <v>187</v>
      </c>
      <c r="U12" t="s">
        <v>188</v>
      </c>
      <c r="V12" t="s">
        <v>189</v>
      </c>
      <c r="X12">
        <v>502191</v>
      </c>
      <c r="Y12" t="s">
        <v>190</v>
      </c>
      <c r="Z12" t="s">
        <v>191</v>
      </c>
      <c r="AA12" t="s">
        <v>50</v>
      </c>
      <c r="AB12">
        <v>1118232</v>
      </c>
      <c r="AC12" t="s">
        <v>192</v>
      </c>
      <c r="AD12" t="s">
        <v>193</v>
      </c>
      <c r="AE12" t="s">
        <v>194</v>
      </c>
      <c r="AF12" t="s">
        <v>195</v>
      </c>
      <c r="AH12" t="s">
        <v>55</v>
      </c>
      <c r="AI12" t="s">
        <v>196</v>
      </c>
      <c r="AJ12" t="s">
        <v>197</v>
      </c>
    </row>
    <row r="13" spans="1:36" x14ac:dyDescent="0.3">
      <c r="A13" t="s">
        <v>198</v>
      </c>
      <c r="B13" s="1">
        <v>43381.738888888889</v>
      </c>
      <c r="C13" s="1">
        <v>43381.668055555558</v>
      </c>
      <c r="D13">
        <v>26510552</v>
      </c>
      <c r="E13">
        <v>8006186704</v>
      </c>
      <c r="F13">
        <v>26510552</v>
      </c>
      <c r="G13">
        <v>302</v>
      </c>
      <c r="H13">
        <v>3547</v>
      </c>
      <c r="J13" t="s">
        <v>199</v>
      </c>
      <c r="K13" t="s">
        <v>200</v>
      </c>
      <c r="L13" t="s">
        <v>201</v>
      </c>
      <c r="M13" t="s">
        <v>185</v>
      </c>
      <c r="N13" t="s">
        <v>186</v>
      </c>
      <c r="O13" t="s">
        <v>103</v>
      </c>
      <c r="P13" t="s">
        <v>43</v>
      </c>
      <c r="Q13">
        <v>0</v>
      </c>
      <c r="R13">
        <v>0</v>
      </c>
      <c r="S13" t="s">
        <v>44</v>
      </c>
      <c r="T13" t="s">
        <v>172</v>
      </c>
      <c r="U13" t="s">
        <v>202</v>
      </c>
      <c r="V13" t="s">
        <v>203</v>
      </c>
      <c r="X13">
        <v>443955</v>
      </c>
      <c r="Y13" t="s">
        <v>204</v>
      </c>
      <c r="Z13" t="s">
        <v>205</v>
      </c>
      <c r="AA13" t="s">
        <v>50</v>
      </c>
      <c r="AB13">
        <v>1118232</v>
      </c>
      <c r="AC13" t="s">
        <v>192</v>
      </c>
      <c r="AD13" t="s">
        <v>206</v>
      </c>
      <c r="AE13" t="s">
        <v>194</v>
      </c>
      <c r="AF13" t="s">
        <v>207</v>
      </c>
      <c r="AH13" t="s">
        <v>55</v>
      </c>
      <c r="AI13" t="s">
        <v>208</v>
      </c>
      <c r="AJ13" t="s">
        <v>209</v>
      </c>
    </row>
    <row r="14" spans="1:36" x14ac:dyDescent="0.3">
      <c r="A14" t="s">
        <v>210</v>
      </c>
      <c r="B14" s="1">
        <v>43082.315972222219</v>
      </c>
      <c r="C14" s="1">
        <v>43082.363888888889</v>
      </c>
      <c r="D14">
        <v>3502642</v>
      </c>
      <c r="E14">
        <v>1751321000</v>
      </c>
      <c r="F14">
        <v>3502642</v>
      </c>
      <c r="G14">
        <v>500</v>
      </c>
      <c r="H14">
        <v>1011</v>
      </c>
      <c r="J14" t="s">
        <v>211</v>
      </c>
      <c r="K14" t="s">
        <v>212</v>
      </c>
      <c r="L14" t="s">
        <v>213</v>
      </c>
      <c r="M14" t="s">
        <v>40</v>
      </c>
      <c r="N14" t="s">
        <v>170</v>
      </c>
      <c r="O14" t="s">
        <v>171</v>
      </c>
      <c r="P14" t="s">
        <v>43</v>
      </c>
      <c r="Q14">
        <v>500</v>
      </c>
      <c r="R14">
        <v>0</v>
      </c>
      <c r="S14" t="s">
        <v>44</v>
      </c>
      <c r="T14" t="s">
        <v>172</v>
      </c>
      <c r="U14" t="s">
        <v>173</v>
      </c>
      <c r="V14" t="s">
        <v>174</v>
      </c>
      <c r="X14">
        <v>261306</v>
      </c>
      <c r="Y14" t="s">
        <v>214</v>
      </c>
      <c r="Z14" t="s">
        <v>215</v>
      </c>
      <c r="AA14" t="s">
        <v>50</v>
      </c>
      <c r="AB14">
        <v>1070528</v>
      </c>
      <c r="AC14" t="s">
        <v>177</v>
      </c>
      <c r="AD14" t="s">
        <v>215</v>
      </c>
      <c r="AE14" t="s">
        <v>94</v>
      </c>
      <c r="AF14" t="s">
        <v>216</v>
      </c>
      <c r="AH14" t="s">
        <v>55</v>
      </c>
      <c r="AI14" t="s">
        <v>217</v>
      </c>
      <c r="AJ14" t="s">
        <v>218</v>
      </c>
    </row>
    <row r="15" spans="1:36" x14ac:dyDescent="0.3">
      <c r="A15" t="s">
        <v>219</v>
      </c>
      <c r="B15" s="1">
        <v>43455.77847222222</v>
      </c>
      <c r="C15" s="1">
        <v>43382.820833333331</v>
      </c>
      <c r="D15">
        <v>11758</v>
      </c>
      <c r="E15">
        <v>3452412</v>
      </c>
      <c r="F15">
        <v>3750</v>
      </c>
      <c r="G15">
        <v>293</v>
      </c>
      <c r="H15">
        <v>1</v>
      </c>
      <c r="J15" t="s">
        <v>220</v>
      </c>
      <c r="K15" t="s">
        <v>221</v>
      </c>
      <c r="L15" t="s">
        <v>222</v>
      </c>
      <c r="M15" t="s">
        <v>40</v>
      </c>
      <c r="N15" t="s">
        <v>41</v>
      </c>
      <c r="O15" t="s">
        <v>42</v>
      </c>
      <c r="P15" t="s">
        <v>43</v>
      </c>
      <c r="Q15">
        <v>0</v>
      </c>
      <c r="R15">
        <v>0</v>
      </c>
      <c r="S15" t="s">
        <v>44</v>
      </c>
      <c r="T15" t="s">
        <v>45</v>
      </c>
      <c r="U15" t="s">
        <v>46</v>
      </c>
      <c r="V15" t="s">
        <v>47</v>
      </c>
      <c r="W15">
        <v>2</v>
      </c>
      <c r="X15">
        <v>183620</v>
      </c>
      <c r="Y15" t="s">
        <v>223</v>
      </c>
      <c r="Z15" t="s">
        <v>224</v>
      </c>
      <c r="AA15" t="s">
        <v>50</v>
      </c>
      <c r="AB15">
        <v>11320</v>
      </c>
      <c r="AC15" t="s">
        <v>51</v>
      </c>
      <c r="AD15" t="s">
        <v>225</v>
      </c>
      <c r="AE15" t="s">
        <v>53</v>
      </c>
      <c r="AF15" t="s">
        <v>226</v>
      </c>
      <c r="AH15" t="s">
        <v>55</v>
      </c>
      <c r="AI15" t="s">
        <v>227</v>
      </c>
      <c r="AJ15" t="s">
        <v>228</v>
      </c>
    </row>
    <row r="16" spans="1:36" x14ac:dyDescent="0.3">
      <c r="A16" t="s">
        <v>229</v>
      </c>
      <c r="B16" s="1">
        <v>43524.131944444445</v>
      </c>
      <c r="C16" s="1">
        <v>43609.943055555559</v>
      </c>
      <c r="D16">
        <v>5390393</v>
      </c>
      <c r="E16">
        <v>2695196500</v>
      </c>
      <c r="F16">
        <v>5390393</v>
      </c>
      <c r="G16">
        <v>500</v>
      </c>
      <c r="H16">
        <v>1526</v>
      </c>
      <c r="J16" t="s">
        <v>230</v>
      </c>
      <c r="K16" t="s">
        <v>231</v>
      </c>
      <c r="L16" t="s">
        <v>232</v>
      </c>
      <c r="M16" t="s">
        <v>40</v>
      </c>
      <c r="N16" t="s">
        <v>170</v>
      </c>
      <c r="O16" t="s">
        <v>171</v>
      </c>
      <c r="P16" t="s">
        <v>43</v>
      </c>
      <c r="Q16">
        <v>500</v>
      </c>
      <c r="R16">
        <v>0</v>
      </c>
      <c r="S16" t="s">
        <v>44</v>
      </c>
      <c r="T16" t="s">
        <v>172</v>
      </c>
      <c r="U16" t="s">
        <v>173</v>
      </c>
      <c r="V16" t="s">
        <v>174</v>
      </c>
      <c r="X16">
        <v>261306</v>
      </c>
      <c r="Y16" t="s">
        <v>233</v>
      </c>
      <c r="Z16" t="s">
        <v>234</v>
      </c>
      <c r="AA16" t="s">
        <v>50</v>
      </c>
      <c r="AB16">
        <v>1070528</v>
      </c>
      <c r="AC16" t="s">
        <v>177</v>
      </c>
      <c r="AD16" t="s">
        <v>234</v>
      </c>
      <c r="AE16" t="s">
        <v>235</v>
      </c>
      <c r="AF16" t="s">
        <v>236</v>
      </c>
      <c r="AH16" t="s">
        <v>55</v>
      </c>
      <c r="AI16" t="s">
        <v>237</v>
      </c>
      <c r="AJ16" t="s">
        <v>238</v>
      </c>
    </row>
    <row r="17" spans="1:36" x14ac:dyDescent="0.3">
      <c r="A17" t="s">
        <v>239</v>
      </c>
      <c r="B17" s="1">
        <v>42721.140277777777</v>
      </c>
      <c r="C17" s="1">
        <v>42716.138194444444</v>
      </c>
      <c r="D17">
        <v>48958</v>
      </c>
      <c r="E17">
        <v>23841833</v>
      </c>
      <c r="F17">
        <v>48958</v>
      </c>
      <c r="G17">
        <v>486</v>
      </c>
      <c r="H17">
        <v>10</v>
      </c>
      <c r="J17" t="s">
        <v>240</v>
      </c>
      <c r="K17" t="s">
        <v>241</v>
      </c>
      <c r="L17" t="s">
        <v>242</v>
      </c>
      <c r="M17" t="s">
        <v>243</v>
      </c>
      <c r="N17" t="s">
        <v>244</v>
      </c>
      <c r="O17" t="s">
        <v>103</v>
      </c>
      <c r="P17" t="s">
        <v>43</v>
      </c>
      <c r="Q17">
        <v>0</v>
      </c>
      <c r="R17">
        <v>0</v>
      </c>
      <c r="S17" t="s">
        <v>44</v>
      </c>
      <c r="T17" t="s">
        <v>45</v>
      </c>
      <c r="U17" t="s">
        <v>245</v>
      </c>
      <c r="V17" t="s">
        <v>246</v>
      </c>
      <c r="X17">
        <v>356994</v>
      </c>
      <c r="Y17" t="s">
        <v>247</v>
      </c>
      <c r="Z17" t="s">
        <v>248</v>
      </c>
      <c r="AA17" t="s">
        <v>50</v>
      </c>
      <c r="AB17">
        <v>1510822</v>
      </c>
      <c r="AC17" t="s">
        <v>249</v>
      </c>
      <c r="AD17" t="s">
        <v>242</v>
      </c>
      <c r="AE17" t="s">
        <v>250</v>
      </c>
      <c r="AF17" t="s">
        <v>251</v>
      </c>
      <c r="AH17" t="s">
        <v>55</v>
      </c>
      <c r="AI17" s="2" t="s">
        <v>252</v>
      </c>
      <c r="AJ17" t="s">
        <v>253</v>
      </c>
    </row>
    <row r="18" spans="1:36" x14ac:dyDescent="0.3">
      <c r="A18" t="s">
        <v>254</v>
      </c>
      <c r="B18" s="1">
        <v>42090</v>
      </c>
      <c r="C18" s="1">
        <v>42087.630555555559</v>
      </c>
      <c r="D18">
        <v>21302819</v>
      </c>
      <c r="E18">
        <v>2130281900</v>
      </c>
      <c r="F18">
        <v>21302819</v>
      </c>
      <c r="G18">
        <v>100</v>
      </c>
      <c r="H18">
        <v>1363</v>
      </c>
      <c r="J18" t="s">
        <v>255</v>
      </c>
      <c r="K18" t="s">
        <v>256</v>
      </c>
      <c r="L18" t="s">
        <v>257</v>
      </c>
      <c r="M18" t="s">
        <v>101</v>
      </c>
      <c r="N18" t="s">
        <v>258</v>
      </c>
      <c r="O18" t="s">
        <v>103</v>
      </c>
      <c r="P18" t="s">
        <v>43</v>
      </c>
      <c r="Q18">
        <v>0</v>
      </c>
      <c r="R18">
        <v>0</v>
      </c>
      <c r="S18" t="s">
        <v>44</v>
      </c>
      <c r="T18" t="s">
        <v>104</v>
      </c>
      <c r="U18" t="s">
        <v>259</v>
      </c>
      <c r="V18" t="s">
        <v>260</v>
      </c>
      <c r="X18">
        <v>277855</v>
      </c>
      <c r="Y18" t="s">
        <v>261</v>
      </c>
      <c r="Z18" t="s">
        <v>262</v>
      </c>
      <c r="AA18" t="s">
        <v>50</v>
      </c>
      <c r="AB18">
        <v>449393</v>
      </c>
      <c r="AC18" t="s">
        <v>263</v>
      </c>
      <c r="AD18" t="s">
        <v>257</v>
      </c>
      <c r="AE18" t="s">
        <v>264</v>
      </c>
      <c r="AF18" t="s">
        <v>265</v>
      </c>
      <c r="AH18" t="s">
        <v>55</v>
      </c>
      <c r="AI18" t="s">
        <v>266</v>
      </c>
      <c r="AJ18" t="s">
        <v>267</v>
      </c>
    </row>
    <row r="19" spans="1:36" x14ac:dyDescent="0.3">
      <c r="A19" t="s">
        <v>268</v>
      </c>
      <c r="B19" s="1">
        <v>44011.90347222222</v>
      </c>
      <c r="C19" s="1">
        <v>44011.900694444441</v>
      </c>
      <c r="D19">
        <v>11285294</v>
      </c>
      <c r="E19">
        <v>3408158788</v>
      </c>
      <c r="F19">
        <v>11285294</v>
      </c>
      <c r="G19">
        <v>302</v>
      </c>
      <c r="H19">
        <v>1441</v>
      </c>
      <c r="J19" t="s">
        <v>269</v>
      </c>
      <c r="K19" t="s">
        <v>270</v>
      </c>
      <c r="L19" t="s">
        <v>271</v>
      </c>
      <c r="M19" t="s">
        <v>101</v>
      </c>
      <c r="N19" t="s">
        <v>88</v>
      </c>
      <c r="O19" t="s">
        <v>103</v>
      </c>
      <c r="P19" t="s">
        <v>43</v>
      </c>
      <c r="Q19">
        <v>0</v>
      </c>
      <c r="R19">
        <v>0</v>
      </c>
      <c r="S19" t="s">
        <v>44</v>
      </c>
      <c r="T19" t="s">
        <v>272</v>
      </c>
      <c r="U19" t="s">
        <v>273</v>
      </c>
      <c r="V19" t="s">
        <v>274</v>
      </c>
      <c r="X19">
        <v>642916</v>
      </c>
      <c r="Y19" t="s">
        <v>275</v>
      </c>
      <c r="Z19" t="s">
        <v>276</v>
      </c>
      <c r="AA19" t="s">
        <v>50</v>
      </c>
      <c r="AB19">
        <v>496923</v>
      </c>
      <c r="AC19" t="s">
        <v>277</v>
      </c>
      <c r="AD19" t="s">
        <v>271</v>
      </c>
      <c r="AE19" t="s">
        <v>278</v>
      </c>
      <c r="AF19" t="s">
        <v>279</v>
      </c>
      <c r="AH19" t="s">
        <v>55</v>
      </c>
      <c r="AI19" t="s">
        <v>280</v>
      </c>
      <c r="AJ19" t="s">
        <v>281</v>
      </c>
    </row>
    <row r="20" spans="1:36" x14ac:dyDescent="0.3">
      <c r="A20" t="s">
        <v>282</v>
      </c>
      <c r="B20" s="1">
        <v>43309.654861111114</v>
      </c>
      <c r="C20" s="1">
        <v>43309.647222222222</v>
      </c>
      <c r="D20">
        <v>46966540</v>
      </c>
      <c r="E20">
        <v>14183895080</v>
      </c>
      <c r="F20">
        <v>46966540</v>
      </c>
      <c r="G20">
        <v>302</v>
      </c>
      <c r="H20">
        <v>6855</v>
      </c>
      <c r="J20" t="s">
        <v>283</v>
      </c>
      <c r="K20" t="s">
        <v>284</v>
      </c>
      <c r="L20" t="s">
        <v>285</v>
      </c>
      <c r="M20" t="s">
        <v>101</v>
      </c>
      <c r="N20" t="s">
        <v>62</v>
      </c>
      <c r="O20" t="s">
        <v>103</v>
      </c>
      <c r="P20" t="s">
        <v>43</v>
      </c>
      <c r="Q20">
        <v>0</v>
      </c>
      <c r="R20">
        <v>0</v>
      </c>
      <c r="S20" t="s">
        <v>44</v>
      </c>
      <c r="T20" t="s">
        <v>172</v>
      </c>
      <c r="U20" t="s">
        <v>286</v>
      </c>
      <c r="V20" t="s">
        <v>287</v>
      </c>
      <c r="X20">
        <v>468152</v>
      </c>
      <c r="Y20" t="s">
        <v>288</v>
      </c>
      <c r="Z20" t="s">
        <v>289</v>
      </c>
      <c r="AA20" t="s">
        <v>50</v>
      </c>
      <c r="AB20">
        <v>1561972</v>
      </c>
      <c r="AC20" t="s">
        <v>290</v>
      </c>
      <c r="AD20" t="s">
        <v>291</v>
      </c>
      <c r="AE20" t="s">
        <v>194</v>
      </c>
      <c r="AF20" t="s">
        <v>292</v>
      </c>
      <c r="AH20" t="s">
        <v>55</v>
      </c>
      <c r="AI20" t="s">
        <v>293</v>
      </c>
      <c r="AJ20" t="s">
        <v>294</v>
      </c>
    </row>
    <row r="21" spans="1:36" x14ac:dyDescent="0.3">
      <c r="A21" t="s">
        <v>295</v>
      </c>
      <c r="B21" s="1">
        <v>43362.606944444444</v>
      </c>
      <c r="C21" s="1">
        <v>43362.604861111111</v>
      </c>
      <c r="D21">
        <v>334120</v>
      </c>
      <c r="E21">
        <v>111330873</v>
      </c>
      <c r="F21">
        <v>206578</v>
      </c>
      <c r="G21">
        <v>333</v>
      </c>
      <c r="H21">
        <v>54</v>
      </c>
      <c r="J21" t="s">
        <v>296</v>
      </c>
      <c r="K21" t="s">
        <v>297</v>
      </c>
      <c r="L21" t="s">
        <v>298</v>
      </c>
      <c r="M21" t="s">
        <v>40</v>
      </c>
      <c r="N21" t="s">
        <v>41</v>
      </c>
      <c r="O21" t="s">
        <v>42</v>
      </c>
      <c r="P21" t="s">
        <v>43</v>
      </c>
      <c r="Q21">
        <v>0</v>
      </c>
      <c r="R21">
        <v>0</v>
      </c>
      <c r="S21" t="s">
        <v>44</v>
      </c>
      <c r="T21" t="s">
        <v>45</v>
      </c>
      <c r="U21" t="s">
        <v>299</v>
      </c>
      <c r="V21" t="s">
        <v>300</v>
      </c>
      <c r="X21">
        <v>314889</v>
      </c>
      <c r="Y21" t="s">
        <v>301</v>
      </c>
      <c r="Z21" t="s">
        <v>302</v>
      </c>
      <c r="AA21" t="s">
        <v>50</v>
      </c>
      <c r="AB21">
        <v>64320</v>
      </c>
      <c r="AC21" t="s">
        <v>303</v>
      </c>
      <c r="AD21" t="s">
        <v>304</v>
      </c>
      <c r="AE21" t="s">
        <v>53</v>
      </c>
      <c r="AF21" t="s">
        <v>305</v>
      </c>
      <c r="AH21" t="s">
        <v>55</v>
      </c>
      <c r="AI21" t="s">
        <v>306</v>
      </c>
      <c r="AJ21" s="2" t="s">
        <v>307</v>
      </c>
    </row>
    <row r="22" spans="1:36" x14ac:dyDescent="0.3">
      <c r="A22" t="s">
        <v>308</v>
      </c>
      <c r="B22" s="1">
        <v>44070.431944444441</v>
      </c>
      <c r="C22" s="1">
        <v>44070.430555555555</v>
      </c>
      <c r="D22">
        <v>186179</v>
      </c>
      <c r="E22">
        <v>78048098</v>
      </c>
      <c r="F22">
        <v>186179</v>
      </c>
      <c r="G22">
        <v>419</v>
      </c>
      <c r="H22">
        <v>39</v>
      </c>
      <c r="J22" t="s">
        <v>309</v>
      </c>
      <c r="K22" t="s">
        <v>310</v>
      </c>
      <c r="L22" t="s">
        <v>311</v>
      </c>
      <c r="M22" t="s">
        <v>40</v>
      </c>
      <c r="N22" t="s">
        <v>62</v>
      </c>
      <c r="O22" t="s">
        <v>42</v>
      </c>
      <c r="P22" t="s">
        <v>43</v>
      </c>
      <c r="Q22">
        <v>0</v>
      </c>
      <c r="R22">
        <v>0</v>
      </c>
      <c r="S22" t="s">
        <v>44</v>
      </c>
      <c r="T22" t="s">
        <v>45</v>
      </c>
      <c r="U22" t="s">
        <v>312</v>
      </c>
      <c r="V22" t="s">
        <v>313</v>
      </c>
      <c r="X22">
        <v>659293</v>
      </c>
      <c r="Y22" t="s">
        <v>314</v>
      </c>
      <c r="Z22" t="s">
        <v>315</v>
      </c>
      <c r="AA22" t="s">
        <v>50</v>
      </c>
      <c r="AB22">
        <v>2697049</v>
      </c>
      <c r="AC22" t="s">
        <v>316</v>
      </c>
      <c r="AD22" t="s">
        <v>317</v>
      </c>
      <c r="AE22" t="s">
        <v>318</v>
      </c>
      <c r="AF22" t="s">
        <v>319</v>
      </c>
      <c r="AH22" t="s">
        <v>55</v>
      </c>
      <c r="AI22" s="2" t="s">
        <v>320</v>
      </c>
      <c r="AJ22" t="s">
        <v>321</v>
      </c>
    </row>
    <row r="23" spans="1:36" x14ac:dyDescent="0.3">
      <c r="A23" t="s">
        <v>322</v>
      </c>
      <c r="B23" s="1">
        <v>42685.550694444442</v>
      </c>
      <c r="C23" s="1">
        <v>42686.831944444442</v>
      </c>
      <c r="D23">
        <v>57162837</v>
      </c>
      <c r="E23">
        <v>11333983496</v>
      </c>
      <c r="F23">
        <v>57162837</v>
      </c>
      <c r="G23">
        <v>198</v>
      </c>
      <c r="H23">
        <v>7443</v>
      </c>
      <c r="J23" t="s">
        <v>323</v>
      </c>
      <c r="K23" t="s">
        <v>324</v>
      </c>
      <c r="L23" t="s">
        <v>325</v>
      </c>
      <c r="M23" t="s">
        <v>101</v>
      </c>
      <c r="N23" t="s">
        <v>326</v>
      </c>
      <c r="O23" t="s">
        <v>103</v>
      </c>
      <c r="P23" t="s">
        <v>43</v>
      </c>
      <c r="Q23">
        <v>248</v>
      </c>
      <c r="R23">
        <v>0</v>
      </c>
      <c r="S23" t="s">
        <v>44</v>
      </c>
      <c r="T23" t="s">
        <v>104</v>
      </c>
      <c r="U23" t="s">
        <v>327</v>
      </c>
      <c r="V23" t="s">
        <v>328</v>
      </c>
      <c r="X23">
        <v>253564</v>
      </c>
      <c r="Y23" t="s">
        <v>329</v>
      </c>
      <c r="Z23" t="s">
        <v>330</v>
      </c>
      <c r="AA23" t="s">
        <v>50</v>
      </c>
      <c r="AB23">
        <v>408172</v>
      </c>
      <c r="AC23" t="s">
        <v>331</v>
      </c>
      <c r="AD23" t="s">
        <v>330</v>
      </c>
      <c r="AE23" t="s">
        <v>332</v>
      </c>
      <c r="AF23" t="s">
        <v>333</v>
      </c>
      <c r="AH23" t="s">
        <v>55</v>
      </c>
      <c r="AI23" t="s">
        <v>334</v>
      </c>
      <c r="AJ23" t="s">
        <v>335</v>
      </c>
    </row>
    <row r="24" spans="1:36" x14ac:dyDescent="0.3">
      <c r="A24" t="s">
        <v>336</v>
      </c>
      <c r="B24" s="1">
        <v>43871.847916666666</v>
      </c>
      <c r="C24" s="1">
        <v>43868.511805555558</v>
      </c>
      <c r="D24">
        <v>10167119</v>
      </c>
      <c r="E24">
        <v>3050135700</v>
      </c>
      <c r="F24">
        <v>10167119</v>
      </c>
      <c r="G24">
        <v>300</v>
      </c>
      <c r="H24">
        <v>1149</v>
      </c>
      <c r="J24" t="s">
        <v>337</v>
      </c>
      <c r="K24" t="s">
        <v>338</v>
      </c>
      <c r="L24" t="s">
        <v>339</v>
      </c>
      <c r="M24" t="s">
        <v>101</v>
      </c>
      <c r="N24" t="s">
        <v>170</v>
      </c>
      <c r="O24" t="s">
        <v>103</v>
      </c>
      <c r="P24" t="s">
        <v>43</v>
      </c>
      <c r="Q24">
        <v>0</v>
      </c>
      <c r="R24">
        <v>0</v>
      </c>
      <c r="S24" t="s">
        <v>44</v>
      </c>
      <c r="T24" t="s">
        <v>340</v>
      </c>
      <c r="U24" t="s">
        <v>341</v>
      </c>
      <c r="V24" t="s">
        <v>342</v>
      </c>
      <c r="X24">
        <v>605178</v>
      </c>
      <c r="Y24" t="s">
        <v>343</v>
      </c>
      <c r="Z24" t="s">
        <v>344</v>
      </c>
      <c r="AA24" t="s">
        <v>50</v>
      </c>
      <c r="AB24">
        <v>496923</v>
      </c>
      <c r="AC24" t="s">
        <v>277</v>
      </c>
      <c r="AD24" t="s">
        <v>345</v>
      </c>
      <c r="AE24" t="s">
        <v>346</v>
      </c>
      <c r="AF24" t="s">
        <v>347</v>
      </c>
      <c r="AH24" t="s">
        <v>55</v>
      </c>
      <c r="AI24" t="s">
        <v>348</v>
      </c>
      <c r="AJ24" t="s">
        <v>349</v>
      </c>
    </row>
    <row r="25" spans="1:36" x14ac:dyDescent="0.3">
      <c r="A25" t="s">
        <v>350</v>
      </c>
      <c r="B25" s="1">
        <v>43524.133333333331</v>
      </c>
      <c r="C25" s="1">
        <v>43524.681250000001</v>
      </c>
      <c r="D25">
        <v>158200</v>
      </c>
      <c r="E25">
        <v>79100000</v>
      </c>
      <c r="F25">
        <v>158200</v>
      </c>
      <c r="G25">
        <v>500</v>
      </c>
      <c r="H25">
        <v>47</v>
      </c>
      <c r="J25" t="s">
        <v>351</v>
      </c>
      <c r="K25" t="s">
        <v>352</v>
      </c>
      <c r="L25" t="s">
        <v>353</v>
      </c>
      <c r="M25" t="s">
        <v>40</v>
      </c>
      <c r="N25" t="s">
        <v>170</v>
      </c>
      <c r="O25" t="s">
        <v>171</v>
      </c>
      <c r="P25" t="s">
        <v>43</v>
      </c>
      <c r="Q25">
        <v>500</v>
      </c>
      <c r="R25">
        <v>0</v>
      </c>
      <c r="S25" t="s">
        <v>44</v>
      </c>
      <c r="T25" t="s">
        <v>172</v>
      </c>
      <c r="U25" t="s">
        <v>173</v>
      </c>
      <c r="V25" t="s">
        <v>174</v>
      </c>
      <c r="X25">
        <v>261306</v>
      </c>
      <c r="Y25" t="s">
        <v>354</v>
      </c>
      <c r="Z25" t="s">
        <v>355</v>
      </c>
      <c r="AA25" t="s">
        <v>50</v>
      </c>
      <c r="AB25">
        <v>1070528</v>
      </c>
      <c r="AC25" t="s">
        <v>177</v>
      </c>
      <c r="AD25" t="s">
        <v>355</v>
      </c>
      <c r="AE25" t="s">
        <v>235</v>
      </c>
      <c r="AF25" t="s">
        <v>236</v>
      </c>
      <c r="AH25" t="s">
        <v>55</v>
      </c>
      <c r="AI25" s="2" t="s">
        <v>356</v>
      </c>
      <c r="AJ25" t="s">
        <v>357</v>
      </c>
    </row>
    <row r="26" spans="1:36" x14ac:dyDescent="0.3">
      <c r="A26" t="s">
        <v>358</v>
      </c>
      <c r="B26" s="1">
        <v>44054.6</v>
      </c>
      <c r="C26" s="1">
        <v>44053.541666666664</v>
      </c>
      <c r="D26">
        <v>7005117</v>
      </c>
      <c r="E26">
        <v>249209894</v>
      </c>
      <c r="F26">
        <v>0</v>
      </c>
      <c r="G26">
        <v>35</v>
      </c>
      <c r="H26">
        <v>78</v>
      </c>
      <c r="J26" t="s">
        <v>359</v>
      </c>
      <c r="K26" t="s">
        <v>360</v>
      </c>
      <c r="L26" t="s">
        <v>361</v>
      </c>
      <c r="M26" t="s">
        <v>40</v>
      </c>
      <c r="N26" t="s">
        <v>62</v>
      </c>
      <c r="O26" t="s">
        <v>42</v>
      </c>
      <c r="P26" t="s">
        <v>362</v>
      </c>
      <c r="Q26">
        <v>0</v>
      </c>
      <c r="R26">
        <v>0</v>
      </c>
      <c r="S26" t="s">
        <v>44</v>
      </c>
      <c r="T26" t="s">
        <v>187</v>
      </c>
      <c r="U26" t="s">
        <v>363</v>
      </c>
      <c r="V26" t="s">
        <v>364</v>
      </c>
      <c r="X26">
        <v>655577</v>
      </c>
      <c r="Y26" t="s">
        <v>365</v>
      </c>
      <c r="Z26" t="s">
        <v>366</v>
      </c>
      <c r="AA26" t="s">
        <v>50</v>
      </c>
      <c r="AB26">
        <v>2697049</v>
      </c>
      <c r="AC26" t="s">
        <v>316</v>
      </c>
      <c r="AD26" t="s">
        <v>361</v>
      </c>
      <c r="AE26" t="s">
        <v>367</v>
      </c>
      <c r="AF26" t="s">
        <v>368</v>
      </c>
      <c r="AH26" t="s">
        <v>55</v>
      </c>
      <c r="AI26" t="s">
        <v>369</v>
      </c>
      <c r="AJ26" t="s">
        <v>370</v>
      </c>
    </row>
    <row r="27" spans="1:36" x14ac:dyDescent="0.3">
      <c r="A27" t="s">
        <v>371</v>
      </c>
      <c r="B27" s="1">
        <v>41670.711805555555</v>
      </c>
      <c r="C27" s="1">
        <v>41670.713888888888</v>
      </c>
      <c r="D27">
        <v>206923</v>
      </c>
      <c r="E27">
        <v>62076900</v>
      </c>
      <c r="F27">
        <v>206923</v>
      </c>
      <c r="G27">
        <v>300</v>
      </c>
      <c r="H27">
        <v>26</v>
      </c>
      <c r="I27" t="s">
        <v>372</v>
      </c>
      <c r="J27" t="s">
        <v>373</v>
      </c>
      <c r="K27" t="s">
        <v>374</v>
      </c>
      <c r="L27" t="s">
        <v>375</v>
      </c>
      <c r="M27" t="s">
        <v>40</v>
      </c>
      <c r="N27" t="s">
        <v>41</v>
      </c>
      <c r="O27" t="s">
        <v>42</v>
      </c>
      <c r="P27" t="s">
        <v>43</v>
      </c>
      <c r="Q27">
        <v>530</v>
      </c>
      <c r="R27">
        <v>161.124</v>
      </c>
      <c r="S27" t="s">
        <v>44</v>
      </c>
      <c r="T27" t="s">
        <v>45</v>
      </c>
      <c r="U27" t="s">
        <v>376</v>
      </c>
      <c r="V27" t="s">
        <v>377</v>
      </c>
      <c r="W27">
        <v>2</v>
      </c>
      <c r="X27">
        <v>31237</v>
      </c>
      <c r="Y27" t="s">
        <v>378</v>
      </c>
      <c r="Z27" t="s">
        <v>379</v>
      </c>
      <c r="AA27" t="s">
        <v>50</v>
      </c>
      <c r="AB27">
        <v>11082</v>
      </c>
      <c r="AC27" t="s">
        <v>135</v>
      </c>
      <c r="AD27" t="s">
        <v>380</v>
      </c>
      <c r="AE27" t="s">
        <v>381</v>
      </c>
      <c r="AF27" t="s">
        <v>382</v>
      </c>
      <c r="AH27" t="s">
        <v>55</v>
      </c>
      <c r="AI27" t="s">
        <v>383</v>
      </c>
      <c r="AJ27" t="s">
        <v>384</v>
      </c>
    </row>
    <row r="28" spans="1:36" x14ac:dyDescent="0.3">
      <c r="A28" t="s">
        <v>385</v>
      </c>
      <c r="B28" s="1">
        <v>43455.77847222222</v>
      </c>
      <c r="C28" s="1">
        <v>43382.881249999999</v>
      </c>
      <c r="D28">
        <v>151435</v>
      </c>
      <c r="E28">
        <v>53969280</v>
      </c>
      <c r="F28">
        <v>120382</v>
      </c>
      <c r="G28">
        <v>356</v>
      </c>
      <c r="H28">
        <v>26</v>
      </c>
      <c r="J28" t="s">
        <v>386</v>
      </c>
      <c r="K28" t="s">
        <v>387</v>
      </c>
      <c r="L28" t="s">
        <v>388</v>
      </c>
      <c r="M28" t="s">
        <v>40</v>
      </c>
      <c r="N28" t="s">
        <v>41</v>
      </c>
      <c r="O28" t="s">
        <v>42</v>
      </c>
      <c r="P28" t="s">
        <v>43</v>
      </c>
      <c r="Q28">
        <v>0</v>
      </c>
      <c r="R28">
        <v>0</v>
      </c>
      <c r="S28" t="s">
        <v>44</v>
      </c>
      <c r="T28" t="s">
        <v>45</v>
      </c>
      <c r="U28" t="s">
        <v>46</v>
      </c>
      <c r="V28" t="s">
        <v>47</v>
      </c>
      <c r="W28">
        <v>2</v>
      </c>
      <c r="X28">
        <v>183620</v>
      </c>
      <c r="Y28" t="s">
        <v>389</v>
      </c>
      <c r="Z28" t="s">
        <v>390</v>
      </c>
      <c r="AA28" t="s">
        <v>50</v>
      </c>
      <c r="AB28">
        <v>11320</v>
      </c>
      <c r="AC28" t="s">
        <v>51</v>
      </c>
      <c r="AD28" t="s">
        <v>391</v>
      </c>
      <c r="AE28" t="s">
        <v>53</v>
      </c>
      <c r="AF28" t="s">
        <v>392</v>
      </c>
      <c r="AH28" t="s">
        <v>55</v>
      </c>
      <c r="AI28" t="s">
        <v>393</v>
      </c>
      <c r="AJ28" t="s">
        <v>394</v>
      </c>
    </row>
    <row r="29" spans="1:36" x14ac:dyDescent="0.3">
      <c r="A29" t="s">
        <v>395</v>
      </c>
      <c r="B29" s="1">
        <v>43350.001388888886</v>
      </c>
      <c r="C29" s="1">
        <v>43317.85833333333</v>
      </c>
      <c r="D29">
        <v>56605</v>
      </c>
      <c r="E29">
        <v>18913328</v>
      </c>
      <c r="F29">
        <v>36722</v>
      </c>
      <c r="G29">
        <v>334</v>
      </c>
      <c r="H29">
        <v>9</v>
      </c>
      <c r="J29" t="s">
        <v>396</v>
      </c>
      <c r="K29" t="s">
        <v>397</v>
      </c>
      <c r="L29" t="s">
        <v>398</v>
      </c>
      <c r="M29" t="s">
        <v>40</v>
      </c>
      <c r="N29" t="s">
        <v>41</v>
      </c>
      <c r="O29" t="s">
        <v>42</v>
      </c>
      <c r="P29" t="s">
        <v>43</v>
      </c>
      <c r="Q29">
        <v>0</v>
      </c>
      <c r="R29">
        <v>0</v>
      </c>
      <c r="S29" t="s">
        <v>44</v>
      </c>
      <c r="T29" t="s">
        <v>45</v>
      </c>
      <c r="U29" t="s">
        <v>46</v>
      </c>
      <c r="V29" t="s">
        <v>47</v>
      </c>
      <c r="W29">
        <v>2</v>
      </c>
      <c r="X29">
        <v>183620</v>
      </c>
      <c r="Y29" t="s">
        <v>399</v>
      </c>
      <c r="Z29" t="s">
        <v>400</v>
      </c>
      <c r="AA29" t="s">
        <v>50</v>
      </c>
      <c r="AB29">
        <v>1807589</v>
      </c>
      <c r="AC29" t="s">
        <v>401</v>
      </c>
      <c r="AD29" t="s">
        <v>402</v>
      </c>
      <c r="AE29" t="s">
        <v>53</v>
      </c>
      <c r="AF29" t="s">
        <v>403</v>
      </c>
      <c r="AH29" t="s">
        <v>55</v>
      </c>
      <c r="AI29" t="s">
        <v>404</v>
      </c>
      <c r="AJ29" t="s">
        <v>405</v>
      </c>
    </row>
    <row r="30" spans="1:36" x14ac:dyDescent="0.3">
      <c r="A30" t="s">
        <v>406</v>
      </c>
      <c r="B30" s="1">
        <v>43455.77847222222</v>
      </c>
      <c r="C30" s="1">
        <v>43363.872916666667</v>
      </c>
      <c r="D30">
        <v>134305</v>
      </c>
      <c r="E30">
        <v>41468234</v>
      </c>
      <c r="F30">
        <v>100789</v>
      </c>
      <c r="G30">
        <v>308</v>
      </c>
      <c r="H30">
        <v>20</v>
      </c>
      <c r="J30" t="s">
        <v>407</v>
      </c>
      <c r="K30" t="s">
        <v>408</v>
      </c>
      <c r="L30" t="s">
        <v>409</v>
      </c>
      <c r="M30" t="s">
        <v>40</v>
      </c>
      <c r="N30" t="s">
        <v>41</v>
      </c>
      <c r="O30" t="s">
        <v>42</v>
      </c>
      <c r="P30" t="s">
        <v>43</v>
      </c>
      <c r="Q30">
        <v>0</v>
      </c>
      <c r="R30">
        <v>0</v>
      </c>
      <c r="S30" t="s">
        <v>44</v>
      </c>
      <c r="T30" t="s">
        <v>45</v>
      </c>
      <c r="U30" t="s">
        <v>46</v>
      </c>
      <c r="V30" t="s">
        <v>47</v>
      </c>
      <c r="W30">
        <v>2</v>
      </c>
      <c r="X30">
        <v>183620</v>
      </c>
      <c r="Y30" t="s">
        <v>410</v>
      </c>
      <c r="Z30" t="s">
        <v>411</v>
      </c>
      <c r="AA30" t="s">
        <v>50</v>
      </c>
      <c r="AB30">
        <v>1766516</v>
      </c>
      <c r="AC30" t="s">
        <v>412</v>
      </c>
      <c r="AD30" t="s">
        <v>413</v>
      </c>
      <c r="AE30" t="s">
        <v>53</v>
      </c>
      <c r="AF30" t="s">
        <v>414</v>
      </c>
      <c r="AH30" t="s">
        <v>55</v>
      </c>
      <c r="AI30" t="s">
        <v>415</v>
      </c>
      <c r="AJ30" t="s">
        <v>416</v>
      </c>
    </row>
    <row r="31" spans="1:36" x14ac:dyDescent="0.3">
      <c r="A31" t="s">
        <v>417</v>
      </c>
      <c r="B31" s="1">
        <v>43037.765972222223</v>
      </c>
      <c r="C31" s="1">
        <v>43037.762499999997</v>
      </c>
      <c r="D31">
        <v>33513993</v>
      </c>
      <c r="E31">
        <v>10121225886</v>
      </c>
      <c r="F31">
        <v>33513993</v>
      </c>
      <c r="G31">
        <v>302</v>
      </c>
      <c r="H31">
        <v>4464</v>
      </c>
      <c r="J31" t="s">
        <v>418</v>
      </c>
      <c r="K31" t="s">
        <v>419</v>
      </c>
      <c r="L31" t="s">
        <v>420</v>
      </c>
      <c r="M31" t="s">
        <v>185</v>
      </c>
      <c r="N31" t="s">
        <v>186</v>
      </c>
      <c r="O31" t="s">
        <v>103</v>
      </c>
      <c r="P31" t="s">
        <v>43</v>
      </c>
      <c r="Q31">
        <v>0</v>
      </c>
      <c r="R31">
        <v>0</v>
      </c>
      <c r="S31" t="s">
        <v>44</v>
      </c>
      <c r="T31" t="s">
        <v>172</v>
      </c>
      <c r="U31" t="s">
        <v>421</v>
      </c>
      <c r="V31" t="s">
        <v>422</v>
      </c>
      <c r="X31">
        <v>405850</v>
      </c>
      <c r="Y31" t="s">
        <v>423</v>
      </c>
      <c r="Z31" t="s">
        <v>424</v>
      </c>
      <c r="AA31" t="s">
        <v>50</v>
      </c>
      <c r="AB31">
        <v>408172</v>
      </c>
      <c r="AC31" t="s">
        <v>331</v>
      </c>
      <c r="AD31" t="s">
        <v>425</v>
      </c>
      <c r="AE31" t="s">
        <v>194</v>
      </c>
      <c r="AF31" t="s">
        <v>426</v>
      </c>
      <c r="AH31" t="s">
        <v>55</v>
      </c>
      <c r="AI31" t="s">
        <v>427</v>
      </c>
      <c r="AJ31" t="s">
        <v>428</v>
      </c>
    </row>
    <row r="32" spans="1:36" x14ac:dyDescent="0.3">
      <c r="A32" t="s">
        <v>429</v>
      </c>
      <c r="B32" s="1">
        <v>41699.050694444442</v>
      </c>
      <c r="C32" s="1">
        <v>41699.052083333336</v>
      </c>
      <c r="D32">
        <v>744847</v>
      </c>
      <c r="E32">
        <v>150459094</v>
      </c>
      <c r="F32">
        <v>744847</v>
      </c>
      <c r="G32">
        <v>202</v>
      </c>
      <c r="H32">
        <v>91</v>
      </c>
      <c r="I32" t="s">
        <v>372</v>
      </c>
      <c r="J32" t="s">
        <v>430</v>
      </c>
      <c r="K32" t="s">
        <v>431</v>
      </c>
      <c r="L32" t="s">
        <v>432</v>
      </c>
      <c r="M32" t="s">
        <v>40</v>
      </c>
      <c r="N32" t="s">
        <v>41</v>
      </c>
      <c r="O32" t="s">
        <v>42</v>
      </c>
      <c r="P32" t="s">
        <v>43</v>
      </c>
      <c r="Q32">
        <v>355</v>
      </c>
      <c r="R32">
        <v>100.22</v>
      </c>
      <c r="S32" t="s">
        <v>44</v>
      </c>
      <c r="T32" t="s">
        <v>104</v>
      </c>
      <c r="U32" t="s">
        <v>433</v>
      </c>
      <c r="V32" t="s">
        <v>434</v>
      </c>
      <c r="W32">
        <v>2</v>
      </c>
      <c r="X32">
        <v>227457</v>
      </c>
      <c r="Y32" t="s">
        <v>435</v>
      </c>
      <c r="Z32" t="s">
        <v>436</v>
      </c>
      <c r="AA32" t="s">
        <v>50</v>
      </c>
      <c r="AB32">
        <v>11250</v>
      </c>
      <c r="AC32" t="s">
        <v>437</v>
      </c>
      <c r="AD32" t="s">
        <v>438</v>
      </c>
      <c r="AE32" t="s">
        <v>381</v>
      </c>
      <c r="AF32" t="s">
        <v>439</v>
      </c>
      <c r="AH32" t="s">
        <v>55</v>
      </c>
      <c r="AI32" t="s">
        <v>440</v>
      </c>
      <c r="AJ32" t="s">
        <v>441</v>
      </c>
    </row>
    <row r="33" spans="1:36" x14ac:dyDescent="0.3">
      <c r="A33" t="s">
        <v>442</v>
      </c>
      <c r="B33" s="1">
        <v>42649</v>
      </c>
      <c r="C33" s="1">
        <v>42293.223611111112</v>
      </c>
      <c r="D33">
        <v>29166557</v>
      </c>
      <c r="E33">
        <v>5891644514</v>
      </c>
      <c r="F33">
        <v>29166557</v>
      </c>
      <c r="G33">
        <v>202</v>
      </c>
      <c r="H33">
        <v>3904</v>
      </c>
      <c r="J33" t="s">
        <v>443</v>
      </c>
      <c r="K33" t="s">
        <v>444</v>
      </c>
      <c r="L33" t="s">
        <v>445</v>
      </c>
      <c r="M33" t="s">
        <v>101</v>
      </c>
      <c r="N33" t="s">
        <v>170</v>
      </c>
      <c r="O33" t="s">
        <v>103</v>
      </c>
      <c r="P33" t="s">
        <v>43</v>
      </c>
      <c r="Q33">
        <v>101</v>
      </c>
      <c r="R33">
        <v>10</v>
      </c>
      <c r="S33" t="s">
        <v>44</v>
      </c>
      <c r="T33" t="s">
        <v>104</v>
      </c>
      <c r="U33" t="s">
        <v>446</v>
      </c>
      <c r="V33" t="s">
        <v>447</v>
      </c>
      <c r="X33">
        <v>294123</v>
      </c>
      <c r="Y33" t="s">
        <v>448</v>
      </c>
      <c r="Z33" t="s">
        <v>449</v>
      </c>
      <c r="AA33" t="s">
        <v>50</v>
      </c>
      <c r="AB33">
        <v>1070528</v>
      </c>
      <c r="AC33" t="s">
        <v>177</v>
      </c>
      <c r="AD33" t="s">
        <v>445</v>
      </c>
      <c r="AE33" t="s">
        <v>450</v>
      </c>
      <c r="AF33" t="s">
        <v>451</v>
      </c>
      <c r="AH33" t="s">
        <v>55</v>
      </c>
      <c r="AI33" t="s">
        <v>452</v>
      </c>
      <c r="AJ33" t="s">
        <v>453</v>
      </c>
    </row>
    <row r="34" spans="1:36" x14ac:dyDescent="0.3">
      <c r="A34" t="s">
        <v>454</v>
      </c>
      <c r="B34" s="1">
        <v>42763.171527777777</v>
      </c>
      <c r="C34" s="1">
        <v>42763.177083333336</v>
      </c>
      <c r="D34">
        <v>9856462</v>
      </c>
      <c r="E34">
        <v>2976651524</v>
      </c>
      <c r="F34">
        <v>9856462</v>
      </c>
      <c r="G34">
        <v>302</v>
      </c>
      <c r="H34">
        <v>1042</v>
      </c>
      <c r="J34" t="s">
        <v>455</v>
      </c>
      <c r="K34" t="s">
        <v>456</v>
      </c>
      <c r="L34" t="s">
        <v>457</v>
      </c>
      <c r="M34" t="s">
        <v>101</v>
      </c>
      <c r="N34" t="s">
        <v>186</v>
      </c>
      <c r="O34" t="s">
        <v>103</v>
      </c>
      <c r="P34" t="s">
        <v>43</v>
      </c>
      <c r="Q34">
        <v>0</v>
      </c>
      <c r="R34">
        <v>0</v>
      </c>
      <c r="S34" t="s">
        <v>44</v>
      </c>
      <c r="T34" t="s">
        <v>172</v>
      </c>
      <c r="U34" t="s">
        <v>458</v>
      </c>
      <c r="V34" t="s">
        <v>459</v>
      </c>
      <c r="W34">
        <v>2</v>
      </c>
      <c r="X34">
        <v>449266</v>
      </c>
      <c r="Y34" t="s">
        <v>460</v>
      </c>
      <c r="Z34" t="s">
        <v>461</v>
      </c>
      <c r="AA34" t="s">
        <v>50</v>
      </c>
      <c r="AB34">
        <v>410658</v>
      </c>
      <c r="AC34" t="s">
        <v>462</v>
      </c>
      <c r="AD34" t="s">
        <v>463</v>
      </c>
      <c r="AE34" t="s">
        <v>194</v>
      </c>
      <c r="AF34" t="s">
        <v>464</v>
      </c>
      <c r="AH34" t="s">
        <v>55</v>
      </c>
      <c r="AI34" t="s">
        <v>465</v>
      </c>
      <c r="AJ34" t="s">
        <v>466</v>
      </c>
    </row>
    <row r="35" spans="1:36" x14ac:dyDescent="0.3">
      <c r="A35" t="s">
        <v>467</v>
      </c>
      <c r="B35" s="1">
        <v>42721.138194444444</v>
      </c>
      <c r="C35" s="1">
        <v>42716.137499999997</v>
      </c>
      <c r="D35">
        <v>78465</v>
      </c>
      <c r="E35">
        <v>38200881</v>
      </c>
      <c r="F35">
        <v>78465</v>
      </c>
      <c r="G35">
        <v>486</v>
      </c>
      <c r="H35">
        <v>16</v>
      </c>
      <c r="J35" t="s">
        <v>468</v>
      </c>
      <c r="K35" t="s">
        <v>469</v>
      </c>
      <c r="L35" t="s">
        <v>470</v>
      </c>
      <c r="M35" t="s">
        <v>243</v>
      </c>
      <c r="N35" t="s">
        <v>244</v>
      </c>
      <c r="O35" t="s">
        <v>103</v>
      </c>
      <c r="P35" t="s">
        <v>43</v>
      </c>
      <c r="Q35">
        <v>0</v>
      </c>
      <c r="R35">
        <v>0</v>
      </c>
      <c r="S35" t="s">
        <v>44</v>
      </c>
      <c r="T35" t="s">
        <v>45</v>
      </c>
      <c r="U35" t="s">
        <v>245</v>
      </c>
      <c r="V35" t="s">
        <v>246</v>
      </c>
      <c r="X35">
        <v>356994</v>
      </c>
      <c r="Y35" t="s">
        <v>471</v>
      </c>
      <c r="Z35" t="s">
        <v>472</v>
      </c>
      <c r="AA35" t="s">
        <v>50</v>
      </c>
      <c r="AB35">
        <v>1510822</v>
      </c>
      <c r="AC35" t="s">
        <v>249</v>
      </c>
      <c r="AD35" t="s">
        <v>470</v>
      </c>
      <c r="AE35" t="s">
        <v>250</v>
      </c>
      <c r="AF35" t="s">
        <v>251</v>
      </c>
      <c r="AH35" t="s">
        <v>55</v>
      </c>
      <c r="AI35" t="s">
        <v>473</v>
      </c>
      <c r="AJ35" t="s">
        <v>474</v>
      </c>
    </row>
    <row r="36" spans="1:36" x14ac:dyDescent="0.3">
      <c r="A36" t="s">
        <v>475</v>
      </c>
      <c r="B36" s="1">
        <v>43524.128472222219</v>
      </c>
      <c r="C36" s="1">
        <v>43609.931250000001</v>
      </c>
      <c r="D36">
        <v>187</v>
      </c>
      <c r="E36">
        <v>93500</v>
      </c>
      <c r="F36">
        <v>187</v>
      </c>
      <c r="G36">
        <v>500</v>
      </c>
      <c r="H36">
        <v>0</v>
      </c>
      <c r="J36" t="s">
        <v>476</v>
      </c>
      <c r="K36" t="s">
        <v>477</v>
      </c>
      <c r="L36" t="s">
        <v>478</v>
      </c>
      <c r="M36" t="s">
        <v>40</v>
      </c>
      <c r="N36" t="s">
        <v>170</v>
      </c>
      <c r="O36" t="s">
        <v>171</v>
      </c>
      <c r="P36" t="s">
        <v>43</v>
      </c>
      <c r="Q36">
        <v>500</v>
      </c>
      <c r="R36">
        <v>0</v>
      </c>
      <c r="S36" t="s">
        <v>44</v>
      </c>
      <c r="T36" t="s">
        <v>172</v>
      </c>
      <c r="U36" t="s">
        <v>173</v>
      </c>
      <c r="V36" t="s">
        <v>174</v>
      </c>
      <c r="X36">
        <v>261306</v>
      </c>
      <c r="Y36" t="s">
        <v>479</v>
      </c>
      <c r="Z36" t="s">
        <v>480</v>
      </c>
      <c r="AA36" t="s">
        <v>50</v>
      </c>
      <c r="AB36">
        <v>1070528</v>
      </c>
      <c r="AC36" t="s">
        <v>177</v>
      </c>
      <c r="AD36" t="s">
        <v>480</v>
      </c>
      <c r="AE36" t="s">
        <v>235</v>
      </c>
      <c r="AF36" t="s">
        <v>236</v>
      </c>
      <c r="AH36" t="s">
        <v>55</v>
      </c>
      <c r="AI36" t="s">
        <v>481</v>
      </c>
      <c r="AJ36" t="s">
        <v>482</v>
      </c>
    </row>
    <row r="37" spans="1:36" x14ac:dyDescent="0.3">
      <c r="A37" t="s">
        <v>483</v>
      </c>
      <c r="B37" s="1">
        <v>43764.027083333334</v>
      </c>
      <c r="C37" s="1">
        <v>43369.413194444445</v>
      </c>
      <c r="D37">
        <v>59160</v>
      </c>
      <c r="E37">
        <v>24533646</v>
      </c>
      <c r="F37">
        <v>0</v>
      </c>
      <c r="G37">
        <v>414</v>
      </c>
      <c r="H37">
        <v>14</v>
      </c>
      <c r="J37" t="s">
        <v>484</v>
      </c>
      <c r="K37" t="s">
        <v>485</v>
      </c>
      <c r="L37" t="s">
        <v>486</v>
      </c>
      <c r="M37" t="s">
        <v>243</v>
      </c>
      <c r="N37" t="s">
        <v>244</v>
      </c>
      <c r="O37" t="s">
        <v>103</v>
      </c>
      <c r="P37" t="s">
        <v>43</v>
      </c>
      <c r="Q37">
        <v>0</v>
      </c>
      <c r="R37">
        <v>0</v>
      </c>
      <c r="S37" t="s">
        <v>44</v>
      </c>
      <c r="T37" t="s">
        <v>172</v>
      </c>
      <c r="U37" t="s">
        <v>487</v>
      </c>
      <c r="V37" t="s">
        <v>488</v>
      </c>
      <c r="X37">
        <v>493198</v>
      </c>
      <c r="Y37" t="s">
        <v>489</v>
      </c>
      <c r="Z37" t="s">
        <v>490</v>
      </c>
      <c r="AA37" t="s">
        <v>50</v>
      </c>
      <c r="AB37">
        <v>1510822</v>
      </c>
      <c r="AC37" t="s">
        <v>249</v>
      </c>
      <c r="AD37" t="s">
        <v>486</v>
      </c>
      <c r="AE37" t="s">
        <v>491</v>
      </c>
      <c r="AF37" t="s">
        <v>492</v>
      </c>
      <c r="AH37" t="s">
        <v>55</v>
      </c>
      <c r="AI37" t="s">
        <v>493</v>
      </c>
      <c r="AJ37" t="s">
        <v>494</v>
      </c>
    </row>
    <row r="38" spans="1:36" x14ac:dyDescent="0.3">
      <c r="A38" t="s">
        <v>495</v>
      </c>
      <c r="B38" s="1">
        <v>42641.490972222222</v>
      </c>
      <c r="C38" s="1">
        <v>42640.607638888891</v>
      </c>
      <c r="D38">
        <v>5887833</v>
      </c>
      <c r="E38">
        <v>1483733916</v>
      </c>
      <c r="F38">
        <v>0</v>
      </c>
      <c r="G38">
        <v>252</v>
      </c>
      <c r="H38">
        <v>671</v>
      </c>
      <c r="J38" t="s">
        <v>496</v>
      </c>
      <c r="K38" t="s">
        <v>497</v>
      </c>
      <c r="L38">
        <v>98</v>
      </c>
      <c r="M38" t="s">
        <v>40</v>
      </c>
      <c r="N38" t="s">
        <v>62</v>
      </c>
      <c r="O38" t="s">
        <v>42</v>
      </c>
      <c r="P38" t="s">
        <v>43</v>
      </c>
      <c r="Q38">
        <v>0</v>
      </c>
      <c r="R38">
        <v>0</v>
      </c>
      <c r="S38" t="s">
        <v>44</v>
      </c>
      <c r="T38" t="s">
        <v>172</v>
      </c>
      <c r="U38" t="s">
        <v>498</v>
      </c>
      <c r="V38" t="s">
        <v>499</v>
      </c>
      <c r="X38">
        <v>344659</v>
      </c>
      <c r="Y38" t="s">
        <v>500</v>
      </c>
      <c r="Z38" t="s">
        <v>501</v>
      </c>
      <c r="AA38" t="s">
        <v>50</v>
      </c>
      <c r="AB38">
        <v>11309</v>
      </c>
      <c r="AC38" t="s">
        <v>502</v>
      </c>
      <c r="AD38">
        <v>98</v>
      </c>
      <c r="AE38" t="s">
        <v>503</v>
      </c>
      <c r="AF38" t="s">
        <v>504</v>
      </c>
      <c r="AH38" t="s">
        <v>55</v>
      </c>
      <c r="AI38" t="s">
        <v>505</v>
      </c>
      <c r="AJ38" t="s">
        <v>506</v>
      </c>
    </row>
    <row r="39" spans="1:36" x14ac:dyDescent="0.3">
      <c r="A39" t="s">
        <v>507</v>
      </c>
      <c r="B39" s="1">
        <v>42440.960416666669</v>
      </c>
      <c r="C39" s="1">
        <v>42443.829861111109</v>
      </c>
      <c r="D39">
        <v>1614558</v>
      </c>
      <c r="E39">
        <v>807279000</v>
      </c>
      <c r="F39">
        <v>1614558</v>
      </c>
      <c r="G39">
        <v>500</v>
      </c>
      <c r="H39">
        <v>426</v>
      </c>
      <c r="J39" t="s">
        <v>508</v>
      </c>
      <c r="K39" t="s">
        <v>509</v>
      </c>
      <c r="L39">
        <v>14837497</v>
      </c>
      <c r="M39" t="s">
        <v>40</v>
      </c>
      <c r="N39" t="s">
        <v>170</v>
      </c>
      <c r="O39" t="s">
        <v>171</v>
      </c>
      <c r="P39" t="s">
        <v>43</v>
      </c>
      <c r="Q39">
        <v>350</v>
      </c>
      <c r="R39">
        <v>0</v>
      </c>
      <c r="S39" t="s">
        <v>44</v>
      </c>
      <c r="T39" t="s">
        <v>172</v>
      </c>
      <c r="U39" t="s">
        <v>173</v>
      </c>
      <c r="V39" t="s">
        <v>174</v>
      </c>
      <c r="X39">
        <v>261306</v>
      </c>
      <c r="Y39" t="s">
        <v>510</v>
      </c>
      <c r="Z39" t="s">
        <v>511</v>
      </c>
      <c r="AA39" t="s">
        <v>50</v>
      </c>
      <c r="AB39">
        <v>1070528</v>
      </c>
      <c r="AC39" t="s">
        <v>177</v>
      </c>
      <c r="AD39" t="s">
        <v>511</v>
      </c>
      <c r="AE39" t="s">
        <v>94</v>
      </c>
      <c r="AF39" t="s">
        <v>178</v>
      </c>
      <c r="AH39" t="s">
        <v>55</v>
      </c>
      <c r="AI39" t="s">
        <v>512</v>
      </c>
      <c r="AJ39" t="s">
        <v>513</v>
      </c>
    </row>
    <row r="40" spans="1:36" x14ac:dyDescent="0.3">
      <c r="A40" t="s">
        <v>514</v>
      </c>
      <c r="B40" s="1">
        <v>42779.513888888891</v>
      </c>
      <c r="C40" s="1">
        <v>42779.522222222222</v>
      </c>
      <c r="D40">
        <v>11983235</v>
      </c>
      <c r="E40">
        <v>3594970500</v>
      </c>
      <c r="F40">
        <v>11983235</v>
      </c>
      <c r="G40">
        <v>300</v>
      </c>
      <c r="H40">
        <v>2022</v>
      </c>
      <c r="J40" t="s">
        <v>515</v>
      </c>
      <c r="K40" t="s">
        <v>516</v>
      </c>
      <c r="L40" t="s">
        <v>517</v>
      </c>
      <c r="M40" t="s">
        <v>101</v>
      </c>
      <c r="N40" t="s">
        <v>62</v>
      </c>
      <c r="O40" t="s">
        <v>103</v>
      </c>
      <c r="P40" t="s">
        <v>43</v>
      </c>
      <c r="Q40">
        <v>0</v>
      </c>
      <c r="R40">
        <v>0</v>
      </c>
      <c r="S40" t="s">
        <v>44</v>
      </c>
      <c r="T40" t="s">
        <v>104</v>
      </c>
      <c r="U40" t="s">
        <v>518</v>
      </c>
      <c r="V40" t="s">
        <v>519</v>
      </c>
      <c r="X40">
        <v>366065</v>
      </c>
      <c r="Y40" t="s">
        <v>520</v>
      </c>
      <c r="Z40" t="s">
        <v>521</v>
      </c>
      <c r="AA40" t="s">
        <v>50</v>
      </c>
      <c r="AB40">
        <v>939928</v>
      </c>
      <c r="AC40" t="s">
        <v>161</v>
      </c>
      <c r="AD40" t="s">
        <v>522</v>
      </c>
      <c r="AE40" t="s">
        <v>194</v>
      </c>
      <c r="AF40" t="s">
        <v>523</v>
      </c>
      <c r="AH40" t="s">
        <v>55</v>
      </c>
      <c r="AI40" t="s">
        <v>524</v>
      </c>
      <c r="AJ40" t="s">
        <v>525</v>
      </c>
    </row>
    <row r="41" spans="1:36" x14ac:dyDescent="0.3">
      <c r="A41" t="s">
        <v>526</v>
      </c>
      <c r="B41" s="1">
        <v>44041.615277777775</v>
      </c>
      <c r="C41" s="1">
        <v>44042.875694444447</v>
      </c>
      <c r="D41">
        <v>12659476</v>
      </c>
      <c r="E41">
        <v>3190187952</v>
      </c>
      <c r="F41">
        <v>12659476</v>
      </c>
      <c r="G41">
        <v>252</v>
      </c>
      <c r="H41">
        <v>1102</v>
      </c>
      <c r="J41" t="s">
        <v>527</v>
      </c>
      <c r="K41" t="s">
        <v>528</v>
      </c>
      <c r="L41" t="s">
        <v>258</v>
      </c>
      <c r="M41" t="s">
        <v>101</v>
      </c>
      <c r="N41" t="s">
        <v>258</v>
      </c>
      <c r="O41" t="s">
        <v>103</v>
      </c>
      <c r="P41" t="s">
        <v>43</v>
      </c>
      <c r="Q41">
        <v>300</v>
      </c>
      <c r="R41">
        <v>0</v>
      </c>
      <c r="S41" t="s">
        <v>44</v>
      </c>
      <c r="T41" t="s">
        <v>172</v>
      </c>
      <c r="U41" t="s">
        <v>529</v>
      </c>
      <c r="V41" t="s">
        <v>530</v>
      </c>
      <c r="X41">
        <v>649499</v>
      </c>
      <c r="Y41" t="s">
        <v>531</v>
      </c>
      <c r="Z41" t="s">
        <v>532</v>
      </c>
      <c r="AA41" t="s">
        <v>50</v>
      </c>
      <c r="AB41">
        <v>408172</v>
      </c>
      <c r="AC41" t="s">
        <v>331</v>
      </c>
      <c r="AD41" t="s">
        <v>532</v>
      </c>
      <c r="AE41" t="s">
        <v>533</v>
      </c>
      <c r="AF41" t="s">
        <v>534</v>
      </c>
      <c r="AH41" t="s">
        <v>55</v>
      </c>
      <c r="AI41" t="s">
        <v>535</v>
      </c>
      <c r="AJ41" t="s">
        <v>536</v>
      </c>
    </row>
    <row r="42" spans="1:36" x14ac:dyDescent="0.3">
      <c r="A42" t="s">
        <v>537</v>
      </c>
      <c r="B42" s="1">
        <v>43390.004166666666</v>
      </c>
      <c r="C42" s="1">
        <v>43364.743055555555</v>
      </c>
      <c r="D42">
        <v>157644</v>
      </c>
      <c r="E42">
        <v>63228784</v>
      </c>
      <c r="F42">
        <v>117905</v>
      </c>
      <c r="G42">
        <v>401</v>
      </c>
      <c r="H42">
        <v>28</v>
      </c>
      <c r="J42" t="s">
        <v>538</v>
      </c>
      <c r="K42" t="s">
        <v>539</v>
      </c>
      <c r="L42" t="s">
        <v>540</v>
      </c>
      <c r="M42" t="s">
        <v>40</v>
      </c>
      <c r="N42" t="s">
        <v>41</v>
      </c>
      <c r="O42" t="s">
        <v>42</v>
      </c>
      <c r="P42" t="s">
        <v>43</v>
      </c>
      <c r="Q42">
        <v>0</v>
      </c>
      <c r="R42">
        <v>0</v>
      </c>
      <c r="S42" t="s">
        <v>44</v>
      </c>
      <c r="T42" t="s">
        <v>45</v>
      </c>
      <c r="U42" t="s">
        <v>46</v>
      </c>
      <c r="V42" t="s">
        <v>47</v>
      </c>
      <c r="W42">
        <v>2</v>
      </c>
      <c r="X42">
        <v>183620</v>
      </c>
      <c r="Y42" t="s">
        <v>541</v>
      </c>
      <c r="Z42" t="s">
        <v>542</v>
      </c>
      <c r="AA42" t="s">
        <v>50</v>
      </c>
      <c r="AB42">
        <v>11320</v>
      </c>
      <c r="AC42" t="s">
        <v>51</v>
      </c>
      <c r="AD42" t="s">
        <v>543</v>
      </c>
      <c r="AE42" t="s">
        <v>53</v>
      </c>
      <c r="AF42" t="s">
        <v>544</v>
      </c>
      <c r="AH42" t="s">
        <v>55</v>
      </c>
      <c r="AI42" t="s">
        <v>545</v>
      </c>
      <c r="AJ42" t="s">
        <v>546</v>
      </c>
    </row>
    <row r="43" spans="1:36" x14ac:dyDescent="0.3">
      <c r="A43" t="s">
        <v>547</v>
      </c>
      <c r="B43" s="1">
        <v>43007.602777777778</v>
      </c>
      <c r="C43" s="1">
        <v>43007.600694444445</v>
      </c>
      <c r="D43">
        <v>3409269</v>
      </c>
      <c r="E43">
        <v>859135788</v>
      </c>
      <c r="F43">
        <v>3409269</v>
      </c>
      <c r="G43">
        <v>252</v>
      </c>
      <c r="H43">
        <v>376</v>
      </c>
      <c r="J43" t="s">
        <v>548</v>
      </c>
      <c r="K43" t="s">
        <v>549</v>
      </c>
      <c r="L43" t="s">
        <v>550</v>
      </c>
      <c r="M43" t="s">
        <v>40</v>
      </c>
      <c r="N43" t="s">
        <v>62</v>
      </c>
      <c r="O43" t="s">
        <v>42</v>
      </c>
      <c r="P43" t="s">
        <v>43</v>
      </c>
      <c r="Q43">
        <v>0</v>
      </c>
      <c r="R43">
        <v>0</v>
      </c>
      <c r="S43" t="s">
        <v>44</v>
      </c>
      <c r="T43" t="s">
        <v>172</v>
      </c>
      <c r="U43" t="s">
        <v>551</v>
      </c>
      <c r="V43" t="s">
        <v>552</v>
      </c>
      <c r="X43">
        <v>412631</v>
      </c>
      <c r="Y43" t="s">
        <v>553</v>
      </c>
      <c r="Z43" t="s">
        <v>554</v>
      </c>
      <c r="AA43" t="s">
        <v>50</v>
      </c>
      <c r="AB43">
        <v>11309</v>
      </c>
      <c r="AC43" t="s">
        <v>502</v>
      </c>
      <c r="AD43" t="s">
        <v>555</v>
      </c>
      <c r="AE43" t="s">
        <v>503</v>
      </c>
      <c r="AF43" t="s">
        <v>556</v>
      </c>
      <c r="AH43" t="s">
        <v>55</v>
      </c>
      <c r="AI43" t="s">
        <v>557</v>
      </c>
      <c r="AJ43" t="s">
        <v>558</v>
      </c>
    </row>
    <row r="44" spans="1:36" x14ac:dyDescent="0.3">
      <c r="A44" t="s">
        <v>559</v>
      </c>
      <c r="B44" s="1">
        <v>43247.229166666664</v>
      </c>
      <c r="C44" s="1">
        <v>43247.239583333336</v>
      </c>
      <c r="D44">
        <v>105679</v>
      </c>
      <c r="E44">
        <v>44886686</v>
      </c>
      <c r="F44">
        <v>81792</v>
      </c>
      <c r="G44">
        <v>424</v>
      </c>
      <c r="H44">
        <v>10</v>
      </c>
      <c r="I44" t="s">
        <v>372</v>
      </c>
      <c r="J44" t="s">
        <v>560</v>
      </c>
      <c r="K44" t="s">
        <v>561</v>
      </c>
      <c r="M44" t="s">
        <v>185</v>
      </c>
      <c r="N44" t="s">
        <v>186</v>
      </c>
      <c r="O44" t="s">
        <v>42</v>
      </c>
      <c r="P44" t="s">
        <v>43</v>
      </c>
      <c r="Q44">
        <v>400</v>
      </c>
      <c r="R44">
        <v>0</v>
      </c>
      <c r="S44" t="s">
        <v>44</v>
      </c>
      <c r="T44" t="s">
        <v>45</v>
      </c>
      <c r="U44" t="s">
        <v>562</v>
      </c>
      <c r="V44" t="s">
        <v>563</v>
      </c>
      <c r="X44">
        <v>470831</v>
      </c>
      <c r="Y44" t="s">
        <v>564</v>
      </c>
      <c r="Z44" t="s">
        <v>565</v>
      </c>
      <c r="AA44" t="s">
        <v>50</v>
      </c>
      <c r="AB44">
        <v>444185</v>
      </c>
      <c r="AC44" t="s">
        <v>566</v>
      </c>
      <c r="AD44" t="s">
        <v>565</v>
      </c>
      <c r="AE44" t="s">
        <v>567</v>
      </c>
      <c r="AF44" t="s">
        <v>568</v>
      </c>
      <c r="AH44" t="s">
        <v>55</v>
      </c>
      <c r="AI44" t="s">
        <v>569</v>
      </c>
      <c r="AJ44" t="s">
        <v>570</v>
      </c>
    </row>
    <row r="45" spans="1:36" x14ac:dyDescent="0.3">
      <c r="A45" t="s">
        <v>571</v>
      </c>
      <c r="B45" s="1">
        <v>42885.618055555555</v>
      </c>
      <c r="C45" s="1">
        <v>42571.699305555558</v>
      </c>
      <c r="D45">
        <v>25037676</v>
      </c>
      <c r="E45">
        <v>5007535200</v>
      </c>
      <c r="F45">
        <v>25037676</v>
      </c>
      <c r="G45">
        <v>200</v>
      </c>
      <c r="H45">
        <v>2031</v>
      </c>
      <c r="J45" t="s">
        <v>572</v>
      </c>
      <c r="K45" t="s">
        <v>573</v>
      </c>
      <c r="L45" t="s">
        <v>574</v>
      </c>
      <c r="M45" t="s">
        <v>40</v>
      </c>
      <c r="N45" t="s">
        <v>170</v>
      </c>
      <c r="O45" t="s">
        <v>103</v>
      </c>
      <c r="P45" t="s">
        <v>43</v>
      </c>
      <c r="Q45">
        <v>0</v>
      </c>
      <c r="R45">
        <v>0</v>
      </c>
      <c r="S45" t="s">
        <v>44</v>
      </c>
      <c r="T45" t="s">
        <v>104</v>
      </c>
      <c r="U45" t="s">
        <v>575</v>
      </c>
      <c r="V45" t="s">
        <v>576</v>
      </c>
      <c r="X45">
        <v>329908</v>
      </c>
      <c r="Y45" t="s">
        <v>577</v>
      </c>
      <c r="Z45" t="s">
        <v>578</v>
      </c>
      <c r="AA45" t="s">
        <v>50</v>
      </c>
      <c r="AB45">
        <v>1561972</v>
      </c>
      <c r="AC45" t="s">
        <v>290</v>
      </c>
      <c r="AD45" t="s">
        <v>574</v>
      </c>
      <c r="AE45" t="s">
        <v>579</v>
      </c>
      <c r="AF45" t="s">
        <v>580</v>
      </c>
      <c r="AH45" t="s">
        <v>55</v>
      </c>
      <c r="AI45" t="s">
        <v>581</v>
      </c>
      <c r="AJ45" t="s">
        <v>582</v>
      </c>
    </row>
    <row r="46" spans="1:36" x14ac:dyDescent="0.3">
      <c r="A46" t="s">
        <v>583</v>
      </c>
      <c r="B46" s="1">
        <v>44062.68472222222</v>
      </c>
      <c r="C46" s="1">
        <v>44046.884722222225</v>
      </c>
      <c r="D46">
        <v>1983068</v>
      </c>
      <c r="E46">
        <v>194719334</v>
      </c>
      <c r="F46">
        <v>0</v>
      </c>
      <c r="G46">
        <v>98</v>
      </c>
      <c r="H46">
        <v>59</v>
      </c>
      <c r="J46" t="s">
        <v>584</v>
      </c>
      <c r="K46" t="s">
        <v>585</v>
      </c>
      <c r="L46" t="s">
        <v>586</v>
      </c>
      <c r="M46" t="s">
        <v>101</v>
      </c>
      <c r="N46" t="s">
        <v>88</v>
      </c>
      <c r="O46" t="s">
        <v>42</v>
      </c>
      <c r="P46" t="s">
        <v>43</v>
      </c>
      <c r="Q46">
        <v>0</v>
      </c>
      <c r="R46">
        <v>0</v>
      </c>
      <c r="S46" t="s">
        <v>44</v>
      </c>
      <c r="T46" t="s">
        <v>187</v>
      </c>
      <c r="U46" t="s">
        <v>587</v>
      </c>
      <c r="V46" t="s">
        <v>588</v>
      </c>
      <c r="X46">
        <v>650245</v>
      </c>
      <c r="Y46" t="s">
        <v>589</v>
      </c>
      <c r="Z46" t="s">
        <v>590</v>
      </c>
      <c r="AA46" t="s">
        <v>50</v>
      </c>
      <c r="AB46">
        <v>2697049</v>
      </c>
      <c r="AC46" t="s">
        <v>316</v>
      </c>
      <c r="AD46" t="s">
        <v>591</v>
      </c>
      <c r="AE46" t="s">
        <v>592</v>
      </c>
      <c r="AF46" t="s">
        <v>593</v>
      </c>
      <c r="AH46" t="s">
        <v>55</v>
      </c>
      <c r="AI46" s="2" t="s">
        <v>594</v>
      </c>
      <c r="AJ46" t="s">
        <v>595</v>
      </c>
    </row>
    <row r="47" spans="1:36" x14ac:dyDescent="0.3">
      <c r="A47" t="s">
        <v>596</v>
      </c>
      <c r="B47" s="1">
        <v>43374.007638888892</v>
      </c>
      <c r="C47" s="1">
        <v>43355.673611111109</v>
      </c>
      <c r="D47">
        <v>283238</v>
      </c>
      <c r="E47">
        <v>92483626</v>
      </c>
      <c r="F47">
        <v>200029</v>
      </c>
      <c r="G47">
        <v>326</v>
      </c>
      <c r="H47">
        <v>45</v>
      </c>
      <c r="J47" t="s">
        <v>597</v>
      </c>
      <c r="K47" t="s">
        <v>598</v>
      </c>
      <c r="L47" t="s">
        <v>599</v>
      </c>
      <c r="M47" t="s">
        <v>40</v>
      </c>
      <c r="N47" t="s">
        <v>41</v>
      </c>
      <c r="O47" t="s">
        <v>42</v>
      </c>
      <c r="P47" t="s">
        <v>43</v>
      </c>
      <c r="Q47">
        <v>0</v>
      </c>
      <c r="R47">
        <v>0</v>
      </c>
      <c r="S47" t="s">
        <v>44</v>
      </c>
      <c r="T47" t="s">
        <v>45</v>
      </c>
      <c r="U47" t="s">
        <v>600</v>
      </c>
      <c r="V47" t="s">
        <v>601</v>
      </c>
      <c r="X47">
        <v>267583</v>
      </c>
      <c r="Y47" t="s">
        <v>602</v>
      </c>
      <c r="Z47" t="s">
        <v>603</v>
      </c>
      <c r="AA47" t="s">
        <v>50</v>
      </c>
      <c r="AB47">
        <v>11250</v>
      </c>
      <c r="AC47" t="s">
        <v>437</v>
      </c>
      <c r="AD47" t="s">
        <v>604</v>
      </c>
      <c r="AE47" t="s">
        <v>53</v>
      </c>
      <c r="AF47" t="s">
        <v>605</v>
      </c>
      <c r="AH47" t="s">
        <v>55</v>
      </c>
      <c r="AI47" t="s">
        <v>606</v>
      </c>
      <c r="AJ47" t="s">
        <v>607</v>
      </c>
    </row>
    <row r="48" spans="1:36" x14ac:dyDescent="0.3">
      <c r="A48" t="s">
        <v>608</v>
      </c>
      <c r="B48" s="1">
        <v>43739.020833333336</v>
      </c>
      <c r="C48" s="1">
        <v>42991.6</v>
      </c>
      <c r="D48">
        <v>172015339</v>
      </c>
      <c r="E48">
        <v>51604601700</v>
      </c>
      <c r="F48">
        <v>172015339</v>
      </c>
      <c r="G48">
        <v>300</v>
      </c>
      <c r="H48">
        <v>19784</v>
      </c>
      <c r="J48" t="s">
        <v>609</v>
      </c>
      <c r="K48" t="s">
        <v>610</v>
      </c>
      <c r="L48" t="s">
        <v>611</v>
      </c>
      <c r="M48" t="s">
        <v>612</v>
      </c>
      <c r="N48" t="s">
        <v>170</v>
      </c>
      <c r="O48" t="s">
        <v>103</v>
      </c>
      <c r="P48" t="s">
        <v>43</v>
      </c>
      <c r="Q48">
        <v>0</v>
      </c>
      <c r="R48">
        <v>0</v>
      </c>
      <c r="S48" t="s">
        <v>44</v>
      </c>
      <c r="T48" t="s">
        <v>613</v>
      </c>
      <c r="U48" t="s">
        <v>614</v>
      </c>
      <c r="V48" t="s">
        <v>615</v>
      </c>
      <c r="X48">
        <v>406858</v>
      </c>
      <c r="Y48" t="s">
        <v>616</v>
      </c>
      <c r="Z48" t="s">
        <v>617</v>
      </c>
      <c r="AA48" t="s">
        <v>50</v>
      </c>
      <c r="AB48">
        <v>942017</v>
      </c>
      <c r="AC48" t="s">
        <v>618</v>
      </c>
      <c r="AD48" t="s">
        <v>619</v>
      </c>
      <c r="AE48" t="s">
        <v>620</v>
      </c>
      <c r="AF48" t="s">
        <v>621</v>
      </c>
      <c r="AH48" t="s">
        <v>55</v>
      </c>
      <c r="AI48" t="s">
        <v>622</v>
      </c>
      <c r="AJ48" t="s">
        <v>623</v>
      </c>
    </row>
    <row r="49" spans="1:36" x14ac:dyDescent="0.3">
      <c r="A49" t="s">
        <v>624</v>
      </c>
      <c r="B49" s="1">
        <v>42718.557638888888</v>
      </c>
      <c r="C49" s="1">
        <v>42713.556250000001</v>
      </c>
      <c r="D49">
        <v>261513</v>
      </c>
      <c r="E49">
        <v>30559524</v>
      </c>
      <c r="F49">
        <v>0</v>
      </c>
      <c r="G49">
        <v>116</v>
      </c>
      <c r="H49">
        <v>23</v>
      </c>
      <c r="J49" t="s">
        <v>625</v>
      </c>
      <c r="K49" t="s">
        <v>626</v>
      </c>
      <c r="L49" t="s">
        <v>627</v>
      </c>
      <c r="M49" t="s">
        <v>101</v>
      </c>
      <c r="N49" t="s">
        <v>62</v>
      </c>
      <c r="O49" t="s">
        <v>42</v>
      </c>
      <c r="P49" t="s">
        <v>362</v>
      </c>
      <c r="Q49">
        <v>0</v>
      </c>
      <c r="R49">
        <v>0</v>
      </c>
      <c r="S49" t="s">
        <v>44</v>
      </c>
      <c r="T49" t="s">
        <v>104</v>
      </c>
      <c r="U49" t="s">
        <v>628</v>
      </c>
      <c r="V49" t="s">
        <v>629</v>
      </c>
      <c r="X49">
        <v>347853</v>
      </c>
      <c r="Y49" t="s">
        <v>630</v>
      </c>
      <c r="Z49" t="s">
        <v>631</v>
      </c>
      <c r="AA49" t="s">
        <v>50</v>
      </c>
      <c r="AB49">
        <v>11320</v>
      </c>
      <c r="AC49" t="s">
        <v>51</v>
      </c>
      <c r="AD49" t="s">
        <v>627</v>
      </c>
      <c r="AE49" t="s">
        <v>632</v>
      </c>
      <c r="AF49" t="s">
        <v>633</v>
      </c>
      <c r="AH49" t="s">
        <v>55</v>
      </c>
      <c r="AI49" t="s">
        <v>634</v>
      </c>
      <c r="AJ49" t="s">
        <v>635</v>
      </c>
    </row>
    <row r="50" spans="1:36" x14ac:dyDescent="0.3">
      <c r="A50" t="s">
        <v>636</v>
      </c>
      <c r="B50" s="1">
        <v>42795.000694444447</v>
      </c>
      <c r="C50" s="1">
        <v>42759.333333333336</v>
      </c>
      <c r="D50">
        <v>2174551</v>
      </c>
      <c r="E50">
        <v>856943143</v>
      </c>
      <c r="F50">
        <v>2174551</v>
      </c>
      <c r="G50">
        <v>394</v>
      </c>
      <c r="H50">
        <v>389</v>
      </c>
      <c r="J50" t="s">
        <v>637</v>
      </c>
      <c r="K50" t="s">
        <v>638</v>
      </c>
      <c r="L50" t="s">
        <v>639</v>
      </c>
      <c r="M50" t="s">
        <v>101</v>
      </c>
      <c r="N50" t="s">
        <v>170</v>
      </c>
      <c r="O50" t="s">
        <v>103</v>
      </c>
      <c r="P50" t="s">
        <v>43</v>
      </c>
      <c r="Q50">
        <v>0</v>
      </c>
      <c r="R50">
        <v>0</v>
      </c>
      <c r="S50" t="s">
        <v>44</v>
      </c>
      <c r="T50" t="s">
        <v>172</v>
      </c>
      <c r="U50" t="s">
        <v>640</v>
      </c>
      <c r="V50" t="s">
        <v>641</v>
      </c>
      <c r="X50">
        <v>362841</v>
      </c>
      <c r="Y50" t="s">
        <v>642</v>
      </c>
      <c r="Z50" t="s">
        <v>643</v>
      </c>
      <c r="AA50" t="s">
        <v>50</v>
      </c>
      <c r="AB50">
        <v>939928</v>
      </c>
      <c r="AC50" t="s">
        <v>161</v>
      </c>
      <c r="AD50" t="s">
        <v>644</v>
      </c>
      <c r="AE50" t="s">
        <v>645</v>
      </c>
      <c r="AF50" t="s">
        <v>646</v>
      </c>
      <c r="AH50" t="s">
        <v>55</v>
      </c>
      <c r="AI50" t="s">
        <v>647</v>
      </c>
      <c r="AJ50" t="s">
        <v>648</v>
      </c>
    </row>
    <row r="51" spans="1:36" x14ac:dyDescent="0.3">
      <c r="A51" t="s">
        <v>649</v>
      </c>
      <c r="B51" s="1">
        <v>43950.933333333334</v>
      </c>
      <c r="C51" s="1">
        <v>43950.927777777775</v>
      </c>
      <c r="D51">
        <v>36179104</v>
      </c>
      <c r="E51">
        <v>10926089408</v>
      </c>
      <c r="F51">
        <v>36179104</v>
      </c>
      <c r="G51">
        <v>302</v>
      </c>
      <c r="H51">
        <v>3072</v>
      </c>
      <c r="J51" t="s">
        <v>650</v>
      </c>
      <c r="K51" t="s">
        <v>651</v>
      </c>
      <c r="L51" t="s">
        <v>652</v>
      </c>
      <c r="M51" t="s">
        <v>101</v>
      </c>
      <c r="N51" t="s">
        <v>62</v>
      </c>
      <c r="O51" t="s">
        <v>103</v>
      </c>
      <c r="P51" t="s">
        <v>43</v>
      </c>
      <c r="Q51">
        <v>0</v>
      </c>
      <c r="R51">
        <v>0</v>
      </c>
      <c r="S51" t="s">
        <v>44</v>
      </c>
      <c r="T51" t="s">
        <v>187</v>
      </c>
      <c r="U51" t="s">
        <v>653</v>
      </c>
      <c r="V51" t="s">
        <v>654</v>
      </c>
      <c r="X51">
        <v>621061</v>
      </c>
      <c r="Y51" t="s">
        <v>655</v>
      </c>
      <c r="Z51" t="s">
        <v>656</v>
      </c>
      <c r="AA51" t="s">
        <v>50</v>
      </c>
      <c r="AB51">
        <v>749907</v>
      </c>
      <c r="AC51" t="s">
        <v>657</v>
      </c>
      <c r="AD51" t="s">
        <v>658</v>
      </c>
      <c r="AE51" t="s">
        <v>194</v>
      </c>
      <c r="AF51" t="s">
        <v>659</v>
      </c>
      <c r="AH51" t="s">
        <v>55</v>
      </c>
      <c r="AI51" t="s">
        <v>660</v>
      </c>
      <c r="AJ51" t="s">
        <v>661</v>
      </c>
    </row>
    <row r="52" spans="1:36" x14ac:dyDescent="0.3">
      <c r="A52" t="s">
        <v>662</v>
      </c>
      <c r="B52" s="1">
        <v>43480.091666666667</v>
      </c>
      <c r="C52" s="1">
        <v>43480.086805555555</v>
      </c>
      <c r="D52">
        <v>10031228</v>
      </c>
      <c r="E52">
        <v>3029430856</v>
      </c>
      <c r="F52">
        <v>10031228</v>
      </c>
      <c r="G52">
        <v>302</v>
      </c>
      <c r="H52">
        <v>889</v>
      </c>
      <c r="J52" t="s">
        <v>663</v>
      </c>
      <c r="K52" t="s">
        <v>664</v>
      </c>
      <c r="L52" t="s">
        <v>665</v>
      </c>
      <c r="M52" t="s">
        <v>185</v>
      </c>
      <c r="N52" t="s">
        <v>186</v>
      </c>
      <c r="O52" t="s">
        <v>103</v>
      </c>
      <c r="P52" t="s">
        <v>43</v>
      </c>
      <c r="Q52">
        <v>0</v>
      </c>
      <c r="R52">
        <v>0</v>
      </c>
      <c r="S52" t="s">
        <v>44</v>
      </c>
      <c r="T52" t="s">
        <v>187</v>
      </c>
      <c r="U52" t="s">
        <v>666</v>
      </c>
      <c r="V52" t="s">
        <v>667</v>
      </c>
      <c r="X52">
        <v>502070</v>
      </c>
      <c r="Y52" t="s">
        <v>668</v>
      </c>
      <c r="Z52" t="s">
        <v>669</v>
      </c>
      <c r="AA52" t="s">
        <v>50</v>
      </c>
      <c r="AB52">
        <v>1118232</v>
      </c>
      <c r="AC52" t="s">
        <v>192</v>
      </c>
      <c r="AD52" t="s">
        <v>670</v>
      </c>
      <c r="AE52" t="s">
        <v>194</v>
      </c>
      <c r="AF52" t="s">
        <v>195</v>
      </c>
      <c r="AH52" t="s">
        <v>55</v>
      </c>
      <c r="AI52" t="s">
        <v>671</v>
      </c>
      <c r="AJ52" t="s">
        <v>672</v>
      </c>
    </row>
    <row r="53" spans="1:36" x14ac:dyDescent="0.3">
      <c r="A53" t="s">
        <v>673</v>
      </c>
      <c r="B53" s="1">
        <v>43675.445138888892</v>
      </c>
      <c r="C53" s="1">
        <v>43594.802083333336</v>
      </c>
      <c r="D53">
        <v>20810182</v>
      </c>
      <c r="E53">
        <v>1040509100</v>
      </c>
      <c r="F53">
        <v>0</v>
      </c>
      <c r="G53">
        <v>50</v>
      </c>
      <c r="H53">
        <v>481</v>
      </c>
      <c r="J53" t="s">
        <v>674</v>
      </c>
      <c r="K53" t="s">
        <v>675</v>
      </c>
      <c r="L53" t="s">
        <v>676</v>
      </c>
      <c r="M53" t="s">
        <v>101</v>
      </c>
      <c r="N53" t="s">
        <v>170</v>
      </c>
      <c r="O53" t="s">
        <v>103</v>
      </c>
      <c r="P53" t="s">
        <v>362</v>
      </c>
      <c r="Q53">
        <v>0</v>
      </c>
      <c r="R53">
        <v>0</v>
      </c>
      <c r="S53" t="s">
        <v>44</v>
      </c>
      <c r="T53" t="s">
        <v>172</v>
      </c>
      <c r="U53" t="s">
        <v>677</v>
      </c>
      <c r="V53" t="s">
        <v>678</v>
      </c>
      <c r="W53">
        <v>3</v>
      </c>
      <c r="X53">
        <v>542126</v>
      </c>
      <c r="Y53" t="s">
        <v>679</v>
      </c>
      <c r="Z53" t="s">
        <v>680</v>
      </c>
      <c r="AA53" t="s">
        <v>50</v>
      </c>
      <c r="AB53">
        <v>256318</v>
      </c>
      <c r="AC53" t="s">
        <v>681</v>
      </c>
      <c r="AD53" t="s">
        <v>682</v>
      </c>
      <c r="AE53" t="s">
        <v>683</v>
      </c>
      <c r="AF53" t="s">
        <v>684</v>
      </c>
      <c r="AH53" t="s">
        <v>55</v>
      </c>
      <c r="AI53" t="s">
        <v>685</v>
      </c>
      <c r="AJ53" t="s">
        <v>686</v>
      </c>
    </row>
    <row r="54" spans="1:36" x14ac:dyDescent="0.3">
      <c r="A54" t="s">
        <v>687</v>
      </c>
      <c r="B54" s="1">
        <v>43963.6</v>
      </c>
      <c r="C54" s="1">
        <v>43990.599305555559</v>
      </c>
      <c r="D54">
        <v>1188694</v>
      </c>
      <c r="E54">
        <v>85056391</v>
      </c>
      <c r="F54">
        <v>0</v>
      </c>
      <c r="G54">
        <v>71</v>
      </c>
      <c r="H54">
        <v>30</v>
      </c>
      <c r="J54" t="s">
        <v>688</v>
      </c>
      <c r="K54" t="s">
        <v>689</v>
      </c>
      <c r="L54" t="s">
        <v>690</v>
      </c>
      <c r="M54" t="s">
        <v>101</v>
      </c>
      <c r="N54" t="s">
        <v>258</v>
      </c>
      <c r="O54" t="s">
        <v>42</v>
      </c>
      <c r="P54" t="s">
        <v>362</v>
      </c>
      <c r="Q54">
        <v>0</v>
      </c>
      <c r="R54">
        <v>0</v>
      </c>
      <c r="S54" t="s">
        <v>44</v>
      </c>
      <c r="T54" t="s">
        <v>691</v>
      </c>
      <c r="U54" t="s">
        <v>692</v>
      </c>
      <c r="V54" t="s">
        <v>693</v>
      </c>
      <c r="X54">
        <v>610428</v>
      </c>
      <c r="Y54" t="s">
        <v>694</v>
      </c>
      <c r="Z54" t="s">
        <v>695</v>
      </c>
      <c r="AA54" t="s">
        <v>50</v>
      </c>
      <c r="AB54">
        <v>2697049</v>
      </c>
      <c r="AC54" t="s">
        <v>316</v>
      </c>
      <c r="AD54" t="s">
        <v>690</v>
      </c>
      <c r="AE54" t="s">
        <v>696</v>
      </c>
      <c r="AF54" t="s">
        <v>697</v>
      </c>
      <c r="AH54" t="s">
        <v>55</v>
      </c>
      <c r="AI54" t="s">
        <v>698</v>
      </c>
      <c r="AJ54" t="s">
        <v>699</v>
      </c>
    </row>
    <row r="55" spans="1:36" x14ac:dyDescent="0.3">
      <c r="A55" t="s">
        <v>700</v>
      </c>
      <c r="B55" s="1">
        <v>43979.794444444444</v>
      </c>
      <c r="C55" s="1">
        <v>43986.129166666666</v>
      </c>
      <c r="D55">
        <v>11712154</v>
      </c>
      <c r="E55">
        <v>3537070508</v>
      </c>
      <c r="F55">
        <v>11712154</v>
      </c>
      <c r="G55">
        <v>302</v>
      </c>
      <c r="H55">
        <v>1452</v>
      </c>
      <c r="J55" t="s">
        <v>701</v>
      </c>
      <c r="K55" t="s">
        <v>702</v>
      </c>
      <c r="L55" t="s">
        <v>703</v>
      </c>
      <c r="M55" t="s">
        <v>101</v>
      </c>
      <c r="N55" t="s">
        <v>170</v>
      </c>
      <c r="O55" t="s">
        <v>103</v>
      </c>
      <c r="P55" t="s">
        <v>43</v>
      </c>
      <c r="Q55">
        <v>0</v>
      </c>
      <c r="R55">
        <v>0</v>
      </c>
      <c r="S55" t="s">
        <v>44</v>
      </c>
      <c r="T55" t="s">
        <v>691</v>
      </c>
      <c r="U55" t="s">
        <v>704</v>
      </c>
      <c r="V55" t="s">
        <v>705</v>
      </c>
      <c r="X55">
        <v>596510</v>
      </c>
      <c r="Y55" t="s">
        <v>706</v>
      </c>
      <c r="Z55" t="s">
        <v>707</v>
      </c>
      <c r="AA55" t="s">
        <v>50</v>
      </c>
      <c r="AB55">
        <v>1874687</v>
      </c>
      <c r="AC55" t="s">
        <v>708</v>
      </c>
      <c r="AD55" t="s">
        <v>703</v>
      </c>
      <c r="AE55" t="s">
        <v>709</v>
      </c>
      <c r="AF55" t="s">
        <v>710</v>
      </c>
      <c r="AH55" t="s">
        <v>55</v>
      </c>
      <c r="AI55" t="s">
        <v>711</v>
      </c>
      <c r="AJ55" t="s">
        <v>712</v>
      </c>
    </row>
    <row r="56" spans="1:36" x14ac:dyDescent="0.3">
      <c r="A56" t="s">
        <v>713</v>
      </c>
      <c r="B56" s="1">
        <v>43350.002083333333</v>
      </c>
      <c r="C56" s="1">
        <v>43319.224305555559</v>
      </c>
      <c r="D56">
        <v>184841</v>
      </c>
      <c r="E56">
        <v>58071136</v>
      </c>
      <c r="F56">
        <v>137369</v>
      </c>
      <c r="G56">
        <v>314</v>
      </c>
      <c r="H56">
        <v>28</v>
      </c>
      <c r="J56" t="s">
        <v>714</v>
      </c>
      <c r="K56" t="s">
        <v>715</v>
      </c>
      <c r="L56" t="s">
        <v>716</v>
      </c>
      <c r="M56" t="s">
        <v>40</v>
      </c>
      <c r="N56" t="s">
        <v>41</v>
      </c>
      <c r="O56" t="s">
        <v>42</v>
      </c>
      <c r="P56" t="s">
        <v>43</v>
      </c>
      <c r="Q56">
        <v>0</v>
      </c>
      <c r="R56">
        <v>0</v>
      </c>
      <c r="S56" t="s">
        <v>44</v>
      </c>
      <c r="T56" t="s">
        <v>45</v>
      </c>
      <c r="U56" t="s">
        <v>717</v>
      </c>
      <c r="V56" t="s">
        <v>718</v>
      </c>
      <c r="X56">
        <v>262901</v>
      </c>
      <c r="Y56" t="s">
        <v>719</v>
      </c>
      <c r="Z56" t="s">
        <v>720</v>
      </c>
      <c r="AA56" t="s">
        <v>50</v>
      </c>
      <c r="AB56">
        <v>11250</v>
      </c>
      <c r="AC56" t="s">
        <v>437</v>
      </c>
      <c r="AD56" t="s">
        <v>721</v>
      </c>
      <c r="AE56" t="s">
        <v>53</v>
      </c>
      <c r="AF56" t="s">
        <v>722</v>
      </c>
      <c r="AH56" t="s">
        <v>55</v>
      </c>
      <c r="AI56" t="s">
        <v>723</v>
      </c>
      <c r="AJ56" t="s">
        <v>724</v>
      </c>
    </row>
    <row r="57" spans="1:36" x14ac:dyDescent="0.3">
      <c r="A57" t="s">
        <v>725</v>
      </c>
      <c r="B57" s="1">
        <v>44027</v>
      </c>
      <c r="C57" s="1">
        <v>44006.78125</v>
      </c>
      <c r="D57">
        <v>1756887</v>
      </c>
      <c r="E57">
        <v>1026452600</v>
      </c>
      <c r="F57">
        <v>1756887</v>
      </c>
      <c r="G57">
        <v>584</v>
      </c>
      <c r="H57">
        <v>593</v>
      </c>
      <c r="J57" t="s">
        <v>726</v>
      </c>
      <c r="K57" t="s">
        <v>727</v>
      </c>
      <c r="L57" t="s">
        <v>728</v>
      </c>
      <c r="M57" t="s">
        <v>729</v>
      </c>
      <c r="N57" t="s">
        <v>62</v>
      </c>
      <c r="O57" t="s">
        <v>42</v>
      </c>
      <c r="P57" t="s">
        <v>43</v>
      </c>
      <c r="Q57">
        <v>0</v>
      </c>
      <c r="R57">
        <v>0</v>
      </c>
      <c r="S57" t="s">
        <v>44</v>
      </c>
      <c r="T57" t="s">
        <v>45</v>
      </c>
      <c r="U57" t="s">
        <v>730</v>
      </c>
      <c r="V57" t="s">
        <v>731</v>
      </c>
      <c r="X57">
        <v>641708</v>
      </c>
      <c r="Y57" t="s">
        <v>732</v>
      </c>
      <c r="Z57" t="s">
        <v>733</v>
      </c>
      <c r="AA57" t="s">
        <v>50</v>
      </c>
      <c r="AB57">
        <v>12721</v>
      </c>
      <c r="AC57" t="s">
        <v>734</v>
      </c>
      <c r="AD57" t="s">
        <v>735</v>
      </c>
      <c r="AE57" t="s">
        <v>736</v>
      </c>
      <c r="AF57" t="s">
        <v>737</v>
      </c>
      <c r="AH57" t="s">
        <v>55</v>
      </c>
      <c r="AI57" t="s">
        <v>738</v>
      </c>
      <c r="AJ57" t="s">
        <v>739</v>
      </c>
    </row>
    <row r="58" spans="1:36" x14ac:dyDescent="0.3">
      <c r="A58" t="s">
        <v>740</v>
      </c>
      <c r="B58" s="1">
        <v>42151.085416666669</v>
      </c>
      <c r="C58" s="1">
        <v>42140.542361111111</v>
      </c>
      <c r="D58">
        <v>35212089</v>
      </c>
      <c r="E58">
        <v>7042417800</v>
      </c>
      <c r="F58">
        <v>35212089</v>
      </c>
      <c r="G58">
        <v>200</v>
      </c>
      <c r="H58">
        <v>5320</v>
      </c>
      <c r="J58" t="s">
        <v>741</v>
      </c>
      <c r="K58" t="s">
        <v>742</v>
      </c>
      <c r="L58" t="s">
        <v>743</v>
      </c>
      <c r="M58" t="s">
        <v>101</v>
      </c>
      <c r="N58" t="s">
        <v>186</v>
      </c>
      <c r="O58" t="s">
        <v>103</v>
      </c>
      <c r="P58" t="s">
        <v>43</v>
      </c>
      <c r="Q58">
        <v>100</v>
      </c>
      <c r="R58">
        <v>0</v>
      </c>
      <c r="S58" t="s">
        <v>44</v>
      </c>
      <c r="T58" t="s">
        <v>104</v>
      </c>
      <c r="U58" t="s">
        <v>744</v>
      </c>
      <c r="V58" t="s">
        <v>745</v>
      </c>
      <c r="X58">
        <v>284315</v>
      </c>
      <c r="Y58" t="s">
        <v>746</v>
      </c>
      <c r="Z58" t="s">
        <v>747</v>
      </c>
      <c r="AA58" t="s">
        <v>50</v>
      </c>
      <c r="AB58">
        <v>1070528</v>
      </c>
      <c r="AC58" t="s">
        <v>177</v>
      </c>
      <c r="AD58" t="s">
        <v>743</v>
      </c>
      <c r="AE58" t="s">
        <v>748</v>
      </c>
      <c r="AF58" t="s">
        <v>749</v>
      </c>
      <c r="AH58" t="s">
        <v>55</v>
      </c>
      <c r="AI58" t="s">
        <v>750</v>
      </c>
      <c r="AJ58" t="s">
        <v>751</v>
      </c>
    </row>
    <row r="59" spans="1:36" x14ac:dyDescent="0.3">
      <c r="A59" t="s">
        <v>752</v>
      </c>
      <c r="B59" s="1">
        <v>43648.953472222223</v>
      </c>
      <c r="C59" s="1">
        <v>43648.939583333333</v>
      </c>
      <c r="D59">
        <v>17226128</v>
      </c>
      <c r="E59">
        <v>2686525065</v>
      </c>
      <c r="F59">
        <v>0</v>
      </c>
      <c r="G59">
        <v>155</v>
      </c>
      <c r="H59">
        <v>1224</v>
      </c>
      <c r="J59" t="s">
        <v>753</v>
      </c>
      <c r="K59" t="s">
        <v>754</v>
      </c>
      <c r="L59" t="s">
        <v>755</v>
      </c>
      <c r="M59" t="s">
        <v>185</v>
      </c>
      <c r="N59" t="s">
        <v>186</v>
      </c>
      <c r="O59" t="s">
        <v>42</v>
      </c>
      <c r="P59" t="s">
        <v>362</v>
      </c>
      <c r="Q59">
        <v>0</v>
      </c>
      <c r="R59">
        <v>0</v>
      </c>
      <c r="S59" t="s">
        <v>44</v>
      </c>
      <c r="T59" t="s">
        <v>691</v>
      </c>
      <c r="U59" t="s">
        <v>756</v>
      </c>
      <c r="V59" t="s">
        <v>757</v>
      </c>
      <c r="X59">
        <v>552374</v>
      </c>
      <c r="Y59" t="s">
        <v>758</v>
      </c>
      <c r="Z59" t="s">
        <v>759</v>
      </c>
      <c r="AA59" t="s">
        <v>50</v>
      </c>
      <c r="AB59">
        <v>11320</v>
      </c>
      <c r="AC59" t="s">
        <v>51</v>
      </c>
      <c r="AD59" t="s">
        <v>760</v>
      </c>
      <c r="AE59" t="s">
        <v>761</v>
      </c>
      <c r="AF59" t="s">
        <v>762</v>
      </c>
      <c r="AH59" t="s">
        <v>55</v>
      </c>
      <c r="AI59" t="s">
        <v>763</v>
      </c>
      <c r="AJ59" t="s">
        <v>764</v>
      </c>
    </row>
    <row r="60" spans="1:36" x14ac:dyDescent="0.3">
      <c r="A60" t="s">
        <v>765</v>
      </c>
      <c r="B60" s="1">
        <v>44051.529166666667</v>
      </c>
      <c r="C60" s="1">
        <v>44058.203472222223</v>
      </c>
      <c r="D60">
        <v>260485</v>
      </c>
      <c r="E60">
        <v>71209888</v>
      </c>
      <c r="F60">
        <v>260485</v>
      </c>
      <c r="G60">
        <v>273</v>
      </c>
      <c r="H60">
        <v>30</v>
      </c>
      <c r="J60" t="s">
        <v>766</v>
      </c>
      <c r="K60" t="s">
        <v>767</v>
      </c>
      <c r="M60" t="s">
        <v>612</v>
      </c>
      <c r="N60" t="s">
        <v>244</v>
      </c>
      <c r="O60" t="s">
        <v>42</v>
      </c>
      <c r="P60" t="s">
        <v>43</v>
      </c>
      <c r="Q60">
        <v>0</v>
      </c>
      <c r="R60">
        <v>0</v>
      </c>
      <c r="S60" t="s">
        <v>44</v>
      </c>
      <c r="T60" t="s">
        <v>45</v>
      </c>
      <c r="U60" t="s">
        <v>768</v>
      </c>
      <c r="V60" t="s">
        <v>769</v>
      </c>
      <c r="X60">
        <v>621271</v>
      </c>
      <c r="Y60" t="s">
        <v>770</v>
      </c>
      <c r="Z60" t="s">
        <v>771</v>
      </c>
      <c r="AA60" t="s">
        <v>50</v>
      </c>
      <c r="AB60">
        <v>2697049</v>
      </c>
      <c r="AC60" t="s">
        <v>316</v>
      </c>
      <c r="AD60" t="s">
        <v>771</v>
      </c>
      <c r="AE60" t="s">
        <v>772</v>
      </c>
      <c r="AF60" t="s">
        <v>773</v>
      </c>
      <c r="AH60" t="s">
        <v>55</v>
      </c>
      <c r="AI60" t="s">
        <v>774</v>
      </c>
      <c r="AJ60" t="s">
        <v>775</v>
      </c>
    </row>
    <row r="61" spans="1:36" x14ac:dyDescent="0.3">
      <c r="A61" t="s">
        <v>776</v>
      </c>
      <c r="B61" s="1">
        <v>41699.049305555556</v>
      </c>
      <c r="C61" s="1">
        <v>41699.050000000003</v>
      </c>
      <c r="D61">
        <v>737011</v>
      </c>
      <c r="E61">
        <v>148876222</v>
      </c>
      <c r="F61">
        <v>737011</v>
      </c>
      <c r="G61">
        <v>202</v>
      </c>
      <c r="H61">
        <v>89</v>
      </c>
      <c r="I61" t="s">
        <v>372</v>
      </c>
      <c r="J61" t="s">
        <v>777</v>
      </c>
      <c r="K61" t="s">
        <v>778</v>
      </c>
      <c r="L61" t="s">
        <v>779</v>
      </c>
      <c r="M61" t="s">
        <v>40</v>
      </c>
      <c r="N61" t="s">
        <v>41</v>
      </c>
      <c r="O61" t="s">
        <v>42</v>
      </c>
      <c r="P61" t="s">
        <v>43</v>
      </c>
      <c r="Q61">
        <v>355</v>
      </c>
      <c r="R61">
        <v>122.61499999999999</v>
      </c>
      <c r="S61" t="s">
        <v>44</v>
      </c>
      <c r="T61" t="s">
        <v>104</v>
      </c>
      <c r="U61" t="s">
        <v>433</v>
      </c>
      <c r="V61" t="s">
        <v>434</v>
      </c>
      <c r="W61">
        <v>2</v>
      </c>
      <c r="X61">
        <v>227457</v>
      </c>
      <c r="Y61" t="s">
        <v>780</v>
      </c>
      <c r="Z61" t="s">
        <v>781</v>
      </c>
      <c r="AA61" t="s">
        <v>50</v>
      </c>
      <c r="AB61">
        <v>11250</v>
      </c>
      <c r="AC61" t="s">
        <v>437</v>
      </c>
      <c r="AD61" t="s">
        <v>782</v>
      </c>
      <c r="AE61" t="s">
        <v>381</v>
      </c>
      <c r="AF61" t="s">
        <v>439</v>
      </c>
      <c r="AH61" t="s">
        <v>55</v>
      </c>
      <c r="AI61" t="s">
        <v>783</v>
      </c>
      <c r="AJ61" t="s">
        <v>784</v>
      </c>
    </row>
    <row r="62" spans="1:36" x14ac:dyDescent="0.3">
      <c r="A62" t="s">
        <v>785</v>
      </c>
      <c r="B62" s="1">
        <v>43962.645138888889</v>
      </c>
      <c r="C62" s="1">
        <v>43990.609722222223</v>
      </c>
      <c r="D62">
        <v>60044</v>
      </c>
      <c r="E62">
        <v>3999234</v>
      </c>
      <c r="F62">
        <v>0</v>
      </c>
      <c r="G62">
        <v>66</v>
      </c>
      <c r="H62">
        <v>1</v>
      </c>
      <c r="J62" t="s">
        <v>786</v>
      </c>
      <c r="K62" t="s">
        <v>787</v>
      </c>
      <c r="L62" t="s">
        <v>788</v>
      </c>
      <c r="M62" t="s">
        <v>101</v>
      </c>
      <c r="N62" t="s">
        <v>258</v>
      </c>
      <c r="O62" t="s">
        <v>42</v>
      </c>
      <c r="P62" t="s">
        <v>362</v>
      </c>
      <c r="Q62">
        <v>0</v>
      </c>
      <c r="R62">
        <v>0</v>
      </c>
      <c r="S62" t="s">
        <v>44</v>
      </c>
      <c r="T62" t="s">
        <v>691</v>
      </c>
      <c r="U62" t="s">
        <v>692</v>
      </c>
      <c r="V62" t="s">
        <v>693</v>
      </c>
      <c r="X62">
        <v>610428</v>
      </c>
      <c r="Y62" t="s">
        <v>789</v>
      </c>
      <c r="Z62" t="s">
        <v>790</v>
      </c>
      <c r="AA62" t="s">
        <v>50</v>
      </c>
      <c r="AB62">
        <v>2697049</v>
      </c>
      <c r="AC62" t="s">
        <v>316</v>
      </c>
      <c r="AD62" t="s">
        <v>788</v>
      </c>
      <c r="AE62" t="s">
        <v>696</v>
      </c>
      <c r="AF62" t="s">
        <v>791</v>
      </c>
      <c r="AH62" t="s">
        <v>55</v>
      </c>
      <c r="AI62" s="2" t="s">
        <v>792</v>
      </c>
      <c r="AJ62" t="s">
        <v>793</v>
      </c>
    </row>
    <row r="63" spans="1:36" x14ac:dyDescent="0.3">
      <c r="A63" t="s">
        <v>794</v>
      </c>
      <c r="B63" s="1">
        <v>43350.002083333333</v>
      </c>
      <c r="C63" s="1">
        <v>43319.275000000001</v>
      </c>
      <c r="D63">
        <v>199338</v>
      </c>
      <c r="E63">
        <v>60882492</v>
      </c>
      <c r="F63">
        <v>147340</v>
      </c>
      <c r="G63">
        <v>305</v>
      </c>
      <c r="H63">
        <v>30</v>
      </c>
      <c r="J63" t="s">
        <v>795</v>
      </c>
      <c r="K63" t="s">
        <v>796</v>
      </c>
      <c r="L63" t="s">
        <v>797</v>
      </c>
      <c r="M63" t="s">
        <v>40</v>
      </c>
      <c r="N63" t="s">
        <v>41</v>
      </c>
      <c r="O63" t="s">
        <v>42</v>
      </c>
      <c r="P63" t="s">
        <v>43</v>
      </c>
      <c r="Q63">
        <v>0</v>
      </c>
      <c r="R63">
        <v>0</v>
      </c>
      <c r="S63" t="s">
        <v>44</v>
      </c>
      <c r="T63" t="s">
        <v>45</v>
      </c>
      <c r="U63" t="s">
        <v>717</v>
      </c>
      <c r="V63" t="s">
        <v>718</v>
      </c>
      <c r="X63">
        <v>262901</v>
      </c>
      <c r="Y63" t="s">
        <v>798</v>
      </c>
      <c r="Z63" t="s">
        <v>799</v>
      </c>
      <c r="AA63" t="s">
        <v>50</v>
      </c>
      <c r="AB63">
        <v>11250</v>
      </c>
      <c r="AC63" t="s">
        <v>437</v>
      </c>
      <c r="AD63" t="s">
        <v>800</v>
      </c>
      <c r="AE63" t="s">
        <v>53</v>
      </c>
      <c r="AF63" t="s">
        <v>801</v>
      </c>
      <c r="AH63" t="s">
        <v>55</v>
      </c>
      <c r="AI63" t="s">
        <v>802</v>
      </c>
      <c r="AJ63" t="s">
        <v>803</v>
      </c>
    </row>
    <row r="64" spans="1:36" x14ac:dyDescent="0.3">
      <c r="A64" t="s">
        <v>804</v>
      </c>
      <c r="B64" s="1">
        <v>43939.199305555558</v>
      </c>
      <c r="C64" s="1">
        <v>43939.195138888892</v>
      </c>
      <c r="D64">
        <v>41768521</v>
      </c>
      <c r="E64">
        <v>12614093342</v>
      </c>
      <c r="F64">
        <v>41768521</v>
      </c>
      <c r="G64">
        <v>302</v>
      </c>
      <c r="H64">
        <v>3480</v>
      </c>
      <c r="J64" t="s">
        <v>805</v>
      </c>
      <c r="K64" t="s">
        <v>806</v>
      </c>
      <c r="L64" t="s">
        <v>807</v>
      </c>
      <c r="M64" t="s">
        <v>185</v>
      </c>
      <c r="N64" t="s">
        <v>62</v>
      </c>
      <c r="O64" t="s">
        <v>103</v>
      </c>
      <c r="P64" t="s">
        <v>43</v>
      </c>
      <c r="Q64">
        <v>0</v>
      </c>
      <c r="R64">
        <v>0</v>
      </c>
      <c r="S64" t="s">
        <v>44</v>
      </c>
      <c r="T64" t="s">
        <v>187</v>
      </c>
      <c r="U64" t="s">
        <v>808</v>
      </c>
      <c r="V64" t="s">
        <v>809</v>
      </c>
      <c r="X64">
        <v>621808</v>
      </c>
      <c r="Y64" t="s">
        <v>810</v>
      </c>
      <c r="Z64" t="s">
        <v>811</v>
      </c>
      <c r="AA64" t="s">
        <v>50</v>
      </c>
      <c r="AB64">
        <v>1297858</v>
      </c>
      <c r="AC64" t="s">
        <v>812</v>
      </c>
      <c r="AD64" t="s">
        <v>813</v>
      </c>
      <c r="AE64" t="s">
        <v>194</v>
      </c>
      <c r="AF64" t="s">
        <v>814</v>
      </c>
      <c r="AH64" t="s">
        <v>55</v>
      </c>
      <c r="AI64" t="s">
        <v>815</v>
      </c>
      <c r="AJ64" t="s">
        <v>816</v>
      </c>
    </row>
    <row r="65" spans="1:36" x14ac:dyDescent="0.3">
      <c r="A65" t="s">
        <v>817</v>
      </c>
      <c r="B65" s="1">
        <v>41928.352083333331</v>
      </c>
      <c r="C65" s="1">
        <v>41928.35</v>
      </c>
      <c r="D65">
        <v>89972</v>
      </c>
      <c r="E65">
        <v>26991600</v>
      </c>
      <c r="F65">
        <v>89972</v>
      </c>
      <c r="G65">
        <v>300</v>
      </c>
      <c r="H65">
        <v>13</v>
      </c>
      <c r="J65" t="s">
        <v>818</v>
      </c>
      <c r="K65" t="s">
        <v>819</v>
      </c>
      <c r="L65" t="s">
        <v>820</v>
      </c>
      <c r="M65" t="s">
        <v>101</v>
      </c>
      <c r="N65" t="s">
        <v>186</v>
      </c>
      <c r="O65" t="s">
        <v>42</v>
      </c>
      <c r="P65" t="s">
        <v>43</v>
      </c>
      <c r="Q65">
        <v>0</v>
      </c>
      <c r="R65">
        <v>0</v>
      </c>
      <c r="S65" t="s">
        <v>44</v>
      </c>
      <c r="T65" t="s">
        <v>45</v>
      </c>
      <c r="U65" t="s">
        <v>821</v>
      </c>
      <c r="V65" t="s">
        <v>822</v>
      </c>
      <c r="W65">
        <v>2</v>
      </c>
      <c r="X65">
        <v>257197</v>
      </c>
      <c r="Y65" t="s">
        <v>823</v>
      </c>
      <c r="Z65" t="s">
        <v>824</v>
      </c>
      <c r="AA65" t="s">
        <v>50</v>
      </c>
      <c r="AB65">
        <v>186538</v>
      </c>
      <c r="AC65" t="s">
        <v>825</v>
      </c>
      <c r="AD65" t="s">
        <v>826</v>
      </c>
      <c r="AE65" t="s">
        <v>381</v>
      </c>
      <c r="AF65" t="s">
        <v>827</v>
      </c>
      <c r="AH65" t="s">
        <v>55</v>
      </c>
      <c r="AI65" t="s">
        <v>828</v>
      </c>
      <c r="AJ65" t="s">
        <v>829</v>
      </c>
    </row>
    <row r="66" spans="1:36" x14ac:dyDescent="0.3">
      <c r="A66" t="s">
        <v>830</v>
      </c>
      <c r="B66" s="1">
        <v>42158.131944444445</v>
      </c>
      <c r="C66" s="1">
        <v>42474.647916666669</v>
      </c>
      <c r="D66">
        <v>1377</v>
      </c>
      <c r="E66">
        <v>388040</v>
      </c>
      <c r="F66">
        <v>0</v>
      </c>
      <c r="G66">
        <v>281</v>
      </c>
      <c r="H66">
        <v>0</v>
      </c>
      <c r="I66" t="s">
        <v>372</v>
      </c>
      <c r="J66" t="s">
        <v>831</v>
      </c>
      <c r="K66" t="s">
        <v>832</v>
      </c>
      <c r="L66" t="s">
        <v>833</v>
      </c>
      <c r="M66" t="s">
        <v>612</v>
      </c>
      <c r="N66" t="s">
        <v>41</v>
      </c>
      <c r="O66" t="s">
        <v>42</v>
      </c>
      <c r="P66" t="s">
        <v>43</v>
      </c>
      <c r="Q66">
        <v>0</v>
      </c>
      <c r="R66">
        <v>0</v>
      </c>
      <c r="S66" t="s">
        <v>44</v>
      </c>
      <c r="T66" t="s">
        <v>45</v>
      </c>
      <c r="U66" t="s">
        <v>834</v>
      </c>
      <c r="V66" t="s">
        <v>835</v>
      </c>
      <c r="X66">
        <v>278759</v>
      </c>
      <c r="Y66" t="s">
        <v>836</v>
      </c>
      <c r="Z66" t="s">
        <v>837</v>
      </c>
      <c r="AA66" t="s">
        <v>50</v>
      </c>
      <c r="AB66">
        <v>186538</v>
      </c>
      <c r="AC66" t="s">
        <v>825</v>
      </c>
      <c r="AD66" t="s">
        <v>833</v>
      </c>
      <c r="AE66" t="s">
        <v>838</v>
      </c>
      <c r="AF66" t="s">
        <v>839</v>
      </c>
      <c r="AH66" t="s">
        <v>55</v>
      </c>
      <c r="AI66" t="s">
        <v>840</v>
      </c>
      <c r="AJ66" t="s">
        <v>841</v>
      </c>
    </row>
    <row r="67" spans="1:36" x14ac:dyDescent="0.3">
      <c r="A67" t="s">
        <v>842</v>
      </c>
      <c r="B67" s="1">
        <v>42927.893750000003</v>
      </c>
      <c r="C67" s="1">
        <v>42927.984027777777</v>
      </c>
      <c r="D67">
        <v>151408</v>
      </c>
      <c r="E67">
        <v>75704000</v>
      </c>
      <c r="F67">
        <v>151408</v>
      </c>
      <c r="G67">
        <v>500</v>
      </c>
      <c r="H67">
        <v>44</v>
      </c>
      <c r="J67" t="s">
        <v>843</v>
      </c>
      <c r="K67" t="s">
        <v>844</v>
      </c>
      <c r="L67" t="s">
        <v>845</v>
      </c>
      <c r="M67" t="s">
        <v>40</v>
      </c>
      <c r="N67" t="s">
        <v>170</v>
      </c>
      <c r="O67" t="s">
        <v>171</v>
      </c>
      <c r="P67" t="s">
        <v>43</v>
      </c>
      <c r="Q67">
        <v>500</v>
      </c>
      <c r="R67">
        <v>0</v>
      </c>
      <c r="S67" t="s">
        <v>44</v>
      </c>
      <c r="T67" t="s">
        <v>172</v>
      </c>
      <c r="U67" t="s">
        <v>173</v>
      </c>
      <c r="V67" t="s">
        <v>174</v>
      </c>
      <c r="X67">
        <v>261306</v>
      </c>
      <c r="Y67" t="s">
        <v>846</v>
      </c>
      <c r="Z67" t="s">
        <v>847</v>
      </c>
      <c r="AA67" t="s">
        <v>50</v>
      </c>
      <c r="AB67">
        <v>1070528</v>
      </c>
      <c r="AC67" t="s">
        <v>177</v>
      </c>
      <c r="AD67" t="s">
        <v>847</v>
      </c>
      <c r="AE67" t="s">
        <v>94</v>
      </c>
      <c r="AF67" t="s">
        <v>848</v>
      </c>
      <c r="AH67" t="s">
        <v>55</v>
      </c>
      <c r="AI67" t="s">
        <v>849</v>
      </c>
      <c r="AJ67" t="s">
        <v>850</v>
      </c>
    </row>
    <row r="68" spans="1:36" x14ac:dyDescent="0.3">
      <c r="A68" t="s">
        <v>851</v>
      </c>
      <c r="B68" s="1">
        <v>41674.701388888891</v>
      </c>
      <c r="C68" s="1">
        <v>41674.702777777777</v>
      </c>
      <c r="D68">
        <v>2950371</v>
      </c>
      <c r="E68">
        <v>595974942</v>
      </c>
      <c r="F68">
        <v>2950371</v>
      </c>
      <c r="G68">
        <v>202</v>
      </c>
      <c r="H68">
        <v>378</v>
      </c>
      <c r="I68" t="s">
        <v>372</v>
      </c>
      <c r="J68" t="s">
        <v>852</v>
      </c>
      <c r="K68" t="s">
        <v>853</v>
      </c>
      <c r="L68" t="s">
        <v>854</v>
      </c>
      <c r="M68" t="s">
        <v>40</v>
      </c>
      <c r="N68" t="s">
        <v>41</v>
      </c>
      <c r="O68" t="s">
        <v>42</v>
      </c>
      <c r="P68" t="s">
        <v>43</v>
      </c>
      <c r="Q68">
        <v>530</v>
      </c>
      <c r="R68">
        <v>87.614199999999997</v>
      </c>
      <c r="S68" t="s">
        <v>44</v>
      </c>
      <c r="T68" t="s">
        <v>104</v>
      </c>
      <c r="U68" t="s">
        <v>376</v>
      </c>
      <c r="V68" t="s">
        <v>377</v>
      </c>
      <c r="W68">
        <v>2</v>
      </c>
      <c r="X68">
        <v>31237</v>
      </c>
      <c r="Y68" t="s">
        <v>855</v>
      </c>
      <c r="Z68" t="s">
        <v>856</v>
      </c>
      <c r="AA68" t="s">
        <v>50</v>
      </c>
      <c r="AB68">
        <v>11082</v>
      </c>
      <c r="AC68" t="s">
        <v>135</v>
      </c>
      <c r="AD68" t="s">
        <v>857</v>
      </c>
      <c r="AE68" t="s">
        <v>381</v>
      </c>
      <c r="AF68" t="s">
        <v>382</v>
      </c>
      <c r="AH68" t="s">
        <v>55</v>
      </c>
      <c r="AI68" t="s">
        <v>858</v>
      </c>
      <c r="AJ68" t="s">
        <v>859</v>
      </c>
    </row>
    <row r="69" spans="1:36" x14ac:dyDescent="0.3">
      <c r="A69" t="s">
        <v>860</v>
      </c>
      <c r="B69" s="1">
        <v>42466.800694444442</v>
      </c>
      <c r="C69" s="1">
        <v>42466.78402777778</v>
      </c>
      <c r="D69">
        <v>68503558</v>
      </c>
      <c r="E69">
        <v>13837718716</v>
      </c>
      <c r="F69">
        <v>68503558</v>
      </c>
      <c r="G69">
        <v>202</v>
      </c>
      <c r="H69">
        <v>9228</v>
      </c>
      <c r="J69" t="s">
        <v>861</v>
      </c>
      <c r="K69" t="s">
        <v>862</v>
      </c>
      <c r="L69" t="s">
        <v>863</v>
      </c>
      <c r="M69" t="s">
        <v>101</v>
      </c>
      <c r="N69" t="s">
        <v>864</v>
      </c>
      <c r="O69" t="s">
        <v>103</v>
      </c>
      <c r="P69" t="s">
        <v>43</v>
      </c>
      <c r="Q69">
        <v>0</v>
      </c>
      <c r="R69">
        <v>0</v>
      </c>
      <c r="S69" t="s">
        <v>44</v>
      </c>
      <c r="T69" t="s">
        <v>104</v>
      </c>
      <c r="U69" t="s">
        <v>865</v>
      </c>
      <c r="V69" t="s">
        <v>866</v>
      </c>
      <c r="X69">
        <v>278441</v>
      </c>
      <c r="Y69" t="s">
        <v>867</v>
      </c>
      <c r="Z69" t="s">
        <v>868</v>
      </c>
      <c r="AA69" t="s">
        <v>50</v>
      </c>
      <c r="AB69">
        <v>408172</v>
      </c>
      <c r="AC69" t="s">
        <v>331</v>
      </c>
      <c r="AD69" t="s">
        <v>869</v>
      </c>
      <c r="AE69" t="s">
        <v>870</v>
      </c>
      <c r="AF69" t="s">
        <v>871</v>
      </c>
      <c r="AH69" t="s">
        <v>55</v>
      </c>
      <c r="AI69" t="s">
        <v>872</v>
      </c>
      <c r="AJ69" t="s">
        <v>873</v>
      </c>
    </row>
    <row r="70" spans="1:36" x14ac:dyDescent="0.3">
      <c r="A70" t="s">
        <v>874</v>
      </c>
      <c r="B70" s="1">
        <v>42440.960416666669</v>
      </c>
      <c r="C70" s="1">
        <v>42443.827777777777</v>
      </c>
      <c r="D70">
        <v>1540115</v>
      </c>
      <c r="E70">
        <v>770057500</v>
      </c>
      <c r="F70">
        <v>1540115</v>
      </c>
      <c r="G70">
        <v>500</v>
      </c>
      <c r="H70">
        <v>413</v>
      </c>
      <c r="J70" t="s">
        <v>875</v>
      </c>
      <c r="K70" t="s">
        <v>876</v>
      </c>
      <c r="L70">
        <v>14893751</v>
      </c>
      <c r="M70" t="s">
        <v>40</v>
      </c>
      <c r="N70" t="s">
        <v>170</v>
      </c>
      <c r="O70" t="s">
        <v>171</v>
      </c>
      <c r="P70" t="s">
        <v>43</v>
      </c>
      <c r="Q70">
        <v>350</v>
      </c>
      <c r="R70">
        <v>0</v>
      </c>
      <c r="S70" t="s">
        <v>44</v>
      </c>
      <c r="T70" t="s">
        <v>172</v>
      </c>
      <c r="U70" t="s">
        <v>173</v>
      </c>
      <c r="V70" t="s">
        <v>174</v>
      </c>
      <c r="X70">
        <v>261306</v>
      </c>
      <c r="Y70" t="s">
        <v>877</v>
      </c>
      <c r="Z70" t="s">
        <v>878</v>
      </c>
      <c r="AA70" t="s">
        <v>50</v>
      </c>
      <c r="AB70">
        <v>1070528</v>
      </c>
      <c r="AC70" t="s">
        <v>177</v>
      </c>
      <c r="AD70" t="s">
        <v>878</v>
      </c>
      <c r="AE70" t="s">
        <v>94</v>
      </c>
      <c r="AF70" t="s">
        <v>178</v>
      </c>
      <c r="AH70" t="s">
        <v>55</v>
      </c>
      <c r="AI70" t="s">
        <v>879</v>
      </c>
      <c r="AJ70" t="s">
        <v>880</v>
      </c>
    </row>
    <row r="71" spans="1:36" x14ac:dyDescent="0.3">
      <c r="A71" t="s">
        <v>881</v>
      </c>
      <c r="B71" s="1">
        <v>42440.959027777775</v>
      </c>
      <c r="C71" s="1">
        <v>42443.847916666666</v>
      </c>
      <c r="D71">
        <v>1837024</v>
      </c>
      <c r="E71">
        <v>918512000</v>
      </c>
      <c r="F71">
        <v>1837024</v>
      </c>
      <c r="G71">
        <v>500</v>
      </c>
      <c r="H71">
        <v>488</v>
      </c>
      <c r="J71" t="s">
        <v>882</v>
      </c>
      <c r="K71" t="s">
        <v>883</v>
      </c>
      <c r="L71">
        <v>14304143</v>
      </c>
      <c r="M71" t="s">
        <v>40</v>
      </c>
      <c r="N71" t="s">
        <v>170</v>
      </c>
      <c r="O71" t="s">
        <v>171</v>
      </c>
      <c r="P71" t="s">
        <v>43</v>
      </c>
      <c r="Q71">
        <v>350</v>
      </c>
      <c r="R71">
        <v>0</v>
      </c>
      <c r="S71" t="s">
        <v>44</v>
      </c>
      <c r="T71" t="s">
        <v>172</v>
      </c>
      <c r="U71" t="s">
        <v>173</v>
      </c>
      <c r="V71" t="s">
        <v>174</v>
      </c>
      <c r="X71">
        <v>261306</v>
      </c>
      <c r="Y71" t="s">
        <v>884</v>
      </c>
      <c r="Z71" t="s">
        <v>885</v>
      </c>
      <c r="AA71" t="s">
        <v>50</v>
      </c>
      <c r="AB71">
        <v>1070528</v>
      </c>
      <c r="AC71" t="s">
        <v>177</v>
      </c>
      <c r="AD71" t="s">
        <v>885</v>
      </c>
      <c r="AE71" t="s">
        <v>94</v>
      </c>
      <c r="AF71" t="s">
        <v>178</v>
      </c>
      <c r="AH71" t="s">
        <v>55</v>
      </c>
      <c r="AI71" t="s">
        <v>886</v>
      </c>
      <c r="AJ71" t="s">
        <v>887</v>
      </c>
    </row>
    <row r="72" spans="1:36" x14ac:dyDescent="0.3">
      <c r="A72" t="s">
        <v>888</v>
      </c>
      <c r="B72" s="1">
        <v>43480.081250000003</v>
      </c>
      <c r="C72" s="1">
        <v>43480.07916666667</v>
      </c>
      <c r="D72">
        <v>5206639</v>
      </c>
      <c r="E72">
        <v>1572404978</v>
      </c>
      <c r="F72">
        <v>5206639</v>
      </c>
      <c r="G72">
        <v>302</v>
      </c>
      <c r="H72">
        <v>471</v>
      </c>
      <c r="J72" t="s">
        <v>889</v>
      </c>
      <c r="K72" t="s">
        <v>890</v>
      </c>
      <c r="L72" t="s">
        <v>891</v>
      </c>
      <c r="M72" t="s">
        <v>185</v>
      </c>
      <c r="N72" t="s">
        <v>186</v>
      </c>
      <c r="O72" t="s">
        <v>103</v>
      </c>
      <c r="P72" t="s">
        <v>43</v>
      </c>
      <c r="Q72">
        <v>0</v>
      </c>
      <c r="R72">
        <v>0</v>
      </c>
      <c r="S72" t="s">
        <v>44</v>
      </c>
      <c r="T72" t="s">
        <v>187</v>
      </c>
      <c r="U72" t="s">
        <v>892</v>
      </c>
      <c r="V72" t="s">
        <v>893</v>
      </c>
      <c r="X72">
        <v>502202</v>
      </c>
      <c r="Y72" t="s">
        <v>894</v>
      </c>
      <c r="Z72" t="s">
        <v>895</v>
      </c>
      <c r="AA72" t="s">
        <v>50</v>
      </c>
      <c r="AB72">
        <v>1118232</v>
      </c>
      <c r="AC72" t="s">
        <v>192</v>
      </c>
      <c r="AD72" t="s">
        <v>896</v>
      </c>
      <c r="AE72" t="s">
        <v>194</v>
      </c>
      <c r="AF72" t="s">
        <v>195</v>
      </c>
      <c r="AH72" t="s">
        <v>55</v>
      </c>
      <c r="AI72" t="s">
        <v>897</v>
      </c>
      <c r="AJ72" t="s">
        <v>898</v>
      </c>
    </row>
    <row r="73" spans="1:36" x14ac:dyDescent="0.3">
      <c r="A73" t="s">
        <v>899</v>
      </c>
      <c r="B73" s="1">
        <v>42410.618055555555</v>
      </c>
      <c r="C73" s="1">
        <v>42410.611111111109</v>
      </c>
      <c r="D73">
        <v>17326</v>
      </c>
      <c r="E73">
        <v>4104663</v>
      </c>
      <c r="F73">
        <v>17085</v>
      </c>
      <c r="G73">
        <v>236</v>
      </c>
      <c r="H73">
        <v>1</v>
      </c>
      <c r="I73" t="s">
        <v>900</v>
      </c>
      <c r="J73" t="s">
        <v>901</v>
      </c>
      <c r="K73" t="s">
        <v>902</v>
      </c>
      <c r="L73" t="s">
        <v>903</v>
      </c>
      <c r="M73" t="s">
        <v>612</v>
      </c>
      <c r="N73" t="s">
        <v>41</v>
      </c>
      <c r="O73" t="s">
        <v>42</v>
      </c>
      <c r="P73" t="s">
        <v>43</v>
      </c>
      <c r="Q73">
        <v>0</v>
      </c>
      <c r="R73">
        <v>0</v>
      </c>
      <c r="S73" t="s">
        <v>44</v>
      </c>
      <c r="T73" t="s">
        <v>45</v>
      </c>
      <c r="U73" t="s">
        <v>834</v>
      </c>
      <c r="V73" t="s">
        <v>835</v>
      </c>
      <c r="X73">
        <v>278759</v>
      </c>
      <c r="Y73" t="s">
        <v>904</v>
      </c>
      <c r="Z73" t="s">
        <v>905</v>
      </c>
      <c r="AA73" t="s">
        <v>50</v>
      </c>
      <c r="AB73">
        <v>186538</v>
      </c>
      <c r="AC73" t="s">
        <v>825</v>
      </c>
      <c r="AD73" t="s">
        <v>903</v>
      </c>
      <c r="AE73" t="s">
        <v>906</v>
      </c>
      <c r="AF73" t="s">
        <v>907</v>
      </c>
      <c r="AH73" t="s">
        <v>55</v>
      </c>
      <c r="AI73" t="s">
        <v>908</v>
      </c>
      <c r="AJ73" t="s">
        <v>909</v>
      </c>
    </row>
    <row r="74" spans="1:36" x14ac:dyDescent="0.3">
      <c r="A74" t="s">
        <v>910</v>
      </c>
      <c r="B74" s="1">
        <v>42520</v>
      </c>
      <c r="C74" s="1">
        <v>42479.168749999997</v>
      </c>
      <c r="D74">
        <v>18512848</v>
      </c>
      <c r="E74">
        <v>3702569600</v>
      </c>
      <c r="F74">
        <v>18512848</v>
      </c>
      <c r="G74">
        <v>200</v>
      </c>
      <c r="H74">
        <v>2361</v>
      </c>
      <c r="J74" t="s">
        <v>911</v>
      </c>
      <c r="K74" t="s">
        <v>912</v>
      </c>
      <c r="L74" t="s">
        <v>913</v>
      </c>
      <c r="M74" t="s">
        <v>101</v>
      </c>
      <c r="N74" t="s">
        <v>186</v>
      </c>
      <c r="O74" t="s">
        <v>103</v>
      </c>
      <c r="P74" t="s">
        <v>43</v>
      </c>
      <c r="Q74">
        <v>100</v>
      </c>
      <c r="R74">
        <v>0</v>
      </c>
      <c r="S74" t="s">
        <v>44</v>
      </c>
      <c r="T74" t="s">
        <v>104</v>
      </c>
      <c r="U74" t="s">
        <v>914</v>
      </c>
      <c r="V74" t="s">
        <v>915</v>
      </c>
      <c r="W74">
        <v>2</v>
      </c>
      <c r="X74">
        <v>318834</v>
      </c>
      <c r="Y74" t="s">
        <v>916</v>
      </c>
      <c r="Z74" t="s">
        <v>917</v>
      </c>
      <c r="AA74" t="s">
        <v>50</v>
      </c>
      <c r="AB74">
        <v>1711999</v>
      </c>
      <c r="AC74" t="s">
        <v>918</v>
      </c>
      <c r="AD74" t="s">
        <v>919</v>
      </c>
      <c r="AE74" t="s">
        <v>920</v>
      </c>
      <c r="AF74" t="s">
        <v>921</v>
      </c>
      <c r="AH74" t="s">
        <v>55</v>
      </c>
      <c r="AI74" t="s">
        <v>922</v>
      </c>
      <c r="AJ74" t="s">
        <v>923</v>
      </c>
    </row>
    <row r="75" spans="1:36" x14ac:dyDescent="0.3">
      <c r="A75" t="s">
        <v>924</v>
      </c>
      <c r="B75" s="1">
        <v>43455.781944444447</v>
      </c>
      <c r="C75" s="1">
        <v>43385.659722222219</v>
      </c>
      <c r="D75">
        <v>130701</v>
      </c>
      <c r="E75">
        <v>43769056</v>
      </c>
      <c r="F75">
        <v>86308</v>
      </c>
      <c r="G75">
        <v>334</v>
      </c>
      <c r="H75">
        <v>21</v>
      </c>
      <c r="J75" t="s">
        <v>925</v>
      </c>
      <c r="K75" t="s">
        <v>926</v>
      </c>
      <c r="L75" t="s">
        <v>927</v>
      </c>
      <c r="M75" t="s">
        <v>40</v>
      </c>
      <c r="N75" t="s">
        <v>41</v>
      </c>
      <c r="O75" t="s">
        <v>42</v>
      </c>
      <c r="P75" t="s">
        <v>43</v>
      </c>
      <c r="Q75">
        <v>0</v>
      </c>
      <c r="R75">
        <v>0</v>
      </c>
      <c r="S75" t="s">
        <v>44</v>
      </c>
      <c r="T75" t="s">
        <v>45</v>
      </c>
      <c r="U75" t="s">
        <v>46</v>
      </c>
      <c r="V75" t="s">
        <v>47</v>
      </c>
      <c r="W75">
        <v>2</v>
      </c>
      <c r="X75">
        <v>183620</v>
      </c>
      <c r="Y75" t="s">
        <v>928</v>
      </c>
      <c r="Z75" t="s">
        <v>929</v>
      </c>
      <c r="AA75" t="s">
        <v>50</v>
      </c>
      <c r="AB75">
        <v>1761557</v>
      </c>
      <c r="AC75" t="s">
        <v>930</v>
      </c>
      <c r="AD75" t="s">
        <v>931</v>
      </c>
      <c r="AE75" t="s">
        <v>53</v>
      </c>
      <c r="AF75" t="s">
        <v>932</v>
      </c>
      <c r="AH75" t="s">
        <v>55</v>
      </c>
      <c r="AI75" t="s">
        <v>933</v>
      </c>
      <c r="AJ75" t="s">
        <v>934</v>
      </c>
    </row>
    <row r="76" spans="1:36" x14ac:dyDescent="0.3">
      <c r="A76" t="s">
        <v>935</v>
      </c>
      <c r="B76" s="1">
        <v>43899.765972222223</v>
      </c>
      <c r="C76" s="1">
        <v>43990.460416666669</v>
      </c>
      <c r="D76">
        <v>597251</v>
      </c>
      <c r="E76">
        <v>44717558</v>
      </c>
      <c r="F76">
        <v>0</v>
      </c>
      <c r="G76">
        <v>74</v>
      </c>
      <c r="H76">
        <v>4</v>
      </c>
      <c r="J76" t="s">
        <v>936</v>
      </c>
      <c r="K76" t="s">
        <v>937</v>
      </c>
      <c r="L76" t="s">
        <v>938</v>
      </c>
      <c r="M76" t="s">
        <v>101</v>
      </c>
      <c r="N76" t="s">
        <v>258</v>
      </c>
      <c r="O76" t="s">
        <v>42</v>
      </c>
      <c r="P76" t="s">
        <v>362</v>
      </c>
      <c r="Q76">
        <v>0</v>
      </c>
      <c r="R76">
        <v>0</v>
      </c>
      <c r="S76" t="s">
        <v>44</v>
      </c>
      <c r="T76" t="s">
        <v>691</v>
      </c>
      <c r="U76" t="s">
        <v>692</v>
      </c>
      <c r="V76" t="s">
        <v>693</v>
      </c>
      <c r="X76">
        <v>610428</v>
      </c>
      <c r="Y76" t="s">
        <v>939</v>
      </c>
      <c r="Z76" t="s">
        <v>940</v>
      </c>
      <c r="AA76" t="s">
        <v>50</v>
      </c>
      <c r="AB76">
        <v>2697049</v>
      </c>
      <c r="AC76" t="s">
        <v>316</v>
      </c>
      <c r="AD76" t="s">
        <v>938</v>
      </c>
      <c r="AE76" t="s">
        <v>696</v>
      </c>
      <c r="AF76" t="s">
        <v>941</v>
      </c>
      <c r="AH76" t="s">
        <v>55</v>
      </c>
    </row>
    <row r="77" spans="1:36" x14ac:dyDescent="0.3">
      <c r="A77" t="s">
        <v>942</v>
      </c>
      <c r="B77" s="1">
        <v>43828.922222222223</v>
      </c>
      <c r="C77" s="1">
        <v>43828.604166666664</v>
      </c>
      <c r="D77">
        <v>17600614</v>
      </c>
      <c r="E77">
        <v>3520122800</v>
      </c>
      <c r="F77">
        <v>0</v>
      </c>
      <c r="G77">
        <v>200</v>
      </c>
      <c r="H77">
        <v>1219</v>
      </c>
      <c r="J77" t="s">
        <v>943</v>
      </c>
      <c r="K77" t="s">
        <v>944</v>
      </c>
      <c r="L77">
        <v>20</v>
      </c>
      <c r="M77" t="s">
        <v>101</v>
      </c>
      <c r="N77" t="s">
        <v>326</v>
      </c>
      <c r="O77" t="s">
        <v>103</v>
      </c>
      <c r="P77" t="s">
        <v>362</v>
      </c>
      <c r="Q77">
        <v>0</v>
      </c>
      <c r="R77">
        <v>0</v>
      </c>
      <c r="S77" t="s">
        <v>44</v>
      </c>
      <c r="T77" t="s">
        <v>144</v>
      </c>
      <c r="U77" t="s">
        <v>945</v>
      </c>
      <c r="V77" t="s">
        <v>946</v>
      </c>
      <c r="X77">
        <v>515307</v>
      </c>
      <c r="Y77" t="s">
        <v>947</v>
      </c>
      <c r="Z77" t="s">
        <v>948</v>
      </c>
      <c r="AA77" t="s">
        <v>50</v>
      </c>
      <c r="AB77">
        <v>408170</v>
      </c>
      <c r="AC77" t="s">
        <v>949</v>
      </c>
      <c r="AD77" t="s">
        <v>950</v>
      </c>
      <c r="AE77" t="s">
        <v>951</v>
      </c>
      <c r="AF77" t="s">
        <v>952</v>
      </c>
      <c r="AH77" t="s">
        <v>55</v>
      </c>
      <c r="AI77" t="s">
        <v>953</v>
      </c>
      <c r="AJ77" t="s">
        <v>954</v>
      </c>
    </row>
    <row r="78" spans="1:36" x14ac:dyDescent="0.3">
      <c r="A78" t="s">
        <v>955</v>
      </c>
      <c r="B78" s="1">
        <v>43625.143750000003</v>
      </c>
      <c r="C78" s="1">
        <v>43255.587500000001</v>
      </c>
      <c r="D78">
        <v>239681377</v>
      </c>
      <c r="E78">
        <v>12463431604</v>
      </c>
      <c r="F78">
        <v>0</v>
      </c>
      <c r="G78">
        <v>52</v>
      </c>
      <c r="H78">
        <v>6098</v>
      </c>
      <c r="J78" t="s">
        <v>956</v>
      </c>
      <c r="K78" t="s">
        <v>957</v>
      </c>
      <c r="L78" t="s">
        <v>958</v>
      </c>
      <c r="M78" t="s">
        <v>101</v>
      </c>
      <c r="N78" t="s">
        <v>326</v>
      </c>
      <c r="O78" t="s">
        <v>103</v>
      </c>
      <c r="P78" t="s">
        <v>362</v>
      </c>
      <c r="Q78">
        <v>0</v>
      </c>
      <c r="R78">
        <v>0</v>
      </c>
      <c r="S78" t="s">
        <v>44</v>
      </c>
      <c r="T78" t="s">
        <v>172</v>
      </c>
      <c r="U78" t="s">
        <v>959</v>
      </c>
      <c r="V78" t="s">
        <v>960</v>
      </c>
      <c r="X78">
        <v>464361</v>
      </c>
      <c r="Y78" t="s">
        <v>961</v>
      </c>
      <c r="Z78" t="s">
        <v>962</v>
      </c>
      <c r="AA78" t="s">
        <v>50</v>
      </c>
      <c r="AB78">
        <v>1647806</v>
      </c>
      <c r="AC78" t="s">
        <v>963</v>
      </c>
      <c r="AD78" t="s">
        <v>964</v>
      </c>
      <c r="AE78" t="s">
        <v>965</v>
      </c>
      <c r="AF78" t="s">
        <v>966</v>
      </c>
      <c r="AH78" t="s">
        <v>55</v>
      </c>
      <c r="AI78" t="s">
        <v>967</v>
      </c>
      <c r="AJ78" t="s">
        <v>968</v>
      </c>
    </row>
    <row r="79" spans="1:36" x14ac:dyDescent="0.3">
      <c r="A79" t="s">
        <v>969</v>
      </c>
      <c r="B79" s="1">
        <v>43709.059027777781</v>
      </c>
      <c r="C79" s="1">
        <v>43791.779861111114</v>
      </c>
      <c r="D79">
        <v>112046684</v>
      </c>
      <c r="E79">
        <v>22421531851</v>
      </c>
      <c r="F79">
        <v>112046684</v>
      </c>
      <c r="G79">
        <v>200</v>
      </c>
      <c r="H79">
        <v>7880</v>
      </c>
      <c r="J79" t="s">
        <v>970</v>
      </c>
      <c r="K79" t="s">
        <v>971</v>
      </c>
      <c r="L79" t="s">
        <v>972</v>
      </c>
      <c r="M79" t="s">
        <v>101</v>
      </c>
      <c r="N79" t="s">
        <v>186</v>
      </c>
      <c r="O79" t="s">
        <v>103</v>
      </c>
      <c r="P79" t="s">
        <v>43</v>
      </c>
      <c r="Q79">
        <v>0</v>
      </c>
      <c r="R79">
        <v>0</v>
      </c>
      <c r="S79" t="s">
        <v>44</v>
      </c>
      <c r="T79" t="s">
        <v>104</v>
      </c>
      <c r="U79" t="s">
        <v>973</v>
      </c>
      <c r="V79" t="s">
        <v>974</v>
      </c>
      <c r="X79">
        <v>515070</v>
      </c>
      <c r="Y79" t="s">
        <v>975</v>
      </c>
      <c r="Z79" t="s">
        <v>976</v>
      </c>
      <c r="AA79" t="s">
        <v>50</v>
      </c>
      <c r="AB79">
        <v>408172</v>
      </c>
      <c r="AC79" t="s">
        <v>331</v>
      </c>
      <c r="AD79" t="s">
        <v>977</v>
      </c>
      <c r="AE79" t="s">
        <v>978</v>
      </c>
      <c r="AF79" t="s">
        <v>979</v>
      </c>
      <c r="AH79" t="s">
        <v>55</v>
      </c>
      <c r="AI79" t="s">
        <v>980</v>
      </c>
      <c r="AJ79" t="s">
        <v>981</v>
      </c>
    </row>
    <row r="80" spans="1:36" x14ac:dyDescent="0.3">
      <c r="A80" t="s">
        <v>982</v>
      </c>
      <c r="B80" s="1">
        <v>41674.95416666667</v>
      </c>
      <c r="C80" s="1">
        <v>41674.955555555556</v>
      </c>
      <c r="D80">
        <v>258381</v>
      </c>
      <c r="E80">
        <v>77514300</v>
      </c>
      <c r="F80">
        <v>258381</v>
      </c>
      <c r="G80">
        <v>300</v>
      </c>
      <c r="H80">
        <v>29</v>
      </c>
      <c r="I80" t="s">
        <v>372</v>
      </c>
      <c r="J80" t="s">
        <v>983</v>
      </c>
      <c r="K80" t="s">
        <v>984</v>
      </c>
      <c r="L80" t="s">
        <v>985</v>
      </c>
      <c r="M80" t="s">
        <v>40</v>
      </c>
      <c r="N80" t="s">
        <v>41</v>
      </c>
      <c r="O80" t="s">
        <v>42</v>
      </c>
      <c r="P80" t="s">
        <v>43</v>
      </c>
      <c r="Q80">
        <v>530</v>
      </c>
      <c r="R80">
        <v>141.37200000000001</v>
      </c>
      <c r="S80" t="s">
        <v>44</v>
      </c>
      <c r="T80" t="s">
        <v>45</v>
      </c>
      <c r="U80" t="s">
        <v>376</v>
      </c>
      <c r="V80" t="s">
        <v>377</v>
      </c>
      <c r="W80">
        <v>2</v>
      </c>
      <c r="X80">
        <v>31237</v>
      </c>
      <c r="Y80" t="s">
        <v>986</v>
      </c>
      <c r="Z80" t="s">
        <v>987</v>
      </c>
      <c r="AA80" t="s">
        <v>50</v>
      </c>
      <c r="AB80">
        <v>11082</v>
      </c>
      <c r="AC80" t="s">
        <v>135</v>
      </c>
      <c r="AD80" t="s">
        <v>988</v>
      </c>
      <c r="AE80" t="s">
        <v>381</v>
      </c>
      <c r="AF80" t="s">
        <v>382</v>
      </c>
      <c r="AH80" t="s">
        <v>55</v>
      </c>
      <c r="AI80" t="s">
        <v>989</v>
      </c>
      <c r="AJ80" t="s">
        <v>990</v>
      </c>
    </row>
    <row r="81" spans="1:36" x14ac:dyDescent="0.3">
      <c r="A81" t="s">
        <v>991</v>
      </c>
      <c r="B81" s="1">
        <v>43767.04791666667</v>
      </c>
      <c r="C81" s="1">
        <v>43378.572916666664</v>
      </c>
      <c r="D81">
        <v>134603071</v>
      </c>
      <c r="E81">
        <v>40650127442</v>
      </c>
      <c r="F81">
        <v>134603071</v>
      </c>
      <c r="G81">
        <v>302</v>
      </c>
      <c r="H81">
        <v>17897</v>
      </c>
      <c r="J81" t="s">
        <v>992</v>
      </c>
      <c r="K81" t="s">
        <v>993</v>
      </c>
      <c r="L81" t="s">
        <v>994</v>
      </c>
      <c r="M81" t="s">
        <v>101</v>
      </c>
      <c r="N81" t="s">
        <v>186</v>
      </c>
      <c r="O81" t="s">
        <v>103</v>
      </c>
      <c r="P81" t="s">
        <v>43</v>
      </c>
      <c r="Q81">
        <v>0</v>
      </c>
      <c r="R81">
        <v>0</v>
      </c>
      <c r="S81" t="s">
        <v>44</v>
      </c>
      <c r="T81" t="s">
        <v>104</v>
      </c>
      <c r="U81" t="s">
        <v>995</v>
      </c>
      <c r="V81" t="s">
        <v>996</v>
      </c>
      <c r="X81">
        <v>494856</v>
      </c>
      <c r="Y81" t="s">
        <v>997</v>
      </c>
      <c r="Z81" t="s">
        <v>998</v>
      </c>
      <c r="AA81" t="s">
        <v>50</v>
      </c>
      <c r="AB81">
        <v>408172</v>
      </c>
      <c r="AC81" t="s">
        <v>331</v>
      </c>
      <c r="AD81" t="s">
        <v>994</v>
      </c>
      <c r="AE81" t="s">
        <v>999</v>
      </c>
      <c r="AF81" t="s">
        <v>1000</v>
      </c>
      <c r="AH81" t="s">
        <v>55</v>
      </c>
      <c r="AI81" t="s">
        <v>1001</v>
      </c>
      <c r="AJ81" t="s">
        <v>1002</v>
      </c>
    </row>
    <row r="82" spans="1:36" x14ac:dyDescent="0.3">
      <c r="A82" t="s">
        <v>1003</v>
      </c>
      <c r="B82" s="1">
        <v>43524.128472222219</v>
      </c>
      <c r="C82" s="1">
        <v>43891.400694444441</v>
      </c>
      <c r="D82">
        <v>63925</v>
      </c>
      <c r="E82">
        <v>31962500</v>
      </c>
      <c r="F82">
        <v>63925</v>
      </c>
      <c r="G82">
        <v>500</v>
      </c>
      <c r="H82">
        <v>19</v>
      </c>
      <c r="J82" t="s">
        <v>1004</v>
      </c>
      <c r="K82" t="s">
        <v>1005</v>
      </c>
      <c r="L82" t="s">
        <v>1006</v>
      </c>
      <c r="M82" t="s">
        <v>40</v>
      </c>
      <c r="N82" t="s">
        <v>170</v>
      </c>
      <c r="O82" t="s">
        <v>171</v>
      </c>
      <c r="P82" t="s">
        <v>43</v>
      </c>
      <c r="Q82">
        <v>500</v>
      </c>
      <c r="R82">
        <v>0</v>
      </c>
      <c r="S82" t="s">
        <v>44</v>
      </c>
      <c r="T82" t="s">
        <v>172</v>
      </c>
      <c r="U82" t="s">
        <v>173</v>
      </c>
      <c r="V82" t="s">
        <v>174</v>
      </c>
      <c r="X82">
        <v>261306</v>
      </c>
      <c r="Y82" t="s">
        <v>1007</v>
      </c>
      <c r="Z82" t="s">
        <v>1008</v>
      </c>
      <c r="AA82" t="s">
        <v>50</v>
      </c>
      <c r="AB82">
        <v>1070528</v>
      </c>
      <c r="AC82" t="s">
        <v>177</v>
      </c>
      <c r="AD82" t="s">
        <v>1008</v>
      </c>
      <c r="AE82" t="s">
        <v>235</v>
      </c>
      <c r="AF82" t="s">
        <v>236</v>
      </c>
      <c r="AH82" t="s">
        <v>55</v>
      </c>
      <c r="AI82" t="s">
        <v>1009</v>
      </c>
      <c r="AJ82" t="s">
        <v>1010</v>
      </c>
    </row>
    <row r="83" spans="1:36" x14ac:dyDescent="0.3">
      <c r="A83" t="s">
        <v>1011</v>
      </c>
      <c r="B83" s="1">
        <v>43037.968055555553</v>
      </c>
      <c r="C83" s="1">
        <v>43037.927083333336</v>
      </c>
      <c r="D83">
        <v>56456649</v>
      </c>
      <c r="E83">
        <v>17049907998</v>
      </c>
      <c r="F83">
        <v>56456649</v>
      </c>
      <c r="G83">
        <v>302</v>
      </c>
      <c r="H83">
        <v>7760</v>
      </c>
      <c r="J83" t="s">
        <v>1012</v>
      </c>
      <c r="K83" t="s">
        <v>1013</v>
      </c>
      <c r="L83" t="s">
        <v>1014</v>
      </c>
      <c r="M83" t="s">
        <v>185</v>
      </c>
      <c r="N83" t="s">
        <v>186</v>
      </c>
      <c r="O83" t="s">
        <v>103</v>
      </c>
      <c r="P83" t="s">
        <v>43</v>
      </c>
      <c r="Q83">
        <v>0</v>
      </c>
      <c r="R83">
        <v>0</v>
      </c>
      <c r="S83" t="s">
        <v>44</v>
      </c>
      <c r="T83" t="s">
        <v>172</v>
      </c>
      <c r="U83" t="s">
        <v>1015</v>
      </c>
      <c r="V83" t="s">
        <v>1016</v>
      </c>
      <c r="X83">
        <v>404380</v>
      </c>
      <c r="Y83" t="s">
        <v>1017</v>
      </c>
      <c r="Z83" t="s">
        <v>1018</v>
      </c>
      <c r="AA83" t="s">
        <v>50</v>
      </c>
      <c r="AB83">
        <v>1118232</v>
      </c>
      <c r="AC83" t="s">
        <v>192</v>
      </c>
      <c r="AD83" t="s">
        <v>1019</v>
      </c>
      <c r="AE83" t="s">
        <v>194</v>
      </c>
      <c r="AF83" t="s">
        <v>1020</v>
      </c>
      <c r="AH83" t="s">
        <v>55</v>
      </c>
      <c r="AI83" t="s">
        <v>1021</v>
      </c>
      <c r="AJ83" t="s">
        <v>1022</v>
      </c>
    </row>
    <row r="84" spans="1:36" x14ac:dyDescent="0.3">
      <c r="A84" t="s">
        <v>1023</v>
      </c>
      <c r="B84" s="1">
        <v>43374.006944444445</v>
      </c>
      <c r="C84" s="1">
        <v>43343.663888888892</v>
      </c>
      <c r="D84">
        <v>305377</v>
      </c>
      <c r="E84">
        <v>146851245</v>
      </c>
      <c r="F84">
        <v>264294</v>
      </c>
      <c r="G84">
        <v>480</v>
      </c>
      <c r="H84">
        <v>66</v>
      </c>
      <c r="J84" t="s">
        <v>1024</v>
      </c>
      <c r="K84" t="s">
        <v>1025</v>
      </c>
      <c r="L84" t="s">
        <v>1026</v>
      </c>
      <c r="M84" t="s">
        <v>40</v>
      </c>
      <c r="N84" t="s">
        <v>41</v>
      </c>
      <c r="O84" t="s">
        <v>42</v>
      </c>
      <c r="P84" t="s">
        <v>43</v>
      </c>
      <c r="Q84">
        <v>0</v>
      </c>
      <c r="R84">
        <v>0</v>
      </c>
      <c r="S84" t="s">
        <v>44</v>
      </c>
      <c r="T84" t="s">
        <v>45</v>
      </c>
      <c r="U84" t="s">
        <v>46</v>
      </c>
      <c r="V84" t="s">
        <v>47</v>
      </c>
      <c r="W84">
        <v>2</v>
      </c>
      <c r="X84">
        <v>183620</v>
      </c>
      <c r="Y84" t="s">
        <v>1027</v>
      </c>
      <c r="Z84" t="s">
        <v>1028</v>
      </c>
      <c r="AA84" t="s">
        <v>50</v>
      </c>
      <c r="AB84">
        <v>1523111</v>
      </c>
      <c r="AC84" t="s">
        <v>1029</v>
      </c>
      <c r="AD84" t="s">
        <v>1030</v>
      </c>
      <c r="AE84" t="s">
        <v>53</v>
      </c>
      <c r="AF84" t="s">
        <v>1031</v>
      </c>
      <c r="AH84" t="s">
        <v>55</v>
      </c>
      <c r="AI84" t="s">
        <v>1032</v>
      </c>
      <c r="AJ84" t="s">
        <v>1033</v>
      </c>
    </row>
    <row r="85" spans="1:36" x14ac:dyDescent="0.3">
      <c r="A85" t="s">
        <v>1034</v>
      </c>
      <c r="B85" s="1">
        <v>43344.005555555559</v>
      </c>
      <c r="C85" s="1">
        <v>43312.015972222223</v>
      </c>
      <c r="D85">
        <v>123233</v>
      </c>
      <c r="E85">
        <v>42865565</v>
      </c>
      <c r="F85">
        <v>76495</v>
      </c>
      <c r="G85">
        <v>347</v>
      </c>
      <c r="H85">
        <v>11</v>
      </c>
      <c r="J85" t="s">
        <v>1035</v>
      </c>
      <c r="K85" t="s">
        <v>1036</v>
      </c>
      <c r="L85" t="s">
        <v>1037</v>
      </c>
      <c r="M85" t="s">
        <v>40</v>
      </c>
      <c r="N85" t="s">
        <v>41</v>
      </c>
      <c r="O85" t="s">
        <v>42</v>
      </c>
      <c r="P85" t="s">
        <v>43</v>
      </c>
      <c r="Q85">
        <v>0</v>
      </c>
      <c r="R85">
        <v>0</v>
      </c>
      <c r="S85" t="s">
        <v>44</v>
      </c>
      <c r="T85" t="s">
        <v>45</v>
      </c>
      <c r="U85" t="s">
        <v>118</v>
      </c>
      <c r="V85" t="s">
        <v>119</v>
      </c>
      <c r="X85">
        <v>294670</v>
      </c>
      <c r="Y85" t="s">
        <v>1038</v>
      </c>
      <c r="Z85" t="s">
        <v>1039</v>
      </c>
      <c r="AA85" t="s">
        <v>50</v>
      </c>
      <c r="AB85">
        <v>37124</v>
      </c>
      <c r="AC85" t="s">
        <v>122</v>
      </c>
      <c r="AD85" t="s">
        <v>1040</v>
      </c>
      <c r="AE85" t="s">
        <v>53</v>
      </c>
      <c r="AF85" t="s">
        <v>1041</v>
      </c>
      <c r="AH85" t="s">
        <v>55</v>
      </c>
      <c r="AI85" t="s">
        <v>1042</v>
      </c>
      <c r="AJ85" t="s">
        <v>1043</v>
      </c>
    </row>
    <row r="86" spans="1:36" x14ac:dyDescent="0.3">
      <c r="A86" t="s">
        <v>1044</v>
      </c>
      <c r="B86" s="1">
        <v>43607.765972222223</v>
      </c>
      <c r="C86" s="1">
        <v>43607.73333333333</v>
      </c>
      <c r="D86">
        <v>67000249</v>
      </c>
      <c r="E86">
        <v>20100074700</v>
      </c>
      <c r="F86">
        <v>67000249</v>
      </c>
      <c r="G86">
        <v>300</v>
      </c>
      <c r="H86">
        <v>8055</v>
      </c>
      <c r="J86" t="s">
        <v>1045</v>
      </c>
      <c r="K86" t="s">
        <v>1046</v>
      </c>
      <c r="L86" t="s">
        <v>1047</v>
      </c>
      <c r="M86" t="s">
        <v>101</v>
      </c>
      <c r="N86" t="s">
        <v>864</v>
      </c>
      <c r="O86" t="s">
        <v>103</v>
      </c>
      <c r="P86" t="s">
        <v>43</v>
      </c>
      <c r="Q86">
        <v>0</v>
      </c>
      <c r="R86">
        <v>0</v>
      </c>
      <c r="S86" t="s">
        <v>44</v>
      </c>
      <c r="T86" t="s">
        <v>691</v>
      </c>
      <c r="U86" t="s">
        <v>1048</v>
      </c>
      <c r="V86" t="s">
        <v>1049</v>
      </c>
      <c r="X86">
        <v>492142</v>
      </c>
      <c r="Y86" t="s">
        <v>1050</v>
      </c>
      <c r="Z86" t="s">
        <v>1051</v>
      </c>
      <c r="AA86" t="s">
        <v>50</v>
      </c>
      <c r="AB86">
        <v>1561972</v>
      </c>
      <c r="AC86" t="s">
        <v>290</v>
      </c>
      <c r="AD86" t="s">
        <v>1052</v>
      </c>
      <c r="AE86" t="s">
        <v>696</v>
      </c>
      <c r="AF86" t="s">
        <v>1053</v>
      </c>
      <c r="AH86" t="s">
        <v>55</v>
      </c>
      <c r="AI86" t="s">
        <v>1054</v>
      </c>
      <c r="AJ86" t="s">
        <v>1055</v>
      </c>
    </row>
    <row r="87" spans="1:36" x14ac:dyDescent="0.3">
      <c r="A87" t="s">
        <v>1056</v>
      </c>
      <c r="B87" s="1">
        <v>43350.001388888886</v>
      </c>
      <c r="C87" s="1">
        <v>43314.695138888892</v>
      </c>
      <c r="D87">
        <v>167467</v>
      </c>
      <c r="E87">
        <v>59747958</v>
      </c>
      <c r="F87">
        <v>128568</v>
      </c>
      <c r="G87">
        <v>356</v>
      </c>
      <c r="H87">
        <v>29</v>
      </c>
      <c r="J87" t="s">
        <v>1057</v>
      </c>
      <c r="K87" t="s">
        <v>1058</v>
      </c>
      <c r="L87" t="s">
        <v>1059</v>
      </c>
      <c r="M87" t="s">
        <v>40</v>
      </c>
      <c r="N87" t="s">
        <v>41</v>
      </c>
      <c r="O87" t="s">
        <v>42</v>
      </c>
      <c r="P87" t="s">
        <v>43</v>
      </c>
      <c r="Q87">
        <v>0</v>
      </c>
      <c r="R87">
        <v>0</v>
      </c>
      <c r="S87" t="s">
        <v>44</v>
      </c>
      <c r="T87" t="s">
        <v>45</v>
      </c>
      <c r="U87" t="s">
        <v>46</v>
      </c>
      <c r="V87" t="s">
        <v>47</v>
      </c>
      <c r="W87">
        <v>2</v>
      </c>
      <c r="X87">
        <v>183620</v>
      </c>
      <c r="Y87" t="s">
        <v>1060</v>
      </c>
      <c r="Z87" t="s">
        <v>1061</v>
      </c>
      <c r="AA87" t="s">
        <v>50</v>
      </c>
      <c r="AB87">
        <v>1757777</v>
      </c>
      <c r="AC87" t="s">
        <v>1062</v>
      </c>
      <c r="AD87" t="s">
        <v>1063</v>
      </c>
      <c r="AE87" t="s">
        <v>53</v>
      </c>
      <c r="AF87" t="s">
        <v>1064</v>
      </c>
      <c r="AH87" t="s">
        <v>55</v>
      </c>
      <c r="AI87" t="s">
        <v>1065</v>
      </c>
      <c r="AJ87" t="s">
        <v>1066</v>
      </c>
    </row>
    <row r="88" spans="1:36" x14ac:dyDescent="0.3">
      <c r="A88" t="s">
        <v>1067</v>
      </c>
      <c r="B88" s="1">
        <v>43775.454861111109</v>
      </c>
      <c r="C88" s="1">
        <v>43489.220138888886</v>
      </c>
      <c r="D88">
        <v>20036172</v>
      </c>
      <c r="E88">
        <v>6010851600</v>
      </c>
      <c r="F88">
        <v>20036172</v>
      </c>
      <c r="G88">
        <v>300</v>
      </c>
      <c r="H88">
        <v>2428</v>
      </c>
      <c r="J88" t="s">
        <v>1068</v>
      </c>
      <c r="K88" t="s">
        <v>1069</v>
      </c>
      <c r="L88" t="s">
        <v>1070</v>
      </c>
      <c r="M88" t="s">
        <v>101</v>
      </c>
      <c r="N88" t="s">
        <v>170</v>
      </c>
      <c r="O88" t="s">
        <v>103</v>
      </c>
      <c r="P88" t="s">
        <v>43</v>
      </c>
      <c r="Q88">
        <v>0</v>
      </c>
      <c r="R88">
        <v>0</v>
      </c>
      <c r="S88" t="s">
        <v>44</v>
      </c>
      <c r="T88" t="s">
        <v>613</v>
      </c>
      <c r="U88" t="s">
        <v>1071</v>
      </c>
      <c r="V88" t="s">
        <v>1072</v>
      </c>
      <c r="X88">
        <v>516782</v>
      </c>
      <c r="Y88" t="s">
        <v>1073</v>
      </c>
      <c r="Z88" t="s">
        <v>1074</v>
      </c>
      <c r="AA88" t="s">
        <v>50</v>
      </c>
      <c r="AB88">
        <v>7175</v>
      </c>
      <c r="AC88" t="s">
        <v>1075</v>
      </c>
      <c r="AD88" t="s">
        <v>1070</v>
      </c>
      <c r="AE88" t="s">
        <v>1076</v>
      </c>
      <c r="AF88" t="s">
        <v>1077</v>
      </c>
      <c r="AH88" t="s">
        <v>55</v>
      </c>
      <c r="AI88" t="s">
        <v>1078</v>
      </c>
      <c r="AJ88" t="s">
        <v>1079</v>
      </c>
    </row>
    <row r="89" spans="1:36" x14ac:dyDescent="0.3">
      <c r="A89" t="s">
        <v>1080</v>
      </c>
      <c r="B89" s="1">
        <v>43927.355555555558</v>
      </c>
      <c r="C89" s="1">
        <v>43909.511111111111</v>
      </c>
      <c r="D89">
        <v>1084182</v>
      </c>
      <c r="E89">
        <v>650509200</v>
      </c>
      <c r="F89">
        <v>1084182</v>
      </c>
      <c r="G89">
        <v>600</v>
      </c>
      <c r="H89">
        <v>279</v>
      </c>
      <c r="J89" t="s">
        <v>1081</v>
      </c>
      <c r="K89" t="s">
        <v>1082</v>
      </c>
      <c r="L89" t="s">
        <v>1083</v>
      </c>
      <c r="M89" t="s">
        <v>185</v>
      </c>
      <c r="N89" t="s">
        <v>244</v>
      </c>
      <c r="O89" t="s">
        <v>42</v>
      </c>
      <c r="P89" t="s">
        <v>43</v>
      </c>
      <c r="Q89">
        <v>0</v>
      </c>
      <c r="R89">
        <v>0</v>
      </c>
      <c r="S89" t="s">
        <v>44</v>
      </c>
      <c r="T89" t="s">
        <v>45</v>
      </c>
      <c r="U89" t="s">
        <v>1084</v>
      </c>
      <c r="V89" t="s">
        <v>1085</v>
      </c>
      <c r="X89">
        <v>613442</v>
      </c>
      <c r="Y89" t="s">
        <v>1086</v>
      </c>
      <c r="Z89" t="s">
        <v>1087</v>
      </c>
      <c r="AA89" t="s">
        <v>50</v>
      </c>
      <c r="AB89">
        <v>11676</v>
      </c>
      <c r="AC89" t="s">
        <v>1088</v>
      </c>
      <c r="AD89" t="s">
        <v>1089</v>
      </c>
      <c r="AE89" t="s">
        <v>1090</v>
      </c>
      <c r="AF89" t="s">
        <v>1091</v>
      </c>
      <c r="AH89" t="s">
        <v>55</v>
      </c>
      <c r="AI89" t="s">
        <v>1092</v>
      </c>
      <c r="AJ89" t="s">
        <v>1093</v>
      </c>
    </row>
    <row r="90" spans="1:36" x14ac:dyDescent="0.3">
      <c r="A90" t="s">
        <v>1094</v>
      </c>
      <c r="B90" s="1">
        <v>43871.847916666666</v>
      </c>
      <c r="C90" s="1">
        <v>43868.510416666664</v>
      </c>
      <c r="D90">
        <v>5478156</v>
      </c>
      <c r="E90">
        <v>1643446800</v>
      </c>
      <c r="F90">
        <v>5478156</v>
      </c>
      <c r="G90">
        <v>300</v>
      </c>
      <c r="H90">
        <v>670</v>
      </c>
      <c r="J90" t="s">
        <v>1095</v>
      </c>
      <c r="K90" t="s">
        <v>1096</v>
      </c>
      <c r="L90" t="s">
        <v>1097</v>
      </c>
      <c r="M90" t="s">
        <v>101</v>
      </c>
      <c r="N90" t="s">
        <v>170</v>
      </c>
      <c r="O90" t="s">
        <v>103</v>
      </c>
      <c r="P90" t="s">
        <v>43</v>
      </c>
      <c r="Q90">
        <v>0</v>
      </c>
      <c r="R90">
        <v>0</v>
      </c>
      <c r="S90" t="s">
        <v>44</v>
      </c>
      <c r="T90" t="s">
        <v>340</v>
      </c>
      <c r="U90" t="s">
        <v>341</v>
      </c>
      <c r="V90" t="s">
        <v>342</v>
      </c>
      <c r="X90">
        <v>605178</v>
      </c>
      <c r="Y90" t="s">
        <v>1098</v>
      </c>
      <c r="Z90" t="s">
        <v>1099</v>
      </c>
      <c r="AA90" t="s">
        <v>50</v>
      </c>
      <c r="AB90">
        <v>496923</v>
      </c>
      <c r="AC90" t="s">
        <v>277</v>
      </c>
      <c r="AD90" t="s">
        <v>1100</v>
      </c>
      <c r="AE90" t="s">
        <v>346</v>
      </c>
      <c r="AF90" t="s">
        <v>347</v>
      </c>
      <c r="AH90" t="s">
        <v>55</v>
      </c>
      <c r="AI90" t="s">
        <v>1101</v>
      </c>
      <c r="AJ90" t="s">
        <v>1102</v>
      </c>
    </row>
    <row r="91" spans="1:36" x14ac:dyDescent="0.3">
      <c r="A91" t="s">
        <v>1103</v>
      </c>
      <c r="B91" s="1">
        <v>43374.006944444445</v>
      </c>
      <c r="C91" s="1">
        <v>43348.63958333333</v>
      </c>
      <c r="D91">
        <v>69930</v>
      </c>
      <c r="E91">
        <v>19564996</v>
      </c>
      <c r="F91">
        <v>35773</v>
      </c>
      <c r="G91">
        <v>279</v>
      </c>
      <c r="H91">
        <v>10</v>
      </c>
      <c r="J91" t="s">
        <v>1104</v>
      </c>
      <c r="K91" t="s">
        <v>1105</v>
      </c>
      <c r="L91" t="s">
        <v>1106</v>
      </c>
      <c r="M91" t="s">
        <v>40</v>
      </c>
      <c r="N91" t="s">
        <v>41</v>
      </c>
      <c r="O91" t="s">
        <v>42</v>
      </c>
      <c r="P91" t="s">
        <v>43</v>
      </c>
      <c r="Q91">
        <v>0</v>
      </c>
      <c r="R91">
        <v>0</v>
      </c>
      <c r="S91" t="s">
        <v>44</v>
      </c>
      <c r="T91" t="s">
        <v>45</v>
      </c>
      <c r="U91" t="s">
        <v>131</v>
      </c>
      <c r="V91" t="s">
        <v>132</v>
      </c>
      <c r="X91">
        <v>262930</v>
      </c>
      <c r="Y91" t="s">
        <v>1107</v>
      </c>
      <c r="Z91" t="s">
        <v>1108</v>
      </c>
      <c r="AA91" t="s">
        <v>50</v>
      </c>
      <c r="AB91">
        <v>11082</v>
      </c>
      <c r="AC91" t="s">
        <v>135</v>
      </c>
      <c r="AD91" t="s">
        <v>1109</v>
      </c>
      <c r="AE91" t="s">
        <v>53</v>
      </c>
      <c r="AF91" t="s">
        <v>1110</v>
      </c>
      <c r="AH91" t="s">
        <v>55</v>
      </c>
      <c r="AI91" t="s">
        <v>1111</v>
      </c>
      <c r="AJ91" t="s">
        <v>1112</v>
      </c>
    </row>
    <row r="92" spans="1:36" x14ac:dyDescent="0.3">
      <c r="A92" t="s">
        <v>1113</v>
      </c>
      <c r="B92" s="1">
        <v>43524.128472222219</v>
      </c>
      <c r="C92" s="1">
        <v>43609.934027777781</v>
      </c>
      <c r="D92">
        <v>1842047</v>
      </c>
      <c r="E92">
        <v>921023500</v>
      </c>
      <c r="F92">
        <v>1842047</v>
      </c>
      <c r="G92">
        <v>500</v>
      </c>
      <c r="H92">
        <v>505</v>
      </c>
      <c r="J92" t="s">
        <v>1114</v>
      </c>
      <c r="K92" t="s">
        <v>1115</v>
      </c>
      <c r="L92" t="s">
        <v>1116</v>
      </c>
      <c r="M92" t="s">
        <v>40</v>
      </c>
      <c r="N92" t="s">
        <v>170</v>
      </c>
      <c r="O92" t="s">
        <v>171</v>
      </c>
      <c r="P92" t="s">
        <v>43</v>
      </c>
      <c r="Q92">
        <v>500</v>
      </c>
      <c r="R92">
        <v>0</v>
      </c>
      <c r="S92" t="s">
        <v>44</v>
      </c>
      <c r="T92" t="s">
        <v>172</v>
      </c>
      <c r="U92" t="s">
        <v>173</v>
      </c>
      <c r="V92" t="s">
        <v>174</v>
      </c>
      <c r="X92">
        <v>261306</v>
      </c>
      <c r="Y92" t="s">
        <v>1117</v>
      </c>
      <c r="Z92" t="s">
        <v>1118</v>
      </c>
      <c r="AA92" t="s">
        <v>50</v>
      </c>
      <c r="AB92">
        <v>1070528</v>
      </c>
      <c r="AC92" t="s">
        <v>177</v>
      </c>
      <c r="AD92" t="s">
        <v>1118</v>
      </c>
      <c r="AE92" t="s">
        <v>235</v>
      </c>
      <c r="AF92" t="s">
        <v>236</v>
      </c>
      <c r="AH92" t="s">
        <v>55</v>
      </c>
      <c r="AI92" t="s">
        <v>1119</v>
      </c>
      <c r="AJ92" t="s">
        <v>1120</v>
      </c>
    </row>
    <row r="93" spans="1:36" x14ac:dyDescent="0.3">
      <c r="A93" t="s">
        <v>1121</v>
      </c>
      <c r="B93" s="1">
        <v>44054.6</v>
      </c>
      <c r="C93" s="1">
        <v>44053.544444444444</v>
      </c>
      <c r="D93">
        <v>8594977</v>
      </c>
      <c r="E93">
        <v>306567654</v>
      </c>
      <c r="F93">
        <v>0</v>
      </c>
      <c r="G93">
        <v>35</v>
      </c>
      <c r="H93">
        <v>96</v>
      </c>
      <c r="J93" t="s">
        <v>1122</v>
      </c>
      <c r="K93" t="s">
        <v>1123</v>
      </c>
      <c r="L93" t="s">
        <v>1124</v>
      </c>
      <c r="M93" t="s">
        <v>40</v>
      </c>
      <c r="N93" t="s">
        <v>62</v>
      </c>
      <c r="O93" t="s">
        <v>42</v>
      </c>
      <c r="P93" t="s">
        <v>362</v>
      </c>
      <c r="Q93">
        <v>0</v>
      </c>
      <c r="R93">
        <v>0</v>
      </c>
      <c r="S93" t="s">
        <v>44</v>
      </c>
      <c r="T93" t="s">
        <v>187</v>
      </c>
      <c r="U93" t="s">
        <v>363</v>
      </c>
      <c r="V93" t="s">
        <v>364</v>
      </c>
      <c r="X93">
        <v>655577</v>
      </c>
      <c r="Y93" t="s">
        <v>1125</v>
      </c>
      <c r="Z93" t="s">
        <v>1126</v>
      </c>
      <c r="AA93" t="s">
        <v>50</v>
      </c>
      <c r="AB93">
        <v>2697049</v>
      </c>
      <c r="AC93" t="s">
        <v>316</v>
      </c>
      <c r="AD93" t="s">
        <v>1124</v>
      </c>
      <c r="AE93" t="s">
        <v>367</v>
      </c>
      <c r="AF93" t="s">
        <v>368</v>
      </c>
      <c r="AH93" t="s">
        <v>55</v>
      </c>
      <c r="AI93" t="s">
        <v>1127</v>
      </c>
      <c r="AJ93" t="s">
        <v>1128</v>
      </c>
    </row>
    <row r="94" spans="1:36" x14ac:dyDescent="0.3">
      <c r="A94" t="s">
        <v>1129</v>
      </c>
      <c r="B94" s="1">
        <v>43959.674305555556</v>
      </c>
      <c r="C94" s="1">
        <v>43959.67083333333</v>
      </c>
      <c r="D94">
        <v>465717</v>
      </c>
      <c r="E94">
        <v>139715100</v>
      </c>
      <c r="F94">
        <v>465717</v>
      </c>
      <c r="G94">
        <v>300</v>
      </c>
      <c r="H94">
        <v>82</v>
      </c>
      <c r="J94" t="s">
        <v>1130</v>
      </c>
      <c r="K94" t="s">
        <v>1131</v>
      </c>
      <c r="L94" t="s">
        <v>1132</v>
      </c>
      <c r="M94" t="s">
        <v>40</v>
      </c>
      <c r="N94" t="s">
        <v>170</v>
      </c>
      <c r="O94" t="s">
        <v>42</v>
      </c>
      <c r="P94" t="s">
        <v>43</v>
      </c>
      <c r="Q94">
        <v>0</v>
      </c>
      <c r="R94">
        <v>0</v>
      </c>
      <c r="S94" t="s">
        <v>44</v>
      </c>
      <c r="T94" t="s">
        <v>172</v>
      </c>
      <c r="U94" t="s">
        <v>1133</v>
      </c>
      <c r="V94" t="s">
        <v>1134</v>
      </c>
      <c r="X94">
        <v>394142</v>
      </c>
      <c r="Y94" t="s">
        <v>1135</v>
      </c>
      <c r="Z94" t="s">
        <v>1136</v>
      </c>
      <c r="AA94" t="s">
        <v>50</v>
      </c>
      <c r="AB94">
        <v>1979165</v>
      </c>
      <c r="AC94" t="s">
        <v>93</v>
      </c>
      <c r="AD94" t="s">
        <v>1137</v>
      </c>
      <c r="AE94" t="s">
        <v>1138</v>
      </c>
      <c r="AF94" t="s">
        <v>1139</v>
      </c>
      <c r="AH94" t="s">
        <v>55</v>
      </c>
      <c r="AI94" t="s">
        <v>1140</v>
      </c>
      <c r="AJ94" t="s">
        <v>1141</v>
      </c>
    </row>
    <row r="95" spans="1:36" x14ac:dyDescent="0.3">
      <c r="A95" t="s">
        <v>1142</v>
      </c>
      <c r="B95" s="1">
        <v>43329.353472222225</v>
      </c>
      <c r="C95" s="1">
        <v>43330.55</v>
      </c>
      <c r="D95">
        <v>5636607</v>
      </c>
      <c r="E95">
        <v>2818303500</v>
      </c>
      <c r="F95">
        <v>5636607</v>
      </c>
      <c r="G95">
        <v>500</v>
      </c>
      <c r="H95">
        <v>1678</v>
      </c>
      <c r="J95" t="s">
        <v>1143</v>
      </c>
      <c r="K95" t="s">
        <v>1144</v>
      </c>
      <c r="M95" t="s">
        <v>40</v>
      </c>
      <c r="N95" t="s">
        <v>170</v>
      </c>
      <c r="O95" t="s">
        <v>171</v>
      </c>
      <c r="P95" t="s">
        <v>43</v>
      </c>
      <c r="Q95">
        <v>350</v>
      </c>
      <c r="R95">
        <v>0</v>
      </c>
      <c r="S95" t="s">
        <v>44</v>
      </c>
      <c r="T95" t="s">
        <v>172</v>
      </c>
      <c r="U95" t="s">
        <v>1145</v>
      </c>
      <c r="V95" t="s">
        <v>1146</v>
      </c>
      <c r="X95">
        <v>475719</v>
      </c>
      <c r="Y95" t="s">
        <v>1147</v>
      </c>
      <c r="Z95" t="s">
        <v>1148</v>
      </c>
      <c r="AA95" t="s">
        <v>50</v>
      </c>
      <c r="AB95">
        <v>1070528</v>
      </c>
      <c r="AC95" t="s">
        <v>177</v>
      </c>
      <c r="AD95" t="s">
        <v>1148</v>
      </c>
      <c r="AE95" t="s">
        <v>1149</v>
      </c>
      <c r="AF95" t="s">
        <v>1150</v>
      </c>
      <c r="AH95" t="s">
        <v>55</v>
      </c>
      <c r="AI95" t="s">
        <v>1151</v>
      </c>
      <c r="AJ95" t="s">
        <v>1152</v>
      </c>
    </row>
    <row r="96" spans="1:36" x14ac:dyDescent="0.3">
      <c r="A96" t="s">
        <v>1153</v>
      </c>
      <c r="B96" s="1">
        <v>43455.781944444447</v>
      </c>
      <c r="C96" s="1">
        <v>43410.695138888892</v>
      </c>
      <c r="D96">
        <v>61504</v>
      </c>
      <c r="E96">
        <v>23350219</v>
      </c>
      <c r="F96">
        <v>40365</v>
      </c>
      <c r="G96">
        <v>379</v>
      </c>
      <c r="H96">
        <v>11</v>
      </c>
      <c r="J96" t="s">
        <v>1154</v>
      </c>
      <c r="K96" t="s">
        <v>1155</v>
      </c>
      <c r="L96" t="s">
        <v>1156</v>
      </c>
      <c r="M96" t="s">
        <v>40</v>
      </c>
      <c r="N96" t="s">
        <v>41</v>
      </c>
      <c r="O96" t="s">
        <v>42</v>
      </c>
      <c r="P96" t="s">
        <v>43</v>
      </c>
      <c r="Q96">
        <v>0</v>
      </c>
      <c r="R96">
        <v>0</v>
      </c>
      <c r="S96" t="s">
        <v>44</v>
      </c>
      <c r="T96" t="s">
        <v>45</v>
      </c>
      <c r="U96" t="s">
        <v>46</v>
      </c>
      <c r="V96" t="s">
        <v>47</v>
      </c>
      <c r="W96">
        <v>2</v>
      </c>
      <c r="X96">
        <v>183620</v>
      </c>
      <c r="Y96" t="s">
        <v>1157</v>
      </c>
      <c r="Z96" t="s">
        <v>1158</v>
      </c>
      <c r="AA96" t="s">
        <v>50</v>
      </c>
      <c r="AB96">
        <v>11320</v>
      </c>
      <c r="AC96" t="s">
        <v>51</v>
      </c>
      <c r="AD96" t="s">
        <v>1159</v>
      </c>
      <c r="AE96" t="s">
        <v>53</v>
      </c>
      <c r="AF96" t="s">
        <v>1160</v>
      </c>
      <c r="AH96" t="s">
        <v>55</v>
      </c>
      <c r="AI96" t="s">
        <v>1161</v>
      </c>
      <c r="AJ96" t="s">
        <v>1162</v>
      </c>
    </row>
    <row r="97" spans="1:36" x14ac:dyDescent="0.3">
      <c r="A97" t="s">
        <v>1163</v>
      </c>
      <c r="B97" s="1">
        <v>44054.001388888886</v>
      </c>
      <c r="C97" s="1">
        <v>43820.990972222222</v>
      </c>
      <c r="D97">
        <v>73074178</v>
      </c>
      <c r="E97">
        <v>6240801382</v>
      </c>
      <c r="F97">
        <v>0</v>
      </c>
      <c r="G97">
        <v>85</v>
      </c>
      <c r="H97">
        <v>5089</v>
      </c>
      <c r="J97" t="s">
        <v>1164</v>
      </c>
      <c r="K97" t="s">
        <v>1165</v>
      </c>
      <c r="L97" t="s">
        <v>1166</v>
      </c>
      <c r="M97" t="s">
        <v>101</v>
      </c>
      <c r="N97" t="s">
        <v>186</v>
      </c>
      <c r="O97" t="s">
        <v>42</v>
      </c>
      <c r="P97" t="s">
        <v>362</v>
      </c>
      <c r="Q97">
        <v>0</v>
      </c>
      <c r="R97">
        <v>0</v>
      </c>
      <c r="S97" t="s">
        <v>44</v>
      </c>
      <c r="T97" t="s">
        <v>144</v>
      </c>
      <c r="U97" t="s">
        <v>1167</v>
      </c>
      <c r="V97" t="s">
        <v>1168</v>
      </c>
      <c r="X97">
        <v>597079</v>
      </c>
      <c r="Y97" t="s">
        <v>1169</v>
      </c>
      <c r="Z97" t="s">
        <v>1170</v>
      </c>
      <c r="AA97" t="s">
        <v>50</v>
      </c>
      <c r="AB97">
        <v>128952</v>
      </c>
      <c r="AC97" t="s">
        <v>1171</v>
      </c>
      <c r="AD97" t="s">
        <v>1166</v>
      </c>
      <c r="AE97" t="s">
        <v>150</v>
      </c>
      <c r="AF97" t="s">
        <v>1172</v>
      </c>
      <c r="AH97" t="s">
        <v>55</v>
      </c>
      <c r="AI97" t="s">
        <v>1173</v>
      </c>
      <c r="AJ97" t="s">
        <v>1174</v>
      </c>
    </row>
    <row r="98" spans="1:36" x14ac:dyDescent="0.3">
      <c r="A98" t="s">
        <v>1175</v>
      </c>
      <c r="B98" s="1">
        <v>42497.709722222222</v>
      </c>
      <c r="C98" s="1">
        <v>42498.058333333334</v>
      </c>
      <c r="D98">
        <v>2165809</v>
      </c>
      <c r="E98">
        <v>437493418</v>
      </c>
      <c r="F98">
        <v>2165809</v>
      </c>
      <c r="G98">
        <v>202</v>
      </c>
      <c r="H98">
        <v>279</v>
      </c>
      <c r="J98" t="s">
        <v>1176</v>
      </c>
      <c r="K98" t="s">
        <v>1177</v>
      </c>
      <c r="L98" t="s">
        <v>258</v>
      </c>
      <c r="M98" t="s">
        <v>101</v>
      </c>
      <c r="N98" t="s">
        <v>170</v>
      </c>
      <c r="O98" t="s">
        <v>103</v>
      </c>
      <c r="P98" t="s">
        <v>43</v>
      </c>
      <c r="Q98">
        <v>300</v>
      </c>
      <c r="R98">
        <v>0</v>
      </c>
      <c r="S98" t="s">
        <v>44</v>
      </c>
      <c r="T98" t="s">
        <v>172</v>
      </c>
      <c r="U98" t="s">
        <v>1178</v>
      </c>
      <c r="V98" t="s">
        <v>1179</v>
      </c>
      <c r="X98">
        <v>317818</v>
      </c>
      <c r="Y98" t="s">
        <v>1180</v>
      </c>
      <c r="Z98" t="s">
        <v>1181</v>
      </c>
      <c r="AA98" t="s">
        <v>50</v>
      </c>
      <c r="AB98">
        <v>463676</v>
      </c>
      <c r="AC98" t="s">
        <v>1182</v>
      </c>
      <c r="AD98" t="s">
        <v>1181</v>
      </c>
      <c r="AE98" t="s">
        <v>1183</v>
      </c>
      <c r="AF98" t="s">
        <v>1184</v>
      </c>
      <c r="AH98" t="s">
        <v>55</v>
      </c>
      <c r="AI98" t="s">
        <v>1185</v>
      </c>
      <c r="AJ98" t="s">
        <v>1186</v>
      </c>
    </row>
    <row r="99" spans="1:36" x14ac:dyDescent="0.3">
      <c r="A99" t="s">
        <v>1187</v>
      </c>
      <c r="B99" s="1">
        <v>43455.781944444447</v>
      </c>
      <c r="C99" s="1">
        <v>43383.663888888892</v>
      </c>
      <c r="D99">
        <v>19351</v>
      </c>
      <c r="E99">
        <v>6149989</v>
      </c>
      <c r="F99">
        <v>9945</v>
      </c>
      <c r="G99">
        <v>317</v>
      </c>
      <c r="H99">
        <v>1</v>
      </c>
      <c r="J99" t="s">
        <v>1188</v>
      </c>
      <c r="K99" t="s">
        <v>1189</v>
      </c>
      <c r="L99" t="s">
        <v>1190</v>
      </c>
      <c r="M99" t="s">
        <v>40</v>
      </c>
      <c r="N99" t="s">
        <v>41</v>
      </c>
      <c r="O99" t="s">
        <v>42</v>
      </c>
      <c r="P99" t="s">
        <v>43</v>
      </c>
      <c r="Q99">
        <v>0</v>
      </c>
      <c r="R99">
        <v>0</v>
      </c>
      <c r="S99" t="s">
        <v>44</v>
      </c>
      <c r="T99" t="s">
        <v>45</v>
      </c>
      <c r="U99" t="s">
        <v>46</v>
      </c>
      <c r="V99" t="s">
        <v>47</v>
      </c>
      <c r="W99">
        <v>2</v>
      </c>
      <c r="X99">
        <v>183620</v>
      </c>
      <c r="Y99" t="s">
        <v>1191</v>
      </c>
      <c r="Z99" t="s">
        <v>1192</v>
      </c>
      <c r="AA99" t="s">
        <v>50</v>
      </c>
      <c r="AB99">
        <v>11320</v>
      </c>
      <c r="AC99" t="s">
        <v>51</v>
      </c>
      <c r="AD99" t="s">
        <v>1193</v>
      </c>
      <c r="AE99" t="s">
        <v>53</v>
      </c>
      <c r="AF99" t="s">
        <v>1194</v>
      </c>
      <c r="AH99" t="s">
        <v>55</v>
      </c>
      <c r="AI99" t="s">
        <v>1195</v>
      </c>
      <c r="AJ99" t="s">
        <v>1196</v>
      </c>
    </row>
    <row r="100" spans="1:36" x14ac:dyDescent="0.3">
      <c r="A100" t="s">
        <v>1197</v>
      </c>
      <c r="B100" s="1">
        <v>43544.020138888889</v>
      </c>
      <c r="C100" s="1">
        <v>43145.134722222225</v>
      </c>
      <c r="D100">
        <v>854162</v>
      </c>
      <c r="E100">
        <v>249621068</v>
      </c>
      <c r="F100">
        <v>854162</v>
      </c>
      <c r="G100">
        <v>292</v>
      </c>
      <c r="H100">
        <v>98</v>
      </c>
      <c r="J100" t="s">
        <v>1198</v>
      </c>
      <c r="K100" t="s">
        <v>1199</v>
      </c>
      <c r="L100" t="s">
        <v>1200</v>
      </c>
      <c r="M100" t="s">
        <v>185</v>
      </c>
      <c r="N100" t="s">
        <v>170</v>
      </c>
      <c r="O100" t="s">
        <v>185</v>
      </c>
      <c r="P100" t="s">
        <v>43</v>
      </c>
      <c r="Q100">
        <v>0</v>
      </c>
      <c r="R100">
        <v>0</v>
      </c>
      <c r="S100" t="s">
        <v>44</v>
      </c>
      <c r="T100" t="s">
        <v>45</v>
      </c>
      <c r="U100" t="s">
        <v>1201</v>
      </c>
      <c r="V100" t="s">
        <v>1202</v>
      </c>
      <c r="X100">
        <v>434045</v>
      </c>
      <c r="Y100" t="s">
        <v>1203</v>
      </c>
      <c r="Z100" t="s">
        <v>1204</v>
      </c>
      <c r="AA100" t="s">
        <v>50</v>
      </c>
      <c r="AB100">
        <v>1861841</v>
      </c>
      <c r="AC100" t="s">
        <v>1205</v>
      </c>
      <c r="AD100" t="s">
        <v>1206</v>
      </c>
      <c r="AE100" t="s">
        <v>1207</v>
      </c>
      <c r="AF100" t="s">
        <v>1208</v>
      </c>
      <c r="AH100" t="s">
        <v>55</v>
      </c>
      <c r="AI100" t="s">
        <v>1209</v>
      </c>
      <c r="AJ100" t="s">
        <v>1210</v>
      </c>
    </row>
    <row r="101" spans="1:36" x14ac:dyDescent="0.3">
      <c r="A101" t="s">
        <v>1211</v>
      </c>
      <c r="B101" s="1">
        <v>43221.091666666667</v>
      </c>
      <c r="C101" s="1">
        <v>43221.084722222222</v>
      </c>
      <c r="D101">
        <v>57821861</v>
      </c>
      <c r="E101">
        <v>17462202022</v>
      </c>
      <c r="F101">
        <v>57821861</v>
      </c>
      <c r="G101">
        <v>302</v>
      </c>
      <c r="H101">
        <v>8140</v>
      </c>
      <c r="J101" t="s">
        <v>1212</v>
      </c>
      <c r="K101" t="s">
        <v>1213</v>
      </c>
      <c r="L101" t="s">
        <v>1214</v>
      </c>
      <c r="M101" t="s">
        <v>101</v>
      </c>
      <c r="N101" t="s">
        <v>62</v>
      </c>
      <c r="O101" t="s">
        <v>103</v>
      </c>
      <c r="P101" t="s">
        <v>43</v>
      </c>
      <c r="Q101">
        <v>0</v>
      </c>
      <c r="R101">
        <v>0</v>
      </c>
      <c r="S101" t="s">
        <v>44</v>
      </c>
      <c r="T101" t="s">
        <v>172</v>
      </c>
      <c r="U101" t="s">
        <v>1215</v>
      </c>
      <c r="V101" t="s">
        <v>1216</v>
      </c>
      <c r="X101">
        <v>441913</v>
      </c>
      <c r="Y101" t="s">
        <v>1217</v>
      </c>
      <c r="Z101" t="s">
        <v>1218</v>
      </c>
      <c r="AA101" t="s">
        <v>50</v>
      </c>
      <c r="AB101">
        <v>1649191</v>
      </c>
      <c r="AC101" t="s">
        <v>1219</v>
      </c>
      <c r="AD101" t="s">
        <v>1220</v>
      </c>
      <c r="AE101" t="s">
        <v>194</v>
      </c>
      <c r="AF101" t="s">
        <v>1221</v>
      </c>
      <c r="AH101" t="s">
        <v>55</v>
      </c>
      <c r="AI101" t="s">
        <v>1222</v>
      </c>
      <c r="AJ101" t="s">
        <v>1223</v>
      </c>
    </row>
    <row r="102" spans="1:36" x14ac:dyDescent="0.3">
      <c r="A102" t="s">
        <v>1224</v>
      </c>
      <c r="B102" s="1">
        <v>43390.004166666666</v>
      </c>
      <c r="C102" s="1">
        <v>43362.786805555559</v>
      </c>
      <c r="D102">
        <v>123071</v>
      </c>
      <c r="E102">
        <v>35007599</v>
      </c>
      <c r="F102">
        <v>52744</v>
      </c>
      <c r="G102">
        <v>284</v>
      </c>
      <c r="H102">
        <v>17</v>
      </c>
      <c r="J102" t="s">
        <v>1225</v>
      </c>
      <c r="K102" t="s">
        <v>1226</v>
      </c>
      <c r="L102" t="s">
        <v>1227</v>
      </c>
      <c r="M102" t="s">
        <v>40</v>
      </c>
      <c r="N102" t="s">
        <v>41</v>
      </c>
      <c r="O102" t="s">
        <v>42</v>
      </c>
      <c r="P102" t="s">
        <v>43</v>
      </c>
      <c r="Q102">
        <v>0</v>
      </c>
      <c r="R102">
        <v>0</v>
      </c>
      <c r="S102" t="s">
        <v>44</v>
      </c>
      <c r="T102" t="s">
        <v>45</v>
      </c>
      <c r="U102" t="s">
        <v>299</v>
      </c>
      <c r="V102" t="s">
        <v>300</v>
      </c>
      <c r="X102">
        <v>314889</v>
      </c>
      <c r="Y102" t="s">
        <v>1228</v>
      </c>
      <c r="Z102" t="s">
        <v>1229</v>
      </c>
      <c r="AA102" t="s">
        <v>50</v>
      </c>
      <c r="AB102">
        <v>64320</v>
      </c>
      <c r="AC102" t="s">
        <v>303</v>
      </c>
      <c r="AD102" t="s">
        <v>1230</v>
      </c>
      <c r="AE102" t="s">
        <v>53</v>
      </c>
      <c r="AF102" t="s">
        <v>1231</v>
      </c>
      <c r="AH102" t="s">
        <v>55</v>
      </c>
      <c r="AI102" t="s">
        <v>1232</v>
      </c>
      <c r="AJ102" t="s">
        <v>1233</v>
      </c>
    </row>
    <row r="103" spans="1:36" x14ac:dyDescent="0.3">
      <c r="A103" t="s">
        <v>1234</v>
      </c>
      <c r="B103" s="1">
        <v>43350.001388888886</v>
      </c>
      <c r="C103" s="1">
        <v>43313.78125</v>
      </c>
      <c r="D103">
        <v>153924</v>
      </c>
      <c r="E103">
        <v>54015469</v>
      </c>
      <c r="F103">
        <v>111652</v>
      </c>
      <c r="G103">
        <v>350</v>
      </c>
      <c r="H103">
        <v>26</v>
      </c>
      <c r="J103" t="s">
        <v>1235</v>
      </c>
      <c r="K103" t="s">
        <v>1236</v>
      </c>
      <c r="L103" t="s">
        <v>1237</v>
      </c>
      <c r="M103" t="s">
        <v>40</v>
      </c>
      <c r="N103" t="s">
        <v>41</v>
      </c>
      <c r="O103" t="s">
        <v>42</v>
      </c>
      <c r="P103" t="s">
        <v>43</v>
      </c>
      <c r="Q103">
        <v>0</v>
      </c>
      <c r="R103">
        <v>0</v>
      </c>
      <c r="S103" t="s">
        <v>44</v>
      </c>
      <c r="T103" t="s">
        <v>45</v>
      </c>
      <c r="U103" t="s">
        <v>46</v>
      </c>
      <c r="V103" t="s">
        <v>47</v>
      </c>
      <c r="W103">
        <v>2</v>
      </c>
      <c r="X103">
        <v>183620</v>
      </c>
      <c r="Y103" t="s">
        <v>1238</v>
      </c>
      <c r="Z103" t="s">
        <v>1239</v>
      </c>
      <c r="AA103" t="s">
        <v>50</v>
      </c>
      <c r="AB103">
        <v>1757873</v>
      </c>
      <c r="AC103" t="s">
        <v>1240</v>
      </c>
      <c r="AD103" t="s">
        <v>1241</v>
      </c>
      <c r="AE103" t="s">
        <v>53</v>
      </c>
      <c r="AF103" t="s">
        <v>1242</v>
      </c>
      <c r="AH103" t="s">
        <v>55</v>
      </c>
      <c r="AI103" t="s">
        <v>1243</v>
      </c>
      <c r="AJ103" t="s">
        <v>1244</v>
      </c>
    </row>
    <row r="104" spans="1:36" x14ac:dyDescent="0.3">
      <c r="A104" t="s">
        <v>1245</v>
      </c>
      <c r="B104" s="1">
        <v>42558</v>
      </c>
      <c r="C104" s="1">
        <v>42558.5625</v>
      </c>
      <c r="D104">
        <v>14233983</v>
      </c>
      <c r="E104">
        <v>2875264566</v>
      </c>
      <c r="F104">
        <v>14233983</v>
      </c>
      <c r="G104">
        <v>202</v>
      </c>
      <c r="H104">
        <v>785</v>
      </c>
      <c r="J104" t="s">
        <v>1246</v>
      </c>
      <c r="K104" t="s">
        <v>1247</v>
      </c>
      <c r="L104" t="s">
        <v>1248</v>
      </c>
      <c r="M104" t="s">
        <v>101</v>
      </c>
      <c r="N104" t="s">
        <v>326</v>
      </c>
      <c r="O104" t="s">
        <v>103</v>
      </c>
      <c r="P104" t="s">
        <v>43</v>
      </c>
      <c r="Q104">
        <v>101</v>
      </c>
      <c r="R104">
        <v>0</v>
      </c>
      <c r="S104" t="s">
        <v>44</v>
      </c>
      <c r="T104" t="s">
        <v>104</v>
      </c>
      <c r="U104" t="s">
        <v>1249</v>
      </c>
      <c r="V104" t="s">
        <v>1250</v>
      </c>
      <c r="X104">
        <v>320636</v>
      </c>
      <c r="Y104" t="s">
        <v>1251</v>
      </c>
      <c r="Z104" t="s">
        <v>1252</v>
      </c>
      <c r="AA104" t="s">
        <v>50</v>
      </c>
      <c r="AB104">
        <v>408172</v>
      </c>
      <c r="AC104" t="s">
        <v>331</v>
      </c>
      <c r="AD104" t="s">
        <v>1248</v>
      </c>
      <c r="AE104" t="s">
        <v>1253</v>
      </c>
      <c r="AF104" t="s">
        <v>1254</v>
      </c>
      <c r="AH104" t="s">
        <v>55</v>
      </c>
      <c r="AI104" t="s">
        <v>1255</v>
      </c>
      <c r="AJ104" t="s">
        <v>1256</v>
      </c>
    </row>
    <row r="105" spans="1:36" x14ac:dyDescent="0.3">
      <c r="A105" t="s">
        <v>1257</v>
      </c>
      <c r="B105" s="1">
        <v>43455.790972222225</v>
      </c>
      <c r="C105" s="1">
        <v>43419.881944444445</v>
      </c>
      <c r="D105">
        <v>97564</v>
      </c>
      <c r="E105">
        <v>24092940</v>
      </c>
      <c r="F105">
        <v>43730</v>
      </c>
      <c r="G105">
        <v>246</v>
      </c>
      <c r="H105">
        <v>11</v>
      </c>
      <c r="J105" t="s">
        <v>1258</v>
      </c>
      <c r="K105" t="s">
        <v>1259</v>
      </c>
      <c r="L105" t="s">
        <v>1260</v>
      </c>
      <c r="M105" t="s">
        <v>40</v>
      </c>
      <c r="N105" t="s">
        <v>41</v>
      </c>
      <c r="O105" t="s">
        <v>42</v>
      </c>
      <c r="P105" t="s">
        <v>43</v>
      </c>
      <c r="Q105">
        <v>0</v>
      </c>
      <c r="R105">
        <v>0</v>
      </c>
      <c r="S105" t="s">
        <v>44</v>
      </c>
      <c r="T105" t="s">
        <v>45</v>
      </c>
      <c r="U105" t="s">
        <v>1261</v>
      </c>
      <c r="V105" t="s">
        <v>1262</v>
      </c>
      <c r="X105">
        <v>270340</v>
      </c>
      <c r="Y105" t="s">
        <v>1263</v>
      </c>
      <c r="Z105" t="s">
        <v>1264</v>
      </c>
      <c r="AA105" t="s">
        <v>50</v>
      </c>
      <c r="AB105">
        <v>138951</v>
      </c>
      <c r="AC105" t="s">
        <v>1265</v>
      </c>
      <c r="AD105" t="s">
        <v>1266</v>
      </c>
      <c r="AE105" t="s">
        <v>53</v>
      </c>
      <c r="AF105" t="s">
        <v>1267</v>
      </c>
      <c r="AH105" t="s">
        <v>55</v>
      </c>
      <c r="AI105" t="s">
        <v>1268</v>
      </c>
      <c r="AJ105" t="s">
        <v>1269</v>
      </c>
    </row>
    <row r="106" spans="1:36" x14ac:dyDescent="0.3">
      <c r="A106" t="s">
        <v>1270</v>
      </c>
      <c r="B106" s="1">
        <v>44024.807638888888</v>
      </c>
      <c r="C106" s="1">
        <v>44024.806250000001</v>
      </c>
      <c r="D106">
        <v>232944</v>
      </c>
      <c r="E106">
        <v>140232288</v>
      </c>
      <c r="F106">
        <v>232944</v>
      </c>
      <c r="G106">
        <v>602</v>
      </c>
      <c r="H106">
        <v>89</v>
      </c>
      <c r="J106" t="s">
        <v>1271</v>
      </c>
      <c r="K106" t="s">
        <v>1272</v>
      </c>
      <c r="L106">
        <v>110</v>
      </c>
      <c r="M106" t="s">
        <v>101</v>
      </c>
      <c r="N106" t="s">
        <v>186</v>
      </c>
      <c r="O106" t="s">
        <v>103</v>
      </c>
      <c r="P106" t="s">
        <v>43</v>
      </c>
      <c r="Q106">
        <v>0</v>
      </c>
      <c r="R106">
        <v>0</v>
      </c>
      <c r="S106" t="s">
        <v>44</v>
      </c>
      <c r="T106" t="s">
        <v>45</v>
      </c>
      <c r="U106" t="s">
        <v>1273</v>
      </c>
      <c r="V106" t="s">
        <v>1274</v>
      </c>
      <c r="X106">
        <v>645437</v>
      </c>
      <c r="Y106" t="s">
        <v>1275</v>
      </c>
      <c r="Z106" t="s">
        <v>1276</v>
      </c>
      <c r="AA106" t="s">
        <v>50</v>
      </c>
      <c r="AB106">
        <v>410658</v>
      </c>
      <c r="AC106" t="s">
        <v>462</v>
      </c>
      <c r="AD106" t="s">
        <v>1277</v>
      </c>
      <c r="AE106" t="s">
        <v>951</v>
      </c>
      <c r="AF106" t="s">
        <v>1278</v>
      </c>
      <c r="AH106" t="s">
        <v>55</v>
      </c>
      <c r="AI106" t="s">
        <v>1279</v>
      </c>
      <c r="AJ106" t="s">
        <v>1280</v>
      </c>
    </row>
    <row r="107" spans="1:36" x14ac:dyDescent="0.3">
      <c r="A107" t="s">
        <v>1281</v>
      </c>
      <c r="B107" s="1">
        <v>44062.68472222222</v>
      </c>
      <c r="C107" s="1">
        <v>44046.897222222222</v>
      </c>
      <c r="D107">
        <v>25902480</v>
      </c>
      <c r="E107">
        <v>3786779630</v>
      </c>
      <c r="F107">
        <v>0</v>
      </c>
      <c r="G107">
        <v>146</v>
      </c>
      <c r="H107">
        <v>1209</v>
      </c>
      <c r="J107" t="s">
        <v>1282</v>
      </c>
      <c r="K107" t="s">
        <v>1283</v>
      </c>
      <c r="L107" t="s">
        <v>1284</v>
      </c>
      <c r="M107" t="s">
        <v>1285</v>
      </c>
      <c r="N107" t="s">
        <v>1286</v>
      </c>
      <c r="O107" t="s">
        <v>42</v>
      </c>
      <c r="P107" t="s">
        <v>43</v>
      </c>
      <c r="Q107">
        <v>0</v>
      </c>
      <c r="R107">
        <v>0</v>
      </c>
      <c r="S107" t="s">
        <v>44</v>
      </c>
      <c r="T107" t="s">
        <v>187</v>
      </c>
      <c r="U107" t="s">
        <v>587</v>
      </c>
      <c r="V107" t="s">
        <v>588</v>
      </c>
      <c r="X107">
        <v>650245</v>
      </c>
      <c r="Y107" t="s">
        <v>1287</v>
      </c>
      <c r="Z107" t="s">
        <v>1288</v>
      </c>
      <c r="AA107" t="s">
        <v>50</v>
      </c>
      <c r="AB107">
        <v>2697049</v>
      </c>
      <c r="AC107" t="s">
        <v>316</v>
      </c>
      <c r="AD107" t="s">
        <v>1289</v>
      </c>
      <c r="AE107" t="s">
        <v>592</v>
      </c>
      <c r="AF107" t="s">
        <v>593</v>
      </c>
      <c r="AH107" t="s">
        <v>55</v>
      </c>
      <c r="AI107" t="s">
        <v>1290</v>
      </c>
      <c r="AJ107" t="s">
        <v>1291</v>
      </c>
    </row>
    <row r="108" spans="1:36" x14ac:dyDescent="0.3">
      <c r="A108" t="s">
        <v>1292</v>
      </c>
      <c r="B108" s="1">
        <v>43329.353472222225</v>
      </c>
      <c r="C108" s="1">
        <v>43330.54791666667</v>
      </c>
      <c r="D108">
        <v>87416</v>
      </c>
      <c r="E108">
        <v>43708000</v>
      </c>
      <c r="F108">
        <v>87416</v>
      </c>
      <c r="G108">
        <v>500</v>
      </c>
      <c r="H108">
        <v>26</v>
      </c>
      <c r="J108" t="s">
        <v>1293</v>
      </c>
      <c r="K108" t="s">
        <v>1294</v>
      </c>
      <c r="M108" t="s">
        <v>40</v>
      </c>
      <c r="N108" t="s">
        <v>170</v>
      </c>
      <c r="O108" t="s">
        <v>171</v>
      </c>
      <c r="P108" t="s">
        <v>43</v>
      </c>
      <c r="Q108">
        <v>350</v>
      </c>
      <c r="R108">
        <v>0</v>
      </c>
      <c r="S108" t="s">
        <v>44</v>
      </c>
      <c r="T108" t="s">
        <v>172</v>
      </c>
      <c r="U108" t="s">
        <v>1145</v>
      </c>
      <c r="V108" t="s">
        <v>1146</v>
      </c>
      <c r="X108">
        <v>475719</v>
      </c>
      <c r="Y108" t="s">
        <v>1295</v>
      </c>
      <c r="Z108" t="s">
        <v>1296</v>
      </c>
      <c r="AA108" t="s">
        <v>50</v>
      </c>
      <c r="AB108">
        <v>1070528</v>
      </c>
      <c r="AC108" t="s">
        <v>177</v>
      </c>
      <c r="AD108" t="s">
        <v>1296</v>
      </c>
      <c r="AE108" t="s">
        <v>1149</v>
      </c>
      <c r="AF108" t="s">
        <v>1150</v>
      </c>
      <c r="AH108" t="s">
        <v>55</v>
      </c>
      <c r="AI108" t="s">
        <v>1297</v>
      </c>
      <c r="AJ108" t="s">
        <v>1298</v>
      </c>
    </row>
    <row r="109" spans="1:36" x14ac:dyDescent="0.3">
      <c r="A109" t="s">
        <v>1299</v>
      </c>
      <c r="B109" s="1">
        <v>42440.959722222222</v>
      </c>
      <c r="C109" s="1">
        <v>42443.84097222222</v>
      </c>
      <c r="D109">
        <v>1087921</v>
      </c>
      <c r="E109">
        <v>543960500</v>
      </c>
      <c r="F109">
        <v>1087921</v>
      </c>
      <c r="G109">
        <v>500</v>
      </c>
      <c r="H109">
        <v>279</v>
      </c>
      <c r="J109" t="s">
        <v>1300</v>
      </c>
      <c r="K109" t="s">
        <v>1301</v>
      </c>
      <c r="L109">
        <v>14523023</v>
      </c>
      <c r="M109" t="s">
        <v>40</v>
      </c>
      <c r="N109" t="s">
        <v>170</v>
      </c>
      <c r="O109" t="s">
        <v>171</v>
      </c>
      <c r="P109" t="s">
        <v>43</v>
      </c>
      <c r="Q109">
        <v>350</v>
      </c>
      <c r="R109">
        <v>0</v>
      </c>
      <c r="S109" t="s">
        <v>44</v>
      </c>
      <c r="T109" t="s">
        <v>172</v>
      </c>
      <c r="U109" t="s">
        <v>173</v>
      </c>
      <c r="V109" t="s">
        <v>174</v>
      </c>
      <c r="X109">
        <v>261306</v>
      </c>
      <c r="Y109" t="s">
        <v>1302</v>
      </c>
      <c r="Z109" t="s">
        <v>1303</v>
      </c>
      <c r="AA109" t="s">
        <v>50</v>
      </c>
      <c r="AB109">
        <v>1070528</v>
      </c>
      <c r="AC109" t="s">
        <v>177</v>
      </c>
      <c r="AD109" t="s">
        <v>1303</v>
      </c>
      <c r="AE109" t="s">
        <v>94</v>
      </c>
      <c r="AF109" t="s">
        <v>178</v>
      </c>
      <c r="AH109" t="s">
        <v>55</v>
      </c>
      <c r="AI109" t="s">
        <v>1304</v>
      </c>
      <c r="AJ109" t="s">
        <v>1305</v>
      </c>
    </row>
    <row r="110" spans="1:36" x14ac:dyDescent="0.3">
      <c r="A110" t="s">
        <v>1306</v>
      </c>
      <c r="B110" s="1">
        <v>43524.131944444445</v>
      </c>
      <c r="C110" s="1">
        <v>43524.737500000003</v>
      </c>
      <c r="D110">
        <v>3972595</v>
      </c>
      <c r="E110">
        <v>1986297500</v>
      </c>
      <c r="F110">
        <v>3972595</v>
      </c>
      <c r="G110">
        <v>500</v>
      </c>
      <c r="H110">
        <v>1141</v>
      </c>
      <c r="J110" t="s">
        <v>1307</v>
      </c>
      <c r="K110" t="s">
        <v>1308</v>
      </c>
      <c r="L110" t="s">
        <v>1309</v>
      </c>
      <c r="M110" t="s">
        <v>40</v>
      </c>
      <c r="N110" t="s">
        <v>170</v>
      </c>
      <c r="O110" t="s">
        <v>171</v>
      </c>
      <c r="P110" t="s">
        <v>43</v>
      </c>
      <c r="Q110">
        <v>500</v>
      </c>
      <c r="R110">
        <v>0</v>
      </c>
      <c r="S110" t="s">
        <v>44</v>
      </c>
      <c r="T110" t="s">
        <v>172</v>
      </c>
      <c r="U110" t="s">
        <v>173</v>
      </c>
      <c r="V110" t="s">
        <v>174</v>
      </c>
      <c r="X110">
        <v>261306</v>
      </c>
      <c r="Y110" t="s">
        <v>1310</v>
      </c>
      <c r="Z110" t="s">
        <v>1311</v>
      </c>
      <c r="AA110" t="s">
        <v>50</v>
      </c>
      <c r="AB110">
        <v>1070528</v>
      </c>
      <c r="AC110" t="s">
        <v>177</v>
      </c>
      <c r="AD110" t="s">
        <v>1311</v>
      </c>
      <c r="AE110" t="s">
        <v>235</v>
      </c>
      <c r="AF110" t="s">
        <v>236</v>
      </c>
      <c r="AH110" t="s">
        <v>55</v>
      </c>
      <c r="AI110" t="s">
        <v>1312</v>
      </c>
      <c r="AJ110" t="s">
        <v>1313</v>
      </c>
    </row>
    <row r="111" spans="1:36" x14ac:dyDescent="0.3">
      <c r="A111" t="s">
        <v>1314</v>
      </c>
      <c r="B111" s="1">
        <v>43830.003472222219</v>
      </c>
      <c r="C111" s="1">
        <v>43616.570833333331</v>
      </c>
      <c r="D111">
        <v>659714</v>
      </c>
      <c r="E111">
        <v>164559058</v>
      </c>
      <c r="F111">
        <v>0</v>
      </c>
      <c r="G111">
        <v>249</v>
      </c>
      <c r="H111">
        <v>89</v>
      </c>
      <c r="J111" t="s">
        <v>1315</v>
      </c>
      <c r="K111" t="s">
        <v>1316</v>
      </c>
      <c r="L111" t="s">
        <v>1317</v>
      </c>
      <c r="M111" t="s">
        <v>101</v>
      </c>
      <c r="N111" t="s">
        <v>170</v>
      </c>
      <c r="O111" t="s">
        <v>103</v>
      </c>
      <c r="P111" t="s">
        <v>43</v>
      </c>
      <c r="Q111">
        <v>0</v>
      </c>
      <c r="R111">
        <v>0</v>
      </c>
      <c r="S111" t="s">
        <v>44</v>
      </c>
      <c r="T111" t="s">
        <v>45</v>
      </c>
      <c r="U111" t="s">
        <v>1318</v>
      </c>
      <c r="V111" t="s">
        <v>1319</v>
      </c>
      <c r="X111">
        <v>543846</v>
      </c>
      <c r="Y111" t="s">
        <v>1320</v>
      </c>
      <c r="Z111" t="s">
        <v>1321</v>
      </c>
      <c r="AA111" t="s">
        <v>50</v>
      </c>
      <c r="AB111">
        <v>1711999</v>
      </c>
      <c r="AC111" t="s">
        <v>918</v>
      </c>
      <c r="AD111" t="s">
        <v>1317</v>
      </c>
      <c r="AE111" t="s">
        <v>1322</v>
      </c>
      <c r="AF111" t="s">
        <v>1323</v>
      </c>
      <c r="AH111" t="s">
        <v>55</v>
      </c>
      <c r="AI111" t="s">
        <v>1324</v>
      </c>
      <c r="AJ111" t="s">
        <v>1325</v>
      </c>
    </row>
    <row r="112" spans="1:36" x14ac:dyDescent="0.3">
      <c r="A112" t="s">
        <v>1326</v>
      </c>
      <c r="B112" s="1">
        <v>43455.781944444447</v>
      </c>
      <c r="C112" s="1">
        <v>43385.659722222219</v>
      </c>
      <c r="D112">
        <v>120377</v>
      </c>
      <c r="E112">
        <v>41427557</v>
      </c>
      <c r="F112">
        <v>85683</v>
      </c>
      <c r="G112">
        <v>344</v>
      </c>
      <c r="H112">
        <v>20</v>
      </c>
      <c r="J112" t="s">
        <v>1327</v>
      </c>
      <c r="K112" t="s">
        <v>1328</v>
      </c>
      <c r="L112" t="s">
        <v>1329</v>
      </c>
      <c r="M112" t="s">
        <v>40</v>
      </c>
      <c r="N112" t="s">
        <v>41</v>
      </c>
      <c r="O112" t="s">
        <v>42</v>
      </c>
      <c r="P112" t="s">
        <v>43</v>
      </c>
      <c r="Q112">
        <v>0</v>
      </c>
      <c r="R112">
        <v>0</v>
      </c>
      <c r="S112" t="s">
        <v>44</v>
      </c>
      <c r="T112" t="s">
        <v>45</v>
      </c>
      <c r="U112" t="s">
        <v>46</v>
      </c>
      <c r="V112" t="s">
        <v>47</v>
      </c>
      <c r="W112">
        <v>2</v>
      </c>
      <c r="X112">
        <v>183620</v>
      </c>
      <c r="Y112" t="s">
        <v>1330</v>
      </c>
      <c r="Z112" t="s">
        <v>1331</v>
      </c>
      <c r="AA112" t="s">
        <v>50</v>
      </c>
      <c r="AB112">
        <v>1761489</v>
      </c>
      <c r="AC112" t="s">
        <v>1332</v>
      </c>
      <c r="AD112" t="s">
        <v>1333</v>
      </c>
      <c r="AE112" t="s">
        <v>53</v>
      </c>
      <c r="AF112" t="s">
        <v>1334</v>
      </c>
      <c r="AH112" t="s">
        <v>55</v>
      </c>
      <c r="AI112" t="s">
        <v>1335</v>
      </c>
      <c r="AJ112" t="s">
        <v>1336</v>
      </c>
    </row>
    <row r="113" spans="1:36" x14ac:dyDescent="0.3">
      <c r="A113" t="s">
        <v>1337</v>
      </c>
      <c r="B113" s="1">
        <v>43524.128472222219</v>
      </c>
      <c r="C113" s="1">
        <v>43609.94027777778</v>
      </c>
      <c r="D113">
        <v>4733215</v>
      </c>
      <c r="E113">
        <v>2366607500</v>
      </c>
      <c r="F113">
        <v>4733215</v>
      </c>
      <c r="G113">
        <v>500</v>
      </c>
      <c r="H113">
        <v>1317</v>
      </c>
      <c r="J113" t="s">
        <v>1338</v>
      </c>
      <c r="K113" t="s">
        <v>1339</v>
      </c>
      <c r="L113" t="s">
        <v>1340</v>
      </c>
      <c r="M113" t="s">
        <v>40</v>
      </c>
      <c r="N113" t="s">
        <v>170</v>
      </c>
      <c r="O113" t="s">
        <v>171</v>
      </c>
      <c r="P113" t="s">
        <v>43</v>
      </c>
      <c r="Q113">
        <v>500</v>
      </c>
      <c r="R113">
        <v>0</v>
      </c>
      <c r="S113" t="s">
        <v>44</v>
      </c>
      <c r="T113" t="s">
        <v>172</v>
      </c>
      <c r="U113" t="s">
        <v>173</v>
      </c>
      <c r="V113" t="s">
        <v>174</v>
      </c>
      <c r="X113">
        <v>261306</v>
      </c>
      <c r="Y113" t="s">
        <v>1341</v>
      </c>
      <c r="Z113" t="s">
        <v>1342</v>
      </c>
      <c r="AA113" t="s">
        <v>50</v>
      </c>
      <c r="AB113">
        <v>1070528</v>
      </c>
      <c r="AC113" t="s">
        <v>177</v>
      </c>
      <c r="AD113" t="s">
        <v>1342</v>
      </c>
      <c r="AE113" t="s">
        <v>235</v>
      </c>
      <c r="AF113" t="s">
        <v>236</v>
      </c>
      <c r="AH113" t="s">
        <v>55</v>
      </c>
      <c r="AI113" t="s">
        <v>1343</v>
      </c>
      <c r="AJ113" t="s">
        <v>1344</v>
      </c>
    </row>
    <row r="114" spans="1:36" x14ac:dyDescent="0.3">
      <c r="A114" t="s">
        <v>1345</v>
      </c>
      <c r="B114" s="1">
        <v>43445.48333333333</v>
      </c>
      <c r="C114" s="1">
        <v>43445.091666666667</v>
      </c>
      <c r="D114">
        <v>30159711</v>
      </c>
      <c r="E114">
        <v>9108232722</v>
      </c>
      <c r="F114">
        <v>30159711</v>
      </c>
      <c r="G114">
        <v>302</v>
      </c>
      <c r="H114">
        <v>3889</v>
      </c>
      <c r="J114" t="s">
        <v>1346</v>
      </c>
      <c r="K114" t="s">
        <v>1347</v>
      </c>
      <c r="L114" t="s">
        <v>1348</v>
      </c>
      <c r="M114" t="s">
        <v>101</v>
      </c>
      <c r="N114" t="s">
        <v>186</v>
      </c>
      <c r="O114" t="s">
        <v>103</v>
      </c>
      <c r="P114" t="s">
        <v>43</v>
      </c>
      <c r="Q114">
        <v>0</v>
      </c>
      <c r="R114">
        <v>0</v>
      </c>
      <c r="S114" t="s">
        <v>44</v>
      </c>
      <c r="T114" t="s">
        <v>172</v>
      </c>
      <c r="U114" t="s">
        <v>1349</v>
      </c>
      <c r="V114" t="s">
        <v>1350</v>
      </c>
      <c r="X114">
        <v>502456</v>
      </c>
      <c r="Y114" t="s">
        <v>1351</v>
      </c>
      <c r="Z114" t="s">
        <v>1352</v>
      </c>
      <c r="AA114" t="s">
        <v>50</v>
      </c>
      <c r="AB114">
        <v>1561972</v>
      </c>
      <c r="AC114" t="s">
        <v>290</v>
      </c>
      <c r="AD114" t="s">
        <v>1353</v>
      </c>
      <c r="AE114" t="s">
        <v>194</v>
      </c>
      <c r="AF114" t="s">
        <v>1354</v>
      </c>
      <c r="AH114" t="s">
        <v>55</v>
      </c>
      <c r="AI114" t="s">
        <v>1355</v>
      </c>
      <c r="AJ114" t="s">
        <v>1356</v>
      </c>
    </row>
    <row r="115" spans="1:36" x14ac:dyDescent="0.3">
      <c r="A115" t="s">
        <v>1357</v>
      </c>
      <c r="B115" s="1">
        <v>42718.557638888888</v>
      </c>
      <c r="C115" s="1">
        <v>42713.556250000001</v>
      </c>
      <c r="D115">
        <v>31788</v>
      </c>
      <c r="E115">
        <v>3342000</v>
      </c>
      <c r="F115">
        <v>0</v>
      </c>
      <c r="G115">
        <v>105</v>
      </c>
      <c r="H115">
        <v>2</v>
      </c>
      <c r="J115" t="s">
        <v>1358</v>
      </c>
      <c r="K115" t="s">
        <v>1359</v>
      </c>
      <c r="L115" t="s">
        <v>1360</v>
      </c>
      <c r="M115" t="s">
        <v>101</v>
      </c>
      <c r="N115" t="s">
        <v>62</v>
      </c>
      <c r="O115" t="s">
        <v>42</v>
      </c>
      <c r="P115" t="s">
        <v>362</v>
      </c>
      <c r="Q115">
        <v>0</v>
      </c>
      <c r="R115">
        <v>0</v>
      </c>
      <c r="S115" t="s">
        <v>44</v>
      </c>
      <c r="T115" t="s">
        <v>104</v>
      </c>
      <c r="U115" t="s">
        <v>628</v>
      </c>
      <c r="V115" t="s">
        <v>629</v>
      </c>
      <c r="X115">
        <v>347853</v>
      </c>
      <c r="Y115" t="s">
        <v>1361</v>
      </c>
      <c r="Z115" t="s">
        <v>1362</v>
      </c>
      <c r="AA115" t="s">
        <v>50</v>
      </c>
      <c r="AB115">
        <v>11320</v>
      </c>
      <c r="AC115" t="s">
        <v>51</v>
      </c>
      <c r="AD115" t="s">
        <v>1360</v>
      </c>
      <c r="AE115" t="s">
        <v>632</v>
      </c>
      <c r="AF115" t="s">
        <v>633</v>
      </c>
      <c r="AH115" t="s">
        <v>55</v>
      </c>
      <c r="AI115" t="s">
        <v>1363</v>
      </c>
      <c r="AJ115" t="s">
        <v>1364</v>
      </c>
    </row>
    <row r="116" spans="1:36" x14ac:dyDescent="0.3">
      <c r="A116" t="s">
        <v>1365</v>
      </c>
      <c r="B116" s="1">
        <v>42440.960416666669</v>
      </c>
      <c r="C116" s="1">
        <v>42443.831250000003</v>
      </c>
      <c r="D116">
        <v>1954531</v>
      </c>
      <c r="E116">
        <v>977265500</v>
      </c>
      <c r="F116">
        <v>1954531</v>
      </c>
      <c r="G116">
        <v>500</v>
      </c>
      <c r="H116">
        <v>514</v>
      </c>
      <c r="J116" t="s">
        <v>1366</v>
      </c>
      <c r="K116" t="s">
        <v>1367</v>
      </c>
      <c r="L116">
        <v>14837501</v>
      </c>
      <c r="M116" t="s">
        <v>40</v>
      </c>
      <c r="N116" t="s">
        <v>170</v>
      </c>
      <c r="O116" t="s">
        <v>171</v>
      </c>
      <c r="P116" t="s">
        <v>43</v>
      </c>
      <c r="Q116">
        <v>350</v>
      </c>
      <c r="R116">
        <v>0</v>
      </c>
      <c r="S116" t="s">
        <v>44</v>
      </c>
      <c r="T116" t="s">
        <v>172</v>
      </c>
      <c r="U116" t="s">
        <v>173</v>
      </c>
      <c r="V116" t="s">
        <v>174</v>
      </c>
      <c r="X116">
        <v>261306</v>
      </c>
      <c r="Y116" t="s">
        <v>1368</v>
      </c>
      <c r="Z116" t="s">
        <v>1369</v>
      </c>
      <c r="AA116" t="s">
        <v>50</v>
      </c>
      <c r="AB116">
        <v>1070528</v>
      </c>
      <c r="AC116" t="s">
        <v>177</v>
      </c>
      <c r="AD116" t="s">
        <v>1369</v>
      </c>
      <c r="AE116" t="s">
        <v>94</v>
      </c>
      <c r="AF116" t="s">
        <v>178</v>
      </c>
      <c r="AH116" t="s">
        <v>55</v>
      </c>
      <c r="AI116" t="s">
        <v>1370</v>
      </c>
      <c r="AJ116" t="s">
        <v>1371</v>
      </c>
    </row>
    <row r="117" spans="1:36" x14ac:dyDescent="0.3">
      <c r="A117" t="s">
        <v>1372</v>
      </c>
      <c r="B117" s="1">
        <v>42899.367361111108</v>
      </c>
      <c r="C117" s="1">
        <v>42899.820138888892</v>
      </c>
      <c r="D117">
        <v>881256</v>
      </c>
      <c r="E117">
        <v>440628000</v>
      </c>
      <c r="F117">
        <v>881256</v>
      </c>
      <c r="G117">
        <v>500</v>
      </c>
      <c r="H117">
        <v>239</v>
      </c>
      <c r="J117" t="s">
        <v>1373</v>
      </c>
      <c r="K117" t="s">
        <v>1374</v>
      </c>
      <c r="L117" t="s">
        <v>1375</v>
      </c>
      <c r="M117" t="s">
        <v>40</v>
      </c>
      <c r="N117" t="s">
        <v>170</v>
      </c>
      <c r="O117" t="s">
        <v>171</v>
      </c>
      <c r="P117" t="s">
        <v>43</v>
      </c>
      <c r="Q117">
        <v>350</v>
      </c>
      <c r="R117">
        <v>0</v>
      </c>
      <c r="S117" t="s">
        <v>44</v>
      </c>
      <c r="T117" t="s">
        <v>172</v>
      </c>
      <c r="U117" t="s">
        <v>173</v>
      </c>
      <c r="V117" t="s">
        <v>174</v>
      </c>
      <c r="X117">
        <v>261306</v>
      </c>
      <c r="Y117" t="s">
        <v>1376</v>
      </c>
      <c r="Z117" t="s">
        <v>1377</v>
      </c>
      <c r="AA117" t="s">
        <v>50</v>
      </c>
      <c r="AB117">
        <v>1070528</v>
      </c>
      <c r="AC117" t="s">
        <v>177</v>
      </c>
      <c r="AD117" t="s">
        <v>1377</v>
      </c>
      <c r="AE117" t="s">
        <v>94</v>
      </c>
      <c r="AF117" t="s">
        <v>1378</v>
      </c>
      <c r="AH117" t="s">
        <v>55</v>
      </c>
      <c r="AI117" t="s">
        <v>1379</v>
      </c>
      <c r="AJ117" t="s">
        <v>1380</v>
      </c>
    </row>
    <row r="118" spans="1:36" x14ac:dyDescent="0.3">
      <c r="A118" t="s">
        <v>1381</v>
      </c>
      <c r="B118" s="1">
        <v>43137.015277777777</v>
      </c>
      <c r="C118" s="1">
        <v>42772.625694444447</v>
      </c>
      <c r="D118">
        <v>2326271</v>
      </c>
      <c r="E118">
        <v>702533842</v>
      </c>
      <c r="F118">
        <v>2326271</v>
      </c>
      <c r="G118">
        <v>302</v>
      </c>
      <c r="H118">
        <v>389</v>
      </c>
      <c r="J118" t="s">
        <v>1382</v>
      </c>
      <c r="K118" t="s">
        <v>1383</v>
      </c>
      <c r="M118" t="s">
        <v>40</v>
      </c>
      <c r="N118" t="s">
        <v>102</v>
      </c>
      <c r="O118" t="s">
        <v>42</v>
      </c>
      <c r="P118" t="s">
        <v>43</v>
      </c>
      <c r="Q118">
        <v>0</v>
      </c>
      <c r="R118">
        <v>0</v>
      </c>
      <c r="S118" t="s">
        <v>44</v>
      </c>
      <c r="T118" t="s">
        <v>45</v>
      </c>
      <c r="U118" t="s">
        <v>1384</v>
      </c>
      <c r="V118" t="s">
        <v>1385</v>
      </c>
      <c r="X118">
        <v>371382</v>
      </c>
      <c r="Y118" t="s">
        <v>1386</v>
      </c>
      <c r="Z118" t="s">
        <v>1387</v>
      </c>
      <c r="AA118" t="s">
        <v>50</v>
      </c>
      <c r="AB118">
        <v>138950</v>
      </c>
      <c r="AC118" t="s">
        <v>1388</v>
      </c>
      <c r="AD118" t="s">
        <v>1389</v>
      </c>
      <c r="AE118" t="s">
        <v>1390</v>
      </c>
      <c r="AF118" t="s">
        <v>1391</v>
      </c>
      <c r="AH118" t="s">
        <v>55</v>
      </c>
      <c r="AI118" t="s">
        <v>1392</v>
      </c>
      <c r="AJ118" t="s">
        <v>1393</v>
      </c>
    </row>
    <row r="119" spans="1:36" x14ac:dyDescent="0.3">
      <c r="A119" t="s">
        <v>1394</v>
      </c>
      <c r="B119" s="1">
        <v>43525.017361111109</v>
      </c>
      <c r="C119" s="1">
        <v>43136.617361111108</v>
      </c>
      <c r="D119">
        <v>75112</v>
      </c>
      <c r="E119">
        <v>37706224</v>
      </c>
      <c r="F119">
        <v>75112</v>
      </c>
      <c r="G119">
        <v>502</v>
      </c>
      <c r="H119">
        <v>20</v>
      </c>
      <c r="J119" t="s">
        <v>1395</v>
      </c>
      <c r="K119" t="s">
        <v>1396</v>
      </c>
      <c r="L119" t="s">
        <v>1397</v>
      </c>
      <c r="M119" t="s">
        <v>40</v>
      </c>
      <c r="N119" t="s">
        <v>62</v>
      </c>
      <c r="O119" t="s">
        <v>42</v>
      </c>
      <c r="P119" t="s">
        <v>43</v>
      </c>
      <c r="Q119">
        <v>0</v>
      </c>
      <c r="R119">
        <v>0</v>
      </c>
      <c r="S119" t="s">
        <v>44</v>
      </c>
      <c r="T119" t="s">
        <v>45</v>
      </c>
      <c r="U119" t="s">
        <v>1398</v>
      </c>
      <c r="V119" t="s">
        <v>1399</v>
      </c>
      <c r="X119">
        <v>431639</v>
      </c>
      <c r="Y119" t="s">
        <v>1400</v>
      </c>
      <c r="Z119" t="s">
        <v>1401</v>
      </c>
      <c r="AA119" t="s">
        <v>50</v>
      </c>
      <c r="AB119">
        <v>11320</v>
      </c>
      <c r="AC119" t="s">
        <v>51</v>
      </c>
      <c r="AD119" t="s">
        <v>1397</v>
      </c>
      <c r="AE119" t="s">
        <v>1402</v>
      </c>
      <c r="AF119" t="s">
        <v>1403</v>
      </c>
      <c r="AH119" t="s">
        <v>55</v>
      </c>
      <c r="AI119" t="s">
        <v>1404</v>
      </c>
      <c r="AJ119" t="s">
        <v>1405</v>
      </c>
    </row>
    <row r="120" spans="1:36" x14ac:dyDescent="0.3">
      <c r="A120" t="s">
        <v>1406</v>
      </c>
      <c r="B120" s="1">
        <v>42989.648611111108</v>
      </c>
      <c r="C120" s="1">
        <v>42989.645138888889</v>
      </c>
      <c r="D120">
        <v>22477900</v>
      </c>
      <c r="E120">
        <v>2247790000</v>
      </c>
      <c r="F120">
        <v>22477900</v>
      </c>
      <c r="G120">
        <v>100</v>
      </c>
      <c r="H120">
        <v>1403</v>
      </c>
      <c r="J120" t="s">
        <v>1407</v>
      </c>
      <c r="K120" t="s">
        <v>1408</v>
      </c>
      <c r="L120" t="s">
        <v>1409</v>
      </c>
      <c r="M120" t="s">
        <v>101</v>
      </c>
      <c r="N120" t="s">
        <v>186</v>
      </c>
      <c r="O120" t="s">
        <v>42</v>
      </c>
      <c r="P120" t="s">
        <v>43</v>
      </c>
      <c r="Q120">
        <v>0</v>
      </c>
      <c r="R120">
        <v>0</v>
      </c>
      <c r="S120" t="s">
        <v>44</v>
      </c>
      <c r="T120" t="s">
        <v>1410</v>
      </c>
      <c r="U120" t="s">
        <v>1411</v>
      </c>
      <c r="V120" t="s">
        <v>1412</v>
      </c>
      <c r="X120">
        <v>390970</v>
      </c>
      <c r="Y120" t="s">
        <v>1413</v>
      </c>
      <c r="Z120" t="s">
        <v>1414</v>
      </c>
      <c r="AA120" t="s">
        <v>50</v>
      </c>
      <c r="AB120">
        <v>11036</v>
      </c>
      <c r="AC120" t="s">
        <v>1415</v>
      </c>
      <c r="AD120" t="s">
        <v>1409</v>
      </c>
      <c r="AE120" t="s">
        <v>1416</v>
      </c>
      <c r="AF120" t="s">
        <v>1417</v>
      </c>
      <c r="AH120" t="s">
        <v>55</v>
      </c>
      <c r="AI120" t="s">
        <v>1418</v>
      </c>
      <c r="AJ120" t="s">
        <v>1419</v>
      </c>
    </row>
    <row r="121" spans="1:36" x14ac:dyDescent="0.3">
      <c r="A121" t="s">
        <v>1420</v>
      </c>
      <c r="B121" s="1">
        <v>41676.429861111108</v>
      </c>
      <c r="C121" s="1">
        <v>41676.432638888888</v>
      </c>
      <c r="D121">
        <v>4237972</v>
      </c>
      <c r="E121">
        <v>856070344</v>
      </c>
      <c r="F121">
        <v>4237972</v>
      </c>
      <c r="G121">
        <v>202</v>
      </c>
      <c r="H121">
        <v>573</v>
      </c>
      <c r="I121" t="s">
        <v>372</v>
      </c>
      <c r="J121" t="s">
        <v>1421</v>
      </c>
      <c r="K121" t="s">
        <v>1422</v>
      </c>
      <c r="L121" t="s">
        <v>1423</v>
      </c>
      <c r="M121" t="s">
        <v>40</v>
      </c>
      <c r="N121" t="s">
        <v>41</v>
      </c>
      <c r="O121" t="s">
        <v>42</v>
      </c>
      <c r="P121" t="s">
        <v>43</v>
      </c>
      <c r="Q121">
        <v>530</v>
      </c>
      <c r="R121">
        <v>98.518199999999993</v>
      </c>
      <c r="S121" t="s">
        <v>44</v>
      </c>
      <c r="T121" t="s">
        <v>104</v>
      </c>
      <c r="U121" t="s">
        <v>376</v>
      </c>
      <c r="V121" t="s">
        <v>377</v>
      </c>
      <c r="W121">
        <v>2</v>
      </c>
      <c r="X121">
        <v>31237</v>
      </c>
      <c r="Y121" t="s">
        <v>1424</v>
      </c>
      <c r="Z121" t="s">
        <v>1425</v>
      </c>
      <c r="AA121" t="s">
        <v>50</v>
      </c>
      <c r="AB121">
        <v>11082</v>
      </c>
      <c r="AC121" t="s">
        <v>135</v>
      </c>
      <c r="AD121" t="s">
        <v>1426</v>
      </c>
      <c r="AE121" t="s">
        <v>381</v>
      </c>
      <c r="AF121" t="s">
        <v>382</v>
      </c>
      <c r="AH121" t="s">
        <v>55</v>
      </c>
      <c r="AI121" t="s">
        <v>1427</v>
      </c>
      <c r="AJ121" t="s">
        <v>1428</v>
      </c>
    </row>
    <row r="122" spans="1:36" x14ac:dyDescent="0.3">
      <c r="A122" t="s">
        <v>1429</v>
      </c>
      <c r="B122" s="1">
        <v>43455.782638888886</v>
      </c>
      <c r="C122" s="1">
        <v>43411.052083333336</v>
      </c>
      <c r="D122">
        <v>89296</v>
      </c>
      <c r="E122">
        <v>34207728</v>
      </c>
      <c r="F122">
        <v>66136</v>
      </c>
      <c r="G122">
        <v>383</v>
      </c>
      <c r="H122">
        <v>16</v>
      </c>
      <c r="J122" t="s">
        <v>1430</v>
      </c>
      <c r="K122" t="s">
        <v>1431</v>
      </c>
      <c r="L122" t="s">
        <v>1432</v>
      </c>
      <c r="M122" t="s">
        <v>40</v>
      </c>
      <c r="N122" t="s">
        <v>41</v>
      </c>
      <c r="O122" t="s">
        <v>42</v>
      </c>
      <c r="P122" t="s">
        <v>43</v>
      </c>
      <c r="Q122">
        <v>0</v>
      </c>
      <c r="R122">
        <v>0</v>
      </c>
      <c r="S122" t="s">
        <v>44</v>
      </c>
      <c r="T122" t="s">
        <v>45</v>
      </c>
      <c r="U122" t="s">
        <v>46</v>
      </c>
      <c r="V122" t="s">
        <v>47</v>
      </c>
      <c r="W122">
        <v>2</v>
      </c>
      <c r="X122">
        <v>183620</v>
      </c>
      <c r="Y122" t="s">
        <v>1433</v>
      </c>
      <c r="Z122" t="s">
        <v>1434</v>
      </c>
      <c r="AA122" t="s">
        <v>50</v>
      </c>
      <c r="AB122">
        <v>11320</v>
      </c>
      <c r="AC122" t="s">
        <v>51</v>
      </c>
      <c r="AD122" t="s">
        <v>1435</v>
      </c>
      <c r="AE122" t="s">
        <v>53</v>
      </c>
      <c r="AF122" t="s">
        <v>1436</v>
      </c>
      <c r="AH122" t="s">
        <v>55</v>
      </c>
      <c r="AI122" t="s">
        <v>1437</v>
      </c>
      <c r="AJ122" t="s">
        <v>1438</v>
      </c>
    </row>
    <row r="123" spans="1:36" x14ac:dyDescent="0.3">
      <c r="A123" t="s">
        <v>1439</v>
      </c>
      <c r="B123" s="1">
        <v>42475</v>
      </c>
      <c r="C123" s="1">
        <v>42111.640277777777</v>
      </c>
      <c r="D123">
        <v>255325</v>
      </c>
      <c r="E123">
        <v>51575650</v>
      </c>
      <c r="F123">
        <v>255325</v>
      </c>
      <c r="G123">
        <v>202</v>
      </c>
      <c r="H123">
        <v>31</v>
      </c>
      <c r="J123" t="s">
        <v>1440</v>
      </c>
      <c r="K123" t="s">
        <v>1441</v>
      </c>
      <c r="L123" t="s">
        <v>1442</v>
      </c>
      <c r="M123" t="s">
        <v>101</v>
      </c>
      <c r="N123" t="s">
        <v>326</v>
      </c>
      <c r="O123" t="s">
        <v>42</v>
      </c>
      <c r="P123" t="s">
        <v>43</v>
      </c>
      <c r="Q123">
        <v>0</v>
      </c>
      <c r="R123">
        <v>0</v>
      </c>
      <c r="S123" t="s">
        <v>44</v>
      </c>
      <c r="T123" t="s">
        <v>104</v>
      </c>
      <c r="U123" t="s">
        <v>1443</v>
      </c>
      <c r="V123" t="s">
        <v>1444</v>
      </c>
      <c r="X123">
        <v>254017</v>
      </c>
      <c r="Y123" t="s">
        <v>1445</v>
      </c>
      <c r="Z123" t="s">
        <v>1446</v>
      </c>
      <c r="AA123" t="s">
        <v>50</v>
      </c>
      <c r="AB123">
        <v>11620</v>
      </c>
      <c r="AC123" t="s">
        <v>1447</v>
      </c>
      <c r="AD123" t="s">
        <v>1442</v>
      </c>
      <c r="AE123" t="s">
        <v>381</v>
      </c>
      <c r="AF123" t="s">
        <v>1448</v>
      </c>
      <c r="AH123" t="s">
        <v>55</v>
      </c>
      <c r="AI123" t="s">
        <v>1449</v>
      </c>
      <c r="AJ123" t="s">
        <v>1450</v>
      </c>
    </row>
    <row r="124" spans="1:36" x14ac:dyDescent="0.3">
      <c r="A124" t="s">
        <v>1451</v>
      </c>
      <c r="B124" s="1">
        <v>44062.68472222222</v>
      </c>
      <c r="C124" s="1">
        <v>44046.910416666666</v>
      </c>
      <c r="D124">
        <v>2998838</v>
      </c>
      <c r="E124">
        <v>295064413</v>
      </c>
      <c r="F124">
        <v>0</v>
      </c>
      <c r="G124">
        <v>98</v>
      </c>
      <c r="H124">
        <v>91</v>
      </c>
      <c r="J124" t="s">
        <v>1452</v>
      </c>
      <c r="K124" t="s">
        <v>1453</v>
      </c>
      <c r="L124" t="s">
        <v>1454</v>
      </c>
      <c r="M124" t="s">
        <v>101</v>
      </c>
      <c r="N124" t="s">
        <v>88</v>
      </c>
      <c r="O124" t="s">
        <v>42</v>
      </c>
      <c r="P124" t="s">
        <v>43</v>
      </c>
      <c r="Q124">
        <v>0</v>
      </c>
      <c r="R124">
        <v>0</v>
      </c>
      <c r="S124" t="s">
        <v>44</v>
      </c>
      <c r="T124" t="s">
        <v>187</v>
      </c>
      <c r="U124" t="s">
        <v>587</v>
      </c>
      <c r="V124" t="s">
        <v>588</v>
      </c>
      <c r="X124">
        <v>650245</v>
      </c>
      <c r="Y124" t="s">
        <v>1455</v>
      </c>
      <c r="Z124" t="s">
        <v>1456</v>
      </c>
      <c r="AA124" t="s">
        <v>50</v>
      </c>
      <c r="AB124">
        <v>2697049</v>
      </c>
      <c r="AC124" t="s">
        <v>316</v>
      </c>
      <c r="AD124" t="s">
        <v>1457</v>
      </c>
      <c r="AE124" t="s">
        <v>592</v>
      </c>
      <c r="AF124" t="s">
        <v>593</v>
      </c>
      <c r="AH124" t="s">
        <v>55</v>
      </c>
      <c r="AI124" t="s">
        <v>1458</v>
      </c>
      <c r="AJ124" t="s">
        <v>1459</v>
      </c>
    </row>
    <row r="125" spans="1:36" x14ac:dyDescent="0.3">
      <c r="A125" t="s">
        <v>1460</v>
      </c>
      <c r="B125" s="1">
        <v>43363.006249999999</v>
      </c>
      <c r="C125" s="1">
        <v>43090.164583333331</v>
      </c>
      <c r="D125">
        <v>35486492</v>
      </c>
      <c r="E125">
        <v>10165767467</v>
      </c>
      <c r="F125">
        <v>35486492</v>
      </c>
      <c r="G125">
        <v>286</v>
      </c>
      <c r="H125">
        <v>5168</v>
      </c>
      <c r="I125" t="s">
        <v>1461</v>
      </c>
      <c r="J125" t="s">
        <v>1462</v>
      </c>
      <c r="K125" t="s">
        <v>1463</v>
      </c>
      <c r="L125" t="s">
        <v>1464</v>
      </c>
      <c r="M125" t="s">
        <v>40</v>
      </c>
      <c r="N125" t="s">
        <v>326</v>
      </c>
      <c r="O125" t="s">
        <v>103</v>
      </c>
      <c r="P125" t="s">
        <v>43</v>
      </c>
      <c r="Q125">
        <v>0</v>
      </c>
      <c r="R125">
        <v>0</v>
      </c>
      <c r="S125" t="s">
        <v>44</v>
      </c>
      <c r="T125" t="s">
        <v>144</v>
      </c>
      <c r="U125" t="s">
        <v>1465</v>
      </c>
      <c r="V125" t="s">
        <v>1466</v>
      </c>
      <c r="X125">
        <v>421162</v>
      </c>
      <c r="Y125" t="s">
        <v>1467</v>
      </c>
      <c r="Z125" t="s">
        <v>1468</v>
      </c>
      <c r="AA125" t="s">
        <v>50</v>
      </c>
      <c r="AB125">
        <v>655179</v>
      </c>
      <c r="AC125" t="s">
        <v>1469</v>
      </c>
      <c r="AD125" t="s">
        <v>1464</v>
      </c>
      <c r="AE125" t="s">
        <v>1470</v>
      </c>
      <c r="AF125" t="s">
        <v>1471</v>
      </c>
      <c r="AH125" t="s">
        <v>55</v>
      </c>
      <c r="AI125" t="s">
        <v>1472</v>
      </c>
      <c r="AJ125" t="s">
        <v>1473</v>
      </c>
    </row>
    <row r="126" spans="1:36" x14ac:dyDescent="0.3">
      <c r="A126" t="s">
        <v>1474</v>
      </c>
      <c r="B126" s="1">
        <v>43990.617361111108</v>
      </c>
      <c r="C126" s="1">
        <v>43990.61041666667</v>
      </c>
      <c r="D126">
        <v>1140424</v>
      </c>
      <c r="E126">
        <v>230365648</v>
      </c>
      <c r="F126">
        <v>1140424</v>
      </c>
      <c r="G126">
        <v>202</v>
      </c>
      <c r="H126">
        <v>80</v>
      </c>
      <c r="J126" t="s">
        <v>1475</v>
      </c>
      <c r="K126" t="s">
        <v>1476</v>
      </c>
      <c r="L126" t="s">
        <v>1477</v>
      </c>
      <c r="M126" t="s">
        <v>101</v>
      </c>
      <c r="N126" t="s">
        <v>326</v>
      </c>
      <c r="O126" t="s">
        <v>42</v>
      </c>
      <c r="P126" t="s">
        <v>43</v>
      </c>
      <c r="Q126">
        <v>0</v>
      </c>
      <c r="R126">
        <v>0</v>
      </c>
      <c r="S126" t="s">
        <v>44</v>
      </c>
      <c r="T126" t="s">
        <v>187</v>
      </c>
      <c r="U126" t="s">
        <v>1478</v>
      </c>
      <c r="V126" t="s">
        <v>1479</v>
      </c>
      <c r="X126">
        <v>622837</v>
      </c>
      <c r="Y126" t="s">
        <v>1480</v>
      </c>
      <c r="Z126" t="s">
        <v>1481</v>
      </c>
      <c r="AA126" t="s">
        <v>50</v>
      </c>
      <c r="AB126">
        <v>2697049</v>
      </c>
      <c r="AC126" t="s">
        <v>316</v>
      </c>
      <c r="AD126" t="s">
        <v>1482</v>
      </c>
      <c r="AE126" t="s">
        <v>1483</v>
      </c>
      <c r="AF126" t="s">
        <v>1484</v>
      </c>
      <c r="AH126" t="s">
        <v>55</v>
      </c>
      <c r="AI126" t="s">
        <v>1485</v>
      </c>
      <c r="AJ126" t="s">
        <v>1486</v>
      </c>
    </row>
    <row r="127" spans="1:36" x14ac:dyDescent="0.3">
      <c r="A127" t="s">
        <v>1487</v>
      </c>
      <c r="B127" s="1">
        <v>43650.331250000003</v>
      </c>
      <c r="C127" s="1">
        <v>43650.540972222225</v>
      </c>
      <c r="D127">
        <v>19447161</v>
      </c>
      <c r="E127">
        <v>5031787309</v>
      </c>
      <c r="F127">
        <v>19447161</v>
      </c>
      <c r="G127">
        <v>258</v>
      </c>
      <c r="H127">
        <v>2169</v>
      </c>
      <c r="J127" t="s">
        <v>1488</v>
      </c>
      <c r="K127" t="s">
        <v>1489</v>
      </c>
      <c r="M127" t="s">
        <v>40</v>
      </c>
      <c r="N127" t="s">
        <v>41</v>
      </c>
      <c r="O127" t="s">
        <v>103</v>
      </c>
      <c r="P127" t="s">
        <v>43</v>
      </c>
      <c r="Q127">
        <v>160</v>
      </c>
      <c r="R127">
        <v>0</v>
      </c>
      <c r="S127" t="s">
        <v>44</v>
      </c>
      <c r="T127" t="s">
        <v>172</v>
      </c>
      <c r="U127" t="s">
        <v>1490</v>
      </c>
      <c r="V127" t="s">
        <v>1491</v>
      </c>
      <c r="X127">
        <v>484565</v>
      </c>
      <c r="Y127" t="s">
        <v>1492</v>
      </c>
      <c r="Z127" t="s">
        <v>1493</v>
      </c>
      <c r="AA127" t="s">
        <v>50</v>
      </c>
      <c r="AB127">
        <v>256318</v>
      </c>
      <c r="AC127" t="s">
        <v>681</v>
      </c>
      <c r="AD127" t="s">
        <v>1493</v>
      </c>
      <c r="AE127" t="s">
        <v>1494</v>
      </c>
      <c r="AF127" t="s">
        <v>1495</v>
      </c>
      <c r="AH127" t="s">
        <v>55</v>
      </c>
      <c r="AI127" t="s">
        <v>1496</v>
      </c>
      <c r="AJ127" t="s">
        <v>1497</v>
      </c>
    </row>
    <row r="128" spans="1:36" x14ac:dyDescent="0.3">
      <c r="A128" t="s">
        <v>1498</v>
      </c>
      <c r="B128" s="1">
        <v>43350.001388888886</v>
      </c>
      <c r="C128" s="1">
        <v>43315.107638888891</v>
      </c>
      <c r="D128">
        <v>81371</v>
      </c>
      <c r="E128">
        <v>25867020</v>
      </c>
      <c r="F128">
        <v>51979</v>
      </c>
      <c r="G128">
        <v>317</v>
      </c>
      <c r="H128">
        <v>13</v>
      </c>
      <c r="J128" t="s">
        <v>1499</v>
      </c>
      <c r="K128" t="s">
        <v>1500</v>
      </c>
      <c r="L128" t="s">
        <v>1501</v>
      </c>
      <c r="M128" t="s">
        <v>40</v>
      </c>
      <c r="N128" t="s">
        <v>41</v>
      </c>
      <c r="O128" t="s">
        <v>42</v>
      </c>
      <c r="P128" t="s">
        <v>43</v>
      </c>
      <c r="Q128">
        <v>0</v>
      </c>
      <c r="R128">
        <v>0</v>
      </c>
      <c r="S128" t="s">
        <v>44</v>
      </c>
      <c r="T128" t="s">
        <v>45</v>
      </c>
      <c r="U128" t="s">
        <v>46</v>
      </c>
      <c r="V128" t="s">
        <v>47</v>
      </c>
      <c r="W128">
        <v>2</v>
      </c>
      <c r="X128">
        <v>183620</v>
      </c>
      <c r="Y128" t="s">
        <v>1502</v>
      </c>
      <c r="Z128" t="s">
        <v>1503</v>
      </c>
      <c r="AA128" t="s">
        <v>50</v>
      </c>
      <c r="AB128">
        <v>1757374</v>
      </c>
      <c r="AC128" t="s">
        <v>1504</v>
      </c>
      <c r="AD128" t="s">
        <v>1505</v>
      </c>
      <c r="AE128" t="s">
        <v>53</v>
      </c>
      <c r="AF128" t="s">
        <v>1506</v>
      </c>
      <c r="AH128" t="s">
        <v>55</v>
      </c>
      <c r="AI128" t="s">
        <v>1507</v>
      </c>
      <c r="AJ128" t="s">
        <v>1508</v>
      </c>
    </row>
    <row r="129" spans="1:36" x14ac:dyDescent="0.3">
      <c r="A129" t="s">
        <v>1509</v>
      </c>
      <c r="B129" s="1">
        <v>42440.959722222222</v>
      </c>
      <c r="C129" s="1">
        <v>42549.681250000001</v>
      </c>
      <c r="D129">
        <v>1388262</v>
      </c>
      <c r="E129">
        <v>694131000</v>
      </c>
      <c r="F129">
        <v>1388262</v>
      </c>
      <c r="G129">
        <v>500</v>
      </c>
      <c r="H129">
        <v>361</v>
      </c>
      <c r="J129" t="s">
        <v>1510</v>
      </c>
      <c r="K129" t="s">
        <v>1511</v>
      </c>
      <c r="L129">
        <v>14837491</v>
      </c>
      <c r="M129" t="s">
        <v>40</v>
      </c>
      <c r="N129" t="s">
        <v>170</v>
      </c>
      <c r="O129" t="s">
        <v>171</v>
      </c>
      <c r="P129" t="s">
        <v>43</v>
      </c>
      <c r="Q129">
        <v>350</v>
      </c>
      <c r="R129">
        <v>0</v>
      </c>
      <c r="S129" t="s">
        <v>44</v>
      </c>
      <c r="T129" t="s">
        <v>172</v>
      </c>
      <c r="U129" t="s">
        <v>173</v>
      </c>
      <c r="V129" t="s">
        <v>174</v>
      </c>
      <c r="X129">
        <v>261306</v>
      </c>
      <c r="Y129" t="s">
        <v>1512</v>
      </c>
      <c r="Z129" t="s">
        <v>1513</v>
      </c>
      <c r="AA129" t="s">
        <v>50</v>
      </c>
      <c r="AB129">
        <v>1070528</v>
      </c>
      <c r="AC129" t="s">
        <v>177</v>
      </c>
      <c r="AD129" t="s">
        <v>1513</v>
      </c>
      <c r="AE129" t="s">
        <v>94</v>
      </c>
      <c r="AF129" t="s">
        <v>178</v>
      </c>
      <c r="AH129" t="s">
        <v>55</v>
      </c>
      <c r="AI129" t="s">
        <v>1514</v>
      </c>
      <c r="AJ129" t="s">
        <v>1515</v>
      </c>
    </row>
    <row r="130" spans="1:36" x14ac:dyDescent="0.3">
      <c r="A130" t="s">
        <v>1516</v>
      </c>
      <c r="B130" s="1">
        <v>43082.315972222219</v>
      </c>
      <c r="C130" s="1">
        <v>43082.363194444442</v>
      </c>
      <c r="D130">
        <v>705939</v>
      </c>
      <c r="E130">
        <v>352969500</v>
      </c>
      <c r="F130">
        <v>705939</v>
      </c>
      <c r="G130">
        <v>500</v>
      </c>
      <c r="H130">
        <v>203</v>
      </c>
      <c r="J130" t="s">
        <v>1517</v>
      </c>
      <c r="K130" t="s">
        <v>1518</v>
      </c>
      <c r="L130" t="s">
        <v>1519</v>
      </c>
      <c r="M130" t="s">
        <v>40</v>
      </c>
      <c r="N130" t="s">
        <v>170</v>
      </c>
      <c r="O130" t="s">
        <v>171</v>
      </c>
      <c r="P130" t="s">
        <v>43</v>
      </c>
      <c r="Q130">
        <v>500</v>
      </c>
      <c r="R130">
        <v>0</v>
      </c>
      <c r="S130" t="s">
        <v>44</v>
      </c>
      <c r="T130" t="s">
        <v>172</v>
      </c>
      <c r="U130" t="s">
        <v>173</v>
      </c>
      <c r="V130" t="s">
        <v>174</v>
      </c>
      <c r="X130">
        <v>261306</v>
      </c>
      <c r="Y130" t="s">
        <v>1520</v>
      </c>
      <c r="Z130" t="s">
        <v>1521</v>
      </c>
      <c r="AA130" t="s">
        <v>50</v>
      </c>
      <c r="AB130">
        <v>1070528</v>
      </c>
      <c r="AC130" t="s">
        <v>177</v>
      </c>
      <c r="AD130" t="s">
        <v>1521</v>
      </c>
      <c r="AE130" t="s">
        <v>94</v>
      </c>
      <c r="AF130" t="s">
        <v>216</v>
      </c>
      <c r="AH130" t="s">
        <v>55</v>
      </c>
      <c r="AI130" t="s">
        <v>1522</v>
      </c>
      <c r="AJ130" t="s">
        <v>1523</v>
      </c>
    </row>
    <row r="131" spans="1:36" x14ac:dyDescent="0.3">
      <c r="A131" t="s">
        <v>1524</v>
      </c>
      <c r="B131" s="1">
        <v>43417.573611111111</v>
      </c>
      <c r="C131" s="1">
        <v>43072.213194444441</v>
      </c>
      <c r="D131">
        <v>2802241</v>
      </c>
      <c r="E131">
        <v>193354629</v>
      </c>
      <c r="F131">
        <v>0</v>
      </c>
      <c r="G131">
        <v>69</v>
      </c>
      <c r="H131">
        <v>123</v>
      </c>
      <c r="J131" t="s">
        <v>1525</v>
      </c>
      <c r="K131" t="s">
        <v>1526</v>
      </c>
      <c r="L131" t="s">
        <v>1527</v>
      </c>
      <c r="M131" t="s">
        <v>101</v>
      </c>
      <c r="N131" t="s">
        <v>62</v>
      </c>
      <c r="O131" t="s">
        <v>42</v>
      </c>
      <c r="P131" t="s">
        <v>362</v>
      </c>
      <c r="Q131">
        <v>0</v>
      </c>
      <c r="R131">
        <v>0</v>
      </c>
      <c r="S131" t="s">
        <v>44</v>
      </c>
      <c r="T131" t="s">
        <v>1528</v>
      </c>
      <c r="U131" t="s">
        <v>1529</v>
      </c>
      <c r="V131" t="s">
        <v>1530</v>
      </c>
      <c r="W131">
        <v>3</v>
      </c>
      <c r="X131">
        <v>420867</v>
      </c>
      <c r="Y131" t="s">
        <v>1531</v>
      </c>
      <c r="Z131" t="s">
        <v>1532</v>
      </c>
      <c r="AA131" t="s">
        <v>50</v>
      </c>
      <c r="AB131">
        <v>12072</v>
      </c>
      <c r="AC131" t="s">
        <v>1533</v>
      </c>
      <c r="AD131" t="s">
        <v>1534</v>
      </c>
      <c r="AE131" t="s">
        <v>1535</v>
      </c>
      <c r="AF131" t="s">
        <v>1536</v>
      </c>
      <c r="AH131" t="s">
        <v>55</v>
      </c>
      <c r="AI131" t="s">
        <v>1537</v>
      </c>
      <c r="AJ131" t="s">
        <v>1538</v>
      </c>
    </row>
    <row r="132" spans="1:36" x14ac:dyDescent="0.3">
      <c r="A132" t="s">
        <v>1539</v>
      </c>
      <c r="B132" s="1">
        <v>42927.893750000003</v>
      </c>
      <c r="C132" s="1">
        <v>42927.942361111112</v>
      </c>
      <c r="D132">
        <v>1197143</v>
      </c>
      <c r="E132">
        <v>598571500</v>
      </c>
      <c r="F132">
        <v>1197143</v>
      </c>
      <c r="G132">
        <v>500</v>
      </c>
      <c r="H132">
        <v>350</v>
      </c>
      <c r="J132" t="s">
        <v>1540</v>
      </c>
      <c r="K132" t="s">
        <v>1541</v>
      </c>
      <c r="L132" t="s">
        <v>1542</v>
      </c>
      <c r="M132" t="s">
        <v>40</v>
      </c>
      <c r="N132" t="s">
        <v>170</v>
      </c>
      <c r="O132" t="s">
        <v>171</v>
      </c>
      <c r="P132" t="s">
        <v>43</v>
      </c>
      <c r="Q132">
        <v>500</v>
      </c>
      <c r="R132">
        <v>0</v>
      </c>
      <c r="S132" t="s">
        <v>44</v>
      </c>
      <c r="T132" t="s">
        <v>172</v>
      </c>
      <c r="U132" t="s">
        <v>173</v>
      </c>
      <c r="V132" t="s">
        <v>174</v>
      </c>
      <c r="X132">
        <v>261306</v>
      </c>
      <c r="Y132" t="s">
        <v>1543</v>
      </c>
      <c r="Z132" t="s">
        <v>1544</v>
      </c>
      <c r="AA132" t="s">
        <v>50</v>
      </c>
      <c r="AB132">
        <v>1070528</v>
      </c>
      <c r="AC132" t="s">
        <v>177</v>
      </c>
      <c r="AD132" t="s">
        <v>1544</v>
      </c>
      <c r="AE132" t="s">
        <v>94</v>
      </c>
      <c r="AF132" t="s">
        <v>848</v>
      </c>
      <c r="AH132" t="s">
        <v>55</v>
      </c>
      <c r="AI132" t="s">
        <v>1545</v>
      </c>
      <c r="AJ132" t="s">
        <v>1546</v>
      </c>
    </row>
    <row r="133" spans="1:36" x14ac:dyDescent="0.3">
      <c r="A133" t="s">
        <v>1547</v>
      </c>
      <c r="B133" s="1">
        <v>43329.353472222225</v>
      </c>
      <c r="C133" s="1">
        <v>43330.508333333331</v>
      </c>
      <c r="D133">
        <v>421268</v>
      </c>
      <c r="E133">
        <v>210634000</v>
      </c>
      <c r="F133">
        <v>421268</v>
      </c>
      <c r="G133">
        <v>500</v>
      </c>
      <c r="H133">
        <v>128</v>
      </c>
      <c r="J133" t="s">
        <v>1548</v>
      </c>
      <c r="K133" t="s">
        <v>1549</v>
      </c>
      <c r="M133" t="s">
        <v>40</v>
      </c>
      <c r="N133" t="s">
        <v>170</v>
      </c>
      <c r="O133" t="s">
        <v>171</v>
      </c>
      <c r="P133" t="s">
        <v>43</v>
      </c>
      <c r="Q133">
        <v>350</v>
      </c>
      <c r="R133">
        <v>0</v>
      </c>
      <c r="S133" t="s">
        <v>44</v>
      </c>
      <c r="T133" t="s">
        <v>172</v>
      </c>
      <c r="U133" t="s">
        <v>1145</v>
      </c>
      <c r="V133" t="s">
        <v>1146</v>
      </c>
      <c r="X133">
        <v>475719</v>
      </c>
      <c r="Y133" t="s">
        <v>1550</v>
      </c>
      <c r="Z133" t="s">
        <v>1551</v>
      </c>
      <c r="AA133" t="s">
        <v>50</v>
      </c>
      <c r="AB133">
        <v>1070528</v>
      </c>
      <c r="AC133" t="s">
        <v>177</v>
      </c>
      <c r="AD133" t="s">
        <v>1551</v>
      </c>
      <c r="AE133" t="s">
        <v>1149</v>
      </c>
      <c r="AF133" t="s">
        <v>1150</v>
      </c>
      <c r="AH133" t="s">
        <v>55</v>
      </c>
      <c r="AI133" s="2" t="s">
        <v>1552</v>
      </c>
      <c r="AJ133" t="s">
        <v>1553</v>
      </c>
    </row>
    <row r="134" spans="1:36" x14ac:dyDescent="0.3">
      <c r="A134" t="s">
        <v>1554</v>
      </c>
      <c r="B134" s="1">
        <v>42440.959722222222</v>
      </c>
      <c r="C134" s="1">
        <v>42443.833333333336</v>
      </c>
      <c r="D134">
        <v>1406444</v>
      </c>
      <c r="E134">
        <v>703222000</v>
      </c>
      <c r="F134">
        <v>1406444</v>
      </c>
      <c r="G134">
        <v>500</v>
      </c>
      <c r="H134">
        <v>418</v>
      </c>
      <c r="J134" t="s">
        <v>1555</v>
      </c>
      <c r="K134" t="s">
        <v>1556</v>
      </c>
      <c r="L134">
        <v>14790178</v>
      </c>
      <c r="M134" t="s">
        <v>40</v>
      </c>
      <c r="N134" t="s">
        <v>170</v>
      </c>
      <c r="O134" t="s">
        <v>171</v>
      </c>
      <c r="P134" t="s">
        <v>43</v>
      </c>
      <c r="Q134">
        <v>350</v>
      </c>
      <c r="R134">
        <v>0</v>
      </c>
      <c r="S134" t="s">
        <v>44</v>
      </c>
      <c r="T134" t="s">
        <v>172</v>
      </c>
      <c r="U134" t="s">
        <v>173</v>
      </c>
      <c r="V134" t="s">
        <v>174</v>
      </c>
      <c r="X134">
        <v>261306</v>
      </c>
      <c r="Y134" t="s">
        <v>1557</v>
      </c>
      <c r="Z134" t="s">
        <v>1558</v>
      </c>
      <c r="AA134" t="s">
        <v>50</v>
      </c>
      <c r="AB134">
        <v>1070528</v>
      </c>
      <c r="AC134" t="s">
        <v>177</v>
      </c>
      <c r="AD134" t="s">
        <v>1558</v>
      </c>
      <c r="AE134" t="s">
        <v>94</v>
      </c>
      <c r="AF134" t="s">
        <v>178</v>
      </c>
      <c r="AH134" t="s">
        <v>55</v>
      </c>
      <c r="AI134" t="s">
        <v>1559</v>
      </c>
      <c r="AJ134" t="s">
        <v>1560</v>
      </c>
    </row>
    <row r="135" spans="1:36" x14ac:dyDescent="0.3">
      <c r="A135" t="s">
        <v>1561</v>
      </c>
      <c r="B135" s="1">
        <v>44054.6</v>
      </c>
      <c r="C135" s="1">
        <v>44053.543749999997</v>
      </c>
      <c r="D135">
        <v>7938173</v>
      </c>
      <c r="E135">
        <v>283555355</v>
      </c>
      <c r="F135">
        <v>0</v>
      </c>
      <c r="G135">
        <v>35</v>
      </c>
      <c r="H135">
        <v>88</v>
      </c>
      <c r="J135" t="s">
        <v>1562</v>
      </c>
      <c r="K135" t="s">
        <v>1563</v>
      </c>
      <c r="L135" t="s">
        <v>1564</v>
      </c>
      <c r="M135" t="s">
        <v>40</v>
      </c>
      <c r="N135" t="s">
        <v>62</v>
      </c>
      <c r="O135" t="s">
        <v>42</v>
      </c>
      <c r="P135" t="s">
        <v>362</v>
      </c>
      <c r="Q135">
        <v>0</v>
      </c>
      <c r="R135">
        <v>0</v>
      </c>
      <c r="S135" t="s">
        <v>44</v>
      </c>
      <c r="T135" t="s">
        <v>187</v>
      </c>
      <c r="U135" t="s">
        <v>363</v>
      </c>
      <c r="V135" t="s">
        <v>364</v>
      </c>
      <c r="X135">
        <v>655577</v>
      </c>
      <c r="Y135" t="s">
        <v>1565</v>
      </c>
      <c r="Z135" t="s">
        <v>1566</v>
      </c>
      <c r="AA135" t="s">
        <v>50</v>
      </c>
      <c r="AB135">
        <v>2697049</v>
      </c>
      <c r="AC135" t="s">
        <v>316</v>
      </c>
      <c r="AD135" t="s">
        <v>1564</v>
      </c>
      <c r="AE135" t="s">
        <v>367</v>
      </c>
      <c r="AF135" t="s">
        <v>368</v>
      </c>
      <c r="AH135" t="s">
        <v>55</v>
      </c>
      <c r="AI135" t="s">
        <v>1567</v>
      </c>
      <c r="AJ135" t="s">
        <v>1568</v>
      </c>
    </row>
    <row r="136" spans="1:36" x14ac:dyDescent="0.3">
      <c r="A136" t="s">
        <v>1569</v>
      </c>
      <c r="B136" s="1">
        <v>43329.353472222225</v>
      </c>
      <c r="C136" s="1">
        <v>43331.067361111112</v>
      </c>
      <c r="D136">
        <v>3878766</v>
      </c>
      <c r="E136">
        <v>1939383000</v>
      </c>
      <c r="F136">
        <v>3878766</v>
      </c>
      <c r="G136">
        <v>500</v>
      </c>
      <c r="H136">
        <v>1118</v>
      </c>
      <c r="J136" t="s">
        <v>1570</v>
      </c>
      <c r="K136" t="s">
        <v>1571</v>
      </c>
      <c r="M136" t="s">
        <v>40</v>
      </c>
      <c r="N136" t="s">
        <v>170</v>
      </c>
      <c r="O136" t="s">
        <v>171</v>
      </c>
      <c r="P136" t="s">
        <v>43</v>
      </c>
      <c r="Q136">
        <v>350</v>
      </c>
      <c r="R136">
        <v>0</v>
      </c>
      <c r="S136" t="s">
        <v>44</v>
      </c>
      <c r="T136" t="s">
        <v>172</v>
      </c>
      <c r="U136" t="s">
        <v>1145</v>
      </c>
      <c r="V136" t="s">
        <v>1146</v>
      </c>
      <c r="X136">
        <v>475719</v>
      </c>
      <c r="Y136" t="s">
        <v>1572</v>
      </c>
      <c r="Z136" t="s">
        <v>1573</v>
      </c>
      <c r="AA136" t="s">
        <v>50</v>
      </c>
      <c r="AB136">
        <v>1070528</v>
      </c>
      <c r="AC136" t="s">
        <v>177</v>
      </c>
      <c r="AD136" t="s">
        <v>1573</v>
      </c>
      <c r="AE136" t="s">
        <v>1149</v>
      </c>
      <c r="AF136" t="s">
        <v>1150</v>
      </c>
      <c r="AH136" t="s">
        <v>55</v>
      </c>
      <c r="AI136" t="s">
        <v>1574</v>
      </c>
      <c r="AJ136" t="s">
        <v>1575</v>
      </c>
    </row>
    <row r="137" spans="1:36" x14ac:dyDescent="0.3">
      <c r="A137" t="s">
        <v>1576</v>
      </c>
      <c r="B137" s="1">
        <v>43525.01666666667</v>
      </c>
      <c r="C137" s="1">
        <v>43136.618055555555</v>
      </c>
      <c r="D137">
        <v>147736</v>
      </c>
      <c r="E137">
        <v>74163472</v>
      </c>
      <c r="F137">
        <v>147736</v>
      </c>
      <c r="G137">
        <v>502</v>
      </c>
      <c r="H137">
        <v>37</v>
      </c>
      <c r="J137" t="s">
        <v>1577</v>
      </c>
      <c r="K137" t="s">
        <v>1578</v>
      </c>
      <c r="L137" t="s">
        <v>1579</v>
      </c>
      <c r="M137" t="s">
        <v>40</v>
      </c>
      <c r="N137" t="s">
        <v>62</v>
      </c>
      <c r="O137" t="s">
        <v>42</v>
      </c>
      <c r="P137" t="s">
        <v>43</v>
      </c>
      <c r="Q137">
        <v>0</v>
      </c>
      <c r="R137">
        <v>0</v>
      </c>
      <c r="S137" t="s">
        <v>44</v>
      </c>
      <c r="T137" t="s">
        <v>45</v>
      </c>
      <c r="U137" t="s">
        <v>1398</v>
      </c>
      <c r="V137" t="s">
        <v>1399</v>
      </c>
      <c r="X137">
        <v>431639</v>
      </c>
      <c r="Y137" t="s">
        <v>1580</v>
      </c>
      <c r="Z137" t="s">
        <v>1581</v>
      </c>
      <c r="AA137" t="s">
        <v>50</v>
      </c>
      <c r="AB137">
        <v>11320</v>
      </c>
      <c r="AC137" t="s">
        <v>51</v>
      </c>
      <c r="AD137" t="s">
        <v>1579</v>
      </c>
      <c r="AE137" t="s">
        <v>1402</v>
      </c>
      <c r="AF137" t="s">
        <v>1403</v>
      </c>
      <c r="AH137" t="s">
        <v>55</v>
      </c>
      <c r="AI137" t="s">
        <v>1582</v>
      </c>
      <c r="AJ137" t="s">
        <v>1583</v>
      </c>
    </row>
    <row r="138" spans="1:36" x14ac:dyDescent="0.3">
      <c r="A138" t="s">
        <v>1584</v>
      </c>
      <c r="B138" s="1">
        <v>44026.241666666669</v>
      </c>
      <c r="C138" s="1">
        <v>44026.218055555553</v>
      </c>
      <c r="D138">
        <v>9454620</v>
      </c>
      <c r="E138">
        <v>2326669783</v>
      </c>
      <c r="F138">
        <v>9454620</v>
      </c>
      <c r="G138">
        <v>246</v>
      </c>
      <c r="H138">
        <v>1036</v>
      </c>
      <c r="J138" t="s">
        <v>1585</v>
      </c>
      <c r="K138" t="s">
        <v>1586</v>
      </c>
      <c r="L138" t="s">
        <v>1587</v>
      </c>
      <c r="M138" t="s">
        <v>185</v>
      </c>
      <c r="N138" t="s">
        <v>41</v>
      </c>
      <c r="O138" t="s">
        <v>42</v>
      </c>
      <c r="P138" t="s">
        <v>43</v>
      </c>
      <c r="Q138">
        <v>0</v>
      </c>
      <c r="R138">
        <v>0</v>
      </c>
      <c r="S138" t="s">
        <v>44</v>
      </c>
      <c r="T138" t="s">
        <v>172</v>
      </c>
      <c r="U138" t="s">
        <v>1588</v>
      </c>
      <c r="V138" t="s">
        <v>1589</v>
      </c>
      <c r="X138">
        <v>605875</v>
      </c>
      <c r="Y138" t="s">
        <v>1590</v>
      </c>
      <c r="Z138" t="s">
        <v>1591</v>
      </c>
      <c r="AA138" t="s">
        <v>50</v>
      </c>
      <c r="AB138">
        <v>1521111</v>
      </c>
      <c r="AC138" t="s">
        <v>1592</v>
      </c>
      <c r="AD138" t="s">
        <v>1587</v>
      </c>
      <c r="AE138" t="s">
        <v>1593</v>
      </c>
      <c r="AF138" t="s">
        <v>1594</v>
      </c>
      <c r="AH138" t="s">
        <v>55</v>
      </c>
      <c r="AI138" t="s">
        <v>1595</v>
      </c>
      <c r="AJ138" t="s">
        <v>1596</v>
      </c>
    </row>
    <row r="139" spans="1:36" x14ac:dyDescent="0.3">
      <c r="A139" t="s">
        <v>1597</v>
      </c>
      <c r="B139" s="1">
        <v>42370</v>
      </c>
      <c r="C139" s="1">
        <v>42075.515972222223</v>
      </c>
      <c r="D139">
        <v>1400</v>
      </c>
      <c r="E139">
        <v>134400</v>
      </c>
      <c r="F139">
        <v>1400</v>
      </c>
      <c r="G139">
        <v>96</v>
      </c>
      <c r="H139">
        <v>0</v>
      </c>
      <c r="J139" t="s">
        <v>1598</v>
      </c>
      <c r="K139" t="s">
        <v>1599</v>
      </c>
      <c r="L139" t="s">
        <v>1600</v>
      </c>
      <c r="M139" t="s">
        <v>101</v>
      </c>
      <c r="N139" t="s">
        <v>864</v>
      </c>
      <c r="O139" t="s">
        <v>42</v>
      </c>
      <c r="P139" t="s">
        <v>43</v>
      </c>
      <c r="Q139">
        <v>0</v>
      </c>
      <c r="R139">
        <v>0</v>
      </c>
      <c r="S139" t="s">
        <v>44</v>
      </c>
      <c r="T139" t="s">
        <v>172</v>
      </c>
      <c r="U139" t="s">
        <v>1601</v>
      </c>
      <c r="V139" t="s">
        <v>1602</v>
      </c>
      <c r="X139">
        <v>277369</v>
      </c>
      <c r="Y139" t="s">
        <v>1603</v>
      </c>
      <c r="Z139" t="s">
        <v>1604</v>
      </c>
      <c r="AA139" t="s">
        <v>50</v>
      </c>
      <c r="AB139">
        <v>11118</v>
      </c>
      <c r="AC139" t="s">
        <v>1605</v>
      </c>
      <c r="AD139" t="s">
        <v>1600</v>
      </c>
      <c r="AE139" t="s">
        <v>1606</v>
      </c>
      <c r="AF139" t="s">
        <v>1607</v>
      </c>
      <c r="AH139" t="s">
        <v>55</v>
      </c>
      <c r="AI139" t="s">
        <v>1608</v>
      </c>
      <c r="AJ139" t="s">
        <v>1609</v>
      </c>
    </row>
    <row r="140" spans="1:36" x14ac:dyDescent="0.3">
      <c r="A140" t="s">
        <v>1610</v>
      </c>
      <c r="B140" s="1">
        <v>43066.638194444444</v>
      </c>
      <c r="C140" s="1">
        <v>43066.624305555553</v>
      </c>
      <c r="D140">
        <v>56903808</v>
      </c>
      <c r="E140">
        <v>11380761600</v>
      </c>
      <c r="F140">
        <v>56903808</v>
      </c>
      <c r="G140">
        <v>200</v>
      </c>
      <c r="H140">
        <v>4818</v>
      </c>
      <c r="J140" t="s">
        <v>1611</v>
      </c>
      <c r="K140" t="s">
        <v>1612</v>
      </c>
      <c r="L140" t="s">
        <v>1613</v>
      </c>
      <c r="M140" t="s">
        <v>101</v>
      </c>
      <c r="N140" t="s">
        <v>170</v>
      </c>
      <c r="O140" t="s">
        <v>103</v>
      </c>
      <c r="P140" t="s">
        <v>43</v>
      </c>
      <c r="Q140">
        <v>0</v>
      </c>
      <c r="R140">
        <v>0</v>
      </c>
      <c r="S140" t="s">
        <v>44</v>
      </c>
      <c r="T140" t="s">
        <v>104</v>
      </c>
      <c r="U140" t="s">
        <v>1614</v>
      </c>
      <c r="V140" t="s">
        <v>1615</v>
      </c>
      <c r="X140">
        <v>390655</v>
      </c>
      <c r="Y140" t="s">
        <v>1616</v>
      </c>
      <c r="Z140" t="s">
        <v>1617</v>
      </c>
      <c r="AA140" t="s">
        <v>50</v>
      </c>
      <c r="AB140">
        <v>939928</v>
      </c>
      <c r="AC140" t="s">
        <v>161</v>
      </c>
      <c r="AD140" t="s">
        <v>1613</v>
      </c>
      <c r="AE140" t="s">
        <v>1618</v>
      </c>
      <c r="AF140" t="s">
        <v>1619</v>
      </c>
      <c r="AH140" t="s">
        <v>55</v>
      </c>
      <c r="AI140" t="s">
        <v>1620</v>
      </c>
      <c r="AJ140" s="2" t="s">
        <v>1621</v>
      </c>
    </row>
    <row r="141" spans="1:36" x14ac:dyDescent="0.3">
      <c r="A141" t="s">
        <v>1622</v>
      </c>
      <c r="B141" s="1">
        <v>44040.056250000001</v>
      </c>
      <c r="C141" s="1">
        <v>44040.054861111108</v>
      </c>
      <c r="D141">
        <v>191073</v>
      </c>
      <c r="E141">
        <v>55793316</v>
      </c>
      <c r="F141">
        <v>191073</v>
      </c>
      <c r="G141">
        <v>292</v>
      </c>
      <c r="H141">
        <v>16</v>
      </c>
      <c r="J141" t="s">
        <v>1623</v>
      </c>
      <c r="K141" t="s">
        <v>1624</v>
      </c>
      <c r="L141" t="s">
        <v>1625</v>
      </c>
      <c r="M141" t="s">
        <v>101</v>
      </c>
      <c r="N141" t="s">
        <v>170</v>
      </c>
      <c r="O141" t="s">
        <v>103</v>
      </c>
      <c r="P141" t="s">
        <v>43</v>
      </c>
      <c r="Q141">
        <v>0</v>
      </c>
      <c r="R141">
        <v>0</v>
      </c>
      <c r="S141" t="s">
        <v>44</v>
      </c>
      <c r="T141" t="s">
        <v>187</v>
      </c>
      <c r="U141" t="s">
        <v>1626</v>
      </c>
      <c r="V141" t="s">
        <v>1627</v>
      </c>
      <c r="X141">
        <v>633853</v>
      </c>
      <c r="Y141" t="s">
        <v>1628</v>
      </c>
      <c r="Z141" t="s">
        <v>1629</v>
      </c>
      <c r="AA141" t="s">
        <v>50</v>
      </c>
      <c r="AB141">
        <v>646099</v>
      </c>
      <c r="AC141" t="s">
        <v>1630</v>
      </c>
      <c r="AD141" t="s">
        <v>1625</v>
      </c>
      <c r="AE141" t="s">
        <v>1631</v>
      </c>
      <c r="AF141" t="s">
        <v>1632</v>
      </c>
      <c r="AH141" t="s">
        <v>55</v>
      </c>
      <c r="AI141" t="s">
        <v>1633</v>
      </c>
      <c r="AJ141" t="s">
        <v>1634</v>
      </c>
    </row>
    <row r="142" spans="1:36" x14ac:dyDescent="0.3">
      <c r="A142" t="s">
        <v>1635</v>
      </c>
      <c r="B142" s="1">
        <v>41407.300000000003</v>
      </c>
      <c r="C142" s="1">
        <v>41395.871527777781</v>
      </c>
      <c r="D142">
        <v>2561453</v>
      </c>
      <c r="E142">
        <v>179301710</v>
      </c>
      <c r="F142">
        <v>0</v>
      </c>
      <c r="G142">
        <v>70</v>
      </c>
      <c r="H142">
        <v>111</v>
      </c>
      <c r="J142" t="s">
        <v>1636</v>
      </c>
      <c r="K142" t="s">
        <v>1637</v>
      </c>
      <c r="L142" t="s">
        <v>1638</v>
      </c>
      <c r="M142" t="s">
        <v>40</v>
      </c>
      <c r="N142" t="s">
        <v>62</v>
      </c>
      <c r="O142" t="s">
        <v>42</v>
      </c>
      <c r="P142" t="s">
        <v>362</v>
      </c>
      <c r="Q142">
        <v>0</v>
      </c>
      <c r="R142">
        <v>0</v>
      </c>
      <c r="S142" t="s">
        <v>44</v>
      </c>
      <c r="T142" t="s">
        <v>1528</v>
      </c>
      <c r="U142" t="s">
        <v>1639</v>
      </c>
      <c r="V142" t="s">
        <v>1640</v>
      </c>
      <c r="X142">
        <v>204911</v>
      </c>
      <c r="Y142" t="s">
        <v>1641</v>
      </c>
      <c r="Z142" t="s">
        <v>1642</v>
      </c>
      <c r="AA142" t="s">
        <v>50</v>
      </c>
      <c r="AB142">
        <v>12118</v>
      </c>
      <c r="AC142" t="s">
        <v>1643</v>
      </c>
      <c r="AD142" t="s">
        <v>1642</v>
      </c>
      <c r="AE142" t="s">
        <v>1644</v>
      </c>
      <c r="AF142" t="s">
        <v>1645</v>
      </c>
      <c r="AH142" t="s">
        <v>55</v>
      </c>
      <c r="AI142" t="s">
        <v>1646</v>
      </c>
      <c r="AJ142" t="s">
        <v>1647</v>
      </c>
    </row>
    <row r="143" spans="1:36" x14ac:dyDescent="0.3">
      <c r="A143" t="s">
        <v>1648</v>
      </c>
      <c r="B143" s="1">
        <v>43306.474305555559</v>
      </c>
      <c r="C143" s="1">
        <v>43231.419444444444</v>
      </c>
      <c r="D143">
        <v>67340996</v>
      </c>
      <c r="E143">
        <v>18960002484</v>
      </c>
      <c r="F143">
        <v>67340996</v>
      </c>
      <c r="G143">
        <v>281</v>
      </c>
      <c r="H143">
        <v>9154</v>
      </c>
      <c r="J143" t="s">
        <v>1649</v>
      </c>
      <c r="K143" t="s">
        <v>1650</v>
      </c>
      <c r="L143" t="s">
        <v>1651</v>
      </c>
      <c r="M143" t="s">
        <v>101</v>
      </c>
      <c r="N143" t="s">
        <v>170</v>
      </c>
      <c r="O143" t="s">
        <v>103</v>
      </c>
      <c r="P143" t="s">
        <v>43</v>
      </c>
      <c r="Q143">
        <v>0</v>
      </c>
      <c r="R143">
        <v>0</v>
      </c>
      <c r="S143" t="s">
        <v>44</v>
      </c>
      <c r="T143" t="s">
        <v>691</v>
      </c>
      <c r="U143" t="s">
        <v>1652</v>
      </c>
      <c r="V143" t="s">
        <v>1653</v>
      </c>
      <c r="W143">
        <v>3</v>
      </c>
      <c r="X143">
        <v>386568</v>
      </c>
      <c r="Y143" t="s">
        <v>1654</v>
      </c>
      <c r="Z143" t="s">
        <v>1655</v>
      </c>
      <c r="AA143" t="s">
        <v>50</v>
      </c>
      <c r="AB143">
        <v>1799672</v>
      </c>
      <c r="AC143" t="s">
        <v>1656</v>
      </c>
      <c r="AD143" t="s">
        <v>1657</v>
      </c>
      <c r="AE143" t="s">
        <v>1658</v>
      </c>
      <c r="AF143" t="s">
        <v>1659</v>
      </c>
      <c r="AH143" t="s">
        <v>55</v>
      </c>
      <c r="AI143" t="s">
        <v>1660</v>
      </c>
      <c r="AJ143" t="s">
        <v>1661</v>
      </c>
    </row>
    <row r="144" spans="1:36" x14ac:dyDescent="0.3">
      <c r="A144" t="s">
        <v>1662</v>
      </c>
      <c r="B144" s="1">
        <v>42179</v>
      </c>
      <c r="C144" s="1">
        <v>42100.805555555555</v>
      </c>
      <c r="D144">
        <v>17063015</v>
      </c>
      <c r="E144">
        <v>5101388780</v>
      </c>
      <c r="F144">
        <v>17063015</v>
      </c>
      <c r="G144">
        <v>298</v>
      </c>
      <c r="H144">
        <v>3155</v>
      </c>
      <c r="J144" t="s">
        <v>1663</v>
      </c>
      <c r="K144" t="s">
        <v>1664</v>
      </c>
      <c r="L144" t="s">
        <v>1665</v>
      </c>
      <c r="M144" t="s">
        <v>101</v>
      </c>
      <c r="N144" t="s">
        <v>170</v>
      </c>
      <c r="O144" t="s">
        <v>103</v>
      </c>
      <c r="P144" t="s">
        <v>43</v>
      </c>
      <c r="Q144">
        <v>0</v>
      </c>
      <c r="R144">
        <v>0</v>
      </c>
      <c r="S144" t="s">
        <v>44</v>
      </c>
      <c r="T144" t="s">
        <v>45</v>
      </c>
      <c r="U144" t="s">
        <v>1666</v>
      </c>
      <c r="V144" t="s">
        <v>1667</v>
      </c>
      <c r="W144">
        <v>2</v>
      </c>
      <c r="X144">
        <v>244670</v>
      </c>
      <c r="Y144" t="s">
        <v>1668</v>
      </c>
      <c r="Z144" t="s">
        <v>1669</v>
      </c>
      <c r="AA144" t="s">
        <v>50</v>
      </c>
      <c r="AB144">
        <v>718308</v>
      </c>
      <c r="AC144" t="s">
        <v>1670</v>
      </c>
      <c r="AD144" t="s">
        <v>1671</v>
      </c>
      <c r="AE144" t="s">
        <v>1672</v>
      </c>
      <c r="AF144" t="s">
        <v>1673</v>
      </c>
      <c r="AH144" t="s">
        <v>55</v>
      </c>
      <c r="AI144" t="s">
        <v>1674</v>
      </c>
      <c r="AJ144" t="s">
        <v>1675</v>
      </c>
    </row>
    <row r="145" spans="1:36" x14ac:dyDescent="0.3">
      <c r="A145" t="s">
        <v>1676</v>
      </c>
      <c r="B145" s="1">
        <v>43455.779166666667</v>
      </c>
      <c r="C145" s="1">
        <v>43383.467361111114</v>
      </c>
      <c r="D145">
        <v>16575</v>
      </c>
      <c r="E145">
        <v>5606729</v>
      </c>
      <c r="F145">
        <v>11053</v>
      </c>
      <c r="G145">
        <v>338</v>
      </c>
      <c r="H145">
        <v>2</v>
      </c>
      <c r="J145" t="s">
        <v>1677</v>
      </c>
      <c r="K145" t="s">
        <v>1678</v>
      </c>
      <c r="L145" t="s">
        <v>1679</v>
      </c>
      <c r="M145" t="s">
        <v>40</v>
      </c>
      <c r="N145" t="s">
        <v>41</v>
      </c>
      <c r="O145" t="s">
        <v>42</v>
      </c>
      <c r="P145" t="s">
        <v>43</v>
      </c>
      <c r="Q145">
        <v>0</v>
      </c>
      <c r="R145">
        <v>0</v>
      </c>
      <c r="S145" t="s">
        <v>44</v>
      </c>
      <c r="T145" t="s">
        <v>45</v>
      </c>
      <c r="U145" t="s">
        <v>46</v>
      </c>
      <c r="V145" t="s">
        <v>47</v>
      </c>
      <c r="W145">
        <v>2</v>
      </c>
      <c r="X145">
        <v>183620</v>
      </c>
      <c r="Y145" t="s">
        <v>1680</v>
      </c>
      <c r="Z145" t="s">
        <v>1681</v>
      </c>
      <c r="AA145" t="s">
        <v>50</v>
      </c>
      <c r="AB145">
        <v>11320</v>
      </c>
      <c r="AC145" t="s">
        <v>51</v>
      </c>
      <c r="AD145" t="s">
        <v>1682</v>
      </c>
      <c r="AE145" t="s">
        <v>53</v>
      </c>
      <c r="AF145" t="s">
        <v>1683</v>
      </c>
      <c r="AH145" t="s">
        <v>55</v>
      </c>
      <c r="AI145" t="s">
        <v>1684</v>
      </c>
      <c r="AJ145" t="s">
        <v>1685</v>
      </c>
    </row>
    <row r="146" spans="1:36" x14ac:dyDescent="0.3">
      <c r="A146" t="s">
        <v>1686</v>
      </c>
      <c r="B146" s="1">
        <v>42104.557638888888</v>
      </c>
      <c r="C146" s="1">
        <v>42104.552777777775</v>
      </c>
      <c r="D146">
        <v>31717455</v>
      </c>
      <c r="E146">
        <v>6406925910</v>
      </c>
      <c r="F146">
        <v>31717455</v>
      </c>
      <c r="G146">
        <v>202</v>
      </c>
      <c r="H146">
        <v>4345</v>
      </c>
      <c r="J146" t="s">
        <v>1687</v>
      </c>
      <c r="K146" t="s">
        <v>1688</v>
      </c>
      <c r="L146" t="s">
        <v>1689</v>
      </c>
      <c r="M146" t="s">
        <v>101</v>
      </c>
      <c r="N146" t="s">
        <v>170</v>
      </c>
      <c r="O146" t="s">
        <v>103</v>
      </c>
      <c r="P146" t="s">
        <v>43</v>
      </c>
      <c r="Q146">
        <v>0</v>
      </c>
      <c r="R146">
        <v>0</v>
      </c>
      <c r="S146" t="s">
        <v>44</v>
      </c>
      <c r="T146" t="s">
        <v>104</v>
      </c>
      <c r="U146" t="s">
        <v>1690</v>
      </c>
      <c r="V146" t="s">
        <v>1691</v>
      </c>
      <c r="X146">
        <v>170725</v>
      </c>
      <c r="Y146" t="s">
        <v>1692</v>
      </c>
      <c r="Z146" t="s">
        <v>1693</v>
      </c>
      <c r="AA146" t="s">
        <v>50</v>
      </c>
      <c r="AB146">
        <v>410658</v>
      </c>
      <c r="AC146" t="s">
        <v>462</v>
      </c>
      <c r="AD146" t="s">
        <v>1694</v>
      </c>
      <c r="AE146" t="s">
        <v>1695</v>
      </c>
      <c r="AF146" t="s">
        <v>1696</v>
      </c>
      <c r="AH146" t="s">
        <v>55</v>
      </c>
      <c r="AI146" t="s">
        <v>1697</v>
      </c>
      <c r="AJ146" t="s">
        <v>1698</v>
      </c>
    </row>
    <row r="147" spans="1:36" x14ac:dyDescent="0.3">
      <c r="A147" t="s">
        <v>1699</v>
      </c>
      <c r="B147" s="1">
        <v>42968.849305555559</v>
      </c>
      <c r="C147" s="1">
        <v>43235.707638888889</v>
      </c>
      <c r="D147">
        <v>2947663</v>
      </c>
      <c r="E147">
        <v>533835627</v>
      </c>
      <c r="F147">
        <v>2947663</v>
      </c>
      <c r="G147">
        <v>181</v>
      </c>
      <c r="H147">
        <v>220</v>
      </c>
      <c r="J147" t="s">
        <v>1700</v>
      </c>
      <c r="K147" t="s">
        <v>1701</v>
      </c>
      <c r="L147" t="s">
        <v>1702</v>
      </c>
      <c r="M147" t="s">
        <v>101</v>
      </c>
      <c r="N147" t="s">
        <v>170</v>
      </c>
      <c r="O147" t="s">
        <v>103</v>
      </c>
      <c r="P147" t="s">
        <v>43</v>
      </c>
      <c r="Q147">
        <v>0</v>
      </c>
      <c r="R147">
        <v>0</v>
      </c>
      <c r="S147" t="s">
        <v>44</v>
      </c>
      <c r="T147" t="s">
        <v>104</v>
      </c>
      <c r="U147" t="s">
        <v>1703</v>
      </c>
      <c r="V147" t="s">
        <v>1704</v>
      </c>
      <c r="X147">
        <v>398089</v>
      </c>
      <c r="Y147" t="s">
        <v>1705</v>
      </c>
      <c r="Z147" t="s">
        <v>1706</v>
      </c>
      <c r="AA147" t="s">
        <v>50</v>
      </c>
      <c r="AB147">
        <v>408170</v>
      </c>
      <c r="AC147" t="s">
        <v>949</v>
      </c>
      <c r="AD147" t="s">
        <v>1707</v>
      </c>
      <c r="AE147" t="s">
        <v>1708</v>
      </c>
      <c r="AF147" t="s">
        <v>1709</v>
      </c>
      <c r="AH147" t="s">
        <v>55</v>
      </c>
      <c r="AI147" t="s">
        <v>1710</v>
      </c>
      <c r="AJ147" t="s">
        <v>1711</v>
      </c>
    </row>
    <row r="148" spans="1:36" x14ac:dyDescent="0.3">
      <c r="A148" t="s">
        <v>1712</v>
      </c>
      <c r="B148" s="1">
        <v>42812.510416666664</v>
      </c>
      <c r="C148" s="1">
        <v>42812.512499999997</v>
      </c>
      <c r="D148">
        <v>809</v>
      </c>
      <c r="E148">
        <v>161800</v>
      </c>
      <c r="F148">
        <v>809</v>
      </c>
      <c r="G148">
        <v>200</v>
      </c>
      <c r="H148">
        <v>0</v>
      </c>
      <c r="J148" t="s">
        <v>1713</v>
      </c>
      <c r="K148" t="s">
        <v>1714</v>
      </c>
      <c r="L148" t="s">
        <v>258</v>
      </c>
      <c r="M148" t="s">
        <v>185</v>
      </c>
      <c r="N148" t="s">
        <v>186</v>
      </c>
      <c r="O148" t="s">
        <v>103</v>
      </c>
      <c r="P148" t="s">
        <v>43</v>
      </c>
      <c r="Q148">
        <v>350</v>
      </c>
      <c r="R148">
        <v>0</v>
      </c>
      <c r="S148" t="s">
        <v>44</v>
      </c>
      <c r="T148" t="s">
        <v>104</v>
      </c>
      <c r="U148" t="s">
        <v>1715</v>
      </c>
      <c r="V148" t="s">
        <v>1716</v>
      </c>
      <c r="X148">
        <v>379677</v>
      </c>
      <c r="Y148" t="s">
        <v>1717</v>
      </c>
      <c r="Z148" t="s">
        <v>1718</v>
      </c>
      <c r="AA148" t="s">
        <v>50</v>
      </c>
      <c r="AB148">
        <v>256318</v>
      </c>
      <c r="AC148" t="s">
        <v>681</v>
      </c>
      <c r="AD148" t="s">
        <v>1718</v>
      </c>
      <c r="AE148" t="s">
        <v>1719</v>
      </c>
      <c r="AF148" t="s">
        <v>1720</v>
      </c>
      <c r="AH148" t="s">
        <v>55</v>
      </c>
      <c r="AI148" t="s">
        <v>1721</v>
      </c>
      <c r="AJ148" t="s">
        <v>1722</v>
      </c>
    </row>
    <row r="149" spans="1:36" x14ac:dyDescent="0.3">
      <c r="A149" t="s">
        <v>1723</v>
      </c>
      <c r="B149" s="1">
        <v>42835.031944444447</v>
      </c>
      <c r="C149" s="1">
        <v>42835.026388888888</v>
      </c>
      <c r="D149">
        <v>19559391</v>
      </c>
      <c r="E149">
        <v>1975498491</v>
      </c>
      <c r="F149">
        <v>0</v>
      </c>
      <c r="G149">
        <v>101</v>
      </c>
      <c r="H149">
        <v>1029</v>
      </c>
      <c r="J149" t="s">
        <v>1724</v>
      </c>
      <c r="K149" t="s">
        <v>1725</v>
      </c>
      <c r="L149" t="s">
        <v>1726</v>
      </c>
      <c r="M149" t="s">
        <v>185</v>
      </c>
      <c r="N149" t="s">
        <v>41</v>
      </c>
      <c r="O149" t="s">
        <v>42</v>
      </c>
      <c r="P149" t="s">
        <v>362</v>
      </c>
      <c r="Q149">
        <v>0</v>
      </c>
      <c r="R149">
        <v>0</v>
      </c>
      <c r="S149" t="s">
        <v>44</v>
      </c>
      <c r="T149" t="s">
        <v>172</v>
      </c>
      <c r="U149" t="s">
        <v>1727</v>
      </c>
      <c r="V149" t="s">
        <v>1728</v>
      </c>
      <c r="X149">
        <v>375958</v>
      </c>
      <c r="Y149" t="s">
        <v>1729</v>
      </c>
      <c r="Z149" t="s">
        <v>1730</v>
      </c>
      <c r="AA149" t="s">
        <v>50</v>
      </c>
      <c r="AB149">
        <v>1521111</v>
      </c>
      <c r="AC149" t="s">
        <v>1592</v>
      </c>
      <c r="AD149" t="s">
        <v>1726</v>
      </c>
      <c r="AE149" t="s">
        <v>1593</v>
      </c>
      <c r="AF149" t="s">
        <v>1731</v>
      </c>
      <c r="AH149" t="s">
        <v>55</v>
      </c>
      <c r="AI149" t="s">
        <v>1732</v>
      </c>
      <c r="AJ149" t="s">
        <v>1733</v>
      </c>
    </row>
    <row r="150" spans="1:36" x14ac:dyDescent="0.3">
      <c r="A150" t="s">
        <v>1734</v>
      </c>
      <c r="B150" s="1">
        <v>43455.77847222222</v>
      </c>
      <c r="C150" s="1">
        <v>43382.789583333331</v>
      </c>
      <c r="D150">
        <v>79125</v>
      </c>
      <c r="E150">
        <v>27172011</v>
      </c>
      <c r="F150">
        <v>59437</v>
      </c>
      <c r="G150">
        <v>343</v>
      </c>
      <c r="H150">
        <v>13</v>
      </c>
      <c r="J150" t="s">
        <v>1735</v>
      </c>
      <c r="K150" t="s">
        <v>1736</v>
      </c>
      <c r="L150" t="s">
        <v>1737</v>
      </c>
      <c r="M150" t="s">
        <v>40</v>
      </c>
      <c r="N150" t="s">
        <v>41</v>
      </c>
      <c r="O150" t="s">
        <v>42</v>
      </c>
      <c r="P150" t="s">
        <v>43</v>
      </c>
      <c r="Q150">
        <v>0</v>
      </c>
      <c r="R150">
        <v>0</v>
      </c>
      <c r="S150" t="s">
        <v>44</v>
      </c>
      <c r="T150" t="s">
        <v>45</v>
      </c>
      <c r="U150" t="s">
        <v>46</v>
      </c>
      <c r="V150" t="s">
        <v>47</v>
      </c>
      <c r="W150">
        <v>2</v>
      </c>
      <c r="X150">
        <v>183620</v>
      </c>
      <c r="Y150" t="s">
        <v>1738</v>
      </c>
      <c r="Z150" t="s">
        <v>1739</v>
      </c>
      <c r="AA150" t="s">
        <v>50</v>
      </c>
      <c r="AB150">
        <v>11320</v>
      </c>
      <c r="AC150" t="s">
        <v>51</v>
      </c>
      <c r="AD150" t="s">
        <v>1740</v>
      </c>
      <c r="AE150" t="s">
        <v>53</v>
      </c>
      <c r="AF150" t="s">
        <v>1741</v>
      </c>
      <c r="AH150" t="s">
        <v>55</v>
      </c>
      <c r="AI150" t="s">
        <v>1742</v>
      </c>
      <c r="AJ150" s="2" t="s">
        <v>1743</v>
      </c>
    </row>
    <row r="151" spans="1:36" x14ac:dyDescent="0.3">
      <c r="A151" t="s">
        <v>1744</v>
      </c>
      <c r="B151" s="1">
        <v>43455.77847222222</v>
      </c>
      <c r="C151" s="1">
        <v>43441.512499999997</v>
      </c>
      <c r="D151">
        <v>1743591</v>
      </c>
      <c r="E151">
        <v>308669778</v>
      </c>
      <c r="F151">
        <v>1743591</v>
      </c>
      <c r="G151">
        <v>177</v>
      </c>
      <c r="H151">
        <v>133</v>
      </c>
      <c r="J151" t="s">
        <v>1745</v>
      </c>
      <c r="K151" t="s">
        <v>1746</v>
      </c>
      <c r="L151" t="s">
        <v>1747</v>
      </c>
      <c r="M151" t="s">
        <v>185</v>
      </c>
      <c r="N151" t="s">
        <v>326</v>
      </c>
      <c r="O151" t="s">
        <v>185</v>
      </c>
      <c r="P151" t="s">
        <v>43</v>
      </c>
      <c r="Q151">
        <v>0</v>
      </c>
      <c r="R151">
        <v>0</v>
      </c>
      <c r="S151" t="s">
        <v>44</v>
      </c>
      <c r="T151" t="s">
        <v>172</v>
      </c>
      <c r="U151" t="s">
        <v>1748</v>
      </c>
      <c r="V151" t="s">
        <v>1749</v>
      </c>
      <c r="W151">
        <v>2</v>
      </c>
      <c r="X151">
        <v>390659</v>
      </c>
      <c r="Y151" t="s">
        <v>1750</v>
      </c>
      <c r="Z151" t="s">
        <v>1751</v>
      </c>
      <c r="AA151" t="s">
        <v>50</v>
      </c>
      <c r="AB151">
        <v>1729361</v>
      </c>
      <c r="AC151" t="s">
        <v>1752</v>
      </c>
      <c r="AD151" t="s">
        <v>1747</v>
      </c>
      <c r="AE151" t="s">
        <v>1753</v>
      </c>
      <c r="AF151" t="s">
        <v>1754</v>
      </c>
      <c r="AH151" t="s">
        <v>55</v>
      </c>
      <c r="AI151" t="s">
        <v>1755</v>
      </c>
      <c r="AJ151" t="s">
        <v>1756</v>
      </c>
    </row>
    <row r="152" spans="1:36" x14ac:dyDescent="0.3">
      <c r="A152" t="s">
        <v>1757</v>
      </c>
      <c r="B152" s="1">
        <v>42899.368750000001</v>
      </c>
      <c r="C152" s="1">
        <v>42899.847222222219</v>
      </c>
      <c r="D152">
        <v>13300</v>
      </c>
      <c r="E152">
        <v>6650000</v>
      </c>
      <c r="F152">
        <v>13300</v>
      </c>
      <c r="G152">
        <v>500</v>
      </c>
      <c r="H152">
        <v>4</v>
      </c>
      <c r="J152" t="s">
        <v>1758</v>
      </c>
      <c r="K152" t="s">
        <v>1759</v>
      </c>
      <c r="L152" t="s">
        <v>1760</v>
      </c>
      <c r="M152" t="s">
        <v>40</v>
      </c>
      <c r="N152" t="s">
        <v>170</v>
      </c>
      <c r="O152" t="s">
        <v>171</v>
      </c>
      <c r="P152" t="s">
        <v>43</v>
      </c>
      <c r="Q152">
        <v>500</v>
      </c>
      <c r="R152">
        <v>0</v>
      </c>
      <c r="S152" t="s">
        <v>44</v>
      </c>
      <c r="T152" t="s">
        <v>172</v>
      </c>
      <c r="U152" t="s">
        <v>173</v>
      </c>
      <c r="V152" t="s">
        <v>174</v>
      </c>
      <c r="X152">
        <v>261306</v>
      </c>
      <c r="Y152" t="s">
        <v>1761</v>
      </c>
      <c r="Z152" t="s">
        <v>1762</v>
      </c>
      <c r="AA152" t="s">
        <v>50</v>
      </c>
      <c r="AB152">
        <v>1070528</v>
      </c>
      <c r="AC152" t="s">
        <v>177</v>
      </c>
      <c r="AD152" t="s">
        <v>1762</v>
      </c>
      <c r="AE152" t="s">
        <v>94</v>
      </c>
      <c r="AF152" t="s">
        <v>1378</v>
      </c>
      <c r="AH152" t="s">
        <v>55</v>
      </c>
      <c r="AI152" t="s">
        <v>1763</v>
      </c>
      <c r="AJ152" t="s">
        <v>1764</v>
      </c>
    </row>
    <row r="153" spans="1:36" x14ac:dyDescent="0.3">
      <c r="A153" t="s">
        <v>1765</v>
      </c>
      <c r="B153" s="1">
        <v>43455.77847222222</v>
      </c>
      <c r="C153" s="1">
        <v>43363.806250000001</v>
      </c>
      <c r="D153">
        <v>128702</v>
      </c>
      <c r="E153">
        <v>46882831</v>
      </c>
      <c r="F153">
        <v>102123</v>
      </c>
      <c r="G153">
        <v>364</v>
      </c>
      <c r="H153">
        <v>23</v>
      </c>
      <c r="J153" t="s">
        <v>1766</v>
      </c>
      <c r="K153" t="s">
        <v>1767</v>
      </c>
      <c r="L153" t="s">
        <v>1768</v>
      </c>
      <c r="M153" t="s">
        <v>40</v>
      </c>
      <c r="N153" t="s">
        <v>41</v>
      </c>
      <c r="O153" t="s">
        <v>42</v>
      </c>
      <c r="P153" t="s">
        <v>43</v>
      </c>
      <c r="Q153">
        <v>0</v>
      </c>
      <c r="R153">
        <v>0</v>
      </c>
      <c r="S153" t="s">
        <v>44</v>
      </c>
      <c r="T153" t="s">
        <v>45</v>
      </c>
      <c r="U153" t="s">
        <v>46</v>
      </c>
      <c r="V153" t="s">
        <v>47</v>
      </c>
      <c r="W153">
        <v>2</v>
      </c>
      <c r="X153">
        <v>183620</v>
      </c>
      <c r="Y153" t="s">
        <v>1769</v>
      </c>
      <c r="Z153" t="s">
        <v>1770</v>
      </c>
      <c r="AA153" t="s">
        <v>50</v>
      </c>
      <c r="AB153">
        <v>1766454</v>
      </c>
      <c r="AC153" t="s">
        <v>1771</v>
      </c>
      <c r="AD153" t="s">
        <v>1772</v>
      </c>
      <c r="AE153" t="s">
        <v>53</v>
      </c>
      <c r="AF153" t="s">
        <v>1773</v>
      </c>
      <c r="AH153" t="s">
        <v>55</v>
      </c>
      <c r="AI153" t="s">
        <v>1774</v>
      </c>
      <c r="AJ153" t="s">
        <v>1775</v>
      </c>
    </row>
    <row r="154" spans="1:36" x14ac:dyDescent="0.3">
      <c r="A154" t="s">
        <v>1776</v>
      </c>
      <c r="B154" s="1">
        <v>42410.618055555555</v>
      </c>
      <c r="C154" s="1">
        <v>42410.613888888889</v>
      </c>
      <c r="D154">
        <v>24780</v>
      </c>
      <c r="E154">
        <v>3720054</v>
      </c>
      <c r="F154">
        <v>21169</v>
      </c>
      <c r="G154">
        <v>150</v>
      </c>
      <c r="H154">
        <v>1</v>
      </c>
      <c r="I154" t="s">
        <v>900</v>
      </c>
      <c r="J154" t="s">
        <v>1777</v>
      </c>
      <c r="K154" t="s">
        <v>1778</v>
      </c>
      <c r="L154" t="s">
        <v>1779</v>
      </c>
      <c r="M154" t="s">
        <v>612</v>
      </c>
      <c r="N154" t="s">
        <v>41</v>
      </c>
      <c r="O154" t="s">
        <v>42</v>
      </c>
      <c r="P154" t="s">
        <v>43</v>
      </c>
      <c r="Q154">
        <v>0</v>
      </c>
      <c r="R154">
        <v>0</v>
      </c>
      <c r="S154" t="s">
        <v>44</v>
      </c>
      <c r="T154" t="s">
        <v>45</v>
      </c>
      <c r="U154" t="s">
        <v>834</v>
      </c>
      <c r="V154" t="s">
        <v>835</v>
      </c>
      <c r="X154">
        <v>278759</v>
      </c>
      <c r="Y154" t="s">
        <v>1780</v>
      </c>
      <c r="Z154" t="s">
        <v>1781</v>
      </c>
      <c r="AA154" t="s">
        <v>50</v>
      </c>
      <c r="AB154">
        <v>186538</v>
      </c>
      <c r="AC154" t="s">
        <v>825</v>
      </c>
      <c r="AD154" t="s">
        <v>1779</v>
      </c>
      <c r="AE154" t="s">
        <v>906</v>
      </c>
      <c r="AF154" t="s">
        <v>907</v>
      </c>
      <c r="AH154" t="s">
        <v>55</v>
      </c>
      <c r="AI154" t="s">
        <v>1782</v>
      </c>
      <c r="AJ154" t="s">
        <v>1783</v>
      </c>
    </row>
    <row r="155" spans="1:36" x14ac:dyDescent="0.3">
      <c r="A155" t="s">
        <v>1784</v>
      </c>
      <c r="B155" s="1">
        <v>43963.172222222223</v>
      </c>
      <c r="C155" s="1">
        <v>43963.17083333333</v>
      </c>
      <c r="D155">
        <v>26555569</v>
      </c>
      <c r="E155">
        <v>5311113800</v>
      </c>
      <c r="F155">
        <v>26555569</v>
      </c>
      <c r="G155">
        <v>200</v>
      </c>
      <c r="H155">
        <v>2225</v>
      </c>
      <c r="J155" t="s">
        <v>1785</v>
      </c>
      <c r="K155" t="s">
        <v>1786</v>
      </c>
      <c r="L155" t="s">
        <v>1787</v>
      </c>
      <c r="M155" t="s">
        <v>101</v>
      </c>
      <c r="N155" t="s">
        <v>170</v>
      </c>
      <c r="O155" t="s">
        <v>103</v>
      </c>
      <c r="P155" t="s">
        <v>43</v>
      </c>
      <c r="Q155">
        <v>0</v>
      </c>
      <c r="R155">
        <v>0</v>
      </c>
      <c r="S155" t="s">
        <v>44</v>
      </c>
      <c r="T155" t="s">
        <v>172</v>
      </c>
      <c r="U155" t="s">
        <v>1788</v>
      </c>
      <c r="V155" t="s">
        <v>1789</v>
      </c>
      <c r="X155">
        <v>631876</v>
      </c>
      <c r="Y155" t="s">
        <v>1790</v>
      </c>
      <c r="Z155" t="s">
        <v>1791</v>
      </c>
      <c r="AA155" t="s">
        <v>50</v>
      </c>
      <c r="AB155">
        <v>1549204</v>
      </c>
      <c r="AC155" t="s">
        <v>1792</v>
      </c>
      <c r="AD155" t="s">
        <v>1793</v>
      </c>
      <c r="AE155" t="s">
        <v>920</v>
      </c>
      <c r="AF155" t="s">
        <v>1794</v>
      </c>
      <c r="AH155" t="s">
        <v>55</v>
      </c>
      <c r="AI155" t="s">
        <v>1795</v>
      </c>
      <c r="AJ155" t="s">
        <v>1796</v>
      </c>
    </row>
    <row r="156" spans="1:36" x14ac:dyDescent="0.3">
      <c r="A156" t="s">
        <v>1797</v>
      </c>
      <c r="B156" s="1">
        <v>43255.190972222219</v>
      </c>
      <c r="C156" s="1">
        <v>43255.188194444447</v>
      </c>
      <c r="D156">
        <v>449002</v>
      </c>
      <c r="E156">
        <v>93161397</v>
      </c>
      <c r="F156">
        <v>449002</v>
      </c>
      <c r="G156">
        <v>207</v>
      </c>
      <c r="H156">
        <v>51</v>
      </c>
      <c r="J156" t="s">
        <v>1798</v>
      </c>
      <c r="K156" t="s">
        <v>1799</v>
      </c>
      <c r="L156" t="s">
        <v>1800</v>
      </c>
      <c r="M156" t="s">
        <v>40</v>
      </c>
      <c r="N156" t="s">
        <v>326</v>
      </c>
      <c r="O156" t="s">
        <v>42</v>
      </c>
      <c r="P156" t="s">
        <v>43</v>
      </c>
      <c r="Q156">
        <v>0</v>
      </c>
      <c r="R156">
        <v>0</v>
      </c>
      <c r="S156" t="s">
        <v>44</v>
      </c>
      <c r="T156" t="s">
        <v>45</v>
      </c>
      <c r="U156" t="s">
        <v>1801</v>
      </c>
      <c r="V156" t="s">
        <v>1802</v>
      </c>
      <c r="X156">
        <v>474413</v>
      </c>
      <c r="Y156" t="s">
        <v>1803</v>
      </c>
      <c r="Z156" t="s">
        <v>1804</v>
      </c>
      <c r="AA156" t="s">
        <v>50</v>
      </c>
      <c r="AB156">
        <v>12637</v>
      </c>
      <c r="AC156" t="s">
        <v>1805</v>
      </c>
      <c r="AD156" t="s">
        <v>1806</v>
      </c>
      <c r="AE156" t="s">
        <v>1807</v>
      </c>
      <c r="AF156" t="s">
        <v>1808</v>
      </c>
      <c r="AH156" t="s">
        <v>55</v>
      </c>
      <c r="AI156" t="s">
        <v>1809</v>
      </c>
      <c r="AJ156" t="s">
        <v>1810</v>
      </c>
    </row>
    <row r="157" spans="1:36" x14ac:dyDescent="0.3">
      <c r="A157" t="s">
        <v>1811</v>
      </c>
      <c r="B157" s="1">
        <v>43990.619444444441</v>
      </c>
      <c r="C157" s="1">
        <v>43990.612500000003</v>
      </c>
      <c r="D157">
        <v>1570441</v>
      </c>
      <c r="E157">
        <v>317229082</v>
      </c>
      <c r="F157">
        <v>1570441</v>
      </c>
      <c r="G157">
        <v>202</v>
      </c>
      <c r="H157">
        <v>111</v>
      </c>
      <c r="J157" t="s">
        <v>1812</v>
      </c>
      <c r="K157" t="s">
        <v>1813</v>
      </c>
      <c r="L157" t="s">
        <v>1814</v>
      </c>
      <c r="M157" t="s">
        <v>101</v>
      </c>
      <c r="N157" t="s">
        <v>326</v>
      </c>
      <c r="O157" t="s">
        <v>42</v>
      </c>
      <c r="P157" t="s">
        <v>43</v>
      </c>
      <c r="Q157">
        <v>0</v>
      </c>
      <c r="R157">
        <v>0</v>
      </c>
      <c r="S157" t="s">
        <v>44</v>
      </c>
      <c r="T157" t="s">
        <v>187</v>
      </c>
      <c r="U157" t="s">
        <v>1478</v>
      </c>
      <c r="V157" t="s">
        <v>1479</v>
      </c>
      <c r="X157">
        <v>622837</v>
      </c>
      <c r="Y157" t="s">
        <v>1815</v>
      </c>
      <c r="Z157" t="s">
        <v>1816</v>
      </c>
      <c r="AA157" t="s">
        <v>50</v>
      </c>
      <c r="AB157">
        <v>2697049</v>
      </c>
      <c r="AC157" t="s">
        <v>316</v>
      </c>
      <c r="AD157" t="s">
        <v>1817</v>
      </c>
      <c r="AE157" t="s">
        <v>1483</v>
      </c>
      <c r="AF157" t="s">
        <v>1484</v>
      </c>
      <c r="AH157" t="s">
        <v>55</v>
      </c>
      <c r="AI157" t="s">
        <v>1818</v>
      </c>
      <c r="AJ157" t="s">
        <v>1819</v>
      </c>
    </row>
    <row r="158" spans="1:36" x14ac:dyDescent="0.3">
      <c r="A158" t="s">
        <v>1820</v>
      </c>
      <c r="B158" s="1">
        <v>42887.003472222219</v>
      </c>
      <c r="C158" s="1">
        <v>42614.326388888891</v>
      </c>
      <c r="D158">
        <v>22015522</v>
      </c>
      <c r="E158">
        <v>1100776100</v>
      </c>
      <c r="F158">
        <v>0</v>
      </c>
      <c r="G158">
        <v>50</v>
      </c>
      <c r="H158">
        <v>420</v>
      </c>
      <c r="J158" t="s">
        <v>1821</v>
      </c>
      <c r="K158" t="s">
        <v>1822</v>
      </c>
      <c r="L158" t="s">
        <v>1823</v>
      </c>
      <c r="M158" t="s">
        <v>1824</v>
      </c>
      <c r="N158" t="s">
        <v>102</v>
      </c>
      <c r="O158" t="s">
        <v>42</v>
      </c>
      <c r="P158" t="s">
        <v>362</v>
      </c>
      <c r="Q158">
        <v>0</v>
      </c>
      <c r="R158">
        <v>0</v>
      </c>
      <c r="S158" t="s">
        <v>44</v>
      </c>
      <c r="T158" t="s">
        <v>172</v>
      </c>
      <c r="U158" t="s">
        <v>1825</v>
      </c>
      <c r="V158" t="s">
        <v>1826</v>
      </c>
      <c r="X158">
        <v>340976</v>
      </c>
      <c r="Y158" t="s">
        <v>1827</v>
      </c>
      <c r="Z158" t="s">
        <v>1828</v>
      </c>
      <c r="AA158" t="s">
        <v>50</v>
      </c>
      <c r="AB158">
        <v>12216</v>
      </c>
      <c r="AC158" t="s">
        <v>1829</v>
      </c>
      <c r="AD158" t="s">
        <v>1823</v>
      </c>
      <c r="AE158" t="s">
        <v>1830</v>
      </c>
      <c r="AF158" t="s">
        <v>1831</v>
      </c>
      <c r="AH158" t="s">
        <v>55</v>
      </c>
      <c r="AI158" t="s">
        <v>1832</v>
      </c>
      <c r="AJ158" t="s">
        <v>1833</v>
      </c>
    </row>
    <row r="159" spans="1:36" x14ac:dyDescent="0.3">
      <c r="A159" t="s">
        <v>1834</v>
      </c>
      <c r="B159" s="1">
        <v>42374.356944444444</v>
      </c>
      <c r="C159" s="1">
        <v>43796.676388888889</v>
      </c>
      <c r="D159">
        <v>59930</v>
      </c>
      <c r="E159">
        <v>17282586</v>
      </c>
      <c r="F159">
        <v>59930</v>
      </c>
      <c r="G159">
        <v>288</v>
      </c>
      <c r="H159">
        <v>7</v>
      </c>
      <c r="I159" t="s">
        <v>1835</v>
      </c>
      <c r="J159" t="s">
        <v>1836</v>
      </c>
      <c r="K159" t="s">
        <v>1837</v>
      </c>
      <c r="L159" t="s">
        <v>1838</v>
      </c>
      <c r="M159" t="s">
        <v>101</v>
      </c>
      <c r="N159" t="s">
        <v>186</v>
      </c>
      <c r="O159" t="s">
        <v>42</v>
      </c>
      <c r="P159" t="s">
        <v>43</v>
      </c>
      <c r="Q159">
        <v>220</v>
      </c>
      <c r="R159">
        <v>0</v>
      </c>
      <c r="S159" t="s">
        <v>44</v>
      </c>
      <c r="T159" t="s">
        <v>45</v>
      </c>
      <c r="U159" t="s">
        <v>1839</v>
      </c>
      <c r="V159" t="s">
        <v>1840</v>
      </c>
      <c r="X159">
        <v>284896</v>
      </c>
      <c r="Y159" t="s">
        <v>1841</v>
      </c>
      <c r="Z159" t="s">
        <v>1842</v>
      </c>
      <c r="AA159" t="s">
        <v>50</v>
      </c>
      <c r="AB159">
        <v>11103</v>
      </c>
      <c r="AC159" t="s">
        <v>1843</v>
      </c>
      <c r="AD159" t="s">
        <v>1842</v>
      </c>
      <c r="AE159" t="s">
        <v>1844</v>
      </c>
      <c r="AF159" t="s">
        <v>1845</v>
      </c>
      <c r="AH159" t="s">
        <v>55</v>
      </c>
      <c r="AI159" t="s">
        <v>1846</v>
      </c>
      <c r="AJ159" s="2" t="s">
        <v>1847</v>
      </c>
    </row>
    <row r="160" spans="1:36" x14ac:dyDescent="0.3">
      <c r="A160" t="s">
        <v>1848</v>
      </c>
      <c r="B160" s="1">
        <v>43524.128472222219</v>
      </c>
      <c r="C160" s="1">
        <v>43609.934027777781</v>
      </c>
      <c r="D160">
        <v>271417</v>
      </c>
      <c r="E160">
        <v>135708500</v>
      </c>
      <c r="F160">
        <v>271417</v>
      </c>
      <c r="G160">
        <v>500</v>
      </c>
      <c r="H160">
        <v>74</v>
      </c>
      <c r="J160" t="s">
        <v>1849</v>
      </c>
      <c r="K160" t="s">
        <v>1850</v>
      </c>
      <c r="L160" t="s">
        <v>1851</v>
      </c>
      <c r="M160" t="s">
        <v>40</v>
      </c>
      <c r="N160" t="s">
        <v>170</v>
      </c>
      <c r="O160" t="s">
        <v>171</v>
      </c>
      <c r="P160" t="s">
        <v>43</v>
      </c>
      <c r="Q160">
        <v>500</v>
      </c>
      <c r="R160">
        <v>0</v>
      </c>
      <c r="S160" t="s">
        <v>44</v>
      </c>
      <c r="T160" t="s">
        <v>172</v>
      </c>
      <c r="U160" t="s">
        <v>173</v>
      </c>
      <c r="V160" t="s">
        <v>174</v>
      </c>
      <c r="X160">
        <v>261306</v>
      </c>
      <c r="Y160" t="s">
        <v>1852</v>
      </c>
      <c r="Z160" t="s">
        <v>1853</v>
      </c>
      <c r="AA160" t="s">
        <v>50</v>
      </c>
      <c r="AB160">
        <v>1070528</v>
      </c>
      <c r="AC160" t="s">
        <v>177</v>
      </c>
      <c r="AD160" t="s">
        <v>1853</v>
      </c>
      <c r="AE160" t="s">
        <v>235</v>
      </c>
      <c r="AF160" t="s">
        <v>236</v>
      </c>
      <c r="AH160" t="s">
        <v>55</v>
      </c>
      <c r="AI160" t="s">
        <v>1854</v>
      </c>
      <c r="AJ160" t="s">
        <v>1855</v>
      </c>
    </row>
    <row r="161" spans="1:36" x14ac:dyDescent="0.3">
      <c r="A161" t="s">
        <v>1856</v>
      </c>
      <c r="B161" s="1">
        <v>42899.367361111108</v>
      </c>
      <c r="C161" s="1">
        <v>42899.820138888892</v>
      </c>
      <c r="D161">
        <v>1259036</v>
      </c>
      <c r="E161">
        <v>629518000</v>
      </c>
      <c r="F161">
        <v>1259036</v>
      </c>
      <c r="G161">
        <v>500</v>
      </c>
      <c r="H161">
        <v>367</v>
      </c>
      <c r="J161" t="s">
        <v>1857</v>
      </c>
      <c r="K161" t="s">
        <v>1858</v>
      </c>
      <c r="L161" t="s">
        <v>1859</v>
      </c>
      <c r="M161" t="s">
        <v>40</v>
      </c>
      <c r="N161" t="s">
        <v>170</v>
      </c>
      <c r="O161" t="s">
        <v>171</v>
      </c>
      <c r="P161" t="s">
        <v>43</v>
      </c>
      <c r="Q161">
        <v>350</v>
      </c>
      <c r="R161">
        <v>0</v>
      </c>
      <c r="S161" t="s">
        <v>44</v>
      </c>
      <c r="T161" t="s">
        <v>172</v>
      </c>
      <c r="U161" t="s">
        <v>173</v>
      </c>
      <c r="V161" t="s">
        <v>174</v>
      </c>
      <c r="X161">
        <v>261306</v>
      </c>
      <c r="Y161" t="s">
        <v>1860</v>
      </c>
      <c r="Z161" t="s">
        <v>1861</v>
      </c>
      <c r="AA161" t="s">
        <v>50</v>
      </c>
      <c r="AB161">
        <v>1070528</v>
      </c>
      <c r="AC161" t="s">
        <v>177</v>
      </c>
      <c r="AD161" t="s">
        <v>1861</v>
      </c>
      <c r="AE161" t="s">
        <v>94</v>
      </c>
      <c r="AF161" t="s">
        <v>1378</v>
      </c>
      <c r="AH161" t="s">
        <v>55</v>
      </c>
      <c r="AI161" t="s">
        <v>1862</v>
      </c>
      <c r="AJ161" t="s">
        <v>1863</v>
      </c>
    </row>
    <row r="162" spans="1:36" x14ac:dyDescent="0.3">
      <c r="A162" t="s">
        <v>1864</v>
      </c>
      <c r="B162" s="1">
        <v>43455.779166666667</v>
      </c>
      <c r="C162" s="1">
        <v>43383.618055555555</v>
      </c>
      <c r="D162">
        <v>27830</v>
      </c>
      <c r="E162">
        <v>11332498</v>
      </c>
      <c r="F162">
        <v>21510</v>
      </c>
      <c r="G162">
        <v>407</v>
      </c>
      <c r="H162">
        <v>4</v>
      </c>
      <c r="J162" t="s">
        <v>1865</v>
      </c>
      <c r="K162" t="s">
        <v>1866</v>
      </c>
      <c r="L162" t="s">
        <v>1867</v>
      </c>
      <c r="M162" t="s">
        <v>40</v>
      </c>
      <c r="N162" t="s">
        <v>41</v>
      </c>
      <c r="O162" t="s">
        <v>42</v>
      </c>
      <c r="P162" t="s">
        <v>43</v>
      </c>
      <c r="Q162">
        <v>0</v>
      </c>
      <c r="R162">
        <v>0</v>
      </c>
      <c r="S162" t="s">
        <v>44</v>
      </c>
      <c r="T162" t="s">
        <v>45</v>
      </c>
      <c r="U162" t="s">
        <v>46</v>
      </c>
      <c r="V162" t="s">
        <v>47</v>
      </c>
      <c r="W162">
        <v>2</v>
      </c>
      <c r="X162">
        <v>183620</v>
      </c>
      <c r="Y162" t="s">
        <v>1868</v>
      </c>
      <c r="Z162" t="s">
        <v>1869</v>
      </c>
      <c r="AA162" t="s">
        <v>50</v>
      </c>
      <c r="AB162">
        <v>11320</v>
      </c>
      <c r="AC162" t="s">
        <v>51</v>
      </c>
      <c r="AD162" t="s">
        <v>1870</v>
      </c>
      <c r="AE162" t="s">
        <v>53</v>
      </c>
      <c r="AF162" t="s">
        <v>1871</v>
      </c>
      <c r="AH162" t="s">
        <v>55</v>
      </c>
      <c r="AI162" t="s">
        <v>1872</v>
      </c>
      <c r="AJ162" t="s">
        <v>1873</v>
      </c>
    </row>
    <row r="163" spans="1:36" x14ac:dyDescent="0.3">
      <c r="A163" t="s">
        <v>1874</v>
      </c>
      <c r="B163" s="1">
        <v>43455.782638888886</v>
      </c>
      <c r="C163" s="1">
        <v>43411.481249999997</v>
      </c>
      <c r="D163">
        <v>83117</v>
      </c>
      <c r="E163">
        <v>28827875</v>
      </c>
      <c r="F163">
        <v>61686</v>
      </c>
      <c r="G163">
        <v>346</v>
      </c>
      <c r="H163">
        <v>14</v>
      </c>
      <c r="J163" t="s">
        <v>1875</v>
      </c>
      <c r="K163" t="s">
        <v>1876</v>
      </c>
      <c r="L163" t="s">
        <v>1877</v>
      </c>
      <c r="M163" t="s">
        <v>40</v>
      </c>
      <c r="N163" t="s">
        <v>41</v>
      </c>
      <c r="O163" t="s">
        <v>42</v>
      </c>
      <c r="P163" t="s">
        <v>43</v>
      </c>
      <c r="Q163">
        <v>0</v>
      </c>
      <c r="R163">
        <v>0</v>
      </c>
      <c r="S163" t="s">
        <v>44</v>
      </c>
      <c r="T163" t="s">
        <v>45</v>
      </c>
      <c r="U163" t="s">
        <v>46</v>
      </c>
      <c r="V163" t="s">
        <v>47</v>
      </c>
      <c r="W163">
        <v>2</v>
      </c>
      <c r="X163">
        <v>183620</v>
      </c>
      <c r="Y163" t="s">
        <v>1878</v>
      </c>
      <c r="Z163" t="s">
        <v>1879</v>
      </c>
      <c r="AA163" t="s">
        <v>50</v>
      </c>
      <c r="AB163">
        <v>11320</v>
      </c>
      <c r="AC163" t="s">
        <v>51</v>
      </c>
      <c r="AD163" t="s">
        <v>1880</v>
      </c>
      <c r="AE163" t="s">
        <v>53</v>
      </c>
      <c r="AF163" t="s">
        <v>1881</v>
      </c>
      <c r="AH163" t="s">
        <v>55</v>
      </c>
      <c r="AI163" t="s">
        <v>1882</v>
      </c>
      <c r="AJ163" t="s">
        <v>1883</v>
      </c>
    </row>
    <row r="164" spans="1:36" x14ac:dyDescent="0.3">
      <c r="A164" t="s">
        <v>1884</v>
      </c>
      <c r="B164" s="1">
        <v>42410.618055555555</v>
      </c>
      <c r="C164" s="1">
        <v>42410.614583333336</v>
      </c>
      <c r="D164">
        <v>24785</v>
      </c>
      <c r="E164">
        <v>5857147</v>
      </c>
      <c r="F164">
        <v>24292</v>
      </c>
      <c r="G164">
        <v>236</v>
      </c>
      <c r="H164">
        <v>1</v>
      </c>
      <c r="I164" t="s">
        <v>900</v>
      </c>
      <c r="J164" t="s">
        <v>1885</v>
      </c>
      <c r="K164" t="s">
        <v>1886</v>
      </c>
      <c r="L164" t="s">
        <v>1887</v>
      </c>
      <c r="M164" t="s">
        <v>612</v>
      </c>
      <c r="N164" t="s">
        <v>41</v>
      </c>
      <c r="O164" t="s">
        <v>42</v>
      </c>
      <c r="P164" t="s">
        <v>43</v>
      </c>
      <c r="Q164">
        <v>0</v>
      </c>
      <c r="R164">
        <v>0</v>
      </c>
      <c r="S164" t="s">
        <v>44</v>
      </c>
      <c r="T164" t="s">
        <v>45</v>
      </c>
      <c r="U164" t="s">
        <v>834</v>
      </c>
      <c r="V164" t="s">
        <v>835</v>
      </c>
      <c r="X164">
        <v>278759</v>
      </c>
      <c r="Y164" t="s">
        <v>1888</v>
      </c>
      <c r="Z164" t="s">
        <v>1889</v>
      </c>
      <c r="AA164" t="s">
        <v>50</v>
      </c>
      <c r="AB164">
        <v>186538</v>
      </c>
      <c r="AC164" t="s">
        <v>825</v>
      </c>
      <c r="AD164" t="s">
        <v>1887</v>
      </c>
      <c r="AE164" t="s">
        <v>906</v>
      </c>
      <c r="AF164" t="s">
        <v>907</v>
      </c>
      <c r="AH164" t="s">
        <v>55</v>
      </c>
      <c r="AI164" t="s">
        <v>1890</v>
      </c>
      <c r="AJ164" t="s">
        <v>1891</v>
      </c>
    </row>
    <row r="165" spans="1:36" x14ac:dyDescent="0.3">
      <c r="A165" t="s">
        <v>1892</v>
      </c>
      <c r="B165" s="1">
        <v>42209</v>
      </c>
      <c r="C165" s="1">
        <v>42198.309027777781</v>
      </c>
      <c r="D165">
        <v>23058673</v>
      </c>
      <c r="E165">
        <v>1729400475</v>
      </c>
      <c r="F165">
        <v>0</v>
      </c>
      <c r="G165">
        <v>75</v>
      </c>
      <c r="H165">
        <v>1103</v>
      </c>
      <c r="J165" t="s">
        <v>1893</v>
      </c>
      <c r="K165" t="s">
        <v>1894</v>
      </c>
      <c r="M165" t="s">
        <v>101</v>
      </c>
      <c r="N165" t="s">
        <v>170</v>
      </c>
      <c r="O165" t="s">
        <v>103</v>
      </c>
      <c r="P165" t="s">
        <v>362</v>
      </c>
      <c r="Q165">
        <v>0</v>
      </c>
      <c r="R165">
        <v>0</v>
      </c>
      <c r="S165" t="s">
        <v>44</v>
      </c>
      <c r="T165" t="s">
        <v>1528</v>
      </c>
      <c r="U165" t="s">
        <v>1895</v>
      </c>
      <c r="V165" t="s">
        <v>1896</v>
      </c>
      <c r="X165">
        <v>283041</v>
      </c>
      <c r="Y165" t="s">
        <v>1897</v>
      </c>
      <c r="Z165" t="s">
        <v>1898</v>
      </c>
      <c r="AA165" t="s">
        <v>50</v>
      </c>
      <c r="AB165">
        <v>408172</v>
      </c>
      <c r="AC165" t="s">
        <v>331</v>
      </c>
      <c r="AD165" t="s">
        <v>1899</v>
      </c>
      <c r="AE165" t="s">
        <v>1900</v>
      </c>
      <c r="AF165" t="s">
        <v>1901</v>
      </c>
      <c r="AH165" t="s">
        <v>55</v>
      </c>
      <c r="AI165" t="s">
        <v>1902</v>
      </c>
      <c r="AJ165" t="s">
        <v>1903</v>
      </c>
    </row>
    <row r="166" spans="1:36" x14ac:dyDescent="0.3">
      <c r="A166" t="s">
        <v>1904</v>
      </c>
      <c r="B166" s="1">
        <v>43455.790972222225</v>
      </c>
      <c r="C166" s="1">
        <v>43418.169444444444</v>
      </c>
      <c r="D166">
        <v>90657</v>
      </c>
      <c r="E166">
        <v>31622940</v>
      </c>
      <c r="F166">
        <v>71140</v>
      </c>
      <c r="G166">
        <v>348</v>
      </c>
      <c r="H166">
        <v>15</v>
      </c>
      <c r="J166" t="s">
        <v>1905</v>
      </c>
      <c r="K166" t="s">
        <v>1906</v>
      </c>
      <c r="L166" t="s">
        <v>1907</v>
      </c>
      <c r="M166" t="s">
        <v>40</v>
      </c>
      <c r="N166" t="s">
        <v>41</v>
      </c>
      <c r="O166" t="s">
        <v>42</v>
      </c>
      <c r="P166" t="s">
        <v>43</v>
      </c>
      <c r="Q166">
        <v>0</v>
      </c>
      <c r="R166">
        <v>0</v>
      </c>
      <c r="S166" t="s">
        <v>44</v>
      </c>
      <c r="T166" t="s">
        <v>45</v>
      </c>
      <c r="U166" t="s">
        <v>46</v>
      </c>
      <c r="V166" t="s">
        <v>47</v>
      </c>
      <c r="W166">
        <v>2</v>
      </c>
      <c r="X166">
        <v>183620</v>
      </c>
      <c r="Y166" t="s">
        <v>1908</v>
      </c>
      <c r="Z166" t="s">
        <v>1909</v>
      </c>
      <c r="AA166" t="s">
        <v>50</v>
      </c>
      <c r="AB166">
        <v>11320</v>
      </c>
      <c r="AC166" t="s">
        <v>51</v>
      </c>
      <c r="AD166" t="s">
        <v>1910</v>
      </c>
      <c r="AE166" t="s">
        <v>53</v>
      </c>
      <c r="AF166" t="s">
        <v>1911</v>
      </c>
      <c r="AH166" t="s">
        <v>55</v>
      </c>
      <c r="AI166" t="s">
        <v>1912</v>
      </c>
      <c r="AJ166" t="s">
        <v>1913</v>
      </c>
    </row>
    <row r="167" spans="1:36" x14ac:dyDescent="0.3">
      <c r="A167" t="s">
        <v>1914</v>
      </c>
      <c r="B167" s="1">
        <v>42899.367361111108</v>
      </c>
      <c r="C167" s="1">
        <v>42899.819444444445</v>
      </c>
      <c r="D167">
        <v>1024511</v>
      </c>
      <c r="E167">
        <v>512255500</v>
      </c>
      <c r="F167">
        <v>1024511</v>
      </c>
      <c r="G167">
        <v>500</v>
      </c>
      <c r="H167">
        <v>302</v>
      </c>
      <c r="J167" t="s">
        <v>1915</v>
      </c>
      <c r="K167" t="s">
        <v>1916</v>
      </c>
      <c r="L167" t="s">
        <v>1917</v>
      </c>
      <c r="M167" t="s">
        <v>40</v>
      </c>
      <c r="N167" t="s">
        <v>170</v>
      </c>
      <c r="O167" t="s">
        <v>171</v>
      </c>
      <c r="P167" t="s">
        <v>43</v>
      </c>
      <c r="Q167">
        <v>350</v>
      </c>
      <c r="R167">
        <v>0</v>
      </c>
      <c r="S167" t="s">
        <v>44</v>
      </c>
      <c r="T167" t="s">
        <v>172</v>
      </c>
      <c r="U167" t="s">
        <v>173</v>
      </c>
      <c r="V167" t="s">
        <v>174</v>
      </c>
      <c r="X167">
        <v>261306</v>
      </c>
      <c r="Y167" t="s">
        <v>1918</v>
      </c>
      <c r="Z167" t="s">
        <v>1919</v>
      </c>
      <c r="AA167" t="s">
        <v>50</v>
      </c>
      <c r="AB167">
        <v>1070528</v>
      </c>
      <c r="AC167" t="s">
        <v>177</v>
      </c>
      <c r="AD167" t="s">
        <v>1919</v>
      </c>
      <c r="AE167" t="s">
        <v>94</v>
      </c>
      <c r="AF167" t="s">
        <v>1378</v>
      </c>
      <c r="AH167" t="s">
        <v>55</v>
      </c>
      <c r="AI167" t="s">
        <v>1920</v>
      </c>
      <c r="AJ167" t="s">
        <v>1921</v>
      </c>
    </row>
    <row r="168" spans="1:36" x14ac:dyDescent="0.3">
      <c r="A168" t="s">
        <v>1922</v>
      </c>
      <c r="B168" s="1">
        <v>43350.001388888886</v>
      </c>
      <c r="C168" s="1">
        <v>43317.848611111112</v>
      </c>
      <c r="D168">
        <v>248856</v>
      </c>
      <c r="E168">
        <v>87743853</v>
      </c>
      <c r="F168">
        <v>175990</v>
      </c>
      <c r="G168">
        <v>352</v>
      </c>
      <c r="H168">
        <v>43</v>
      </c>
      <c r="J168" t="s">
        <v>1923</v>
      </c>
      <c r="K168" t="s">
        <v>1924</v>
      </c>
      <c r="L168" t="s">
        <v>1925</v>
      </c>
      <c r="M168" t="s">
        <v>40</v>
      </c>
      <c r="N168" t="s">
        <v>41</v>
      </c>
      <c r="O168" t="s">
        <v>42</v>
      </c>
      <c r="P168" t="s">
        <v>43</v>
      </c>
      <c r="Q168">
        <v>0</v>
      </c>
      <c r="R168">
        <v>0</v>
      </c>
      <c r="S168" t="s">
        <v>44</v>
      </c>
      <c r="T168" t="s">
        <v>45</v>
      </c>
      <c r="U168" t="s">
        <v>46</v>
      </c>
      <c r="V168" t="s">
        <v>47</v>
      </c>
      <c r="W168">
        <v>2</v>
      </c>
      <c r="X168">
        <v>183620</v>
      </c>
      <c r="Y168" t="s">
        <v>1926</v>
      </c>
      <c r="Z168" t="s">
        <v>1927</v>
      </c>
      <c r="AA168" t="s">
        <v>50</v>
      </c>
      <c r="AB168">
        <v>1807554</v>
      </c>
      <c r="AC168" t="s">
        <v>1928</v>
      </c>
      <c r="AD168" t="s">
        <v>1929</v>
      </c>
      <c r="AE168" t="s">
        <v>53</v>
      </c>
      <c r="AF168" t="s">
        <v>1930</v>
      </c>
      <c r="AH168" t="s">
        <v>55</v>
      </c>
      <c r="AI168" t="s">
        <v>1931</v>
      </c>
      <c r="AJ168" t="s">
        <v>1932</v>
      </c>
    </row>
    <row r="169" spans="1:36" x14ac:dyDescent="0.3">
      <c r="A169" t="s">
        <v>1933</v>
      </c>
      <c r="B169" s="1">
        <v>43208.567361111112</v>
      </c>
      <c r="C169" s="1">
        <v>43207.255555555559</v>
      </c>
      <c r="D169">
        <v>6526</v>
      </c>
      <c r="E169">
        <v>1480491</v>
      </c>
      <c r="F169">
        <v>2409</v>
      </c>
      <c r="G169">
        <v>226</v>
      </c>
      <c r="H169">
        <v>0</v>
      </c>
      <c r="J169" t="s">
        <v>1934</v>
      </c>
      <c r="K169" t="s">
        <v>1935</v>
      </c>
      <c r="L169" t="s">
        <v>1936</v>
      </c>
      <c r="M169" t="s">
        <v>40</v>
      </c>
      <c r="N169" t="s">
        <v>41</v>
      </c>
      <c r="O169" t="s">
        <v>42</v>
      </c>
      <c r="P169" t="s">
        <v>43</v>
      </c>
      <c r="Q169">
        <v>0</v>
      </c>
      <c r="R169">
        <v>0</v>
      </c>
      <c r="S169" t="s">
        <v>44</v>
      </c>
      <c r="T169" t="s">
        <v>45</v>
      </c>
      <c r="U169" t="s">
        <v>1937</v>
      </c>
      <c r="V169" t="s">
        <v>1938</v>
      </c>
      <c r="X169">
        <v>263186</v>
      </c>
      <c r="Y169" t="s">
        <v>1939</v>
      </c>
      <c r="Z169" t="s">
        <v>1940</v>
      </c>
      <c r="AA169" t="s">
        <v>50</v>
      </c>
      <c r="AB169">
        <v>11021</v>
      </c>
      <c r="AC169" t="s">
        <v>1941</v>
      </c>
      <c r="AD169" t="s">
        <v>1942</v>
      </c>
      <c r="AE169" t="s">
        <v>53</v>
      </c>
      <c r="AF169" t="s">
        <v>1943</v>
      </c>
      <c r="AH169" t="s">
        <v>55</v>
      </c>
      <c r="AI169" t="s">
        <v>1944</v>
      </c>
      <c r="AJ169" t="s">
        <v>1945</v>
      </c>
    </row>
    <row r="170" spans="1:36" x14ac:dyDescent="0.3">
      <c r="A170" t="s">
        <v>1946</v>
      </c>
      <c r="B170" s="1">
        <v>43455.781944444447</v>
      </c>
      <c r="C170" s="1">
        <v>43410.652777777781</v>
      </c>
      <c r="D170">
        <v>70238</v>
      </c>
      <c r="E170">
        <v>25734393</v>
      </c>
      <c r="F170">
        <v>44175</v>
      </c>
      <c r="G170">
        <v>366</v>
      </c>
      <c r="H170">
        <v>12</v>
      </c>
      <c r="J170" t="s">
        <v>1947</v>
      </c>
      <c r="K170" t="s">
        <v>1948</v>
      </c>
      <c r="L170" t="s">
        <v>1949</v>
      </c>
      <c r="M170" t="s">
        <v>40</v>
      </c>
      <c r="N170" t="s">
        <v>41</v>
      </c>
      <c r="O170" t="s">
        <v>42</v>
      </c>
      <c r="P170" t="s">
        <v>43</v>
      </c>
      <c r="Q170">
        <v>0</v>
      </c>
      <c r="R170">
        <v>0</v>
      </c>
      <c r="S170" t="s">
        <v>44</v>
      </c>
      <c r="T170" t="s">
        <v>45</v>
      </c>
      <c r="U170" t="s">
        <v>46</v>
      </c>
      <c r="V170" t="s">
        <v>47</v>
      </c>
      <c r="W170">
        <v>2</v>
      </c>
      <c r="X170">
        <v>183620</v>
      </c>
      <c r="Y170" t="s">
        <v>1950</v>
      </c>
      <c r="Z170" t="s">
        <v>1951</v>
      </c>
      <c r="AA170" t="s">
        <v>50</v>
      </c>
      <c r="AB170">
        <v>11320</v>
      </c>
      <c r="AC170" t="s">
        <v>51</v>
      </c>
      <c r="AD170" t="s">
        <v>1952</v>
      </c>
      <c r="AE170" t="s">
        <v>53</v>
      </c>
      <c r="AF170" t="s">
        <v>1953</v>
      </c>
      <c r="AH170" t="s">
        <v>55</v>
      </c>
      <c r="AI170" t="s">
        <v>1954</v>
      </c>
      <c r="AJ170" t="s">
        <v>1955</v>
      </c>
    </row>
    <row r="171" spans="1:36" x14ac:dyDescent="0.3">
      <c r="A171" t="s">
        <v>1956</v>
      </c>
      <c r="B171" s="1">
        <v>43159.36041666667</v>
      </c>
      <c r="C171" s="1">
        <v>43159.612500000003</v>
      </c>
      <c r="D171">
        <v>671502</v>
      </c>
      <c r="E171">
        <v>201450600</v>
      </c>
      <c r="F171">
        <v>671502</v>
      </c>
      <c r="G171">
        <v>300</v>
      </c>
      <c r="H171">
        <v>106</v>
      </c>
      <c r="J171" t="s">
        <v>1957</v>
      </c>
      <c r="K171" t="s">
        <v>1958</v>
      </c>
      <c r="L171" t="s">
        <v>1959</v>
      </c>
      <c r="M171" t="s">
        <v>40</v>
      </c>
      <c r="N171" t="s">
        <v>88</v>
      </c>
      <c r="O171" t="s">
        <v>42</v>
      </c>
      <c r="P171" t="s">
        <v>43</v>
      </c>
      <c r="Q171">
        <v>200</v>
      </c>
      <c r="R171">
        <v>0</v>
      </c>
      <c r="S171" t="s">
        <v>44</v>
      </c>
      <c r="T171" t="s">
        <v>45</v>
      </c>
      <c r="U171" t="s">
        <v>89</v>
      </c>
      <c r="V171" t="s">
        <v>90</v>
      </c>
      <c r="X171">
        <v>378516</v>
      </c>
      <c r="Y171" t="s">
        <v>1960</v>
      </c>
      <c r="Z171" t="s">
        <v>1961</v>
      </c>
      <c r="AA171" t="s">
        <v>50</v>
      </c>
      <c r="AB171">
        <v>11029</v>
      </c>
      <c r="AC171" t="s">
        <v>1962</v>
      </c>
      <c r="AD171" t="s">
        <v>1961</v>
      </c>
      <c r="AE171" t="s">
        <v>94</v>
      </c>
      <c r="AF171" t="s">
        <v>95</v>
      </c>
      <c r="AH171" t="s">
        <v>55</v>
      </c>
      <c r="AI171" t="s">
        <v>1963</v>
      </c>
      <c r="AJ171" t="s">
        <v>1964</v>
      </c>
    </row>
    <row r="172" spans="1:36" x14ac:dyDescent="0.3">
      <c r="A172" t="s">
        <v>1965</v>
      </c>
      <c r="B172" s="1">
        <v>43455.782638888886</v>
      </c>
      <c r="C172" s="1">
        <v>43410.795138888891</v>
      </c>
      <c r="D172">
        <v>90076</v>
      </c>
      <c r="E172">
        <v>33585688</v>
      </c>
      <c r="F172">
        <v>69871</v>
      </c>
      <c r="G172">
        <v>372</v>
      </c>
      <c r="H172">
        <v>16</v>
      </c>
      <c r="J172" t="s">
        <v>1966</v>
      </c>
      <c r="K172" t="s">
        <v>1967</v>
      </c>
      <c r="L172" t="s">
        <v>1968</v>
      </c>
      <c r="M172" t="s">
        <v>40</v>
      </c>
      <c r="N172" t="s">
        <v>41</v>
      </c>
      <c r="O172" t="s">
        <v>42</v>
      </c>
      <c r="P172" t="s">
        <v>43</v>
      </c>
      <c r="Q172">
        <v>0</v>
      </c>
      <c r="R172">
        <v>0</v>
      </c>
      <c r="S172" t="s">
        <v>44</v>
      </c>
      <c r="T172" t="s">
        <v>45</v>
      </c>
      <c r="U172" t="s">
        <v>46</v>
      </c>
      <c r="V172" t="s">
        <v>47</v>
      </c>
      <c r="W172">
        <v>2</v>
      </c>
      <c r="X172">
        <v>183620</v>
      </c>
      <c r="Y172" t="s">
        <v>1969</v>
      </c>
      <c r="Z172" t="s">
        <v>1970</v>
      </c>
      <c r="AA172" t="s">
        <v>50</v>
      </c>
      <c r="AB172">
        <v>11320</v>
      </c>
      <c r="AC172" t="s">
        <v>51</v>
      </c>
      <c r="AD172" t="s">
        <v>1971</v>
      </c>
      <c r="AE172" t="s">
        <v>53</v>
      </c>
      <c r="AF172" t="s">
        <v>1972</v>
      </c>
      <c r="AH172" t="s">
        <v>55</v>
      </c>
      <c r="AI172" t="s">
        <v>1973</v>
      </c>
      <c r="AJ172" t="s">
        <v>1974</v>
      </c>
    </row>
    <row r="173" spans="1:36" x14ac:dyDescent="0.3">
      <c r="A173" t="s">
        <v>1975</v>
      </c>
      <c r="B173" s="1">
        <v>43775.71875</v>
      </c>
      <c r="C173" s="1">
        <v>43774.783333333333</v>
      </c>
      <c r="D173">
        <v>12152636</v>
      </c>
      <c r="E173">
        <v>3670096072</v>
      </c>
      <c r="F173">
        <v>12152636</v>
      </c>
      <c r="G173">
        <v>302</v>
      </c>
      <c r="H173">
        <v>1143</v>
      </c>
      <c r="J173" t="s">
        <v>1976</v>
      </c>
      <c r="K173" t="s">
        <v>1977</v>
      </c>
      <c r="L173" t="s">
        <v>1978</v>
      </c>
      <c r="M173" t="s">
        <v>185</v>
      </c>
      <c r="N173" t="s">
        <v>62</v>
      </c>
      <c r="O173" t="s">
        <v>103</v>
      </c>
      <c r="P173" t="s">
        <v>43</v>
      </c>
      <c r="Q173">
        <v>0</v>
      </c>
      <c r="R173">
        <v>0</v>
      </c>
      <c r="S173" t="s">
        <v>44</v>
      </c>
      <c r="T173" t="s">
        <v>187</v>
      </c>
      <c r="U173" t="s">
        <v>1979</v>
      </c>
      <c r="V173" t="s">
        <v>1980</v>
      </c>
      <c r="X173">
        <v>570293</v>
      </c>
      <c r="Y173" t="s">
        <v>1981</v>
      </c>
      <c r="Z173" t="s">
        <v>1982</v>
      </c>
      <c r="AA173" t="s">
        <v>50</v>
      </c>
      <c r="AB173">
        <v>1297885</v>
      </c>
      <c r="AC173" t="s">
        <v>1983</v>
      </c>
      <c r="AD173" t="s">
        <v>1984</v>
      </c>
      <c r="AE173" t="s">
        <v>194</v>
      </c>
      <c r="AF173" t="s">
        <v>1985</v>
      </c>
      <c r="AH173" t="s">
        <v>55</v>
      </c>
      <c r="AI173" t="s">
        <v>1986</v>
      </c>
      <c r="AJ173" t="s">
        <v>1987</v>
      </c>
    </row>
    <row r="174" spans="1:36" x14ac:dyDescent="0.3">
      <c r="A174" t="s">
        <v>1988</v>
      </c>
      <c r="B174" s="1">
        <v>43190.166666666664</v>
      </c>
      <c r="C174" s="1">
        <v>43185.806944444441</v>
      </c>
      <c r="D174">
        <v>69080495</v>
      </c>
      <c r="E174">
        <v>13954259990</v>
      </c>
      <c r="F174">
        <v>69080495</v>
      </c>
      <c r="G174">
        <v>202</v>
      </c>
      <c r="H174">
        <v>9049</v>
      </c>
      <c r="J174" t="s">
        <v>1989</v>
      </c>
      <c r="K174" t="s">
        <v>1990</v>
      </c>
      <c r="L174" t="s">
        <v>1991</v>
      </c>
      <c r="M174" t="s">
        <v>101</v>
      </c>
      <c r="N174" t="s">
        <v>62</v>
      </c>
      <c r="O174" t="s">
        <v>103</v>
      </c>
      <c r="P174" t="s">
        <v>43</v>
      </c>
      <c r="Q174">
        <v>0</v>
      </c>
      <c r="R174">
        <v>0</v>
      </c>
      <c r="S174" t="s">
        <v>44</v>
      </c>
      <c r="T174" t="s">
        <v>172</v>
      </c>
      <c r="U174" t="s">
        <v>1992</v>
      </c>
      <c r="V174" t="s">
        <v>1993</v>
      </c>
      <c r="X174">
        <v>407499</v>
      </c>
      <c r="Y174" t="s">
        <v>1994</v>
      </c>
      <c r="Z174" t="s">
        <v>1995</v>
      </c>
      <c r="AA174" t="s">
        <v>50</v>
      </c>
      <c r="AB174">
        <v>9606</v>
      </c>
      <c r="AC174" t="s">
        <v>1996</v>
      </c>
      <c r="AD174">
        <v>178</v>
      </c>
      <c r="AE174" t="s">
        <v>1997</v>
      </c>
      <c r="AF174" t="s">
        <v>1998</v>
      </c>
      <c r="AH174" t="s">
        <v>55</v>
      </c>
      <c r="AI174" s="2" t="s">
        <v>1999</v>
      </c>
      <c r="AJ174" t="s">
        <v>2000</v>
      </c>
    </row>
    <row r="175" spans="1:36" x14ac:dyDescent="0.3">
      <c r="A175" t="s">
        <v>2001</v>
      </c>
      <c r="B175" s="1">
        <v>43524.128472222219</v>
      </c>
      <c r="C175" s="1">
        <v>43609.936805555553</v>
      </c>
      <c r="D175">
        <v>1696500</v>
      </c>
      <c r="E175">
        <v>848250000</v>
      </c>
      <c r="F175">
        <v>1696500</v>
      </c>
      <c r="G175">
        <v>500</v>
      </c>
      <c r="H175">
        <v>496</v>
      </c>
      <c r="J175" t="s">
        <v>2002</v>
      </c>
      <c r="K175" t="s">
        <v>2003</v>
      </c>
      <c r="L175" t="s">
        <v>2004</v>
      </c>
      <c r="M175" t="s">
        <v>40</v>
      </c>
      <c r="N175" t="s">
        <v>170</v>
      </c>
      <c r="O175" t="s">
        <v>171</v>
      </c>
      <c r="P175" t="s">
        <v>43</v>
      </c>
      <c r="Q175">
        <v>500</v>
      </c>
      <c r="R175">
        <v>0</v>
      </c>
      <c r="S175" t="s">
        <v>44</v>
      </c>
      <c r="T175" t="s">
        <v>172</v>
      </c>
      <c r="U175" t="s">
        <v>173</v>
      </c>
      <c r="V175" t="s">
        <v>174</v>
      </c>
      <c r="X175">
        <v>261306</v>
      </c>
      <c r="Y175" t="s">
        <v>2005</v>
      </c>
      <c r="Z175" t="s">
        <v>2006</v>
      </c>
      <c r="AA175" t="s">
        <v>50</v>
      </c>
      <c r="AB175">
        <v>1070528</v>
      </c>
      <c r="AC175" t="s">
        <v>177</v>
      </c>
      <c r="AD175" t="s">
        <v>2006</v>
      </c>
      <c r="AE175" t="s">
        <v>235</v>
      </c>
      <c r="AF175" t="s">
        <v>236</v>
      </c>
      <c r="AH175" t="s">
        <v>55</v>
      </c>
      <c r="AI175" t="s">
        <v>2007</v>
      </c>
      <c r="AJ175" t="s">
        <v>2008</v>
      </c>
    </row>
    <row r="176" spans="1:36" x14ac:dyDescent="0.3">
      <c r="A176" t="s">
        <v>2009</v>
      </c>
      <c r="B176" s="1">
        <v>43455.781944444447</v>
      </c>
      <c r="C176" s="1">
        <v>43383.671527777777</v>
      </c>
      <c r="D176">
        <v>31675</v>
      </c>
      <c r="E176">
        <v>11599789</v>
      </c>
      <c r="F176">
        <v>21853</v>
      </c>
      <c r="G176">
        <v>366</v>
      </c>
      <c r="H176">
        <v>3</v>
      </c>
      <c r="J176" t="s">
        <v>2010</v>
      </c>
      <c r="K176" t="s">
        <v>2011</v>
      </c>
      <c r="L176" t="s">
        <v>2012</v>
      </c>
      <c r="M176" t="s">
        <v>40</v>
      </c>
      <c r="N176" t="s">
        <v>41</v>
      </c>
      <c r="O176" t="s">
        <v>42</v>
      </c>
      <c r="P176" t="s">
        <v>43</v>
      </c>
      <c r="Q176">
        <v>0</v>
      </c>
      <c r="R176">
        <v>0</v>
      </c>
      <c r="S176" t="s">
        <v>44</v>
      </c>
      <c r="T176" t="s">
        <v>45</v>
      </c>
      <c r="U176" t="s">
        <v>46</v>
      </c>
      <c r="V176" t="s">
        <v>47</v>
      </c>
      <c r="W176">
        <v>2</v>
      </c>
      <c r="X176">
        <v>183620</v>
      </c>
      <c r="Y176" t="s">
        <v>2013</v>
      </c>
      <c r="Z176" t="s">
        <v>2014</v>
      </c>
      <c r="AA176" t="s">
        <v>50</v>
      </c>
      <c r="AB176">
        <v>11320</v>
      </c>
      <c r="AC176" t="s">
        <v>51</v>
      </c>
      <c r="AD176" t="s">
        <v>2015</v>
      </c>
      <c r="AE176" t="s">
        <v>53</v>
      </c>
      <c r="AF176" t="s">
        <v>2016</v>
      </c>
      <c r="AH176" t="s">
        <v>55</v>
      </c>
      <c r="AI176" t="s">
        <v>2017</v>
      </c>
      <c r="AJ176" t="s">
        <v>2018</v>
      </c>
    </row>
    <row r="177" spans="1:36" x14ac:dyDescent="0.3">
      <c r="A177" t="s">
        <v>2019</v>
      </c>
      <c r="B177" s="1">
        <v>43304.029166666667</v>
      </c>
      <c r="C177" s="1">
        <v>43203.535416666666</v>
      </c>
      <c r="D177">
        <v>1167975</v>
      </c>
      <c r="E177">
        <v>40944240</v>
      </c>
      <c r="F177">
        <v>0</v>
      </c>
      <c r="G177">
        <v>35</v>
      </c>
      <c r="H177">
        <v>19</v>
      </c>
      <c r="J177" t="s">
        <v>2020</v>
      </c>
      <c r="K177" t="s">
        <v>2021</v>
      </c>
      <c r="L177" t="s">
        <v>2022</v>
      </c>
      <c r="M177" t="s">
        <v>1824</v>
      </c>
      <c r="N177" t="s">
        <v>62</v>
      </c>
      <c r="O177" t="s">
        <v>103</v>
      </c>
      <c r="P177" t="s">
        <v>362</v>
      </c>
      <c r="Q177">
        <v>0</v>
      </c>
      <c r="R177">
        <v>0</v>
      </c>
      <c r="S177" t="s">
        <v>44</v>
      </c>
      <c r="T177" t="s">
        <v>45</v>
      </c>
      <c r="U177" t="s">
        <v>2023</v>
      </c>
      <c r="V177" t="s">
        <v>2024</v>
      </c>
      <c r="X177">
        <v>449275</v>
      </c>
      <c r="Y177" t="s">
        <v>2025</v>
      </c>
      <c r="Z177" t="s">
        <v>2026</v>
      </c>
      <c r="AA177" t="s">
        <v>50</v>
      </c>
      <c r="AB177">
        <v>379529</v>
      </c>
      <c r="AC177" t="s">
        <v>2027</v>
      </c>
      <c r="AD177" t="s">
        <v>2028</v>
      </c>
      <c r="AE177" t="s">
        <v>2029</v>
      </c>
      <c r="AF177" t="s">
        <v>2030</v>
      </c>
      <c r="AH177" t="s">
        <v>55</v>
      </c>
      <c r="AI177" t="s">
        <v>2031</v>
      </c>
      <c r="AJ177" t="s">
        <v>2032</v>
      </c>
    </row>
    <row r="178" spans="1:36" x14ac:dyDescent="0.3">
      <c r="A178" t="s">
        <v>2033</v>
      </c>
      <c r="B178" s="1">
        <v>42221.249305555553</v>
      </c>
      <c r="C178" s="1">
        <v>42221.265277777777</v>
      </c>
      <c r="D178">
        <v>4000000</v>
      </c>
      <c r="E178">
        <v>864000000</v>
      </c>
      <c r="F178">
        <v>4000000</v>
      </c>
      <c r="G178">
        <v>216</v>
      </c>
      <c r="H178">
        <v>539</v>
      </c>
      <c r="J178" t="s">
        <v>2034</v>
      </c>
      <c r="K178" t="s">
        <v>2035</v>
      </c>
      <c r="L178" t="s">
        <v>2036</v>
      </c>
      <c r="M178" t="s">
        <v>40</v>
      </c>
      <c r="N178" t="s">
        <v>170</v>
      </c>
      <c r="O178" t="s">
        <v>103</v>
      </c>
      <c r="P178" t="s">
        <v>43</v>
      </c>
      <c r="Q178">
        <v>175</v>
      </c>
      <c r="R178">
        <v>0</v>
      </c>
      <c r="S178" t="s">
        <v>44</v>
      </c>
      <c r="T178" t="s">
        <v>2037</v>
      </c>
      <c r="U178" t="s">
        <v>2038</v>
      </c>
      <c r="V178" t="s">
        <v>2039</v>
      </c>
      <c r="X178">
        <v>292178</v>
      </c>
      <c r="Y178" t="s">
        <v>2040</v>
      </c>
      <c r="Z178" t="s">
        <v>2041</v>
      </c>
      <c r="AA178" t="s">
        <v>50</v>
      </c>
      <c r="AB178">
        <v>652676</v>
      </c>
      <c r="AC178" t="s">
        <v>2042</v>
      </c>
      <c r="AD178" t="s">
        <v>2041</v>
      </c>
      <c r="AE178" t="s">
        <v>2043</v>
      </c>
      <c r="AF178" t="s">
        <v>2044</v>
      </c>
      <c r="AH178" t="s">
        <v>55</v>
      </c>
      <c r="AI178" t="s">
        <v>2045</v>
      </c>
      <c r="AJ178" t="s">
        <v>2046</v>
      </c>
    </row>
    <row r="179" spans="1:36" x14ac:dyDescent="0.3">
      <c r="A179" t="s">
        <v>2047</v>
      </c>
      <c r="B179" s="1">
        <v>44044.992361111108</v>
      </c>
      <c r="C179" s="1">
        <v>44045.049305555556</v>
      </c>
      <c r="D179">
        <v>0</v>
      </c>
      <c r="E179">
        <v>0</v>
      </c>
      <c r="F179">
        <v>0</v>
      </c>
      <c r="G179">
        <v>0</v>
      </c>
      <c r="H179">
        <v>100</v>
      </c>
      <c r="J179" t="s">
        <v>2048</v>
      </c>
      <c r="K179" t="s">
        <v>2049</v>
      </c>
      <c r="M179" t="s">
        <v>612</v>
      </c>
      <c r="N179" t="s">
        <v>244</v>
      </c>
      <c r="O179" t="s">
        <v>42</v>
      </c>
      <c r="P179" t="s">
        <v>43</v>
      </c>
      <c r="Q179">
        <v>0</v>
      </c>
      <c r="R179">
        <v>0</v>
      </c>
      <c r="S179" t="s">
        <v>44</v>
      </c>
      <c r="T179" t="s">
        <v>45</v>
      </c>
      <c r="U179" t="s">
        <v>768</v>
      </c>
      <c r="V179" t="s">
        <v>769</v>
      </c>
      <c r="X179">
        <v>621271</v>
      </c>
      <c r="Y179" t="s">
        <v>2050</v>
      </c>
      <c r="Z179" t="s">
        <v>2051</v>
      </c>
      <c r="AA179" t="s">
        <v>50</v>
      </c>
      <c r="AB179">
        <v>2697049</v>
      </c>
      <c r="AC179" t="s">
        <v>316</v>
      </c>
      <c r="AD179" t="s">
        <v>2051</v>
      </c>
      <c r="AE179" t="s">
        <v>772</v>
      </c>
      <c r="AF179" t="s">
        <v>2052</v>
      </c>
      <c r="AH179" t="s">
        <v>55</v>
      </c>
      <c r="AI179" t="s">
        <v>2053</v>
      </c>
      <c r="AJ179" t="s">
        <v>2054</v>
      </c>
    </row>
    <row r="180" spans="1:36" x14ac:dyDescent="0.3">
      <c r="A180" t="s">
        <v>2055</v>
      </c>
      <c r="B180" s="1">
        <v>43455.782638888886</v>
      </c>
      <c r="C180" s="1">
        <v>43411.072222222225</v>
      </c>
      <c r="D180">
        <v>67456</v>
      </c>
      <c r="E180">
        <v>25274772</v>
      </c>
      <c r="F180">
        <v>49849</v>
      </c>
      <c r="G180">
        <v>374</v>
      </c>
      <c r="H180">
        <v>12</v>
      </c>
      <c r="J180" t="s">
        <v>2056</v>
      </c>
      <c r="K180" t="s">
        <v>2057</v>
      </c>
      <c r="L180" t="s">
        <v>2058</v>
      </c>
      <c r="M180" t="s">
        <v>40</v>
      </c>
      <c r="N180" t="s">
        <v>41</v>
      </c>
      <c r="O180" t="s">
        <v>42</v>
      </c>
      <c r="P180" t="s">
        <v>43</v>
      </c>
      <c r="Q180">
        <v>0</v>
      </c>
      <c r="R180">
        <v>0</v>
      </c>
      <c r="S180" t="s">
        <v>44</v>
      </c>
      <c r="T180" t="s">
        <v>45</v>
      </c>
      <c r="U180" t="s">
        <v>46</v>
      </c>
      <c r="V180" t="s">
        <v>47</v>
      </c>
      <c r="W180">
        <v>2</v>
      </c>
      <c r="X180">
        <v>183620</v>
      </c>
      <c r="Y180" t="s">
        <v>2059</v>
      </c>
      <c r="Z180" t="s">
        <v>2060</v>
      </c>
      <c r="AA180" t="s">
        <v>50</v>
      </c>
      <c r="AB180">
        <v>11320</v>
      </c>
      <c r="AC180" t="s">
        <v>51</v>
      </c>
      <c r="AD180" t="s">
        <v>2061</v>
      </c>
      <c r="AE180" t="s">
        <v>53</v>
      </c>
      <c r="AF180" t="s">
        <v>2062</v>
      </c>
      <c r="AH180" t="s">
        <v>55</v>
      </c>
      <c r="AI180" t="s">
        <v>2063</v>
      </c>
      <c r="AJ180" t="s">
        <v>2064</v>
      </c>
    </row>
    <row r="181" spans="1:36" x14ac:dyDescent="0.3">
      <c r="A181" t="s">
        <v>2065</v>
      </c>
      <c r="B181" s="1">
        <v>43350.001388888886</v>
      </c>
      <c r="C181" s="1">
        <v>43315.738888888889</v>
      </c>
      <c r="D181">
        <v>55286</v>
      </c>
      <c r="E181">
        <v>18309974</v>
      </c>
      <c r="F181">
        <v>37783</v>
      </c>
      <c r="G181">
        <v>331</v>
      </c>
      <c r="H181">
        <v>8</v>
      </c>
      <c r="J181" t="s">
        <v>2066</v>
      </c>
      <c r="K181" t="s">
        <v>2067</v>
      </c>
      <c r="L181" t="s">
        <v>2068</v>
      </c>
      <c r="M181" t="s">
        <v>40</v>
      </c>
      <c r="N181" t="s">
        <v>41</v>
      </c>
      <c r="O181" t="s">
        <v>42</v>
      </c>
      <c r="P181" t="s">
        <v>43</v>
      </c>
      <c r="Q181">
        <v>0</v>
      </c>
      <c r="R181">
        <v>0</v>
      </c>
      <c r="S181" t="s">
        <v>44</v>
      </c>
      <c r="T181" t="s">
        <v>45</v>
      </c>
      <c r="U181" t="s">
        <v>46</v>
      </c>
      <c r="V181" t="s">
        <v>47</v>
      </c>
      <c r="W181">
        <v>2</v>
      </c>
      <c r="X181">
        <v>183620</v>
      </c>
      <c r="Y181" t="s">
        <v>2069</v>
      </c>
      <c r="Z181" t="s">
        <v>2070</v>
      </c>
      <c r="AA181" t="s">
        <v>50</v>
      </c>
      <c r="AB181">
        <v>1620570</v>
      </c>
      <c r="AC181" t="s">
        <v>2071</v>
      </c>
      <c r="AD181" t="s">
        <v>2072</v>
      </c>
      <c r="AE181" t="s">
        <v>53</v>
      </c>
      <c r="AF181" t="s">
        <v>2073</v>
      </c>
      <c r="AH181" t="s">
        <v>55</v>
      </c>
      <c r="AI181" t="s">
        <v>2074</v>
      </c>
      <c r="AJ181" t="s">
        <v>2075</v>
      </c>
    </row>
    <row r="182" spans="1:36" x14ac:dyDescent="0.3">
      <c r="A182" t="s">
        <v>2076</v>
      </c>
      <c r="B182" s="1">
        <v>43770.040972222225</v>
      </c>
      <c r="C182" s="1">
        <v>42653.945138888892</v>
      </c>
      <c r="D182">
        <v>3856308</v>
      </c>
      <c r="E182">
        <v>1928154000</v>
      </c>
      <c r="F182">
        <v>3856308</v>
      </c>
      <c r="G182">
        <v>500</v>
      </c>
      <c r="H182">
        <v>1129</v>
      </c>
      <c r="J182" t="s">
        <v>2077</v>
      </c>
      <c r="K182" t="s">
        <v>2078</v>
      </c>
      <c r="L182" t="s">
        <v>2079</v>
      </c>
      <c r="M182" t="s">
        <v>101</v>
      </c>
      <c r="N182" t="s">
        <v>244</v>
      </c>
      <c r="O182" t="s">
        <v>103</v>
      </c>
      <c r="P182" t="s">
        <v>43</v>
      </c>
      <c r="Q182">
        <v>0</v>
      </c>
      <c r="R182">
        <v>0</v>
      </c>
      <c r="S182" t="s">
        <v>44</v>
      </c>
      <c r="T182" t="s">
        <v>104</v>
      </c>
      <c r="U182" t="s">
        <v>2080</v>
      </c>
      <c r="V182" t="s">
        <v>2081</v>
      </c>
      <c r="X182">
        <v>347432</v>
      </c>
      <c r="Y182" t="s">
        <v>2082</v>
      </c>
      <c r="Z182" t="s">
        <v>2083</v>
      </c>
      <c r="AA182" t="s">
        <v>50</v>
      </c>
      <c r="AB182">
        <v>9606</v>
      </c>
      <c r="AC182" t="s">
        <v>1996</v>
      </c>
      <c r="AD182" t="s">
        <v>2079</v>
      </c>
      <c r="AE182" t="s">
        <v>2084</v>
      </c>
      <c r="AF182" t="s">
        <v>2085</v>
      </c>
      <c r="AH182" t="s">
        <v>55</v>
      </c>
      <c r="AI182" t="s">
        <v>2086</v>
      </c>
      <c r="AJ182" t="s">
        <v>2087</v>
      </c>
    </row>
    <row r="183" spans="1:36" x14ac:dyDescent="0.3">
      <c r="A183" t="s">
        <v>2088</v>
      </c>
      <c r="B183" s="1">
        <v>43844.603472222225</v>
      </c>
      <c r="C183" s="1">
        <v>43844.577777777777</v>
      </c>
      <c r="D183">
        <v>454666</v>
      </c>
      <c r="E183">
        <v>228242332</v>
      </c>
      <c r="F183">
        <v>454666</v>
      </c>
      <c r="G183">
        <v>502</v>
      </c>
      <c r="H183">
        <v>119</v>
      </c>
      <c r="J183" t="s">
        <v>2089</v>
      </c>
      <c r="K183" t="s">
        <v>2090</v>
      </c>
      <c r="L183">
        <v>22.1</v>
      </c>
      <c r="M183" t="s">
        <v>40</v>
      </c>
      <c r="N183" t="s">
        <v>186</v>
      </c>
      <c r="O183" t="s">
        <v>42</v>
      </c>
      <c r="P183" t="s">
        <v>43</v>
      </c>
      <c r="Q183">
        <v>0</v>
      </c>
      <c r="R183">
        <v>0</v>
      </c>
      <c r="S183" t="s">
        <v>44</v>
      </c>
      <c r="T183" t="s">
        <v>45</v>
      </c>
      <c r="U183" t="s">
        <v>2091</v>
      </c>
      <c r="V183" t="s">
        <v>2092</v>
      </c>
      <c r="X183">
        <v>601176</v>
      </c>
      <c r="Y183" t="s">
        <v>2093</v>
      </c>
      <c r="Z183" t="s">
        <v>2094</v>
      </c>
      <c r="AA183" t="s">
        <v>50</v>
      </c>
      <c r="AB183">
        <v>11309</v>
      </c>
      <c r="AC183" t="s">
        <v>502</v>
      </c>
      <c r="AD183">
        <v>22</v>
      </c>
      <c r="AE183" t="s">
        <v>2095</v>
      </c>
      <c r="AF183" t="s">
        <v>2096</v>
      </c>
      <c r="AH183" t="s">
        <v>55</v>
      </c>
      <c r="AI183" t="s">
        <v>2097</v>
      </c>
      <c r="AJ183" t="s">
        <v>2098</v>
      </c>
    </row>
    <row r="184" spans="1:36" x14ac:dyDescent="0.3">
      <c r="A184" t="s">
        <v>2099</v>
      </c>
      <c r="B184" s="1">
        <v>42825.480555555558</v>
      </c>
      <c r="C184" s="1">
        <v>42731.297222222223</v>
      </c>
      <c r="D184">
        <v>9789219</v>
      </c>
      <c r="E184">
        <v>2956344138</v>
      </c>
      <c r="F184">
        <v>9789219</v>
      </c>
      <c r="G184">
        <v>302</v>
      </c>
      <c r="H184">
        <v>999</v>
      </c>
      <c r="J184" t="s">
        <v>2100</v>
      </c>
      <c r="K184" t="s">
        <v>2101</v>
      </c>
      <c r="L184" t="s">
        <v>2102</v>
      </c>
      <c r="M184" t="s">
        <v>101</v>
      </c>
      <c r="N184" t="s">
        <v>170</v>
      </c>
      <c r="O184" t="s">
        <v>103</v>
      </c>
      <c r="P184" t="s">
        <v>43</v>
      </c>
      <c r="Q184">
        <v>0</v>
      </c>
      <c r="R184">
        <v>0</v>
      </c>
      <c r="S184" t="s">
        <v>44</v>
      </c>
      <c r="T184" t="s">
        <v>691</v>
      </c>
      <c r="U184" t="s">
        <v>2103</v>
      </c>
      <c r="V184" t="s">
        <v>2104</v>
      </c>
      <c r="X184">
        <v>358725</v>
      </c>
      <c r="Y184" t="s">
        <v>2105</v>
      </c>
      <c r="Z184" t="s">
        <v>2106</v>
      </c>
      <c r="AA184" t="s">
        <v>50</v>
      </c>
      <c r="AB184">
        <v>408172</v>
      </c>
      <c r="AC184" t="s">
        <v>331</v>
      </c>
      <c r="AD184" t="s">
        <v>2102</v>
      </c>
      <c r="AE184" t="s">
        <v>709</v>
      </c>
      <c r="AF184" t="s">
        <v>2107</v>
      </c>
      <c r="AH184" t="s">
        <v>55</v>
      </c>
      <c r="AI184" t="s">
        <v>2108</v>
      </c>
      <c r="AJ184" t="s">
        <v>2109</v>
      </c>
    </row>
    <row r="185" spans="1:36" x14ac:dyDescent="0.3">
      <c r="A185" t="s">
        <v>2110</v>
      </c>
      <c r="B185" s="1">
        <v>43465.019444444442</v>
      </c>
      <c r="C185" s="1">
        <v>43448.500694444447</v>
      </c>
      <c r="D185">
        <v>307788</v>
      </c>
      <c r="E185">
        <v>92336400</v>
      </c>
      <c r="F185">
        <v>307788</v>
      </c>
      <c r="G185">
        <v>300</v>
      </c>
      <c r="H185">
        <v>49</v>
      </c>
      <c r="J185" t="s">
        <v>2111</v>
      </c>
      <c r="K185" t="s">
        <v>2112</v>
      </c>
      <c r="L185" t="s">
        <v>2113</v>
      </c>
      <c r="M185" t="s">
        <v>101</v>
      </c>
      <c r="N185" t="s">
        <v>170</v>
      </c>
      <c r="O185" t="s">
        <v>103</v>
      </c>
      <c r="P185" t="s">
        <v>43</v>
      </c>
      <c r="Q185">
        <v>0</v>
      </c>
      <c r="R185">
        <v>0</v>
      </c>
      <c r="S185" t="s">
        <v>44</v>
      </c>
      <c r="T185" t="s">
        <v>172</v>
      </c>
      <c r="U185" t="s">
        <v>2114</v>
      </c>
      <c r="V185" t="s">
        <v>2115</v>
      </c>
      <c r="X185">
        <v>509064</v>
      </c>
      <c r="Y185" t="s">
        <v>2116</v>
      </c>
      <c r="Z185" t="s">
        <v>2117</v>
      </c>
      <c r="AA185" t="s">
        <v>50</v>
      </c>
      <c r="AB185">
        <v>1235509</v>
      </c>
      <c r="AC185" t="s">
        <v>2118</v>
      </c>
      <c r="AD185" t="s">
        <v>2119</v>
      </c>
      <c r="AE185" t="s">
        <v>2120</v>
      </c>
      <c r="AF185" t="s">
        <v>2121</v>
      </c>
      <c r="AH185" t="s">
        <v>55</v>
      </c>
      <c r="AI185" t="s">
        <v>2122</v>
      </c>
      <c r="AJ185" t="s">
        <v>2123</v>
      </c>
    </row>
    <row r="186" spans="1:36" x14ac:dyDescent="0.3">
      <c r="A186" t="s">
        <v>2124</v>
      </c>
      <c r="B186" s="1">
        <v>43524.131944444445</v>
      </c>
      <c r="C186" s="1">
        <v>43524.73333333333</v>
      </c>
      <c r="D186">
        <v>32238</v>
      </c>
      <c r="E186">
        <v>16119000</v>
      </c>
      <c r="F186">
        <v>32238</v>
      </c>
      <c r="G186">
        <v>500</v>
      </c>
      <c r="H186">
        <v>9</v>
      </c>
      <c r="J186" t="s">
        <v>2125</v>
      </c>
      <c r="K186" t="s">
        <v>2126</v>
      </c>
      <c r="L186" t="s">
        <v>2127</v>
      </c>
      <c r="M186" t="s">
        <v>40</v>
      </c>
      <c r="N186" t="s">
        <v>170</v>
      </c>
      <c r="O186" t="s">
        <v>171</v>
      </c>
      <c r="P186" t="s">
        <v>43</v>
      </c>
      <c r="Q186">
        <v>500</v>
      </c>
      <c r="R186">
        <v>0</v>
      </c>
      <c r="S186" t="s">
        <v>44</v>
      </c>
      <c r="T186" t="s">
        <v>172</v>
      </c>
      <c r="U186" t="s">
        <v>173</v>
      </c>
      <c r="V186" t="s">
        <v>174</v>
      </c>
      <c r="X186">
        <v>261306</v>
      </c>
      <c r="Y186" t="s">
        <v>2128</v>
      </c>
      <c r="Z186" t="s">
        <v>2129</v>
      </c>
      <c r="AA186" t="s">
        <v>50</v>
      </c>
      <c r="AB186">
        <v>1070528</v>
      </c>
      <c r="AC186" t="s">
        <v>177</v>
      </c>
      <c r="AD186" t="s">
        <v>2129</v>
      </c>
      <c r="AE186" t="s">
        <v>235</v>
      </c>
      <c r="AF186" t="s">
        <v>236</v>
      </c>
      <c r="AH186" t="s">
        <v>55</v>
      </c>
      <c r="AI186" t="s">
        <v>2130</v>
      </c>
      <c r="AJ186" t="s">
        <v>2131</v>
      </c>
    </row>
    <row r="187" spans="1:36" x14ac:dyDescent="0.3">
      <c r="A187" t="s">
        <v>2132</v>
      </c>
      <c r="B187" s="1">
        <v>43800.352777777778</v>
      </c>
      <c r="C187" s="1">
        <v>43718.681250000001</v>
      </c>
      <c r="D187">
        <v>26191559</v>
      </c>
      <c r="E187">
        <v>3941645839</v>
      </c>
      <c r="F187">
        <v>26191559</v>
      </c>
      <c r="G187">
        <v>150</v>
      </c>
      <c r="H187">
        <v>1592</v>
      </c>
      <c r="J187" t="s">
        <v>2133</v>
      </c>
      <c r="K187" t="s">
        <v>2134</v>
      </c>
      <c r="L187" t="s">
        <v>2135</v>
      </c>
      <c r="M187" t="s">
        <v>40</v>
      </c>
      <c r="N187" t="s">
        <v>2136</v>
      </c>
      <c r="O187" t="s">
        <v>103</v>
      </c>
      <c r="P187" t="s">
        <v>43</v>
      </c>
      <c r="Q187">
        <v>0</v>
      </c>
      <c r="R187">
        <v>0</v>
      </c>
      <c r="S187" t="s">
        <v>44</v>
      </c>
      <c r="T187" t="s">
        <v>340</v>
      </c>
      <c r="U187" t="s">
        <v>2137</v>
      </c>
      <c r="V187" t="s">
        <v>2138</v>
      </c>
      <c r="X187">
        <v>564648</v>
      </c>
      <c r="Y187" t="s">
        <v>2139</v>
      </c>
      <c r="Z187" t="s">
        <v>2140</v>
      </c>
      <c r="AA187" t="s">
        <v>50</v>
      </c>
      <c r="AB187">
        <v>433727</v>
      </c>
      <c r="AC187" t="s">
        <v>2141</v>
      </c>
      <c r="AD187" t="s">
        <v>2135</v>
      </c>
      <c r="AE187" t="s">
        <v>2142</v>
      </c>
      <c r="AF187" t="s">
        <v>2143</v>
      </c>
      <c r="AH187" t="s">
        <v>55</v>
      </c>
      <c r="AI187" t="s">
        <v>2144</v>
      </c>
      <c r="AJ187" t="s">
        <v>2145</v>
      </c>
    </row>
    <row r="188" spans="1:36" x14ac:dyDescent="0.3">
      <c r="A188" t="s">
        <v>2146</v>
      </c>
      <c r="B188" s="1">
        <v>43862.000694444447</v>
      </c>
      <c r="C188" s="1">
        <v>43501.654166666667</v>
      </c>
      <c r="D188">
        <v>261335</v>
      </c>
      <c r="E188">
        <v>131190170</v>
      </c>
      <c r="F188">
        <v>261335</v>
      </c>
      <c r="G188">
        <v>502</v>
      </c>
      <c r="H188">
        <v>69</v>
      </c>
      <c r="J188" t="s">
        <v>2147</v>
      </c>
      <c r="K188" t="s">
        <v>2148</v>
      </c>
      <c r="L188" t="s">
        <v>2149</v>
      </c>
      <c r="M188" t="s">
        <v>40</v>
      </c>
      <c r="N188" t="s">
        <v>244</v>
      </c>
      <c r="O188" t="s">
        <v>42</v>
      </c>
      <c r="P188" t="s">
        <v>43</v>
      </c>
      <c r="Q188">
        <v>0</v>
      </c>
      <c r="R188">
        <v>0</v>
      </c>
      <c r="S188" t="s">
        <v>44</v>
      </c>
      <c r="T188" t="s">
        <v>45</v>
      </c>
      <c r="U188" t="s">
        <v>2150</v>
      </c>
      <c r="V188" t="s">
        <v>2151</v>
      </c>
      <c r="X188">
        <v>521055</v>
      </c>
      <c r="Y188" t="s">
        <v>2152</v>
      </c>
      <c r="Z188" t="s">
        <v>2153</v>
      </c>
      <c r="AA188" t="s">
        <v>50</v>
      </c>
      <c r="AB188">
        <v>11320</v>
      </c>
      <c r="AC188" t="s">
        <v>51</v>
      </c>
      <c r="AD188" t="s">
        <v>2154</v>
      </c>
      <c r="AE188" t="s">
        <v>2155</v>
      </c>
      <c r="AF188" t="s">
        <v>2156</v>
      </c>
      <c r="AH188" t="s">
        <v>55</v>
      </c>
      <c r="AI188" t="s">
        <v>2157</v>
      </c>
      <c r="AJ188" t="s">
        <v>2158</v>
      </c>
    </row>
    <row r="189" spans="1:36" x14ac:dyDescent="0.3">
      <c r="A189" t="s">
        <v>2159</v>
      </c>
      <c r="B189" s="1">
        <v>43350.001388888886</v>
      </c>
      <c r="C189" s="1">
        <v>43317.743055555555</v>
      </c>
      <c r="D189">
        <v>119325</v>
      </c>
      <c r="E189">
        <v>35566831</v>
      </c>
      <c r="F189">
        <v>61584</v>
      </c>
      <c r="G189">
        <v>298</v>
      </c>
      <c r="H189">
        <v>19</v>
      </c>
      <c r="J189" t="s">
        <v>2160</v>
      </c>
      <c r="K189" t="s">
        <v>2161</v>
      </c>
      <c r="L189" t="s">
        <v>2162</v>
      </c>
      <c r="M189" t="s">
        <v>40</v>
      </c>
      <c r="N189" t="s">
        <v>41</v>
      </c>
      <c r="O189" t="s">
        <v>42</v>
      </c>
      <c r="P189" t="s">
        <v>43</v>
      </c>
      <c r="Q189">
        <v>0</v>
      </c>
      <c r="R189">
        <v>0</v>
      </c>
      <c r="S189" t="s">
        <v>44</v>
      </c>
      <c r="T189" t="s">
        <v>45</v>
      </c>
      <c r="U189" t="s">
        <v>46</v>
      </c>
      <c r="V189" t="s">
        <v>47</v>
      </c>
      <c r="W189">
        <v>2</v>
      </c>
      <c r="X189">
        <v>183620</v>
      </c>
      <c r="Y189" t="s">
        <v>2163</v>
      </c>
      <c r="Z189" t="s">
        <v>2164</v>
      </c>
      <c r="AA189" t="s">
        <v>50</v>
      </c>
      <c r="AB189">
        <v>1839661</v>
      </c>
      <c r="AC189" t="s">
        <v>2165</v>
      </c>
      <c r="AD189" t="s">
        <v>2166</v>
      </c>
      <c r="AE189" t="s">
        <v>53</v>
      </c>
      <c r="AF189" t="s">
        <v>2167</v>
      </c>
      <c r="AH189" t="s">
        <v>55</v>
      </c>
      <c r="AI189" t="s">
        <v>2168</v>
      </c>
      <c r="AJ189" t="s">
        <v>2169</v>
      </c>
    </row>
    <row r="190" spans="1:36" x14ac:dyDescent="0.3">
      <c r="A190" t="s">
        <v>2170</v>
      </c>
      <c r="B190" s="1">
        <v>43344.005555555559</v>
      </c>
      <c r="C190" s="1">
        <v>43312</v>
      </c>
      <c r="D190">
        <v>496527</v>
      </c>
      <c r="E190">
        <v>172175213</v>
      </c>
      <c r="F190">
        <v>310101</v>
      </c>
      <c r="G190">
        <v>346</v>
      </c>
      <c r="H190">
        <v>80</v>
      </c>
      <c r="J190" t="s">
        <v>2171</v>
      </c>
      <c r="K190" t="s">
        <v>2172</v>
      </c>
      <c r="L190" t="s">
        <v>2173</v>
      </c>
      <c r="M190" t="s">
        <v>40</v>
      </c>
      <c r="N190" t="s">
        <v>41</v>
      </c>
      <c r="O190" t="s">
        <v>42</v>
      </c>
      <c r="P190" t="s">
        <v>43</v>
      </c>
      <c r="Q190">
        <v>0</v>
      </c>
      <c r="R190">
        <v>0</v>
      </c>
      <c r="S190" t="s">
        <v>44</v>
      </c>
      <c r="T190" t="s">
        <v>45</v>
      </c>
      <c r="U190" t="s">
        <v>118</v>
      </c>
      <c r="V190" t="s">
        <v>119</v>
      </c>
      <c r="X190">
        <v>294670</v>
      </c>
      <c r="Y190" t="s">
        <v>2174</v>
      </c>
      <c r="Z190" t="s">
        <v>2175</v>
      </c>
      <c r="AA190" t="s">
        <v>50</v>
      </c>
      <c r="AB190">
        <v>37124</v>
      </c>
      <c r="AC190" t="s">
        <v>122</v>
      </c>
      <c r="AD190" t="s">
        <v>2176</v>
      </c>
      <c r="AE190" t="s">
        <v>53</v>
      </c>
      <c r="AF190" t="s">
        <v>2177</v>
      </c>
      <c r="AH190" t="s">
        <v>55</v>
      </c>
      <c r="AI190" t="s">
        <v>2178</v>
      </c>
      <c r="AJ190" t="s">
        <v>2179</v>
      </c>
    </row>
    <row r="191" spans="1:36" x14ac:dyDescent="0.3">
      <c r="A191" t="s">
        <v>2180</v>
      </c>
      <c r="B191" s="1">
        <v>43424.765972222223</v>
      </c>
      <c r="C191" s="1">
        <v>43423.887499999997</v>
      </c>
      <c r="D191">
        <v>995963</v>
      </c>
      <c r="E191">
        <v>139818104</v>
      </c>
      <c r="F191">
        <v>0</v>
      </c>
      <c r="G191">
        <v>140</v>
      </c>
      <c r="H191">
        <v>68</v>
      </c>
      <c r="J191" t="s">
        <v>2181</v>
      </c>
      <c r="K191" t="s">
        <v>2182</v>
      </c>
      <c r="L191" t="s">
        <v>2183</v>
      </c>
      <c r="M191" t="s">
        <v>101</v>
      </c>
      <c r="N191" t="s">
        <v>41</v>
      </c>
      <c r="O191" t="s">
        <v>42</v>
      </c>
      <c r="P191" t="s">
        <v>362</v>
      </c>
      <c r="Q191">
        <v>0</v>
      </c>
      <c r="R191">
        <v>0</v>
      </c>
      <c r="S191" t="s">
        <v>44</v>
      </c>
      <c r="T191" t="s">
        <v>45</v>
      </c>
      <c r="U191" t="s">
        <v>2184</v>
      </c>
      <c r="V191" t="s">
        <v>2185</v>
      </c>
      <c r="W191">
        <v>2</v>
      </c>
      <c r="X191">
        <v>338014</v>
      </c>
      <c r="Y191" t="s">
        <v>2186</v>
      </c>
      <c r="Z191" t="s">
        <v>2187</v>
      </c>
      <c r="AA191" t="s">
        <v>50</v>
      </c>
      <c r="AB191">
        <v>11216</v>
      </c>
      <c r="AC191" t="s">
        <v>2188</v>
      </c>
      <c r="AD191" t="s">
        <v>2183</v>
      </c>
      <c r="AE191" t="s">
        <v>696</v>
      </c>
      <c r="AF191" t="s">
        <v>2189</v>
      </c>
      <c r="AH191" t="s">
        <v>55</v>
      </c>
      <c r="AI191" t="s">
        <v>2190</v>
      </c>
      <c r="AJ191" t="s">
        <v>2191</v>
      </c>
    </row>
    <row r="192" spans="1:36" x14ac:dyDescent="0.3">
      <c r="A192" t="s">
        <v>2192</v>
      </c>
      <c r="B192" s="1">
        <v>44043.021527777775</v>
      </c>
      <c r="C192" s="1">
        <v>44041.986805555556</v>
      </c>
      <c r="D192">
        <v>1126391</v>
      </c>
      <c r="E192">
        <v>328807995</v>
      </c>
      <c r="F192">
        <v>1123365</v>
      </c>
      <c r="G192">
        <v>291</v>
      </c>
      <c r="H192">
        <v>52</v>
      </c>
      <c r="I192" t="s">
        <v>2193</v>
      </c>
      <c r="J192" t="s">
        <v>2194</v>
      </c>
      <c r="K192" t="s">
        <v>2195</v>
      </c>
      <c r="L192" t="s">
        <v>2196</v>
      </c>
      <c r="M192" t="s">
        <v>101</v>
      </c>
      <c r="N192" t="s">
        <v>244</v>
      </c>
      <c r="O192" t="s">
        <v>42</v>
      </c>
      <c r="P192" t="s">
        <v>43</v>
      </c>
      <c r="Q192">
        <v>0</v>
      </c>
      <c r="R192">
        <v>0</v>
      </c>
      <c r="S192" t="s">
        <v>44</v>
      </c>
      <c r="T192" t="s">
        <v>340</v>
      </c>
      <c r="U192" t="s">
        <v>2197</v>
      </c>
      <c r="V192" t="s">
        <v>2198</v>
      </c>
      <c r="X192">
        <v>612578</v>
      </c>
      <c r="Y192" t="s">
        <v>2199</v>
      </c>
      <c r="Z192" t="s">
        <v>2200</v>
      </c>
      <c r="AA192" t="s">
        <v>50</v>
      </c>
      <c r="AB192">
        <v>2697049</v>
      </c>
      <c r="AC192" t="s">
        <v>316</v>
      </c>
      <c r="AD192" t="s">
        <v>2196</v>
      </c>
      <c r="AE192" t="s">
        <v>2201</v>
      </c>
      <c r="AF192" t="s">
        <v>2202</v>
      </c>
      <c r="AH192" t="s">
        <v>55</v>
      </c>
      <c r="AI192" t="s">
        <v>2203</v>
      </c>
      <c r="AJ192" t="s">
        <v>2204</v>
      </c>
    </row>
    <row r="193" spans="1:36" x14ac:dyDescent="0.3">
      <c r="A193" t="s">
        <v>2205</v>
      </c>
      <c r="B193" s="1">
        <v>43350.002083333333</v>
      </c>
      <c r="C193" s="1">
        <v>43319.692361111112</v>
      </c>
      <c r="D193">
        <v>138635</v>
      </c>
      <c r="E193">
        <v>46264886</v>
      </c>
      <c r="F193">
        <v>98777</v>
      </c>
      <c r="G193">
        <v>333</v>
      </c>
      <c r="H193">
        <v>22</v>
      </c>
      <c r="J193" t="s">
        <v>2206</v>
      </c>
      <c r="K193" t="s">
        <v>2207</v>
      </c>
      <c r="L193" t="s">
        <v>2208</v>
      </c>
      <c r="M193" t="s">
        <v>40</v>
      </c>
      <c r="N193" t="s">
        <v>41</v>
      </c>
      <c r="O193" t="s">
        <v>42</v>
      </c>
      <c r="P193" t="s">
        <v>43</v>
      </c>
      <c r="Q193">
        <v>0</v>
      </c>
      <c r="R193">
        <v>0</v>
      </c>
      <c r="S193" t="s">
        <v>44</v>
      </c>
      <c r="T193" t="s">
        <v>45</v>
      </c>
      <c r="U193" t="s">
        <v>717</v>
      </c>
      <c r="V193" t="s">
        <v>718</v>
      </c>
      <c r="X193">
        <v>262901</v>
      </c>
      <c r="Y193" t="s">
        <v>2209</v>
      </c>
      <c r="Z193" t="s">
        <v>2210</v>
      </c>
      <c r="AA193" t="s">
        <v>50</v>
      </c>
      <c r="AB193">
        <v>11250</v>
      </c>
      <c r="AC193" t="s">
        <v>437</v>
      </c>
      <c r="AD193" t="s">
        <v>2211</v>
      </c>
      <c r="AE193" t="s">
        <v>53</v>
      </c>
      <c r="AF193" t="s">
        <v>2212</v>
      </c>
      <c r="AH193" t="s">
        <v>55</v>
      </c>
      <c r="AI193" t="s">
        <v>2213</v>
      </c>
      <c r="AJ193" t="s">
        <v>2214</v>
      </c>
    </row>
    <row r="194" spans="1:36" x14ac:dyDescent="0.3">
      <c r="A194" t="s">
        <v>2215</v>
      </c>
      <c r="B194" s="1">
        <v>42899.367361111108</v>
      </c>
      <c r="C194" s="1">
        <v>42899.82916666667</v>
      </c>
      <c r="D194">
        <v>5037709</v>
      </c>
      <c r="E194">
        <v>2518854500</v>
      </c>
      <c r="F194">
        <v>5037709</v>
      </c>
      <c r="G194">
        <v>500</v>
      </c>
      <c r="H194">
        <v>1442</v>
      </c>
      <c r="J194" t="s">
        <v>2216</v>
      </c>
      <c r="K194" t="s">
        <v>2217</v>
      </c>
      <c r="L194" t="s">
        <v>2218</v>
      </c>
      <c r="M194" t="s">
        <v>40</v>
      </c>
      <c r="N194" t="s">
        <v>170</v>
      </c>
      <c r="O194" t="s">
        <v>171</v>
      </c>
      <c r="P194" t="s">
        <v>43</v>
      </c>
      <c r="Q194">
        <v>500</v>
      </c>
      <c r="R194">
        <v>0</v>
      </c>
      <c r="S194" t="s">
        <v>44</v>
      </c>
      <c r="T194" t="s">
        <v>172</v>
      </c>
      <c r="U194" t="s">
        <v>173</v>
      </c>
      <c r="V194" t="s">
        <v>174</v>
      </c>
      <c r="X194">
        <v>261306</v>
      </c>
      <c r="Y194" t="s">
        <v>2219</v>
      </c>
      <c r="Z194" t="s">
        <v>2220</v>
      </c>
      <c r="AA194" t="s">
        <v>50</v>
      </c>
      <c r="AB194">
        <v>1070528</v>
      </c>
      <c r="AC194" t="s">
        <v>177</v>
      </c>
      <c r="AD194" t="s">
        <v>2220</v>
      </c>
      <c r="AE194" t="s">
        <v>94</v>
      </c>
      <c r="AF194" t="s">
        <v>1378</v>
      </c>
      <c r="AH194" t="s">
        <v>55</v>
      </c>
      <c r="AI194" t="s">
        <v>2221</v>
      </c>
      <c r="AJ194" t="s">
        <v>2222</v>
      </c>
    </row>
    <row r="195" spans="1:36" x14ac:dyDescent="0.3">
      <c r="A195" t="s">
        <v>2223</v>
      </c>
      <c r="B195" s="1">
        <v>44043.021527777775</v>
      </c>
      <c r="C195" s="1">
        <v>44041.984722222223</v>
      </c>
      <c r="D195">
        <v>597994</v>
      </c>
      <c r="E195">
        <v>170033762</v>
      </c>
      <c r="F195">
        <v>596417</v>
      </c>
      <c r="G195">
        <v>284</v>
      </c>
      <c r="H195">
        <v>29</v>
      </c>
      <c r="I195" t="s">
        <v>2193</v>
      </c>
      <c r="J195" t="s">
        <v>2224</v>
      </c>
      <c r="K195" t="s">
        <v>2225</v>
      </c>
      <c r="L195" t="s">
        <v>2226</v>
      </c>
      <c r="M195" t="s">
        <v>101</v>
      </c>
      <c r="N195" t="s">
        <v>244</v>
      </c>
      <c r="O195" t="s">
        <v>42</v>
      </c>
      <c r="P195" t="s">
        <v>43</v>
      </c>
      <c r="Q195">
        <v>0</v>
      </c>
      <c r="R195">
        <v>0</v>
      </c>
      <c r="S195" t="s">
        <v>44</v>
      </c>
      <c r="T195" t="s">
        <v>340</v>
      </c>
      <c r="U195" t="s">
        <v>2197</v>
      </c>
      <c r="V195" t="s">
        <v>2198</v>
      </c>
      <c r="X195">
        <v>612578</v>
      </c>
      <c r="Y195" t="s">
        <v>2227</v>
      </c>
      <c r="Z195" t="s">
        <v>2228</v>
      </c>
      <c r="AA195" t="s">
        <v>50</v>
      </c>
      <c r="AB195">
        <v>2697049</v>
      </c>
      <c r="AC195" t="s">
        <v>316</v>
      </c>
      <c r="AD195" t="s">
        <v>2226</v>
      </c>
      <c r="AE195" t="s">
        <v>2201</v>
      </c>
      <c r="AF195" t="s">
        <v>2202</v>
      </c>
      <c r="AH195" t="s">
        <v>55</v>
      </c>
      <c r="AI195" t="s">
        <v>2229</v>
      </c>
      <c r="AJ195" t="s">
        <v>2230</v>
      </c>
    </row>
    <row r="196" spans="1:36" x14ac:dyDescent="0.3">
      <c r="A196" t="s">
        <v>2231</v>
      </c>
      <c r="B196" s="1">
        <v>44054.6</v>
      </c>
      <c r="C196" s="1">
        <v>44053.544444444444</v>
      </c>
      <c r="D196">
        <v>6017439</v>
      </c>
      <c r="E196">
        <v>214128901</v>
      </c>
      <c r="F196">
        <v>0</v>
      </c>
      <c r="G196">
        <v>35</v>
      </c>
      <c r="H196">
        <v>67</v>
      </c>
      <c r="J196" t="s">
        <v>2232</v>
      </c>
      <c r="K196" t="s">
        <v>2233</v>
      </c>
      <c r="L196" t="s">
        <v>2234</v>
      </c>
      <c r="M196" t="s">
        <v>40</v>
      </c>
      <c r="N196" t="s">
        <v>62</v>
      </c>
      <c r="O196" t="s">
        <v>42</v>
      </c>
      <c r="P196" t="s">
        <v>362</v>
      </c>
      <c r="Q196">
        <v>0</v>
      </c>
      <c r="R196">
        <v>0</v>
      </c>
      <c r="S196" t="s">
        <v>44</v>
      </c>
      <c r="T196" t="s">
        <v>187</v>
      </c>
      <c r="U196" t="s">
        <v>363</v>
      </c>
      <c r="V196" t="s">
        <v>364</v>
      </c>
      <c r="X196">
        <v>655577</v>
      </c>
      <c r="Y196" t="s">
        <v>2235</v>
      </c>
      <c r="Z196" t="s">
        <v>2236</v>
      </c>
      <c r="AA196" t="s">
        <v>50</v>
      </c>
      <c r="AB196">
        <v>2697049</v>
      </c>
      <c r="AC196" t="s">
        <v>316</v>
      </c>
      <c r="AD196" t="s">
        <v>2234</v>
      </c>
      <c r="AE196" t="s">
        <v>367</v>
      </c>
      <c r="AF196" t="s">
        <v>368</v>
      </c>
      <c r="AH196" t="s">
        <v>55</v>
      </c>
      <c r="AI196" t="s">
        <v>2237</v>
      </c>
      <c r="AJ196" t="s">
        <v>2238</v>
      </c>
    </row>
    <row r="197" spans="1:36" x14ac:dyDescent="0.3">
      <c r="A197" t="s">
        <v>2239</v>
      </c>
      <c r="B197" s="1">
        <v>42899.367361111108</v>
      </c>
      <c r="C197" s="1">
        <v>42899.820138888892</v>
      </c>
      <c r="D197">
        <v>511864</v>
      </c>
      <c r="E197">
        <v>255932000</v>
      </c>
      <c r="F197">
        <v>511864</v>
      </c>
      <c r="G197">
        <v>500</v>
      </c>
      <c r="H197">
        <v>146</v>
      </c>
      <c r="J197" t="s">
        <v>2240</v>
      </c>
      <c r="K197" t="s">
        <v>2241</v>
      </c>
      <c r="L197" t="s">
        <v>2242</v>
      </c>
      <c r="M197" t="s">
        <v>40</v>
      </c>
      <c r="N197" t="s">
        <v>170</v>
      </c>
      <c r="O197" t="s">
        <v>171</v>
      </c>
      <c r="P197" t="s">
        <v>43</v>
      </c>
      <c r="Q197">
        <v>350</v>
      </c>
      <c r="R197">
        <v>0</v>
      </c>
      <c r="S197" t="s">
        <v>44</v>
      </c>
      <c r="T197" t="s">
        <v>172</v>
      </c>
      <c r="U197" t="s">
        <v>173</v>
      </c>
      <c r="V197" t="s">
        <v>174</v>
      </c>
      <c r="X197">
        <v>261306</v>
      </c>
      <c r="Y197" t="s">
        <v>2243</v>
      </c>
      <c r="Z197" t="s">
        <v>2244</v>
      </c>
      <c r="AA197" t="s">
        <v>50</v>
      </c>
      <c r="AB197">
        <v>1070528</v>
      </c>
      <c r="AC197" t="s">
        <v>177</v>
      </c>
      <c r="AD197" t="s">
        <v>2244</v>
      </c>
      <c r="AE197" t="s">
        <v>94</v>
      </c>
      <c r="AF197" t="s">
        <v>1378</v>
      </c>
      <c r="AH197" t="s">
        <v>55</v>
      </c>
      <c r="AI197" t="s">
        <v>2245</v>
      </c>
      <c r="AJ197" t="s">
        <v>2246</v>
      </c>
    </row>
    <row r="198" spans="1:36" x14ac:dyDescent="0.3">
      <c r="A198" t="s">
        <v>2247</v>
      </c>
      <c r="B198" s="1">
        <v>43344.005555555559</v>
      </c>
      <c r="C198" s="1">
        <v>43312.032638888886</v>
      </c>
      <c r="D198">
        <v>31568</v>
      </c>
      <c r="E198">
        <v>8273897</v>
      </c>
      <c r="F198">
        <v>9388</v>
      </c>
      <c r="G198">
        <v>262</v>
      </c>
      <c r="H198">
        <v>4</v>
      </c>
      <c r="J198" t="s">
        <v>2248</v>
      </c>
      <c r="K198" t="s">
        <v>2249</v>
      </c>
      <c r="L198" t="s">
        <v>2250</v>
      </c>
      <c r="M198" t="s">
        <v>40</v>
      </c>
      <c r="N198" t="s">
        <v>41</v>
      </c>
      <c r="O198" t="s">
        <v>42</v>
      </c>
      <c r="P198" t="s">
        <v>43</v>
      </c>
      <c r="Q198">
        <v>0</v>
      </c>
      <c r="R198">
        <v>0</v>
      </c>
      <c r="S198" t="s">
        <v>44</v>
      </c>
      <c r="T198" t="s">
        <v>45</v>
      </c>
      <c r="U198" t="s">
        <v>118</v>
      </c>
      <c r="V198" t="s">
        <v>119</v>
      </c>
      <c r="X198">
        <v>294670</v>
      </c>
      <c r="Y198" t="s">
        <v>2251</v>
      </c>
      <c r="Z198" t="s">
        <v>2252</v>
      </c>
      <c r="AA198" t="s">
        <v>50</v>
      </c>
      <c r="AB198">
        <v>37124</v>
      </c>
      <c r="AC198" t="s">
        <v>122</v>
      </c>
      <c r="AD198" t="s">
        <v>2253</v>
      </c>
      <c r="AE198" t="s">
        <v>53</v>
      </c>
      <c r="AF198" t="s">
        <v>2254</v>
      </c>
      <c r="AH198" t="s">
        <v>55</v>
      </c>
      <c r="AI198" t="s">
        <v>2255</v>
      </c>
      <c r="AJ198" t="s">
        <v>2256</v>
      </c>
    </row>
    <row r="199" spans="1:36" x14ac:dyDescent="0.3">
      <c r="A199" t="s">
        <v>2257</v>
      </c>
      <c r="B199" s="1">
        <v>43455.782638888886</v>
      </c>
      <c r="C199" s="1">
        <v>43411.311111111114</v>
      </c>
      <c r="D199">
        <v>181303</v>
      </c>
      <c r="E199">
        <v>68098335</v>
      </c>
      <c r="F199">
        <v>128568</v>
      </c>
      <c r="G199">
        <v>375</v>
      </c>
      <c r="H199">
        <v>33</v>
      </c>
      <c r="J199" t="s">
        <v>2258</v>
      </c>
      <c r="K199" t="s">
        <v>2259</v>
      </c>
      <c r="L199" t="s">
        <v>2260</v>
      </c>
      <c r="M199" t="s">
        <v>40</v>
      </c>
      <c r="N199" t="s">
        <v>41</v>
      </c>
      <c r="O199" t="s">
        <v>42</v>
      </c>
      <c r="P199" t="s">
        <v>43</v>
      </c>
      <c r="Q199">
        <v>0</v>
      </c>
      <c r="R199">
        <v>0</v>
      </c>
      <c r="S199" t="s">
        <v>44</v>
      </c>
      <c r="T199" t="s">
        <v>45</v>
      </c>
      <c r="U199" t="s">
        <v>46</v>
      </c>
      <c r="V199" t="s">
        <v>47</v>
      </c>
      <c r="W199">
        <v>2</v>
      </c>
      <c r="X199">
        <v>183620</v>
      </c>
      <c r="Y199" t="s">
        <v>2261</v>
      </c>
      <c r="Z199" t="s">
        <v>2262</v>
      </c>
      <c r="AA199" t="s">
        <v>50</v>
      </c>
      <c r="AB199">
        <v>11320</v>
      </c>
      <c r="AC199" t="s">
        <v>51</v>
      </c>
      <c r="AD199" t="s">
        <v>2263</v>
      </c>
      <c r="AE199" t="s">
        <v>53</v>
      </c>
      <c r="AF199" t="s">
        <v>2264</v>
      </c>
      <c r="AH199" t="s">
        <v>55</v>
      </c>
      <c r="AI199" t="s">
        <v>2265</v>
      </c>
      <c r="AJ199" t="s">
        <v>2266</v>
      </c>
    </row>
    <row r="200" spans="1:36" x14ac:dyDescent="0.3">
      <c r="A200" t="s">
        <v>2267</v>
      </c>
      <c r="B200" s="1">
        <v>43524.131944444445</v>
      </c>
      <c r="C200" s="1">
        <v>43524.68472222222</v>
      </c>
      <c r="D200">
        <v>101293</v>
      </c>
      <c r="E200">
        <v>50646500</v>
      </c>
      <c r="F200">
        <v>101293</v>
      </c>
      <c r="G200">
        <v>500</v>
      </c>
      <c r="H200">
        <v>27</v>
      </c>
      <c r="J200" t="s">
        <v>2268</v>
      </c>
      <c r="K200" t="s">
        <v>2269</v>
      </c>
      <c r="L200" t="s">
        <v>2270</v>
      </c>
      <c r="M200" t="s">
        <v>40</v>
      </c>
      <c r="N200" t="s">
        <v>170</v>
      </c>
      <c r="O200" t="s">
        <v>171</v>
      </c>
      <c r="P200" t="s">
        <v>43</v>
      </c>
      <c r="Q200">
        <v>500</v>
      </c>
      <c r="R200">
        <v>0</v>
      </c>
      <c r="S200" t="s">
        <v>44</v>
      </c>
      <c r="T200" t="s">
        <v>172</v>
      </c>
      <c r="U200" t="s">
        <v>173</v>
      </c>
      <c r="V200" t="s">
        <v>174</v>
      </c>
      <c r="X200">
        <v>261306</v>
      </c>
      <c r="Y200" t="s">
        <v>2271</v>
      </c>
      <c r="Z200" t="s">
        <v>2272</v>
      </c>
      <c r="AA200" t="s">
        <v>50</v>
      </c>
      <c r="AB200">
        <v>1070528</v>
      </c>
      <c r="AC200" t="s">
        <v>177</v>
      </c>
      <c r="AD200" t="s">
        <v>2272</v>
      </c>
      <c r="AE200" t="s">
        <v>235</v>
      </c>
      <c r="AF200" t="s">
        <v>236</v>
      </c>
      <c r="AH200" t="s">
        <v>55</v>
      </c>
      <c r="AI200" t="s">
        <v>2273</v>
      </c>
      <c r="AJ200" t="s">
        <v>2274</v>
      </c>
    </row>
    <row r="201" spans="1:36" x14ac:dyDescent="0.3">
      <c r="A201" t="s">
        <v>2275</v>
      </c>
      <c r="B201" s="1">
        <v>43422.434027777781</v>
      </c>
      <c r="C201" s="1">
        <v>43422.427777777775</v>
      </c>
      <c r="D201">
        <v>8915299</v>
      </c>
      <c r="E201">
        <v>2435135384</v>
      </c>
      <c r="F201">
        <v>8915299</v>
      </c>
      <c r="G201">
        <v>273</v>
      </c>
      <c r="H201">
        <v>1584</v>
      </c>
      <c r="J201" t="s">
        <v>2276</v>
      </c>
      <c r="K201" t="s">
        <v>2277</v>
      </c>
      <c r="L201" t="s">
        <v>2278</v>
      </c>
      <c r="M201" t="s">
        <v>101</v>
      </c>
      <c r="N201" t="s">
        <v>170</v>
      </c>
      <c r="O201" t="s">
        <v>103</v>
      </c>
      <c r="P201" t="s">
        <v>43</v>
      </c>
      <c r="Q201">
        <v>0</v>
      </c>
      <c r="R201">
        <v>0</v>
      </c>
      <c r="S201" t="s">
        <v>44</v>
      </c>
      <c r="T201" t="s">
        <v>172</v>
      </c>
      <c r="U201" t="s">
        <v>2279</v>
      </c>
      <c r="V201" t="s">
        <v>2280</v>
      </c>
      <c r="X201">
        <v>505710</v>
      </c>
      <c r="Y201" t="s">
        <v>2281</v>
      </c>
      <c r="Z201" t="s">
        <v>2282</v>
      </c>
      <c r="AA201" t="s">
        <v>50</v>
      </c>
      <c r="AB201">
        <v>408170</v>
      </c>
      <c r="AC201" t="s">
        <v>949</v>
      </c>
      <c r="AD201" t="s">
        <v>2278</v>
      </c>
      <c r="AE201" t="s">
        <v>2283</v>
      </c>
      <c r="AF201" t="s">
        <v>2284</v>
      </c>
      <c r="AH201" t="s">
        <v>55</v>
      </c>
      <c r="AI201" t="s">
        <v>2285</v>
      </c>
      <c r="AJ201" t="s">
        <v>2286</v>
      </c>
    </row>
    <row r="202" spans="1:36" x14ac:dyDescent="0.3">
      <c r="A202" t="s">
        <v>2287</v>
      </c>
      <c r="B202" s="1">
        <v>44041.955555555556</v>
      </c>
      <c r="C202" s="1">
        <v>44041.952777777777</v>
      </c>
      <c r="D202">
        <v>2137124</v>
      </c>
      <c r="E202">
        <v>605580808</v>
      </c>
      <c r="F202">
        <v>2130446</v>
      </c>
      <c r="G202">
        <v>283</v>
      </c>
      <c r="H202">
        <v>120</v>
      </c>
      <c r="I202" t="s">
        <v>2193</v>
      </c>
      <c r="J202" t="s">
        <v>2288</v>
      </c>
      <c r="K202" t="s">
        <v>2289</v>
      </c>
      <c r="L202" t="s">
        <v>2290</v>
      </c>
      <c r="M202" t="s">
        <v>101</v>
      </c>
      <c r="N202" t="s">
        <v>244</v>
      </c>
      <c r="O202" t="s">
        <v>42</v>
      </c>
      <c r="P202" t="s">
        <v>43</v>
      </c>
      <c r="Q202">
        <v>0</v>
      </c>
      <c r="R202">
        <v>0</v>
      </c>
      <c r="S202" t="s">
        <v>44</v>
      </c>
      <c r="T202" t="s">
        <v>340</v>
      </c>
      <c r="U202" t="s">
        <v>2197</v>
      </c>
      <c r="V202" t="s">
        <v>2198</v>
      </c>
      <c r="X202">
        <v>612578</v>
      </c>
      <c r="Y202" t="s">
        <v>2291</v>
      </c>
      <c r="Z202" t="s">
        <v>2292</v>
      </c>
      <c r="AA202" t="s">
        <v>50</v>
      </c>
      <c r="AB202">
        <v>2697049</v>
      </c>
      <c r="AC202" t="s">
        <v>316</v>
      </c>
      <c r="AD202" t="s">
        <v>2290</v>
      </c>
      <c r="AE202" t="s">
        <v>2201</v>
      </c>
      <c r="AF202" t="s">
        <v>2293</v>
      </c>
      <c r="AH202" t="s">
        <v>55</v>
      </c>
      <c r="AI202" t="s">
        <v>2294</v>
      </c>
      <c r="AJ202" t="s">
        <v>2295</v>
      </c>
    </row>
    <row r="203" spans="1:36" x14ac:dyDescent="0.3">
      <c r="A203" t="s">
        <v>2296</v>
      </c>
      <c r="B203" s="1">
        <v>43442.013194444444</v>
      </c>
      <c r="C203" s="1">
        <v>43082.690972222219</v>
      </c>
      <c r="D203">
        <v>16616209</v>
      </c>
      <c r="E203">
        <v>3089128215</v>
      </c>
      <c r="F203">
        <v>16616209</v>
      </c>
      <c r="G203">
        <v>185</v>
      </c>
      <c r="H203">
        <v>2037</v>
      </c>
      <c r="J203" t="s">
        <v>2297</v>
      </c>
      <c r="K203" t="s">
        <v>2298</v>
      </c>
      <c r="L203" t="s">
        <v>2299</v>
      </c>
      <c r="M203" t="s">
        <v>101</v>
      </c>
      <c r="N203" t="s">
        <v>186</v>
      </c>
      <c r="O203" t="s">
        <v>103</v>
      </c>
      <c r="P203" t="s">
        <v>43</v>
      </c>
      <c r="Q203">
        <v>0</v>
      </c>
      <c r="R203">
        <v>0</v>
      </c>
      <c r="S203" t="s">
        <v>44</v>
      </c>
      <c r="T203" t="s">
        <v>104</v>
      </c>
      <c r="U203" t="s">
        <v>2300</v>
      </c>
      <c r="V203" t="s">
        <v>2301</v>
      </c>
      <c r="X203">
        <v>422268</v>
      </c>
      <c r="Y203" t="s">
        <v>2302</v>
      </c>
      <c r="Z203" t="s">
        <v>2303</v>
      </c>
      <c r="AA203" t="s">
        <v>50</v>
      </c>
      <c r="AB203">
        <v>408172</v>
      </c>
      <c r="AC203" t="s">
        <v>331</v>
      </c>
      <c r="AD203" t="s">
        <v>2299</v>
      </c>
      <c r="AE203" t="s">
        <v>2304</v>
      </c>
      <c r="AF203" t="s">
        <v>2305</v>
      </c>
      <c r="AH203" t="s">
        <v>55</v>
      </c>
      <c r="AI203" t="s">
        <v>2306</v>
      </c>
      <c r="AJ203" t="s">
        <v>2307</v>
      </c>
    </row>
    <row r="204" spans="1:36" x14ac:dyDescent="0.3">
      <c r="A204" t="s">
        <v>2308</v>
      </c>
      <c r="B204" s="1">
        <v>42440.960416666669</v>
      </c>
      <c r="C204" s="1">
        <v>42443.829861111109</v>
      </c>
      <c r="D204">
        <v>1644334</v>
      </c>
      <c r="E204">
        <v>822167000</v>
      </c>
      <c r="F204">
        <v>1644334</v>
      </c>
      <c r="G204">
        <v>500</v>
      </c>
      <c r="H204">
        <v>432</v>
      </c>
      <c r="J204" t="s">
        <v>2309</v>
      </c>
      <c r="K204" t="s">
        <v>2310</v>
      </c>
      <c r="L204">
        <v>14837532</v>
      </c>
      <c r="M204" t="s">
        <v>40</v>
      </c>
      <c r="N204" t="s">
        <v>170</v>
      </c>
      <c r="O204" t="s">
        <v>171</v>
      </c>
      <c r="P204" t="s">
        <v>43</v>
      </c>
      <c r="Q204">
        <v>350</v>
      </c>
      <c r="R204">
        <v>0</v>
      </c>
      <c r="S204" t="s">
        <v>44</v>
      </c>
      <c r="T204" t="s">
        <v>172</v>
      </c>
      <c r="U204" t="s">
        <v>173</v>
      </c>
      <c r="V204" t="s">
        <v>174</v>
      </c>
      <c r="X204">
        <v>261306</v>
      </c>
      <c r="Y204" t="s">
        <v>2311</v>
      </c>
      <c r="Z204" t="s">
        <v>2312</v>
      </c>
      <c r="AA204" t="s">
        <v>50</v>
      </c>
      <c r="AB204">
        <v>1070528</v>
      </c>
      <c r="AC204" t="s">
        <v>177</v>
      </c>
      <c r="AD204" t="s">
        <v>2312</v>
      </c>
      <c r="AE204" t="s">
        <v>94</v>
      </c>
      <c r="AF204" t="s">
        <v>178</v>
      </c>
      <c r="AH204" t="s">
        <v>55</v>
      </c>
      <c r="AI204" t="s">
        <v>2313</v>
      </c>
      <c r="AJ204" t="s">
        <v>2314</v>
      </c>
    </row>
    <row r="205" spans="1:36" x14ac:dyDescent="0.3">
      <c r="A205" t="s">
        <v>2315</v>
      </c>
      <c r="B205" s="1">
        <v>43455.779166666667</v>
      </c>
      <c r="C205" s="1">
        <v>43383.448611111111</v>
      </c>
      <c r="D205">
        <v>48204</v>
      </c>
      <c r="E205">
        <v>17807366</v>
      </c>
      <c r="F205">
        <v>37021</v>
      </c>
      <c r="G205">
        <v>369</v>
      </c>
      <c r="H205">
        <v>8</v>
      </c>
      <c r="J205" t="s">
        <v>2316</v>
      </c>
      <c r="K205" t="s">
        <v>2317</v>
      </c>
      <c r="L205" t="s">
        <v>2318</v>
      </c>
      <c r="M205" t="s">
        <v>40</v>
      </c>
      <c r="N205" t="s">
        <v>41</v>
      </c>
      <c r="O205" t="s">
        <v>42</v>
      </c>
      <c r="P205" t="s">
        <v>43</v>
      </c>
      <c r="Q205">
        <v>0</v>
      </c>
      <c r="R205">
        <v>0</v>
      </c>
      <c r="S205" t="s">
        <v>44</v>
      </c>
      <c r="T205" t="s">
        <v>45</v>
      </c>
      <c r="U205" t="s">
        <v>46</v>
      </c>
      <c r="V205" t="s">
        <v>47</v>
      </c>
      <c r="W205">
        <v>2</v>
      </c>
      <c r="X205">
        <v>183620</v>
      </c>
      <c r="Y205" t="s">
        <v>2319</v>
      </c>
      <c r="Z205" t="s">
        <v>2320</v>
      </c>
      <c r="AA205" t="s">
        <v>50</v>
      </c>
      <c r="AB205">
        <v>11320</v>
      </c>
      <c r="AC205" t="s">
        <v>51</v>
      </c>
      <c r="AD205" t="s">
        <v>2321</v>
      </c>
      <c r="AE205" t="s">
        <v>53</v>
      </c>
      <c r="AF205" t="s">
        <v>2322</v>
      </c>
      <c r="AH205" t="s">
        <v>55</v>
      </c>
      <c r="AI205" t="s">
        <v>2323</v>
      </c>
      <c r="AJ205" t="s">
        <v>2324</v>
      </c>
    </row>
    <row r="206" spans="1:36" x14ac:dyDescent="0.3">
      <c r="A206" t="s">
        <v>2325</v>
      </c>
      <c r="B206" s="1">
        <v>43524.131944444445</v>
      </c>
      <c r="C206" s="1">
        <v>43524.625</v>
      </c>
      <c r="D206">
        <v>49045</v>
      </c>
      <c r="E206">
        <v>24522500</v>
      </c>
      <c r="F206">
        <v>49045</v>
      </c>
      <c r="G206">
        <v>500</v>
      </c>
      <c r="H206">
        <v>13</v>
      </c>
      <c r="J206" t="s">
        <v>2326</v>
      </c>
      <c r="K206" t="s">
        <v>2327</v>
      </c>
      <c r="L206" t="s">
        <v>2328</v>
      </c>
      <c r="M206" t="s">
        <v>40</v>
      </c>
      <c r="N206" t="s">
        <v>170</v>
      </c>
      <c r="O206" t="s">
        <v>171</v>
      </c>
      <c r="P206" t="s">
        <v>43</v>
      </c>
      <c r="Q206">
        <v>500</v>
      </c>
      <c r="R206">
        <v>0</v>
      </c>
      <c r="S206" t="s">
        <v>44</v>
      </c>
      <c r="T206" t="s">
        <v>172</v>
      </c>
      <c r="U206" t="s">
        <v>173</v>
      </c>
      <c r="V206" t="s">
        <v>174</v>
      </c>
      <c r="X206">
        <v>261306</v>
      </c>
      <c r="Y206" t="s">
        <v>2329</v>
      </c>
      <c r="Z206" t="s">
        <v>2330</v>
      </c>
      <c r="AA206" t="s">
        <v>50</v>
      </c>
      <c r="AB206">
        <v>1070528</v>
      </c>
      <c r="AC206" t="s">
        <v>177</v>
      </c>
      <c r="AD206" t="s">
        <v>2330</v>
      </c>
      <c r="AE206" t="s">
        <v>235</v>
      </c>
      <c r="AF206" t="s">
        <v>236</v>
      </c>
      <c r="AH206" t="s">
        <v>55</v>
      </c>
      <c r="AI206" t="s">
        <v>2331</v>
      </c>
      <c r="AJ206" t="s">
        <v>2332</v>
      </c>
    </row>
    <row r="207" spans="1:36" x14ac:dyDescent="0.3">
      <c r="A207" t="s">
        <v>2333</v>
      </c>
      <c r="B207" s="1">
        <v>44040.056250000001</v>
      </c>
      <c r="C207" s="1">
        <v>44040.055555555555</v>
      </c>
      <c r="D207">
        <v>359709</v>
      </c>
      <c r="E207">
        <v>105035028</v>
      </c>
      <c r="F207">
        <v>359709</v>
      </c>
      <c r="G207">
        <v>292</v>
      </c>
      <c r="H207">
        <v>30</v>
      </c>
      <c r="J207" t="s">
        <v>2334</v>
      </c>
      <c r="K207" t="s">
        <v>2335</v>
      </c>
      <c r="L207" t="s">
        <v>2336</v>
      </c>
      <c r="M207" t="s">
        <v>101</v>
      </c>
      <c r="N207" t="s">
        <v>170</v>
      </c>
      <c r="O207" t="s">
        <v>103</v>
      </c>
      <c r="P207" t="s">
        <v>43</v>
      </c>
      <c r="Q207">
        <v>0</v>
      </c>
      <c r="R207">
        <v>0</v>
      </c>
      <c r="S207" t="s">
        <v>44</v>
      </c>
      <c r="T207" t="s">
        <v>187</v>
      </c>
      <c r="U207" t="s">
        <v>1626</v>
      </c>
      <c r="V207" t="s">
        <v>1627</v>
      </c>
      <c r="X207">
        <v>633853</v>
      </c>
      <c r="Y207" t="s">
        <v>2337</v>
      </c>
      <c r="Z207" t="s">
        <v>2338</v>
      </c>
      <c r="AA207" t="s">
        <v>50</v>
      </c>
      <c r="AB207">
        <v>646099</v>
      </c>
      <c r="AC207" t="s">
        <v>1630</v>
      </c>
      <c r="AD207" t="s">
        <v>2336</v>
      </c>
      <c r="AE207" t="s">
        <v>1631</v>
      </c>
      <c r="AF207" t="s">
        <v>1632</v>
      </c>
      <c r="AH207" t="s">
        <v>55</v>
      </c>
      <c r="AI207" t="s">
        <v>2339</v>
      </c>
      <c r="AJ207" t="s">
        <v>2340</v>
      </c>
    </row>
    <row r="208" spans="1:36" x14ac:dyDescent="0.3">
      <c r="A208" t="s">
        <v>2341</v>
      </c>
      <c r="B208" s="1">
        <v>42885.618055555555</v>
      </c>
      <c r="C208" s="1">
        <v>42571.70208333333</v>
      </c>
      <c r="D208">
        <v>10977204</v>
      </c>
      <c r="E208">
        <v>2195440800</v>
      </c>
      <c r="F208">
        <v>10977204</v>
      </c>
      <c r="G208">
        <v>200</v>
      </c>
      <c r="H208">
        <v>903</v>
      </c>
      <c r="J208" t="s">
        <v>2342</v>
      </c>
      <c r="K208" t="s">
        <v>2343</v>
      </c>
      <c r="L208" t="s">
        <v>2344</v>
      </c>
      <c r="M208" t="s">
        <v>40</v>
      </c>
      <c r="N208" t="s">
        <v>170</v>
      </c>
      <c r="O208" t="s">
        <v>103</v>
      </c>
      <c r="P208" t="s">
        <v>43</v>
      </c>
      <c r="Q208">
        <v>0</v>
      </c>
      <c r="R208">
        <v>0</v>
      </c>
      <c r="S208" t="s">
        <v>44</v>
      </c>
      <c r="T208" t="s">
        <v>104</v>
      </c>
      <c r="U208" t="s">
        <v>575</v>
      </c>
      <c r="V208" t="s">
        <v>576</v>
      </c>
      <c r="X208">
        <v>329908</v>
      </c>
      <c r="Y208" t="s">
        <v>2345</v>
      </c>
      <c r="Z208" t="s">
        <v>2346</v>
      </c>
      <c r="AA208" t="s">
        <v>50</v>
      </c>
      <c r="AB208">
        <v>1561972</v>
      </c>
      <c r="AC208" t="s">
        <v>290</v>
      </c>
      <c r="AD208" t="s">
        <v>2344</v>
      </c>
      <c r="AE208" t="s">
        <v>579</v>
      </c>
      <c r="AF208" t="s">
        <v>580</v>
      </c>
      <c r="AH208" t="s">
        <v>55</v>
      </c>
      <c r="AI208" t="s">
        <v>2347</v>
      </c>
      <c r="AJ208" t="s">
        <v>2348</v>
      </c>
    </row>
    <row r="209" spans="1:36" x14ac:dyDescent="0.3">
      <c r="A209" t="s">
        <v>2349</v>
      </c>
      <c r="B209" s="1">
        <v>43007.589583333334</v>
      </c>
      <c r="C209" s="1">
        <v>43007.587500000001</v>
      </c>
      <c r="D209">
        <v>3677134</v>
      </c>
      <c r="E209">
        <v>926637768</v>
      </c>
      <c r="F209">
        <v>3677134</v>
      </c>
      <c r="G209">
        <v>252</v>
      </c>
      <c r="H209">
        <v>430</v>
      </c>
      <c r="J209" t="s">
        <v>2350</v>
      </c>
      <c r="K209" t="s">
        <v>2351</v>
      </c>
      <c r="L209" t="s">
        <v>2352</v>
      </c>
      <c r="M209" t="s">
        <v>40</v>
      </c>
      <c r="N209" t="s">
        <v>62</v>
      </c>
      <c r="O209" t="s">
        <v>42</v>
      </c>
      <c r="P209" t="s">
        <v>43</v>
      </c>
      <c r="Q209">
        <v>0</v>
      </c>
      <c r="R209">
        <v>0</v>
      </c>
      <c r="S209" t="s">
        <v>44</v>
      </c>
      <c r="T209" t="s">
        <v>172</v>
      </c>
      <c r="U209" t="s">
        <v>551</v>
      </c>
      <c r="V209" t="s">
        <v>552</v>
      </c>
      <c r="X209">
        <v>412631</v>
      </c>
      <c r="Y209" t="s">
        <v>2353</v>
      </c>
      <c r="Z209" t="s">
        <v>2354</v>
      </c>
      <c r="AA209" t="s">
        <v>50</v>
      </c>
      <c r="AB209">
        <v>11309</v>
      </c>
      <c r="AC209" t="s">
        <v>502</v>
      </c>
      <c r="AD209" t="s">
        <v>2355</v>
      </c>
      <c r="AE209" t="s">
        <v>503</v>
      </c>
      <c r="AF209" t="s">
        <v>556</v>
      </c>
      <c r="AH209" t="s">
        <v>55</v>
      </c>
      <c r="AI209" t="s">
        <v>2356</v>
      </c>
      <c r="AJ209" t="s">
        <v>2357</v>
      </c>
    </row>
    <row r="210" spans="1:36" x14ac:dyDescent="0.3">
      <c r="A210" t="s">
        <v>2358</v>
      </c>
      <c r="B210" s="1">
        <v>43455.77847222222</v>
      </c>
      <c r="C210" s="1">
        <v>43363.869444444441</v>
      </c>
      <c r="D210">
        <v>49665</v>
      </c>
      <c r="E210">
        <v>16445985</v>
      </c>
      <c r="F210">
        <v>32984</v>
      </c>
      <c r="G210">
        <v>331</v>
      </c>
      <c r="H210">
        <v>8</v>
      </c>
      <c r="J210" t="s">
        <v>2359</v>
      </c>
      <c r="K210" t="s">
        <v>2360</v>
      </c>
      <c r="L210" t="s">
        <v>2361</v>
      </c>
      <c r="M210" t="s">
        <v>40</v>
      </c>
      <c r="N210" t="s">
        <v>41</v>
      </c>
      <c r="O210" t="s">
        <v>42</v>
      </c>
      <c r="P210" t="s">
        <v>43</v>
      </c>
      <c r="Q210">
        <v>0</v>
      </c>
      <c r="R210">
        <v>0</v>
      </c>
      <c r="S210" t="s">
        <v>44</v>
      </c>
      <c r="T210" t="s">
        <v>45</v>
      </c>
      <c r="U210" t="s">
        <v>46</v>
      </c>
      <c r="V210" t="s">
        <v>47</v>
      </c>
      <c r="W210">
        <v>2</v>
      </c>
      <c r="X210">
        <v>183620</v>
      </c>
      <c r="Y210" t="s">
        <v>2362</v>
      </c>
      <c r="Z210" t="s">
        <v>2363</v>
      </c>
      <c r="AA210" t="s">
        <v>50</v>
      </c>
      <c r="AB210">
        <v>1766478</v>
      </c>
      <c r="AC210" t="s">
        <v>2364</v>
      </c>
      <c r="AD210" t="s">
        <v>2365</v>
      </c>
      <c r="AE210" t="s">
        <v>53</v>
      </c>
      <c r="AF210" t="s">
        <v>2366</v>
      </c>
      <c r="AH210" t="s">
        <v>55</v>
      </c>
      <c r="AI210" t="s">
        <v>2367</v>
      </c>
      <c r="AJ210" t="s">
        <v>2368</v>
      </c>
    </row>
    <row r="211" spans="1:36" x14ac:dyDescent="0.3">
      <c r="A211" t="s">
        <v>2369</v>
      </c>
      <c r="B211" s="1">
        <v>43455.781944444447</v>
      </c>
      <c r="C211" s="1">
        <v>43410.654166666667</v>
      </c>
      <c r="D211">
        <v>50328</v>
      </c>
      <c r="E211">
        <v>18809213</v>
      </c>
      <c r="F211">
        <v>34523</v>
      </c>
      <c r="G211">
        <v>373</v>
      </c>
      <c r="H211">
        <v>8</v>
      </c>
      <c r="J211" t="s">
        <v>2370</v>
      </c>
      <c r="K211" t="s">
        <v>2371</v>
      </c>
      <c r="L211" t="s">
        <v>2372</v>
      </c>
      <c r="M211" t="s">
        <v>40</v>
      </c>
      <c r="N211" t="s">
        <v>41</v>
      </c>
      <c r="O211" t="s">
        <v>42</v>
      </c>
      <c r="P211" t="s">
        <v>43</v>
      </c>
      <c r="Q211">
        <v>0</v>
      </c>
      <c r="R211">
        <v>0</v>
      </c>
      <c r="S211" t="s">
        <v>44</v>
      </c>
      <c r="T211" t="s">
        <v>45</v>
      </c>
      <c r="U211" t="s">
        <v>46</v>
      </c>
      <c r="V211" t="s">
        <v>47</v>
      </c>
      <c r="W211">
        <v>2</v>
      </c>
      <c r="X211">
        <v>183620</v>
      </c>
      <c r="Y211" t="s">
        <v>2373</v>
      </c>
      <c r="Z211" t="s">
        <v>2374</v>
      </c>
      <c r="AA211" t="s">
        <v>50</v>
      </c>
      <c r="AB211">
        <v>11320</v>
      </c>
      <c r="AC211" t="s">
        <v>51</v>
      </c>
      <c r="AD211" t="s">
        <v>2375</v>
      </c>
      <c r="AE211" t="s">
        <v>53</v>
      </c>
      <c r="AF211" t="s">
        <v>2376</v>
      </c>
      <c r="AH211" t="s">
        <v>55</v>
      </c>
      <c r="AI211" t="s">
        <v>2377</v>
      </c>
      <c r="AJ211" t="s">
        <v>2378</v>
      </c>
    </row>
    <row r="212" spans="1:36" x14ac:dyDescent="0.3">
      <c r="A212" t="s">
        <v>2379</v>
      </c>
      <c r="B212" s="1">
        <v>42818.59652777778</v>
      </c>
      <c r="C212" s="1">
        <v>42764.115277777775</v>
      </c>
      <c r="D212">
        <v>481220</v>
      </c>
      <c r="E212">
        <v>144366000</v>
      </c>
      <c r="F212">
        <v>481220</v>
      </c>
      <c r="G212">
        <v>300</v>
      </c>
      <c r="H212">
        <v>59</v>
      </c>
      <c r="J212" t="s">
        <v>2380</v>
      </c>
      <c r="K212" t="s">
        <v>2381</v>
      </c>
      <c r="L212" t="s">
        <v>2382</v>
      </c>
      <c r="M212" t="s">
        <v>40</v>
      </c>
      <c r="N212" t="s">
        <v>62</v>
      </c>
      <c r="O212" t="s">
        <v>42</v>
      </c>
      <c r="P212" t="s">
        <v>43</v>
      </c>
      <c r="Q212">
        <v>0</v>
      </c>
      <c r="R212">
        <v>0</v>
      </c>
      <c r="S212" t="s">
        <v>44</v>
      </c>
      <c r="T212" t="s">
        <v>691</v>
      </c>
      <c r="U212" t="s">
        <v>2383</v>
      </c>
      <c r="V212" t="s">
        <v>2384</v>
      </c>
      <c r="X212">
        <v>364676</v>
      </c>
      <c r="Y212" t="s">
        <v>2385</v>
      </c>
      <c r="Z212" t="s">
        <v>2386</v>
      </c>
      <c r="AA212" t="s">
        <v>50</v>
      </c>
      <c r="AB212">
        <v>11320</v>
      </c>
      <c r="AC212" t="s">
        <v>51</v>
      </c>
      <c r="AD212" t="s">
        <v>2387</v>
      </c>
      <c r="AE212" t="s">
        <v>2388</v>
      </c>
      <c r="AF212" t="s">
        <v>2389</v>
      </c>
      <c r="AH212" t="s">
        <v>55</v>
      </c>
      <c r="AI212" t="s">
        <v>2390</v>
      </c>
      <c r="AJ212" t="s">
        <v>2391</v>
      </c>
    </row>
    <row r="213" spans="1:36" x14ac:dyDescent="0.3">
      <c r="A213" t="s">
        <v>2392</v>
      </c>
      <c r="B213" s="1">
        <v>44024.807638888888</v>
      </c>
      <c r="C213" s="1">
        <v>44024.806250000001</v>
      </c>
      <c r="D213">
        <v>229561</v>
      </c>
      <c r="E213">
        <v>138195722</v>
      </c>
      <c r="F213">
        <v>229561</v>
      </c>
      <c r="G213">
        <v>602</v>
      </c>
      <c r="H213">
        <v>87</v>
      </c>
      <c r="J213" t="s">
        <v>2393</v>
      </c>
      <c r="K213" t="s">
        <v>2394</v>
      </c>
      <c r="L213">
        <v>111</v>
      </c>
      <c r="M213" t="s">
        <v>101</v>
      </c>
      <c r="N213" t="s">
        <v>186</v>
      </c>
      <c r="O213" t="s">
        <v>103</v>
      </c>
      <c r="P213" t="s">
        <v>43</v>
      </c>
      <c r="Q213">
        <v>0</v>
      </c>
      <c r="R213">
        <v>0</v>
      </c>
      <c r="S213" t="s">
        <v>44</v>
      </c>
      <c r="T213" t="s">
        <v>45</v>
      </c>
      <c r="U213" t="s">
        <v>1273</v>
      </c>
      <c r="V213" t="s">
        <v>1274</v>
      </c>
      <c r="X213">
        <v>645437</v>
      </c>
      <c r="Y213" t="s">
        <v>2395</v>
      </c>
      <c r="Z213" t="s">
        <v>2396</v>
      </c>
      <c r="AA213" t="s">
        <v>50</v>
      </c>
      <c r="AB213">
        <v>410658</v>
      </c>
      <c r="AC213" t="s">
        <v>462</v>
      </c>
      <c r="AD213" t="s">
        <v>2397</v>
      </c>
      <c r="AE213" t="s">
        <v>951</v>
      </c>
      <c r="AF213" t="s">
        <v>1278</v>
      </c>
      <c r="AH213" t="s">
        <v>55</v>
      </c>
      <c r="AI213" t="s">
        <v>2398</v>
      </c>
      <c r="AJ213" t="s">
        <v>2399</v>
      </c>
    </row>
    <row r="214" spans="1:36" x14ac:dyDescent="0.3">
      <c r="A214" t="s">
        <v>2400</v>
      </c>
      <c r="B214" s="1">
        <v>43465.01666666667</v>
      </c>
      <c r="C214" s="1">
        <v>43055.798611111109</v>
      </c>
      <c r="D214">
        <v>15506</v>
      </c>
      <c r="E214">
        <v>6610796</v>
      </c>
      <c r="F214">
        <v>0</v>
      </c>
      <c r="G214">
        <v>426</v>
      </c>
      <c r="H214">
        <v>3</v>
      </c>
      <c r="J214" t="s">
        <v>2401</v>
      </c>
      <c r="K214" t="s">
        <v>2402</v>
      </c>
      <c r="L214" t="s">
        <v>2403</v>
      </c>
      <c r="M214" t="s">
        <v>243</v>
      </c>
      <c r="N214" t="s">
        <v>244</v>
      </c>
      <c r="O214" t="s">
        <v>103</v>
      </c>
      <c r="P214" t="s">
        <v>43</v>
      </c>
      <c r="Q214">
        <v>0</v>
      </c>
      <c r="R214">
        <v>0</v>
      </c>
      <c r="S214" t="s">
        <v>44</v>
      </c>
      <c r="T214" t="s">
        <v>45</v>
      </c>
      <c r="U214" t="s">
        <v>2404</v>
      </c>
      <c r="V214" t="s">
        <v>2405</v>
      </c>
      <c r="X214">
        <v>418750</v>
      </c>
      <c r="Y214" t="s">
        <v>2406</v>
      </c>
      <c r="Z214" t="s">
        <v>2407</v>
      </c>
      <c r="AA214" t="s">
        <v>50</v>
      </c>
      <c r="AB214">
        <v>410658</v>
      </c>
      <c r="AC214" t="s">
        <v>462</v>
      </c>
      <c r="AD214" t="s">
        <v>2403</v>
      </c>
      <c r="AE214" t="s">
        <v>2408</v>
      </c>
      <c r="AF214" t="s">
        <v>2409</v>
      </c>
      <c r="AH214" t="s">
        <v>55</v>
      </c>
      <c r="AI214" t="s">
        <v>2410</v>
      </c>
      <c r="AJ214" t="s">
        <v>2411</v>
      </c>
    </row>
    <row r="215" spans="1:36" x14ac:dyDescent="0.3">
      <c r="A215" t="s">
        <v>2412</v>
      </c>
      <c r="B215" s="1">
        <v>42276.6</v>
      </c>
      <c r="C215" s="1">
        <v>42276.697916666664</v>
      </c>
      <c r="D215">
        <v>6867787</v>
      </c>
      <c r="E215">
        <v>1030122392</v>
      </c>
      <c r="F215">
        <v>6867787</v>
      </c>
      <c r="G215">
        <v>149</v>
      </c>
      <c r="H215">
        <v>451</v>
      </c>
      <c r="J215" t="s">
        <v>2413</v>
      </c>
      <c r="K215" t="s">
        <v>2414</v>
      </c>
      <c r="L215" t="s">
        <v>2415</v>
      </c>
      <c r="M215" t="s">
        <v>101</v>
      </c>
      <c r="N215" t="s">
        <v>170</v>
      </c>
      <c r="O215" t="s">
        <v>103</v>
      </c>
      <c r="P215" t="s">
        <v>43</v>
      </c>
      <c r="Q215">
        <v>150</v>
      </c>
      <c r="R215">
        <v>0</v>
      </c>
      <c r="S215" t="s">
        <v>44</v>
      </c>
      <c r="T215" t="s">
        <v>45</v>
      </c>
      <c r="U215" t="s">
        <v>2416</v>
      </c>
      <c r="V215" t="s">
        <v>2417</v>
      </c>
      <c r="X215">
        <v>276404</v>
      </c>
      <c r="Y215" t="s">
        <v>2418</v>
      </c>
      <c r="Z215" t="s">
        <v>2419</v>
      </c>
      <c r="AA215" t="s">
        <v>50</v>
      </c>
      <c r="AB215">
        <v>1621989</v>
      </c>
      <c r="AC215" t="s">
        <v>2420</v>
      </c>
      <c r="AD215" t="s">
        <v>2421</v>
      </c>
      <c r="AE215" t="s">
        <v>2422</v>
      </c>
      <c r="AF215" t="s">
        <v>2423</v>
      </c>
      <c r="AH215" t="s">
        <v>55</v>
      </c>
      <c r="AI215" t="s">
        <v>2424</v>
      </c>
      <c r="AJ215" t="s">
        <v>2425</v>
      </c>
    </row>
    <row r="216" spans="1:36" x14ac:dyDescent="0.3">
      <c r="A216" t="s">
        <v>2426</v>
      </c>
      <c r="B216" s="1">
        <v>42594.406944444447</v>
      </c>
      <c r="C216" s="1">
        <v>42459.586111111108</v>
      </c>
      <c r="D216">
        <v>39037386</v>
      </c>
      <c r="E216">
        <v>10070249371</v>
      </c>
      <c r="F216">
        <v>36860615</v>
      </c>
      <c r="G216">
        <v>257</v>
      </c>
      <c r="H216">
        <v>5165</v>
      </c>
      <c r="J216" t="s">
        <v>2427</v>
      </c>
      <c r="K216" t="s">
        <v>2428</v>
      </c>
      <c r="L216" t="s">
        <v>2429</v>
      </c>
      <c r="M216" t="s">
        <v>101</v>
      </c>
      <c r="N216" t="s">
        <v>326</v>
      </c>
      <c r="O216" t="s">
        <v>103</v>
      </c>
      <c r="P216" t="s">
        <v>43</v>
      </c>
      <c r="Q216">
        <v>0</v>
      </c>
      <c r="R216">
        <v>0</v>
      </c>
      <c r="S216" t="s">
        <v>44</v>
      </c>
      <c r="T216" t="s">
        <v>172</v>
      </c>
      <c r="U216" t="s">
        <v>2430</v>
      </c>
      <c r="V216" t="s">
        <v>2431</v>
      </c>
      <c r="W216">
        <v>2</v>
      </c>
      <c r="X216">
        <v>289586</v>
      </c>
      <c r="Y216" t="s">
        <v>2432</v>
      </c>
      <c r="Z216" t="s">
        <v>2433</v>
      </c>
      <c r="AA216" t="s">
        <v>50</v>
      </c>
      <c r="AB216">
        <v>408170</v>
      </c>
      <c r="AC216" t="s">
        <v>949</v>
      </c>
      <c r="AD216" t="s">
        <v>2434</v>
      </c>
      <c r="AE216" t="s">
        <v>2435</v>
      </c>
      <c r="AF216" t="s">
        <v>2436</v>
      </c>
      <c r="AH216" t="s">
        <v>55</v>
      </c>
      <c r="AI216" t="s">
        <v>2437</v>
      </c>
      <c r="AJ216" t="s">
        <v>2438</v>
      </c>
    </row>
    <row r="217" spans="1:36" x14ac:dyDescent="0.3">
      <c r="A217" t="s">
        <v>2439</v>
      </c>
      <c r="B217" s="1">
        <v>43190.00277777778</v>
      </c>
      <c r="C217" s="1">
        <v>43070.035416666666</v>
      </c>
      <c r="D217">
        <v>2253819</v>
      </c>
      <c r="E217">
        <v>1061215617</v>
      </c>
      <c r="F217">
        <v>2253819</v>
      </c>
      <c r="G217">
        <v>470</v>
      </c>
      <c r="H217">
        <v>451</v>
      </c>
      <c r="J217" t="s">
        <v>2440</v>
      </c>
      <c r="K217" t="s">
        <v>2441</v>
      </c>
      <c r="L217" t="s">
        <v>2442</v>
      </c>
      <c r="M217" t="s">
        <v>101</v>
      </c>
      <c r="N217" t="s">
        <v>170</v>
      </c>
      <c r="O217" t="s">
        <v>103</v>
      </c>
      <c r="P217" t="s">
        <v>43</v>
      </c>
      <c r="Q217">
        <v>0</v>
      </c>
      <c r="R217">
        <v>0</v>
      </c>
      <c r="S217" t="s">
        <v>44</v>
      </c>
      <c r="T217" t="s">
        <v>172</v>
      </c>
      <c r="U217" t="s">
        <v>2443</v>
      </c>
      <c r="V217" t="s">
        <v>2444</v>
      </c>
      <c r="X217">
        <v>419908</v>
      </c>
      <c r="Y217" t="s">
        <v>2445</v>
      </c>
      <c r="Z217" t="s">
        <v>2446</v>
      </c>
      <c r="AA217" t="s">
        <v>50</v>
      </c>
      <c r="AB217">
        <v>939928</v>
      </c>
      <c r="AC217" t="s">
        <v>161</v>
      </c>
      <c r="AD217" t="s">
        <v>2442</v>
      </c>
      <c r="AE217" t="s">
        <v>645</v>
      </c>
      <c r="AF217" t="s">
        <v>2447</v>
      </c>
      <c r="AH217" t="s">
        <v>55</v>
      </c>
      <c r="AI217" t="s">
        <v>2448</v>
      </c>
      <c r="AJ217" t="s">
        <v>2449</v>
      </c>
    </row>
    <row r="218" spans="1:36" x14ac:dyDescent="0.3">
      <c r="A218" t="s">
        <v>2450</v>
      </c>
      <c r="B218" s="1">
        <v>41563.03402777778</v>
      </c>
      <c r="C218" s="1">
        <v>41557.105555555558</v>
      </c>
      <c r="D218">
        <v>18131139</v>
      </c>
      <c r="E218">
        <v>924688089</v>
      </c>
      <c r="F218">
        <v>0</v>
      </c>
      <c r="G218">
        <v>51</v>
      </c>
      <c r="H218">
        <v>674</v>
      </c>
      <c r="J218" t="s">
        <v>2451</v>
      </c>
      <c r="K218" t="s">
        <v>2452</v>
      </c>
      <c r="L218">
        <v>10660</v>
      </c>
      <c r="M218" t="s">
        <v>101</v>
      </c>
      <c r="N218" t="s">
        <v>102</v>
      </c>
      <c r="O218" t="s">
        <v>103</v>
      </c>
      <c r="P218" t="s">
        <v>362</v>
      </c>
      <c r="Q218">
        <v>0</v>
      </c>
      <c r="R218">
        <v>0</v>
      </c>
      <c r="S218" t="s">
        <v>44</v>
      </c>
      <c r="T218" t="s">
        <v>104</v>
      </c>
      <c r="U218" t="s">
        <v>2453</v>
      </c>
      <c r="V218" t="s">
        <v>2454</v>
      </c>
      <c r="X218">
        <v>222532</v>
      </c>
      <c r="Y218" t="s">
        <v>2455</v>
      </c>
      <c r="Z218" t="s">
        <v>2456</v>
      </c>
      <c r="AA218" t="s">
        <v>50</v>
      </c>
      <c r="AB218">
        <v>9606</v>
      </c>
      <c r="AC218" t="s">
        <v>1996</v>
      </c>
      <c r="AD218" t="s">
        <v>2456</v>
      </c>
      <c r="AE218" t="s">
        <v>2457</v>
      </c>
      <c r="AF218" t="s">
        <v>2458</v>
      </c>
      <c r="AH218" t="s">
        <v>55</v>
      </c>
      <c r="AI218" t="s">
        <v>2459</v>
      </c>
      <c r="AJ218" t="s">
        <v>2460</v>
      </c>
    </row>
    <row r="219" spans="1:36" x14ac:dyDescent="0.3">
      <c r="A219" t="s">
        <v>2461</v>
      </c>
      <c r="B219" s="1">
        <v>43871.847916666666</v>
      </c>
      <c r="C219" s="1">
        <v>43868.51458333333</v>
      </c>
      <c r="D219">
        <v>15855735</v>
      </c>
      <c r="E219">
        <v>4756720500</v>
      </c>
      <c r="F219">
        <v>15855735</v>
      </c>
      <c r="G219">
        <v>300</v>
      </c>
      <c r="H219">
        <v>1859</v>
      </c>
      <c r="J219" t="s">
        <v>2462</v>
      </c>
      <c r="K219" t="s">
        <v>2463</v>
      </c>
      <c r="L219" t="s">
        <v>2464</v>
      </c>
      <c r="M219" t="s">
        <v>101</v>
      </c>
      <c r="N219" t="s">
        <v>170</v>
      </c>
      <c r="O219" t="s">
        <v>103</v>
      </c>
      <c r="P219" t="s">
        <v>43</v>
      </c>
      <c r="Q219">
        <v>0</v>
      </c>
      <c r="R219">
        <v>0</v>
      </c>
      <c r="S219" t="s">
        <v>44</v>
      </c>
      <c r="T219" t="s">
        <v>340</v>
      </c>
      <c r="U219" t="s">
        <v>341</v>
      </c>
      <c r="V219" t="s">
        <v>342</v>
      </c>
      <c r="X219">
        <v>605178</v>
      </c>
      <c r="Y219" t="s">
        <v>2465</v>
      </c>
      <c r="Z219" t="s">
        <v>2466</v>
      </c>
      <c r="AA219" t="s">
        <v>50</v>
      </c>
      <c r="AB219">
        <v>496923</v>
      </c>
      <c r="AC219" t="s">
        <v>277</v>
      </c>
      <c r="AD219" t="s">
        <v>2467</v>
      </c>
      <c r="AE219" t="s">
        <v>346</v>
      </c>
      <c r="AF219" t="s">
        <v>347</v>
      </c>
      <c r="AH219" t="s">
        <v>55</v>
      </c>
      <c r="AI219" t="s">
        <v>2468</v>
      </c>
      <c r="AJ219" t="s">
        <v>2469</v>
      </c>
    </row>
    <row r="220" spans="1:36" x14ac:dyDescent="0.3">
      <c r="A220" t="s">
        <v>2470</v>
      </c>
      <c r="B220" s="1">
        <v>43195.30972222222</v>
      </c>
      <c r="C220" s="1">
        <v>43195.29791666667</v>
      </c>
      <c r="D220">
        <v>87467724</v>
      </c>
      <c r="E220">
        <v>26415252648</v>
      </c>
      <c r="F220">
        <v>87467724</v>
      </c>
      <c r="G220">
        <v>302</v>
      </c>
      <c r="H220">
        <v>11666</v>
      </c>
      <c r="J220" t="s">
        <v>2471</v>
      </c>
      <c r="K220" t="s">
        <v>2472</v>
      </c>
      <c r="L220" t="s">
        <v>2473</v>
      </c>
      <c r="M220" t="s">
        <v>101</v>
      </c>
      <c r="N220" t="s">
        <v>186</v>
      </c>
      <c r="O220" t="s">
        <v>103</v>
      </c>
      <c r="P220" t="s">
        <v>43</v>
      </c>
      <c r="Q220">
        <v>0</v>
      </c>
      <c r="R220">
        <v>0</v>
      </c>
      <c r="S220" t="s">
        <v>44</v>
      </c>
      <c r="T220" t="s">
        <v>172</v>
      </c>
      <c r="U220" t="s">
        <v>2474</v>
      </c>
      <c r="V220" t="s">
        <v>2475</v>
      </c>
      <c r="X220">
        <v>443830</v>
      </c>
      <c r="Y220" t="s">
        <v>2476</v>
      </c>
      <c r="Z220" t="s">
        <v>2477</v>
      </c>
      <c r="AA220" t="s">
        <v>50</v>
      </c>
      <c r="AB220">
        <v>1325974</v>
      </c>
      <c r="AC220" t="s">
        <v>2478</v>
      </c>
      <c r="AD220" t="s">
        <v>2479</v>
      </c>
      <c r="AE220" t="s">
        <v>194</v>
      </c>
      <c r="AF220" t="s">
        <v>2480</v>
      </c>
      <c r="AH220" t="s">
        <v>55</v>
      </c>
      <c r="AI220" t="s">
        <v>2481</v>
      </c>
      <c r="AJ220" t="s">
        <v>2482</v>
      </c>
    </row>
    <row r="221" spans="1:36" x14ac:dyDescent="0.3">
      <c r="A221" t="s">
        <v>2483</v>
      </c>
      <c r="B221" s="1">
        <v>42307.616666666669</v>
      </c>
      <c r="C221" s="1">
        <v>42282.480555555558</v>
      </c>
      <c r="D221">
        <v>1975196</v>
      </c>
      <c r="E221">
        <v>71107056</v>
      </c>
      <c r="F221">
        <v>0</v>
      </c>
      <c r="G221">
        <v>36</v>
      </c>
      <c r="H221">
        <v>52</v>
      </c>
      <c r="J221" t="s">
        <v>2484</v>
      </c>
      <c r="K221" t="s">
        <v>2485</v>
      </c>
      <c r="L221" t="s">
        <v>2486</v>
      </c>
      <c r="M221" t="s">
        <v>40</v>
      </c>
      <c r="N221" t="s">
        <v>186</v>
      </c>
      <c r="O221" t="s">
        <v>42</v>
      </c>
      <c r="P221" t="s">
        <v>362</v>
      </c>
      <c r="Q221">
        <v>0</v>
      </c>
      <c r="R221">
        <v>0</v>
      </c>
      <c r="S221" t="s">
        <v>44</v>
      </c>
      <c r="T221" t="s">
        <v>1528</v>
      </c>
      <c r="U221" t="s">
        <v>2487</v>
      </c>
      <c r="V221" t="s">
        <v>2488</v>
      </c>
      <c r="X221">
        <v>297585</v>
      </c>
      <c r="Y221" t="s">
        <v>2489</v>
      </c>
      <c r="Z221" t="s">
        <v>2490</v>
      </c>
      <c r="AA221" t="s">
        <v>50</v>
      </c>
      <c r="AB221">
        <v>12086</v>
      </c>
      <c r="AC221" t="s">
        <v>2491</v>
      </c>
      <c r="AD221" t="s">
        <v>2486</v>
      </c>
      <c r="AE221" t="s">
        <v>2492</v>
      </c>
      <c r="AF221" t="s">
        <v>2493</v>
      </c>
      <c r="AH221" t="s">
        <v>55</v>
      </c>
      <c r="AI221" t="s">
        <v>2494</v>
      </c>
      <c r="AJ221" t="s">
        <v>2495</v>
      </c>
    </row>
    <row r="222" spans="1:36" x14ac:dyDescent="0.3">
      <c r="A222" t="s">
        <v>2496</v>
      </c>
      <c r="B222" s="1">
        <v>43517.167361111111</v>
      </c>
      <c r="C222" s="1">
        <v>43517.163194444445</v>
      </c>
      <c r="D222">
        <v>75789</v>
      </c>
      <c r="E222">
        <v>31532851</v>
      </c>
      <c r="F222">
        <v>0</v>
      </c>
      <c r="G222">
        <v>416</v>
      </c>
      <c r="H222">
        <v>18</v>
      </c>
      <c r="J222" t="s">
        <v>2497</v>
      </c>
      <c r="K222" t="s">
        <v>2498</v>
      </c>
      <c r="L222" t="s">
        <v>2499</v>
      </c>
      <c r="M222" t="s">
        <v>40</v>
      </c>
      <c r="N222" t="s">
        <v>244</v>
      </c>
      <c r="O222" t="s">
        <v>103</v>
      </c>
      <c r="P222" t="s">
        <v>362</v>
      </c>
      <c r="Q222">
        <v>0</v>
      </c>
      <c r="R222">
        <v>0</v>
      </c>
      <c r="S222" t="s">
        <v>44</v>
      </c>
      <c r="T222" t="s">
        <v>172</v>
      </c>
      <c r="U222" t="s">
        <v>2500</v>
      </c>
      <c r="V222" t="s">
        <v>2501</v>
      </c>
      <c r="X222">
        <v>522679</v>
      </c>
      <c r="Y222" t="s">
        <v>2502</v>
      </c>
      <c r="Z222" t="s">
        <v>2503</v>
      </c>
      <c r="AA222" t="s">
        <v>50</v>
      </c>
      <c r="AB222">
        <v>408172</v>
      </c>
      <c r="AC222" t="s">
        <v>331</v>
      </c>
      <c r="AD222" t="s">
        <v>2499</v>
      </c>
      <c r="AE222" t="s">
        <v>2504</v>
      </c>
      <c r="AF222" t="s">
        <v>2505</v>
      </c>
      <c r="AH222" t="s">
        <v>55</v>
      </c>
      <c r="AI222" t="s">
        <v>2506</v>
      </c>
      <c r="AJ222" t="s">
        <v>2507</v>
      </c>
    </row>
    <row r="223" spans="1:36" x14ac:dyDescent="0.3">
      <c r="A223" t="s">
        <v>2508</v>
      </c>
      <c r="B223" s="1">
        <v>42440.960416666669</v>
      </c>
      <c r="C223" s="1">
        <v>42443.826388888891</v>
      </c>
      <c r="D223">
        <v>439074</v>
      </c>
      <c r="E223">
        <v>219537000</v>
      </c>
      <c r="F223">
        <v>439074</v>
      </c>
      <c r="G223">
        <v>500</v>
      </c>
      <c r="H223">
        <v>118</v>
      </c>
      <c r="J223" t="s">
        <v>2509</v>
      </c>
      <c r="K223" t="s">
        <v>2510</v>
      </c>
      <c r="L223">
        <v>15696499</v>
      </c>
      <c r="M223" t="s">
        <v>40</v>
      </c>
      <c r="N223" t="s">
        <v>170</v>
      </c>
      <c r="O223" t="s">
        <v>171</v>
      </c>
      <c r="P223" t="s">
        <v>43</v>
      </c>
      <c r="Q223">
        <v>500</v>
      </c>
      <c r="R223">
        <v>0</v>
      </c>
      <c r="S223" t="s">
        <v>44</v>
      </c>
      <c r="T223" t="s">
        <v>172</v>
      </c>
      <c r="U223" t="s">
        <v>173</v>
      </c>
      <c r="V223" t="s">
        <v>174</v>
      </c>
      <c r="X223">
        <v>261306</v>
      </c>
      <c r="Y223" t="s">
        <v>2511</v>
      </c>
      <c r="Z223" t="s">
        <v>2512</v>
      </c>
      <c r="AA223" t="s">
        <v>50</v>
      </c>
      <c r="AB223">
        <v>1070528</v>
      </c>
      <c r="AC223" t="s">
        <v>177</v>
      </c>
      <c r="AD223" t="s">
        <v>2512</v>
      </c>
      <c r="AE223" t="s">
        <v>94</v>
      </c>
      <c r="AF223" t="s">
        <v>178</v>
      </c>
      <c r="AH223" t="s">
        <v>55</v>
      </c>
      <c r="AI223" t="s">
        <v>2513</v>
      </c>
      <c r="AJ223" t="s">
        <v>2514</v>
      </c>
    </row>
    <row r="224" spans="1:36" x14ac:dyDescent="0.3">
      <c r="A224" t="s">
        <v>2515</v>
      </c>
      <c r="B224" s="1">
        <v>43237.111805555556</v>
      </c>
      <c r="C224" s="1">
        <v>43237.11041666667</v>
      </c>
      <c r="D224">
        <v>143562</v>
      </c>
      <c r="E224">
        <v>43068600</v>
      </c>
      <c r="F224">
        <v>0</v>
      </c>
      <c r="G224">
        <v>300</v>
      </c>
      <c r="H224">
        <v>22</v>
      </c>
      <c r="J224" t="s">
        <v>2516</v>
      </c>
      <c r="K224" t="s">
        <v>2517</v>
      </c>
      <c r="L224" t="s">
        <v>2518</v>
      </c>
      <c r="M224" t="s">
        <v>243</v>
      </c>
      <c r="N224" t="s">
        <v>244</v>
      </c>
      <c r="O224" t="s">
        <v>103</v>
      </c>
      <c r="P224" t="s">
        <v>43</v>
      </c>
      <c r="Q224">
        <v>0</v>
      </c>
      <c r="R224">
        <v>0</v>
      </c>
      <c r="S224" t="s">
        <v>44</v>
      </c>
      <c r="T224" t="s">
        <v>45</v>
      </c>
      <c r="U224" t="s">
        <v>2519</v>
      </c>
      <c r="V224" t="s">
        <v>2520</v>
      </c>
      <c r="X224">
        <v>471779</v>
      </c>
      <c r="Y224" t="s">
        <v>2521</v>
      </c>
      <c r="Z224" t="s">
        <v>2522</v>
      </c>
      <c r="AA224" t="s">
        <v>50</v>
      </c>
      <c r="AB224">
        <v>939928</v>
      </c>
      <c r="AC224" t="s">
        <v>161</v>
      </c>
      <c r="AD224" t="s">
        <v>2518</v>
      </c>
      <c r="AE224" t="s">
        <v>2523</v>
      </c>
      <c r="AF224" t="s">
        <v>2524</v>
      </c>
      <c r="AH224" t="s">
        <v>55</v>
      </c>
      <c r="AI224" t="s">
        <v>2525</v>
      </c>
      <c r="AJ224" t="s">
        <v>2526</v>
      </c>
    </row>
    <row r="225" spans="1:36" x14ac:dyDescent="0.3">
      <c r="A225" t="s">
        <v>2527</v>
      </c>
      <c r="B225" s="1">
        <v>42440.957638888889</v>
      </c>
      <c r="C225" s="1">
        <v>42443.859027777777</v>
      </c>
      <c r="D225">
        <v>1218741</v>
      </c>
      <c r="E225">
        <v>609370500</v>
      </c>
      <c r="F225">
        <v>1218741</v>
      </c>
      <c r="G225">
        <v>500</v>
      </c>
      <c r="H225">
        <v>338</v>
      </c>
      <c r="J225" t="s">
        <v>2528</v>
      </c>
      <c r="K225" t="s">
        <v>2529</v>
      </c>
      <c r="L225">
        <v>13425828</v>
      </c>
      <c r="M225" t="s">
        <v>40</v>
      </c>
      <c r="N225" t="s">
        <v>170</v>
      </c>
      <c r="O225" t="s">
        <v>171</v>
      </c>
      <c r="P225" t="s">
        <v>43</v>
      </c>
      <c r="Q225">
        <v>350</v>
      </c>
      <c r="R225">
        <v>0</v>
      </c>
      <c r="S225" t="s">
        <v>44</v>
      </c>
      <c r="T225" t="s">
        <v>172</v>
      </c>
      <c r="U225" t="s">
        <v>173</v>
      </c>
      <c r="V225" t="s">
        <v>174</v>
      </c>
      <c r="X225">
        <v>261306</v>
      </c>
      <c r="Y225" t="s">
        <v>2530</v>
      </c>
      <c r="Z225" t="s">
        <v>2531</v>
      </c>
      <c r="AA225" t="s">
        <v>50</v>
      </c>
      <c r="AB225">
        <v>1070528</v>
      </c>
      <c r="AC225" t="s">
        <v>177</v>
      </c>
      <c r="AD225" t="s">
        <v>2531</v>
      </c>
      <c r="AE225" t="s">
        <v>94</v>
      </c>
      <c r="AF225" t="s">
        <v>178</v>
      </c>
      <c r="AH225" t="s">
        <v>55</v>
      </c>
      <c r="AI225" t="s">
        <v>2532</v>
      </c>
      <c r="AJ225" t="s">
        <v>2533</v>
      </c>
    </row>
    <row r="226" spans="1:36" x14ac:dyDescent="0.3">
      <c r="A226" t="s">
        <v>2534</v>
      </c>
      <c r="B226" s="1">
        <v>43524.128472222219</v>
      </c>
      <c r="C226" s="1">
        <v>43609.9375</v>
      </c>
      <c r="D226">
        <v>5169260</v>
      </c>
      <c r="E226">
        <v>2584630000</v>
      </c>
      <c r="F226">
        <v>5169260</v>
      </c>
      <c r="G226">
        <v>500</v>
      </c>
      <c r="H226">
        <v>1498</v>
      </c>
      <c r="J226" t="s">
        <v>2535</v>
      </c>
      <c r="K226" t="s">
        <v>2536</v>
      </c>
      <c r="L226" t="s">
        <v>2537</v>
      </c>
      <c r="M226" t="s">
        <v>40</v>
      </c>
      <c r="N226" t="s">
        <v>170</v>
      </c>
      <c r="O226" t="s">
        <v>171</v>
      </c>
      <c r="P226" t="s">
        <v>43</v>
      </c>
      <c r="Q226">
        <v>500</v>
      </c>
      <c r="R226">
        <v>0</v>
      </c>
      <c r="S226" t="s">
        <v>44</v>
      </c>
      <c r="T226" t="s">
        <v>172</v>
      </c>
      <c r="U226" t="s">
        <v>173</v>
      </c>
      <c r="V226" t="s">
        <v>174</v>
      </c>
      <c r="X226">
        <v>261306</v>
      </c>
      <c r="Y226" t="s">
        <v>2538</v>
      </c>
      <c r="Z226" t="s">
        <v>2539</v>
      </c>
      <c r="AA226" t="s">
        <v>50</v>
      </c>
      <c r="AB226">
        <v>1070528</v>
      </c>
      <c r="AC226" t="s">
        <v>177</v>
      </c>
      <c r="AD226" t="s">
        <v>2539</v>
      </c>
      <c r="AE226" t="s">
        <v>235</v>
      </c>
      <c r="AF226" t="s">
        <v>236</v>
      </c>
      <c r="AH226" t="s">
        <v>55</v>
      </c>
      <c r="AI226" t="s">
        <v>2540</v>
      </c>
      <c r="AJ226" t="s">
        <v>2541</v>
      </c>
    </row>
    <row r="227" spans="1:36" x14ac:dyDescent="0.3">
      <c r="A227" t="s">
        <v>2542</v>
      </c>
      <c r="B227" s="1">
        <v>42405.459027777775</v>
      </c>
      <c r="C227" s="1">
        <v>42342.616666666669</v>
      </c>
      <c r="D227">
        <v>19985596</v>
      </c>
      <c r="E227">
        <v>5995678800</v>
      </c>
      <c r="F227">
        <v>19985596</v>
      </c>
      <c r="G227">
        <v>300</v>
      </c>
      <c r="H227">
        <v>2223</v>
      </c>
      <c r="J227" t="s">
        <v>2543</v>
      </c>
      <c r="K227" t="s">
        <v>2544</v>
      </c>
      <c r="L227" t="s">
        <v>2545</v>
      </c>
      <c r="M227" t="s">
        <v>101</v>
      </c>
      <c r="N227" t="s">
        <v>170</v>
      </c>
      <c r="O227" t="s">
        <v>103</v>
      </c>
      <c r="P227" t="s">
        <v>43</v>
      </c>
      <c r="Q227">
        <v>0</v>
      </c>
      <c r="R227">
        <v>0</v>
      </c>
      <c r="S227" t="s">
        <v>44</v>
      </c>
      <c r="T227" t="s">
        <v>691</v>
      </c>
      <c r="U227" t="s">
        <v>2546</v>
      </c>
      <c r="V227" t="s">
        <v>2547</v>
      </c>
      <c r="X227">
        <v>304389</v>
      </c>
      <c r="Y227" t="s">
        <v>2548</v>
      </c>
      <c r="Z227" t="s">
        <v>2549</v>
      </c>
      <c r="AA227" t="s">
        <v>50</v>
      </c>
      <c r="AB227">
        <v>408172</v>
      </c>
      <c r="AC227" t="s">
        <v>331</v>
      </c>
      <c r="AD227" t="s">
        <v>2550</v>
      </c>
      <c r="AE227" t="s">
        <v>2551</v>
      </c>
      <c r="AF227" t="s">
        <v>2552</v>
      </c>
      <c r="AH227" t="s">
        <v>55</v>
      </c>
      <c r="AI227" t="s">
        <v>2553</v>
      </c>
      <c r="AJ227" t="s">
        <v>2554</v>
      </c>
    </row>
    <row r="228" spans="1:36" x14ac:dyDescent="0.3">
      <c r="A228" t="s">
        <v>2555</v>
      </c>
      <c r="B228" s="1">
        <v>44062.68472222222</v>
      </c>
      <c r="C228" s="1">
        <v>44046.878472222219</v>
      </c>
      <c r="D228">
        <v>712802</v>
      </c>
      <c r="E228">
        <v>71408298</v>
      </c>
      <c r="F228">
        <v>0</v>
      </c>
      <c r="G228">
        <v>100</v>
      </c>
      <c r="H228">
        <v>20</v>
      </c>
      <c r="J228" t="s">
        <v>2556</v>
      </c>
      <c r="K228" t="s">
        <v>2557</v>
      </c>
      <c r="L228" t="s">
        <v>2558</v>
      </c>
      <c r="M228" t="s">
        <v>101</v>
      </c>
      <c r="N228" t="s">
        <v>88</v>
      </c>
      <c r="O228" t="s">
        <v>42</v>
      </c>
      <c r="P228" t="s">
        <v>43</v>
      </c>
      <c r="Q228">
        <v>0</v>
      </c>
      <c r="R228">
        <v>0</v>
      </c>
      <c r="S228" t="s">
        <v>44</v>
      </c>
      <c r="T228" t="s">
        <v>187</v>
      </c>
      <c r="U228" t="s">
        <v>587</v>
      </c>
      <c r="V228" t="s">
        <v>588</v>
      </c>
      <c r="X228">
        <v>650245</v>
      </c>
      <c r="Y228" t="s">
        <v>2559</v>
      </c>
      <c r="Z228" t="s">
        <v>2560</v>
      </c>
      <c r="AA228" t="s">
        <v>50</v>
      </c>
      <c r="AB228">
        <v>2697049</v>
      </c>
      <c r="AC228" t="s">
        <v>316</v>
      </c>
      <c r="AD228" t="s">
        <v>2561</v>
      </c>
      <c r="AE228" t="s">
        <v>592</v>
      </c>
      <c r="AF228" t="s">
        <v>593</v>
      </c>
      <c r="AH228" t="s">
        <v>55</v>
      </c>
      <c r="AI228" t="s">
        <v>2562</v>
      </c>
      <c r="AJ228" t="s">
        <v>2563</v>
      </c>
    </row>
    <row r="229" spans="1:36" x14ac:dyDescent="0.3">
      <c r="A229" t="s">
        <v>2564</v>
      </c>
      <c r="B229" s="1">
        <v>41760</v>
      </c>
      <c r="C229" s="1">
        <v>41747.611805555556</v>
      </c>
      <c r="D229">
        <v>511640</v>
      </c>
      <c r="E229">
        <v>154515280</v>
      </c>
      <c r="F229">
        <v>511640</v>
      </c>
      <c r="G229">
        <v>302</v>
      </c>
      <c r="H229">
        <v>104</v>
      </c>
      <c r="J229" t="s">
        <v>2565</v>
      </c>
      <c r="K229" t="s">
        <v>2566</v>
      </c>
      <c r="L229" t="s">
        <v>2567</v>
      </c>
      <c r="M229" t="s">
        <v>101</v>
      </c>
      <c r="N229" t="s">
        <v>326</v>
      </c>
      <c r="O229" t="s">
        <v>103</v>
      </c>
      <c r="P229" t="s">
        <v>43</v>
      </c>
      <c r="Q229">
        <v>300</v>
      </c>
      <c r="R229">
        <v>0</v>
      </c>
      <c r="S229" t="s">
        <v>44</v>
      </c>
      <c r="T229" t="s">
        <v>45</v>
      </c>
      <c r="U229" t="s">
        <v>2568</v>
      </c>
      <c r="V229" t="s">
        <v>2569</v>
      </c>
      <c r="X229">
        <v>244754</v>
      </c>
      <c r="Y229" t="s">
        <v>2570</v>
      </c>
      <c r="Z229" t="s">
        <v>2571</v>
      </c>
      <c r="AA229" t="s">
        <v>50</v>
      </c>
      <c r="AB229">
        <v>408172</v>
      </c>
      <c r="AC229" t="s">
        <v>331</v>
      </c>
      <c r="AD229" t="s">
        <v>2572</v>
      </c>
      <c r="AE229" t="s">
        <v>2573</v>
      </c>
      <c r="AF229" t="s">
        <v>2574</v>
      </c>
      <c r="AH229" t="s">
        <v>55</v>
      </c>
      <c r="AI229" t="s">
        <v>2575</v>
      </c>
      <c r="AJ229" t="s">
        <v>2576</v>
      </c>
    </row>
    <row r="230" spans="1:36" x14ac:dyDescent="0.3">
      <c r="A230" t="s">
        <v>2577</v>
      </c>
      <c r="B230" s="1">
        <v>41901.335416666669</v>
      </c>
      <c r="C230" s="1">
        <v>42641.869444444441</v>
      </c>
      <c r="D230">
        <v>89433514</v>
      </c>
      <c r="E230">
        <v>18065569828</v>
      </c>
      <c r="F230">
        <v>89433514</v>
      </c>
      <c r="G230">
        <v>202</v>
      </c>
      <c r="H230">
        <v>12551</v>
      </c>
      <c r="J230" t="s">
        <v>2578</v>
      </c>
      <c r="K230" t="s">
        <v>2579</v>
      </c>
      <c r="L230" t="s">
        <v>2580</v>
      </c>
      <c r="M230" t="s">
        <v>101</v>
      </c>
      <c r="N230" t="s">
        <v>186</v>
      </c>
      <c r="O230" t="s">
        <v>103</v>
      </c>
      <c r="P230" t="s">
        <v>43</v>
      </c>
      <c r="Q230">
        <v>250</v>
      </c>
      <c r="R230">
        <v>0</v>
      </c>
      <c r="S230" t="s">
        <v>44</v>
      </c>
      <c r="T230" t="s">
        <v>104</v>
      </c>
      <c r="U230" t="s">
        <v>2581</v>
      </c>
      <c r="V230" t="s">
        <v>2582</v>
      </c>
      <c r="X230">
        <v>261503</v>
      </c>
      <c r="Y230" t="s">
        <v>2583</v>
      </c>
      <c r="Z230" t="s">
        <v>2584</v>
      </c>
      <c r="AA230" t="s">
        <v>50</v>
      </c>
      <c r="AB230">
        <v>939928</v>
      </c>
      <c r="AC230" t="s">
        <v>161</v>
      </c>
      <c r="AD230" t="s">
        <v>2584</v>
      </c>
      <c r="AE230" t="s">
        <v>2585</v>
      </c>
      <c r="AF230" t="s">
        <v>2586</v>
      </c>
      <c r="AH230" t="s">
        <v>55</v>
      </c>
      <c r="AI230" t="s">
        <v>2587</v>
      </c>
      <c r="AJ230" t="s">
        <v>2588</v>
      </c>
    </row>
    <row r="231" spans="1:36" x14ac:dyDescent="0.3">
      <c r="A231" t="s">
        <v>2589</v>
      </c>
      <c r="B231" s="1">
        <v>43465.01666666667</v>
      </c>
      <c r="C231" s="1">
        <v>43055.8</v>
      </c>
      <c r="D231">
        <v>54402</v>
      </c>
      <c r="E231">
        <v>23168054</v>
      </c>
      <c r="F231">
        <v>0</v>
      </c>
      <c r="G231">
        <v>425</v>
      </c>
      <c r="H231">
        <v>12</v>
      </c>
      <c r="J231" t="s">
        <v>2590</v>
      </c>
      <c r="K231" t="s">
        <v>2591</v>
      </c>
      <c r="L231" t="s">
        <v>2592</v>
      </c>
      <c r="M231" t="s">
        <v>243</v>
      </c>
      <c r="N231" t="s">
        <v>244</v>
      </c>
      <c r="O231" t="s">
        <v>103</v>
      </c>
      <c r="P231" t="s">
        <v>43</v>
      </c>
      <c r="Q231">
        <v>0</v>
      </c>
      <c r="R231">
        <v>0</v>
      </c>
      <c r="S231" t="s">
        <v>44</v>
      </c>
      <c r="T231" t="s">
        <v>45</v>
      </c>
      <c r="U231" t="s">
        <v>2404</v>
      </c>
      <c r="V231" t="s">
        <v>2405</v>
      </c>
      <c r="X231">
        <v>418750</v>
      </c>
      <c r="Y231" t="s">
        <v>2593</v>
      </c>
      <c r="Z231" t="s">
        <v>2594</v>
      </c>
      <c r="AA231" t="s">
        <v>50</v>
      </c>
      <c r="AB231">
        <v>410658</v>
      </c>
      <c r="AC231" t="s">
        <v>462</v>
      </c>
      <c r="AD231" t="s">
        <v>2592</v>
      </c>
      <c r="AE231" t="s">
        <v>2408</v>
      </c>
      <c r="AF231" t="s">
        <v>2409</v>
      </c>
      <c r="AH231" t="s">
        <v>55</v>
      </c>
      <c r="AI231" t="s">
        <v>2595</v>
      </c>
      <c r="AJ231" t="s">
        <v>2596</v>
      </c>
    </row>
    <row r="232" spans="1:36" x14ac:dyDescent="0.3">
      <c r="A232" t="s">
        <v>2597</v>
      </c>
      <c r="B232" s="1">
        <v>44074.532638888886</v>
      </c>
      <c r="C232" s="1">
        <v>43851.838888888888</v>
      </c>
      <c r="D232">
        <v>80751334</v>
      </c>
      <c r="E232">
        <v>16311769468</v>
      </c>
      <c r="F232">
        <v>80751334</v>
      </c>
      <c r="G232">
        <v>202</v>
      </c>
      <c r="H232">
        <v>8145</v>
      </c>
      <c r="J232" t="s">
        <v>2598</v>
      </c>
      <c r="K232" t="s">
        <v>2599</v>
      </c>
      <c r="L232" t="s">
        <v>2600</v>
      </c>
      <c r="M232" t="s">
        <v>101</v>
      </c>
      <c r="N232" t="s">
        <v>170</v>
      </c>
      <c r="O232" t="s">
        <v>103</v>
      </c>
      <c r="P232" t="s">
        <v>43</v>
      </c>
      <c r="Q232">
        <v>0</v>
      </c>
      <c r="R232">
        <v>0</v>
      </c>
      <c r="S232" t="s">
        <v>44</v>
      </c>
      <c r="T232" t="s">
        <v>172</v>
      </c>
      <c r="U232" t="s">
        <v>2601</v>
      </c>
      <c r="V232" t="s">
        <v>2602</v>
      </c>
      <c r="X232">
        <v>230567</v>
      </c>
      <c r="Y232" t="s">
        <v>2603</v>
      </c>
      <c r="Z232" t="s">
        <v>2604</v>
      </c>
      <c r="AA232" t="s">
        <v>50</v>
      </c>
      <c r="AB232">
        <v>1076179</v>
      </c>
      <c r="AC232" t="s">
        <v>2605</v>
      </c>
      <c r="AD232" t="s">
        <v>2606</v>
      </c>
      <c r="AE232" t="s">
        <v>2607</v>
      </c>
      <c r="AF232" t="s">
        <v>2608</v>
      </c>
      <c r="AH232" t="s">
        <v>55</v>
      </c>
      <c r="AI232" t="s">
        <v>2609</v>
      </c>
      <c r="AJ232" t="s">
        <v>2610</v>
      </c>
    </row>
    <row r="233" spans="1:36" x14ac:dyDescent="0.3">
      <c r="A233" t="s">
        <v>2611</v>
      </c>
      <c r="B233" s="1">
        <v>43344.005555555559</v>
      </c>
      <c r="C233" s="1">
        <v>43312.011111111111</v>
      </c>
      <c r="D233">
        <v>50634</v>
      </c>
      <c r="E233">
        <v>16699963</v>
      </c>
      <c r="F233">
        <v>30968</v>
      </c>
      <c r="G233">
        <v>329</v>
      </c>
      <c r="H233">
        <v>7</v>
      </c>
      <c r="J233" t="s">
        <v>2612</v>
      </c>
      <c r="K233" t="s">
        <v>2613</v>
      </c>
      <c r="L233" t="s">
        <v>2614</v>
      </c>
      <c r="M233" t="s">
        <v>40</v>
      </c>
      <c r="N233" t="s">
        <v>41</v>
      </c>
      <c r="O233" t="s">
        <v>42</v>
      </c>
      <c r="P233" t="s">
        <v>43</v>
      </c>
      <c r="Q233">
        <v>0</v>
      </c>
      <c r="R233">
        <v>0</v>
      </c>
      <c r="S233" t="s">
        <v>44</v>
      </c>
      <c r="T233" t="s">
        <v>45</v>
      </c>
      <c r="U233" t="s">
        <v>118</v>
      </c>
      <c r="V233" t="s">
        <v>119</v>
      </c>
      <c r="X233">
        <v>294670</v>
      </c>
      <c r="Y233" t="s">
        <v>2615</v>
      </c>
      <c r="Z233" t="s">
        <v>2616</v>
      </c>
      <c r="AA233" t="s">
        <v>50</v>
      </c>
      <c r="AB233">
        <v>37124</v>
      </c>
      <c r="AC233" t="s">
        <v>122</v>
      </c>
      <c r="AD233" t="s">
        <v>2617</v>
      </c>
      <c r="AE233" t="s">
        <v>53</v>
      </c>
      <c r="AF233" t="s">
        <v>2618</v>
      </c>
      <c r="AH233" t="s">
        <v>55</v>
      </c>
      <c r="AI233" t="s">
        <v>2619</v>
      </c>
      <c r="AJ233" t="s">
        <v>2620</v>
      </c>
    </row>
    <row r="234" spans="1:36" x14ac:dyDescent="0.3">
      <c r="A234" t="s">
        <v>2621</v>
      </c>
      <c r="B234" s="1">
        <v>43323.927083333336</v>
      </c>
      <c r="C234" s="1">
        <v>43323.90902777778</v>
      </c>
      <c r="D234">
        <v>68012499</v>
      </c>
      <c r="E234">
        <v>20539774698</v>
      </c>
      <c r="F234">
        <v>68012499</v>
      </c>
      <c r="G234">
        <v>302</v>
      </c>
      <c r="H234">
        <v>9879</v>
      </c>
      <c r="J234" t="s">
        <v>2622</v>
      </c>
      <c r="K234" t="s">
        <v>2623</v>
      </c>
      <c r="L234" t="s">
        <v>2624</v>
      </c>
      <c r="M234" t="s">
        <v>185</v>
      </c>
      <c r="N234" t="s">
        <v>62</v>
      </c>
      <c r="O234" t="s">
        <v>103</v>
      </c>
      <c r="P234" t="s">
        <v>43</v>
      </c>
      <c r="Q234">
        <v>0</v>
      </c>
      <c r="R234">
        <v>0</v>
      </c>
      <c r="S234" t="s">
        <v>44</v>
      </c>
      <c r="T234" t="s">
        <v>172</v>
      </c>
      <c r="U234" t="s">
        <v>2625</v>
      </c>
      <c r="V234" t="s">
        <v>2626</v>
      </c>
      <c r="X234">
        <v>468876</v>
      </c>
      <c r="Y234" t="s">
        <v>2627</v>
      </c>
      <c r="Z234" t="s">
        <v>2628</v>
      </c>
      <c r="AA234" t="s">
        <v>50</v>
      </c>
      <c r="AB234">
        <v>410658</v>
      </c>
      <c r="AC234" t="s">
        <v>462</v>
      </c>
      <c r="AD234" t="s">
        <v>2629</v>
      </c>
      <c r="AE234" t="s">
        <v>194</v>
      </c>
      <c r="AF234" t="s">
        <v>2630</v>
      </c>
      <c r="AH234" t="s">
        <v>55</v>
      </c>
      <c r="AI234" t="s">
        <v>2631</v>
      </c>
      <c r="AJ234" t="s">
        <v>2632</v>
      </c>
    </row>
    <row r="235" spans="1:36" x14ac:dyDescent="0.3">
      <c r="A235" t="s">
        <v>2633</v>
      </c>
      <c r="B235" s="1">
        <v>43775.71875</v>
      </c>
      <c r="C235" s="1">
        <v>43774.685416666667</v>
      </c>
      <c r="D235">
        <v>8574783</v>
      </c>
      <c r="E235">
        <v>2589584466</v>
      </c>
      <c r="F235">
        <v>8574783</v>
      </c>
      <c r="G235">
        <v>302</v>
      </c>
      <c r="H235">
        <v>814</v>
      </c>
      <c r="J235" t="s">
        <v>2634</v>
      </c>
      <c r="K235" t="s">
        <v>2635</v>
      </c>
      <c r="L235" t="s">
        <v>2636</v>
      </c>
      <c r="M235" t="s">
        <v>185</v>
      </c>
      <c r="N235" t="s">
        <v>62</v>
      </c>
      <c r="O235" t="s">
        <v>103</v>
      </c>
      <c r="P235" t="s">
        <v>43</v>
      </c>
      <c r="Q235">
        <v>0</v>
      </c>
      <c r="R235">
        <v>0</v>
      </c>
      <c r="S235" t="s">
        <v>44</v>
      </c>
      <c r="T235" t="s">
        <v>187</v>
      </c>
      <c r="U235" t="s">
        <v>2637</v>
      </c>
      <c r="V235" t="s">
        <v>2638</v>
      </c>
      <c r="X235">
        <v>570529</v>
      </c>
      <c r="Y235" t="s">
        <v>2639</v>
      </c>
      <c r="Z235" t="s">
        <v>2640</v>
      </c>
      <c r="AA235" t="s">
        <v>50</v>
      </c>
      <c r="AB235">
        <v>1297885</v>
      </c>
      <c r="AC235" t="s">
        <v>1983</v>
      </c>
      <c r="AD235" t="s">
        <v>2641</v>
      </c>
      <c r="AE235" t="s">
        <v>194</v>
      </c>
      <c r="AF235" t="s">
        <v>1985</v>
      </c>
      <c r="AH235" t="s">
        <v>55</v>
      </c>
      <c r="AI235" t="s">
        <v>2642</v>
      </c>
      <c r="AJ235" t="s">
        <v>2643</v>
      </c>
    </row>
    <row r="236" spans="1:36" x14ac:dyDescent="0.3">
      <c r="A236" t="s">
        <v>2644</v>
      </c>
      <c r="B236" s="1">
        <v>43173.09652777778</v>
      </c>
      <c r="C236" s="1">
        <v>43173.093055555553</v>
      </c>
      <c r="D236">
        <v>29240453</v>
      </c>
      <c r="E236">
        <v>8830616806</v>
      </c>
      <c r="F236">
        <v>29240453</v>
      </c>
      <c r="G236">
        <v>302</v>
      </c>
      <c r="H236">
        <v>4103</v>
      </c>
      <c r="J236" t="s">
        <v>2645</v>
      </c>
      <c r="K236" t="s">
        <v>2646</v>
      </c>
      <c r="L236" t="s">
        <v>2647</v>
      </c>
      <c r="M236" t="s">
        <v>101</v>
      </c>
      <c r="N236" t="s">
        <v>186</v>
      </c>
      <c r="O236" t="s">
        <v>103</v>
      </c>
      <c r="P236" t="s">
        <v>43</v>
      </c>
      <c r="Q236">
        <v>0</v>
      </c>
      <c r="R236">
        <v>0</v>
      </c>
      <c r="S236" t="s">
        <v>44</v>
      </c>
      <c r="T236" t="s">
        <v>172</v>
      </c>
      <c r="U236" t="s">
        <v>2648</v>
      </c>
      <c r="V236" t="s">
        <v>2649</v>
      </c>
      <c r="X236">
        <v>365310</v>
      </c>
      <c r="Y236" t="s">
        <v>2650</v>
      </c>
      <c r="Z236" t="s">
        <v>2651</v>
      </c>
      <c r="AA236" t="s">
        <v>50</v>
      </c>
      <c r="AB236">
        <v>408172</v>
      </c>
      <c r="AC236" t="s">
        <v>331</v>
      </c>
      <c r="AD236" t="s">
        <v>2652</v>
      </c>
      <c r="AE236" t="s">
        <v>194</v>
      </c>
      <c r="AF236" t="s">
        <v>2653</v>
      </c>
      <c r="AH236" t="s">
        <v>55</v>
      </c>
      <c r="AI236" t="s">
        <v>2654</v>
      </c>
      <c r="AJ236" t="s">
        <v>2655</v>
      </c>
    </row>
    <row r="237" spans="1:36" x14ac:dyDescent="0.3">
      <c r="A237" t="s">
        <v>2656</v>
      </c>
      <c r="B237" s="1">
        <v>42685.550694444442</v>
      </c>
      <c r="C237" s="1">
        <v>42686.434027777781</v>
      </c>
      <c r="D237">
        <v>7803161</v>
      </c>
      <c r="E237">
        <v>1408462072</v>
      </c>
      <c r="F237">
        <v>7803161</v>
      </c>
      <c r="G237">
        <v>180</v>
      </c>
      <c r="H237">
        <v>1005</v>
      </c>
      <c r="J237" t="s">
        <v>2657</v>
      </c>
      <c r="K237" t="s">
        <v>2658</v>
      </c>
      <c r="L237" t="s">
        <v>2659</v>
      </c>
      <c r="M237" t="s">
        <v>101</v>
      </c>
      <c r="N237" t="s">
        <v>326</v>
      </c>
      <c r="O237" t="s">
        <v>103</v>
      </c>
      <c r="P237" t="s">
        <v>43</v>
      </c>
      <c r="Q237">
        <v>239</v>
      </c>
      <c r="R237">
        <v>0</v>
      </c>
      <c r="S237" t="s">
        <v>44</v>
      </c>
      <c r="T237" t="s">
        <v>104</v>
      </c>
      <c r="U237" t="s">
        <v>327</v>
      </c>
      <c r="V237" t="s">
        <v>328</v>
      </c>
      <c r="X237">
        <v>253564</v>
      </c>
      <c r="Y237" t="s">
        <v>2660</v>
      </c>
      <c r="Z237" t="s">
        <v>2661</v>
      </c>
      <c r="AA237" t="s">
        <v>50</v>
      </c>
      <c r="AB237">
        <v>408172</v>
      </c>
      <c r="AC237" t="s">
        <v>331</v>
      </c>
      <c r="AD237" t="s">
        <v>2661</v>
      </c>
      <c r="AE237" t="s">
        <v>332</v>
      </c>
      <c r="AF237" t="s">
        <v>333</v>
      </c>
      <c r="AH237" t="s">
        <v>55</v>
      </c>
      <c r="AI237" t="s">
        <v>2662</v>
      </c>
      <c r="AJ237" t="s">
        <v>2663</v>
      </c>
    </row>
    <row r="238" spans="1:36" x14ac:dyDescent="0.3">
      <c r="A238" t="s">
        <v>2664</v>
      </c>
      <c r="B238" s="1">
        <v>42440.959027777775</v>
      </c>
      <c r="C238" s="1">
        <v>42443.849305555559</v>
      </c>
      <c r="D238">
        <v>1354016</v>
      </c>
      <c r="E238">
        <v>677008000</v>
      </c>
      <c r="F238">
        <v>1354016</v>
      </c>
      <c r="G238">
        <v>500</v>
      </c>
      <c r="H238">
        <v>388</v>
      </c>
      <c r="J238" t="s">
        <v>2665</v>
      </c>
      <c r="K238" t="s">
        <v>2666</v>
      </c>
      <c r="L238">
        <v>14238617</v>
      </c>
      <c r="M238" t="s">
        <v>40</v>
      </c>
      <c r="N238" t="s">
        <v>170</v>
      </c>
      <c r="O238" t="s">
        <v>171</v>
      </c>
      <c r="P238" t="s">
        <v>43</v>
      </c>
      <c r="Q238">
        <v>350</v>
      </c>
      <c r="R238">
        <v>0</v>
      </c>
      <c r="S238" t="s">
        <v>44</v>
      </c>
      <c r="T238" t="s">
        <v>172</v>
      </c>
      <c r="U238" t="s">
        <v>173</v>
      </c>
      <c r="V238" t="s">
        <v>174</v>
      </c>
      <c r="X238">
        <v>261306</v>
      </c>
      <c r="Y238" t="s">
        <v>2667</v>
      </c>
      <c r="Z238" t="s">
        <v>2668</v>
      </c>
      <c r="AA238" t="s">
        <v>50</v>
      </c>
      <c r="AB238">
        <v>1070528</v>
      </c>
      <c r="AC238" t="s">
        <v>177</v>
      </c>
      <c r="AD238" t="s">
        <v>2668</v>
      </c>
      <c r="AE238" t="s">
        <v>94</v>
      </c>
      <c r="AF238" t="s">
        <v>178</v>
      </c>
      <c r="AH238" t="s">
        <v>55</v>
      </c>
      <c r="AI238" t="s">
        <v>2669</v>
      </c>
      <c r="AJ238" t="s">
        <v>2670</v>
      </c>
    </row>
    <row r="239" spans="1:36" x14ac:dyDescent="0.3">
      <c r="A239" t="s">
        <v>2671</v>
      </c>
      <c r="B239" s="1">
        <v>42993.457638888889</v>
      </c>
      <c r="C239" s="1">
        <v>42993.454861111109</v>
      </c>
      <c r="D239">
        <v>13646655</v>
      </c>
      <c r="E239">
        <v>1378312155</v>
      </c>
      <c r="F239">
        <v>0</v>
      </c>
      <c r="G239">
        <v>101</v>
      </c>
      <c r="H239">
        <v>429</v>
      </c>
      <c r="J239" t="s">
        <v>2672</v>
      </c>
      <c r="K239" t="s">
        <v>2673</v>
      </c>
      <c r="L239" t="s">
        <v>2674</v>
      </c>
      <c r="M239" t="s">
        <v>40</v>
      </c>
      <c r="N239" t="s">
        <v>244</v>
      </c>
      <c r="O239" t="s">
        <v>42</v>
      </c>
      <c r="P239" t="s">
        <v>362</v>
      </c>
      <c r="Q239">
        <v>0</v>
      </c>
      <c r="R239">
        <v>0</v>
      </c>
      <c r="S239" t="s">
        <v>44</v>
      </c>
      <c r="T239" t="s">
        <v>172</v>
      </c>
      <c r="U239" t="s">
        <v>2675</v>
      </c>
      <c r="V239" t="s">
        <v>2676</v>
      </c>
      <c r="X239">
        <v>407458</v>
      </c>
      <c r="Y239" t="s">
        <v>2677</v>
      </c>
      <c r="Z239" t="s">
        <v>2678</v>
      </c>
      <c r="AA239" t="s">
        <v>50</v>
      </c>
      <c r="AB239">
        <v>12078</v>
      </c>
      <c r="AC239" t="s">
        <v>2679</v>
      </c>
      <c r="AD239" t="s">
        <v>2680</v>
      </c>
      <c r="AE239" t="s">
        <v>2681</v>
      </c>
      <c r="AF239" t="s">
        <v>2682</v>
      </c>
      <c r="AH239" t="s">
        <v>55</v>
      </c>
      <c r="AI239" t="s">
        <v>2683</v>
      </c>
      <c r="AJ239" t="s">
        <v>2684</v>
      </c>
    </row>
    <row r="240" spans="1:36" x14ac:dyDescent="0.3">
      <c r="A240" t="s">
        <v>2685</v>
      </c>
      <c r="B240" s="1">
        <v>43923.688888888886</v>
      </c>
      <c r="C240" s="1">
        <v>43500.787499999999</v>
      </c>
      <c r="D240">
        <v>85830</v>
      </c>
      <c r="E240">
        <v>51498000</v>
      </c>
      <c r="F240">
        <v>85830</v>
      </c>
      <c r="G240">
        <v>600</v>
      </c>
      <c r="H240">
        <v>28</v>
      </c>
      <c r="J240" t="s">
        <v>2686</v>
      </c>
      <c r="K240" t="s">
        <v>2687</v>
      </c>
      <c r="L240" t="s">
        <v>2688</v>
      </c>
      <c r="M240" t="s">
        <v>612</v>
      </c>
      <c r="N240" t="s">
        <v>244</v>
      </c>
      <c r="O240" t="s">
        <v>103</v>
      </c>
      <c r="P240" t="s">
        <v>43</v>
      </c>
      <c r="Q240">
        <v>0</v>
      </c>
      <c r="R240">
        <v>0</v>
      </c>
      <c r="S240" t="s">
        <v>44</v>
      </c>
      <c r="T240" t="s">
        <v>45</v>
      </c>
      <c r="U240" t="s">
        <v>2689</v>
      </c>
      <c r="V240" t="s">
        <v>2690</v>
      </c>
      <c r="X240">
        <v>398187</v>
      </c>
      <c r="Y240" t="s">
        <v>2691</v>
      </c>
      <c r="Z240" t="s">
        <v>2692</v>
      </c>
      <c r="AA240" t="s">
        <v>50</v>
      </c>
      <c r="AB240">
        <v>1861841</v>
      </c>
      <c r="AC240" t="s">
        <v>1205</v>
      </c>
      <c r="AD240" t="s">
        <v>2688</v>
      </c>
      <c r="AE240" t="s">
        <v>2693</v>
      </c>
      <c r="AF240" t="s">
        <v>2694</v>
      </c>
      <c r="AH240" t="s">
        <v>55</v>
      </c>
      <c r="AI240" t="s">
        <v>2695</v>
      </c>
      <c r="AJ240" t="s">
        <v>2696</v>
      </c>
    </row>
    <row r="241" spans="1:36" x14ac:dyDescent="0.3">
      <c r="A241" t="s">
        <v>2697</v>
      </c>
      <c r="B241" s="1">
        <v>43963.6</v>
      </c>
      <c r="C241" s="1">
        <v>43990.622916666667</v>
      </c>
      <c r="D241">
        <v>1225518</v>
      </c>
      <c r="E241">
        <v>71858639</v>
      </c>
      <c r="F241">
        <v>0</v>
      </c>
      <c r="G241">
        <v>58</v>
      </c>
      <c r="H241">
        <v>29</v>
      </c>
      <c r="J241" t="s">
        <v>2698</v>
      </c>
      <c r="K241" t="s">
        <v>2699</v>
      </c>
      <c r="L241" t="s">
        <v>2700</v>
      </c>
      <c r="M241" t="s">
        <v>101</v>
      </c>
      <c r="N241" t="s">
        <v>258</v>
      </c>
      <c r="O241" t="s">
        <v>42</v>
      </c>
      <c r="P241" t="s">
        <v>362</v>
      </c>
      <c r="Q241">
        <v>0</v>
      </c>
      <c r="R241">
        <v>0</v>
      </c>
      <c r="S241" t="s">
        <v>44</v>
      </c>
      <c r="T241" t="s">
        <v>691</v>
      </c>
      <c r="U241" t="s">
        <v>692</v>
      </c>
      <c r="V241" t="s">
        <v>693</v>
      </c>
      <c r="X241">
        <v>610428</v>
      </c>
      <c r="Y241" t="s">
        <v>2701</v>
      </c>
      <c r="Z241" t="s">
        <v>2702</v>
      </c>
      <c r="AA241" t="s">
        <v>50</v>
      </c>
      <c r="AB241">
        <v>2697049</v>
      </c>
      <c r="AC241" t="s">
        <v>316</v>
      </c>
      <c r="AD241" t="s">
        <v>2700</v>
      </c>
      <c r="AE241" t="s">
        <v>696</v>
      </c>
      <c r="AF241" t="s">
        <v>697</v>
      </c>
      <c r="AH241" t="s">
        <v>55</v>
      </c>
      <c r="AI241" t="s">
        <v>2703</v>
      </c>
      <c r="AJ241" t="s">
        <v>2704</v>
      </c>
    </row>
    <row r="242" spans="1:36" x14ac:dyDescent="0.3">
      <c r="A242" t="s">
        <v>2705</v>
      </c>
      <c r="B242" s="1">
        <v>43344.006249999999</v>
      </c>
      <c r="C242" s="1">
        <v>43315.021527777775</v>
      </c>
      <c r="D242">
        <v>145427</v>
      </c>
      <c r="E242">
        <v>35878747</v>
      </c>
      <c r="F242">
        <v>95052</v>
      </c>
      <c r="G242">
        <v>246</v>
      </c>
      <c r="H242">
        <v>14</v>
      </c>
      <c r="J242" t="s">
        <v>2706</v>
      </c>
      <c r="K242" t="s">
        <v>2707</v>
      </c>
      <c r="L242" t="s">
        <v>2708</v>
      </c>
      <c r="M242" t="s">
        <v>40</v>
      </c>
      <c r="N242" t="s">
        <v>41</v>
      </c>
      <c r="O242" t="s">
        <v>42</v>
      </c>
      <c r="P242" t="s">
        <v>43</v>
      </c>
      <c r="Q242">
        <v>0</v>
      </c>
      <c r="R242">
        <v>0</v>
      </c>
      <c r="S242" t="s">
        <v>44</v>
      </c>
      <c r="T242" t="s">
        <v>45</v>
      </c>
      <c r="U242" t="s">
        <v>1261</v>
      </c>
      <c r="V242" t="s">
        <v>1262</v>
      </c>
      <c r="X242">
        <v>270340</v>
      </c>
      <c r="Y242" t="s">
        <v>2709</v>
      </c>
      <c r="Z242" t="s">
        <v>2710</v>
      </c>
      <c r="AA242" t="s">
        <v>50</v>
      </c>
      <c r="AB242">
        <v>138951</v>
      </c>
      <c r="AC242" t="s">
        <v>1265</v>
      </c>
      <c r="AD242" t="s">
        <v>2711</v>
      </c>
      <c r="AE242" t="s">
        <v>53</v>
      </c>
      <c r="AF242" t="s">
        <v>2712</v>
      </c>
      <c r="AH242" t="s">
        <v>55</v>
      </c>
      <c r="AI242" t="s">
        <v>2713</v>
      </c>
      <c r="AJ242" t="s">
        <v>2714</v>
      </c>
    </row>
    <row r="243" spans="1:36" x14ac:dyDescent="0.3">
      <c r="A243" t="s">
        <v>2715</v>
      </c>
      <c r="B243" s="1">
        <v>43455.782638888886</v>
      </c>
      <c r="C243" s="1">
        <v>43411.3</v>
      </c>
      <c r="D243">
        <v>15188</v>
      </c>
      <c r="E243">
        <v>4967308</v>
      </c>
      <c r="F243">
        <v>9659</v>
      </c>
      <c r="G243">
        <v>327</v>
      </c>
      <c r="H243">
        <v>2</v>
      </c>
      <c r="J243" t="s">
        <v>2716</v>
      </c>
      <c r="K243" t="s">
        <v>2717</v>
      </c>
      <c r="L243" t="s">
        <v>2718</v>
      </c>
      <c r="M243" t="s">
        <v>40</v>
      </c>
      <c r="N243" t="s">
        <v>41</v>
      </c>
      <c r="O243" t="s">
        <v>42</v>
      </c>
      <c r="P243" t="s">
        <v>43</v>
      </c>
      <c r="Q243">
        <v>0</v>
      </c>
      <c r="R243">
        <v>0</v>
      </c>
      <c r="S243" t="s">
        <v>44</v>
      </c>
      <c r="T243" t="s">
        <v>45</v>
      </c>
      <c r="U243" t="s">
        <v>46</v>
      </c>
      <c r="V243" t="s">
        <v>47</v>
      </c>
      <c r="W243">
        <v>2</v>
      </c>
      <c r="X243">
        <v>183620</v>
      </c>
      <c r="Y243" t="s">
        <v>2719</v>
      </c>
      <c r="Z243" t="s">
        <v>2720</v>
      </c>
      <c r="AA243" t="s">
        <v>50</v>
      </c>
      <c r="AB243">
        <v>11320</v>
      </c>
      <c r="AC243" t="s">
        <v>51</v>
      </c>
      <c r="AD243" t="s">
        <v>2721</v>
      </c>
      <c r="AE243" t="s">
        <v>53</v>
      </c>
      <c r="AF243" t="s">
        <v>2722</v>
      </c>
      <c r="AH243" t="s">
        <v>55</v>
      </c>
      <c r="AI243" t="s">
        <v>2723</v>
      </c>
      <c r="AJ243" t="s">
        <v>2724</v>
      </c>
    </row>
    <row r="244" spans="1:36" x14ac:dyDescent="0.3">
      <c r="A244" t="s">
        <v>2725</v>
      </c>
      <c r="B244" s="1">
        <v>43455.781944444447</v>
      </c>
      <c r="C244" s="1">
        <v>43385.659722222219</v>
      </c>
      <c r="D244">
        <v>235687</v>
      </c>
      <c r="E244">
        <v>73754081</v>
      </c>
      <c r="F244">
        <v>169766</v>
      </c>
      <c r="G244">
        <v>312</v>
      </c>
      <c r="H244">
        <v>37</v>
      </c>
      <c r="J244" t="s">
        <v>2726</v>
      </c>
      <c r="K244" t="s">
        <v>2727</v>
      </c>
      <c r="L244" t="s">
        <v>2728</v>
      </c>
      <c r="M244" t="s">
        <v>40</v>
      </c>
      <c r="N244" t="s">
        <v>41</v>
      </c>
      <c r="O244" t="s">
        <v>42</v>
      </c>
      <c r="P244" t="s">
        <v>43</v>
      </c>
      <c r="Q244">
        <v>0</v>
      </c>
      <c r="R244">
        <v>0</v>
      </c>
      <c r="S244" t="s">
        <v>44</v>
      </c>
      <c r="T244" t="s">
        <v>45</v>
      </c>
      <c r="U244" t="s">
        <v>46</v>
      </c>
      <c r="V244" t="s">
        <v>47</v>
      </c>
      <c r="W244">
        <v>2</v>
      </c>
      <c r="X244">
        <v>183620</v>
      </c>
      <c r="Y244" t="s">
        <v>2729</v>
      </c>
      <c r="Z244" t="s">
        <v>2730</v>
      </c>
      <c r="AA244" t="s">
        <v>50</v>
      </c>
      <c r="AB244">
        <v>1761508</v>
      </c>
      <c r="AC244" t="s">
        <v>2731</v>
      </c>
      <c r="AD244" t="s">
        <v>2732</v>
      </c>
      <c r="AE244" t="s">
        <v>53</v>
      </c>
      <c r="AF244" t="s">
        <v>2733</v>
      </c>
      <c r="AH244" t="s">
        <v>55</v>
      </c>
      <c r="AI244" t="s">
        <v>2734</v>
      </c>
      <c r="AJ244" t="s">
        <v>2735</v>
      </c>
    </row>
    <row r="245" spans="1:36" x14ac:dyDescent="0.3">
      <c r="A245" t="s">
        <v>2736</v>
      </c>
      <c r="B245" s="1">
        <v>42968.851388888892</v>
      </c>
      <c r="C245" s="1">
        <v>43235.706250000003</v>
      </c>
      <c r="D245">
        <v>5095762</v>
      </c>
      <c r="E245">
        <v>920251931</v>
      </c>
      <c r="F245">
        <v>5095762</v>
      </c>
      <c r="G245">
        <v>180</v>
      </c>
      <c r="H245">
        <v>364</v>
      </c>
      <c r="J245" t="s">
        <v>2737</v>
      </c>
      <c r="K245" t="s">
        <v>2738</v>
      </c>
      <c r="L245" t="s">
        <v>2739</v>
      </c>
      <c r="M245" t="s">
        <v>101</v>
      </c>
      <c r="N245" t="s">
        <v>170</v>
      </c>
      <c r="O245" t="s">
        <v>103</v>
      </c>
      <c r="P245" t="s">
        <v>43</v>
      </c>
      <c r="Q245">
        <v>0</v>
      </c>
      <c r="R245">
        <v>0</v>
      </c>
      <c r="S245" t="s">
        <v>44</v>
      </c>
      <c r="T245" t="s">
        <v>104</v>
      </c>
      <c r="U245" t="s">
        <v>1703</v>
      </c>
      <c r="V245" t="s">
        <v>1704</v>
      </c>
      <c r="X245">
        <v>398089</v>
      </c>
      <c r="Y245" t="s">
        <v>2740</v>
      </c>
      <c r="Z245" t="s">
        <v>2741</v>
      </c>
      <c r="AA245" t="s">
        <v>50</v>
      </c>
      <c r="AB245">
        <v>408170</v>
      </c>
      <c r="AC245" t="s">
        <v>949</v>
      </c>
      <c r="AD245" t="s">
        <v>2742</v>
      </c>
      <c r="AE245" t="s">
        <v>1708</v>
      </c>
      <c r="AF245" t="s">
        <v>1709</v>
      </c>
      <c r="AH245" t="s">
        <v>55</v>
      </c>
      <c r="AI245" t="s">
        <v>2743</v>
      </c>
      <c r="AJ245" t="s">
        <v>2744</v>
      </c>
    </row>
    <row r="246" spans="1:36" x14ac:dyDescent="0.3">
      <c r="A246" t="s">
        <v>2745</v>
      </c>
      <c r="B246" s="1">
        <v>42966.001388888886</v>
      </c>
      <c r="C246" s="1">
        <v>42822.603472222225</v>
      </c>
      <c r="D246">
        <v>4000000</v>
      </c>
      <c r="E246">
        <v>800000000</v>
      </c>
      <c r="F246">
        <v>4000000</v>
      </c>
      <c r="G246">
        <v>200</v>
      </c>
      <c r="H246">
        <v>521</v>
      </c>
      <c r="J246" t="s">
        <v>2746</v>
      </c>
      <c r="K246" t="s">
        <v>2747</v>
      </c>
      <c r="L246" t="s">
        <v>2748</v>
      </c>
      <c r="M246" t="s">
        <v>101</v>
      </c>
      <c r="N246" t="s">
        <v>102</v>
      </c>
      <c r="O246" t="s">
        <v>103</v>
      </c>
      <c r="P246" t="s">
        <v>43</v>
      </c>
      <c r="Q246">
        <v>0</v>
      </c>
      <c r="R246">
        <v>0</v>
      </c>
      <c r="S246" t="s">
        <v>44</v>
      </c>
      <c r="T246" t="s">
        <v>172</v>
      </c>
      <c r="U246" t="s">
        <v>2749</v>
      </c>
      <c r="V246" t="s">
        <v>2750</v>
      </c>
      <c r="X246">
        <v>379709</v>
      </c>
      <c r="Y246" t="s">
        <v>2751</v>
      </c>
      <c r="Z246" t="s">
        <v>2752</v>
      </c>
      <c r="AA246" t="s">
        <v>50</v>
      </c>
      <c r="AB246">
        <v>410661</v>
      </c>
      <c r="AC246" t="s">
        <v>2753</v>
      </c>
      <c r="AD246" t="s">
        <v>2754</v>
      </c>
      <c r="AE246" t="s">
        <v>2755</v>
      </c>
      <c r="AF246" t="s">
        <v>2756</v>
      </c>
      <c r="AH246" t="s">
        <v>55</v>
      </c>
      <c r="AI246" t="s">
        <v>2757</v>
      </c>
      <c r="AJ246" t="s">
        <v>2758</v>
      </c>
    </row>
    <row r="247" spans="1:36" x14ac:dyDescent="0.3">
      <c r="A247" t="s">
        <v>2759</v>
      </c>
      <c r="B247" s="1">
        <v>42989.648611111108</v>
      </c>
      <c r="C247" s="1">
        <v>42989.645138888889</v>
      </c>
      <c r="D247">
        <v>14372601</v>
      </c>
      <c r="E247">
        <v>1437260100</v>
      </c>
      <c r="F247">
        <v>14372601</v>
      </c>
      <c r="G247">
        <v>100</v>
      </c>
      <c r="H247">
        <v>980</v>
      </c>
      <c r="J247" t="s">
        <v>2760</v>
      </c>
      <c r="K247" t="s">
        <v>2761</v>
      </c>
      <c r="L247" t="s">
        <v>2762</v>
      </c>
      <c r="M247" t="s">
        <v>101</v>
      </c>
      <c r="N247" t="s">
        <v>186</v>
      </c>
      <c r="O247" t="s">
        <v>42</v>
      </c>
      <c r="P247" t="s">
        <v>43</v>
      </c>
      <c r="Q247">
        <v>0</v>
      </c>
      <c r="R247">
        <v>0</v>
      </c>
      <c r="S247" t="s">
        <v>44</v>
      </c>
      <c r="T247" t="s">
        <v>1410</v>
      </c>
      <c r="U247" t="s">
        <v>1411</v>
      </c>
      <c r="V247" t="s">
        <v>1412</v>
      </c>
      <c r="X247">
        <v>390970</v>
      </c>
      <c r="Y247" t="s">
        <v>2763</v>
      </c>
      <c r="Z247" t="s">
        <v>2764</v>
      </c>
      <c r="AA247" t="s">
        <v>50</v>
      </c>
      <c r="AB247">
        <v>11036</v>
      </c>
      <c r="AC247" t="s">
        <v>1415</v>
      </c>
      <c r="AD247" t="s">
        <v>2762</v>
      </c>
      <c r="AE247" t="s">
        <v>1416</v>
      </c>
      <c r="AF247" t="s">
        <v>1417</v>
      </c>
      <c r="AH247" t="s">
        <v>55</v>
      </c>
      <c r="AI247" t="s">
        <v>2765</v>
      </c>
      <c r="AJ247" t="s">
        <v>2766</v>
      </c>
    </row>
    <row r="248" spans="1:36" x14ac:dyDescent="0.3">
      <c r="A248" t="s">
        <v>2767</v>
      </c>
      <c r="B248" s="1">
        <v>43329.352083333331</v>
      </c>
      <c r="C248" s="1">
        <v>43330.506249999999</v>
      </c>
      <c r="D248">
        <v>120250</v>
      </c>
      <c r="E248">
        <v>60125000</v>
      </c>
      <c r="F248">
        <v>120250</v>
      </c>
      <c r="G248">
        <v>500</v>
      </c>
      <c r="H248">
        <v>35</v>
      </c>
      <c r="J248" t="s">
        <v>2768</v>
      </c>
      <c r="K248" t="s">
        <v>2769</v>
      </c>
      <c r="M248" t="s">
        <v>40</v>
      </c>
      <c r="N248" t="s">
        <v>170</v>
      </c>
      <c r="O248" t="s">
        <v>171</v>
      </c>
      <c r="P248" t="s">
        <v>43</v>
      </c>
      <c r="Q248">
        <v>350</v>
      </c>
      <c r="R248">
        <v>0</v>
      </c>
      <c r="S248" t="s">
        <v>44</v>
      </c>
      <c r="T248" t="s">
        <v>172</v>
      </c>
      <c r="U248" t="s">
        <v>1145</v>
      </c>
      <c r="V248" t="s">
        <v>1146</v>
      </c>
      <c r="X248">
        <v>475719</v>
      </c>
      <c r="Y248" t="s">
        <v>2770</v>
      </c>
      <c r="Z248" t="s">
        <v>2771</v>
      </c>
      <c r="AA248" t="s">
        <v>50</v>
      </c>
      <c r="AB248">
        <v>1070528</v>
      </c>
      <c r="AC248" t="s">
        <v>177</v>
      </c>
      <c r="AD248" t="s">
        <v>2771</v>
      </c>
      <c r="AE248" t="s">
        <v>1149</v>
      </c>
      <c r="AF248" t="s">
        <v>1150</v>
      </c>
      <c r="AH248" t="s">
        <v>55</v>
      </c>
      <c r="AI248" t="s">
        <v>2772</v>
      </c>
      <c r="AJ248" t="s">
        <v>2773</v>
      </c>
    </row>
    <row r="249" spans="1:36" x14ac:dyDescent="0.3">
      <c r="A249" t="s">
        <v>2774</v>
      </c>
      <c r="B249" s="1">
        <v>43959.679861111108</v>
      </c>
      <c r="C249" s="1">
        <v>43959.676388888889</v>
      </c>
      <c r="D249">
        <v>73393</v>
      </c>
      <c r="E249">
        <v>22017900</v>
      </c>
      <c r="F249">
        <v>73393</v>
      </c>
      <c r="G249">
        <v>300</v>
      </c>
      <c r="H249">
        <v>10</v>
      </c>
      <c r="J249" t="s">
        <v>2775</v>
      </c>
      <c r="K249" t="s">
        <v>2776</v>
      </c>
      <c r="L249" t="s">
        <v>2777</v>
      </c>
      <c r="M249" t="s">
        <v>40</v>
      </c>
      <c r="N249" t="s">
        <v>170</v>
      </c>
      <c r="O249" t="s">
        <v>42</v>
      </c>
      <c r="P249" t="s">
        <v>43</v>
      </c>
      <c r="Q249">
        <v>0</v>
      </c>
      <c r="R249">
        <v>0</v>
      </c>
      <c r="S249" t="s">
        <v>44</v>
      </c>
      <c r="T249" t="s">
        <v>172</v>
      </c>
      <c r="U249" t="s">
        <v>1133</v>
      </c>
      <c r="V249" t="s">
        <v>1134</v>
      </c>
      <c r="X249">
        <v>394142</v>
      </c>
      <c r="Y249" t="s">
        <v>2778</v>
      </c>
      <c r="Z249" t="s">
        <v>2779</v>
      </c>
      <c r="AA249" t="s">
        <v>50</v>
      </c>
      <c r="AB249">
        <v>1979165</v>
      </c>
      <c r="AC249" t="s">
        <v>93</v>
      </c>
      <c r="AD249" t="s">
        <v>2780</v>
      </c>
      <c r="AE249" t="s">
        <v>1138</v>
      </c>
      <c r="AF249" t="s">
        <v>1139</v>
      </c>
      <c r="AH249" t="s">
        <v>55</v>
      </c>
      <c r="AI249" t="s">
        <v>2781</v>
      </c>
      <c r="AJ249" t="s">
        <v>2782</v>
      </c>
    </row>
    <row r="250" spans="1:36" x14ac:dyDescent="0.3">
      <c r="A250" t="s">
        <v>2783</v>
      </c>
      <c r="B250" s="1">
        <v>42662.600694444445</v>
      </c>
      <c r="C250" s="1">
        <v>42657.59375</v>
      </c>
      <c r="D250">
        <v>77116777</v>
      </c>
      <c r="E250">
        <v>23135033100</v>
      </c>
      <c r="F250">
        <v>77116777</v>
      </c>
      <c r="G250">
        <v>300</v>
      </c>
      <c r="H250">
        <v>13360</v>
      </c>
      <c r="J250" t="s">
        <v>2784</v>
      </c>
      <c r="K250" t="s">
        <v>2785</v>
      </c>
      <c r="L250" t="s">
        <v>2786</v>
      </c>
      <c r="M250" t="s">
        <v>101</v>
      </c>
      <c r="N250" t="s">
        <v>41</v>
      </c>
      <c r="O250" t="s">
        <v>103</v>
      </c>
      <c r="P250" t="s">
        <v>43</v>
      </c>
      <c r="Q250">
        <v>0</v>
      </c>
      <c r="R250">
        <v>0</v>
      </c>
      <c r="S250" t="s">
        <v>44</v>
      </c>
      <c r="T250" t="s">
        <v>104</v>
      </c>
      <c r="U250" t="s">
        <v>2787</v>
      </c>
      <c r="V250" t="s">
        <v>2788</v>
      </c>
      <c r="X250">
        <v>344005</v>
      </c>
      <c r="Y250" t="s">
        <v>2789</v>
      </c>
      <c r="Z250" t="s">
        <v>2790</v>
      </c>
      <c r="AA250" t="s">
        <v>50</v>
      </c>
      <c r="AB250">
        <v>717931</v>
      </c>
      <c r="AC250" t="s">
        <v>2791</v>
      </c>
      <c r="AD250" t="s">
        <v>2786</v>
      </c>
      <c r="AE250" t="s">
        <v>2792</v>
      </c>
      <c r="AF250" t="s">
        <v>2793</v>
      </c>
      <c r="AH250" t="s">
        <v>55</v>
      </c>
      <c r="AI250" t="s">
        <v>2794</v>
      </c>
      <c r="AJ250" t="s">
        <v>2795</v>
      </c>
    </row>
    <row r="251" spans="1:36" x14ac:dyDescent="0.3">
      <c r="A251" t="s">
        <v>2796</v>
      </c>
      <c r="B251" s="1">
        <v>43369.341666666667</v>
      </c>
      <c r="C251" s="1">
        <v>43369.370138888888</v>
      </c>
      <c r="D251">
        <v>868633</v>
      </c>
      <c r="E251">
        <v>113689130</v>
      </c>
      <c r="F251">
        <v>0</v>
      </c>
      <c r="G251">
        <v>130</v>
      </c>
      <c r="H251">
        <v>55</v>
      </c>
      <c r="J251" t="s">
        <v>2797</v>
      </c>
      <c r="K251" t="s">
        <v>2798</v>
      </c>
      <c r="L251" t="s">
        <v>2799</v>
      </c>
      <c r="M251" t="s">
        <v>612</v>
      </c>
      <c r="N251" t="s">
        <v>326</v>
      </c>
      <c r="O251" t="s">
        <v>42</v>
      </c>
      <c r="P251" t="s">
        <v>43</v>
      </c>
      <c r="Q251">
        <v>600</v>
      </c>
      <c r="R251">
        <v>200</v>
      </c>
      <c r="S251" t="s">
        <v>44</v>
      </c>
      <c r="T251" t="s">
        <v>45</v>
      </c>
      <c r="U251" t="s">
        <v>2800</v>
      </c>
      <c r="V251" t="s">
        <v>2801</v>
      </c>
      <c r="X251">
        <v>493049</v>
      </c>
      <c r="Y251" t="s">
        <v>2802</v>
      </c>
      <c r="Z251" t="s">
        <v>2803</v>
      </c>
      <c r="AA251" t="s">
        <v>50</v>
      </c>
      <c r="AB251">
        <v>408170</v>
      </c>
      <c r="AC251" t="s">
        <v>949</v>
      </c>
      <c r="AD251" t="s">
        <v>2804</v>
      </c>
      <c r="AE251" t="s">
        <v>2805</v>
      </c>
      <c r="AF251" t="s">
        <v>2806</v>
      </c>
      <c r="AH251" t="s">
        <v>55</v>
      </c>
      <c r="AI251" t="s">
        <v>2807</v>
      </c>
      <c r="AJ251" t="s">
        <v>2808</v>
      </c>
    </row>
    <row r="252" spans="1:36" x14ac:dyDescent="0.3">
      <c r="A252" t="s">
        <v>2809</v>
      </c>
      <c r="B252" s="1">
        <v>42558</v>
      </c>
      <c r="C252" s="1">
        <v>42489.34375</v>
      </c>
      <c r="D252">
        <v>11492092</v>
      </c>
      <c r="E252">
        <v>3470611784</v>
      </c>
      <c r="F252">
        <v>11492092</v>
      </c>
      <c r="G252">
        <v>302</v>
      </c>
      <c r="H252">
        <v>1401</v>
      </c>
      <c r="J252" t="s">
        <v>2810</v>
      </c>
      <c r="K252" t="s">
        <v>2811</v>
      </c>
      <c r="L252" t="s">
        <v>2812</v>
      </c>
      <c r="M252" t="s">
        <v>101</v>
      </c>
      <c r="N252" t="s">
        <v>326</v>
      </c>
      <c r="O252" t="s">
        <v>103</v>
      </c>
      <c r="P252" t="s">
        <v>43</v>
      </c>
      <c r="Q252">
        <v>151</v>
      </c>
      <c r="R252">
        <v>0</v>
      </c>
      <c r="S252" t="s">
        <v>44</v>
      </c>
      <c r="T252" t="s">
        <v>691</v>
      </c>
      <c r="U252" t="s">
        <v>2813</v>
      </c>
      <c r="V252" t="s">
        <v>2814</v>
      </c>
      <c r="X252">
        <v>319251</v>
      </c>
      <c r="Y252" t="s">
        <v>2815</v>
      </c>
      <c r="Z252" t="s">
        <v>2816</v>
      </c>
      <c r="AA252" t="s">
        <v>50</v>
      </c>
      <c r="AB252">
        <v>2850</v>
      </c>
      <c r="AC252" t="s">
        <v>2817</v>
      </c>
      <c r="AD252" t="s">
        <v>2812</v>
      </c>
      <c r="AE252" t="s">
        <v>1253</v>
      </c>
      <c r="AF252" t="s">
        <v>2818</v>
      </c>
      <c r="AH252" t="s">
        <v>55</v>
      </c>
      <c r="AI252" t="s">
        <v>2819</v>
      </c>
      <c r="AJ252" t="s">
        <v>2820</v>
      </c>
    </row>
    <row r="253" spans="1:36" x14ac:dyDescent="0.3">
      <c r="A253" t="s">
        <v>2821</v>
      </c>
      <c r="B253" s="1">
        <v>43329.353472222225</v>
      </c>
      <c r="C253" s="1">
        <v>43330.509027777778</v>
      </c>
      <c r="D253">
        <v>1088438</v>
      </c>
      <c r="E253">
        <v>544219000</v>
      </c>
      <c r="F253">
        <v>1088438</v>
      </c>
      <c r="G253">
        <v>500</v>
      </c>
      <c r="H253">
        <v>331</v>
      </c>
      <c r="J253" t="s">
        <v>2822</v>
      </c>
      <c r="K253" t="s">
        <v>2823</v>
      </c>
      <c r="M253" t="s">
        <v>40</v>
      </c>
      <c r="N253" t="s">
        <v>170</v>
      </c>
      <c r="O253" t="s">
        <v>171</v>
      </c>
      <c r="P253" t="s">
        <v>43</v>
      </c>
      <c r="Q253">
        <v>350</v>
      </c>
      <c r="R253">
        <v>0</v>
      </c>
      <c r="S253" t="s">
        <v>44</v>
      </c>
      <c r="T253" t="s">
        <v>172</v>
      </c>
      <c r="U253" t="s">
        <v>1145</v>
      </c>
      <c r="V253" t="s">
        <v>1146</v>
      </c>
      <c r="X253">
        <v>475719</v>
      </c>
      <c r="Y253" t="s">
        <v>2824</v>
      </c>
      <c r="Z253" t="s">
        <v>2825</v>
      </c>
      <c r="AA253" t="s">
        <v>50</v>
      </c>
      <c r="AB253">
        <v>1070528</v>
      </c>
      <c r="AC253" t="s">
        <v>177</v>
      </c>
      <c r="AD253" t="s">
        <v>2825</v>
      </c>
      <c r="AE253" t="s">
        <v>1149</v>
      </c>
      <c r="AF253" t="s">
        <v>1150</v>
      </c>
      <c r="AH253" t="s">
        <v>55</v>
      </c>
      <c r="AI253" t="s">
        <v>2826</v>
      </c>
      <c r="AJ253" t="s">
        <v>2827</v>
      </c>
    </row>
    <row r="254" spans="1:36" x14ac:dyDescent="0.3">
      <c r="A254" t="s">
        <v>2828</v>
      </c>
      <c r="B254" s="1">
        <v>43428.837500000001</v>
      </c>
      <c r="C254" s="1">
        <v>43428.418055555558</v>
      </c>
      <c r="D254">
        <v>1785875</v>
      </c>
      <c r="E254">
        <v>1071525000</v>
      </c>
      <c r="F254">
        <v>1785875</v>
      </c>
      <c r="G254">
        <v>600</v>
      </c>
      <c r="H254">
        <v>628</v>
      </c>
      <c r="J254" t="s">
        <v>2829</v>
      </c>
      <c r="K254" t="s">
        <v>2830</v>
      </c>
      <c r="L254" t="s">
        <v>2831</v>
      </c>
      <c r="M254" t="s">
        <v>101</v>
      </c>
      <c r="N254" t="s">
        <v>170</v>
      </c>
      <c r="O254" t="s">
        <v>103</v>
      </c>
      <c r="P254" t="s">
        <v>43</v>
      </c>
      <c r="Q254">
        <v>425</v>
      </c>
      <c r="R254">
        <v>0</v>
      </c>
      <c r="S254" t="s">
        <v>44</v>
      </c>
      <c r="T254" t="s">
        <v>45</v>
      </c>
      <c r="U254" t="s">
        <v>2832</v>
      </c>
      <c r="V254" t="s">
        <v>2833</v>
      </c>
      <c r="X254">
        <v>506777</v>
      </c>
      <c r="Y254" t="s">
        <v>2834</v>
      </c>
      <c r="Z254" t="s">
        <v>2835</v>
      </c>
      <c r="AA254" t="s">
        <v>50</v>
      </c>
      <c r="AB254">
        <v>1704045</v>
      </c>
      <c r="AC254" t="s">
        <v>2836</v>
      </c>
      <c r="AD254" t="s">
        <v>2835</v>
      </c>
      <c r="AE254" t="s">
        <v>2837</v>
      </c>
      <c r="AF254" t="s">
        <v>2838</v>
      </c>
      <c r="AH254" t="s">
        <v>55</v>
      </c>
      <c r="AI254" t="s">
        <v>2839</v>
      </c>
      <c r="AJ254" t="s">
        <v>2840</v>
      </c>
    </row>
    <row r="255" spans="1:36" x14ac:dyDescent="0.3">
      <c r="A255" t="s">
        <v>2841</v>
      </c>
      <c r="B255" s="1">
        <v>43678.021527777775</v>
      </c>
      <c r="C255" s="1">
        <v>43508.592361111114</v>
      </c>
      <c r="D255">
        <v>31148230</v>
      </c>
      <c r="E255">
        <v>3114823000</v>
      </c>
      <c r="F255">
        <v>0</v>
      </c>
      <c r="G255">
        <v>100</v>
      </c>
      <c r="H255">
        <v>1078</v>
      </c>
      <c r="J255" t="s">
        <v>2842</v>
      </c>
      <c r="K255" t="s">
        <v>2843</v>
      </c>
      <c r="L255">
        <v>9</v>
      </c>
      <c r="M255" t="s">
        <v>101</v>
      </c>
      <c r="N255" t="s">
        <v>326</v>
      </c>
      <c r="O255" t="s">
        <v>103</v>
      </c>
      <c r="P255" t="s">
        <v>362</v>
      </c>
      <c r="Q255">
        <v>0</v>
      </c>
      <c r="R255">
        <v>0</v>
      </c>
      <c r="S255" t="s">
        <v>44</v>
      </c>
      <c r="T255" t="s">
        <v>144</v>
      </c>
      <c r="U255" t="s">
        <v>2844</v>
      </c>
      <c r="V255" t="s">
        <v>2845</v>
      </c>
      <c r="X255">
        <v>597902</v>
      </c>
      <c r="Y255" t="s">
        <v>2846</v>
      </c>
      <c r="Z255" t="s">
        <v>2847</v>
      </c>
      <c r="AA255" t="s">
        <v>50</v>
      </c>
      <c r="AB255">
        <v>408170</v>
      </c>
      <c r="AC255" t="s">
        <v>949</v>
      </c>
      <c r="AD255" t="s">
        <v>2848</v>
      </c>
      <c r="AE255" t="s">
        <v>951</v>
      </c>
      <c r="AF255" t="s">
        <v>2849</v>
      </c>
      <c r="AH255" t="s">
        <v>55</v>
      </c>
      <c r="AI255" t="s">
        <v>2850</v>
      </c>
      <c r="AJ255" t="s">
        <v>2851</v>
      </c>
    </row>
    <row r="256" spans="1:36" x14ac:dyDescent="0.3">
      <c r="A256" t="s">
        <v>2852</v>
      </c>
      <c r="B256" s="1">
        <v>44043.021527777775</v>
      </c>
      <c r="C256" s="1">
        <v>44041.986805555556</v>
      </c>
      <c r="D256">
        <v>1834727</v>
      </c>
      <c r="E256">
        <v>538688817</v>
      </c>
      <c r="F256">
        <v>1830456</v>
      </c>
      <c r="G256">
        <v>293</v>
      </c>
      <c r="H256">
        <v>91</v>
      </c>
      <c r="I256" t="s">
        <v>2193</v>
      </c>
      <c r="J256" t="s">
        <v>2853</v>
      </c>
      <c r="K256" t="s">
        <v>2854</v>
      </c>
      <c r="L256" t="s">
        <v>2855</v>
      </c>
      <c r="M256" t="s">
        <v>101</v>
      </c>
      <c r="N256" t="s">
        <v>244</v>
      </c>
      <c r="O256" t="s">
        <v>42</v>
      </c>
      <c r="P256" t="s">
        <v>43</v>
      </c>
      <c r="Q256">
        <v>0</v>
      </c>
      <c r="R256">
        <v>0</v>
      </c>
      <c r="S256" t="s">
        <v>44</v>
      </c>
      <c r="T256" t="s">
        <v>340</v>
      </c>
      <c r="U256" t="s">
        <v>2197</v>
      </c>
      <c r="V256" t="s">
        <v>2198</v>
      </c>
      <c r="X256">
        <v>612578</v>
      </c>
      <c r="Y256" t="s">
        <v>2856</v>
      </c>
      <c r="Z256" t="s">
        <v>2857</v>
      </c>
      <c r="AA256" t="s">
        <v>50</v>
      </c>
      <c r="AB256">
        <v>2697049</v>
      </c>
      <c r="AC256" t="s">
        <v>316</v>
      </c>
      <c r="AD256" t="s">
        <v>2855</v>
      </c>
      <c r="AE256" t="s">
        <v>2201</v>
      </c>
      <c r="AF256" t="s">
        <v>2202</v>
      </c>
      <c r="AH256" t="s">
        <v>55</v>
      </c>
      <c r="AI256" t="s">
        <v>2858</v>
      </c>
      <c r="AJ256" t="s">
        <v>2859</v>
      </c>
    </row>
    <row r="257" spans="1:36" x14ac:dyDescent="0.3">
      <c r="A257" t="s">
        <v>2860</v>
      </c>
      <c r="B257" s="1">
        <v>43455.779166666667</v>
      </c>
      <c r="C257" s="1">
        <v>43383.595833333333</v>
      </c>
      <c r="D257">
        <v>39938</v>
      </c>
      <c r="E257">
        <v>15017005</v>
      </c>
      <c r="F257">
        <v>30575</v>
      </c>
      <c r="G257">
        <v>376</v>
      </c>
      <c r="H257">
        <v>5</v>
      </c>
      <c r="J257" t="s">
        <v>2861</v>
      </c>
      <c r="K257" t="s">
        <v>2862</v>
      </c>
      <c r="L257" t="s">
        <v>2863</v>
      </c>
      <c r="M257" t="s">
        <v>40</v>
      </c>
      <c r="N257" t="s">
        <v>41</v>
      </c>
      <c r="O257" t="s">
        <v>42</v>
      </c>
      <c r="P257" t="s">
        <v>43</v>
      </c>
      <c r="Q257">
        <v>0</v>
      </c>
      <c r="R257">
        <v>0</v>
      </c>
      <c r="S257" t="s">
        <v>44</v>
      </c>
      <c r="T257" t="s">
        <v>45</v>
      </c>
      <c r="U257" t="s">
        <v>46</v>
      </c>
      <c r="V257" t="s">
        <v>47</v>
      </c>
      <c r="W257">
        <v>2</v>
      </c>
      <c r="X257">
        <v>183620</v>
      </c>
      <c r="Y257" t="s">
        <v>2864</v>
      </c>
      <c r="Z257" t="s">
        <v>2865</v>
      </c>
      <c r="AA257" t="s">
        <v>50</v>
      </c>
      <c r="AB257">
        <v>11320</v>
      </c>
      <c r="AC257" t="s">
        <v>51</v>
      </c>
      <c r="AD257" t="s">
        <v>2866</v>
      </c>
      <c r="AE257" t="s">
        <v>53</v>
      </c>
      <c r="AF257" t="s">
        <v>2867</v>
      </c>
      <c r="AH257" t="s">
        <v>55</v>
      </c>
      <c r="AI257" t="s">
        <v>2868</v>
      </c>
      <c r="AJ257" t="s">
        <v>2869</v>
      </c>
    </row>
    <row r="258" spans="1:36" x14ac:dyDescent="0.3">
      <c r="A258" t="s">
        <v>2870</v>
      </c>
      <c r="B258" s="1">
        <v>43455.782638888886</v>
      </c>
      <c r="C258" s="1">
        <v>43410.917361111111</v>
      </c>
      <c r="D258">
        <v>89334</v>
      </c>
      <c r="E258">
        <v>33046947</v>
      </c>
      <c r="F258">
        <v>68155</v>
      </c>
      <c r="G258">
        <v>369</v>
      </c>
      <c r="H258">
        <v>16</v>
      </c>
      <c r="J258" t="s">
        <v>2871</v>
      </c>
      <c r="K258" t="s">
        <v>2872</v>
      </c>
      <c r="L258" t="s">
        <v>2873</v>
      </c>
      <c r="M258" t="s">
        <v>40</v>
      </c>
      <c r="N258" t="s">
        <v>41</v>
      </c>
      <c r="O258" t="s">
        <v>42</v>
      </c>
      <c r="P258" t="s">
        <v>43</v>
      </c>
      <c r="Q258">
        <v>0</v>
      </c>
      <c r="R258">
        <v>0</v>
      </c>
      <c r="S258" t="s">
        <v>44</v>
      </c>
      <c r="T258" t="s">
        <v>45</v>
      </c>
      <c r="U258" t="s">
        <v>46</v>
      </c>
      <c r="V258" t="s">
        <v>47</v>
      </c>
      <c r="W258">
        <v>2</v>
      </c>
      <c r="X258">
        <v>183620</v>
      </c>
      <c r="Y258" t="s">
        <v>2874</v>
      </c>
      <c r="Z258" t="s">
        <v>2875</v>
      </c>
      <c r="AA258" t="s">
        <v>50</v>
      </c>
      <c r="AB258">
        <v>11320</v>
      </c>
      <c r="AC258" t="s">
        <v>51</v>
      </c>
      <c r="AD258" t="s">
        <v>2876</v>
      </c>
      <c r="AE258" t="s">
        <v>53</v>
      </c>
      <c r="AF258" t="s">
        <v>2877</v>
      </c>
      <c r="AH258" t="s">
        <v>55</v>
      </c>
      <c r="AI258" t="s">
        <v>2878</v>
      </c>
      <c r="AJ258" t="s">
        <v>2879</v>
      </c>
    </row>
    <row r="259" spans="1:36" x14ac:dyDescent="0.3">
      <c r="A259" t="s">
        <v>2880</v>
      </c>
      <c r="B259" s="1">
        <v>42672.336111111108</v>
      </c>
      <c r="C259" s="1">
        <v>42674.546527777777</v>
      </c>
      <c r="D259">
        <v>46225614</v>
      </c>
      <c r="E259">
        <v>8442958182</v>
      </c>
      <c r="F259">
        <v>46225614</v>
      </c>
      <c r="G259">
        <v>182</v>
      </c>
      <c r="H259">
        <v>5502</v>
      </c>
      <c r="J259" t="s">
        <v>2881</v>
      </c>
      <c r="K259" t="s">
        <v>2882</v>
      </c>
      <c r="L259" t="s">
        <v>2883</v>
      </c>
      <c r="M259" t="s">
        <v>101</v>
      </c>
      <c r="N259" t="s">
        <v>326</v>
      </c>
      <c r="O259" t="s">
        <v>103</v>
      </c>
      <c r="P259" t="s">
        <v>43</v>
      </c>
      <c r="Q259">
        <v>234</v>
      </c>
      <c r="R259">
        <v>0</v>
      </c>
      <c r="S259" t="s">
        <v>44</v>
      </c>
      <c r="T259" t="s">
        <v>104</v>
      </c>
      <c r="U259" t="s">
        <v>327</v>
      </c>
      <c r="V259" t="s">
        <v>328</v>
      </c>
      <c r="X259">
        <v>253564</v>
      </c>
      <c r="Y259" t="s">
        <v>2884</v>
      </c>
      <c r="Z259" t="s">
        <v>2885</v>
      </c>
      <c r="AA259" t="s">
        <v>50</v>
      </c>
      <c r="AB259">
        <v>408172</v>
      </c>
      <c r="AC259" t="s">
        <v>331</v>
      </c>
      <c r="AD259" t="s">
        <v>2885</v>
      </c>
      <c r="AE259" t="s">
        <v>332</v>
      </c>
      <c r="AF259" t="s">
        <v>2886</v>
      </c>
      <c r="AH259" t="s">
        <v>55</v>
      </c>
      <c r="AI259" t="s">
        <v>2887</v>
      </c>
      <c r="AJ259" t="s">
        <v>2888</v>
      </c>
    </row>
    <row r="260" spans="1:36" x14ac:dyDescent="0.3">
      <c r="A260" t="s">
        <v>2889</v>
      </c>
      <c r="B260" s="1">
        <v>43374.007638888892</v>
      </c>
      <c r="C260" s="1">
        <v>43355.656944444447</v>
      </c>
      <c r="D260">
        <v>31749</v>
      </c>
      <c r="E260">
        <v>10638166</v>
      </c>
      <c r="F260">
        <v>19780</v>
      </c>
      <c r="G260">
        <v>335</v>
      </c>
      <c r="H260">
        <v>5</v>
      </c>
      <c r="J260" t="s">
        <v>2890</v>
      </c>
      <c r="K260" t="s">
        <v>2891</v>
      </c>
      <c r="L260" t="s">
        <v>2892</v>
      </c>
      <c r="M260" t="s">
        <v>40</v>
      </c>
      <c r="N260" t="s">
        <v>41</v>
      </c>
      <c r="O260" t="s">
        <v>42</v>
      </c>
      <c r="P260" t="s">
        <v>43</v>
      </c>
      <c r="Q260">
        <v>0</v>
      </c>
      <c r="R260">
        <v>0</v>
      </c>
      <c r="S260" t="s">
        <v>44</v>
      </c>
      <c r="T260" t="s">
        <v>45</v>
      </c>
      <c r="U260" t="s">
        <v>600</v>
      </c>
      <c r="V260" t="s">
        <v>601</v>
      </c>
      <c r="X260">
        <v>267583</v>
      </c>
      <c r="Y260" t="s">
        <v>2893</v>
      </c>
      <c r="Z260" t="s">
        <v>2894</v>
      </c>
      <c r="AA260" t="s">
        <v>50</v>
      </c>
      <c r="AB260">
        <v>11250</v>
      </c>
      <c r="AC260" t="s">
        <v>437</v>
      </c>
      <c r="AD260" t="s">
        <v>2895</v>
      </c>
      <c r="AE260" t="s">
        <v>53</v>
      </c>
      <c r="AF260" t="s">
        <v>2896</v>
      </c>
      <c r="AH260" t="s">
        <v>55</v>
      </c>
      <c r="AI260" t="s">
        <v>2897</v>
      </c>
      <c r="AJ260" t="s">
        <v>2898</v>
      </c>
    </row>
    <row r="261" spans="1:36" x14ac:dyDescent="0.3">
      <c r="A261" t="s">
        <v>2899</v>
      </c>
      <c r="B261" s="1">
        <v>43203.729166666664</v>
      </c>
      <c r="C261" s="1">
        <v>43207.017361111109</v>
      </c>
      <c r="D261">
        <v>233336</v>
      </c>
      <c r="E261">
        <v>73489121</v>
      </c>
      <c r="F261">
        <v>150805</v>
      </c>
      <c r="G261">
        <v>314</v>
      </c>
      <c r="H261">
        <v>36</v>
      </c>
      <c r="J261" t="s">
        <v>2900</v>
      </c>
      <c r="K261" t="s">
        <v>2901</v>
      </c>
      <c r="L261" t="s">
        <v>2902</v>
      </c>
      <c r="M261" t="s">
        <v>40</v>
      </c>
      <c r="N261" t="s">
        <v>41</v>
      </c>
      <c r="O261" t="s">
        <v>42</v>
      </c>
      <c r="P261" t="s">
        <v>43</v>
      </c>
      <c r="Q261">
        <v>0</v>
      </c>
      <c r="R261">
        <v>0</v>
      </c>
      <c r="S261" t="s">
        <v>44</v>
      </c>
      <c r="T261" t="s">
        <v>45</v>
      </c>
      <c r="U261" t="s">
        <v>1937</v>
      </c>
      <c r="V261" t="s">
        <v>1938</v>
      </c>
      <c r="X261">
        <v>263186</v>
      </c>
      <c r="Y261" t="s">
        <v>2903</v>
      </c>
      <c r="Z261" t="s">
        <v>2904</v>
      </c>
      <c r="AA261" t="s">
        <v>50</v>
      </c>
      <c r="AB261">
        <v>11021</v>
      </c>
      <c r="AC261" t="s">
        <v>1941</v>
      </c>
      <c r="AD261" t="s">
        <v>2905</v>
      </c>
      <c r="AE261" t="s">
        <v>53</v>
      </c>
      <c r="AF261" t="s">
        <v>2906</v>
      </c>
      <c r="AH261" t="s">
        <v>55</v>
      </c>
      <c r="AI261" t="s">
        <v>2907</v>
      </c>
      <c r="AJ261" t="s">
        <v>2908</v>
      </c>
    </row>
    <row r="262" spans="1:36" x14ac:dyDescent="0.3">
      <c r="A262" t="s">
        <v>2909</v>
      </c>
      <c r="B262" s="1">
        <v>43973.452777777777</v>
      </c>
      <c r="C262" s="1">
        <v>43973.45</v>
      </c>
      <c r="D262">
        <v>28719181</v>
      </c>
      <c r="E262">
        <v>8673192662</v>
      </c>
      <c r="F262">
        <v>28719181</v>
      </c>
      <c r="G262">
        <v>302</v>
      </c>
      <c r="H262">
        <v>2506</v>
      </c>
      <c r="J262" t="s">
        <v>2910</v>
      </c>
      <c r="K262" t="s">
        <v>2911</v>
      </c>
      <c r="L262" t="s">
        <v>2912</v>
      </c>
      <c r="M262" t="s">
        <v>185</v>
      </c>
      <c r="N262" t="s">
        <v>186</v>
      </c>
      <c r="O262" t="s">
        <v>103</v>
      </c>
      <c r="P262" t="s">
        <v>43</v>
      </c>
      <c r="Q262">
        <v>0</v>
      </c>
      <c r="R262">
        <v>0</v>
      </c>
      <c r="S262" t="s">
        <v>44</v>
      </c>
      <c r="T262" t="s">
        <v>187</v>
      </c>
      <c r="U262" t="s">
        <v>2913</v>
      </c>
      <c r="V262" t="s">
        <v>2914</v>
      </c>
      <c r="X262">
        <v>620318</v>
      </c>
      <c r="Y262" t="s">
        <v>2915</v>
      </c>
      <c r="Z262" t="s">
        <v>2916</v>
      </c>
      <c r="AA262" t="s">
        <v>50</v>
      </c>
      <c r="AB262">
        <v>1861841</v>
      </c>
      <c r="AC262" t="s">
        <v>1205</v>
      </c>
      <c r="AD262" t="s">
        <v>2917</v>
      </c>
      <c r="AE262" t="s">
        <v>194</v>
      </c>
      <c r="AF262" t="s">
        <v>2918</v>
      </c>
      <c r="AH262" t="s">
        <v>55</v>
      </c>
      <c r="AI262" t="s">
        <v>2919</v>
      </c>
      <c r="AJ262" t="s">
        <v>2920</v>
      </c>
    </row>
    <row r="263" spans="1:36" x14ac:dyDescent="0.3">
      <c r="A263" t="s">
        <v>2921</v>
      </c>
      <c r="B263" s="1">
        <v>43844.603472222225</v>
      </c>
      <c r="C263" s="1">
        <v>43844.57708333333</v>
      </c>
      <c r="D263">
        <v>7755</v>
      </c>
      <c r="E263">
        <v>3893010</v>
      </c>
      <c r="F263">
        <v>7755</v>
      </c>
      <c r="G263">
        <v>502</v>
      </c>
      <c r="H263">
        <v>2</v>
      </c>
      <c r="J263" t="s">
        <v>2922</v>
      </c>
      <c r="K263" t="s">
        <v>2923</v>
      </c>
      <c r="L263">
        <v>39.1</v>
      </c>
      <c r="M263" t="s">
        <v>40</v>
      </c>
      <c r="N263" t="s">
        <v>186</v>
      </c>
      <c r="O263" t="s">
        <v>42</v>
      </c>
      <c r="P263" t="s">
        <v>43</v>
      </c>
      <c r="Q263">
        <v>0</v>
      </c>
      <c r="R263">
        <v>0</v>
      </c>
      <c r="S263" t="s">
        <v>44</v>
      </c>
      <c r="T263" t="s">
        <v>45</v>
      </c>
      <c r="U263" t="s">
        <v>2091</v>
      </c>
      <c r="V263" t="s">
        <v>2092</v>
      </c>
      <c r="X263">
        <v>601176</v>
      </c>
      <c r="Y263" t="s">
        <v>2924</v>
      </c>
      <c r="Z263" t="s">
        <v>2925</v>
      </c>
      <c r="AA263" t="s">
        <v>50</v>
      </c>
      <c r="AB263">
        <v>11309</v>
      </c>
      <c r="AC263" t="s">
        <v>502</v>
      </c>
      <c r="AD263">
        <v>39</v>
      </c>
      <c r="AE263" t="s">
        <v>2095</v>
      </c>
      <c r="AF263" t="s">
        <v>2096</v>
      </c>
      <c r="AH263" t="s">
        <v>55</v>
      </c>
      <c r="AI263" t="s">
        <v>2926</v>
      </c>
      <c r="AJ263" t="s">
        <v>2927</v>
      </c>
    </row>
    <row r="264" spans="1:36" x14ac:dyDescent="0.3">
      <c r="A264" t="s">
        <v>2928</v>
      </c>
      <c r="B264" s="1">
        <v>42370</v>
      </c>
      <c r="C264" s="1">
        <v>42074.664583333331</v>
      </c>
      <c r="D264">
        <v>14935985</v>
      </c>
      <c r="E264">
        <v>1433854560</v>
      </c>
      <c r="F264">
        <v>14935985</v>
      </c>
      <c r="G264">
        <v>96</v>
      </c>
      <c r="H264">
        <v>881</v>
      </c>
      <c r="J264" t="s">
        <v>2929</v>
      </c>
      <c r="K264" t="s">
        <v>2930</v>
      </c>
      <c r="L264" t="s">
        <v>2931</v>
      </c>
      <c r="M264" t="s">
        <v>101</v>
      </c>
      <c r="N264" t="s">
        <v>864</v>
      </c>
      <c r="O264" t="s">
        <v>42</v>
      </c>
      <c r="P264" t="s">
        <v>43</v>
      </c>
      <c r="Q264">
        <v>0</v>
      </c>
      <c r="R264">
        <v>0</v>
      </c>
      <c r="S264" t="s">
        <v>44</v>
      </c>
      <c r="T264" t="s">
        <v>172</v>
      </c>
      <c r="U264" t="s">
        <v>1601</v>
      </c>
      <c r="V264" t="s">
        <v>1602</v>
      </c>
      <c r="X264">
        <v>277369</v>
      </c>
      <c r="Y264" t="s">
        <v>2932</v>
      </c>
      <c r="Z264" t="s">
        <v>2933</v>
      </c>
      <c r="AA264" t="s">
        <v>50</v>
      </c>
      <c r="AB264">
        <v>11118</v>
      </c>
      <c r="AC264" t="s">
        <v>1605</v>
      </c>
      <c r="AD264" t="s">
        <v>2931</v>
      </c>
      <c r="AE264" t="s">
        <v>1606</v>
      </c>
      <c r="AF264" t="s">
        <v>1607</v>
      </c>
      <c r="AH264" t="s">
        <v>55</v>
      </c>
      <c r="AI264" t="s">
        <v>2934</v>
      </c>
      <c r="AJ264" t="s">
        <v>2935</v>
      </c>
    </row>
    <row r="265" spans="1:36" x14ac:dyDescent="0.3">
      <c r="A265" t="s">
        <v>2936</v>
      </c>
      <c r="B265" s="1">
        <v>43350.001388888886</v>
      </c>
      <c r="C265" s="1">
        <v>43314.844444444447</v>
      </c>
      <c r="D265">
        <v>83243</v>
      </c>
      <c r="E265">
        <v>25912521</v>
      </c>
      <c r="F265">
        <v>50996</v>
      </c>
      <c r="G265">
        <v>311</v>
      </c>
      <c r="H265">
        <v>13</v>
      </c>
      <c r="J265" t="s">
        <v>2937</v>
      </c>
      <c r="K265" t="s">
        <v>2938</v>
      </c>
      <c r="L265" t="s">
        <v>2939</v>
      </c>
      <c r="M265" t="s">
        <v>40</v>
      </c>
      <c r="N265" t="s">
        <v>41</v>
      </c>
      <c r="O265" t="s">
        <v>42</v>
      </c>
      <c r="P265" t="s">
        <v>43</v>
      </c>
      <c r="Q265">
        <v>0</v>
      </c>
      <c r="R265">
        <v>0</v>
      </c>
      <c r="S265" t="s">
        <v>44</v>
      </c>
      <c r="T265" t="s">
        <v>45</v>
      </c>
      <c r="U265" t="s">
        <v>46</v>
      </c>
      <c r="V265" t="s">
        <v>47</v>
      </c>
      <c r="W265">
        <v>2</v>
      </c>
      <c r="X265">
        <v>183620</v>
      </c>
      <c r="Y265" t="s">
        <v>2940</v>
      </c>
      <c r="Z265" t="s">
        <v>2941</v>
      </c>
      <c r="AA265" t="s">
        <v>50</v>
      </c>
      <c r="AB265">
        <v>1757444</v>
      </c>
      <c r="AC265" t="s">
        <v>2942</v>
      </c>
      <c r="AD265" t="s">
        <v>2943</v>
      </c>
      <c r="AE265" t="s">
        <v>53</v>
      </c>
      <c r="AF265" t="s">
        <v>2944</v>
      </c>
      <c r="AH265" t="s">
        <v>55</v>
      </c>
      <c r="AI265" t="s">
        <v>2945</v>
      </c>
      <c r="AJ265" t="s">
        <v>2946</v>
      </c>
    </row>
    <row r="266" spans="1:36" x14ac:dyDescent="0.3">
      <c r="A266" t="s">
        <v>2947</v>
      </c>
      <c r="B266" s="1">
        <v>43844.603472222225</v>
      </c>
      <c r="C266" s="1">
        <v>43844.577777777777</v>
      </c>
      <c r="D266">
        <v>487764</v>
      </c>
      <c r="E266">
        <v>244857528</v>
      </c>
      <c r="F266">
        <v>487764</v>
      </c>
      <c r="G266">
        <v>502</v>
      </c>
      <c r="H266">
        <v>122</v>
      </c>
      <c r="J266" t="s">
        <v>2948</v>
      </c>
      <c r="K266" t="s">
        <v>2949</v>
      </c>
      <c r="L266">
        <v>13.1</v>
      </c>
      <c r="M266" t="s">
        <v>40</v>
      </c>
      <c r="N266" t="s">
        <v>186</v>
      </c>
      <c r="O266" t="s">
        <v>42</v>
      </c>
      <c r="P266" t="s">
        <v>43</v>
      </c>
      <c r="Q266">
        <v>0</v>
      </c>
      <c r="R266">
        <v>0</v>
      </c>
      <c r="S266" t="s">
        <v>44</v>
      </c>
      <c r="T266" t="s">
        <v>45</v>
      </c>
      <c r="U266" t="s">
        <v>2091</v>
      </c>
      <c r="V266" t="s">
        <v>2092</v>
      </c>
      <c r="X266">
        <v>601176</v>
      </c>
      <c r="Y266" t="s">
        <v>2950</v>
      </c>
      <c r="Z266" t="s">
        <v>2951</v>
      </c>
      <c r="AA266" t="s">
        <v>50</v>
      </c>
      <c r="AB266">
        <v>11309</v>
      </c>
      <c r="AC266" t="s">
        <v>502</v>
      </c>
      <c r="AD266">
        <v>13</v>
      </c>
      <c r="AE266" t="s">
        <v>2095</v>
      </c>
      <c r="AF266" t="s">
        <v>2096</v>
      </c>
      <c r="AH266" t="s">
        <v>55</v>
      </c>
      <c r="AI266" t="s">
        <v>2952</v>
      </c>
      <c r="AJ266" t="s">
        <v>2953</v>
      </c>
    </row>
    <row r="267" spans="1:36" x14ac:dyDescent="0.3">
      <c r="A267" t="s">
        <v>2954</v>
      </c>
      <c r="B267" s="1">
        <v>43962.645138888889</v>
      </c>
      <c r="C267" s="1">
        <v>43990.588194444441</v>
      </c>
      <c r="D267">
        <v>375782</v>
      </c>
      <c r="E267">
        <v>25262666</v>
      </c>
      <c r="F267">
        <v>0</v>
      </c>
      <c r="G267">
        <v>67</v>
      </c>
      <c r="H267">
        <v>10</v>
      </c>
      <c r="J267" t="s">
        <v>2955</v>
      </c>
      <c r="K267" t="s">
        <v>2956</v>
      </c>
      <c r="L267" t="s">
        <v>2957</v>
      </c>
      <c r="M267" t="s">
        <v>101</v>
      </c>
      <c r="N267" t="s">
        <v>258</v>
      </c>
      <c r="O267" t="s">
        <v>42</v>
      </c>
      <c r="P267" t="s">
        <v>362</v>
      </c>
      <c r="Q267">
        <v>0</v>
      </c>
      <c r="R267">
        <v>0</v>
      </c>
      <c r="S267" t="s">
        <v>44</v>
      </c>
      <c r="T267" t="s">
        <v>691</v>
      </c>
      <c r="U267" t="s">
        <v>692</v>
      </c>
      <c r="V267" t="s">
        <v>693</v>
      </c>
      <c r="X267">
        <v>610428</v>
      </c>
      <c r="Y267" t="s">
        <v>2958</v>
      </c>
      <c r="Z267" t="s">
        <v>2959</v>
      </c>
      <c r="AA267" t="s">
        <v>50</v>
      </c>
      <c r="AB267">
        <v>2697049</v>
      </c>
      <c r="AC267" t="s">
        <v>316</v>
      </c>
      <c r="AD267" t="s">
        <v>2957</v>
      </c>
      <c r="AE267" t="s">
        <v>696</v>
      </c>
      <c r="AF267" t="s">
        <v>791</v>
      </c>
      <c r="AH267" t="s">
        <v>55</v>
      </c>
      <c r="AI267" t="s">
        <v>2960</v>
      </c>
      <c r="AJ267" t="s">
        <v>2961</v>
      </c>
    </row>
    <row r="268" spans="1:36" x14ac:dyDescent="0.3">
      <c r="A268" t="s">
        <v>2962</v>
      </c>
      <c r="B268" s="1">
        <v>43040.407638888886</v>
      </c>
      <c r="C268" s="1">
        <v>43040.393055555556</v>
      </c>
      <c r="D268">
        <v>41474491</v>
      </c>
      <c r="E268">
        <v>12525296282</v>
      </c>
      <c r="F268">
        <v>41474491</v>
      </c>
      <c r="G268">
        <v>302</v>
      </c>
      <c r="H268">
        <v>5105</v>
      </c>
      <c r="J268" t="s">
        <v>2963</v>
      </c>
      <c r="K268" t="s">
        <v>2964</v>
      </c>
      <c r="L268" t="s">
        <v>2965</v>
      </c>
      <c r="M268" t="s">
        <v>185</v>
      </c>
      <c r="N268" t="s">
        <v>186</v>
      </c>
      <c r="O268" t="s">
        <v>103</v>
      </c>
      <c r="P268" t="s">
        <v>43</v>
      </c>
      <c r="Q268">
        <v>0</v>
      </c>
      <c r="R268">
        <v>0</v>
      </c>
      <c r="S268" t="s">
        <v>44</v>
      </c>
      <c r="T268" t="s">
        <v>172</v>
      </c>
      <c r="U268" t="s">
        <v>2966</v>
      </c>
      <c r="V268" t="s">
        <v>2967</v>
      </c>
      <c r="X268">
        <v>404391</v>
      </c>
      <c r="Y268" t="s">
        <v>2968</v>
      </c>
      <c r="Z268" t="s">
        <v>2969</v>
      </c>
      <c r="AA268" t="s">
        <v>50</v>
      </c>
      <c r="AB268">
        <v>1670606</v>
      </c>
      <c r="AC268" t="s">
        <v>2970</v>
      </c>
      <c r="AD268" t="s">
        <v>2971</v>
      </c>
      <c r="AE268" t="s">
        <v>194</v>
      </c>
      <c r="AF268" t="s">
        <v>2972</v>
      </c>
      <c r="AH268" t="s">
        <v>55</v>
      </c>
      <c r="AI268" t="s">
        <v>2973</v>
      </c>
      <c r="AJ268" t="s">
        <v>2974</v>
      </c>
    </row>
    <row r="269" spans="1:36" x14ac:dyDescent="0.3">
      <c r="A269" t="s">
        <v>2975</v>
      </c>
      <c r="B269" s="1">
        <v>42957.670138888891</v>
      </c>
      <c r="C269" s="1">
        <v>42969.392361111109</v>
      </c>
      <c r="D269">
        <v>10206745</v>
      </c>
      <c r="E269">
        <v>5001305050</v>
      </c>
      <c r="F269">
        <v>10206745</v>
      </c>
      <c r="G269">
        <v>490</v>
      </c>
      <c r="H269">
        <v>2287</v>
      </c>
      <c r="J269" t="s">
        <v>2976</v>
      </c>
      <c r="K269" t="s">
        <v>2977</v>
      </c>
      <c r="L269" t="s">
        <v>258</v>
      </c>
      <c r="M269" t="s">
        <v>40</v>
      </c>
      <c r="N269" t="s">
        <v>326</v>
      </c>
      <c r="O269" t="s">
        <v>103</v>
      </c>
      <c r="P269" t="s">
        <v>43</v>
      </c>
      <c r="Q269">
        <v>300</v>
      </c>
      <c r="R269">
        <v>0</v>
      </c>
      <c r="S269" t="s">
        <v>44</v>
      </c>
      <c r="T269" t="s">
        <v>172</v>
      </c>
      <c r="U269" t="s">
        <v>2978</v>
      </c>
      <c r="V269" t="s">
        <v>2979</v>
      </c>
      <c r="X269">
        <v>307453</v>
      </c>
      <c r="Y269" t="s">
        <v>2980</v>
      </c>
      <c r="Z269" t="s">
        <v>2981</v>
      </c>
      <c r="AA269" t="s">
        <v>50</v>
      </c>
      <c r="AB269">
        <v>1561972</v>
      </c>
      <c r="AC269" t="s">
        <v>290</v>
      </c>
      <c r="AD269" t="s">
        <v>2981</v>
      </c>
      <c r="AE269" t="s">
        <v>2982</v>
      </c>
      <c r="AF269" t="s">
        <v>2983</v>
      </c>
      <c r="AH269" t="s">
        <v>55</v>
      </c>
      <c r="AI269" t="s">
        <v>2984</v>
      </c>
      <c r="AJ269" t="s">
        <v>2985</v>
      </c>
    </row>
    <row r="270" spans="1:36" x14ac:dyDescent="0.3">
      <c r="A270" t="s">
        <v>2986</v>
      </c>
      <c r="B270" s="1">
        <v>44044.993055555555</v>
      </c>
      <c r="C270" s="1">
        <v>44044.982638888891</v>
      </c>
      <c r="D270">
        <v>19275856</v>
      </c>
      <c r="E270">
        <v>1455650246</v>
      </c>
      <c r="F270">
        <v>0</v>
      </c>
      <c r="G270">
        <v>75</v>
      </c>
      <c r="H270">
        <v>575</v>
      </c>
      <c r="J270" t="s">
        <v>2987</v>
      </c>
      <c r="K270" t="s">
        <v>2988</v>
      </c>
      <c r="L270" t="s">
        <v>2989</v>
      </c>
      <c r="M270" t="s">
        <v>101</v>
      </c>
      <c r="N270" t="s">
        <v>170</v>
      </c>
      <c r="O270" t="s">
        <v>103</v>
      </c>
      <c r="P270" t="s">
        <v>362</v>
      </c>
      <c r="Q270">
        <v>0</v>
      </c>
      <c r="R270">
        <v>0</v>
      </c>
      <c r="S270" t="s">
        <v>44</v>
      </c>
      <c r="T270" t="s">
        <v>340</v>
      </c>
      <c r="U270" t="s">
        <v>2990</v>
      </c>
      <c r="V270" t="s">
        <v>2991</v>
      </c>
      <c r="X270">
        <v>649292</v>
      </c>
      <c r="Y270" t="s">
        <v>2992</v>
      </c>
      <c r="Z270" t="s">
        <v>2993</v>
      </c>
      <c r="AA270" t="s">
        <v>50</v>
      </c>
      <c r="AB270">
        <v>89184</v>
      </c>
      <c r="AC270" t="s">
        <v>2994</v>
      </c>
      <c r="AD270" t="s">
        <v>2995</v>
      </c>
      <c r="AE270" t="s">
        <v>2996</v>
      </c>
      <c r="AF270" t="s">
        <v>2997</v>
      </c>
      <c r="AH270" t="s">
        <v>55</v>
      </c>
      <c r="AI270" t="s">
        <v>2998</v>
      </c>
      <c r="AJ270" t="s">
        <v>2999</v>
      </c>
    </row>
    <row r="271" spans="1:36" x14ac:dyDescent="0.3">
      <c r="A271" t="s">
        <v>3000</v>
      </c>
      <c r="B271" s="1">
        <v>43455.790972222225</v>
      </c>
      <c r="C271" s="1">
        <v>43418.169444444444</v>
      </c>
      <c r="D271">
        <v>67461</v>
      </c>
      <c r="E271">
        <v>22936692</v>
      </c>
      <c r="F271">
        <v>50361</v>
      </c>
      <c r="G271">
        <v>339</v>
      </c>
      <c r="H271">
        <v>10</v>
      </c>
      <c r="J271" t="s">
        <v>3001</v>
      </c>
      <c r="K271" t="s">
        <v>3002</v>
      </c>
      <c r="L271" t="s">
        <v>3003</v>
      </c>
      <c r="M271" t="s">
        <v>40</v>
      </c>
      <c r="N271" t="s">
        <v>41</v>
      </c>
      <c r="O271" t="s">
        <v>42</v>
      </c>
      <c r="P271" t="s">
        <v>43</v>
      </c>
      <c r="Q271">
        <v>0</v>
      </c>
      <c r="R271">
        <v>0</v>
      </c>
      <c r="S271" t="s">
        <v>44</v>
      </c>
      <c r="T271" t="s">
        <v>45</v>
      </c>
      <c r="U271" t="s">
        <v>46</v>
      </c>
      <c r="V271" t="s">
        <v>47</v>
      </c>
      <c r="W271">
        <v>2</v>
      </c>
      <c r="X271">
        <v>183620</v>
      </c>
      <c r="Y271" t="s">
        <v>3004</v>
      </c>
      <c r="Z271" t="s">
        <v>3005</v>
      </c>
      <c r="AA271" t="s">
        <v>50</v>
      </c>
      <c r="AB271">
        <v>11320</v>
      </c>
      <c r="AC271" t="s">
        <v>51</v>
      </c>
      <c r="AD271" t="s">
        <v>3006</v>
      </c>
      <c r="AE271" t="s">
        <v>53</v>
      </c>
      <c r="AF271" t="s">
        <v>3007</v>
      </c>
      <c r="AH271" t="s">
        <v>55</v>
      </c>
      <c r="AI271" t="s">
        <v>3008</v>
      </c>
      <c r="AJ271" t="s">
        <v>3009</v>
      </c>
    </row>
    <row r="272" spans="1:36" x14ac:dyDescent="0.3">
      <c r="A272" t="s">
        <v>3010</v>
      </c>
      <c r="B272" s="1">
        <v>43990.617361111108</v>
      </c>
      <c r="C272" s="1">
        <v>43990.609722222223</v>
      </c>
      <c r="D272">
        <v>556840</v>
      </c>
      <c r="E272">
        <v>112481680</v>
      </c>
      <c r="F272">
        <v>556840</v>
      </c>
      <c r="G272">
        <v>202</v>
      </c>
      <c r="H272">
        <v>37</v>
      </c>
      <c r="J272" t="s">
        <v>3011</v>
      </c>
      <c r="K272" t="s">
        <v>3012</v>
      </c>
      <c r="L272" t="s">
        <v>3013</v>
      </c>
      <c r="M272" t="s">
        <v>101</v>
      </c>
      <c r="N272" t="s">
        <v>326</v>
      </c>
      <c r="O272" t="s">
        <v>42</v>
      </c>
      <c r="P272" t="s">
        <v>43</v>
      </c>
      <c r="Q272">
        <v>0</v>
      </c>
      <c r="R272">
        <v>0</v>
      </c>
      <c r="S272" t="s">
        <v>44</v>
      </c>
      <c r="T272" t="s">
        <v>187</v>
      </c>
      <c r="U272" t="s">
        <v>1478</v>
      </c>
      <c r="V272" t="s">
        <v>1479</v>
      </c>
      <c r="X272">
        <v>622837</v>
      </c>
      <c r="Y272" t="s">
        <v>3014</v>
      </c>
      <c r="Z272" t="s">
        <v>3015</v>
      </c>
      <c r="AA272" t="s">
        <v>50</v>
      </c>
      <c r="AB272">
        <v>2697049</v>
      </c>
      <c r="AC272" t="s">
        <v>316</v>
      </c>
      <c r="AD272" t="s">
        <v>3016</v>
      </c>
      <c r="AE272" t="s">
        <v>1483</v>
      </c>
      <c r="AF272" t="s">
        <v>1484</v>
      </c>
      <c r="AH272" t="s">
        <v>55</v>
      </c>
      <c r="AI272" t="s">
        <v>3017</v>
      </c>
      <c r="AJ272" t="s">
        <v>3018</v>
      </c>
    </row>
    <row r="273" spans="1:36" x14ac:dyDescent="0.3">
      <c r="A273" t="s">
        <v>3019</v>
      </c>
      <c r="B273" s="1">
        <v>43449.01666666667</v>
      </c>
      <c r="C273" s="1">
        <v>43421.090277777781</v>
      </c>
      <c r="D273">
        <v>169734</v>
      </c>
      <c r="E273">
        <v>42227425</v>
      </c>
      <c r="F273">
        <v>69443</v>
      </c>
      <c r="G273">
        <v>248</v>
      </c>
      <c r="H273">
        <v>22</v>
      </c>
      <c r="J273" t="s">
        <v>3020</v>
      </c>
      <c r="K273" t="s">
        <v>3021</v>
      </c>
      <c r="L273" t="s">
        <v>3022</v>
      </c>
      <c r="M273" t="s">
        <v>40</v>
      </c>
      <c r="N273" t="s">
        <v>41</v>
      </c>
      <c r="O273" t="s">
        <v>42</v>
      </c>
      <c r="P273" t="s">
        <v>43</v>
      </c>
      <c r="Q273">
        <v>0</v>
      </c>
      <c r="R273">
        <v>0</v>
      </c>
      <c r="S273" t="s">
        <v>44</v>
      </c>
      <c r="T273" t="s">
        <v>45</v>
      </c>
      <c r="U273" t="s">
        <v>3023</v>
      </c>
      <c r="V273" t="s">
        <v>3024</v>
      </c>
      <c r="X273">
        <v>263256</v>
      </c>
      <c r="Y273" t="s">
        <v>3025</v>
      </c>
      <c r="Z273" t="s">
        <v>3026</v>
      </c>
      <c r="AA273" t="s">
        <v>50</v>
      </c>
      <c r="AB273">
        <v>28875</v>
      </c>
      <c r="AC273" t="s">
        <v>3027</v>
      </c>
      <c r="AD273" t="s">
        <v>3028</v>
      </c>
      <c r="AE273" t="s">
        <v>53</v>
      </c>
      <c r="AF273" t="s">
        <v>3029</v>
      </c>
      <c r="AH273" t="s">
        <v>55</v>
      </c>
      <c r="AI273" t="s">
        <v>3030</v>
      </c>
      <c r="AJ273" t="s">
        <v>3031</v>
      </c>
    </row>
    <row r="274" spans="1:36" x14ac:dyDescent="0.3">
      <c r="A274" t="s">
        <v>3032</v>
      </c>
      <c r="B274" s="1">
        <v>42766.588888888888</v>
      </c>
      <c r="C274" s="1">
        <v>42760.501388888886</v>
      </c>
      <c r="D274">
        <v>3570</v>
      </c>
      <c r="E274">
        <v>987839</v>
      </c>
      <c r="F274">
        <v>3568</v>
      </c>
      <c r="G274">
        <v>276</v>
      </c>
      <c r="H274">
        <v>0</v>
      </c>
      <c r="I274" t="s">
        <v>3033</v>
      </c>
      <c r="J274" t="s">
        <v>3034</v>
      </c>
      <c r="K274" t="s">
        <v>3035</v>
      </c>
      <c r="L274" t="s">
        <v>3036</v>
      </c>
      <c r="M274" t="s">
        <v>185</v>
      </c>
      <c r="N274" t="s">
        <v>244</v>
      </c>
      <c r="O274" t="s">
        <v>42</v>
      </c>
      <c r="P274" t="s">
        <v>43</v>
      </c>
      <c r="Q274">
        <v>0</v>
      </c>
      <c r="R274">
        <v>0</v>
      </c>
      <c r="S274" t="s">
        <v>44</v>
      </c>
      <c r="T274" t="s">
        <v>45</v>
      </c>
      <c r="U274" t="s">
        <v>3037</v>
      </c>
      <c r="V274" t="s">
        <v>3038</v>
      </c>
      <c r="W274">
        <v>2</v>
      </c>
      <c r="X274">
        <v>356429</v>
      </c>
      <c r="Y274" t="s">
        <v>3039</v>
      </c>
      <c r="Z274" t="s">
        <v>3040</v>
      </c>
      <c r="AA274" t="s">
        <v>50</v>
      </c>
      <c r="AB274">
        <v>64320</v>
      </c>
      <c r="AC274" t="s">
        <v>303</v>
      </c>
      <c r="AD274" t="s">
        <v>3036</v>
      </c>
      <c r="AE274" t="s">
        <v>906</v>
      </c>
      <c r="AF274" t="s">
        <v>3041</v>
      </c>
      <c r="AH274" t="s">
        <v>55</v>
      </c>
      <c r="AI274" t="s">
        <v>3042</v>
      </c>
      <c r="AJ274" t="s">
        <v>3043</v>
      </c>
    </row>
    <row r="275" spans="1:36" x14ac:dyDescent="0.3">
      <c r="A275" t="s">
        <v>3044</v>
      </c>
      <c r="B275" s="1">
        <v>44024.807638888888</v>
      </c>
      <c r="C275" s="1">
        <v>44024.806250000001</v>
      </c>
      <c r="D275">
        <v>110514</v>
      </c>
      <c r="E275">
        <v>66529428</v>
      </c>
      <c r="F275">
        <v>110514</v>
      </c>
      <c r="G275">
        <v>602</v>
      </c>
      <c r="H275">
        <v>42</v>
      </c>
      <c r="J275" t="s">
        <v>3045</v>
      </c>
      <c r="K275" t="s">
        <v>3046</v>
      </c>
      <c r="L275">
        <v>25</v>
      </c>
      <c r="M275" t="s">
        <v>101</v>
      </c>
      <c r="N275" t="s">
        <v>186</v>
      </c>
      <c r="O275" t="s">
        <v>103</v>
      </c>
      <c r="P275" t="s">
        <v>43</v>
      </c>
      <c r="Q275">
        <v>0</v>
      </c>
      <c r="R275">
        <v>0</v>
      </c>
      <c r="S275" t="s">
        <v>44</v>
      </c>
      <c r="T275" t="s">
        <v>45</v>
      </c>
      <c r="U275" t="s">
        <v>1273</v>
      </c>
      <c r="V275" t="s">
        <v>1274</v>
      </c>
      <c r="X275">
        <v>645437</v>
      </c>
      <c r="Y275" t="s">
        <v>3047</v>
      </c>
      <c r="Z275" t="s">
        <v>3048</v>
      </c>
      <c r="AA275" t="s">
        <v>50</v>
      </c>
      <c r="AB275">
        <v>1297885</v>
      </c>
      <c r="AC275" t="s">
        <v>1983</v>
      </c>
      <c r="AD275" t="s">
        <v>3049</v>
      </c>
      <c r="AE275" t="s">
        <v>951</v>
      </c>
      <c r="AF275" t="s">
        <v>1278</v>
      </c>
      <c r="AH275" t="s">
        <v>55</v>
      </c>
      <c r="AI275" t="s">
        <v>3050</v>
      </c>
      <c r="AJ275" t="s">
        <v>3051</v>
      </c>
    </row>
    <row r="276" spans="1:36" x14ac:dyDescent="0.3">
      <c r="A276" t="s">
        <v>3052</v>
      </c>
      <c r="B276" s="1">
        <v>43488.157638888886</v>
      </c>
      <c r="C276" s="1">
        <v>43488.148611111108</v>
      </c>
      <c r="D276">
        <v>9734026</v>
      </c>
      <c r="E276">
        <v>2939675852</v>
      </c>
      <c r="F276">
        <v>9734026</v>
      </c>
      <c r="G276">
        <v>302</v>
      </c>
      <c r="H276">
        <v>884</v>
      </c>
      <c r="J276" t="s">
        <v>3053</v>
      </c>
      <c r="K276" t="s">
        <v>3054</v>
      </c>
      <c r="L276" t="s">
        <v>3055</v>
      </c>
      <c r="M276" t="s">
        <v>185</v>
      </c>
      <c r="N276" t="s">
        <v>186</v>
      </c>
      <c r="O276" t="s">
        <v>103</v>
      </c>
      <c r="P276" t="s">
        <v>43</v>
      </c>
      <c r="Q276">
        <v>0</v>
      </c>
      <c r="R276">
        <v>0</v>
      </c>
      <c r="S276" t="s">
        <v>44</v>
      </c>
      <c r="T276" t="s">
        <v>187</v>
      </c>
      <c r="U276" t="s">
        <v>3056</v>
      </c>
      <c r="V276" t="s">
        <v>3057</v>
      </c>
      <c r="X276">
        <v>502930</v>
      </c>
      <c r="Y276" t="s">
        <v>3058</v>
      </c>
      <c r="Z276" t="s">
        <v>3059</v>
      </c>
      <c r="AA276" t="s">
        <v>50</v>
      </c>
      <c r="AB276">
        <v>1118232</v>
      </c>
      <c r="AC276" t="s">
        <v>192</v>
      </c>
      <c r="AD276" t="s">
        <v>3060</v>
      </c>
      <c r="AE276" t="s">
        <v>194</v>
      </c>
      <c r="AF276" t="s">
        <v>3061</v>
      </c>
      <c r="AH276" t="s">
        <v>55</v>
      </c>
      <c r="AI276" t="s">
        <v>3062</v>
      </c>
      <c r="AJ276" t="s">
        <v>3063</v>
      </c>
    </row>
    <row r="277" spans="1:36" x14ac:dyDescent="0.3">
      <c r="A277" t="s">
        <v>3064</v>
      </c>
      <c r="B277" s="1">
        <v>41675.078472222223</v>
      </c>
      <c r="C277" s="1">
        <v>41675.07916666667</v>
      </c>
      <c r="D277">
        <v>80049</v>
      </c>
      <c r="E277">
        <v>24014700</v>
      </c>
      <c r="F277">
        <v>80049</v>
      </c>
      <c r="G277">
        <v>300</v>
      </c>
      <c r="H277">
        <v>12</v>
      </c>
      <c r="I277" t="s">
        <v>372</v>
      </c>
      <c r="J277" t="s">
        <v>3065</v>
      </c>
      <c r="K277" t="s">
        <v>3066</v>
      </c>
      <c r="L277" t="s">
        <v>3067</v>
      </c>
      <c r="M277" t="s">
        <v>40</v>
      </c>
      <c r="N277" t="s">
        <v>41</v>
      </c>
      <c r="O277" t="s">
        <v>42</v>
      </c>
      <c r="P277" t="s">
        <v>43</v>
      </c>
      <c r="Q277">
        <v>530</v>
      </c>
      <c r="R277">
        <v>59.886299999999999</v>
      </c>
      <c r="S277" t="s">
        <v>44</v>
      </c>
      <c r="T277" t="s">
        <v>45</v>
      </c>
      <c r="U277" t="s">
        <v>376</v>
      </c>
      <c r="V277" t="s">
        <v>377</v>
      </c>
      <c r="W277">
        <v>2</v>
      </c>
      <c r="X277">
        <v>31237</v>
      </c>
      <c r="Y277" t="s">
        <v>3068</v>
      </c>
      <c r="Z277" t="s">
        <v>3069</v>
      </c>
      <c r="AA277" t="s">
        <v>50</v>
      </c>
      <c r="AB277">
        <v>11082</v>
      </c>
      <c r="AC277" t="s">
        <v>135</v>
      </c>
      <c r="AD277" t="s">
        <v>3070</v>
      </c>
      <c r="AE277" t="s">
        <v>381</v>
      </c>
      <c r="AF277" t="s">
        <v>382</v>
      </c>
      <c r="AH277" t="s">
        <v>55</v>
      </c>
      <c r="AI277" t="s">
        <v>3071</v>
      </c>
      <c r="AJ277" t="s">
        <v>3072</v>
      </c>
    </row>
    <row r="278" spans="1:36" x14ac:dyDescent="0.3">
      <c r="A278" t="s">
        <v>3073</v>
      </c>
      <c r="B278" s="1">
        <v>43024.064583333333</v>
      </c>
      <c r="C278" s="1">
        <v>43251.999305555553</v>
      </c>
      <c r="D278">
        <v>10357453</v>
      </c>
      <c r="E278">
        <v>965507370</v>
      </c>
      <c r="F278">
        <v>10352351</v>
      </c>
      <c r="G278">
        <v>93</v>
      </c>
      <c r="H278">
        <v>760</v>
      </c>
      <c r="J278" t="s">
        <v>3074</v>
      </c>
      <c r="K278" t="s">
        <v>3075</v>
      </c>
      <c r="M278" t="s">
        <v>101</v>
      </c>
      <c r="N278" t="s">
        <v>170</v>
      </c>
      <c r="O278" t="s">
        <v>103</v>
      </c>
      <c r="P278" t="s">
        <v>43</v>
      </c>
      <c r="Q278">
        <v>140</v>
      </c>
      <c r="R278">
        <v>0</v>
      </c>
      <c r="S278" t="s">
        <v>44</v>
      </c>
      <c r="T278" t="s">
        <v>3076</v>
      </c>
      <c r="U278" t="s">
        <v>3077</v>
      </c>
      <c r="V278" t="s">
        <v>3078</v>
      </c>
      <c r="X278">
        <v>211860</v>
      </c>
      <c r="Y278" t="s">
        <v>3079</v>
      </c>
      <c r="Z278" t="s">
        <v>3080</v>
      </c>
      <c r="AA278" t="s">
        <v>50</v>
      </c>
      <c r="AB278">
        <v>410661</v>
      </c>
      <c r="AC278" t="s">
        <v>2753</v>
      </c>
      <c r="AD278" t="s">
        <v>3081</v>
      </c>
      <c r="AE278" t="s">
        <v>3082</v>
      </c>
      <c r="AF278" t="s">
        <v>3083</v>
      </c>
      <c r="AH278" t="s">
        <v>55</v>
      </c>
      <c r="AI278" t="s">
        <v>3084</v>
      </c>
      <c r="AJ278" t="s">
        <v>3085</v>
      </c>
    </row>
    <row r="279" spans="1:36" x14ac:dyDescent="0.3">
      <c r="A279" t="s">
        <v>3086</v>
      </c>
      <c r="B279" s="1">
        <v>43344.005555555559</v>
      </c>
      <c r="C279" s="1">
        <v>43312.041666666664</v>
      </c>
      <c r="D279">
        <v>42524</v>
      </c>
      <c r="E279">
        <v>10333440</v>
      </c>
      <c r="F279">
        <v>14219</v>
      </c>
      <c r="G279">
        <v>243</v>
      </c>
      <c r="H279">
        <v>4</v>
      </c>
      <c r="J279" t="s">
        <v>3087</v>
      </c>
      <c r="K279" t="s">
        <v>3088</v>
      </c>
      <c r="L279" t="s">
        <v>3089</v>
      </c>
      <c r="M279" t="s">
        <v>40</v>
      </c>
      <c r="N279" t="s">
        <v>41</v>
      </c>
      <c r="O279" t="s">
        <v>42</v>
      </c>
      <c r="P279" t="s">
        <v>43</v>
      </c>
      <c r="Q279">
        <v>0</v>
      </c>
      <c r="R279">
        <v>0</v>
      </c>
      <c r="S279" t="s">
        <v>44</v>
      </c>
      <c r="T279" t="s">
        <v>45</v>
      </c>
      <c r="U279" t="s">
        <v>118</v>
      </c>
      <c r="V279" t="s">
        <v>119</v>
      </c>
      <c r="X279">
        <v>294670</v>
      </c>
      <c r="Y279" t="s">
        <v>3090</v>
      </c>
      <c r="Z279" t="s">
        <v>3091</v>
      </c>
      <c r="AA279" t="s">
        <v>50</v>
      </c>
      <c r="AB279">
        <v>37124</v>
      </c>
      <c r="AC279" t="s">
        <v>122</v>
      </c>
      <c r="AD279" t="s">
        <v>3092</v>
      </c>
      <c r="AE279" t="s">
        <v>53</v>
      </c>
      <c r="AF279" t="s">
        <v>3093</v>
      </c>
      <c r="AH279" t="s">
        <v>55</v>
      </c>
      <c r="AI279" t="s">
        <v>3094</v>
      </c>
      <c r="AJ279" t="s">
        <v>3095</v>
      </c>
    </row>
    <row r="280" spans="1:36" x14ac:dyDescent="0.3">
      <c r="A280" t="s">
        <v>3096</v>
      </c>
      <c r="B280" s="1">
        <v>43350.001388888886</v>
      </c>
      <c r="C280" s="1">
        <v>43316.097916666666</v>
      </c>
      <c r="D280">
        <v>94500</v>
      </c>
      <c r="E280">
        <v>29766828</v>
      </c>
      <c r="F280">
        <v>61521</v>
      </c>
      <c r="G280">
        <v>314</v>
      </c>
      <c r="H280">
        <v>15</v>
      </c>
      <c r="J280" t="s">
        <v>3097</v>
      </c>
      <c r="K280" t="s">
        <v>3098</v>
      </c>
      <c r="L280" t="s">
        <v>3099</v>
      </c>
      <c r="M280" t="s">
        <v>40</v>
      </c>
      <c r="N280" t="s">
        <v>41</v>
      </c>
      <c r="O280" t="s">
        <v>42</v>
      </c>
      <c r="P280" t="s">
        <v>43</v>
      </c>
      <c r="Q280">
        <v>0</v>
      </c>
      <c r="R280">
        <v>0</v>
      </c>
      <c r="S280" t="s">
        <v>44</v>
      </c>
      <c r="T280" t="s">
        <v>45</v>
      </c>
      <c r="U280" t="s">
        <v>46</v>
      </c>
      <c r="V280" t="s">
        <v>47</v>
      </c>
      <c r="W280">
        <v>2</v>
      </c>
      <c r="X280">
        <v>183620</v>
      </c>
      <c r="Y280" t="s">
        <v>3100</v>
      </c>
      <c r="Z280" t="s">
        <v>3101</v>
      </c>
      <c r="AA280" t="s">
        <v>50</v>
      </c>
      <c r="AB280">
        <v>1789906</v>
      </c>
      <c r="AC280" t="s">
        <v>3102</v>
      </c>
      <c r="AD280" t="s">
        <v>3103</v>
      </c>
      <c r="AE280" t="s">
        <v>53</v>
      </c>
      <c r="AF280" t="s">
        <v>3104</v>
      </c>
      <c r="AH280" t="s">
        <v>55</v>
      </c>
      <c r="AI280" t="s">
        <v>3105</v>
      </c>
      <c r="AJ280" t="s">
        <v>3106</v>
      </c>
    </row>
    <row r="281" spans="1:36" x14ac:dyDescent="0.3">
      <c r="A281" t="s">
        <v>3107</v>
      </c>
      <c r="B281" s="1">
        <v>43455.781944444447</v>
      </c>
      <c r="C281" s="1">
        <v>43395.48541666667</v>
      </c>
      <c r="D281">
        <v>121136</v>
      </c>
      <c r="E281">
        <v>32200007</v>
      </c>
      <c r="F281">
        <v>82617</v>
      </c>
      <c r="G281">
        <v>265</v>
      </c>
      <c r="H281">
        <v>13</v>
      </c>
      <c r="J281" t="s">
        <v>3108</v>
      </c>
      <c r="K281" t="s">
        <v>3109</v>
      </c>
      <c r="L281" t="s">
        <v>3110</v>
      </c>
      <c r="M281" t="s">
        <v>40</v>
      </c>
      <c r="N281" t="s">
        <v>41</v>
      </c>
      <c r="O281" t="s">
        <v>42</v>
      </c>
      <c r="P281" t="s">
        <v>43</v>
      </c>
      <c r="Q281">
        <v>0</v>
      </c>
      <c r="R281">
        <v>0</v>
      </c>
      <c r="S281" t="s">
        <v>44</v>
      </c>
      <c r="T281" t="s">
        <v>45</v>
      </c>
      <c r="U281" t="s">
        <v>46</v>
      </c>
      <c r="V281" t="s">
        <v>47</v>
      </c>
      <c r="W281">
        <v>2</v>
      </c>
      <c r="X281">
        <v>183620</v>
      </c>
      <c r="Y281" t="s">
        <v>3111</v>
      </c>
      <c r="Z281" t="s">
        <v>3112</v>
      </c>
      <c r="AA281" t="s">
        <v>50</v>
      </c>
      <c r="AB281">
        <v>11520</v>
      </c>
      <c r="AC281" t="s">
        <v>3113</v>
      </c>
      <c r="AD281" t="s">
        <v>3114</v>
      </c>
      <c r="AE281" t="s">
        <v>53</v>
      </c>
      <c r="AF281" t="s">
        <v>3115</v>
      </c>
      <c r="AH281" t="s">
        <v>55</v>
      </c>
      <c r="AI281" t="s">
        <v>3116</v>
      </c>
      <c r="AJ281" t="s">
        <v>3117</v>
      </c>
    </row>
    <row r="282" spans="1:36" x14ac:dyDescent="0.3">
      <c r="A282" t="s">
        <v>3118</v>
      </c>
      <c r="B282" s="1">
        <v>43362.615972222222</v>
      </c>
      <c r="C282" s="1">
        <v>43362.614583333336</v>
      </c>
      <c r="D282">
        <v>243001</v>
      </c>
      <c r="E282">
        <v>75411978</v>
      </c>
      <c r="F282">
        <v>149745</v>
      </c>
      <c r="G282">
        <v>310</v>
      </c>
      <c r="H282">
        <v>40</v>
      </c>
      <c r="J282" t="s">
        <v>3119</v>
      </c>
      <c r="K282" t="s">
        <v>3120</v>
      </c>
      <c r="L282" t="s">
        <v>3121</v>
      </c>
      <c r="M282" t="s">
        <v>40</v>
      </c>
      <c r="N282" t="s">
        <v>41</v>
      </c>
      <c r="O282" t="s">
        <v>42</v>
      </c>
      <c r="P282" t="s">
        <v>43</v>
      </c>
      <c r="Q282">
        <v>0</v>
      </c>
      <c r="R282">
        <v>0</v>
      </c>
      <c r="S282" t="s">
        <v>44</v>
      </c>
      <c r="T282" t="s">
        <v>45</v>
      </c>
      <c r="U282" t="s">
        <v>299</v>
      </c>
      <c r="V282" t="s">
        <v>300</v>
      </c>
      <c r="X282">
        <v>314889</v>
      </c>
      <c r="Y282" t="s">
        <v>3122</v>
      </c>
      <c r="Z282" t="s">
        <v>3123</v>
      </c>
      <c r="AA282" t="s">
        <v>50</v>
      </c>
      <c r="AB282">
        <v>64320</v>
      </c>
      <c r="AC282" t="s">
        <v>303</v>
      </c>
      <c r="AD282" t="s">
        <v>3124</v>
      </c>
      <c r="AE282" t="s">
        <v>53</v>
      </c>
      <c r="AF282" t="s">
        <v>3125</v>
      </c>
      <c r="AH282" t="s">
        <v>55</v>
      </c>
      <c r="AI282" t="s">
        <v>3126</v>
      </c>
      <c r="AJ282" t="s">
        <v>3127</v>
      </c>
    </row>
    <row r="283" spans="1:36" x14ac:dyDescent="0.3">
      <c r="A283" t="s">
        <v>3128</v>
      </c>
      <c r="B283" s="1">
        <v>42206.35833333333</v>
      </c>
      <c r="C283" s="1">
        <v>42206.355555555558</v>
      </c>
      <c r="D283">
        <v>30637572</v>
      </c>
      <c r="E283">
        <v>6127514400</v>
      </c>
      <c r="F283">
        <v>30637572</v>
      </c>
      <c r="G283">
        <v>200</v>
      </c>
      <c r="H283">
        <v>4366</v>
      </c>
      <c r="J283" t="s">
        <v>3129</v>
      </c>
      <c r="K283" t="s">
        <v>3130</v>
      </c>
      <c r="L283" t="s">
        <v>3131</v>
      </c>
      <c r="M283" t="s">
        <v>101</v>
      </c>
      <c r="N283" t="s">
        <v>170</v>
      </c>
      <c r="O283" t="s">
        <v>103</v>
      </c>
      <c r="P283" t="s">
        <v>43</v>
      </c>
      <c r="Q283">
        <v>0</v>
      </c>
      <c r="R283">
        <v>0</v>
      </c>
      <c r="S283" t="s">
        <v>44</v>
      </c>
      <c r="T283" t="s">
        <v>104</v>
      </c>
      <c r="U283" t="s">
        <v>3132</v>
      </c>
      <c r="V283" t="s">
        <v>3133</v>
      </c>
      <c r="W283">
        <v>2</v>
      </c>
      <c r="X283">
        <v>288120</v>
      </c>
      <c r="Y283" t="s">
        <v>3134</v>
      </c>
      <c r="Z283" t="s">
        <v>3135</v>
      </c>
      <c r="AA283" t="s">
        <v>50</v>
      </c>
      <c r="AB283">
        <v>408172</v>
      </c>
      <c r="AC283" t="s">
        <v>331</v>
      </c>
      <c r="AD283" t="s">
        <v>3136</v>
      </c>
      <c r="AE283" t="s">
        <v>3137</v>
      </c>
      <c r="AF283" t="s">
        <v>3138</v>
      </c>
      <c r="AH283" t="s">
        <v>55</v>
      </c>
      <c r="AI283" t="s">
        <v>3139</v>
      </c>
      <c r="AJ283" t="s">
        <v>3140</v>
      </c>
    </row>
    <row r="284" spans="1:36" x14ac:dyDescent="0.3">
      <c r="A284" t="s">
        <v>3141</v>
      </c>
      <c r="B284" s="1">
        <v>43524.128472222219</v>
      </c>
      <c r="C284" s="1">
        <v>43609.931944444441</v>
      </c>
      <c r="D284">
        <v>790326</v>
      </c>
      <c r="E284">
        <v>395163000</v>
      </c>
      <c r="F284">
        <v>790326</v>
      </c>
      <c r="G284">
        <v>500</v>
      </c>
      <c r="H284">
        <v>215</v>
      </c>
      <c r="J284" t="s">
        <v>3142</v>
      </c>
      <c r="K284" t="s">
        <v>3143</v>
      </c>
      <c r="L284" t="s">
        <v>3144</v>
      </c>
      <c r="M284" t="s">
        <v>40</v>
      </c>
      <c r="N284" t="s">
        <v>170</v>
      </c>
      <c r="O284" t="s">
        <v>171</v>
      </c>
      <c r="P284" t="s">
        <v>43</v>
      </c>
      <c r="Q284">
        <v>500</v>
      </c>
      <c r="R284">
        <v>0</v>
      </c>
      <c r="S284" t="s">
        <v>44</v>
      </c>
      <c r="T284" t="s">
        <v>172</v>
      </c>
      <c r="U284" t="s">
        <v>173</v>
      </c>
      <c r="V284" t="s">
        <v>174</v>
      </c>
      <c r="X284">
        <v>261306</v>
      </c>
      <c r="Y284" t="s">
        <v>3145</v>
      </c>
      <c r="Z284" t="s">
        <v>3146</v>
      </c>
      <c r="AA284" t="s">
        <v>50</v>
      </c>
      <c r="AB284">
        <v>1070528</v>
      </c>
      <c r="AC284" t="s">
        <v>177</v>
      </c>
      <c r="AD284" t="s">
        <v>3146</v>
      </c>
      <c r="AE284" t="s">
        <v>235</v>
      </c>
      <c r="AF284" t="s">
        <v>236</v>
      </c>
      <c r="AH284" t="s">
        <v>55</v>
      </c>
      <c r="AI284" t="s">
        <v>3147</v>
      </c>
      <c r="AJ284" t="s">
        <v>3148</v>
      </c>
    </row>
    <row r="285" spans="1:36" x14ac:dyDescent="0.3">
      <c r="A285" t="s">
        <v>3149</v>
      </c>
      <c r="B285" s="1">
        <v>43455.782638888886</v>
      </c>
      <c r="C285" s="1">
        <v>43411.068055555559</v>
      </c>
      <c r="D285">
        <v>71316</v>
      </c>
      <c r="E285">
        <v>29148696</v>
      </c>
      <c r="F285">
        <v>55788</v>
      </c>
      <c r="G285">
        <v>408</v>
      </c>
      <c r="H285">
        <v>13</v>
      </c>
      <c r="J285" t="s">
        <v>3150</v>
      </c>
      <c r="K285" t="s">
        <v>3151</v>
      </c>
      <c r="L285" t="s">
        <v>3152</v>
      </c>
      <c r="M285" t="s">
        <v>40</v>
      </c>
      <c r="N285" t="s">
        <v>41</v>
      </c>
      <c r="O285" t="s">
        <v>42</v>
      </c>
      <c r="P285" t="s">
        <v>43</v>
      </c>
      <c r="Q285">
        <v>0</v>
      </c>
      <c r="R285">
        <v>0</v>
      </c>
      <c r="S285" t="s">
        <v>44</v>
      </c>
      <c r="T285" t="s">
        <v>45</v>
      </c>
      <c r="U285" t="s">
        <v>46</v>
      </c>
      <c r="V285" t="s">
        <v>47</v>
      </c>
      <c r="W285">
        <v>2</v>
      </c>
      <c r="X285">
        <v>183620</v>
      </c>
      <c r="Y285" t="s">
        <v>3153</v>
      </c>
      <c r="Z285" t="s">
        <v>3154</v>
      </c>
      <c r="AA285" t="s">
        <v>50</v>
      </c>
      <c r="AB285">
        <v>11320</v>
      </c>
      <c r="AC285" t="s">
        <v>51</v>
      </c>
      <c r="AD285" t="s">
        <v>3155</v>
      </c>
      <c r="AE285" t="s">
        <v>53</v>
      </c>
      <c r="AF285" t="s">
        <v>3156</v>
      </c>
      <c r="AH285" t="s">
        <v>55</v>
      </c>
      <c r="AI285" t="s">
        <v>3157</v>
      </c>
      <c r="AJ285" t="s">
        <v>3158</v>
      </c>
    </row>
    <row r="286" spans="1:36" x14ac:dyDescent="0.3">
      <c r="A286" t="s">
        <v>3159</v>
      </c>
      <c r="B286" s="1">
        <v>43344.005555555559</v>
      </c>
      <c r="C286" s="1">
        <v>43315.01666666667</v>
      </c>
      <c r="D286">
        <v>146036</v>
      </c>
      <c r="E286">
        <v>36320635</v>
      </c>
      <c r="F286">
        <v>88737</v>
      </c>
      <c r="G286">
        <v>248</v>
      </c>
      <c r="H286">
        <v>11</v>
      </c>
      <c r="J286" t="s">
        <v>3160</v>
      </c>
      <c r="K286" t="s">
        <v>3161</v>
      </c>
      <c r="L286" t="s">
        <v>3162</v>
      </c>
      <c r="M286" t="s">
        <v>40</v>
      </c>
      <c r="N286" t="s">
        <v>41</v>
      </c>
      <c r="O286" t="s">
        <v>42</v>
      </c>
      <c r="P286" t="s">
        <v>43</v>
      </c>
      <c r="Q286">
        <v>0</v>
      </c>
      <c r="R286">
        <v>0</v>
      </c>
      <c r="S286" t="s">
        <v>44</v>
      </c>
      <c r="T286" t="s">
        <v>45</v>
      </c>
      <c r="U286" t="s">
        <v>1261</v>
      </c>
      <c r="V286" t="s">
        <v>1262</v>
      </c>
      <c r="X286">
        <v>270340</v>
      </c>
      <c r="Y286" t="s">
        <v>3163</v>
      </c>
      <c r="Z286" t="s">
        <v>3164</v>
      </c>
      <c r="AA286" t="s">
        <v>50</v>
      </c>
      <c r="AB286">
        <v>138951</v>
      </c>
      <c r="AC286" t="s">
        <v>1265</v>
      </c>
      <c r="AD286" t="s">
        <v>3165</v>
      </c>
      <c r="AE286" t="s">
        <v>53</v>
      </c>
      <c r="AF286" t="s">
        <v>3166</v>
      </c>
      <c r="AH286" t="s">
        <v>55</v>
      </c>
      <c r="AI286" t="s">
        <v>3167</v>
      </c>
      <c r="AJ286" t="s">
        <v>3168</v>
      </c>
    </row>
    <row r="287" spans="1:36" x14ac:dyDescent="0.3">
      <c r="A287" t="s">
        <v>3169</v>
      </c>
      <c r="B287" s="1">
        <v>43236.166666666664</v>
      </c>
      <c r="C287" s="1">
        <v>43236.164583333331</v>
      </c>
      <c r="D287">
        <v>56831</v>
      </c>
      <c r="E287">
        <v>23585679</v>
      </c>
      <c r="F287">
        <v>0</v>
      </c>
      <c r="G287">
        <v>415</v>
      </c>
      <c r="H287">
        <v>13</v>
      </c>
      <c r="J287" t="s">
        <v>3170</v>
      </c>
      <c r="K287" t="s">
        <v>3171</v>
      </c>
      <c r="L287" t="s">
        <v>3172</v>
      </c>
      <c r="M287" t="s">
        <v>243</v>
      </c>
      <c r="N287" t="s">
        <v>244</v>
      </c>
      <c r="O287" t="s">
        <v>103</v>
      </c>
      <c r="P287" t="s">
        <v>43</v>
      </c>
      <c r="Q287">
        <v>0</v>
      </c>
      <c r="R287">
        <v>0</v>
      </c>
      <c r="S287" t="s">
        <v>44</v>
      </c>
      <c r="T287" t="s">
        <v>45</v>
      </c>
      <c r="U287" t="s">
        <v>3173</v>
      </c>
      <c r="V287" t="s">
        <v>3174</v>
      </c>
      <c r="X287">
        <v>471585</v>
      </c>
      <c r="Y287" t="s">
        <v>3175</v>
      </c>
      <c r="Z287" t="s">
        <v>3176</v>
      </c>
      <c r="AA287" t="s">
        <v>50</v>
      </c>
      <c r="AB287">
        <v>939928</v>
      </c>
      <c r="AC287" t="s">
        <v>161</v>
      </c>
      <c r="AD287" t="s">
        <v>3172</v>
      </c>
      <c r="AE287" t="s">
        <v>2523</v>
      </c>
      <c r="AF287" t="s">
        <v>3177</v>
      </c>
      <c r="AH287" t="s">
        <v>55</v>
      </c>
      <c r="AI287" t="s">
        <v>3178</v>
      </c>
      <c r="AJ287" t="s">
        <v>3179</v>
      </c>
    </row>
    <row r="288" spans="1:36" x14ac:dyDescent="0.3">
      <c r="A288" t="s">
        <v>3180</v>
      </c>
      <c r="B288" s="1">
        <v>43374.007638888892</v>
      </c>
      <c r="C288" s="1">
        <v>43355.673611111109</v>
      </c>
      <c r="D288">
        <v>185062</v>
      </c>
      <c r="E288">
        <v>56488097</v>
      </c>
      <c r="F288">
        <v>120764</v>
      </c>
      <c r="G288">
        <v>305</v>
      </c>
      <c r="H288">
        <v>28</v>
      </c>
      <c r="J288" t="s">
        <v>3181</v>
      </c>
      <c r="K288" t="s">
        <v>3182</v>
      </c>
      <c r="L288" t="s">
        <v>3183</v>
      </c>
      <c r="M288" t="s">
        <v>40</v>
      </c>
      <c r="N288" t="s">
        <v>41</v>
      </c>
      <c r="O288" t="s">
        <v>42</v>
      </c>
      <c r="P288" t="s">
        <v>43</v>
      </c>
      <c r="Q288">
        <v>0</v>
      </c>
      <c r="R288">
        <v>0</v>
      </c>
      <c r="S288" t="s">
        <v>44</v>
      </c>
      <c r="T288" t="s">
        <v>45</v>
      </c>
      <c r="U288" t="s">
        <v>600</v>
      </c>
      <c r="V288" t="s">
        <v>601</v>
      </c>
      <c r="X288">
        <v>267583</v>
      </c>
      <c r="Y288" t="s">
        <v>3184</v>
      </c>
      <c r="Z288" t="s">
        <v>3185</v>
      </c>
      <c r="AA288" t="s">
        <v>50</v>
      </c>
      <c r="AB288">
        <v>11250</v>
      </c>
      <c r="AC288" t="s">
        <v>437</v>
      </c>
      <c r="AD288" t="s">
        <v>3186</v>
      </c>
      <c r="AE288" t="s">
        <v>53</v>
      </c>
      <c r="AF288" t="s">
        <v>3187</v>
      </c>
      <c r="AH288" t="s">
        <v>55</v>
      </c>
      <c r="AI288" t="s">
        <v>3188</v>
      </c>
      <c r="AJ288" t="s">
        <v>3189</v>
      </c>
    </row>
    <row r="289" spans="1:36" x14ac:dyDescent="0.3">
      <c r="A289" t="s">
        <v>3190</v>
      </c>
      <c r="B289" s="1">
        <v>44056.404166666667</v>
      </c>
      <c r="D289">
        <v>0</v>
      </c>
      <c r="E289">
        <v>0</v>
      </c>
      <c r="F289">
        <v>0</v>
      </c>
      <c r="G289">
        <v>0</v>
      </c>
      <c r="H289">
        <v>0</v>
      </c>
      <c r="K289" t="s">
        <v>3191</v>
      </c>
      <c r="M289" t="s">
        <v>40</v>
      </c>
      <c r="N289" t="s">
        <v>1286</v>
      </c>
      <c r="O289" t="s">
        <v>42</v>
      </c>
      <c r="P289" t="s">
        <v>43</v>
      </c>
      <c r="Q289">
        <v>200</v>
      </c>
      <c r="R289">
        <v>0</v>
      </c>
      <c r="S289" t="s">
        <v>44</v>
      </c>
      <c r="T289" t="s">
        <v>340</v>
      </c>
      <c r="U289" t="s">
        <v>3192</v>
      </c>
      <c r="V289" t="s">
        <v>3193</v>
      </c>
      <c r="X289">
        <v>656236</v>
      </c>
      <c r="Y289" t="s">
        <v>3194</v>
      </c>
      <c r="Z289" t="s">
        <v>3195</v>
      </c>
      <c r="AA289" t="s">
        <v>50</v>
      </c>
      <c r="AB289">
        <v>2697049</v>
      </c>
      <c r="AC289" t="s">
        <v>316</v>
      </c>
      <c r="AD289" t="s">
        <v>3195</v>
      </c>
      <c r="AE289" t="s">
        <v>3196</v>
      </c>
      <c r="AF289" t="s">
        <v>3197</v>
      </c>
      <c r="AH289" t="s">
        <v>55</v>
      </c>
    </row>
    <row r="290" spans="1:36" x14ac:dyDescent="0.3">
      <c r="A290" t="s">
        <v>3198</v>
      </c>
      <c r="B290" s="1">
        <v>42669.850694444445</v>
      </c>
      <c r="C290" s="1">
        <v>42664.843055555553</v>
      </c>
      <c r="D290">
        <v>82929143</v>
      </c>
      <c r="E290">
        <v>25044601186</v>
      </c>
      <c r="F290">
        <v>82929143</v>
      </c>
      <c r="G290">
        <v>302</v>
      </c>
      <c r="H290">
        <v>10246</v>
      </c>
      <c r="J290" t="s">
        <v>3199</v>
      </c>
      <c r="K290" t="s">
        <v>3200</v>
      </c>
      <c r="L290" t="s">
        <v>3201</v>
      </c>
      <c r="M290" t="s">
        <v>101</v>
      </c>
      <c r="N290" t="s">
        <v>102</v>
      </c>
      <c r="O290" t="s">
        <v>103</v>
      </c>
      <c r="P290" t="s">
        <v>43</v>
      </c>
      <c r="Q290">
        <v>0</v>
      </c>
      <c r="R290">
        <v>0</v>
      </c>
      <c r="S290" t="s">
        <v>44</v>
      </c>
      <c r="T290" t="s">
        <v>144</v>
      </c>
      <c r="U290" t="s">
        <v>3202</v>
      </c>
      <c r="V290" t="s">
        <v>3203</v>
      </c>
      <c r="X290">
        <v>338184</v>
      </c>
      <c r="Y290" t="s">
        <v>3204</v>
      </c>
      <c r="Z290" t="s">
        <v>3205</v>
      </c>
      <c r="AA290" t="s">
        <v>50</v>
      </c>
      <c r="AB290">
        <v>408170</v>
      </c>
      <c r="AC290" t="s">
        <v>949</v>
      </c>
      <c r="AD290" t="s">
        <v>3206</v>
      </c>
      <c r="AE290" t="s">
        <v>3207</v>
      </c>
      <c r="AF290" t="s">
        <v>3208</v>
      </c>
      <c r="AH290" t="s">
        <v>55</v>
      </c>
      <c r="AI290" t="s">
        <v>3209</v>
      </c>
      <c r="AJ290" t="s">
        <v>3210</v>
      </c>
    </row>
    <row r="291" spans="1:36" x14ac:dyDescent="0.3">
      <c r="A291" t="s">
        <v>3211</v>
      </c>
      <c r="B291" s="1">
        <v>41407.300000000003</v>
      </c>
      <c r="C291" s="1">
        <v>41395.870138888888</v>
      </c>
      <c r="D291">
        <v>2092694</v>
      </c>
      <c r="E291">
        <v>146488580</v>
      </c>
      <c r="F291">
        <v>0</v>
      </c>
      <c r="G291">
        <v>70</v>
      </c>
      <c r="H291">
        <v>91</v>
      </c>
      <c r="J291" t="s">
        <v>3212</v>
      </c>
      <c r="K291" t="s">
        <v>3213</v>
      </c>
      <c r="L291" t="s">
        <v>3214</v>
      </c>
      <c r="M291" t="s">
        <v>40</v>
      </c>
      <c r="N291" t="s">
        <v>62</v>
      </c>
      <c r="O291" t="s">
        <v>42</v>
      </c>
      <c r="P291" t="s">
        <v>362</v>
      </c>
      <c r="Q291">
        <v>0</v>
      </c>
      <c r="R291">
        <v>0</v>
      </c>
      <c r="S291" t="s">
        <v>44</v>
      </c>
      <c r="T291" t="s">
        <v>1528</v>
      </c>
      <c r="U291" t="s">
        <v>1639</v>
      </c>
      <c r="V291" t="s">
        <v>1640</v>
      </c>
      <c r="X291">
        <v>204911</v>
      </c>
      <c r="Y291" t="s">
        <v>3215</v>
      </c>
      <c r="Z291" t="s">
        <v>3216</v>
      </c>
      <c r="AA291" t="s">
        <v>50</v>
      </c>
      <c r="AB291">
        <v>12118</v>
      </c>
      <c r="AC291" t="s">
        <v>1643</v>
      </c>
      <c r="AD291" t="s">
        <v>3216</v>
      </c>
      <c r="AE291" t="s">
        <v>1644</v>
      </c>
      <c r="AF291" t="s">
        <v>1645</v>
      </c>
      <c r="AH291" t="s">
        <v>55</v>
      </c>
      <c r="AI291" t="s">
        <v>3217</v>
      </c>
      <c r="AJ291" t="s">
        <v>3218</v>
      </c>
    </row>
    <row r="292" spans="1:36" x14ac:dyDescent="0.3">
      <c r="A292" t="s">
        <v>3219</v>
      </c>
      <c r="B292" s="1">
        <v>43007.6</v>
      </c>
      <c r="C292" s="1">
        <v>43007.598611111112</v>
      </c>
      <c r="D292">
        <v>2070175</v>
      </c>
      <c r="E292">
        <v>521684100</v>
      </c>
      <c r="F292">
        <v>2070175</v>
      </c>
      <c r="G292">
        <v>252</v>
      </c>
      <c r="H292">
        <v>230</v>
      </c>
      <c r="J292" t="s">
        <v>3220</v>
      </c>
      <c r="K292" t="s">
        <v>3221</v>
      </c>
      <c r="L292" t="s">
        <v>3222</v>
      </c>
      <c r="M292" t="s">
        <v>40</v>
      </c>
      <c r="N292" t="s">
        <v>62</v>
      </c>
      <c r="O292" t="s">
        <v>42</v>
      </c>
      <c r="P292" t="s">
        <v>43</v>
      </c>
      <c r="Q292">
        <v>0</v>
      </c>
      <c r="R292">
        <v>0</v>
      </c>
      <c r="S292" t="s">
        <v>44</v>
      </c>
      <c r="T292" t="s">
        <v>172</v>
      </c>
      <c r="U292" t="s">
        <v>551</v>
      </c>
      <c r="V292" t="s">
        <v>552</v>
      </c>
      <c r="X292">
        <v>412631</v>
      </c>
      <c r="Y292" t="s">
        <v>3223</v>
      </c>
      <c r="Z292" t="s">
        <v>3224</v>
      </c>
      <c r="AA292" t="s">
        <v>50</v>
      </c>
      <c r="AB292">
        <v>11309</v>
      </c>
      <c r="AC292" t="s">
        <v>502</v>
      </c>
      <c r="AD292" t="s">
        <v>3225</v>
      </c>
      <c r="AE292" t="s">
        <v>503</v>
      </c>
      <c r="AF292" t="s">
        <v>556</v>
      </c>
      <c r="AH292" t="s">
        <v>55</v>
      </c>
      <c r="AI292" t="s">
        <v>3226</v>
      </c>
      <c r="AJ292" t="s">
        <v>3227</v>
      </c>
    </row>
    <row r="293" spans="1:36" x14ac:dyDescent="0.3">
      <c r="A293" t="s">
        <v>3228</v>
      </c>
      <c r="B293" s="1">
        <v>44062.68472222222</v>
      </c>
      <c r="C293" s="1">
        <v>44046.88958333333</v>
      </c>
      <c r="D293">
        <v>6335185</v>
      </c>
      <c r="E293">
        <v>617992133</v>
      </c>
      <c r="F293">
        <v>0</v>
      </c>
      <c r="G293">
        <v>97</v>
      </c>
      <c r="H293">
        <v>190</v>
      </c>
      <c r="J293" t="s">
        <v>3229</v>
      </c>
      <c r="K293" t="s">
        <v>3230</v>
      </c>
      <c r="L293" t="s">
        <v>3231</v>
      </c>
      <c r="M293" t="s">
        <v>101</v>
      </c>
      <c r="N293" t="s">
        <v>88</v>
      </c>
      <c r="O293" t="s">
        <v>42</v>
      </c>
      <c r="P293" t="s">
        <v>43</v>
      </c>
      <c r="Q293">
        <v>0</v>
      </c>
      <c r="R293">
        <v>0</v>
      </c>
      <c r="S293" t="s">
        <v>44</v>
      </c>
      <c r="T293" t="s">
        <v>187</v>
      </c>
      <c r="U293" t="s">
        <v>587</v>
      </c>
      <c r="V293" t="s">
        <v>588</v>
      </c>
      <c r="X293">
        <v>650245</v>
      </c>
      <c r="Y293" t="s">
        <v>3232</v>
      </c>
      <c r="Z293" t="s">
        <v>3233</v>
      </c>
      <c r="AA293" t="s">
        <v>50</v>
      </c>
      <c r="AB293">
        <v>2697049</v>
      </c>
      <c r="AC293" t="s">
        <v>316</v>
      </c>
      <c r="AD293" t="s">
        <v>3234</v>
      </c>
      <c r="AE293" t="s">
        <v>592</v>
      </c>
      <c r="AF293" t="s">
        <v>593</v>
      </c>
      <c r="AH293" t="s">
        <v>55</v>
      </c>
      <c r="AI293" t="s">
        <v>3235</v>
      </c>
      <c r="AJ293" t="s">
        <v>3236</v>
      </c>
    </row>
    <row r="294" spans="1:36" x14ac:dyDescent="0.3">
      <c r="A294" t="s">
        <v>3237</v>
      </c>
      <c r="B294" s="1">
        <v>43455.77847222222</v>
      </c>
      <c r="C294" s="1">
        <v>43382.802083333336</v>
      </c>
      <c r="D294">
        <v>39685</v>
      </c>
      <c r="E294">
        <v>14112614</v>
      </c>
      <c r="F294">
        <v>28316</v>
      </c>
      <c r="G294">
        <v>355</v>
      </c>
      <c r="H294">
        <v>6</v>
      </c>
      <c r="J294" t="s">
        <v>3238</v>
      </c>
      <c r="K294" t="s">
        <v>3239</v>
      </c>
      <c r="L294" t="s">
        <v>3240</v>
      </c>
      <c r="M294" t="s">
        <v>40</v>
      </c>
      <c r="N294" t="s">
        <v>41</v>
      </c>
      <c r="O294" t="s">
        <v>42</v>
      </c>
      <c r="P294" t="s">
        <v>43</v>
      </c>
      <c r="Q294">
        <v>0</v>
      </c>
      <c r="R294">
        <v>0</v>
      </c>
      <c r="S294" t="s">
        <v>44</v>
      </c>
      <c r="T294" t="s">
        <v>45</v>
      </c>
      <c r="U294" t="s">
        <v>46</v>
      </c>
      <c r="V294" t="s">
        <v>47</v>
      </c>
      <c r="W294">
        <v>2</v>
      </c>
      <c r="X294">
        <v>183620</v>
      </c>
      <c r="Y294" t="s">
        <v>3241</v>
      </c>
      <c r="Z294" t="s">
        <v>3242</v>
      </c>
      <c r="AA294" t="s">
        <v>50</v>
      </c>
      <c r="AB294">
        <v>11320</v>
      </c>
      <c r="AC294" t="s">
        <v>51</v>
      </c>
      <c r="AD294" t="s">
        <v>3243</v>
      </c>
      <c r="AE294" t="s">
        <v>53</v>
      </c>
      <c r="AF294" t="s">
        <v>3244</v>
      </c>
      <c r="AH294" t="s">
        <v>55</v>
      </c>
      <c r="AI294" t="s">
        <v>3245</v>
      </c>
      <c r="AJ294" t="s">
        <v>3246</v>
      </c>
    </row>
    <row r="295" spans="1:36" x14ac:dyDescent="0.3">
      <c r="A295" t="s">
        <v>3247</v>
      </c>
      <c r="B295" s="1">
        <v>44072.368055555555</v>
      </c>
      <c r="C295" s="1">
        <v>44072.772222222222</v>
      </c>
      <c r="D295">
        <v>2642970</v>
      </c>
      <c r="E295">
        <v>798174945</v>
      </c>
      <c r="F295">
        <v>2642970</v>
      </c>
      <c r="G295">
        <v>301</v>
      </c>
      <c r="H295">
        <v>250</v>
      </c>
      <c r="J295" t="s">
        <v>3248</v>
      </c>
      <c r="K295" t="s">
        <v>3249</v>
      </c>
      <c r="L295" t="s">
        <v>3250</v>
      </c>
      <c r="M295" t="s">
        <v>101</v>
      </c>
      <c r="N295" t="s">
        <v>170</v>
      </c>
      <c r="O295" t="s">
        <v>103</v>
      </c>
      <c r="P295" t="s">
        <v>43</v>
      </c>
      <c r="Q295">
        <v>151</v>
      </c>
      <c r="R295">
        <v>0</v>
      </c>
      <c r="S295" t="s">
        <v>44</v>
      </c>
      <c r="T295" t="s">
        <v>187</v>
      </c>
      <c r="U295" t="s">
        <v>3251</v>
      </c>
      <c r="V295" t="s">
        <v>3252</v>
      </c>
      <c r="X295">
        <v>659462</v>
      </c>
      <c r="Y295" t="s">
        <v>3253</v>
      </c>
      <c r="Z295" t="s">
        <v>3254</v>
      </c>
      <c r="AA295" t="s">
        <v>50</v>
      </c>
      <c r="AB295">
        <v>2766987</v>
      </c>
      <c r="AC295" t="s">
        <v>3255</v>
      </c>
      <c r="AD295" t="s">
        <v>3254</v>
      </c>
      <c r="AE295" t="s">
        <v>3256</v>
      </c>
      <c r="AF295" t="s">
        <v>3257</v>
      </c>
      <c r="AH295" t="s">
        <v>55</v>
      </c>
      <c r="AI295" t="s">
        <v>3258</v>
      </c>
      <c r="AJ295" t="s">
        <v>3259</v>
      </c>
    </row>
    <row r="296" spans="1:36" x14ac:dyDescent="0.3">
      <c r="A296" t="s">
        <v>3260</v>
      </c>
      <c r="B296" s="1">
        <v>43481.186111111114</v>
      </c>
      <c r="C296" s="1">
        <v>43481.184027777781</v>
      </c>
      <c r="D296">
        <v>5175549</v>
      </c>
      <c r="E296">
        <v>1304238348</v>
      </c>
      <c r="F296">
        <v>5175549</v>
      </c>
      <c r="G296">
        <v>252</v>
      </c>
      <c r="H296">
        <v>610</v>
      </c>
      <c r="J296" t="s">
        <v>3261</v>
      </c>
      <c r="K296" t="s">
        <v>3262</v>
      </c>
      <c r="L296" t="s">
        <v>3263</v>
      </c>
      <c r="M296" t="s">
        <v>101</v>
      </c>
      <c r="N296" t="s">
        <v>170</v>
      </c>
      <c r="O296" t="s">
        <v>103</v>
      </c>
      <c r="P296" t="s">
        <v>43</v>
      </c>
      <c r="Q296">
        <v>0</v>
      </c>
      <c r="R296">
        <v>0</v>
      </c>
      <c r="S296" t="s">
        <v>44</v>
      </c>
      <c r="T296" t="s">
        <v>172</v>
      </c>
      <c r="U296" t="s">
        <v>3264</v>
      </c>
      <c r="V296" t="s">
        <v>3265</v>
      </c>
      <c r="X296">
        <v>512608</v>
      </c>
      <c r="Y296" t="s">
        <v>3266</v>
      </c>
      <c r="Z296" t="s">
        <v>3267</v>
      </c>
      <c r="AA296" t="s">
        <v>50</v>
      </c>
      <c r="AB296">
        <v>256318</v>
      </c>
      <c r="AC296" t="s">
        <v>681</v>
      </c>
      <c r="AD296" t="s">
        <v>3263</v>
      </c>
      <c r="AE296" t="s">
        <v>2120</v>
      </c>
      <c r="AF296" t="s">
        <v>3268</v>
      </c>
      <c r="AH296" t="s">
        <v>55</v>
      </c>
      <c r="AI296" t="s">
        <v>3269</v>
      </c>
      <c r="AJ296" t="s">
        <v>3270</v>
      </c>
    </row>
    <row r="297" spans="1:36" x14ac:dyDescent="0.3">
      <c r="A297" t="s">
        <v>3271</v>
      </c>
      <c r="B297" s="1">
        <v>43114.31527777778</v>
      </c>
      <c r="C297" s="1">
        <v>43114.316666666666</v>
      </c>
      <c r="D297">
        <v>14822549</v>
      </c>
      <c r="E297">
        <v>1482254900</v>
      </c>
      <c r="F297">
        <v>0</v>
      </c>
      <c r="G297">
        <v>100</v>
      </c>
      <c r="H297">
        <v>592</v>
      </c>
      <c r="J297" t="s">
        <v>3272</v>
      </c>
      <c r="K297" t="s">
        <v>3273</v>
      </c>
      <c r="L297" t="s">
        <v>3274</v>
      </c>
      <c r="M297" t="s">
        <v>101</v>
      </c>
      <c r="N297" t="s">
        <v>170</v>
      </c>
      <c r="O297" t="s">
        <v>103</v>
      </c>
      <c r="P297" t="s">
        <v>362</v>
      </c>
      <c r="Q297">
        <v>0</v>
      </c>
      <c r="R297">
        <v>0</v>
      </c>
      <c r="S297" t="s">
        <v>44</v>
      </c>
      <c r="T297" t="s">
        <v>144</v>
      </c>
      <c r="U297" t="s">
        <v>3275</v>
      </c>
      <c r="V297" t="s">
        <v>3276</v>
      </c>
      <c r="X297">
        <v>429963</v>
      </c>
      <c r="Y297" t="s">
        <v>3277</v>
      </c>
      <c r="Z297" t="s">
        <v>3278</v>
      </c>
      <c r="AA297" t="s">
        <v>50</v>
      </c>
      <c r="AB297">
        <v>100226</v>
      </c>
      <c r="AC297" t="s">
        <v>3279</v>
      </c>
      <c r="AD297" t="s">
        <v>3278</v>
      </c>
      <c r="AE297" t="s">
        <v>3280</v>
      </c>
      <c r="AF297" t="s">
        <v>3281</v>
      </c>
      <c r="AH297" t="s">
        <v>55</v>
      </c>
      <c r="AI297" t="s">
        <v>3282</v>
      </c>
      <c r="AJ297" t="s">
        <v>3283</v>
      </c>
    </row>
    <row r="298" spans="1:36" x14ac:dyDescent="0.3">
      <c r="A298" t="s">
        <v>3284</v>
      </c>
      <c r="B298" s="1">
        <v>42440.959722222222</v>
      </c>
      <c r="C298" s="1">
        <v>42443.831944444442</v>
      </c>
      <c r="D298">
        <v>1212692</v>
      </c>
      <c r="E298">
        <v>606346000</v>
      </c>
      <c r="F298">
        <v>1212692</v>
      </c>
      <c r="G298">
        <v>500</v>
      </c>
      <c r="H298">
        <v>321</v>
      </c>
      <c r="J298" t="s">
        <v>3285</v>
      </c>
      <c r="K298" t="s">
        <v>3286</v>
      </c>
      <c r="L298">
        <v>14837483</v>
      </c>
      <c r="M298" t="s">
        <v>40</v>
      </c>
      <c r="N298" t="s">
        <v>170</v>
      </c>
      <c r="O298" t="s">
        <v>171</v>
      </c>
      <c r="P298" t="s">
        <v>43</v>
      </c>
      <c r="Q298">
        <v>350</v>
      </c>
      <c r="R298">
        <v>0</v>
      </c>
      <c r="S298" t="s">
        <v>44</v>
      </c>
      <c r="T298" t="s">
        <v>172</v>
      </c>
      <c r="U298" t="s">
        <v>173</v>
      </c>
      <c r="V298" t="s">
        <v>174</v>
      </c>
      <c r="X298">
        <v>261306</v>
      </c>
      <c r="Y298" t="s">
        <v>3287</v>
      </c>
      <c r="Z298" t="s">
        <v>3288</v>
      </c>
      <c r="AA298" t="s">
        <v>50</v>
      </c>
      <c r="AB298">
        <v>1070528</v>
      </c>
      <c r="AC298" t="s">
        <v>177</v>
      </c>
      <c r="AD298" t="s">
        <v>3288</v>
      </c>
      <c r="AE298" t="s">
        <v>94</v>
      </c>
      <c r="AF298" t="s">
        <v>178</v>
      </c>
      <c r="AH298" t="s">
        <v>55</v>
      </c>
      <c r="AI298" t="s">
        <v>3289</v>
      </c>
      <c r="AJ298" t="s">
        <v>3290</v>
      </c>
    </row>
    <row r="299" spans="1:36" x14ac:dyDescent="0.3">
      <c r="A299" t="s">
        <v>3291</v>
      </c>
      <c r="B299" s="1">
        <v>43923.688888888886</v>
      </c>
      <c r="C299" s="1">
        <v>43500.788194444445</v>
      </c>
      <c r="D299">
        <v>132792</v>
      </c>
      <c r="E299">
        <v>79675200</v>
      </c>
      <c r="F299">
        <v>132792</v>
      </c>
      <c r="G299">
        <v>600</v>
      </c>
      <c r="H299">
        <v>43</v>
      </c>
      <c r="J299" t="s">
        <v>3292</v>
      </c>
      <c r="K299" t="s">
        <v>3293</v>
      </c>
      <c r="L299" t="s">
        <v>3294</v>
      </c>
      <c r="M299" t="s">
        <v>612</v>
      </c>
      <c r="N299" t="s">
        <v>244</v>
      </c>
      <c r="O299" t="s">
        <v>103</v>
      </c>
      <c r="P299" t="s">
        <v>43</v>
      </c>
      <c r="Q299">
        <v>0</v>
      </c>
      <c r="R299">
        <v>0</v>
      </c>
      <c r="S299" t="s">
        <v>44</v>
      </c>
      <c r="T299" t="s">
        <v>45</v>
      </c>
      <c r="U299" t="s">
        <v>2689</v>
      </c>
      <c r="V299" t="s">
        <v>2690</v>
      </c>
      <c r="X299">
        <v>398187</v>
      </c>
      <c r="Y299" t="s">
        <v>3295</v>
      </c>
      <c r="Z299" t="s">
        <v>3296</v>
      </c>
      <c r="AA299" t="s">
        <v>50</v>
      </c>
      <c r="AB299">
        <v>1861841</v>
      </c>
      <c r="AC299" t="s">
        <v>1205</v>
      </c>
      <c r="AD299" t="s">
        <v>3294</v>
      </c>
      <c r="AE299" t="s">
        <v>2693</v>
      </c>
      <c r="AF299" t="s">
        <v>2694</v>
      </c>
      <c r="AH299" t="s">
        <v>55</v>
      </c>
      <c r="AI299" t="s">
        <v>3297</v>
      </c>
      <c r="AJ299" t="s">
        <v>3298</v>
      </c>
    </row>
    <row r="300" spans="1:36" x14ac:dyDescent="0.3">
      <c r="A300" t="s">
        <v>3299</v>
      </c>
      <c r="B300" s="1">
        <v>43422.427083333336</v>
      </c>
      <c r="C300" s="1">
        <v>43422.425000000003</v>
      </c>
      <c r="D300">
        <v>8119003</v>
      </c>
      <c r="E300">
        <v>2199790890</v>
      </c>
      <c r="F300">
        <v>8119003</v>
      </c>
      <c r="G300">
        <v>270</v>
      </c>
      <c r="H300">
        <v>1407</v>
      </c>
      <c r="J300" t="s">
        <v>3300</v>
      </c>
      <c r="K300" t="s">
        <v>3301</v>
      </c>
      <c r="L300" t="s">
        <v>3302</v>
      </c>
      <c r="M300" t="s">
        <v>101</v>
      </c>
      <c r="N300" t="s">
        <v>170</v>
      </c>
      <c r="O300" t="s">
        <v>103</v>
      </c>
      <c r="P300" t="s">
        <v>43</v>
      </c>
      <c r="Q300">
        <v>0</v>
      </c>
      <c r="R300">
        <v>0</v>
      </c>
      <c r="S300" t="s">
        <v>44</v>
      </c>
      <c r="T300" t="s">
        <v>172</v>
      </c>
      <c r="U300" t="s">
        <v>2279</v>
      </c>
      <c r="V300" t="s">
        <v>2280</v>
      </c>
      <c r="X300">
        <v>505710</v>
      </c>
      <c r="Y300" t="s">
        <v>3303</v>
      </c>
      <c r="Z300" t="s">
        <v>3304</v>
      </c>
      <c r="AA300" t="s">
        <v>50</v>
      </c>
      <c r="AB300">
        <v>408170</v>
      </c>
      <c r="AC300" t="s">
        <v>949</v>
      </c>
      <c r="AD300" t="s">
        <v>3302</v>
      </c>
      <c r="AE300" t="s">
        <v>2283</v>
      </c>
      <c r="AF300" t="s">
        <v>2284</v>
      </c>
      <c r="AH300" t="s">
        <v>55</v>
      </c>
      <c r="AI300" t="s">
        <v>3305</v>
      </c>
      <c r="AJ300" t="s">
        <v>3306</v>
      </c>
    </row>
    <row r="301" spans="1:36" x14ac:dyDescent="0.3">
      <c r="A301" t="s">
        <v>3307</v>
      </c>
      <c r="B301" s="1">
        <v>43350.001388888886</v>
      </c>
      <c r="C301" s="1">
        <v>43314.946527777778</v>
      </c>
      <c r="D301">
        <v>253347</v>
      </c>
      <c r="E301">
        <v>71100983</v>
      </c>
      <c r="F301">
        <v>181814</v>
      </c>
      <c r="G301">
        <v>280</v>
      </c>
      <c r="H301">
        <v>34</v>
      </c>
      <c r="J301" t="s">
        <v>3308</v>
      </c>
      <c r="K301" t="s">
        <v>3309</v>
      </c>
      <c r="L301" t="s">
        <v>3310</v>
      </c>
      <c r="M301" t="s">
        <v>40</v>
      </c>
      <c r="N301" t="s">
        <v>41</v>
      </c>
      <c r="O301" t="s">
        <v>42</v>
      </c>
      <c r="P301" t="s">
        <v>43</v>
      </c>
      <c r="Q301">
        <v>0</v>
      </c>
      <c r="R301">
        <v>0</v>
      </c>
      <c r="S301" t="s">
        <v>44</v>
      </c>
      <c r="T301" t="s">
        <v>45</v>
      </c>
      <c r="U301" t="s">
        <v>46</v>
      </c>
      <c r="V301" t="s">
        <v>47</v>
      </c>
      <c r="W301">
        <v>2</v>
      </c>
      <c r="X301">
        <v>183620</v>
      </c>
      <c r="Y301" t="s">
        <v>3311</v>
      </c>
      <c r="Z301" t="s">
        <v>3312</v>
      </c>
      <c r="AA301" t="s">
        <v>50</v>
      </c>
      <c r="AB301">
        <v>1757507</v>
      </c>
      <c r="AC301" t="s">
        <v>3313</v>
      </c>
      <c r="AD301" t="s">
        <v>3314</v>
      </c>
      <c r="AE301" t="s">
        <v>53</v>
      </c>
      <c r="AF301" t="s">
        <v>3315</v>
      </c>
      <c r="AH301" t="s">
        <v>55</v>
      </c>
      <c r="AI301" t="s">
        <v>3316</v>
      </c>
      <c r="AJ301" t="s">
        <v>3317</v>
      </c>
    </row>
    <row r="302" spans="1:36" x14ac:dyDescent="0.3">
      <c r="A302" t="s">
        <v>3318</v>
      </c>
      <c r="B302" s="1">
        <v>42942.505555555559</v>
      </c>
      <c r="C302" s="1">
        <v>42942.484027777777</v>
      </c>
      <c r="D302">
        <v>849887</v>
      </c>
      <c r="E302">
        <v>344397463</v>
      </c>
      <c r="F302">
        <v>0</v>
      </c>
      <c r="G302">
        <v>405</v>
      </c>
      <c r="H302">
        <v>86</v>
      </c>
      <c r="J302" t="s">
        <v>3319</v>
      </c>
      <c r="K302" t="s">
        <v>3320</v>
      </c>
      <c r="L302" t="s">
        <v>3321</v>
      </c>
      <c r="M302" t="s">
        <v>101</v>
      </c>
      <c r="N302" t="s">
        <v>170</v>
      </c>
      <c r="O302" t="s">
        <v>103</v>
      </c>
      <c r="P302" t="s">
        <v>43</v>
      </c>
      <c r="Q302">
        <v>0</v>
      </c>
      <c r="R302">
        <v>0</v>
      </c>
      <c r="S302" t="s">
        <v>44</v>
      </c>
      <c r="T302" t="s">
        <v>45</v>
      </c>
      <c r="U302" t="s">
        <v>3322</v>
      </c>
      <c r="V302" t="s">
        <v>3323</v>
      </c>
      <c r="X302">
        <v>393056</v>
      </c>
      <c r="Y302" t="s">
        <v>3324</v>
      </c>
      <c r="Z302" t="s">
        <v>3325</v>
      </c>
      <c r="AA302" t="s">
        <v>50</v>
      </c>
      <c r="AB302">
        <v>408172</v>
      </c>
      <c r="AC302" t="s">
        <v>331</v>
      </c>
      <c r="AD302" t="s">
        <v>3326</v>
      </c>
      <c r="AE302" t="s">
        <v>3327</v>
      </c>
      <c r="AF302" t="s">
        <v>3328</v>
      </c>
      <c r="AH302" t="s">
        <v>55</v>
      </c>
      <c r="AI302" t="s">
        <v>3329</v>
      </c>
      <c r="AJ302" t="s">
        <v>3330</v>
      </c>
    </row>
    <row r="303" spans="1:36" x14ac:dyDescent="0.3">
      <c r="A303" t="s">
        <v>3331</v>
      </c>
      <c r="B303" s="1">
        <v>42672.337500000001</v>
      </c>
      <c r="C303" s="1">
        <v>42675.255555555559</v>
      </c>
      <c r="D303">
        <v>158342612</v>
      </c>
      <c r="E303">
        <v>28553122458</v>
      </c>
      <c r="F303">
        <v>158342612</v>
      </c>
      <c r="G303">
        <v>180</v>
      </c>
      <c r="H303">
        <v>19926</v>
      </c>
      <c r="J303" t="s">
        <v>3332</v>
      </c>
      <c r="K303" t="s">
        <v>3333</v>
      </c>
      <c r="L303" t="s">
        <v>3334</v>
      </c>
      <c r="M303" t="s">
        <v>101</v>
      </c>
      <c r="N303" t="s">
        <v>326</v>
      </c>
      <c r="O303" t="s">
        <v>103</v>
      </c>
      <c r="P303" t="s">
        <v>43</v>
      </c>
      <c r="Q303">
        <v>215</v>
      </c>
      <c r="R303">
        <v>0</v>
      </c>
      <c r="S303" t="s">
        <v>44</v>
      </c>
      <c r="T303" t="s">
        <v>104</v>
      </c>
      <c r="U303" t="s">
        <v>327</v>
      </c>
      <c r="V303" t="s">
        <v>328</v>
      </c>
      <c r="X303">
        <v>253564</v>
      </c>
      <c r="Y303" t="s">
        <v>3335</v>
      </c>
      <c r="Z303" t="s">
        <v>3336</v>
      </c>
      <c r="AA303" t="s">
        <v>50</v>
      </c>
      <c r="AB303">
        <v>408172</v>
      </c>
      <c r="AC303" t="s">
        <v>331</v>
      </c>
      <c r="AD303" t="s">
        <v>3336</v>
      </c>
      <c r="AE303" t="s">
        <v>332</v>
      </c>
      <c r="AF303" t="s">
        <v>2886</v>
      </c>
      <c r="AH303" t="s">
        <v>55</v>
      </c>
      <c r="AI303" t="s">
        <v>3337</v>
      </c>
      <c r="AJ303" t="s">
        <v>3338</v>
      </c>
    </row>
    <row r="304" spans="1:36" x14ac:dyDescent="0.3">
      <c r="A304" t="s">
        <v>3339</v>
      </c>
      <c r="B304" s="1">
        <v>44031.700694444444</v>
      </c>
      <c r="C304" s="1">
        <v>44031.697916666664</v>
      </c>
      <c r="D304">
        <v>22632002</v>
      </c>
      <c r="E304">
        <v>6684953668</v>
      </c>
      <c r="F304">
        <v>22632002</v>
      </c>
      <c r="G304">
        <v>295</v>
      </c>
      <c r="H304">
        <v>2311</v>
      </c>
      <c r="J304" t="s">
        <v>3340</v>
      </c>
      <c r="K304" t="s">
        <v>3341</v>
      </c>
      <c r="L304" t="s">
        <v>3342</v>
      </c>
      <c r="M304" t="s">
        <v>185</v>
      </c>
      <c r="N304" t="s">
        <v>186</v>
      </c>
      <c r="O304" t="s">
        <v>103</v>
      </c>
      <c r="P304" t="s">
        <v>43</v>
      </c>
      <c r="Q304">
        <v>0</v>
      </c>
      <c r="R304">
        <v>0</v>
      </c>
      <c r="S304" t="s">
        <v>44</v>
      </c>
      <c r="T304" t="s">
        <v>613</v>
      </c>
      <c r="U304" t="s">
        <v>3343</v>
      </c>
      <c r="V304" t="s">
        <v>3344</v>
      </c>
      <c r="X304">
        <v>647164</v>
      </c>
      <c r="Y304" t="s">
        <v>3345</v>
      </c>
      <c r="Z304" t="s">
        <v>3346</v>
      </c>
      <c r="AA304" t="s">
        <v>50</v>
      </c>
      <c r="AB304">
        <v>702656</v>
      </c>
      <c r="AC304" t="s">
        <v>3347</v>
      </c>
      <c r="AD304" t="s">
        <v>3342</v>
      </c>
      <c r="AE304" t="s">
        <v>3348</v>
      </c>
      <c r="AF304" t="s">
        <v>3349</v>
      </c>
      <c r="AH304" t="s">
        <v>55</v>
      </c>
      <c r="AI304" t="s">
        <v>3350</v>
      </c>
      <c r="AJ304" t="s">
        <v>3351</v>
      </c>
    </row>
    <row r="305" spans="1:36" x14ac:dyDescent="0.3">
      <c r="A305" t="s">
        <v>3352</v>
      </c>
      <c r="B305" s="1">
        <v>43753.620833333334</v>
      </c>
      <c r="C305" s="1">
        <v>43753.568749999999</v>
      </c>
      <c r="D305">
        <v>312286</v>
      </c>
      <c r="E305">
        <v>24721868</v>
      </c>
      <c r="F305">
        <v>0</v>
      </c>
      <c r="G305">
        <v>79</v>
      </c>
      <c r="H305">
        <v>17</v>
      </c>
      <c r="J305" t="s">
        <v>3353</v>
      </c>
      <c r="K305" t="s">
        <v>3354</v>
      </c>
      <c r="L305" t="s">
        <v>3355</v>
      </c>
      <c r="M305" t="s">
        <v>101</v>
      </c>
      <c r="N305" t="s">
        <v>62</v>
      </c>
      <c r="O305" t="s">
        <v>42</v>
      </c>
      <c r="P305" t="s">
        <v>362</v>
      </c>
      <c r="Q305">
        <v>0</v>
      </c>
      <c r="R305">
        <v>0</v>
      </c>
      <c r="S305" t="s">
        <v>44</v>
      </c>
      <c r="T305" t="s">
        <v>104</v>
      </c>
      <c r="U305" t="s">
        <v>3356</v>
      </c>
      <c r="V305" t="s">
        <v>3357</v>
      </c>
      <c r="X305">
        <v>577644</v>
      </c>
      <c r="Y305" t="s">
        <v>3358</v>
      </c>
      <c r="Z305" t="s">
        <v>3359</v>
      </c>
      <c r="AA305" t="s">
        <v>50</v>
      </c>
      <c r="AB305">
        <v>11320</v>
      </c>
      <c r="AC305" t="s">
        <v>51</v>
      </c>
      <c r="AD305" t="s">
        <v>3355</v>
      </c>
      <c r="AE305" t="s">
        <v>3360</v>
      </c>
      <c r="AF305" t="s">
        <v>3361</v>
      </c>
      <c r="AH305" t="s">
        <v>55</v>
      </c>
      <c r="AI305" t="s">
        <v>3362</v>
      </c>
      <c r="AJ305" t="s">
        <v>3363</v>
      </c>
    </row>
    <row r="306" spans="1:36" x14ac:dyDescent="0.3">
      <c r="A306" t="s">
        <v>3364</v>
      </c>
      <c r="B306" s="1">
        <v>43488.147916666669</v>
      </c>
      <c r="C306" s="1">
        <v>43488.146527777775</v>
      </c>
      <c r="D306">
        <v>10620888</v>
      </c>
      <c r="E306">
        <v>3207508176</v>
      </c>
      <c r="F306">
        <v>10620888</v>
      </c>
      <c r="G306">
        <v>302</v>
      </c>
      <c r="H306">
        <v>956</v>
      </c>
      <c r="J306" t="s">
        <v>3365</v>
      </c>
      <c r="K306" t="s">
        <v>3366</v>
      </c>
      <c r="L306" t="s">
        <v>3367</v>
      </c>
      <c r="M306" t="s">
        <v>185</v>
      </c>
      <c r="N306" t="s">
        <v>186</v>
      </c>
      <c r="O306" t="s">
        <v>103</v>
      </c>
      <c r="P306" t="s">
        <v>43</v>
      </c>
      <c r="Q306">
        <v>0</v>
      </c>
      <c r="R306">
        <v>0</v>
      </c>
      <c r="S306" t="s">
        <v>44</v>
      </c>
      <c r="T306" t="s">
        <v>187</v>
      </c>
      <c r="U306" t="s">
        <v>3368</v>
      </c>
      <c r="V306" t="s">
        <v>3369</v>
      </c>
      <c r="X306">
        <v>502950</v>
      </c>
      <c r="Y306" t="s">
        <v>3370</v>
      </c>
      <c r="Z306" t="s">
        <v>3371</v>
      </c>
      <c r="AA306" t="s">
        <v>50</v>
      </c>
      <c r="AB306">
        <v>1118232</v>
      </c>
      <c r="AC306" t="s">
        <v>192</v>
      </c>
      <c r="AD306" t="s">
        <v>3372</v>
      </c>
      <c r="AE306" t="s">
        <v>194</v>
      </c>
      <c r="AF306" t="s">
        <v>3061</v>
      </c>
      <c r="AH306" t="s">
        <v>55</v>
      </c>
      <c r="AI306" t="s">
        <v>3373</v>
      </c>
      <c r="AJ306" t="s">
        <v>3374</v>
      </c>
    </row>
    <row r="307" spans="1:36" x14ac:dyDescent="0.3">
      <c r="A307" t="s">
        <v>3375</v>
      </c>
      <c r="B307" s="1">
        <v>43374.007638888892</v>
      </c>
      <c r="C307" s="1">
        <v>43355.646527777775</v>
      </c>
      <c r="D307">
        <v>58587</v>
      </c>
      <c r="E307">
        <v>18008699</v>
      </c>
      <c r="F307">
        <v>36733</v>
      </c>
      <c r="G307">
        <v>307</v>
      </c>
      <c r="H307">
        <v>8</v>
      </c>
      <c r="J307" t="s">
        <v>3376</v>
      </c>
      <c r="K307" t="s">
        <v>3377</v>
      </c>
      <c r="L307" t="s">
        <v>3378</v>
      </c>
      <c r="M307" t="s">
        <v>40</v>
      </c>
      <c r="N307" t="s">
        <v>41</v>
      </c>
      <c r="O307" t="s">
        <v>42</v>
      </c>
      <c r="P307" t="s">
        <v>43</v>
      </c>
      <c r="Q307">
        <v>0</v>
      </c>
      <c r="R307">
        <v>0</v>
      </c>
      <c r="S307" t="s">
        <v>44</v>
      </c>
      <c r="T307" t="s">
        <v>45</v>
      </c>
      <c r="U307" t="s">
        <v>600</v>
      </c>
      <c r="V307" t="s">
        <v>601</v>
      </c>
      <c r="X307">
        <v>267583</v>
      </c>
      <c r="Y307" t="s">
        <v>3379</v>
      </c>
      <c r="Z307" t="s">
        <v>3380</v>
      </c>
      <c r="AA307" t="s">
        <v>50</v>
      </c>
      <c r="AB307">
        <v>11250</v>
      </c>
      <c r="AC307" t="s">
        <v>437</v>
      </c>
      <c r="AD307" t="s">
        <v>3381</v>
      </c>
      <c r="AE307" t="s">
        <v>53</v>
      </c>
      <c r="AF307" t="s">
        <v>3382</v>
      </c>
      <c r="AH307" t="s">
        <v>55</v>
      </c>
      <c r="AI307" t="s">
        <v>3383</v>
      </c>
      <c r="AJ307" t="s">
        <v>3384</v>
      </c>
    </row>
    <row r="308" spans="1:36" x14ac:dyDescent="0.3">
      <c r="A308" t="s">
        <v>3385</v>
      </c>
      <c r="B308" s="1">
        <v>43524.131944444445</v>
      </c>
      <c r="C308" s="1">
        <v>43524.690972222219</v>
      </c>
      <c r="D308">
        <v>440034</v>
      </c>
      <c r="E308">
        <v>220017000</v>
      </c>
      <c r="F308">
        <v>440034</v>
      </c>
      <c r="G308">
        <v>500</v>
      </c>
      <c r="H308">
        <v>117</v>
      </c>
      <c r="J308" t="s">
        <v>3386</v>
      </c>
      <c r="K308" t="s">
        <v>3387</v>
      </c>
      <c r="L308" t="s">
        <v>3388</v>
      </c>
      <c r="M308" t="s">
        <v>40</v>
      </c>
      <c r="N308" t="s">
        <v>170</v>
      </c>
      <c r="O308" t="s">
        <v>171</v>
      </c>
      <c r="P308" t="s">
        <v>43</v>
      </c>
      <c r="Q308">
        <v>500</v>
      </c>
      <c r="R308">
        <v>0</v>
      </c>
      <c r="S308" t="s">
        <v>44</v>
      </c>
      <c r="T308" t="s">
        <v>172</v>
      </c>
      <c r="U308" t="s">
        <v>173</v>
      </c>
      <c r="V308" t="s">
        <v>174</v>
      </c>
      <c r="X308">
        <v>261306</v>
      </c>
      <c r="Y308" t="s">
        <v>3389</v>
      </c>
      <c r="Z308" t="s">
        <v>3390</v>
      </c>
      <c r="AA308" t="s">
        <v>50</v>
      </c>
      <c r="AB308">
        <v>1070528</v>
      </c>
      <c r="AC308" t="s">
        <v>177</v>
      </c>
      <c r="AD308" t="s">
        <v>3390</v>
      </c>
      <c r="AE308" t="s">
        <v>235</v>
      </c>
      <c r="AF308" t="s">
        <v>236</v>
      </c>
      <c r="AH308" t="s">
        <v>55</v>
      </c>
      <c r="AI308" t="s">
        <v>3391</v>
      </c>
      <c r="AJ308" t="s">
        <v>3392</v>
      </c>
    </row>
    <row r="309" spans="1:36" x14ac:dyDescent="0.3">
      <c r="A309" t="s">
        <v>3393</v>
      </c>
      <c r="B309" s="1">
        <v>43455.781944444447</v>
      </c>
      <c r="C309" s="1">
        <v>43395.48541666667</v>
      </c>
      <c r="D309">
        <v>121798</v>
      </c>
      <c r="E309">
        <v>33482977</v>
      </c>
      <c r="F309">
        <v>89060</v>
      </c>
      <c r="G309">
        <v>274</v>
      </c>
      <c r="H309">
        <v>13</v>
      </c>
      <c r="J309" t="s">
        <v>3394</v>
      </c>
      <c r="K309" t="s">
        <v>3395</v>
      </c>
      <c r="L309" t="s">
        <v>3396</v>
      </c>
      <c r="M309" t="s">
        <v>40</v>
      </c>
      <c r="N309" t="s">
        <v>41</v>
      </c>
      <c r="O309" t="s">
        <v>42</v>
      </c>
      <c r="P309" t="s">
        <v>43</v>
      </c>
      <c r="Q309">
        <v>0</v>
      </c>
      <c r="R309">
        <v>0</v>
      </c>
      <c r="S309" t="s">
        <v>44</v>
      </c>
      <c r="T309" t="s">
        <v>45</v>
      </c>
      <c r="U309" t="s">
        <v>46</v>
      </c>
      <c r="V309" t="s">
        <v>47</v>
      </c>
      <c r="W309">
        <v>2</v>
      </c>
      <c r="X309">
        <v>183620</v>
      </c>
      <c r="Y309" t="s">
        <v>3111</v>
      </c>
      <c r="Z309" t="s">
        <v>3112</v>
      </c>
      <c r="AA309" t="s">
        <v>50</v>
      </c>
      <c r="AB309">
        <v>11520</v>
      </c>
      <c r="AC309" t="s">
        <v>3113</v>
      </c>
      <c r="AD309" t="s">
        <v>3114</v>
      </c>
      <c r="AE309" t="s">
        <v>53</v>
      </c>
      <c r="AF309" t="s">
        <v>3397</v>
      </c>
      <c r="AH309" t="s">
        <v>55</v>
      </c>
      <c r="AI309" t="s">
        <v>3398</v>
      </c>
      <c r="AJ309" t="s">
        <v>3399</v>
      </c>
    </row>
    <row r="310" spans="1:36" x14ac:dyDescent="0.3">
      <c r="A310" t="s">
        <v>3400</v>
      </c>
      <c r="B310" s="1">
        <v>43594.890972222223</v>
      </c>
      <c r="C310" s="1">
        <v>43594.881944444445</v>
      </c>
      <c r="D310">
        <v>195564</v>
      </c>
      <c r="E310">
        <v>73478388</v>
      </c>
      <c r="F310">
        <v>195101</v>
      </c>
      <c r="G310">
        <v>375</v>
      </c>
      <c r="H310">
        <v>37</v>
      </c>
      <c r="J310" t="s">
        <v>3401</v>
      </c>
      <c r="K310" t="s">
        <v>3402</v>
      </c>
      <c r="L310" t="s">
        <v>3403</v>
      </c>
      <c r="M310" t="s">
        <v>101</v>
      </c>
      <c r="N310" t="s">
        <v>62</v>
      </c>
      <c r="O310" t="s">
        <v>42</v>
      </c>
      <c r="P310" t="s">
        <v>43</v>
      </c>
      <c r="Q310">
        <v>0</v>
      </c>
      <c r="R310">
        <v>0</v>
      </c>
      <c r="S310" t="s">
        <v>44</v>
      </c>
      <c r="T310" t="s">
        <v>45</v>
      </c>
      <c r="U310" t="s">
        <v>3404</v>
      </c>
      <c r="V310" t="s">
        <v>3405</v>
      </c>
      <c r="X310">
        <v>528811</v>
      </c>
      <c r="Y310" t="s">
        <v>3406</v>
      </c>
      <c r="Z310" t="s">
        <v>3407</v>
      </c>
      <c r="AA310" t="s">
        <v>50</v>
      </c>
      <c r="AB310">
        <v>11320</v>
      </c>
      <c r="AC310" t="s">
        <v>51</v>
      </c>
      <c r="AD310" t="s">
        <v>3408</v>
      </c>
      <c r="AE310" t="s">
        <v>696</v>
      </c>
      <c r="AF310" t="s">
        <v>3409</v>
      </c>
      <c r="AH310" t="s">
        <v>55</v>
      </c>
      <c r="AI310" t="s">
        <v>3410</v>
      </c>
      <c r="AJ310" t="s">
        <v>3411</v>
      </c>
    </row>
    <row r="311" spans="1:36" x14ac:dyDescent="0.3">
      <c r="A311" t="s">
        <v>3412</v>
      </c>
      <c r="B311" s="1">
        <v>44044.385416666664</v>
      </c>
      <c r="C311" s="1">
        <v>44044.383333333331</v>
      </c>
      <c r="D311">
        <v>7418542</v>
      </c>
      <c r="E311">
        <v>2240399684</v>
      </c>
      <c r="F311">
        <v>7418542</v>
      </c>
      <c r="G311">
        <v>302</v>
      </c>
      <c r="H311">
        <v>646</v>
      </c>
      <c r="J311" t="s">
        <v>3413</v>
      </c>
      <c r="K311" t="s">
        <v>3414</v>
      </c>
      <c r="L311" t="s">
        <v>3415</v>
      </c>
      <c r="M311" t="s">
        <v>185</v>
      </c>
      <c r="N311" t="s">
        <v>62</v>
      </c>
      <c r="O311" t="s">
        <v>103</v>
      </c>
      <c r="P311" t="s">
        <v>43</v>
      </c>
      <c r="Q311">
        <v>0</v>
      </c>
      <c r="R311">
        <v>0</v>
      </c>
      <c r="S311" t="s">
        <v>44</v>
      </c>
      <c r="T311" t="s">
        <v>187</v>
      </c>
      <c r="U311" t="s">
        <v>3416</v>
      </c>
      <c r="V311" t="s">
        <v>3417</v>
      </c>
      <c r="X311">
        <v>616945</v>
      </c>
      <c r="Y311" t="s">
        <v>3418</v>
      </c>
      <c r="Z311" t="s">
        <v>3419</v>
      </c>
      <c r="AA311" t="s">
        <v>50</v>
      </c>
      <c r="AB311">
        <v>1118232</v>
      </c>
      <c r="AC311" t="s">
        <v>192</v>
      </c>
      <c r="AD311" t="s">
        <v>3420</v>
      </c>
      <c r="AE311" t="s">
        <v>194</v>
      </c>
      <c r="AF311" t="s">
        <v>3421</v>
      </c>
      <c r="AH311" t="s">
        <v>55</v>
      </c>
      <c r="AI311" t="s">
        <v>3422</v>
      </c>
      <c r="AJ311" t="s">
        <v>3423</v>
      </c>
    </row>
    <row r="312" spans="1:36" x14ac:dyDescent="0.3">
      <c r="A312" t="s">
        <v>3424</v>
      </c>
      <c r="B312" s="1">
        <v>43455.782638888886</v>
      </c>
      <c r="C312" s="1">
        <v>43411.052083333336</v>
      </c>
      <c r="D312">
        <v>43850</v>
      </c>
      <c r="E312">
        <v>16852858</v>
      </c>
      <c r="F312">
        <v>28934</v>
      </c>
      <c r="G312">
        <v>384</v>
      </c>
      <c r="H312">
        <v>8</v>
      </c>
      <c r="J312" t="s">
        <v>3425</v>
      </c>
      <c r="K312" t="s">
        <v>3426</v>
      </c>
      <c r="L312" t="s">
        <v>3427</v>
      </c>
      <c r="M312" t="s">
        <v>40</v>
      </c>
      <c r="N312" t="s">
        <v>41</v>
      </c>
      <c r="O312" t="s">
        <v>42</v>
      </c>
      <c r="P312" t="s">
        <v>43</v>
      </c>
      <c r="Q312">
        <v>0</v>
      </c>
      <c r="R312">
        <v>0</v>
      </c>
      <c r="S312" t="s">
        <v>44</v>
      </c>
      <c r="T312" t="s">
        <v>45</v>
      </c>
      <c r="U312" t="s">
        <v>46</v>
      </c>
      <c r="V312" t="s">
        <v>47</v>
      </c>
      <c r="W312">
        <v>2</v>
      </c>
      <c r="X312">
        <v>183620</v>
      </c>
      <c r="Y312" t="s">
        <v>3428</v>
      </c>
      <c r="Z312" t="s">
        <v>3429</v>
      </c>
      <c r="AA312" t="s">
        <v>50</v>
      </c>
      <c r="AB312">
        <v>11320</v>
      </c>
      <c r="AC312" t="s">
        <v>51</v>
      </c>
      <c r="AD312" t="s">
        <v>3430</v>
      </c>
      <c r="AE312" t="s">
        <v>53</v>
      </c>
      <c r="AF312" t="s">
        <v>3431</v>
      </c>
      <c r="AH312" t="s">
        <v>55</v>
      </c>
      <c r="AI312" t="s">
        <v>3432</v>
      </c>
      <c r="AJ312" t="s">
        <v>3433</v>
      </c>
    </row>
    <row r="313" spans="1:36" x14ac:dyDescent="0.3">
      <c r="A313" t="s">
        <v>3434</v>
      </c>
      <c r="B313" s="1">
        <v>43465.019444444442</v>
      </c>
      <c r="C313" s="1">
        <v>43448.502083333333</v>
      </c>
      <c r="D313">
        <v>308764</v>
      </c>
      <c r="E313">
        <v>92629200</v>
      </c>
      <c r="F313">
        <v>308764</v>
      </c>
      <c r="G313">
        <v>300</v>
      </c>
      <c r="H313">
        <v>49</v>
      </c>
      <c r="J313" t="s">
        <v>3435</v>
      </c>
      <c r="K313" t="s">
        <v>3436</v>
      </c>
      <c r="L313" t="s">
        <v>3437</v>
      </c>
      <c r="M313" t="s">
        <v>101</v>
      </c>
      <c r="N313" t="s">
        <v>170</v>
      </c>
      <c r="O313" t="s">
        <v>103</v>
      </c>
      <c r="P313" t="s">
        <v>43</v>
      </c>
      <c r="Q313">
        <v>0</v>
      </c>
      <c r="R313">
        <v>0</v>
      </c>
      <c r="S313" t="s">
        <v>44</v>
      </c>
      <c r="T313" t="s">
        <v>172</v>
      </c>
      <c r="U313" t="s">
        <v>2114</v>
      </c>
      <c r="V313" t="s">
        <v>2115</v>
      </c>
      <c r="X313">
        <v>509064</v>
      </c>
      <c r="Y313" t="s">
        <v>3438</v>
      </c>
      <c r="Z313" t="s">
        <v>3439</v>
      </c>
      <c r="AA313" t="s">
        <v>50</v>
      </c>
      <c r="AB313">
        <v>1235509</v>
      </c>
      <c r="AC313" t="s">
        <v>2118</v>
      </c>
      <c r="AD313" t="s">
        <v>3440</v>
      </c>
      <c r="AE313" t="s">
        <v>2120</v>
      </c>
      <c r="AF313" t="s">
        <v>2121</v>
      </c>
      <c r="AH313" t="s">
        <v>55</v>
      </c>
      <c r="AI313" t="s">
        <v>3441</v>
      </c>
      <c r="AJ313" t="s">
        <v>3442</v>
      </c>
    </row>
    <row r="314" spans="1:36" x14ac:dyDescent="0.3">
      <c r="A314" t="s">
        <v>3443</v>
      </c>
      <c r="B314" s="1">
        <v>43810.747916666667</v>
      </c>
      <c r="C314" s="1">
        <v>43810.708333333336</v>
      </c>
      <c r="D314">
        <v>39432568</v>
      </c>
      <c r="E314">
        <v>11908635536</v>
      </c>
      <c r="F314">
        <v>39432568</v>
      </c>
      <c r="G314">
        <v>302</v>
      </c>
      <c r="H314">
        <v>3429</v>
      </c>
      <c r="J314" t="s">
        <v>3444</v>
      </c>
      <c r="K314" t="s">
        <v>3445</v>
      </c>
      <c r="L314" t="s">
        <v>3446</v>
      </c>
      <c r="M314" t="s">
        <v>185</v>
      </c>
      <c r="N314" t="s">
        <v>186</v>
      </c>
      <c r="O314" t="s">
        <v>103</v>
      </c>
      <c r="P314" t="s">
        <v>43</v>
      </c>
      <c r="Q314">
        <v>0</v>
      </c>
      <c r="R314">
        <v>0</v>
      </c>
      <c r="S314" t="s">
        <v>44</v>
      </c>
      <c r="T314" t="s">
        <v>187</v>
      </c>
      <c r="U314" t="s">
        <v>3447</v>
      </c>
      <c r="V314" t="s">
        <v>3448</v>
      </c>
      <c r="X314">
        <v>567956</v>
      </c>
      <c r="Y314" t="s">
        <v>3449</v>
      </c>
      <c r="Z314" t="s">
        <v>3450</v>
      </c>
      <c r="AA314" t="s">
        <v>50</v>
      </c>
      <c r="AB314">
        <v>1118232</v>
      </c>
      <c r="AC314" t="s">
        <v>192</v>
      </c>
      <c r="AD314" t="s">
        <v>3451</v>
      </c>
      <c r="AE314" t="s">
        <v>194</v>
      </c>
      <c r="AF314" t="s">
        <v>3452</v>
      </c>
      <c r="AH314" t="s">
        <v>55</v>
      </c>
      <c r="AI314" t="s">
        <v>3453</v>
      </c>
      <c r="AJ314" t="s">
        <v>3454</v>
      </c>
    </row>
    <row r="315" spans="1:36" x14ac:dyDescent="0.3">
      <c r="A315" t="s">
        <v>3455</v>
      </c>
      <c r="B315" s="1">
        <v>44054.6</v>
      </c>
      <c r="C315" s="1">
        <v>44053.546527777777</v>
      </c>
      <c r="D315">
        <v>8602163</v>
      </c>
      <c r="E315">
        <v>307300991</v>
      </c>
      <c r="F315">
        <v>0</v>
      </c>
      <c r="G315">
        <v>35</v>
      </c>
      <c r="H315">
        <v>95</v>
      </c>
      <c r="J315" t="s">
        <v>3456</v>
      </c>
      <c r="K315" t="s">
        <v>3457</v>
      </c>
      <c r="L315" t="s">
        <v>3458</v>
      </c>
      <c r="M315" t="s">
        <v>40</v>
      </c>
      <c r="N315" t="s">
        <v>62</v>
      </c>
      <c r="O315" t="s">
        <v>42</v>
      </c>
      <c r="P315" t="s">
        <v>362</v>
      </c>
      <c r="Q315">
        <v>0</v>
      </c>
      <c r="R315">
        <v>0</v>
      </c>
      <c r="S315" t="s">
        <v>44</v>
      </c>
      <c r="T315" t="s">
        <v>187</v>
      </c>
      <c r="U315" t="s">
        <v>363</v>
      </c>
      <c r="V315" t="s">
        <v>364</v>
      </c>
      <c r="X315">
        <v>655577</v>
      </c>
      <c r="Y315" t="s">
        <v>3459</v>
      </c>
      <c r="Z315" t="s">
        <v>3460</v>
      </c>
      <c r="AA315" t="s">
        <v>50</v>
      </c>
      <c r="AB315">
        <v>2697049</v>
      </c>
      <c r="AC315" t="s">
        <v>316</v>
      </c>
      <c r="AD315" t="s">
        <v>3458</v>
      </c>
      <c r="AE315" t="s">
        <v>367</v>
      </c>
      <c r="AF315" t="s">
        <v>368</v>
      </c>
      <c r="AH315" t="s">
        <v>55</v>
      </c>
      <c r="AI315" t="s">
        <v>3461</v>
      </c>
      <c r="AJ315" s="2" t="s">
        <v>3462</v>
      </c>
    </row>
    <row r="316" spans="1:36" x14ac:dyDescent="0.3">
      <c r="A316" t="s">
        <v>3463</v>
      </c>
      <c r="B316" s="1">
        <v>43023</v>
      </c>
      <c r="C316" s="1">
        <v>42978.341666666667</v>
      </c>
      <c r="D316">
        <v>17697183</v>
      </c>
      <c r="E316">
        <v>4459690116</v>
      </c>
      <c r="F316">
        <v>17697183</v>
      </c>
      <c r="G316">
        <v>252</v>
      </c>
      <c r="H316">
        <v>1420</v>
      </c>
      <c r="J316" t="s">
        <v>3464</v>
      </c>
      <c r="K316" t="s">
        <v>3465</v>
      </c>
      <c r="L316" t="s">
        <v>3466</v>
      </c>
      <c r="M316" t="s">
        <v>101</v>
      </c>
      <c r="N316" t="s">
        <v>326</v>
      </c>
      <c r="O316" t="s">
        <v>103</v>
      </c>
      <c r="P316" t="s">
        <v>43</v>
      </c>
      <c r="Q316">
        <v>0</v>
      </c>
      <c r="R316">
        <v>0</v>
      </c>
      <c r="S316" t="s">
        <v>44</v>
      </c>
      <c r="T316" t="s">
        <v>172</v>
      </c>
      <c r="U316" t="s">
        <v>3467</v>
      </c>
      <c r="V316" t="s">
        <v>3468</v>
      </c>
      <c r="X316">
        <v>400688</v>
      </c>
      <c r="Y316" t="s">
        <v>3469</v>
      </c>
      <c r="Z316" t="s">
        <v>3470</v>
      </c>
      <c r="AA316" t="s">
        <v>50</v>
      </c>
      <c r="AB316">
        <v>717931</v>
      </c>
      <c r="AC316" t="s">
        <v>2791</v>
      </c>
      <c r="AD316" t="s">
        <v>3471</v>
      </c>
      <c r="AE316" t="s">
        <v>3472</v>
      </c>
      <c r="AF316" t="s">
        <v>3473</v>
      </c>
      <c r="AH316" t="s">
        <v>55</v>
      </c>
      <c r="AI316" t="s">
        <v>3474</v>
      </c>
      <c r="AJ316" t="s">
        <v>3475</v>
      </c>
    </row>
    <row r="317" spans="1:36" x14ac:dyDescent="0.3">
      <c r="A317" t="s">
        <v>3476</v>
      </c>
      <c r="B317" s="1">
        <v>43938.806250000001</v>
      </c>
      <c r="C317" s="1">
        <v>43938.802083333336</v>
      </c>
      <c r="D317">
        <v>73720360</v>
      </c>
      <c r="E317">
        <v>22263548720</v>
      </c>
      <c r="F317">
        <v>73720360</v>
      </c>
      <c r="G317">
        <v>302</v>
      </c>
      <c r="H317">
        <v>6410</v>
      </c>
      <c r="J317" t="s">
        <v>3477</v>
      </c>
      <c r="K317" t="s">
        <v>3478</v>
      </c>
      <c r="L317" t="s">
        <v>3479</v>
      </c>
      <c r="M317" t="s">
        <v>101</v>
      </c>
      <c r="N317" t="s">
        <v>62</v>
      </c>
      <c r="O317" t="s">
        <v>103</v>
      </c>
      <c r="P317" t="s">
        <v>43</v>
      </c>
      <c r="Q317">
        <v>0</v>
      </c>
      <c r="R317">
        <v>0</v>
      </c>
      <c r="S317" t="s">
        <v>44</v>
      </c>
      <c r="T317" t="s">
        <v>187</v>
      </c>
      <c r="U317" t="s">
        <v>3480</v>
      </c>
      <c r="V317" t="s">
        <v>3481</v>
      </c>
      <c r="X317">
        <v>622054</v>
      </c>
      <c r="Y317" t="s">
        <v>3482</v>
      </c>
      <c r="Z317" t="s">
        <v>3483</v>
      </c>
      <c r="AA317" t="s">
        <v>50</v>
      </c>
      <c r="AB317">
        <v>410658</v>
      </c>
      <c r="AC317" t="s">
        <v>462</v>
      </c>
      <c r="AD317" t="s">
        <v>3484</v>
      </c>
      <c r="AE317" t="s">
        <v>194</v>
      </c>
      <c r="AF317" t="s">
        <v>3485</v>
      </c>
      <c r="AH317" t="s">
        <v>55</v>
      </c>
      <c r="AI317" t="s">
        <v>3486</v>
      </c>
      <c r="AJ317" t="s">
        <v>3487</v>
      </c>
    </row>
    <row r="318" spans="1:36" x14ac:dyDescent="0.3">
      <c r="A318" t="s">
        <v>3488</v>
      </c>
      <c r="B318" s="1">
        <v>43455.782638888886</v>
      </c>
      <c r="C318" s="1">
        <v>43411.393750000003</v>
      </c>
      <c r="D318">
        <v>126989</v>
      </c>
      <c r="E318">
        <v>53017791</v>
      </c>
      <c r="F318">
        <v>100765</v>
      </c>
      <c r="G318">
        <v>417</v>
      </c>
      <c r="H318">
        <v>24</v>
      </c>
      <c r="J318" t="s">
        <v>3489</v>
      </c>
      <c r="K318" t="s">
        <v>3490</v>
      </c>
      <c r="L318" t="s">
        <v>3491</v>
      </c>
      <c r="M318" t="s">
        <v>40</v>
      </c>
      <c r="N318" t="s">
        <v>41</v>
      </c>
      <c r="O318" t="s">
        <v>42</v>
      </c>
      <c r="P318" t="s">
        <v>43</v>
      </c>
      <c r="Q318">
        <v>0</v>
      </c>
      <c r="R318">
        <v>0</v>
      </c>
      <c r="S318" t="s">
        <v>44</v>
      </c>
      <c r="T318" t="s">
        <v>45</v>
      </c>
      <c r="U318" t="s">
        <v>46</v>
      </c>
      <c r="V318" t="s">
        <v>47</v>
      </c>
      <c r="W318">
        <v>2</v>
      </c>
      <c r="X318">
        <v>183620</v>
      </c>
      <c r="Y318" t="s">
        <v>3492</v>
      </c>
      <c r="Z318" t="s">
        <v>3493</v>
      </c>
      <c r="AA318" t="s">
        <v>50</v>
      </c>
      <c r="AB318">
        <v>11320</v>
      </c>
      <c r="AC318" t="s">
        <v>51</v>
      </c>
      <c r="AD318" t="s">
        <v>3494</v>
      </c>
      <c r="AE318" t="s">
        <v>53</v>
      </c>
      <c r="AF318" t="s">
        <v>3495</v>
      </c>
      <c r="AH318" t="s">
        <v>55</v>
      </c>
      <c r="AI318" t="s">
        <v>3496</v>
      </c>
      <c r="AJ318" t="s">
        <v>3497</v>
      </c>
    </row>
    <row r="319" spans="1:36" x14ac:dyDescent="0.3">
      <c r="A319" t="s">
        <v>3498</v>
      </c>
      <c r="B319" s="1">
        <v>43374.004861111112</v>
      </c>
      <c r="C319" s="1">
        <v>43025.438194444447</v>
      </c>
      <c r="D319">
        <v>26381725</v>
      </c>
      <c r="E319">
        <v>6648194700</v>
      </c>
      <c r="F319">
        <v>26381725</v>
      </c>
      <c r="G319">
        <v>252</v>
      </c>
      <c r="H319">
        <v>2381</v>
      </c>
      <c r="J319" t="s">
        <v>3499</v>
      </c>
      <c r="K319" t="s">
        <v>3500</v>
      </c>
      <c r="L319" t="s">
        <v>3501</v>
      </c>
      <c r="M319" t="s">
        <v>101</v>
      </c>
      <c r="N319" t="s">
        <v>326</v>
      </c>
      <c r="O319" t="s">
        <v>103</v>
      </c>
      <c r="P319" t="s">
        <v>43</v>
      </c>
      <c r="Q319">
        <v>0</v>
      </c>
      <c r="R319">
        <v>0</v>
      </c>
      <c r="S319" t="s">
        <v>44</v>
      </c>
      <c r="T319" t="s">
        <v>104</v>
      </c>
      <c r="U319" t="s">
        <v>3502</v>
      </c>
      <c r="V319" t="s">
        <v>3503</v>
      </c>
      <c r="X319">
        <v>414490</v>
      </c>
      <c r="Y319" t="s">
        <v>3504</v>
      </c>
      <c r="Z319" t="s">
        <v>3505</v>
      </c>
      <c r="AA319" t="s">
        <v>50</v>
      </c>
      <c r="AB319">
        <v>410658</v>
      </c>
      <c r="AC319" t="s">
        <v>462</v>
      </c>
      <c r="AD319" t="s">
        <v>3506</v>
      </c>
      <c r="AE319" t="s">
        <v>3507</v>
      </c>
      <c r="AF319" t="s">
        <v>3508</v>
      </c>
      <c r="AH319" t="s">
        <v>55</v>
      </c>
      <c r="AI319" t="s">
        <v>3509</v>
      </c>
      <c r="AJ319" t="s">
        <v>3510</v>
      </c>
    </row>
    <row r="320" spans="1:36" x14ac:dyDescent="0.3">
      <c r="A320" t="s">
        <v>3511</v>
      </c>
      <c r="B320" s="1">
        <v>43350.001388888886</v>
      </c>
      <c r="C320" s="1">
        <v>43314.922222222223</v>
      </c>
      <c r="D320">
        <v>161374</v>
      </c>
      <c r="E320">
        <v>55536346</v>
      </c>
      <c r="F320">
        <v>118710</v>
      </c>
      <c r="G320">
        <v>344</v>
      </c>
      <c r="H320">
        <v>28</v>
      </c>
      <c r="J320" t="s">
        <v>3512</v>
      </c>
      <c r="K320" t="s">
        <v>3513</v>
      </c>
      <c r="L320" t="s">
        <v>3514</v>
      </c>
      <c r="M320" t="s">
        <v>40</v>
      </c>
      <c r="N320" t="s">
        <v>41</v>
      </c>
      <c r="O320" t="s">
        <v>42</v>
      </c>
      <c r="P320" t="s">
        <v>43</v>
      </c>
      <c r="Q320">
        <v>0</v>
      </c>
      <c r="R320">
        <v>0</v>
      </c>
      <c r="S320" t="s">
        <v>44</v>
      </c>
      <c r="T320" t="s">
        <v>45</v>
      </c>
      <c r="U320" t="s">
        <v>46</v>
      </c>
      <c r="V320" t="s">
        <v>47</v>
      </c>
      <c r="W320">
        <v>2</v>
      </c>
      <c r="X320">
        <v>183620</v>
      </c>
      <c r="Y320" t="s">
        <v>3515</v>
      </c>
      <c r="Z320" t="s">
        <v>3516</v>
      </c>
      <c r="AA320" t="s">
        <v>50</v>
      </c>
      <c r="AB320">
        <v>1757489</v>
      </c>
      <c r="AC320" t="s">
        <v>3517</v>
      </c>
      <c r="AD320" t="s">
        <v>3518</v>
      </c>
      <c r="AE320" t="s">
        <v>53</v>
      </c>
      <c r="AF320" t="s">
        <v>3519</v>
      </c>
      <c r="AH320" t="s">
        <v>55</v>
      </c>
      <c r="AI320" t="s">
        <v>3520</v>
      </c>
      <c r="AJ320" t="s">
        <v>3521</v>
      </c>
    </row>
    <row r="321" spans="1:36" x14ac:dyDescent="0.3">
      <c r="A321" t="s">
        <v>3522</v>
      </c>
      <c r="B321" s="1">
        <v>43390.004166666666</v>
      </c>
      <c r="C321" s="1">
        <v>43362.786805555559</v>
      </c>
      <c r="D321">
        <v>155696</v>
      </c>
      <c r="E321">
        <v>51815445</v>
      </c>
      <c r="F321">
        <v>100067</v>
      </c>
      <c r="G321">
        <v>332</v>
      </c>
      <c r="H321">
        <v>24</v>
      </c>
      <c r="J321" t="s">
        <v>3523</v>
      </c>
      <c r="K321" t="s">
        <v>3524</v>
      </c>
      <c r="L321" t="s">
        <v>3525</v>
      </c>
      <c r="M321" t="s">
        <v>40</v>
      </c>
      <c r="N321" t="s">
        <v>41</v>
      </c>
      <c r="O321" t="s">
        <v>42</v>
      </c>
      <c r="P321" t="s">
        <v>43</v>
      </c>
      <c r="Q321">
        <v>0</v>
      </c>
      <c r="R321">
        <v>0</v>
      </c>
      <c r="S321" t="s">
        <v>44</v>
      </c>
      <c r="T321" t="s">
        <v>45</v>
      </c>
      <c r="U321" t="s">
        <v>299</v>
      </c>
      <c r="V321" t="s">
        <v>300</v>
      </c>
      <c r="X321">
        <v>314889</v>
      </c>
      <c r="Y321" t="s">
        <v>3526</v>
      </c>
      <c r="Z321" t="s">
        <v>3527</v>
      </c>
      <c r="AA321" t="s">
        <v>50</v>
      </c>
      <c r="AB321">
        <v>64320</v>
      </c>
      <c r="AC321" t="s">
        <v>303</v>
      </c>
      <c r="AD321" t="s">
        <v>3528</v>
      </c>
      <c r="AE321" t="s">
        <v>53</v>
      </c>
      <c r="AF321" t="s">
        <v>3529</v>
      </c>
      <c r="AH321" t="s">
        <v>55</v>
      </c>
      <c r="AI321" t="s">
        <v>3530</v>
      </c>
      <c r="AJ321" t="s">
        <v>3531</v>
      </c>
    </row>
    <row r="322" spans="1:36" x14ac:dyDescent="0.3">
      <c r="A322" t="s">
        <v>3532</v>
      </c>
      <c r="B322" s="1">
        <v>44051.529166666667</v>
      </c>
      <c r="C322" s="1">
        <v>44058.203472222223</v>
      </c>
      <c r="D322">
        <v>309185</v>
      </c>
      <c r="E322">
        <v>83376626</v>
      </c>
      <c r="F322">
        <v>309185</v>
      </c>
      <c r="G322">
        <v>269</v>
      </c>
      <c r="H322">
        <v>35</v>
      </c>
      <c r="J322" t="s">
        <v>3533</v>
      </c>
      <c r="K322" t="s">
        <v>3534</v>
      </c>
      <c r="M322" t="s">
        <v>612</v>
      </c>
      <c r="N322" t="s">
        <v>244</v>
      </c>
      <c r="O322" t="s">
        <v>42</v>
      </c>
      <c r="P322" t="s">
        <v>43</v>
      </c>
      <c r="Q322">
        <v>0</v>
      </c>
      <c r="R322">
        <v>0</v>
      </c>
      <c r="S322" t="s">
        <v>44</v>
      </c>
      <c r="T322" t="s">
        <v>45</v>
      </c>
      <c r="U322" t="s">
        <v>768</v>
      </c>
      <c r="V322" t="s">
        <v>769</v>
      </c>
      <c r="X322">
        <v>621271</v>
      </c>
      <c r="Y322" t="s">
        <v>3535</v>
      </c>
      <c r="Z322" t="s">
        <v>3536</v>
      </c>
      <c r="AA322" t="s">
        <v>50</v>
      </c>
      <c r="AB322">
        <v>2697049</v>
      </c>
      <c r="AC322" t="s">
        <v>316</v>
      </c>
      <c r="AD322" t="s">
        <v>3536</v>
      </c>
      <c r="AE322" t="s">
        <v>772</v>
      </c>
      <c r="AF322" t="s">
        <v>3537</v>
      </c>
      <c r="AH322" t="s">
        <v>55</v>
      </c>
      <c r="AI322" t="s">
        <v>3538</v>
      </c>
      <c r="AJ322" t="s">
        <v>3539</v>
      </c>
    </row>
    <row r="323" spans="1:36" x14ac:dyDescent="0.3">
      <c r="A323" t="s">
        <v>3540</v>
      </c>
      <c r="B323" s="1">
        <v>43329.353472222225</v>
      </c>
      <c r="C323" s="1">
        <v>43330.54791666667</v>
      </c>
      <c r="D323">
        <v>129211</v>
      </c>
      <c r="E323">
        <v>64605500</v>
      </c>
      <c r="F323">
        <v>129211</v>
      </c>
      <c r="G323">
        <v>500</v>
      </c>
      <c r="H323">
        <v>41</v>
      </c>
      <c r="J323" t="s">
        <v>3541</v>
      </c>
      <c r="K323" t="s">
        <v>3542</v>
      </c>
      <c r="M323" t="s">
        <v>40</v>
      </c>
      <c r="N323" t="s">
        <v>170</v>
      </c>
      <c r="O323" t="s">
        <v>171</v>
      </c>
      <c r="P323" t="s">
        <v>43</v>
      </c>
      <c r="Q323">
        <v>350</v>
      </c>
      <c r="R323">
        <v>0</v>
      </c>
      <c r="S323" t="s">
        <v>44</v>
      </c>
      <c r="T323" t="s">
        <v>172</v>
      </c>
      <c r="U323" t="s">
        <v>1145</v>
      </c>
      <c r="V323" t="s">
        <v>1146</v>
      </c>
      <c r="X323">
        <v>475719</v>
      </c>
      <c r="Y323" t="s">
        <v>3543</v>
      </c>
      <c r="Z323" t="s">
        <v>3544</v>
      </c>
      <c r="AA323" t="s">
        <v>50</v>
      </c>
      <c r="AB323">
        <v>1070528</v>
      </c>
      <c r="AC323" t="s">
        <v>177</v>
      </c>
      <c r="AD323" t="s">
        <v>3544</v>
      </c>
      <c r="AE323" t="s">
        <v>1149</v>
      </c>
      <c r="AF323" t="s">
        <v>1150</v>
      </c>
      <c r="AH323" t="s">
        <v>55</v>
      </c>
      <c r="AI323" t="s">
        <v>3545</v>
      </c>
      <c r="AJ323" t="s">
        <v>3546</v>
      </c>
    </row>
    <row r="324" spans="1:36" x14ac:dyDescent="0.3">
      <c r="A324" t="s">
        <v>3547</v>
      </c>
      <c r="B324" s="1">
        <v>41901.335416666669</v>
      </c>
      <c r="C324" s="1">
        <v>42641.879861111112</v>
      </c>
      <c r="D324">
        <v>72925862</v>
      </c>
      <c r="E324">
        <v>14731024124</v>
      </c>
      <c r="F324">
        <v>72925862</v>
      </c>
      <c r="G324">
        <v>202</v>
      </c>
      <c r="H324">
        <v>9930</v>
      </c>
      <c r="J324" t="s">
        <v>3548</v>
      </c>
      <c r="K324" t="s">
        <v>3549</v>
      </c>
      <c r="L324" t="s">
        <v>3550</v>
      </c>
      <c r="M324" t="s">
        <v>101</v>
      </c>
      <c r="N324" t="s">
        <v>186</v>
      </c>
      <c r="O324" t="s">
        <v>103</v>
      </c>
      <c r="P324" t="s">
        <v>43</v>
      </c>
      <c r="Q324">
        <v>250</v>
      </c>
      <c r="R324">
        <v>0</v>
      </c>
      <c r="S324" t="s">
        <v>44</v>
      </c>
      <c r="T324" t="s">
        <v>104</v>
      </c>
      <c r="U324" t="s">
        <v>2581</v>
      </c>
      <c r="V324" t="s">
        <v>2582</v>
      </c>
      <c r="X324">
        <v>261503</v>
      </c>
      <c r="Y324" t="s">
        <v>3551</v>
      </c>
      <c r="Z324" t="s">
        <v>3552</v>
      </c>
      <c r="AA324" t="s">
        <v>50</v>
      </c>
      <c r="AB324">
        <v>939928</v>
      </c>
      <c r="AC324" t="s">
        <v>161</v>
      </c>
      <c r="AD324" t="s">
        <v>3552</v>
      </c>
      <c r="AE324" t="s">
        <v>2585</v>
      </c>
      <c r="AF324" t="s">
        <v>2586</v>
      </c>
      <c r="AH324" t="s">
        <v>55</v>
      </c>
      <c r="AI324" t="s">
        <v>3553</v>
      </c>
      <c r="AJ324" t="s">
        <v>3554</v>
      </c>
    </row>
    <row r="325" spans="1:36" x14ac:dyDescent="0.3">
      <c r="A325" t="s">
        <v>3555</v>
      </c>
      <c r="B325" s="1">
        <v>42685.550694444442</v>
      </c>
      <c r="C325" s="1">
        <v>42757.363888888889</v>
      </c>
      <c r="D325">
        <v>166836023</v>
      </c>
      <c r="E325">
        <v>31934088546</v>
      </c>
      <c r="F325">
        <v>166836023</v>
      </c>
      <c r="G325">
        <v>191</v>
      </c>
      <c r="H325">
        <v>22768</v>
      </c>
      <c r="J325" t="s">
        <v>3556</v>
      </c>
      <c r="K325" t="s">
        <v>3557</v>
      </c>
      <c r="L325" t="s">
        <v>3558</v>
      </c>
      <c r="M325" t="s">
        <v>101</v>
      </c>
      <c r="N325" t="s">
        <v>326</v>
      </c>
      <c r="O325" t="s">
        <v>103</v>
      </c>
      <c r="P325" t="s">
        <v>43</v>
      </c>
      <c r="Q325">
        <v>263</v>
      </c>
      <c r="R325">
        <v>0</v>
      </c>
      <c r="S325" t="s">
        <v>44</v>
      </c>
      <c r="T325" t="s">
        <v>104</v>
      </c>
      <c r="U325" t="s">
        <v>327</v>
      </c>
      <c r="V325" t="s">
        <v>328</v>
      </c>
      <c r="X325">
        <v>253564</v>
      </c>
      <c r="Y325" t="s">
        <v>3559</v>
      </c>
      <c r="Z325" t="s">
        <v>3560</v>
      </c>
      <c r="AA325" t="s">
        <v>50</v>
      </c>
      <c r="AB325">
        <v>408172</v>
      </c>
      <c r="AC325" t="s">
        <v>331</v>
      </c>
      <c r="AD325" t="s">
        <v>3560</v>
      </c>
      <c r="AE325" t="s">
        <v>332</v>
      </c>
      <c r="AF325" t="s">
        <v>333</v>
      </c>
      <c r="AH325" t="s">
        <v>55</v>
      </c>
      <c r="AI325" t="s">
        <v>3561</v>
      </c>
      <c r="AJ325" t="s">
        <v>3562</v>
      </c>
    </row>
    <row r="326" spans="1:36" x14ac:dyDescent="0.3">
      <c r="A326" t="s">
        <v>3563</v>
      </c>
      <c r="B326" s="1">
        <v>43496.018055555556</v>
      </c>
      <c r="C326" s="1">
        <v>43134.663194444445</v>
      </c>
      <c r="D326">
        <v>1934158</v>
      </c>
      <c r="E326">
        <v>98642058</v>
      </c>
      <c r="F326">
        <v>0</v>
      </c>
      <c r="G326">
        <v>51</v>
      </c>
      <c r="H326">
        <v>93</v>
      </c>
      <c r="J326" t="s">
        <v>3564</v>
      </c>
      <c r="K326" t="s">
        <v>3565</v>
      </c>
      <c r="L326">
        <v>10</v>
      </c>
      <c r="M326" t="s">
        <v>101</v>
      </c>
      <c r="N326" t="s">
        <v>102</v>
      </c>
      <c r="O326" t="s">
        <v>42</v>
      </c>
      <c r="P326" t="s">
        <v>362</v>
      </c>
      <c r="Q326">
        <v>0</v>
      </c>
      <c r="R326">
        <v>0</v>
      </c>
      <c r="S326" t="s">
        <v>44</v>
      </c>
      <c r="T326" t="s">
        <v>172</v>
      </c>
      <c r="U326" t="s">
        <v>3566</v>
      </c>
      <c r="V326" t="s">
        <v>3567</v>
      </c>
      <c r="X326">
        <v>432815</v>
      </c>
      <c r="Y326" t="s">
        <v>3568</v>
      </c>
      <c r="Z326" t="s">
        <v>3569</v>
      </c>
      <c r="AA326" t="s">
        <v>50</v>
      </c>
      <c r="AB326">
        <v>11276</v>
      </c>
      <c r="AC326" t="s">
        <v>3570</v>
      </c>
      <c r="AD326" t="s">
        <v>3571</v>
      </c>
      <c r="AE326" t="s">
        <v>3572</v>
      </c>
      <c r="AF326" t="s">
        <v>3573</v>
      </c>
      <c r="AH326" t="s">
        <v>55</v>
      </c>
      <c r="AI326" t="s">
        <v>3574</v>
      </c>
      <c r="AJ326" t="s">
        <v>3575</v>
      </c>
    </row>
    <row r="327" spans="1:36" x14ac:dyDescent="0.3">
      <c r="A327" t="s">
        <v>3576</v>
      </c>
      <c r="B327" s="1">
        <v>41913.739583333336</v>
      </c>
      <c r="C327" s="1">
        <v>41913.740277777775</v>
      </c>
      <c r="D327">
        <v>1193632</v>
      </c>
      <c r="E327">
        <v>241113664</v>
      </c>
      <c r="F327">
        <v>1193632</v>
      </c>
      <c r="G327">
        <v>202</v>
      </c>
      <c r="H327">
        <v>129</v>
      </c>
      <c r="I327" t="s">
        <v>372</v>
      </c>
      <c r="J327" t="s">
        <v>3577</v>
      </c>
      <c r="K327" t="s">
        <v>3578</v>
      </c>
      <c r="L327" t="s">
        <v>3579</v>
      </c>
      <c r="M327" t="s">
        <v>101</v>
      </c>
      <c r="N327" t="s">
        <v>326</v>
      </c>
      <c r="O327" t="s">
        <v>42</v>
      </c>
      <c r="P327" t="s">
        <v>43</v>
      </c>
      <c r="Q327">
        <v>550</v>
      </c>
      <c r="R327">
        <v>92.757499999999993</v>
      </c>
      <c r="S327" t="s">
        <v>44</v>
      </c>
      <c r="T327" t="s">
        <v>104</v>
      </c>
      <c r="U327" t="s">
        <v>1443</v>
      </c>
      <c r="V327" t="s">
        <v>1444</v>
      </c>
      <c r="X327">
        <v>254017</v>
      </c>
      <c r="Y327" t="s">
        <v>3580</v>
      </c>
      <c r="Z327" t="s">
        <v>3581</v>
      </c>
      <c r="AA327" t="s">
        <v>50</v>
      </c>
      <c r="AB327">
        <v>11620</v>
      </c>
      <c r="AC327" t="s">
        <v>1447</v>
      </c>
      <c r="AD327" t="s">
        <v>3582</v>
      </c>
      <c r="AE327" t="s">
        <v>381</v>
      </c>
      <c r="AF327" t="s">
        <v>3583</v>
      </c>
      <c r="AH327" t="s">
        <v>55</v>
      </c>
      <c r="AI327" t="s">
        <v>3584</v>
      </c>
      <c r="AJ327" t="s">
        <v>3585</v>
      </c>
    </row>
    <row r="328" spans="1:36" x14ac:dyDescent="0.3">
      <c r="A328" t="s">
        <v>3586</v>
      </c>
      <c r="B328" s="1">
        <v>44044.385416666664</v>
      </c>
      <c r="C328" s="1">
        <v>44044.383333333331</v>
      </c>
      <c r="D328">
        <v>9618225</v>
      </c>
      <c r="E328">
        <v>2904703950</v>
      </c>
      <c r="F328">
        <v>9618225</v>
      </c>
      <c r="G328">
        <v>302</v>
      </c>
      <c r="H328">
        <v>841</v>
      </c>
      <c r="J328" t="s">
        <v>3587</v>
      </c>
      <c r="K328" t="s">
        <v>3588</v>
      </c>
      <c r="L328" t="s">
        <v>3589</v>
      </c>
      <c r="M328" t="s">
        <v>185</v>
      </c>
      <c r="N328" t="s">
        <v>62</v>
      </c>
      <c r="O328" t="s">
        <v>103</v>
      </c>
      <c r="P328" t="s">
        <v>43</v>
      </c>
      <c r="Q328">
        <v>0</v>
      </c>
      <c r="R328">
        <v>0</v>
      </c>
      <c r="S328" t="s">
        <v>44</v>
      </c>
      <c r="T328" t="s">
        <v>187</v>
      </c>
      <c r="U328" t="s">
        <v>3590</v>
      </c>
      <c r="V328" t="s">
        <v>3591</v>
      </c>
      <c r="X328">
        <v>616951</v>
      </c>
      <c r="Y328" t="s">
        <v>3592</v>
      </c>
      <c r="Z328" t="s">
        <v>3593</v>
      </c>
      <c r="AA328" t="s">
        <v>50</v>
      </c>
      <c r="AB328">
        <v>1118232</v>
      </c>
      <c r="AC328" t="s">
        <v>192</v>
      </c>
      <c r="AD328" t="s">
        <v>3594</v>
      </c>
      <c r="AE328" t="s">
        <v>194</v>
      </c>
      <c r="AF328" t="s">
        <v>3421</v>
      </c>
      <c r="AH328" t="s">
        <v>55</v>
      </c>
      <c r="AI328" t="s">
        <v>3595</v>
      </c>
      <c r="AJ328" t="s">
        <v>3596</v>
      </c>
    </row>
    <row r="329" spans="1:36" x14ac:dyDescent="0.3">
      <c r="A329" t="s">
        <v>3597</v>
      </c>
      <c r="B329" s="1">
        <v>42685.550694444442</v>
      </c>
      <c r="C329" s="1">
        <v>42686.961805555555</v>
      </c>
      <c r="D329">
        <v>51410221</v>
      </c>
      <c r="E329">
        <v>9920146165</v>
      </c>
      <c r="F329">
        <v>51410221</v>
      </c>
      <c r="G329">
        <v>192</v>
      </c>
      <c r="H329">
        <v>7030</v>
      </c>
      <c r="J329" t="s">
        <v>3598</v>
      </c>
      <c r="K329" t="s">
        <v>3599</v>
      </c>
      <c r="L329" t="s">
        <v>3600</v>
      </c>
      <c r="M329" t="s">
        <v>101</v>
      </c>
      <c r="N329" t="s">
        <v>326</v>
      </c>
      <c r="O329" t="s">
        <v>103</v>
      </c>
      <c r="P329" t="s">
        <v>43</v>
      </c>
      <c r="Q329">
        <v>228</v>
      </c>
      <c r="R329">
        <v>0</v>
      </c>
      <c r="S329" t="s">
        <v>44</v>
      </c>
      <c r="T329" t="s">
        <v>104</v>
      </c>
      <c r="U329" t="s">
        <v>327</v>
      </c>
      <c r="V329" t="s">
        <v>328</v>
      </c>
      <c r="X329">
        <v>253564</v>
      </c>
      <c r="Y329" t="s">
        <v>3601</v>
      </c>
      <c r="Z329" t="s">
        <v>3602</v>
      </c>
      <c r="AA329" t="s">
        <v>50</v>
      </c>
      <c r="AB329">
        <v>408172</v>
      </c>
      <c r="AC329" t="s">
        <v>331</v>
      </c>
      <c r="AD329" t="s">
        <v>3602</v>
      </c>
      <c r="AE329" t="s">
        <v>332</v>
      </c>
      <c r="AF329" t="s">
        <v>333</v>
      </c>
      <c r="AH329" t="s">
        <v>55</v>
      </c>
      <c r="AI329" t="s">
        <v>3603</v>
      </c>
      <c r="AJ329" t="s">
        <v>3604</v>
      </c>
    </row>
    <row r="330" spans="1:36" x14ac:dyDescent="0.3">
      <c r="A330" t="s">
        <v>3605</v>
      </c>
      <c r="B330" s="1">
        <v>44062.68472222222</v>
      </c>
      <c r="C330" s="1">
        <v>44046.886111111111</v>
      </c>
      <c r="D330">
        <v>7149956</v>
      </c>
      <c r="E330">
        <v>715485359</v>
      </c>
      <c r="F330">
        <v>0</v>
      </c>
      <c r="G330">
        <v>100</v>
      </c>
      <c r="H330">
        <v>212</v>
      </c>
      <c r="J330" t="s">
        <v>3606</v>
      </c>
      <c r="K330" t="s">
        <v>3607</v>
      </c>
      <c r="L330" t="s">
        <v>3608</v>
      </c>
      <c r="M330" t="s">
        <v>101</v>
      </c>
      <c r="N330" t="s">
        <v>88</v>
      </c>
      <c r="O330" t="s">
        <v>42</v>
      </c>
      <c r="P330" t="s">
        <v>43</v>
      </c>
      <c r="Q330">
        <v>0</v>
      </c>
      <c r="R330">
        <v>0</v>
      </c>
      <c r="S330" t="s">
        <v>44</v>
      </c>
      <c r="T330" t="s">
        <v>187</v>
      </c>
      <c r="U330" t="s">
        <v>587</v>
      </c>
      <c r="V330" t="s">
        <v>588</v>
      </c>
      <c r="X330">
        <v>650245</v>
      </c>
      <c r="Y330" t="s">
        <v>3609</v>
      </c>
      <c r="Z330" t="s">
        <v>3610</v>
      </c>
      <c r="AA330" t="s">
        <v>50</v>
      </c>
      <c r="AB330">
        <v>2697049</v>
      </c>
      <c r="AC330" t="s">
        <v>316</v>
      </c>
      <c r="AD330" t="s">
        <v>3611</v>
      </c>
      <c r="AE330" t="s">
        <v>592</v>
      </c>
      <c r="AF330" t="s">
        <v>593</v>
      </c>
      <c r="AH330" t="s">
        <v>55</v>
      </c>
      <c r="AI330" t="s">
        <v>3612</v>
      </c>
      <c r="AJ330" t="s">
        <v>3613</v>
      </c>
    </row>
    <row r="331" spans="1:36" x14ac:dyDescent="0.3">
      <c r="A331" t="s">
        <v>3614</v>
      </c>
      <c r="B331" s="1">
        <v>44054.6</v>
      </c>
      <c r="C331" s="1">
        <v>44053.541666666664</v>
      </c>
      <c r="D331">
        <v>7089198</v>
      </c>
      <c r="E331">
        <v>252232046</v>
      </c>
      <c r="F331">
        <v>0</v>
      </c>
      <c r="G331">
        <v>35</v>
      </c>
      <c r="H331">
        <v>79</v>
      </c>
      <c r="J331" t="s">
        <v>3615</v>
      </c>
      <c r="K331" t="s">
        <v>3616</v>
      </c>
      <c r="L331" t="s">
        <v>3617</v>
      </c>
      <c r="M331" t="s">
        <v>40</v>
      </c>
      <c r="N331" t="s">
        <v>62</v>
      </c>
      <c r="O331" t="s">
        <v>42</v>
      </c>
      <c r="P331" t="s">
        <v>362</v>
      </c>
      <c r="Q331">
        <v>0</v>
      </c>
      <c r="R331">
        <v>0</v>
      </c>
      <c r="S331" t="s">
        <v>44</v>
      </c>
      <c r="T331" t="s">
        <v>187</v>
      </c>
      <c r="U331" t="s">
        <v>363</v>
      </c>
      <c r="V331" t="s">
        <v>364</v>
      </c>
      <c r="X331">
        <v>655577</v>
      </c>
      <c r="Y331" t="s">
        <v>3618</v>
      </c>
      <c r="Z331" t="s">
        <v>3619</v>
      </c>
      <c r="AA331" t="s">
        <v>50</v>
      </c>
      <c r="AB331">
        <v>2697049</v>
      </c>
      <c r="AC331" t="s">
        <v>316</v>
      </c>
      <c r="AD331" t="s">
        <v>3617</v>
      </c>
      <c r="AE331" t="s">
        <v>367</v>
      </c>
      <c r="AF331" t="s">
        <v>368</v>
      </c>
      <c r="AH331" t="s">
        <v>55</v>
      </c>
      <c r="AI331" t="s">
        <v>3620</v>
      </c>
      <c r="AJ331" t="s">
        <v>3621</v>
      </c>
    </row>
    <row r="332" spans="1:36" x14ac:dyDescent="0.3">
      <c r="A332" t="s">
        <v>3622</v>
      </c>
      <c r="B332" s="1">
        <v>43654.498611111114</v>
      </c>
      <c r="C332" s="1">
        <v>43290.130555555559</v>
      </c>
      <c r="D332">
        <v>54708258</v>
      </c>
      <c r="E332">
        <v>2790121158</v>
      </c>
      <c r="F332">
        <v>0</v>
      </c>
      <c r="G332">
        <v>51</v>
      </c>
      <c r="H332">
        <v>1843</v>
      </c>
      <c r="J332" t="s">
        <v>3623</v>
      </c>
      <c r="K332" t="s">
        <v>3624</v>
      </c>
      <c r="L332" t="s">
        <v>3625</v>
      </c>
      <c r="M332" t="s">
        <v>101</v>
      </c>
      <c r="N332" t="s">
        <v>326</v>
      </c>
      <c r="O332" t="s">
        <v>103</v>
      </c>
      <c r="P332" t="s">
        <v>362</v>
      </c>
      <c r="Q332">
        <v>0</v>
      </c>
      <c r="R332">
        <v>0</v>
      </c>
      <c r="S332" t="s">
        <v>44</v>
      </c>
      <c r="T332" t="s">
        <v>172</v>
      </c>
      <c r="U332" t="s">
        <v>3626</v>
      </c>
      <c r="V332" t="s">
        <v>3627</v>
      </c>
      <c r="X332">
        <v>479582</v>
      </c>
      <c r="Y332" t="s">
        <v>3628</v>
      </c>
      <c r="Z332" t="s">
        <v>3629</v>
      </c>
      <c r="AA332" t="s">
        <v>50</v>
      </c>
      <c r="AB332">
        <v>646099</v>
      </c>
      <c r="AC332" t="s">
        <v>1630</v>
      </c>
      <c r="AD332">
        <v>6033</v>
      </c>
      <c r="AE332" t="s">
        <v>3630</v>
      </c>
      <c r="AF332" t="s">
        <v>3631</v>
      </c>
      <c r="AH332" t="s">
        <v>55</v>
      </c>
      <c r="AI332" t="s">
        <v>3632</v>
      </c>
      <c r="AJ332" t="s">
        <v>3633</v>
      </c>
    </row>
    <row r="333" spans="1:36" x14ac:dyDescent="0.3">
      <c r="A333" t="s">
        <v>3634</v>
      </c>
      <c r="B333" s="1">
        <v>42067.798611111109</v>
      </c>
      <c r="C333" s="1">
        <v>42067.79791666667</v>
      </c>
      <c r="D333">
        <v>4043392</v>
      </c>
      <c r="E333">
        <v>307297792</v>
      </c>
      <c r="F333">
        <v>0</v>
      </c>
      <c r="G333">
        <v>76</v>
      </c>
      <c r="H333">
        <v>244</v>
      </c>
      <c r="J333" t="s">
        <v>3635</v>
      </c>
      <c r="K333" t="s">
        <v>3636</v>
      </c>
      <c r="L333" t="s">
        <v>3637</v>
      </c>
      <c r="M333" t="s">
        <v>101</v>
      </c>
      <c r="N333" t="s">
        <v>186</v>
      </c>
      <c r="O333" t="s">
        <v>103</v>
      </c>
      <c r="P333" t="s">
        <v>362</v>
      </c>
      <c r="Q333">
        <v>0</v>
      </c>
      <c r="R333">
        <v>0</v>
      </c>
      <c r="S333" t="s">
        <v>44</v>
      </c>
      <c r="T333" t="s">
        <v>1528</v>
      </c>
      <c r="U333" t="s">
        <v>3638</v>
      </c>
      <c r="W333">
        <v>2</v>
      </c>
      <c r="X333">
        <v>0</v>
      </c>
      <c r="Y333" t="s">
        <v>3639</v>
      </c>
      <c r="Z333" t="s">
        <v>3640</v>
      </c>
      <c r="AA333" t="s">
        <v>50</v>
      </c>
      <c r="AB333">
        <v>10090</v>
      </c>
      <c r="AC333" t="s">
        <v>3641</v>
      </c>
      <c r="AD333" t="s">
        <v>3642</v>
      </c>
      <c r="AE333" t="s">
        <v>3643</v>
      </c>
      <c r="AF333" t="s">
        <v>3644</v>
      </c>
      <c r="AH333" t="s">
        <v>55</v>
      </c>
      <c r="AI333" t="s">
        <v>3645</v>
      </c>
      <c r="AJ333" t="s">
        <v>3646</v>
      </c>
    </row>
    <row r="334" spans="1:36" x14ac:dyDescent="0.3">
      <c r="A334" t="s">
        <v>3647</v>
      </c>
      <c r="B334" s="1">
        <v>43734.64166666667</v>
      </c>
      <c r="C334" s="1">
        <v>43473.090277777781</v>
      </c>
      <c r="D334">
        <v>20447813</v>
      </c>
      <c r="E334">
        <v>5111953250</v>
      </c>
      <c r="F334">
        <v>20447813</v>
      </c>
      <c r="G334">
        <v>250</v>
      </c>
      <c r="H334">
        <v>1730</v>
      </c>
      <c r="J334" t="s">
        <v>3648</v>
      </c>
      <c r="K334" t="s">
        <v>3649</v>
      </c>
      <c r="L334" t="s">
        <v>3650</v>
      </c>
      <c r="M334" t="s">
        <v>101</v>
      </c>
      <c r="N334" t="s">
        <v>326</v>
      </c>
      <c r="O334" t="s">
        <v>103</v>
      </c>
      <c r="P334" t="s">
        <v>43</v>
      </c>
      <c r="Q334">
        <v>0</v>
      </c>
      <c r="R334">
        <v>0</v>
      </c>
      <c r="S334" t="s">
        <v>44</v>
      </c>
      <c r="T334" t="s">
        <v>172</v>
      </c>
      <c r="U334" t="s">
        <v>3651</v>
      </c>
      <c r="V334" t="s">
        <v>3652</v>
      </c>
      <c r="X334">
        <v>448333</v>
      </c>
      <c r="Y334" t="s">
        <v>3653</v>
      </c>
      <c r="Z334" t="s">
        <v>3654</v>
      </c>
      <c r="AA334" t="s">
        <v>50</v>
      </c>
      <c r="AB334">
        <v>506599</v>
      </c>
      <c r="AC334" t="s">
        <v>3655</v>
      </c>
      <c r="AD334" t="s">
        <v>3656</v>
      </c>
      <c r="AE334" t="s">
        <v>3657</v>
      </c>
      <c r="AF334" t="s">
        <v>3658</v>
      </c>
      <c r="AH334" t="s">
        <v>55</v>
      </c>
      <c r="AI334" t="s">
        <v>3659</v>
      </c>
      <c r="AJ334" t="s">
        <v>3660</v>
      </c>
    </row>
    <row r="335" spans="1:36" x14ac:dyDescent="0.3">
      <c r="A335" t="s">
        <v>3661</v>
      </c>
      <c r="B335" s="1">
        <v>43455.781944444447</v>
      </c>
      <c r="C335" s="1">
        <v>43409.652777777781</v>
      </c>
      <c r="D335">
        <v>49439</v>
      </c>
      <c r="E335">
        <v>14541162</v>
      </c>
      <c r="F335">
        <v>30661</v>
      </c>
      <c r="G335">
        <v>294</v>
      </c>
      <c r="H335">
        <v>6</v>
      </c>
      <c r="J335" t="s">
        <v>3662</v>
      </c>
      <c r="K335" t="s">
        <v>3663</v>
      </c>
      <c r="L335" t="s">
        <v>3664</v>
      </c>
      <c r="M335" t="s">
        <v>40</v>
      </c>
      <c r="N335" t="s">
        <v>41</v>
      </c>
      <c r="O335" t="s">
        <v>42</v>
      </c>
      <c r="P335" t="s">
        <v>43</v>
      </c>
      <c r="Q335">
        <v>0</v>
      </c>
      <c r="R335">
        <v>0</v>
      </c>
      <c r="S335" t="s">
        <v>44</v>
      </c>
      <c r="T335" t="s">
        <v>45</v>
      </c>
      <c r="U335" t="s">
        <v>46</v>
      </c>
      <c r="V335" t="s">
        <v>47</v>
      </c>
      <c r="W335">
        <v>2</v>
      </c>
      <c r="X335">
        <v>183620</v>
      </c>
      <c r="Y335" t="s">
        <v>3665</v>
      </c>
      <c r="Z335" t="s">
        <v>3666</v>
      </c>
      <c r="AA335" t="s">
        <v>50</v>
      </c>
      <c r="AB335">
        <v>11520</v>
      </c>
      <c r="AC335" t="s">
        <v>3113</v>
      </c>
      <c r="AD335" t="s">
        <v>3667</v>
      </c>
      <c r="AE335" t="s">
        <v>53</v>
      </c>
      <c r="AF335" t="s">
        <v>3668</v>
      </c>
      <c r="AH335" t="s">
        <v>55</v>
      </c>
      <c r="AI335" t="s">
        <v>3669</v>
      </c>
      <c r="AJ335" t="s">
        <v>3670</v>
      </c>
    </row>
    <row r="336" spans="1:36" x14ac:dyDescent="0.3">
      <c r="A336" t="s">
        <v>3671</v>
      </c>
      <c r="B336" s="1">
        <v>43454.763888888891</v>
      </c>
      <c r="C336" s="1">
        <v>43454.761111111111</v>
      </c>
      <c r="D336">
        <v>31324419</v>
      </c>
      <c r="E336">
        <v>9459974538</v>
      </c>
      <c r="F336">
        <v>31324419</v>
      </c>
      <c r="G336">
        <v>302</v>
      </c>
      <c r="H336">
        <v>4129</v>
      </c>
      <c r="J336" t="s">
        <v>3672</v>
      </c>
      <c r="K336" t="s">
        <v>3673</v>
      </c>
      <c r="L336" t="s">
        <v>3674</v>
      </c>
      <c r="M336" t="s">
        <v>101</v>
      </c>
      <c r="N336" t="s">
        <v>186</v>
      </c>
      <c r="O336" t="s">
        <v>103</v>
      </c>
      <c r="P336" t="s">
        <v>43</v>
      </c>
      <c r="Q336">
        <v>0</v>
      </c>
      <c r="R336">
        <v>0</v>
      </c>
      <c r="S336" t="s">
        <v>44</v>
      </c>
      <c r="T336" t="s">
        <v>172</v>
      </c>
      <c r="U336" t="s">
        <v>3675</v>
      </c>
      <c r="V336" t="s">
        <v>3676</v>
      </c>
      <c r="X336">
        <v>502464</v>
      </c>
      <c r="Y336" t="s">
        <v>3677</v>
      </c>
      <c r="Z336" t="s">
        <v>3678</v>
      </c>
      <c r="AA336" t="s">
        <v>50</v>
      </c>
      <c r="AB336">
        <v>1561972</v>
      </c>
      <c r="AC336" t="s">
        <v>290</v>
      </c>
      <c r="AD336" t="s">
        <v>3679</v>
      </c>
      <c r="AE336" t="s">
        <v>194</v>
      </c>
      <c r="AF336" t="s">
        <v>3680</v>
      </c>
      <c r="AH336" t="s">
        <v>55</v>
      </c>
      <c r="AI336" t="s">
        <v>3681</v>
      </c>
      <c r="AJ336" t="s">
        <v>3682</v>
      </c>
    </row>
    <row r="337" spans="1:36" x14ac:dyDescent="0.3">
      <c r="A337" t="s">
        <v>3683</v>
      </c>
      <c r="B337" s="1">
        <v>43221.169444444444</v>
      </c>
      <c r="C337" s="1">
        <v>43221.165277777778</v>
      </c>
      <c r="D337">
        <v>58346608</v>
      </c>
      <c r="E337">
        <v>17620675616</v>
      </c>
      <c r="F337">
        <v>58346608</v>
      </c>
      <c r="G337">
        <v>302</v>
      </c>
      <c r="H337">
        <v>7934</v>
      </c>
      <c r="J337" t="s">
        <v>3684</v>
      </c>
      <c r="K337" t="s">
        <v>3685</v>
      </c>
      <c r="L337" t="s">
        <v>3686</v>
      </c>
      <c r="M337" t="s">
        <v>101</v>
      </c>
      <c r="N337" t="s">
        <v>62</v>
      </c>
      <c r="O337" t="s">
        <v>103</v>
      </c>
      <c r="P337" t="s">
        <v>43</v>
      </c>
      <c r="Q337">
        <v>0</v>
      </c>
      <c r="R337">
        <v>0</v>
      </c>
      <c r="S337" t="s">
        <v>44</v>
      </c>
      <c r="T337" t="s">
        <v>172</v>
      </c>
      <c r="U337" t="s">
        <v>3687</v>
      </c>
      <c r="V337" t="s">
        <v>3688</v>
      </c>
      <c r="X337">
        <v>441924</v>
      </c>
      <c r="Y337" t="s">
        <v>3689</v>
      </c>
      <c r="Z337" t="s">
        <v>3690</v>
      </c>
      <c r="AA337" t="s">
        <v>50</v>
      </c>
      <c r="AB337">
        <v>1649191</v>
      </c>
      <c r="AC337" t="s">
        <v>1219</v>
      </c>
      <c r="AD337" t="s">
        <v>3691</v>
      </c>
      <c r="AE337" t="s">
        <v>194</v>
      </c>
      <c r="AF337" t="s">
        <v>3692</v>
      </c>
      <c r="AH337" t="s">
        <v>55</v>
      </c>
      <c r="AI337" t="s">
        <v>3693</v>
      </c>
      <c r="AJ337" t="s">
        <v>3694</v>
      </c>
    </row>
    <row r="338" spans="1:36" x14ac:dyDescent="0.3">
      <c r="A338" t="s">
        <v>3695</v>
      </c>
      <c r="B338" s="1">
        <v>42899.367361111108</v>
      </c>
      <c r="C338" s="1">
        <v>42899.836805555555</v>
      </c>
      <c r="D338">
        <v>336772</v>
      </c>
      <c r="E338">
        <v>168386000</v>
      </c>
      <c r="F338">
        <v>336772</v>
      </c>
      <c r="G338">
        <v>500</v>
      </c>
      <c r="H338">
        <v>100</v>
      </c>
      <c r="J338" t="s">
        <v>3696</v>
      </c>
      <c r="K338" t="s">
        <v>3697</v>
      </c>
      <c r="L338" t="s">
        <v>3698</v>
      </c>
      <c r="M338" t="s">
        <v>40</v>
      </c>
      <c r="N338" t="s">
        <v>170</v>
      </c>
      <c r="O338" t="s">
        <v>171</v>
      </c>
      <c r="P338" t="s">
        <v>43</v>
      </c>
      <c r="Q338">
        <v>500</v>
      </c>
      <c r="R338">
        <v>0</v>
      </c>
      <c r="S338" t="s">
        <v>44</v>
      </c>
      <c r="T338" t="s">
        <v>172</v>
      </c>
      <c r="U338" t="s">
        <v>173</v>
      </c>
      <c r="V338" t="s">
        <v>174</v>
      </c>
      <c r="X338">
        <v>261306</v>
      </c>
      <c r="Y338" t="s">
        <v>3699</v>
      </c>
      <c r="Z338" t="s">
        <v>3700</v>
      </c>
      <c r="AA338" t="s">
        <v>50</v>
      </c>
      <c r="AB338">
        <v>1070528</v>
      </c>
      <c r="AC338" t="s">
        <v>177</v>
      </c>
      <c r="AD338" t="s">
        <v>3700</v>
      </c>
      <c r="AE338" t="s">
        <v>94</v>
      </c>
      <c r="AF338" t="s">
        <v>1378</v>
      </c>
      <c r="AH338" t="s">
        <v>55</v>
      </c>
      <c r="AI338" t="s">
        <v>3701</v>
      </c>
      <c r="AJ338" t="s">
        <v>3702</v>
      </c>
    </row>
    <row r="339" spans="1:36" x14ac:dyDescent="0.3">
      <c r="A339" t="s">
        <v>3703</v>
      </c>
      <c r="B339" s="1">
        <v>42440.959722222222</v>
      </c>
      <c r="C339" s="1">
        <v>42443.831944444442</v>
      </c>
      <c r="D339">
        <v>1123921</v>
      </c>
      <c r="E339">
        <v>561960500</v>
      </c>
      <c r="F339">
        <v>1123921</v>
      </c>
      <c r="G339">
        <v>500</v>
      </c>
      <c r="H339">
        <v>295</v>
      </c>
      <c r="J339" t="s">
        <v>3704</v>
      </c>
      <c r="K339" t="s">
        <v>3705</v>
      </c>
      <c r="L339">
        <v>14837516</v>
      </c>
      <c r="M339" t="s">
        <v>40</v>
      </c>
      <c r="N339" t="s">
        <v>170</v>
      </c>
      <c r="O339" t="s">
        <v>171</v>
      </c>
      <c r="P339" t="s">
        <v>43</v>
      </c>
      <c r="Q339">
        <v>350</v>
      </c>
      <c r="R339">
        <v>0</v>
      </c>
      <c r="S339" t="s">
        <v>44</v>
      </c>
      <c r="T339" t="s">
        <v>172</v>
      </c>
      <c r="U339" t="s">
        <v>173</v>
      </c>
      <c r="V339" t="s">
        <v>174</v>
      </c>
      <c r="X339">
        <v>261306</v>
      </c>
      <c r="Y339" t="s">
        <v>3706</v>
      </c>
      <c r="Z339" t="s">
        <v>3707</v>
      </c>
      <c r="AA339" t="s">
        <v>50</v>
      </c>
      <c r="AB339">
        <v>1070528</v>
      </c>
      <c r="AC339" t="s">
        <v>177</v>
      </c>
      <c r="AD339" t="s">
        <v>3707</v>
      </c>
      <c r="AE339" t="s">
        <v>94</v>
      </c>
      <c r="AF339" t="s">
        <v>178</v>
      </c>
      <c r="AH339" t="s">
        <v>55</v>
      </c>
      <c r="AI339" t="s">
        <v>3708</v>
      </c>
      <c r="AJ339" t="s">
        <v>3709</v>
      </c>
    </row>
    <row r="340" spans="1:36" x14ac:dyDescent="0.3">
      <c r="A340" t="s">
        <v>3710</v>
      </c>
      <c r="B340" s="1">
        <v>43295.685416666667</v>
      </c>
      <c r="C340" s="1">
        <v>43295.648611111108</v>
      </c>
      <c r="D340">
        <v>52172241</v>
      </c>
      <c r="E340">
        <v>15756016782</v>
      </c>
      <c r="F340">
        <v>52172241</v>
      </c>
      <c r="G340">
        <v>302</v>
      </c>
      <c r="H340">
        <v>7501</v>
      </c>
      <c r="J340" t="s">
        <v>3711</v>
      </c>
      <c r="K340" t="s">
        <v>3712</v>
      </c>
      <c r="L340" t="s">
        <v>3713</v>
      </c>
      <c r="M340" t="s">
        <v>185</v>
      </c>
      <c r="N340" t="s">
        <v>62</v>
      </c>
      <c r="O340" t="s">
        <v>103</v>
      </c>
      <c r="P340" t="s">
        <v>43</v>
      </c>
      <c r="Q340">
        <v>0</v>
      </c>
      <c r="R340">
        <v>0</v>
      </c>
      <c r="S340" t="s">
        <v>44</v>
      </c>
      <c r="T340" t="s">
        <v>172</v>
      </c>
      <c r="U340" t="s">
        <v>3714</v>
      </c>
      <c r="V340" t="s">
        <v>3715</v>
      </c>
      <c r="X340">
        <v>466805</v>
      </c>
      <c r="Y340" t="s">
        <v>3716</v>
      </c>
      <c r="Z340" t="s">
        <v>3717</v>
      </c>
      <c r="AA340" t="s">
        <v>50</v>
      </c>
      <c r="AB340">
        <v>410658</v>
      </c>
      <c r="AC340" t="s">
        <v>462</v>
      </c>
      <c r="AD340" t="s">
        <v>3718</v>
      </c>
      <c r="AE340" t="s">
        <v>194</v>
      </c>
      <c r="AF340" t="s">
        <v>3719</v>
      </c>
      <c r="AH340" t="s">
        <v>55</v>
      </c>
      <c r="AI340" t="s">
        <v>3720</v>
      </c>
      <c r="AJ340" t="s">
        <v>3721</v>
      </c>
    </row>
    <row r="341" spans="1:36" x14ac:dyDescent="0.3">
      <c r="A341" t="s">
        <v>3722</v>
      </c>
      <c r="B341" s="1">
        <v>43307.09652777778</v>
      </c>
      <c r="C341" s="1">
        <v>43307.067361111112</v>
      </c>
      <c r="D341">
        <v>35493721</v>
      </c>
      <c r="E341">
        <v>7098744200</v>
      </c>
      <c r="F341">
        <v>35493721</v>
      </c>
      <c r="G341">
        <v>200</v>
      </c>
      <c r="H341">
        <v>3006</v>
      </c>
      <c r="J341" t="s">
        <v>3723</v>
      </c>
      <c r="K341" t="s">
        <v>3724</v>
      </c>
      <c r="L341" t="s">
        <v>3725</v>
      </c>
      <c r="M341" t="s">
        <v>101</v>
      </c>
      <c r="N341" t="s">
        <v>244</v>
      </c>
      <c r="O341" t="s">
        <v>103</v>
      </c>
      <c r="P341" t="s">
        <v>43</v>
      </c>
      <c r="Q341">
        <v>0</v>
      </c>
      <c r="R341">
        <v>0</v>
      </c>
      <c r="S341" t="s">
        <v>44</v>
      </c>
      <c r="T341" t="s">
        <v>172</v>
      </c>
      <c r="U341" t="s">
        <v>3726</v>
      </c>
      <c r="V341" t="s">
        <v>3727</v>
      </c>
      <c r="X341">
        <v>385736</v>
      </c>
      <c r="Y341" t="s">
        <v>3728</v>
      </c>
      <c r="Z341" t="s">
        <v>3729</v>
      </c>
      <c r="AA341" t="s">
        <v>50</v>
      </c>
      <c r="AB341">
        <v>408172</v>
      </c>
      <c r="AC341" t="s">
        <v>331</v>
      </c>
      <c r="AD341" t="s">
        <v>3725</v>
      </c>
      <c r="AE341" t="s">
        <v>3730</v>
      </c>
      <c r="AF341" t="s">
        <v>3731</v>
      </c>
      <c r="AH341" t="s">
        <v>55</v>
      </c>
      <c r="AI341" t="s">
        <v>3732</v>
      </c>
      <c r="AJ341" t="s">
        <v>3733</v>
      </c>
    </row>
    <row r="342" spans="1:36" x14ac:dyDescent="0.3">
      <c r="A342" t="s">
        <v>3734</v>
      </c>
      <c r="B342" s="1">
        <v>43465.01666666667</v>
      </c>
      <c r="C342" s="1">
        <v>43055.179166666669</v>
      </c>
      <c r="D342">
        <v>16153</v>
      </c>
      <c r="E342">
        <v>6872144</v>
      </c>
      <c r="F342">
        <v>0</v>
      </c>
      <c r="G342">
        <v>425</v>
      </c>
      <c r="H342">
        <v>3</v>
      </c>
      <c r="J342" t="s">
        <v>3735</v>
      </c>
      <c r="K342" t="s">
        <v>3736</v>
      </c>
      <c r="L342">
        <v>44</v>
      </c>
      <c r="M342" t="s">
        <v>243</v>
      </c>
      <c r="N342" t="s">
        <v>244</v>
      </c>
      <c r="O342" t="s">
        <v>103</v>
      </c>
      <c r="P342" t="s">
        <v>43</v>
      </c>
      <c r="Q342">
        <v>0</v>
      </c>
      <c r="R342">
        <v>0</v>
      </c>
      <c r="S342" t="s">
        <v>44</v>
      </c>
      <c r="T342" t="s">
        <v>45</v>
      </c>
      <c r="U342" t="s">
        <v>3737</v>
      </c>
      <c r="V342" t="s">
        <v>3738</v>
      </c>
      <c r="X342">
        <v>418076</v>
      </c>
      <c r="Y342" t="s">
        <v>3739</v>
      </c>
      <c r="Z342" t="s">
        <v>3740</v>
      </c>
      <c r="AA342" t="s">
        <v>50</v>
      </c>
      <c r="AB342">
        <v>410658</v>
      </c>
      <c r="AC342" t="s">
        <v>462</v>
      </c>
      <c r="AD342">
        <v>44</v>
      </c>
      <c r="AE342" t="s">
        <v>2408</v>
      </c>
      <c r="AF342" t="s">
        <v>3741</v>
      </c>
      <c r="AH342" t="s">
        <v>55</v>
      </c>
      <c r="AI342" t="s">
        <v>3742</v>
      </c>
      <c r="AJ342" t="s">
        <v>3743</v>
      </c>
    </row>
    <row r="343" spans="1:36" x14ac:dyDescent="0.3">
      <c r="A343" t="s">
        <v>3744</v>
      </c>
      <c r="B343" s="1">
        <v>43588.878472222219</v>
      </c>
      <c r="C343" s="1">
        <v>43551.634027777778</v>
      </c>
      <c r="D343">
        <v>2268393</v>
      </c>
      <c r="E343">
        <v>452432489</v>
      </c>
      <c r="F343">
        <v>2268393</v>
      </c>
      <c r="G343">
        <v>199</v>
      </c>
      <c r="H343">
        <v>113</v>
      </c>
      <c r="J343" t="s">
        <v>3745</v>
      </c>
      <c r="K343" t="s">
        <v>3746</v>
      </c>
      <c r="L343" t="s">
        <v>3747</v>
      </c>
      <c r="M343" t="s">
        <v>101</v>
      </c>
      <c r="N343" t="s">
        <v>326</v>
      </c>
      <c r="O343" t="s">
        <v>103</v>
      </c>
      <c r="P343" t="s">
        <v>43</v>
      </c>
      <c r="Q343">
        <v>0</v>
      </c>
      <c r="R343">
        <v>0</v>
      </c>
      <c r="S343" t="s">
        <v>44</v>
      </c>
      <c r="T343" t="s">
        <v>172</v>
      </c>
      <c r="U343" t="s">
        <v>3748</v>
      </c>
      <c r="V343" t="s">
        <v>3749</v>
      </c>
      <c r="X343">
        <v>528986</v>
      </c>
      <c r="Y343" t="s">
        <v>3750</v>
      </c>
      <c r="Z343" t="s">
        <v>3751</v>
      </c>
      <c r="AA343" t="s">
        <v>50</v>
      </c>
      <c r="AB343">
        <v>408172</v>
      </c>
      <c r="AC343" t="s">
        <v>331</v>
      </c>
      <c r="AD343" t="s">
        <v>3747</v>
      </c>
      <c r="AE343" t="s">
        <v>1253</v>
      </c>
      <c r="AF343" t="s">
        <v>3752</v>
      </c>
      <c r="AH343" t="s">
        <v>55</v>
      </c>
      <c r="AI343" t="s">
        <v>3753</v>
      </c>
      <c r="AJ343" t="s">
        <v>3754</v>
      </c>
    </row>
    <row r="344" spans="1:36" x14ac:dyDescent="0.3">
      <c r="A344" t="s">
        <v>3755</v>
      </c>
      <c r="B344" s="1">
        <v>43208.567361111112</v>
      </c>
      <c r="C344" s="1">
        <v>43207.071527777778</v>
      </c>
      <c r="D344">
        <v>99761</v>
      </c>
      <c r="E344">
        <v>38212661</v>
      </c>
      <c r="F344">
        <v>70964</v>
      </c>
      <c r="G344">
        <v>383</v>
      </c>
      <c r="H344">
        <v>16</v>
      </c>
      <c r="J344" t="s">
        <v>3756</v>
      </c>
      <c r="K344" t="s">
        <v>3757</v>
      </c>
      <c r="L344" t="s">
        <v>3758</v>
      </c>
      <c r="M344" t="s">
        <v>40</v>
      </c>
      <c r="N344" t="s">
        <v>41</v>
      </c>
      <c r="O344" t="s">
        <v>42</v>
      </c>
      <c r="P344" t="s">
        <v>43</v>
      </c>
      <c r="Q344">
        <v>0</v>
      </c>
      <c r="R344">
        <v>0</v>
      </c>
      <c r="S344" t="s">
        <v>44</v>
      </c>
      <c r="T344" t="s">
        <v>45</v>
      </c>
      <c r="U344" t="s">
        <v>1937</v>
      </c>
      <c r="V344" t="s">
        <v>1938</v>
      </c>
      <c r="X344">
        <v>263186</v>
      </c>
      <c r="Y344" t="s">
        <v>3759</v>
      </c>
      <c r="Z344" t="s">
        <v>3760</v>
      </c>
      <c r="AA344" t="s">
        <v>50</v>
      </c>
      <c r="AB344">
        <v>11021</v>
      </c>
      <c r="AC344" t="s">
        <v>1941</v>
      </c>
      <c r="AD344" t="s">
        <v>3761</v>
      </c>
      <c r="AE344" t="s">
        <v>53</v>
      </c>
      <c r="AF344" t="s">
        <v>3762</v>
      </c>
      <c r="AH344" t="s">
        <v>55</v>
      </c>
      <c r="AI344" t="s">
        <v>3763</v>
      </c>
      <c r="AJ344" t="s">
        <v>3764</v>
      </c>
    </row>
    <row r="345" spans="1:36" x14ac:dyDescent="0.3">
      <c r="A345" t="s">
        <v>3765</v>
      </c>
      <c r="B345" s="1">
        <v>43449.01666666667</v>
      </c>
      <c r="C345" s="1">
        <v>43433.465277777781</v>
      </c>
      <c r="D345">
        <v>28949</v>
      </c>
      <c r="E345">
        <v>10196556</v>
      </c>
      <c r="F345">
        <v>19035</v>
      </c>
      <c r="G345">
        <v>352</v>
      </c>
      <c r="H345">
        <v>5</v>
      </c>
      <c r="J345" t="s">
        <v>3766</v>
      </c>
      <c r="K345" t="s">
        <v>3767</v>
      </c>
      <c r="L345" t="s">
        <v>3768</v>
      </c>
      <c r="M345" t="s">
        <v>40</v>
      </c>
      <c r="N345" t="s">
        <v>41</v>
      </c>
      <c r="O345" t="s">
        <v>42</v>
      </c>
      <c r="P345" t="s">
        <v>43</v>
      </c>
      <c r="Q345">
        <v>0</v>
      </c>
      <c r="R345">
        <v>0</v>
      </c>
      <c r="S345" t="s">
        <v>44</v>
      </c>
      <c r="T345" t="s">
        <v>45</v>
      </c>
      <c r="U345" t="s">
        <v>299</v>
      </c>
      <c r="V345" t="s">
        <v>300</v>
      </c>
      <c r="X345">
        <v>314889</v>
      </c>
      <c r="Y345" t="s">
        <v>3769</v>
      </c>
      <c r="Z345" t="s">
        <v>3770</v>
      </c>
      <c r="AA345" t="s">
        <v>50</v>
      </c>
      <c r="AB345">
        <v>64320</v>
      </c>
      <c r="AC345" t="s">
        <v>303</v>
      </c>
      <c r="AD345" t="s">
        <v>3771</v>
      </c>
      <c r="AE345" t="s">
        <v>53</v>
      </c>
      <c r="AF345" t="s">
        <v>3772</v>
      </c>
      <c r="AH345" t="s">
        <v>55</v>
      </c>
      <c r="AI345" t="s">
        <v>3773</v>
      </c>
      <c r="AJ345" t="s">
        <v>3774</v>
      </c>
    </row>
    <row r="346" spans="1:36" x14ac:dyDescent="0.3">
      <c r="A346" t="s">
        <v>3775</v>
      </c>
      <c r="B346" s="1">
        <v>43390.004166666666</v>
      </c>
      <c r="C346" s="1">
        <v>43363.800694444442</v>
      </c>
      <c r="D346">
        <v>91142</v>
      </c>
      <c r="E346">
        <v>30981226</v>
      </c>
      <c r="F346">
        <v>62851</v>
      </c>
      <c r="G346">
        <v>339</v>
      </c>
      <c r="H346">
        <v>16</v>
      </c>
      <c r="J346" t="s">
        <v>3776</v>
      </c>
      <c r="K346" t="s">
        <v>3777</v>
      </c>
      <c r="L346" t="s">
        <v>3778</v>
      </c>
      <c r="M346" t="s">
        <v>40</v>
      </c>
      <c r="N346" t="s">
        <v>41</v>
      </c>
      <c r="O346" t="s">
        <v>42</v>
      </c>
      <c r="P346" t="s">
        <v>43</v>
      </c>
      <c r="Q346">
        <v>0</v>
      </c>
      <c r="R346">
        <v>0</v>
      </c>
      <c r="S346" t="s">
        <v>44</v>
      </c>
      <c r="T346" t="s">
        <v>45</v>
      </c>
      <c r="U346" t="s">
        <v>46</v>
      </c>
      <c r="V346" t="s">
        <v>47</v>
      </c>
      <c r="W346">
        <v>2</v>
      </c>
      <c r="X346">
        <v>183620</v>
      </c>
      <c r="Y346" t="s">
        <v>3779</v>
      </c>
      <c r="Z346" t="s">
        <v>3780</v>
      </c>
      <c r="AA346" t="s">
        <v>50</v>
      </c>
      <c r="AB346">
        <v>1766394</v>
      </c>
      <c r="AC346" t="s">
        <v>3781</v>
      </c>
      <c r="AD346" t="s">
        <v>3782</v>
      </c>
      <c r="AE346" t="s">
        <v>53</v>
      </c>
      <c r="AF346" t="s">
        <v>3783</v>
      </c>
      <c r="AH346" t="s">
        <v>55</v>
      </c>
      <c r="AI346" t="s">
        <v>3784</v>
      </c>
      <c r="AJ346" t="s">
        <v>3785</v>
      </c>
    </row>
    <row r="347" spans="1:36" x14ac:dyDescent="0.3">
      <c r="A347" t="s">
        <v>3786</v>
      </c>
      <c r="B347" s="1">
        <v>43374.007638888892</v>
      </c>
      <c r="C347" s="1">
        <v>43355.736805555556</v>
      </c>
      <c r="D347">
        <v>181438</v>
      </c>
      <c r="E347">
        <v>50021541</v>
      </c>
      <c r="F347">
        <v>111009</v>
      </c>
      <c r="G347">
        <v>275</v>
      </c>
      <c r="H347">
        <v>25</v>
      </c>
      <c r="J347" t="s">
        <v>3787</v>
      </c>
      <c r="K347" t="s">
        <v>3788</v>
      </c>
      <c r="L347" t="s">
        <v>3789</v>
      </c>
      <c r="M347" t="s">
        <v>40</v>
      </c>
      <c r="N347" t="s">
        <v>41</v>
      </c>
      <c r="O347" t="s">
        <v>42</v>
      </c>
      <c r="P347" t="s">
        <v>43</v>
      </c>
      <c r="Q347">
        <v>0</v>
      </c>
      <c r="R347">
        <v>0</v>
      </c>
      <c r="S347" t="s">
        <v>44</v>
      </c>
      <c r="T347" t="s">
        <v>45</v>
      </c>
      <c r="U347" t="s">
        <v>600</v>
      </c>
      <c r="V347" t="s">
        <v>601</v>
      </c>
      <c r="X347">
        <v>267583</v>
      </c>
      <c r="Y347" t="s">
        <v>3790</v>
      </c>
      <c r="Z347" t="s">
        <v>3791</v>
      </c>
      <c r="AA347" t="s">
        <v>50</v>
      </c>
      <c r="AB347">
        <v>11250</v>
      </c>
      <c r="AC347" t="s">
        <v>437</v>
      </c>
      <c r="AD347" t="s">
        <v>3792</v>
      </c>
      <c r="AE347" t="s">
        <v>53</v>
      </c>
      <c r="AF347" t="s">
        <v>3793</v>
      </c>
      <c r="AH347" t="s">
        <v>55</v>
      </c>
      <c r="AI347" t="s">
        <v>3794</v>
      </c>
      <c r="AJ347" t="s">
        <v>3795</v>
      </c>
    </row>
    <row r="348" spans="1:36" x14ac:dyDescent="0.3">
      <c r="A348" t="s">
        <v>3796</v>
      </c>
      <c r="B348" s="1">
        <v>43390.004166666666</v>
      </c>
      <c r="C348" s="1">
        <v>43363.739583333336</v>
      </c>
      <c r="D348">
        <v>121737</v>
      </c>
      <c r="E348">
        <v>43212622</v>
      </c>
      <c r="F348">
        <v>82308</v>
      </c>
      <c r="G348">
        <v>354</v>
      </c>
      <c r="H348">
        <v>22</v>
      </c>
      <c r="J348" t="s">
        <v>3797</v>
      </c>
      <c r="K348" t="s">
        <v>3798</v>
      </c>
      <c r="L348" t="s">
        <v>3799</v>
      </c>
      <c r="M348" t="s">
        <v>40</v>
      </c>
      <c r="N348" t="s">
        <v>41</v>
      </c>
      <c r="O348" t="s">
        <v>42</v>
      </c>
      <c r="P348" t="s">
        <v>43</v>
      </c>
      <c r="Q348">
        <v>0</v>
      </c>
      <c r="R348">
        <v>0</v>
      </c>
      <c r="S348" t="s">
        <v>44</v>
      </c>
      <c r="T348" t="s">
        <v>45</v>
      </c>
      <c r="U348" t="s">
        <v>46</v>
      </c>
      <c r="V348" t="s">
        <v>47</v>
      </c>
      <c r="W348">
        <v>2</v>
      </c>
      <c r="X348">
        <v>183620</v>
      </c>
      <c r="Y348" t="s">
        <v>3800</v>
      </c>
      <c r="Z348" t="s">
        <v>3801</v>
      </c>
      <c r="AA348" t="s">
        <v>50</v>
      </c>
      <c r="AB348">
        <v>1789502</v>
      </c>
      <c r="AC348" t="s">
        <v>3802</v>
      </c>
      <c r="AD348" t="s">
        <v>3803</v>
      </c>
      <c r="AE348" t="s">
        <v>53</v>
      </c>
      <c r="AF348" t="s">
        <v>3804</v>
      </c>
      <c r="AH348" t="s">
        <v>55</v>
      </c>
      <c r="AI348" t="s">
        <v>3805</v>
      </c>
      <c r="AJ348" t="s">
        <v>3806</v>
      </c>
    </row>
    <row r="349" spans="1:36" x14ac:dyDescent="0.3">
      <c r="A349" t="s">
        <v>3807</v>
      </c>
      <c r="B349" s="1">
        <v>43390.004166666666</v>
      </c>
      <c r="C349" s="1">
        <v>43362.808333333334</v>
      </c>
      <c r="D349">
        <v>167787</v>
      </c>
      <c r="E349">
        <v>61569634</v>
      </c>
      <c r="F349">
        <v>116966</v>
      </c>
      <c r="G349">
        <v>366</v>
      </c>
      <c r="H349">
        <v>31</v>
      </c>
      <c r="J349" t="s">
        <v>3808</v>
      </c>
      <c r="K349" t="s">
        <v>3809</v>
      </c>
      <c r="L349" t="s">
        <v>3810</v>
      </c>
      <c r="M349" t="s">
        <v>40</v>
      </c>
      <c r="N349" t="s">
        <v>41</v>
      </c>
      <c r="O349" t="s">
        <v>42</v>
      </c>
      <c r="P349" t="s">
        <v>43</v>
      </c>
      <c r="Q349">
        <v>0</v>
      </c>
      <c r="R349">
        <v>0</v>
      </c>
      <c r="S349" t="s">
        <v>44</v>
      </c>
      <c r="T349" t="s">
        <v>45</v>
      </c>
      <c r="U349" t="s">
        <v>299</v>
      </c>
      <c r="V349" t="s">
        <v>300</v>
      </c>
      <c r="X349">
        <v>314889</v>
      </c>
      <c r="Y349" t="s">
        <v>3811</v>
      </c>
      <c r="Z349" t="s">
        <v>3812</v>
      </c>
      <c r="AA349" t="s">
        <v>50</v>
      </c>
      <c r="AB349">
        <v>64320</v>
      </c>
      <c r="AC349" t="s">
        <v>303</v>
      </c>
      <c r="AD349" t="s">
        <v>3813</v>
      </c>
      <c r="AE349" t="s">
        <v>53</v>
      </c>
      <c r="AF349" t="s">
        <v>3814</v>
      </c>
      <c r="AH349" t="s">
        <v>55</v>
      </c>
      <c r="AI349" t="s">
        <v>3815</v>
      </c>
      <c r="AJ349" t="s">
        <v>3816</v>
      </c>
    </row>
    <row r="350" spans="1:36" x14ac:dyDescent="0.3">
      <c r="A350" t="s">
        <v>3817</v>
      </c>
      <c r="B350" s="1">
        <v>42440.959722222222</v>
      </c>
      <c r="C350" s="1">
        <v>42443.833333333336</v>
      </c>
      <c r="D350">
        <v>1267756</v>
      </c>
      <c r="E350">
        <v>633878000</v>
      </c>
      <c r="F350">
        <v>1267756</v>
      </c>
      <c r="G350">
        <v>500</v>
      </c>
      <c r="H350">
        <v>378</v>
      </c>
      <c r="J350" t="s">
        <v>3818</v>
      </c>
      <c r="K350" t="s">
        <v>3819</v>
      </c>
      <c r="L350">
        <v>14790211</v>
      </c>
      <c r="M350" t="s">
        <v>40</v>
      </c>
      <c r="N350" t="s">
        <v>170</v>
      </c>
      <c r="O350" t="s">
        <v>171</v>
      </c>
      <c r="P350" t="s">
        <v>43</v>
      </c>
      <c r="Q350">
        <v>350</v>
      </c>
      <c r="R350">
        <v>0</v>
      </c>
      <c r="S350" t="s">
        <v>44</v>
      </c>
      <c r="T350" t="s">
        <v>172</v>
      </c>
      <c r="U350" t="s">
        <v>173</v>
      </c>
      <c r="V350" t="s">
        <v>174</v>
      </c>
      <c r="X350">
        <v>261306</v>
      </c>
      <c r="Y350" t="s">
        <v>3820</v>
      </c>
      <c r="Z350" t="s">
        <v>3821</v>
      </c>
      <c r="AA350" t="s">
        <v>50</v>
      </c>
      <c r="AB350">
        <v>1070528</v>
      </c>
      <c r="AC350" t="s">
        <v>177</v>
      </c>
      <c r="AD350" t="s">
        <v>3821</v>
      </c>
      <c r="AE350" t="s">
        <v>94</v>
      </c>
      <c r="AF350" t="s">
        <v>178</v>
      </c>
      <c r="AH350" t="s">
        <v>55</v>
      </c>
      <c r="AI350" t="s">
        <v>3822</v>
      </c>
      <c r="AJ350" t="s">
        <v>3823</v>
      </c>
    </row>
    <row r="351" spans="1:36" x14ac:dyDescent="0.3">
      <c r="A351" t="s">
        <v>3824</v>
      </c>
      <c r="B351" s="1">
        <v>43329.353472222225</v>
      </c>
      <c r="C351" s="1">
        <v>43330.552777777775</v>
      </c>
      <c r="D351">
        <v>10086372</v>
      </c>
      <c r="E351">
        <v>5043186000</v>
      </c>
      <c r="F351">
        <v>10086372</v>
      </c>
      <c r="G351">
        <v>500</v>
      </c>
      <c r="H351">
        <v>2911</v>
      </c>
      <c r="J351" t="s">
        <v>3825</v>
      </c>
      <c r="K351" t="s">
        <v>3826</v>
      </c>
      <c r="M351" t="s">
        <v>40</v>
      </c>
      <c r="N351" t="s">
        <v>170</v>
      </c>
      <c r="O351" t="s">
        <v>171</v>
      </c>
      <c r="P351" t="s">
        <v>43</v>
      </c>
      <c r="Q351">
        <v>350</v>
      </c>
      <c r="R351">
        <v>0</v>
      </c>
      <c r="S351" t="s">
        <v>44</v>
      </c>
      <c r="T351" t="s">
        <v>172</v>
      </c>
      <c r="U351" t="s">
        <v>1145</v>
      </c>
      <c r="V351" t="s">
        <v>1146</v>
      </c>
      <c r="X351">
        <v>475719</v>
      </c>
      <c r="Y351" t="s">
        <v>3827</v>
      </c>
      <c r="Z351" t="s">
        <v>3828</v>
      </c>
      <c r="AA351" t="s">
        <v>50</v>
      </c>
      <c r="AB351">
        <v>1070528</v>
      </c>
      <c r="AC351" t="s">
        <v>177</v>
      </c>
      <c r="AD351" t="s">
        <v>3828</v>
      </c>
      <c r="AE351" t="s">
        <v>1149</v>
      </c>
      <c r="AF351" t="s">
        <v>1150</v>
      </c>
      <c r="AH351" t="s">
        <v>55</v>
      </c>
      <c r="AI351" s="2" t="s">
        <v>3829</v>
      </c>
      <c r="AJ351" t="s">
        <v>3830</v>
      </c>
    </row>
    <row r="352" spans="1:36" x14ac:dyDescent="0.3">
      <c r="A352" t="s">
        <v>3831</v>
      </c>
      <c r="B352" s="1">
        <v>43350.001388888886</v>
      </c>
      <c r="C352" s="1">
        <v>43315.913194444445</v>
      </c>
      <c r="D352">
        <v>146570</v>
      </c>
      <c r="E352">
        <v>48170990</v>
      </c>
      <c r="F352">
        <v>88057</v>
      </c>
      <c r="G352">
        <v>328</v>
      </c>
      <c r="H352">
        <v>25</v>
      </c>
      <c r="J352" t="s">
        <v>3832</v>
      </c>
      <c r="K352" t="s">
        <v>3833</v>
      </c>
      <c r="L352" t="s">
        <v>3834</v>
      </c>
      <c r="M352" t="s">
        <v>40</v>
      </c>
      <c r="N352" t="s">
        <v>41</v>
      </c>
      <c r="O352" t="s">
        <v>42</v>
      </c>
      <c r="P352" t="s">
        <v>43</v>
      </c>
      <c r="Q352">
        <v>0</v>
      </c>
      <c r="R352">
        <v>0</v>
      </c>
      <c r="S352" t="s">
        <v>44</v>
      </c>
      <c r="T352" t="s">
        <v>45</v>
      </c>
      <c r="U352" t="s">
        <v>46</v>
      </c>
      <c r="V352" t="s">
        <v>47</v>
      </c>
      <c r="W352">
        <v>2</v>
      </c>
      <c r="X352">
        <v>183620</v>
      </c>
      <c r="Y352" t="s">
        <v>3835</v>
      </c>
      <c r="Z352" t="s">
        <v>3836</v>
      </c>
      <c r="AA352" t="s">
        <v>50</v>
      </c>
      <c r="AB352">
        <v>1789883</v>
      </c>
      <c r="AC352" t="s">
        <v>3837</v>
      </c>
      <c r="AD352" t="s">
        <v>3838</v>
      </c>
      <c r="AE352" t="s">
        <v>53</v>
      </c>
      <c r="AF352" t="s">
        <v>3839</v>
      </c>
      <c r="AH352" t="s">
        <v>55</v>
      </c>
      <c r="AI352" t="s">
        <v>3840</v>
      </c>
      <c r="AJ352" t="s">
        <v>3841</v>
      </c>
    </row>
    <row r="353" spans="1:36" x14ac:dyDescent="0.3">
      <c r="A353" t="s">
        <v>3842</v>
      </c>
      <c r="B353" s="1">
        <v>43779.72152777778</v>
      </c>
      <c r="C353" s="1">
        <v>43392.070833333331</v>
      </c>
      <c r="D353">
        <v>34178442</v>
      </c>
      <c r="E353">
        <v>10253532600</v>
      </c>
      <c r="F353">
        <v>34178442</v>
      </c>
      <c r="G353">
        <v>300</v>
      </c>
      <c r="H353">
        <v>3818</v>
      </c>
      <c r="J353" t="s">
        <v>3843</v>
      </c>
      <c r="K353" t="s">
        <v>3844</v>
      </c>
      <c r="L353" t="s">
        <v>3845</v>
      </c>
      <c r="M353" t="s">
        <v>101</v>
      </c>
      <c r="N353" t="s">
        <v>41</v>
      </c>
      <c r="O353" t="s">
        <v>103</v>
      </c>
      <c r="P353" t="s">
        <v>43</v>
      </c>
      <c r="Q353">
        <v>0</v>
      </c>
      <c r="R353">
        <v>0</v>
      </c>
      <c r="S353" t="s">
        <v>44</v>
      </c>
      <c r="T353" t="s">
        <v>172</v>
      </c>
      <c r="U353" t="s">
        <v>3846</v>
      </c>
      <c r="V353" t="s">
        <v>3847</v>
      </c>
      <c r="X353">
        <v>495475</v>
      </c>
      <c r="Y353" t="s">
        <v>3848</v>
      </c>
      <c r="Z353" t="s">
        <v>3849</v>
      </c>
      <c r="AA353" t="s">
        <v>50</v>
      </c>
      <c r="AB353">
        <v>3702</v>
      </c>
      <c r="AC353" t="s">
        <v>3850</v>
      </c>
      <c r="AD353" t="s">
        <v>3851</v>
      </c>
      <c r="AE353" t="s">
        <v>3852</v>
      </c>
      <c r="AF353" t="s">
        <v>3853</v>
      </c>
      <c r="AH353" t="s">
        <v>55</v>
      </c>
      <c r="AI353" t="s">
        <v>3854</v>
      </c>
      <c r="AJ353" t="s">
        <v>3855</v>
      </c>
    </row>
    <row r="354" spans="1:36" x14ac:dyDescent="0.3">
      <c r="A354" t="s">
        <v>3856</v>
      </c>
      <c r="B354" s="1">
        <v>43524.131944444445</v>
      </c>
      <c r="C354" s="1">
        <v>43609.938194444447</v>
      </c>
      <c r="D354">
        <v>45063</v>
      </c>
      <c r="E354">
        <v>22531500</v>
      </c>
      <c r="F354">
        <v>45063</v>
      </c>
      <c r="G354">
        <v>500</v>
      </c>
      <c r="H354">
        <v>14</v>
      </c>
      <c r="J354" t="s">
        <v>3857</v>
      </c>
      <c r="K354" t="s">
        <v>3858</v>
      </c>
      <c r="L354" t="s">
        <v>3859</v>
      </c>
      <c r="M354" t="s">
        <v>40</v>
      </c>
      <c r="N354" t="s">
        <v>170</v>
      </c>
      <c r="O354" t="s">
        <v>171</v>
      </c>
      <c r="P354" t="s">
        <v>43</v>
      </c>
      <c r="Q354">
        <v>500</v>
      </c>
      <c r="R354">
        <v>0</v>
      </c>
      <c r="S354" t="s">
        <v>44</v>
      </c>
      <c r="T354" t="s">
        <v>172</v>
      </c>
      <c r="U354" t="s">
        <v>173</v>
      </c>
      <c r="V354" t="s">
        <v>174</v>
      </c>
      <c r="X354">
        <v>261306</v>
      </c>
      <c r="Y354" t="s">
        <v>3860</v>
      </c>
      <c r="Z354" t="s">
        <v>3861</v>
      </c>
      <c r="AA354" t="s">
        <v>50</v>
      </c>
      <c r="AB354">
        <v>1070528</v>
      </c>
      <c r="AC354" t="s">
        <v>177</v>
      </c>
      <c r="AD354" t="s">
        <v>3861</v>
      </c>
      <c r="AE354" t="s">
        <v>235</v>
      </c>
      <c r="AF354" t="s">
        <v>236</v>
      </c>
      <c r="AH354" t="s">
        <v>55</v>
      </c>
      <c r="AI354" t="s">
        <v>3862</v>
      </c>
      <c r="AJ354" t="s">
        <v>3863</v>
      </c>
    </row>
    <row r="355" spans="1:36" x14ac:dyDescent="0.3">
      <c r="A355" t="s">
        <v>3864</v>
      </c>
      <c r="B355" s="1">
        <v>43329.353472222225</v>
      </c>
      <c r="C355" s="1">
        <v>43330.552083333336</v>
      </c>
      <c r="D355">
        <v>7637082</v>
      </c>
      <c r="E355">
        <v>3818541000</v>
      </c>
      <c r="F355">
        <v>7637082</v>
      </c>
      <c r="G355">
        <v>500</v>
      </c>
      <c r="H355">
        <v>2245</v>
      </c>
      <c r="J355" t="s">
        <v>3865</v>
      </c>
      <c r="K355" t="s">
        <v>3866</v>
      </c>
      <c r="M355" t="s">
        <v>40</v>
      </c>
      <c r="N355" t="s">
        <v>170</v>
      </c>
      <c r="O355" t="s">
        <v>171</v>
      </c>
      <c r="P355" t="s">
        <v>43</v>
      </c>
      <c r="Q355">
        <v>350</v>
      </c>
      <c r="R355">
        <v>0</v>
      </c>
      <c r="S355" t="s">
        <v>44</v>
      </c>
      <c r="T355" t="s">
        <v>172</v>
      </c>
      <c r="U355" t="s">
        <v>1145</v>
      </c>
      <c r="V355" t="s">
        <v>1146</v>
      </c>
      <c r="X355">
        <v>475719</v>
      </c>
      <c r="Y355" t="s">
        <v>3867</v>
      </c>
      <c r="Z355" t="s">
        <v>3868</v>
      </c>
      <c r="AA355" t="s">
        <v>50</v>
      </c>
      <c r="AB355">
        <v>1070528</v>
      </c>
      <c r="AC355" t="s">
        <v>177</v>
      </c>
      <c r="AD355" t="s">
        <v>3868</v>
      </c>
      <c r="AE355" t="s">
        <v>1149</v>
      </c>
      <c r="AF355" t="s">
        <v>1150</v>
      </c>
      <c r="AH355" t="s">
        <v>55</v>
      </c>
      <c r="AI355" t="s">
        <v>3869</v>
      </c>
      <c r="AJ355" t="s">
        <v>3870</v>
      </c>
    </row>
    <row r="356" spans="1:36" x14ac:dyDescent="0.3">
      <c r="A356" t="s">
        <v>3871</v>
      </c>
      <c r="B356" s="1">
        <v>43350.001388888886</v>
      </c>
      <c r="C356" s="1">
        <v>43315.105555555558</v>
      </c>
      <c r="D356">
        <v>53453</v>
      </c>
      <c r="E356">
        <v>18186002</v>
      </c>
      <c r="F356">
        <v>36435</v>
      </c>
      <c r="G356">
        <v>340</v>
      </c>
      <c r="H356">
        <v>9</v>
      </c>
      <c r="J356" t="s">
        <v>3872</v>
      </c>
      <c r="K356" t="s">
        <v>3873</v>
      </c>
      <c r="L356" t="s">
        <v>3874</v>
      </c>
      <c r="M356" t="s">
        <v>40</v>
      </c>
      <c r="N356" t="s">
        <v>41</v>
      </c>
      <c r="O356" t="s">
        <v>42</v>
      </c>
      <c r="P356" t="s">
        <v>43</v>
      </c>
      <c r="Q356">
        <v>0</v>
      </c>
      <c r="R356">
        <v>0</v>
      </c>
      <c r="S356" t="s">
        <v>44</v>
      </c>
      <c r="T356" t="s">
        <v>45</v>
      </c>
      <c r="U356" t="s">
        <v>46</v>
      </c>
      <c r="V356" t="s">
        <v>47</v>
      </c>
      <c r="W356">
        <v>2</v>
      </c>
      <c r="X356">
        <v>183620</v>
      </c>
      <c r="Y356" t="s">
        <v>3875</v>
      </c>
      <c r="Z356" t="s">
        <v>3876</v>
      </c>
      <c r="AA356" t="s">
        <v>50</v>
      </c>
      <c r="AB356">
        <v>1757313</v>
      </c>
      <c r="AC356" t="s">
        <v>3877</v>
      </c>
      <c r="AD356" t="s">
        <v>3878</v>
      </c>
      <c r="AE356" t="s">
        <v>53</v>
      </c>
      <c r="AF356" t="s">
        <v>3879</v>
      </c>
      <c r="AH356" t="s">
        <v>55</v>
      </c>
      <c r="AI356" t="s">
        <v>3880</v>
      </c>
      <c r="AJ356" t="s">
        <v>3881</v>
      </c>
    </row>
    <row r="357" spans="1:36" x14ac:dyDescent="0.3">
      <c r="A357" t="s">
        <v>3882</v>
      </c>
      <c r="B357" s="1">
        <v>43350.001388888886</v>
      </c>
      <c r="C357" s="1">
        <v>43313.741666666669</v>
      </c>
      <c r="D357">
        <v>94330</v>
      </c>
      <c r="E357">
        <v>33726291</v>
      </c>
      <c r="F357">
        <v>66888</v>
      </c>
      <c r="G357">
        <v>357</v>
      </c>
      <c r="H357">
        <v>16</v>
      </c>
      <c r="J357" t="s">
        <v>3883</v>
      </c>
      <c r="K357" t="s">
        <v>3884</v>
      </c>
      <c r="L357" t="s">
        <v>3885</v>
      </c>
      <c r="M357" t="s">
        <v>40</v>
      </c>
      <c r="N357" t="s">
        <v>41</v>
      </c>
      <c r="O357" t="s">
        <v>42</v>
      </c>
      <c r="P357" t="s">
        <v>43</v>
      </c>
      <c r="Q357">
        <v>0</v>
      </c>
      <c r="R357">
        <v>0</v>
      </c>
      <c r="S357" t="s">
        <v>44</v>
      </c>
      <c r="T357" t="s">
        <v>45</v>
      </c>
      <c r="U357" t="s">
        <v>46</v>
      </c>
      <c r="V357" t="s">
        <v>47</v>
      </c>
      <c r="W357">
        <v>2</v>
      </c>
      <c r="X357">
        <v>183620</v>
      </c>
      <c r="Y357" t="s">
        <v>3886</v>
      </c>
      <c r="Z357" t="s">
        <v>3887</v>
      </c>
      <c r="AA357" t="s">
        <v>50</v>
      </c>
      <c r="AB357">
        <v>1757875</v>
      </c>
      <c r="AC357" t="s">
        <v>3888</v>
      </c>
      <c r="AD357" t="s">
        <v>3889</v>
      </c>
      <c r="AE357" t="s">
        <v>53</v>
      </c>
      <c r="AF357" t="s">
        <v>3890</v>
      </c>
      <c r="AH357" t="s">
        <v>55</v>
      </c>
      <c r="AI357" t="s">
        <v>3891</v>
      </c>
      <c r="AJ357" t="s">
        <v>3892</v>
      </c>
    </row>
    <row r="358" spans="1:36" x14ac:dyDescent="0.3">
      <c r="A358" t="s">
        <v>3893</v>
      </c>
      <c r="B358" s="1">
        <v>43455.77847222222</v>
      </c>
      <c r="C358" s="1">
        <v>43364.911805555559</v>
      </c>
      <c r="D358">
        <v>12740</v>
      </c>
      <c r="E358">
        <v>1961284</v>
      </c>
      <c r="F358">
        <v>8221</v>
      </c>
      <c r="G358">
        <v>153</v>
      </c>
      <c r="H358">
        <v>1</v>
      </c>
      <c r="J358" t="s">
        <v>3894</v>
      </c>
      <c r="K358" t="s">
        <v>3895</v>
      </c>
      <c r="L358" t="s">
        <v>3896</v>
      </c>
      <c r="M358" t="s">
        <v>40</v>
      </c>
      <c r="N358" t="s">
        <v>41</v>
      </c>
      <c r="O358" t="s">
        <v>42</v>
      </c>
      <c r="P358" t="s">
        <v>43</v>
      </c>
      <c r="Q358">
        <v>0</v>
      </c>
      <c r="R358">
        <v>0</v>
      </c>
      <c r="S358" t="s">
        <v>44</v>
      </c>
      <c r="T358" t="s">
        <v>45</v>
      </c>
      <c r="U358" t="s">
        <v>46</v>
      </c>
      <c r="V358" t="s">
        <v>47</v>
      </c>
      <c r="W358">
        <v>2</v>
      </c>
      <c r="X358">
        <v>183620</v>
      </c>
      <c r="Y358" t="s">
        <v>3897</v>
      </c>
      <c r="Z358" t="s">
        <v>3898</v>
      </c>
      <c r="AA358" t="s">
        <v>50</v>
      </c>
      <c r="AB358">
        <v>1663945</v>
      </c>
      <c r="AC358" t="s">
        <v>3899</v>
      </c>
      <c r="AD358" t="s">
        <v>3900</v>
      </c>
      <c r="AE358" t="s">
        <v>53</v>
      </c>
      <c r="AF358" t="s">
        <v>3901</v>
      </c>
      <c r="AH358" t="s">
        <v>55</v>
      </c>
      <c r="AI358" t="s">
        <v>3902</v>
      </c>
      <c r="AJ358" t="s">
        <v>3903</v>
      </c>
    </row>
    <row r="359" spans="1:36" x14ac:dyDescent="0.3">
      <c r="A359" t="s">
        <v>3904</v>
      </c>
      <c r="B359" s="1">
        <v>43329.353472222225</v>
      </c>
      <c r="C359" s="1">
        <v>43330.508333333331</v>
      </c>
      <c r="D359">
        <v>1016174</v>
      </c>
      <c r="E359">
        <v>508087000</v>
      </c>
      <c r="F359">
        <v>1016174</v>
      </c>
      <c r="G359">
        <v>500</v>
      </c>
      <c r="H359">
        <v>290</v>
      </c>
      <c r="J359" t="s">
        <v>3905</v>
      </c>
      <c r="K359" t="s">
        <v>3906</v>
      </c>
      <c r="M359" t="s">
        <v>40</v>
      </c>
      <c r="N359" t="s">
        <v>170</v>
      </c>
      <c r="O359" t="s">
        <v>171</v>
      </c>
      <c r="P359" t="s">
        <v>43</v>
      </c>
      <c r="Q359">
        <v>350</v>
      </c>
      <c r="R359">
        <v>0</v>
      </c>
      <c r="S359" t="s">
        <v>44</v>
      </c>
      <c r="T359" t="s">
        <v>172</v>
      </c>
      <c r="U359" t="s">
        <v>1145</v>
      </c>
      <c r="V359" t="s">
        <v>1146</v>
      </c>
      <c r="X359">
        <v>475719</v>
      </c>
      <c r="Y359" t="s">
        <v>3907</v>
      </c>
      <c r="Z359" t="s">
        <v>3908</v>
      </c>
      <c r="AA359" t="s">
        <v>50</v>
      </c>
      <c r="AB359">
        <v>1070528</v>
      </c>
      <c r="AC359" t="s">
        <v>177</v>
      </c>
      <c r="AD359" t="s">
        <v>3908</v>
      </c>
      <c r="AE359" t="s">
        <v>1149</v>
      </c>
      <c r="AF359" t="s">
        <v>1150</v>
      </c>
      <c r="AH359" t="s">
        <v>55</v>
      </c>
      <c r="AI359" t="s">
        <v>3909</v>
      </c>
      <c r="AJ359" t="s">
        <v>3910</v>
      </c>
    </row>
    <row r="360" spans="1:36" x14ac:dyDescent="0.3">
      <c r="A360" t="s">
        <v>3911</v>
      </c>
      <c r="B360" s="1">
        <v>43455.782638888886</v>
      </c>
      <c r="C360" s="1">
        <v>43411.394444444442</v>
      </c>
      <c r="D360">
        <v>215819</v>
      </c>
      <c r="E360">
        <v>83810448</v>
      </c>
      <c r="F360">
        <v>172919</v>
      </c>
      <c r="G360">
        <v>388</v>
      </c>
      <c r="H360">
        <v>39</v>
      </c>
      <c r="J360" t="s">
        <v>3912</v>
      </c>
      <c r="K360" t="s">
        <v>3913</v>
      </c>
      <c r="L360" t="s">
        <v>3914</v>
      </c>
      <c r="M360" t="s">
        <v>40</v>
      </c>
      <c r="N360" t="s">
        <v>41</v>
      </c>
      <c r="O360" t="s">
        <v>42</v>
      </c>
      <c r="P360" t="s">
        <v>43</v>
      </c>
      <c r="Q360">
        <v>0</v>
      </c>
      <c r="R360">
        <v>0</v>
      </c>
      <c r="S360" t="s">
        <v>44</v>
      </c>
      <c r="T360" t="s">
        <v>45</v>
      </c>
      <c r="U360" t="s">
        <v>46</v>
      </c>
      <c r="V360" t="s">
        <v>47</v>
      </c>
      <c r="W360">
        <v>2</v>
      </c>
      <c r="X360">
        <v>183620</v>
      </c>
      <c r="Y360" t="s">
        <v>3915</v>
      </c>
      <c r="Z360" t="s">
        <v>3916</v>
      </c>
      <c r="AA360" t="s">
        <v>50</v>
      </c>
      <c r="AB360">
        <v>11320</v>
      </c>
      <c r="AC360" t="s">
        <v>51</v>
      </c>
      <c r="AD360" t="s">
        <v>3917</v>
      </c>
      <c r="AE360" t="s">
        <v>53</v>
      </c>
      <c r="AF360" t="s">
        <v>3918</v>
      </c>
      <c r="AH360" t="s">
        <v>55</v>
      </c>
      <c r="AI360" t="s">
        <v>3919</v>
      </c>
      <c r="AJ360" t="s">
        <v>3920</v>
      </c>
    </row>
    <row r="361" spans="1:36" x14ac:dyDescent="0.3">
      <c r="A361" t="s">
        <v>3921</v>
      </c>
      <c r="B361" s="1">
        <v>42547.084027777775</v>
      </c>
      <c r="C361" s="1">
        <v>42547.106249999997</v>
      </c>
      <c r="D361">
        <v>25246234</v>
      </c>
      <c r="E361">
        <v>7573870200</v>
      </c>
      <c r="F361">
        <v>0</v>
      </c>
      <c r="G361">
        <v>300</v>
      </c>
      <c r="H361">
        <v>4273</v>
      </c>
      <c r="J361" t="s">
        <v>3922</v>
      </c>
      <c r="K361" t="s">
        <v>3923</v>
      </c>
      <c r="L361" t="s">
        <v>3924</v>
      </c>
      <c r="M361" t="s">
        <v>101</v>
      </c>
      <c r="N361" t="s">
        <v>186</v>
      </c>
      <c r="O361" t="s">
        <v>103</v>
      </c>
      <c r="P361" t="s">
        <v>362</v>
      </c>
      <c r="Q361">
        <v>0</v>
      </c>
      <c r="R361">
        <v>0</v>
      </c>
      <c r="S361" t="s">
        <v>44</v>
      </c>
      <c r="T361" t="s">
        <v>104</v>
      </c>
      <c r="U361" t="s">
        <v>3925</v>
      </c>
      <c r="V361" t="s">
        <v>3926</v>
      </c>
      <c r="X361">
        <v>247822</v>
      </c>
      <c r="Y361" t="s">
        <v>3927</v>
      </c>
      <c r="Z361" t="s">
        <v>3928</v>
      </c>
      <c r="AA361" t="s">
        <v>50</v>
      </c>
      <c r="AB361">
        <v>408172</v>
      </c>
      <c r="AC361" t="s">
        <v>331</v>
      </c>
      <c r="AD361" t="s">
        <v>3929</v>
      </c>
      <c r="AE361" t="s">
        <v>194</v>
      </c>
      <c r="AF361" t="s">
        <v>3930</v>
      </c>
      <c r="AH361" t="s">
        <v>55</v>
      </c>
      <c r="AI361" t="s">
        <v>3931</v>
      </c>
      <c r="AJ361" t="s">
        <v>3932</v>
      </c>
    </row>
    <row r="362" spans="1:36" x14ac:dyDescent="0.3">
      <c r="A362" t="s">
        <v>3933</v>
      </c>
      <c r="B362" s="1">
        <v>43748.393055555556</v>
      </c>
      <c r="C362" s="1">
        <v>43748.744444444441</v>
      </c>
      <c r="D362">
        <v>0</v>
      </c>
      <c r="E362">
        <v>0</v>
      </c>
      <c r="F362">
        <v>0</v>
      </c>
      <c r="G362">
        <v>0</v>
      </c>
      <c r="H362">
        <v>3603</v>
      </c>
      <c r="J362" t="s">
        <v>3934</v>
      </c>
      <c r="K362" t="s">
        <v>3935</v>
      </c>
      <c r="L362" t="s">
        <v>3936</v>
      </c>
      <c r="M362" t="s">
        <v>101</v>
      </c>
      <c r="N362" t="s">
        <v>326</v>
      </c>
      <c r="O362" t="s">
        <v>103</v>
      </c>
      <c r="P362" t="s">
        <v>43</v>
      </c>
      <c r="Q362">
        <v>204</v>
      </c>
      <c r="R362">
        <v>0</v>
      </c>
      <c r="S362" t="s">
        <v>44</v>
      </c>
      <c r="T362" t="s">
        <v>104</v>
      </c>
      <c r="U362" t="s">
        <v>3937</v>
      </c>
      <c r="V362" t="s">
        <v>3938</v>
      </c>
      <c r="X362">
        <v>253563</v>
      </c>
      <c r="Y362" t="s">
        <v>3939</v>
      </c>
      <c r="Z362" t="s">
        <v>3940</v>
      </c>
      <c r="AA362" t="s">
        <v>50</v>
      </c>
      <c r="AB362">
        <v>408172</v>
      </c>
      <c r="AC362" t="s">
        <v>331</v>
      </c>
      <c r="AD362" t="s">
        <v>3941</v>
      </c>
      <c r="AE362" t="s">
        <v>332</v>
      </c>
      <c r="AF362" t="s">
        <v>3942</v>
      </c>
      <c r="AH362" t="s">
        <v>55</v>
      </c>
      <c r="AI362" t="s">
        <v>3943</v>
      </c>
      <c r="AJ362" t="s">
        <v>3944</v>
      </c>
    </row>
    <row r="363" spans="1:36" x14ac:dyDescent="0.3">
      <c r="A363" t="s">
        <v>3945</v>
      </c>
      <c r="B363" s="1">
        <v>43525.01666666667</v>
      </c>
      <c r="C363" s="1">
        <v>43136.618055555555</v>
      </c>
      <c r="D363">
        <v>150416</v>
      </c>
      <c r="E363">
        <v>75508832</v>
      </c>
      <c r="F363">
        <v>150416</v>
      </c>
      <c r="G363">
        <v>502</v>
      </c>
      <c r="H363">
        <v>38</v>
      </c>
      <c r="J363" t="s">
        <v>3946</v>
      </c>
      <c r="K363" t="s">
        <v>3947</v>
      </c>
      <c r="L363" t="s">
        <v>3948</v>
      </c>
      <c r="M363" t="s">
        <v>40</v>
      </c>
      <c r="N363" t="s">
        <v>62</v>
      </c>
      <c r="O363" t="s">
        <v>42</v>
      </c>
      <c r="P363" t="s">
        <v>43</v>
      </c>
      <c r="Q363">
        <v>0</v>
      </c>
      <c r="R363">
        <v>0</v>
      </c>
      <c r="S363" t="s">
        <v>44</v>
      </c>
      <c r="T363" t="s">
        <v>45</v>
      </c>
      <c r="U363" t="s">
        <v>1398</v>
      </c>
      <c r="V363" t="s">
        <v>1399</v>
      </c>
      <c r="X363">
        <v>431639</v>
      </c>
      <c r="Y363" t="s">
        <v>3949</v>
      </c>
      <c r="Z363" t="s">
        <v>3950</v>
      </c>
      <c r="AA363" t="s">
        <v>50</v>
      </c>
      <c r="AB363">
        <v>11320</v>
      </c>
      <c r="AC363" t="s">
        <v>51</v>
      </c>
      <c r="AD363" t="s">
        <v>3948</v>
      </c>
      <c r="AE363" t="s">
        <v>1402</v>
      </c>
      <c r="AF363" t="s">
        <v>1403</v>
      </c>
      <c r="AH363" t="s">
        <v>55</v>
      </c>
      <c r="AI363" t="s">
        <v>3951</v>
      </c>
      <c r="AJ363" t="s">
        <v>3952</v>
      </c>
    </row>
    <row r="364" spans="1:36" x14ac:dyDescent="0.3">
      <c r="A364" t="s">
        <v>3953</v>
      </c>
      <c r="B364" s="1">
        <v>43979.794444444444</v>
      </c>
      <c r="C364" s="1">
        <v>43986.086805555555</v>
      </c>
      <c r="D364">
        <v>6770945</v>
      </c>
      <c r="E364">
        <v>2044825390</v>
      </c>
      <c r="F364">
        <v>6770945</v>
      </c>
      <c r="G364">
        <v>302</v>
      </c>
      <c r="H364">
        <v>802</v>
      </c>
      <c r="J364" t="s">
        <v>3954</v>
      </c>
      <c r="K364" t="s">
        <v>3955</v>
      </c>
      <c r="L364" t="s">
        <v>3956</v>
      </c>
      <c r="M364" t="s">
        <v>101</v>
      </c>
      <c r="N364" t="s">
        <v>170</v>
      </c>
      <c r="O364" t="s">
        <v>103</v>
      </c>
      <c r="P364" t="s">
        <v>43</v>
      </c>
      <c r="Q364">
        <v>0</v>
      </c>
      <c r="R364">
        <v>0</v>
      </c>
      <c r="S364" t="s">
        <v>44</v>
      </c>
      <c r="T364" t="s">
        <v>691</v>
      </c>
      <c r="U364" t="s">
        <v>704</v>
      </c>
      <c r="V364" t="s">
        <v>705</v>
      </c>
      <c r="X364">
        <v>596510</v>
      </c>
      <c r="Y364" t="s">
        <v>3957</v>
      </c>
      <c r="Z364" t="s">
        <v>3958</v>
      </c>
      <c r="AA364" t="s">
        <v>50</v>
      </c>
      <c r="AB364">
        <v>1874687</v>
      </c>
      <c r="AC364" t="s">
        <v>708</v>
      </c>
      <c r="AD364" t="s">
        <v>3956</v>
      </c>
      <c r="AE364" t="s">
        <v>709</v>
      </c>
      <c r="AF364" t="s">
        <v>710</v>
      </c>
      <c r="AH364" t="s">
        <v>55</v>
      </c>
      <c r="AI364" t="s">
        <v>3959</v>
      </c>
      <c r="AJ364" t="s">
        <v>3960</v>
      </c>
    </row>
    <row r="365" spans="1:36" x14ac:dyDescent="0.3">
      <c r="A365" t="s">
        <v>3961</v>
      </c>
      <c r="B365" s="1">
        <v>43973.024305555555</v>
      </c>
      <c r="C365" s="1">
        <v>43973.018750000003</v>
      </c>
      <c r="D365">
        <v>121819753</v>
      </c>
      <c r="E365">
        <v>36789565406</v>
      </c>
      <c r="F365">
        <v>121819753</v>
      </c>
      <c r="G365">
        <v>302</v>
      </c>
      <c r="H365">
        <v>10648</v>
      </c>
      <c r="J365" t="s">
        <v>3962</v>
      </c>
      <c r="K365" t="s">
        <v>3963</v>
      </c>
      <c r="L365" t="s">
        <v>3964</v>
      </c>
      <c r="M365" t="s">
        <v>101</v>
      </c>
      <c r="N365" t="s">
        <v>62</v>
      </c>
      <c r="O365" t="s">
        <v>103</v>
      </c>
      <c r="P365" t="s">
        <v>43</v>
      </c>
      <c r="Q365">
        <v>0</v>
      </c>
      <c r="R365">
        <v>0</v>
      </c>
      <c r="S365" t="s">
        <v>44</v>
      </c>
      <c r="T365" t="s">
        <v>187</v>
      </c>
      <c r="U365" t="s">
        <v>3965</v>
      </c>
      <c r="V365" t="s">
        <v>3966</v>
      </c>
      <c r="X365">
        <v>620799</v>
      </c>
      <c r="Y365" t="s">
        <v>3967</v>
      </c>
      <c r="Z365" t="s">
        <v>3968</v>
      </c>
      <c r="AA365" t="s">
        <v>50</v>
      </c>
      <c r="AB365">
        <v>749907</v>
      </c>
      <c r="AC365" t="s">
        <v>657</v>
      </c>
      <c r="AD365" t="s">
        <v>3969</v>
      </c>
      <c r="AE365" t="s">
        <v>194</v>
      </c>
      <c r="AF365" t="s">
        <v>3970</v>
      </c>
      <c r="AH365" t="s">
        <v>55</v>
      </c>
      <c r="AI365" t="s">
        <v>3971</v>
      </c>
      <c r="AJ365" t="s">
        <v>3972</v>
      </c>
    </row>
    <row r="366" spans="1:36" x14ac:dyDescent="0.3">
      <c r="A366" t="s">
        <v>3973</v>
      </c>
      <c r="B366" s="1">
        <v>41476.675694444442</v>
      </c>
      <c r="C366" s="1">
        <v>41467.980555555558</v>
      </c>
      <c r="D366">
        <v>1722337</v>
      </c>
      <c r="E366">
        <v>344467400</v>
      </c>
      <c r="F366">
        <v>1722337</v>
      </c>
      <c r="G366">
        <v>200</v>
      </c>
      <c r="H366">
        <v>227</v>
      </c>
      <c r="I366" t="s">
        <v>372</v>
      </c>
      <c r="J366" t="s">
        <v>3974</v>
      </c>
      <c r="K366" t="s">
        <v>3975</v>
      </c>
      <c r="L366" t="s">
        <v>3976</v>
      </c>
      <c r="M366" t="s">
        <v>101</v>
      </c>
      <c r="N366" t="s">
        <v>62</v>
      </c>
      <c r="O366" t="s">
        <v>42</v>
      </c>
      <c r="P366" t="s">
        <v>43</v>
      </c>
      <c r="Q366">
        <v>154</v>
      </c>
      <c r="R366">
        <v>0</v>
      </c>
      <c r="S366" t="s">
        <v>44</v>
      </c>
      <c r="T366" t="s">
        <v>104</v>
      </c>
      <c r="U366" t="s">
        <v>3977</v>
      </c>
      <c r="V366" t="s">
        <v>3978</v>
      </c>
      <c r="X366">
        <v>211935</v>
      </c>
      <c r="Y366" t="s">
        <v>3979</v>
      </c>
      <c r="Z366" t="s">
        <v>3980</v>
      </c>
      <c r="AA366" t="s">
        <v>50</v>
      </c>
      <c r="AB366">
        <v>142786</v>
      </c>
      <c r="AC366" t="s">
        <v>3981</v>
      </c>
      <c r="AD366" t="s">
        <v>3980</v>
      </c>
      <c r="AE366" t="s">
        <v>3982</v>
      </c>
      <c r="AF366" t="s">
        <v>3983</v>
      </c>
      <c r="AH366" t="s">
        <v>55</v>
      </c>
      <c r="AI366" t="s">
        <v>3984</v>
      </c>
      <c r="AJ366" t="s">
        <v>3985</v>
      </c>
    </row>
    <row r="367" spans="1:36" x14ac:dyDescent="0.3">
      <c r="A367" t="s">
        <v>3986</v>
      </c>
      <c r="B367" s="1">
        <v>43208.567361111112</v>
      </c>
      <c r="C367" s="1">
        <v>43206.515972222223</v>
      </c>
      <c r="D367">
        <v>107989</v>
      </c>
      <c r="E367">
        <v>40300009</v>
      </c>
      <c r="F367">
        <v>71619</v>
      </c>
      <c r="G367">
        <v>373</v>
      </c>
      <c r="H367">
        <v>20</v>
      </c>
      <c r="J367" t="s">
        <v>3987</v>
      </c>
      <c r="K367" t="s">
        <v>3988</v>
      </c>
      <c r="L367" t="s">
        <v>3989</v>
      </c>
      <c r="M367" t="s">
        <v>40</v>
      </c>
      <c r="N367" t="s">
        <v>41</v>
      </c>
      <c r="O367" t="s">
        <v>42</v>
      </c>
      <c r="P367" t="s">
        <v>43</v>
      </c>
      <c r="Q367">
        <v>0</v>
      </c>
      <c r="R367">
        <v>0</v>
      </c>
      <c r="S367" t="s">
        <v>44</v>
      </c>
      <c r="T367" t="s">
        <v>45</v>
      </c>
      <c r="U367" t="s">
        <v>1937</v>
      </c>
      <c r="V367" t="s">
        <v>1938</v>
      </c>
      <c r="X367">
        <v>263186</v>
      </c>
      <c r="Y367" t="s">
        <v>3990</v>
      </c>
      <c r="Z367" t="s">
        <v>3991</v>
      </c>
      <c r="AA367" t="s">
        <v>50</v>
      </c>
      <c r="AB367">
        <v>11021</v>
      </c>
      <c r="AC367" t="s">
        <v>1941</v>
      </c>
      <c r="AD367" t="s">
        <v>3992</v>
      </c>
      <c r="AE367" t="s">
        <v>53</v>
      </c>
      <c r="AF367" t="s">
        <v>3993</v>
      </c>
      <c r="AH367" t="s">
        <v>55</v>
      </c>
      <c r="AI367" t="s">
        <v>3994</v>
      </c>
      <c r="AJ367" t="s">
        <v>3995</v>
      </c>
    </row>
    <row r="368" spans="1:36" x14ac:dyDescent="0.3">
      <c r="A368" t="s">
        <v>3996</v>
      </c>
      <c r="B368" s="1">
        <v>42761.144444444442</v>
      </c>
      <c r="C368" s="1">
        <v>42761.177083333336</v>
      </c>
      <c r="D368">
        <v>68110637</v>
      </c>
      <c r="E368">
        <v>20433191100</v>
      </c>
      <c r="F368">
        <v>68110637</v>
      </c>
      <c r="G368">
        <v>300</v>
      </c>
      <c r="H368">
        <v>12017</v>
      </c>
      <c r="J368" t="s">
        <v>3997</v>
      </c>
      <c r="K368" t="s">
        <v>3998</v>
      </c>
      <c r="L368" t="s">
        <v>3999</v>
      </c>
      <c r="M368" t="s">
        <v>101</v>
      </c>
      <c r="N368" t="s">
        <v>186</v>
      </c>
      <c r="O368" t="s">
        <v>103</v>
      </c>
      <c r="P368" t="s">
        <v>43</v>
      </c>
      <c r="Q368">
        <v>0</v>
      </c>
      <c r="R368">
        <v>0</v>
      </c>
      <c r="S368" t="s">
        <v>44</v>
      </c>
      <c r="T368" t="s">
        <v>104</v>
      </c>
      <c r="U368" t="s">
        <v>4000</v>
      </c>
      <c r="V368" t="s">
        <v>4001</v>
      </c>
      <c r="X368">
        <v>366031</v>
      </c>
      <c r="Y368" t="s">
        <v>4002</v>
      </c>
      <c r="Z368" t="s">
        <v>4003</v>
      </c>
      <c r="AA368" t="s">
        <v>50</v>
      </c>
      <c r="AB368">
        <v>449393</v>
      </c>
      <c r="AC368" t="s">
        <v>263</v>
      </c>
      <c r="AD368" t="s">
        <v>4004</v>
      </c>
      <c r="AE368" t="s">
        <v>194</v>
      </c>
      <c r="AF368" t="s">
        <v>4005</v>
      </c>
      <c r="AH368" t="s">
        <v>55</v>
      </c>
      <c r="AI368" t="s">
        <v>4006</v>
      </c>
      <c r="AJ368" t="s">
        <v>4007</v>
      </c>
    </row>
    <row r="369" spans="1:36" x14ac:dyDescent="0.3">
      <c r="A369" t="s">
        <v>4008</v>
      </c>
      <c r="B369" s="1">
        <v>43990.617361111108</v>
      </c>
      <c r="C369" s="1">
        <v>43990.611111111109</v>
      </c>
      <c r="D369">
        <v>128125</v>
      </c>
      <c r="E369">
        <v>25881250</v>
      </c>
      <c r="F369">
        <v>128125</v>
      </c>
      <c r="G369">
        <v>202</v>
      </c>
      <c r="H369">
        <v>13</v>
      </c>
      <c r="J369" t="s">
        <v>4009</v>
      </c>
      <c r="K369" t="s">
        <v>4010</v>
      </c>
      <c r="L369" t="s">
        <v>4011</v>
      </c>
      <c r="M369" t="s">
        <v>101</v>
      </c>
      <c r="N369" t="s">
        <v>326</v>
      </c>
      <c r="O369" t="s">
        <v>42</v>
      </c>
      <c r="P369" t="s">
        <v>43</v>
      </c>
      <c r="Q369">
        <v>0</v>
      </c>
      <c r="R369">
        <v>0</v>
      </c>
      <c r="S369" t="s">
        <v>44</v>
      </c>
      <c r="T369" t="s">
        <v>172</v>
      </c>
      <c r="U369" t="s">
        <v>1478</v>
      </c>
      <c r="V369" t="s">
        <v>1479</v>
      </c>
      <c r="X369">
        <v>622837</v>
      </c>
      <c r="Y369" t="s">
        <v>4012</v>
      </c>
      <c r="Z369" t="s">
        <v>4013</v>
      </c>
      <c r="AA369" t="s">
        <v>50</v>
      </c>
      <c r="AB369">
        <v>2697049</v>
      </c>
      <c r="AC369" t="s">
        <v>316</v>
      </c>
      <c r="AD369" t="s">
        <v>4014</v>
      </c>
      <c r="AE369" t="s">
        <v>1483</v>
      </c>
      <c r="AF369" t="s">
        <v>1484</v>
      </c>
      <c r="AH369" t="s">
        <v>55</v>
      </c>
      <c r="AI369" t="s">
        <v>4015</v>
      </c>
      <c r="AJ369" t="s">
        <v>4016</v>
      </c>
    </row>
    <row r="370" spans="1:36" x14ac:dyDescent="0.3">
      <c r="A370" t="s">
        <v>4017</v>
      </c>
      <c r="B370" s="1">
        <v>44040.055555555555</v>
      </c>
      <c r="C370" s="1">
        <v>44040.054861111108</v>
      </c>
      <c r="D370">
        <v>998999</v>
      </c>
      <c r="E370">
        <v>291707708</v>
      </c>
      <c r="F370">
        <v>998999</v>
      </c>
      <c r="G370">
        <v>292</v>
      </c>
      <c r="H370">
        <v>84</v>
      </c>
      <c r="J370" t="s">
        <v>4018</v>
      </c>
      <c r="K370" t="s">
        <v>4019</v>
      </c>
      <c r="L370" t="s">
        <v>4020</v>
      </c>
      <c r="M370" t="s">
        <v>101</v>
      </c>
      <c r="N370" t="s">
        <v>170</v>
      </c>
      <c r="O370" t="s">
        <v>103</v>
      </c>
      <c r="P370" t="s">
        <v>43</v>
      </c>
      <c r="Q370">
        <v>0</v>
      </c>
      <c r="R370">
        <v>0</v>
      </c>
      <c r="S370" t="s">
        <v>44</v>
      </c>
      <c r="T370" t="s">
        <v>187</v>
      </c>
      <c r="U370" t="s">
        <v>1626</v>
      </c>
      <c r="V370" t="s">
        <v>1627</v>
      </c>
      <c r="X370">
        <v>633853</v>
      </c>
      <c r="Y370" t="s">
        <v>4021</v>
      </c>
      <c r="Z370" t="s">
        <v>4022</v>
      </c>
      <c r="AA370" t="s">
        <v>50</v>
      </c>
      <c r="AB370">
        <v>646099</v>
      </c>
      <c r="AC370" t="s">
        <v>1630</v>
      </c>
      <c r="AD370" t="s">
        <v>4020</v>
      </c>
      <c r="AE370" t="s">
        <v>1631</v>
      </c>
      <c r="AF370" t="s">
        <v>1632</v>
      </c>
      <c r="AH370" t="s">
        <v>55</v>
      </c>
      <c r="AI370" t="s">
        <v>4023</v>
      </c>
      <c r="AJ370" t="s">
        <v>4024</v>
      </c>
    </row>
    <row r="371" spans="1:36" x14ac:dyDescent="0.3">
      <c r="A371" t="s">
        <v>4025</v>
      </c>
      <c r="B371" s="1">
        <v>43350.001388888886</v>
      </c>
      <c r="C371" s="1">
        <v>43316.17083333333</v>
      </c>
      <c r="D371">
        <v>136593</v>
      </c>
      <c r="E371">
        <v>42691038</v>
      </c>
      <c r="F371">
        <v>88113</v>
      </c>
      <c r="G371">
        <v>312</v>
      </c>
      <c r="H371">
        <v>22</v>
      </c>
      <c r="J371" t="s">
        <v>4026</v>
      </c>
      <c r="K371" t="s">
        <v>4027</v>
      </c>
      <c r="L371" t="s">
        <v>4028</v>
      </c>
      <c r="M371" t="s">
        <v>40</v>
      </c>
      <c r="N371" t="s">
        <v>41</v>
      </c>
      <c r="O371" t="s">
        <v>42</v>
      </c>
      <c r="P371" t="s">
        <v>43</v>
      </c>
      <c r="Q371">
        <v>0</v>
      </c>
      <c r="R371">
        <v>0</v>
      </c>
      <c r="S371" t="s">
        <v>44</v>
      </c>
      <c r="T371" t="s">
        <v>45</v>
      </c>
      <c r="U371" t="s">
        <v>46</v>
      </c>
      <c r="V371" t="s">
        <v>47</v>
      </c>
      <c r="W371">
        <v>2</v>
      </c>
      <c r="X371">
        <v>183620</v>
      </c>
      <c r="Y371" t="s">
        <v>4029</v>
      </c>
      <c r="Z371" t="s">
        <v>4030</v>
      </c>
      <c r="AA371" t="s">
        <v>50</v>
      </c>
      <c r="AB371">
        <v>1789075</v>
      </c>
      <c r="AC371" t="s">
        <v>4031</v>
      </c>
      <c r="AD371" t="s">
        <v>4032</v>
      </c>
      <c r="AE371" t="s">
        <v>53</v>
      </c>
      <c r="AF371" t="s">
        <v>4033</v>
      </c>
      <c r="AH371" t="s">
        <v>55</v>
      </c>
      <c r="AI371" s="2" t="s">
        <v>4034</v>
      </c>
      <c r="AJ371" t="s">
        <v>4035</v>
      </c>
    </row>
    <row r="372" spans="1:36" x14ac:dyDescent="0.3">
      <c r="A372" t="s">
        <v>4036</v>
      </c>
      <c r="B372" s="1">
        <v>43417.573611111111</v>
      </c>
      <c r="C372" s="1">
        <v>43072.210416666669</v>
      </c>
      <c r="D372">
        <v>2384706</v>
      </c>
      <c r="E372">
        <v>164544714</v>
      </c>
      <c r="F372">
        <v>0</v>
      </c>
      <c r="G372">
        <v>69</v>
      </c>
      <c r="H372">
        <v>105</v>
      </c>
      <c r="J372" t="s">
        <v>4037</v>
      </c>
      <c r="K372" t="s">
        <v>4038</v>
      </c>
      <c r="L372" t="s">
        <v>4039</v>
      </c>
      <c r="M372" t="s">
        <v>101</v>
      </c>
      <c r="N372" t="s">
        <v>62</v>
      </c>
      <c r="O372" t="s">
        <v>42</v>
      </c>
      <c r="P372" t="s">
        <v>362</v>
      </c>
      <c r="Q372">
        <v>0</v>
      </c>
      <c r="R372">
        <v>0</v>
      </c>
      <c r="S372" t="s">
        <v>44</v>
      </c>
      <c r="T372" t="s">
        <v>1528</v>
      </c>
      <c r="U372" t="s">
        <v>1529</v>
      </c>
      <c r="V372" t="s">
        <v>1530</v>
      </c>
      <c r="W372">
        <v>3</v>
      </c>
      <c r="X372">
        <v>420867</v>
      </c>
      <c r="Y372" t="s">
        <v>4040</v>
      </c>
      <c r="Z372" t="s">
        <v>4041</v>
      </c>
      <c r="AA372" t="s">
        <v>50</v>
      </c>
      <c r="AB372">
        <v>12072</v>
      </c>
      <c r="AC372" t="s">
        <v>1533</v>
      </c>
      <c r="AD372" t="s">
        <v>4042</v>
      </c>
      <c r="AE372" t="s">
        <v>1535</v>
      </c>
      <c r="AF372" t="s">
        <v>1536</v>
      </c>
      <c r="AH372" t="s">
        <v>55</v>
      </c>
      <c r="AI372" t="s">
        <v>4043</v>
      </c>
      <c r="AJ372" t="s">
        <v>4044</v>
      </c>
    </row>
    <row r="373" spans="1:36" x14ac:dyDescent="0.3">
      <c r="A373" t="s">
        <v>4045</v>
      </c>
      <c r="B373" s="1">
        <v>41913.816666666666</v>
      </c>
      <c r="C373" s="1">
        <v>41913.816666666666</v>
      </c>
      <c r="D373">
        <v>721560</v>
      </c>
      <c r="E373">
        <v>145755120</v>
      </c>
      <c r="F373">
        <v>721560</v>
      </c>
      <c r="G373">
        <v>202</v>
      </c>
      <c r="H373">
        <v>77</v>
      </c>
      <c r="I373" t="s">
        <v>372</v>
      </c>
      <c r="J373" t="s">
        <v>4046</v>
      </c>
      <c r="K373" t="s">
        <v>4047</v>
      </c>
      <c r="L373" t="s">
        <v>4048</v>
      </c>
      <c r="M373" t="s">
        <v>101</v>
      </c>
      <c r="N373" t="s">
        <v>326</v>
      </c>
      <c r="O373" t="s">
        <v>42</v>
      </c>
      <c r="P373" t="s">
        <v>43</v>
      </c>
      <c r="Q373">
        <v>550</v>
      </c>
      <c r="R373">
        <v>68.549599999999998</v>
      </c>
      <c r="S373" t="s">
        <v>44</v>
      </c>
      <c r="T373" t="s">
        <v>104</v>
      </c>
      <c r="U373" t="s">
        <v>1443</v>
      </c>
      <c r="V373" t="s">
        <v>1444</v>
      </c>
      <c r="X373">
        <v>254017</v>
      </c>
      <c r="Y373" t="s">
        <v>4049</v>
      </c>
      <c r="Z373" t="s">
        <v>4050</v>
      </c>
      <c r="AA373" t="s">
        <v>50</v>
      </c>
      <c r="AB373">
        <v>11620</v>
      </c>
      <c r="AC373" t="s">
        <v>1447</v>
      </c>
      <c r="AD373" t="s">
        <v>4051</v>
      </c>
      <c r="AE373" t="s">
        <v>381</v>
      </c>
      <c r="AF373" t="s">
        <v>3583</v>
      </c>
      <c r="AH373" t="s">
        <v>55</v>
      </c>
      <c r="AI373" t="s">
        <v>4052</v>
      </c>
      <c r="AJ373" t="s">
        <v>4053</v>
      </c>
    </row>
    <row r="374" spans="1:36" x14ac:dyDescent="0.3">
      <c r="A374" t="s">
        <v>4054</v>
      </c>
      <c r="B374" s="1">
        <v>42440.959722222222</v>
      </c>
      <c r="C374" s="1">
        <v>42443.843055555553</v>
      </c>
      <c r="D374">
        <v>1602012</v>
      </c>
      <c r="E374">
        <v>801006000</v>
      </c>
      <c r="F374">
        <v>1602012</v>
      </c>
      <c r="G374">
        <v>500</v>
      </c>
      <c r="H374">
        <v>455</v>
      </c>
      <c r="J374" t="s">
        <v>4055</v>
      </c>
      <c r="K374" t="s">
        <v>4056</v>
      </c>
      <c r="L374">
        <v>14419000</v>
      </c>
      <c r="M374" t="s">
        <v>40</v>
      </c>
      <c r="N374" t="s">
        <v>170</v>
      </c>
      <c r="O374" t="s">
        <v>171</v>
      </c>
      <c r="P374" t="s">
        <v>43</v>
      </c>
      <c r="Q374">
        <v>350</v>
      </c>
      <c r="R374">
        <v>0</v>
      </c>
      <c r="S374" t="s">
        <v>44</v>
      </c>
      <c r="T374" t="s">
        <v>172</v>
      </c>
      <c r="U374" t="s">
        <v>173</v>
      </c>
      <c r="V374" t="s">
        <v>174</v>
      </c>
      <c r="X374">
        <v>261306</v>
      </c>
      <c r="Y374" t="s">
        <v>4057</v>
      </c>
      <c r="Z374" t="s">
        <v>4058</v>
      </c>
      <c r="AA374" t="s">
        <v>50</v>
      </c>
      <c r="AB374">
        <v>1070528</v>
      </c>
      <c r="AC374" t="s">
        <v>177</v>
      </c>
      <c r="AD374" t="s">
        <v>4058</v>
      </c>
      <c r="AE374" t="s">
        <v>94</v>
      </c>
      <c r="AF374" t="s">
        <v>178</v>
      </c>
      <c r="AH374" t="s">
        <v>55</v>
      </c>
      <c r="AI374" t="s">
        <v>4059</v>
      </c>
      <c r="AJ374" t="s">
        <v>4060</v>
      </c>
    </row>
    <row r="375" spans="1:36" x14ac:dyDescent="0.3">
      <c r="A375" t="s">
        <v>4061</v>
      </c>
      <c r="B375" s="1">
        <v>43350.002083333333</v>
      </c>
      <c r="C375" s="1">
        <v>43319.682638888888</v>
      </c>
      <c r="D375">
        <v>129048</v>
      </c>
      <c r="E375">
        <v>36840827</v>
      </c>
      <c r="F375">
        <v>70530</v>
      </c>
      <c r="G375">
        <v>285</v>
      </c>
      <c r="H375">
        <v>14</v>
      </c>
      <c r="J375" t="s">
        <v>4062</v>
      </c>
      <c r="K375" t="s">
        <v>4063</v>
      </c>
      <c r="L375" t="s">
        <v>4064</v>
      </c>
      <c r="M375" t="s">
        <v>40</v>
      </c>
      <c r="N375" t="s">
        <v>41</v>
      </c>
      <c r="O375" t="s">
        <v>42</v>
      </c>
      <c r="P375" t="s">
        <v>43</v>
      </c>
      <c r="Q375">
        <v>0</v>
      </c>
      <c r="R375">
        <v>0</v>
      </c>
      <c r="S375" t="s">
        <v>44</v>
      </c>
      <c r="T375" t="s">
        <v>45</v>
      </c>
      <c r="U375" t="s">
        <v>717</v>
      </c>
      <c r="V375" t="s">
        <v>718</v>
      </c>
      <c r="X375">
        <v>262901</v>
      </c>
      <c r="Y375" t="s">
        <v>4065</v>
      </c>
      <c r="Z375" t="s">
        <v>4066</v>
      </c>
      <c r="AA375" t="s">
        <v>50</v>
      </c>
      <c r="AB375">
        <v>11250</v>
      </c>
      <c r="AC375" t="s">
        <v>437</v>
      </c>
      <c r="AD375" t="s">
        <v>4067</v>
      </c>
      <c r="AE375" t="s">
        <v>53</v>
      </c>
      <c r="AF375" t="s">
        <v>4068</v>
      </c>
      <c r="AH375" t="s">
        <v>55</v>
      </c>
      <c r="AI375" t="s">
        <v>4069</v>
      </c>
      <c r="AJ375" t="s">
        <v>4070</v>
      </c>
    </row>
    <row r="376" spans="1:36" x14ac:dyDescent="0.3">
      <c r="A376" t="s">
        <v>4071</v>
      </c>
      <c r="B376" s="1">
        <v>43325.113194444442</v>
      </c>
      <c r="C376" s="1">
        <v>43325.105555555558</v>
      </c>
      <c r="D376">
        <v>35485308</v>
      </c>
      <c r="E376">
        <v>10716563016</v>
      </c>
      <c r="F376">
        <v>35485308</v>
      </c>
      <c r="G376">
        <v>302</v>
      </c>
      <c r="H376">
        <v>4545</v>
      </c>
      <c r="J376" t="s">
        <v>4072</v>
      </c>
      <c r="K376" t="s">
        <v>4073</v>
      </c>
      <c r="L376" t="s">
        <v>4074</v>
      </c>
      <c r="M376" t="s">
        <v>101</v>
      </c>
      <c r="N376" t="s">
        <v>186</v>
      </c>
      <c r="O376" t="s">
        <v>103</v>
      </c>
      <c r="P376" t="s">
        <v>43</v>
      </c>
      <c r="Q376">
        <v>0</v>
      </c>
      <c r="R376">
        <v>0</v>
      </c>
      <c r="S376" t="s">
        <v>44</v>
      </c>
      <c r="T376" t="s">
        <v>172</v>
      </c>
      <c r="U376" t="s">
        <v>4075</v>
      </c>
      <c r="V376" t="s">
        <v>4076</v>
      </c>
      <c r="X376">
        <v>468986</v>
      </c>
      <c r="Y376" t="s">
        <v>4077</v>
      </c>
      <c r="Z376" t="s">
        <v>4078</v>
      </c>
      <c r="AA376" t="s">
        <v>50</v>
      </c>
      <c r="AB376">
        <v>1646512</v>
      </c>
      <c r="AC376" t="s">
        <v>4079</v>
      </c>
      <c r="AD376" t="s">
        <v>4080</v>
      </c>
      <c r="AE376" t="s">
        <v>194</v>
      </c>
      <c r="AF376" t="s">
        <v>4081</v>
      </c>
      <c r="AH376" t="s">
        <v>55</v>
      </c>
      <c r="AI376" t="s">
        <v>4082</v>
      </c>
      <c r="AJ376" t="s">
        <v>4083</v>
      </c>
    </row>
    <row r="377" spans="1:36" x14ac:dyDescent="0.3">
      <c r="A377" t="s">
        <v>4084</v>
      </c>
      <c r="B377" s="1">
        <v>43871.847916666666</v>
      </c>
      <c r="C377" s="1">
        <v>43868.526388888888</v>
      </c>
      <c r="D377">
        <v>37665254</v>
      </c>
      <c r="E377">
        <v>11299576200</v>
      </c>
      <c r="F377">
        <v>37665254</v>
      </c>
      <c r="G377">
        <v>300</v>
      </c>
      <c r="H377">
        <v>3259</v>
      </c>
      <c r="J377" t="s">
        <v>4085</v>
      </c>
      <c r="K377" t="s">
        <v>4086</v>
      </c>
      <c r="L377" t="s">
        <v>4087</v>
      </c>
      <c r="M377" t="s">
        <v>101</v>
      </c>
      <c r="N377" t="s">
        <v>170</v>
      </c>
      <c r="O377" t="s">
        <v>103</v>
      </c>
      <c r="P377" t="s">
        <v>43</v>
      </c>
      <c r="Q377">
        <v>0</v>
      </c>
      <c r="R377">
        <v>0</v>
      </c>
      <c r="S377" t="s">
        <v>44</v>
      </c>
      <c r="T377" t="s">
        <v>187</v>
      </c>
      <c r="U377" t="s">
        <v>341</v>
      </c>
      <c r="V377" t="s">
        <v>342</v>
      </c>
      <c r="X377">
        <v>605178</v>
      </c>
      <c r="Y377" t="s">
        <v>4088</v>
      </c>
      <c r="Z377" t="s">
        <v>4089</v>
      </c>
      <c r="AA377" t="s">
        <v>50</v>
      </c>
      <c r="AB377">
        <v>496923</v>
      </c>
      <c r="AC377" t="s">
        <v>277</v>
      </c>
      <c r="AD377" t="s">
        <v>4090</v>
      </c>
      <c r="AE377" t="s">
        <v>346</v>
      </c>
      <c r="AF377" t="s">
        <v>347</v>
      </c>
      <c r="AH377" t="s">
        <v>55</v>
      </c>
      <c r="AI377" t="s">
        <v>4091</v>
      </c>
      <c r="AJ377" t="s">
        <v>4092</v>
      </c>
    </row>
    <row r="378" spans="1:36" x14ac:dyDescent="0.3">
      <c r="A378" t="s">
        <v>4093</v>
      </c>
      <c r="B378" s="1">
        <v>44041.954861111109</v>
      </c>
      <c r="C378" s="1">
        <v>44041.951388888891</v>
      </c>
      <c r="D378">
        <v>1841822</v>
      </c>
      <c r="E378">
        <v>541422191</v>
      </c>
      <c r="F378">
        <v>1834616</v>
      </c>
      <c r="G378">
        <v>293</v>
      </c>
      <c r="H378">
        <v>95</v>
      </c>
      <c r="I378" t="s">
        <v>2193</v>
      </c>
      <c r="J378" t="s">
        <v>4094</v>
      </c>
      <c r="K378" t="s">
        <v>4095</v>
      </c>
      <c r="L378" t="s">
        <v>4096</v>
      </c>
      <c r="M378" t="s">
        <v>101</v>
      </c>
      <c r="N378" t="s">
        <v>244</v>
      </c>
      <c r="O378" t="s">
        <v>42</v>
      </c>
      <c r="P378" t="s">
        <v>43</v>
      </c>
      <c r="Q378">
        <v>0</v>
      </c>
      <c r="R378">
        <v>0</v>
      </c>
      <c r="S378" t="s">
        <v>44</v>
      </c>
      <c r="T378" t="s">
        <v>340</v>
      </c>
      <c r="U378" t="s">
        <v>2197</v>
      </c>
      <c r="V378" t="s">
        <v>2198</v>
      </c>
      <c r="X378">
        <v>612578</v>
      </c>
      <c r="Y378" t="s">
        <v>4097</v>
      </c>
      <c r="Z378" t="s">
        <v>4098</v>
      </c>
      <c r="AA378" t="s">
        <v>50</v>
      </c>
      <c r="AB378">
        <v>2697049</v>
      </c>
      <c r="AC378" t="s">
        <v>316</v>
      </c>
      <c r="AD378" t="s">
        <v>4096</v>
      </c>
      <c r="AE378" t="s">
        <v>2201</v>
      </c>
      <c r="AF378" t="s">
        <v>2293</v>
      </c>
      <c r="AH378" t="s">
        <v>55</v>
      </c>
      <c r="AI378" t="s">
        <v>4099</v>
      </c>
      <c r="AJ378" t="s">
        <v>4100</v>
      </c>
    </row>
    <row r="379" spans="1:36" x14ac:dyDescent="0.3">
      <c r="A379" t="s">
        <v>4101</v>
      </c>
      <c r="B379" s="1">
        <v>43374.006944444445</v>
      </c>
      <c r="C379" s="1">
        <v>43355.566666666666</v>
      </c>
      <c r="D379">
        <v>212473</v>
      </c>
      <c r="E379">
        <v>70137515</v>
      </c>
      <c r="F379">
        <v>151175</v>
      </c>
      <c r="G379">
        <v>330</v>
      </c>
      <c r="H379">
        <v>35</v>
      </c>
      <c r="J379" t="s">
        <v>4102</v>
      </c>
      <c r="K379" t="s">
        <v>4103</v>
      </c>
      <c r="L379" t="s">
        <v>4104</v>
      </c>
      <c r="M379" t="s">
        <v>40</v>
      </c>
      <c r="N379" t="s">
        <v>41</v>
      </c>
      <c r="O379" t="s">
        <v>42</v>
      </c>
      <c r="P379" t="s">
        <v>43</v>
      </c>
      <c r="Q379">
        <v>0</v>
      </c>
      <c r="R379">
        <v>0</v>
      </c>
      <c r="S379" t="s">
        <v>44</v>
      </c>
      <c r="T379" t="s">
        <v>45</v>
      </c>
      <c r="U379" t="s">
        <v>600</v>
      </c>
      <c r="V379" t="s">
        <v>601</v>
      </c>
      <c r="X379">
        <v>267583</v>
      </c>
      <c r="Y379" t="s">
        <v>4105</v>
      </c>
      <c r="Z379" t="s">
        <v>4106</v>
      </c>
      <c r="AA379" t="s">
        <v>50</v>
      </c>
      <c r="AB379">
        <v>11250</v>
      </c>
      <c r="AC379" t="s">
        <v>437</v>
      </c>
      <c r="AD379" t="s">
        <v>4107</v>
      </c>
      <c r="AE379" t="s">
        <v>53</v>
      </c>
      <c r="AF379" t="s">
        <v>4108</v>
      </c>
      <c r="AH379" t="s">
        <v>55</v>
      </c>
      <c r="AI379" t="s">
        <v>4109</v>
      </c>
      <c r="AJ379" t="s">
        <v>4110</v>
      </c>
    </row>
    <row r="380" spans="1:36" x14ac:dyDescent="0.3">
      <c r="A380" t="s">
        <v>4111</v>
      </c>
      <c r="B380" s="1">
        <v>43208.567361111112</v>
      </c>
      <c r="C380" s="1">
        <v>43207.168749999997</v>
      </c>
      <c r="D380">
        <v>17848</v>
      </c>
      <c r="E380">
        <v>5142190</v>
      </c>
      <c r="F380">
        <v>8331</v>
      </c>
      <c r="G380">
        <v>288</v>
      </c>
      <c r="H380">
        <v>2</v>
      </c>
      <c r="J380" t="s">
        <v>4112</v>
      </c>
      <c r="K380" t="s">
        <v>4113</v>
      </c>
      <c r="L380" t="s">
        <v>4114</v>
      </c>
      <c r="M380" t="s">
        <v>40</v>
      </c>
      <c r="N380" t="s">
        <v>41</v>
      </c>
      <c r="O380" t="s">
        <v>42</v>
      </c>
      <c r="P380" t="s">
        <v>43</v>
      </c>
      <c r="Q380">
        <v>0</v>
      </c>
      <c r="R380">
        <v>0</v>
      </c>
      <c r="S380" t="s">
        <v>44</v>
      </c>
      <c r="T380" t="s">
        <v>45</v>
      </c>
      <c r="U380" t="s">
        <v>1937</v>
      </c>
      <c r="V380" t="s">
        <v>1938</v>
      </c>
      <c r="X380">
        <v>263186</v>
      </c>
      <c r="Y380" t="s">
        <v>4115</v>
      </c>
      <c r="Z380" t="s">
        <v>4116</v>
      </c>
      <c r="AA380" t="s">
        <v>50</v>
      </c>
      <c r="AB380">
        <v>11021</v>
      </c>
      <c r="AC380" t="s">
        <v>1941</v>
      </c>
      <c r="AD380" t="s">
        <v>4117</v>
      </c>
      <c r="AE380" t="s">
        <v>53</v>
      </c>
      <c r="AF380" t="s">
        <v>4118</v>
      </c>
      <c r="AH380" t="s">
        <v>55</v>
      </c>
      <c r="AI380" t="s">
        <v>4119</v>
      </c>
      <c r="AJ380" t="s">
        <v>4120</v>
      </c>
    </row>
    <row r="381" spans="1:36" x14ac:dyDescent="0.3">
      <c r="A381" t="s">
        <v>4121</v>
      </c>
      <c r="B381" s="1">
        <v>43350.002083333333</v>
      </c>
      <c r="C381" s="1">
        <v>43319.213194444441</v>
      </c>
      <c r="D381">
        <v>50651</v>
      </c>
      <c r="E381">
        <v>16621180</v>
      </c>
      <c r="F381">
        <v>35307</v>
      </c>
      <c r="G381">
        <v>328</v>
      </c>
      <c r="H381">
        <v>8</v>
      </c>
      <c r="J381" t="s">
        <v>4122</v>
      </c>
      <c r="K381" t="s">
        <v>4123</v>
      </c>
      <c r="L381" t="s">
        <v>4124</v>
      </c>
      <c r="M381" t="s">
        <v>40</v>
      </c>
      <c r="N381" t="s">
        <v>41</v>
      </c>
      <c r="O381" t="s">
        <v>42</v>
      </c>
      <c r="P381" t="s">
        <v>43</v>
      </c>
      <c r="Q381">
        <v>0</v>
      </c>
      <c r="R381">
        <v>0</v>
      </c>
      <c r="S381" t="s">
        <v>44</v>
      </c>
      <c r="T381" t="s">
        <v>45</v>
      </c>
      <c r="U381" t="s">
        <v>717</v>
      </c>
      <c r="V381" t="s">
        <v>718</v>
      </c>
      <c r="X381">
        <v>262901</v>
      </c>
      <c r="Y381" t="s">
        <v>4125</v>
      </c>
      <c r="Z381" t="s">
        <v>4126</v>
      </c>
      <c r="AA381" t="s">
        <v>50</v>
      </c>
      <c r="AB381">
        <v>11250</v>
      </c>
      <c r="AC381" t="s">
        <v>437</v>
      </c>
      <c r="AD381" t="s">
        <v>4127</v>
      </c>
      <c r="AE381" t="s">
        <v>53</v>
      </c>
      <c r="AF381" t="s">
        <v>4128</v>
      </c>
      <c r="AH381" t="s">
        <v>55</v>
      </c>
      <c r="AI381" t="s">
        <v>4129</v>
      </c>
      <c r="AJ381" t="s">
        <v>4130</v>
      </c>
    </row>
    <row r="382" spans="1:36" x14ac:dyDescent="0.3">
      <c r="A382" t="s">
        <v>4131</v>
      </c>
      <c r="B382" s="1">
        <v>42307.616666666669</v>
      </c>
      <c r="C382" s="1">
        <v>42282.484722222223</v>
      </c>
      <c r="D382">
        <v>1457982</v>
      </c>
      <c r="E382">
        <v>52487352</v>
      </c>
      <c r="F382">
        <v>0</v>
      </c>
      <c r="G382">
        <v>36</v>
      </c>
      <c r="H382">
        <v>35</v>
      </c>
      <c r="J382" t="s">
        <v>4132</v>
      </c>
      <c r="K382" t="s">
        <v>4133</v>
      </c>
      <c r="L382" t="s">
        <v>4134</v>
      </c>
      <c r="M382" t="s">
        <v>40</v>
      </c>
      <c r="N382" t="s">
        <v>186</v>
      </c>
      <c r="O382" t="s">
        <v>42</v>
      </c>
      <c r="P382" t="s">
        <v>362</v>
      </c>
      <c r="Q382">
        <v>0</v>
      </c>
      <c r="R382">
        <v>0</v>
      </c>
      <c r="S382" t="s">
        <v>44</v>
      </c>
      <c r="T382" t="s">
        <v>1528</v>
      </c>
      <c r="U382" t="s">
        <v>2487</v>
      </c>
      <c r="V382" t="s">
        <v>2488</v>
      </c>
      <c r="X382">
        <v>297585</v>
      </c>
      <c r="Y382" t="s">
        <v>4135</v>
      </c>
      <c r="Z382" t="s">
        <v>4136</v>
      </c>
      <c r="AA382" t="s">
        <v>50</v>
      </c>
      <c r="AB382">
        <v>12080</v>
      </c>
      <c r="AC382" t="s">
        <v>4137</v>
      </c>
      <c r="AD382" t="s">
        <v>4134</v>
      </c>
      <c r="AE382" t="s">
        <v>2492</v>
      </c>
      <c r="AF382" t="s">
        <v>2493</v>
      </c>
      <c r="AH382" t="s">
        <v>55</v>
      </c>
      <c r="AI382" t="s">
        <v>4138</v>
      </c>
      <c r="AJ382" t="s">
        <v>4139</v>
      </c>
    </row>
    <row r="383" spans="1:36" x14ac:dyDescent="0.3">
      <c r="A383" t="s">
        <v>4140</v>
      </c>
      <c r="B383" s="1">
        <v>43769.020138888889</v>
      </c>
      <c r="C383" s="1">
        <v>43235.738194444442</v>
      </c>
      <c r="D383">
        <v>4147116</v>
      </c>
      <c r="E383">
        <v>2496563832</v>
      </c>
      <c r="F383">
        <v>4147116</v>
      </c>
      <c r="G383">
        <v>602</v>
      </c>
      <c r="H383">
        <v>1201</v>
      </c>
      <c r="J383" t="s">
        <v>4141</v>
      </c>
      <c r="K383" t="s">
        <v>4142</v>
      </c>
      <c r="L383" t="s">
        <v>4143</v>
      </c>
      <c r="M383" t="s">
        <v>40</v>
      </c>
      <c r="N383" t="s">
        <v>326</v>
      </c>
      <c r="O383" t="s">
        <v>42</v>
      </c>
      <c r="P383" t="s">
        <v>43</v>
      </c>
      <c r="Q383">
        <v>433</v>
      </c>
      <c r="R383">
        <v>0</v>
      </c>
      <c r="S383" t="s">
        <v>44</v>
      </c>
      <c r="T383" t="s">
        <v>45</v>
      </c>
      <c r="U383" t="s">
        <v>4144</v>
      </c>
      <c r="V383" t="s">
        <v>4145</v>
      </c>
      <c r="W383">
        <v>3</v>
      </c>
      <c r="X383">
        <v>231221</v>
      </c>
      <c r="Y383" t="s">
        <v>4146</v>
      </c>
      <c r="Z383" t="s">
        <v>4147</v>
      </c>
      <c r="AA383" t="s">
        <v>50</v>
      </c>
      <c r="AB383">
        <v>565995</v>
      </c>
      <c r="AC383" t="s">
        <v>4148</v>
      </c>
      <c r="AD383" t="s">
        <v>4149</v>
      </c>
      <c r="AE383" t="s">
        <v>1997</v>
      </c>
      <c r="AF383" t="s">
        <v>4150</v>
      </c>
      <c r="AH383" t="s">
        <v>55</v>
      </c>
      <c r="AI383" t="s">
        <v>4151</v>
      </c>
      <c r="AJ383" t="s">
        <v>4152</v>
      </c>
    </row>
    <row r="384" spans="1:36" x14ac:dyDescent="0.3">
      <c r="A384" t="s">
        <v>4153</v>
      </c>
      <c r="B384" s="1">
        <v>43329.353472222225</v>
      </c>
      <c r="C384" s="1">
        <v>43331.18472222222</v>
      </c>
      <c r="D384">
        <v>148658</v>
      </c>
      <c r="E384">
        <v>74329000</v>
      </c>
      <c r="F384">
        <v>148658</v>
      </c>
      <c r="G384">
        <v>500</v>
      </c>
      <c r="H384">
        <v>46</v>
      </c>
      <c r="J384" t="s">
        <v>4154</v>
      </c>
      <c r="K384" t="s">
        <v>4155</v>
      </c>
      <c r="M384" t="s">
        <v>40</v>
      </c>
      <c r="N384" t="s">
        <v>170</v>
      </c>
      <c r="O384" t="s">
        <v>171</v>
      </c>
      <c r="P384" t="s">
        <v>43</v>
      </c>
      <c r="Q384">
        <v>350</v>
      </c>
      <c r="R384">
        <v>0</v>
      </c>
      <c r="S384" t="s">
        <v>44</v>
      </c>
      <c r="T384" t="s">
        <v>172</v>
      </c>
      <c r="U384" t="s">
        <v>1145</v>
      </c>
      <c r="V384" t="s">
        <v>1146</v>
      </c>
      <c r="X384">
        <v>475719</v>
      </c>
      <c r="Y384" t="s">
        <v>4156</v>
      </c>
      <c r="Z384" t="s">
        <v>4157</v>
      </c>
      <c r="AA384" t="s">
        <v>50</v>
      </c>
      <c r="AB384">
        <v>1070528</v>
      </c>
      <c r="AC384" t="s">
        <v>177</v>
      </c>
      <c r="AD384" t="s">
        <v>4157</v>
      </c>
      <c r="AE384" t="s">
        <v>1149</v>
      </c>
      <c r="AF384" t="s">
        <v>1150</v>
      </c>
      <c r="AH384" t="s">
        <v>55</v>
      </c>
      <c r="AI384" t="s">
        <v>4158</v>
      </c>
      <c r="AJ384" t="s">
        <v>4159</v>
      </c>
    </row>
    <row r="385" spans="1:36" x14ac:dyDescent="0.3">
      <c r="A385" t="s">
        <v>4160</v>
      </c>
      <c r="B385" s="1">
        <v>41699.452777777777</v>
      </c>
      <c r="C385" s="1">
        <v>41699.454861111109</v>
      </c>
      <c r="D385">
        <v>169689</v>
      </c>
      <c r="E385">
        <v>34277178</v>
      </c>
      <c r="F385">
        <v>169689</v>
      </c>
      <c r="G385">
        <v>202</v>
      </c>
      <c r="H385">
        <v>18</v>
      </c>
      <c r="I385" t="s">
        <v>372</v>
      </c>
      <c r="J385" t="s">
        <v>4161</v>
      </c>
      <c r="K385" t="s">
        <v>4162</v>
      </c>
      <c r="L385" t="s">
        <v>4163</v>
      </c>
      <c r="M385" t="s">
        <v>40</v>
      </c>
      <c r="N385" t="s">
        <v>41</v>
      </c>
      <c r="O385" t="s">
        <v>42</v>
      </c>
      <c r="P385" t="s">
        <v>43</v>
      </c>
      <c r="Q385">
        <v>355</v>
      </c>
      <c r="R385">
        <v>114.923</v>
      </c>
      <c r="S385" t="s">
        <v>44</v>
      </c>
      <c r="T385" t="s">
        <v>104</v>
      </c>
      <c r="U385" t="s">
        <v>433</v>
      </c>
      <c r="V385" t="s">
        <v>434</v>
      </c>
      <c r="W385">
        <v>2</v>
      </c>
      <c r="X385">
        <v>227457</v>
      </c>
      <c r="Y385" t="s">
        <v>4164</v>
      </c>
      <c r="Z385" t="s">
        <v>4165</v>
      </c>
      <c r="AA385" t="s">
        <v>50</v>
      </c>
      <c r="AB385">
        <v>11250</v>
      </c>
      <c r="AC385" t="s">
        <v>437</v>
      </c>
      <c r="AD385" t="s">
        <v>4166</v>
      </c>
      <c r="AE385" t="s">
        <v>381</v>
      </c>
      <c r="AF385" t="s">
        <v>439</v>
      </c>
      <c r="AH385" t="s">
        <v>55</v>
      </c>
      <c r="AI385" t="s">
        <v>4167</v>
      </c>
      <c r="AJ385" t="s">
        <v>4168</v>
      </c>
    </row>
    <row r="386" spans="1:36" x14ac:dyDescent="0.3">
      <c r="A386" t="s">
        <v>4169</v>
      </c>
      <c r="B386" s="1">
        <v>42807.365277777775</v>
      </c>
      <c r="C386" s="1">
        <v>42675.831250000003</v>
      </c>
      <c r="D386">
        <v>25335425</v>
      </c>
      <c r="E386">
        <v>7600627500</v>
      </c>
      <c r="F386">
        <v>25335425</v>
      </c>
      <c r="G386">
        <v>300</v>
      </c>
      <c r="H386">
        <v>2602</v>
      </c>
      <c r="J386" t="s">
        <v>4170</v>
      </c>
      <c r="K386" t="s">
        <v>4171</v>
      </c>
      <c r="L386" t="s">
        <v>4172</v>
      </c>
      <c r="M386" t="s">
        <v>101</v>
      </c>
      <c r="N386" t="s">
        <v>170</v>
      </c>
      <c r="O386" t="s">
        <v>103</v>
      </c>
      <c r="P386" t="s">
        <v>43</v>
      </c>
      <c r="Q386">
        <v>0</v>
      </c>
      <c r="R386">
        <v>0</v>
      </c>
      <c r="S386" t="s">
        <v>44</v>
      </c>
      <c r="T386" t="s">
        <v>144</v>
      </c>
      <c r="U386" t="s">
        <v>4173</v>
      </c>
      <c r="V386" t="s">
        <v>4174</v>
      </c>
      <c r="W386">
        <v>2</v>
      </c>
      <c r="X386">
        <v>352065</v>
      </c>
      <c r="Y386" t="s">
        <v>4175</v>
      </c>
      <c r="Z386" t="s">
        <v>4176</v>
      </c>
      <c r="AA386" t="s">
        <v>50</v>
      </c>
      <c r="AB386">
        <v>1297885</v>
      </c>
      <c r="AC386" t="s">
        <v>1983</v>
      </c>
      <c r="AD386" t="s">
        <v>4177</v>
      </c>
      <c r="AE386" t="s">
        <v>4178</v>
      </c>
      <c r="AF386" t="s">
        <v>4179</v>
      </c>
      <c r="AH386" t="s">
        <v>55</v>
      </c>
      <c r="AI386" t="s">
        <v>4180</v>
      </c>
      <c r="AJ386" t="s">
        <v>4181</v>
      </c>
    </row>
    <row r="387" spans="1:36" x14ac:dyDescent="0.3">
      <c r="A387" t="s">
        <v>4182</v>
      </c>
      <c r="B387" s="1">
        <v>41913.734027777777</v>
      </c>
      <c r="C387" s="1">
        <v>41913.736111111109</v>
      </c>
      <c r="D387">
        <v>4245623</v>
      </c>
      <c r="E387">
        <v>857615846</v>
      </c>
      <c r="F387">
        <v>4245623</v>
      </c>
      <c r="G387">
        <v>202</v>
      </c>
      <c r="H387">
        <v>467</v>
      </c>
      <c r="I387" t="s">
        <v>372</v>
      </c>
      <c r="J387" t="s">
        <v>4183</v>
      </c>
      <c r="K387" t="s">
        <v>4184</v>
      </c>
      <c r="L387" t="s">
        <v>4185</v>
      </c>
      <c r="M387" t="s">
        <v>101</v>
      </c>
      <c r="N387" t="s">
        <v>326</v>
      </c>
      <c r="O387" t="s">
        <v>42</v>
      </c>
      <c r="P387" t="s">
        <v>43</v>
      </c>
      <c r="Q387">
        <v>550</v>
      </c>
      <c r="R387">
        <v>106.226</v>
      </c>
      <c r="S387" t="s">
        <v>44</v>
      </c>
      <c r="T387" t="s">
        <v>104</v>
      </c>
      <c r="U387" t="s">
        <v>1443</v>
      </c>
      <c r="V387" t="s">
        <v>1444</v>
      </c>
      <c r="X387">
        <v>254017</v>
      </c>
      <c r="Y387" t="s">
        <v>4186</v>
      </c>
      <c r="Z387" t="s">
        <v>4187</v>
      </c>
      <c r="AA387" t="s">
        <v>50</v>
      </c>
      <c r="AB387">
        <v>11620</v>
      </c>
      <c r="AC387" t="s">
        <v>1447</v>
      </c>
      <c r="AD387" t="s">
        <v>4188</v>
      </c>
      <c r="AE387" t="s">
        <v>381</v>
      </c>
      <c r="AF387" t="s">
        <v>3583</v>
      </c>
      <c r="AH387" t="s">
        <v>55</v>
      </c>
      <c r="AI387" t="s">
        <v>4189</v>
      </c>
      <c r="AJ387" t="s">
        <v>4190</v>
      </c>
    </row>
    <row r="388" spans="1:36" x14ac:dyDescent="0.3">
      <c r="A388" t="s">
        <v>4191</v>
      </c>
      <c r="B388" s="1">
        <v>43012.066666666666</v>
      </c>
      <c r="C388" s="1">
        <v>43006.090277777781</v>
      </c>
      <c r="D388">
        <v>22118534</v>
      </c>
      <c r="E388">
        <v>6635560200</v>
      </c>
      <c r="F388">
        <v>0</v>
      </c>
      <c r="G388">
        <v>300</v>
      </c>
      <c r="H388">
        <v>4536</v>
      </c>
      <c r="J388" t="s">
        <v>4192</v>
      </c>
      <c r="K388" t="s">
        <v>4193</v>
      </c>
      <c r="L388" t="s">
        <v>4194</v>
      </c>
      <c r="M388" t="s">
        <v>101</v>
      </c>
      <c r="N388" t="s">
        <v>326</v>
      </c>
      <c r="O388" t="s">
        <v>103</v>
      </c>
      <c r="P388" t="s">
        <v>362</v>
      </c>
      <c r="Q388">
        <v>0</v>
      </c>
      <c r="R388">
        <v>0</v>
      </c>
      <c r="S388" t="s">
        <v>44</v>
      </c>
      <c r="T388" t="s">
        <v>172</v>
      </c>
      <c r="U388" t="s">
        <v>4195</v>
      </c>
      <c r="V388" t="s">
        <v>4196</v>
      </c>
      <c r="X388">
        <v>237345</v>
      </c>
      <c r="Y388" t="s">
        <v>4197</v>
      </c>
      <c r="Z388" t="s">
        <v>4198</v>
      </c>
      <c r="AA388" t="s">
        <v>50</v>
      </c>
      <c r="AB388">
        <v>1169740</v>
      </c>
      <c r="AC388" t="s">
        <v>4199</v>
      </c>
      <c r="AD388" t="s">
        <v>4194</v>
      </c>
      <c r="AE388" t="s">
        <v>2996</v>
      </c>
      <c r="AF388" t="s">
        <v>4200</v>
      </c>
      <c r="AH388" t="s">
        <v>55</v>
      </c>
      <c r="AI388" t="s">
        <v>4201</v>
      </c>
      <c r="AJ388" t="s">
        <v>4202</v>
      </c>
    </row>
    <row r="389" spans="1:36" x14ac:dyDescent="0.3">
      <c r="A389" t="s">
        <v>4203</v>
      </c>
      <c r="B389" s="1">
        <v>43795.356249999997</v>
      </c>
      <c r="C389" s="1">
        <v>43794.927777777775</v>
      </c>
      <c r="D389">
        <v>43500137</v>
      </c>
      <c r="E389">
        <v>8597335600</v>
      </c>
      <c r="F389">
        <v>42473219</v>
      </c>
      <c r="G389">
        <v>197</v>
      </c>
      <c r="H389">
        <v>3647</v>
      </c>
      <c r="J389" t="s">
        <v>4204</v>
      </c>
      <c r="K389" t="s">
        <v>4205</v>
      </c>
      <c r="L389" t="s">
        <v>4206</v>
      </c>
      <c r="M389" t="s">
        <v>101</v>
      </c>
      <c r="N389" t="s">
        <v>326</v>
      </c>
      <c r="O389" t="s">
        <v>103</v>
      </c>
      <c r="P389" t="s">
        <v>43</v>
      </c>
      <c r="Q389">
        <v>0</v>
      </c>
      <c r="R389">
        <v>0</v>
      </c>
      <c r="S389" t="s">
        <v>44</v>
      </c>
      <c r="T389" t="s">
        <v>144</v>
      </c>
      <c r="U389" t="s">
        <v>4207</v>
      </c>
      <c r="V389" t="s">
        <v>4208</v>
      </c>
      <c r="X389">
        <v>431396</v>
      </c>
      <c r="Y389" t="s">
        <v>4209</v>
      </c>
      <c r="Z389" t="s">
        <v>4210</v>
      </c>
      <c r="AA389" t="s">
        <v>50</v>
      </c>
      <c r="AB389">
        <v>942017</v>
      </c>
      <c r="AC389" t="s">
        <v>618</v>
      </c>
      <c r="AD389" t="s">
        <v>4211</v>
      </c>
      <c r="AE389" t="s">
        <v>620</v>
      </c>
      <c r="AF389" t="s">
        <v>4212</v>
      </c>
      <c r="AH389" t="s">
        <v>55</v>
      </c>
      <c r="AI389" t="s">
        <v>4213</v>
      </c>
      <c r="AJ389" t="s">
        <v>4214</v>
      </c>
    </row>
    <row r="390" spans="1:36" x14ac:dyDescent="0.3">
      <c r="A390" t="s">
        <v>4215</v>
      </c>
      <c r="B390" s="1">
        <v>43007.59375</v>
      </c>
      <c r="C390" s="1">
        <v>43007.591666666667</v>
      </c>
      <c r="D390">
        <v>6124967</v>
      </c>
      <c r="E390">
        <v>1543491684</v>
      </c>
      <c r="F390">
        <v>6124967</v>
      </c>
      <c r="G390">
        <v>252</v>
      </c>
      <c r="H390">
        <v>757</v>
      </c>
      <c r="J390" t="s">
        <v>4216</v>
      </c>
      <c r="K390" t="s">
        <v>4217</v>
      </c>
      <c r="L390" t="s">
        <v>4218</v>
      </c>
      <c r="M390" t="s">
        <v>40</v>
      </c>
      <c r="N390" t="s">
        <v>62</v>
      </c>
      <c r="O390" t="s">
        <v>42</v>
      </c>
      <c r="P390" t="s">
        <v>43</v>
      </c>
      <c r="Q390">
        <v>0</v>
      </c>
      <c r="R390">
        <v>0</v>
      </c>
      <c r="S390" t="s">
        <v>44</v>
      </c>
      <c r="T390" t="s">
        <v>172</v>
      </c>
      <c r="U390" t="s">
        <v>551</v>
      </c>
      <c r="V390" t="s">
        <v>552</v>
      </c>
      <c r="X390">
        <v>412631</v>
      </c>
      <c r="Y390" t="s">
        <v>4219</v>
      </c>
      <c r="Z390" t="s">
        <v>4220</v>
      </c>
      <c r="AA390" t="s">
        <v>50</v>
      </c>
      <c r="AB390">
        <v>11309</v>
      </c>
      <c r="AC390" t="s">
        <v>502</v>
      </c>
      <c r="AD390" t="s">
        <v>4221</v>
      </c>
      <c r="AE390" t="s">
        <v>503</v>
      </c>
      <c r="AF390" t="s">
        <v>556</v>
      </c>
      <c r="AH390" t="s">
        <v>55</v>
      </c>
      <c r="AI390" t="s">
        <v>4222</v>
      </c>
      <c r="AJ390" t="s">
        <v>4223</v>
      </c>
    </row>
    <row r="391" spans="1:36" x14ac:dyDescent="0.3">
      <c r="A391" t="s">
        <v>4224</v>
      </c>
      <c r="B391" s="1">
        <v>44075.004861111112</v>
      </c>
      <c r="C391" s="1">
        <v>43950.31527777778</v>
      </c>
      <c r="D391">
        <v>6512206</v>
      </c>
      <c r="E391">
        <v>1947149594</v>
      </c>
      <c r="F391">
        <v>0</v>
      </c>
      <c r="G391">
        <v>299</v>
      </c>
      <c r="H391">
        <v>832</v>
      </c>
      <c r="J391" t="s">
        <v>4225</v>
      </c>
      <c r="K391" t="s">
        <v>4226</v>
      </c>
      <c r="L391" t="s">
        <v>4227</v>
      </c>
      <c r="M391" t="s">
        <v>1285</v>
      </c>
      <c r="N391" t="s">
        <v>1286</v>
      </c>
      <c r="O391" t="s">
        <v>103</v>
      </c>
      <c r="P391" t="s">
        <v>362</v>
      </c>
      <c r="Q391">
        <v>0</v>
      </c>
      <c r="R391">
        <v>0</v>
      </c>
      <c r="S391" t="s">
        <v>44</v>
      </c>
      <c r="T391" t="s">
        <v>691</v>
      </c>
      <c r="U391" t="s">
        <v>4228</v>
      </c>
      <c r="V391" t="s">
        <v>4229</v>
      </c>
      <c r="X391">
        <v>627811</v>
      </c>
      <c r="Y391" t="s">
        <v>4230</v>
      </c>
      <c r="Z391" t="s">
        <v>4231</v>
      </c>
      <c r="AA391" t="s">
        <v>50</v>
      </c>
      <c r="AB391">
        <v>1711999</v>
      </c>
      <c r="AC391" t="s">
        <v>918</v>
      </c>
      <c r="AD391" t="s">
        <v>4227</v>
      </c>
      <c r="AE391" t="s">
        <v>4232</v>
      </c>
      <c r="AF391" t="s">
        <v>4233</v>
      </c>
      <c r="AH391" t="s">
        <v>55</v>
      </c>
      <c r="AI391" s="2" t="s">
        <v>4234</v>
      </c>
      <c r="AJ391" t="s">
        <v>4235</v>
      </c>
    </row>
    <row r="392" spans="1:36" x14ac:dyDescent="0.3">
      <c r="A392" t="s">
        <v>4236</v>
      </c>
      <c r="B392" s="1">
        <v>43344.005555555559</v>
      </c>
      <c r="C392" s="1">
        <v>43312.002083333333</v>
      </c>
      <c r="D392">
        <v>96948</v>
      </c>
      <c r="E392">
        <v>28855277</v>
      </c>
      <c r="F392">
        <v>59964</v>
      </c>
      <c r="G392">
        <v>297</v>
      </c>
      <c r="H392">
        <v>15</v>
      </c>
      <c r="J392" t="s">
        <v>4237</v>
      </c>
      <c r="K392" t="s">
        <v>4238</v>
      </c>
      <c r="L392" t="s">
        <v>4239</v>
      </c>
      <c r="M392" t="s">
        <v>40</v>
      </c>
      <c r="N392" t="s">
        <v>41</v>
      </c>
      <c r="O392" t="s">
        <v>42</v>
      </c>
      <c r="P392" t="s">
        <v>43</v>
      </c>
      <c r="Q392">
        <v>0</v>
      </c>
      <c r="R392">
        <v>0</v>
      </c>
      <c r="S392" t="s">
        <v>44</v>
      </c>
      <c r="T392" t="s">
        <v>45</v>
      </c>
      <c r="U392" t="s">
        <v>118</v>
      </c>
      <c r="V392" t="s">
        <v>119</v>
      </c>
      <c r="X392">
        <v>294670</v>
      </c>
      <c r="Y392" t="s">
        <v>4240</v>
      </c>
      <c r="Z392" t="s">
        <v>4241</v>
      </c>
      <c r="AA392" t="s">
        <v>50</v>
      </c>
      <c r="AB392">
        <v>37124</v>
      </c>
      <c r="AC392" t="s">
        <v>122</v>
      </c>
      <c r="AD392" t="s">
        <v>4242</v>
      </c>
      <c r="AE392" t="s">
        <v>53</v>
      </c>
      <c r="AF392" t="s">
        <v>4243</v>
      </c>
      <c r="AH392" t="s">
        <v>55</v>
      </c>
      <c r="AI392" t="s">
        <v>4244</v>
      </c>
      <c r="AJ392" t="s">
        <v>4245</v>
      </c>
    </row>
    <row r="393" spans="1:36" x14ac:dyDescent="0.3">
      <c r="A393" t="s">
        <v>4246</v>
      </c>
      <c r="B393" s="1">
        <v>43524.133333333331</v>
      </c>
      <c r="C393" s="1">
        <v>43609.943749999999</v>
      </c>
      <c r="D393">
        <v>270307</v>
      </c>
      <c r="E393">
        <v>135153500</v>
      </c>
      <c r="F393">
        <v>270307</v>
      </c>
      <c r="G393">
        <v>500</v>
      </c>
      <c r="H393">
        <v>82</v>
      </c>
      <c r="J393" t="s">
        <v>4247</v>
      </c>
      <c r="K393" t="s">
        <v>4248</v>
      </c>
      <c r="L393" t="s">
        <v>4249</v>
      </c>
      <c r="M393" t="s">
        <v>40</v>
      </c>
      <c r="N393" t="s">
        <v>170</v>
      </c>
      <c r="O393" t="s">
        <v>171</v>
      </c>
      <c r="P393" t="s">
        <v>43</v>
      </c>
      <c r="Q393">
        <v>500</v>
      </c>
      <c r="R393">
        <v>0</v>
      </c>
      <c r="S393" t="s">
        <v>44</v>
      </c>
      <c r="T393" t="s">
        <v>172</v>
      </c>
      <c r="U393" t="s">
        <v>173</v>
      </c>
      <c r="V393" t="s">
        <v>174</v>
      </c>
      <c r="X393">
        <v>261306</v>
      </c>
      <c r="Y393" t="s">
        <v>4250</v>
      </c>
      <c r="Z393" t="s">
        <v>4251</v>
      </c>
      <c r="AA393" t="s">
        <v>50</v>
      </c>
      <c r="AB393">
        <v>1070528</v>
      </c>
      <c r="AC393" t="s">
        <v>177</v>
      </c>
      <c r="AD393" t="s">
        <v>4251</v>
      </c>
      <c r="AE393" t="s">
        <v>235</v>
      </c>
      <c r="AF393" t="s">
        <v>236</v>
      </c>
      <c r="AH393" t="s">
        <v>55</v>
      </c>
      <c r="AI393" t="s">
        <v>4252</v>
      </c>
      <c r="AJ393" t="s">
        <v>4253</v>
      </c>
    </row>
    <row r="394" spans="1:36" x14ac:dyDescent="0.3">
      <c r="A394" t="s">
        <v>4254</v>
      </c>
      <c r="B394" s="1">
        <v>42828.397916666669</v>
      </c>
      <c r="C394" s="1">
        <v>42817.652083333334</v>
      </c>
      <c r="D394">
        <v>75751210</v>
      </c>
      <c r="E394">
        <v>7499369790</v>
      </c>
      <c r="F394">
        <v>0</v>
      </c>
      <c r="G394">
        <v>99</v>
      </c>
      <c r="H394">
        <v>4714</v>
      </c>
      <c r="J394" t="s">
        <v>4255</v>
      </c>
      <c r="K394" t="s">
        <v>4256</v>
      </c>
      <c r="L394" t="s">
        <v>4257</v>
      </c>
      <c r="M394" t="s">
        <v>101</v>
      </c>
      <c r="N394" t="s">
        <v>326</v>
      </c>
      <c r="O394" t="s">
        <v>103</v>
      </c>
      <c r="P394" t="s">
        <v>362</v>
      </c>
      <c r="Q394">
        <v>0</v>
      </c>
      <c r="R394">
        <v>0</v>
      </c>
      <c r="S394" t="s">
        <v>44</v>
      </c>
      <c r="T394" t="s">
        <v>104</v>
      </c>
      <c r="U394" t="s">
        <v>4258</v>
      </c>
      <c r="V394" t="s">
        <v>4259</v>
      </c>
      <c r="X394">
        <v>237795</v>
      </c>
      <c r="Y394" t="s">
        <v>4260</v>
      </c>
      <c r="Z394" t="s">
        <v>4261</v>
      </c>
      <c r="AA394" t="s">
        <v>50</v>
      </c>
      <c r="AB394">
        <v>9825</v>
      </c>
      <c r="AC394" t="s">
        <v>4262</v>
      </c>
      <c r="AD394" t="s">
        <v>4263</v>
      </c>
      <c r="AE394" t="s">
        <v>4264</v>
      </c>
      <c r="AF394" t="s">
        <v>4265</v>
      </c>
      <c r="AH394" t="s">
        <v>55</v>
      </c>
      <c r="AI394" t="s">
        <v>4266</v>
      </c>
      <c r="AJ394" t="s">
        <v>4267</v>
      </c>
    </row>
    <row r="395" spans="1:36" x14ac:dyDescent="0.3">
      <c r="A395" t="s">
        <v>4268</v>
      </c>
      <c r="B395" s="1">
        <v>42818.59652777778</v>
      </c>
      <c r="C395" s="1">
        <v>42764.119444444441</v>
      </c>
      <c r="D395">
        <v>3556547</v>
      </c>
      <c r="E395">
        <v>1066964100</v>
      </c>
      <c r="F395">
        <v>3556547</v>
      </c>
      <c r="G395">
        <v>300</v>
      </c>
      <c r="H395">
        <v>427</v>
      </c>
      <c r="J395" t="s">
        <v>4269</v>
      </c>
      <c r="K395" t="s">
        <v>4270</v>
      </c>
      <c r="L395" t="s">
        <v>4271</v>
      </c>
      <c r="M395" t="s">
        <v>40</v>
      </c>
      <c r="N395" t="s">
        <v>62</v>
      </c>
      <c r="O395" t="s">
        <v>42</v>
      </c>
      <c r="P395" t="s">
        <v>43</v>
      </c>
      <c r="Q395">
        <v>0</v>
      </c>
      <c r="R395">
        <v>0</v>
      </c>
      <c r="S395" t="s">
        <v>44</v>
      </c>
      <c r="T395" t="s">
        <v>691</v>
      </c>
      <c r="U395" t="s">
        <v>2383</v>
      </c>
      <c r="V395" t="s">
        <v>2384</v>
      </c>
      <c r="X395">
        <v>364676</v>
      </c>
      <c r="Y395" t="s">
        <v>4272</v>
      </c>
      <c r="Z395" t="s">
        <v>4273</v>
      </c>
      <c r="AA395" t="s">
        <v>50</v>
      </c>
      <c r="AB395">
        <v>11320</v>
      </c>
      <c r="AC395" t="s">
        <v>51</v>
      </c>
      <c r="AD395" t="s">
        <v>4274</v>
      </c>
      <c r="AE395" t="s">
        <v>2388</v>
      </c>
      <c r="AF395" t="s">
        <v>2389</v>
      </c>
      <c r="AH395" t="s">
        <v>55</v>
      </c>
      <c r="AI395" t="s">
        <v>4275</v>
      </c>
      <c r="AJ395" t="s">
        <v>4276</v>
      </c>
    </row>
    <row r="396" spans="1:36" x14ac:dyDescent="0.3">
      <c r="A396" t="s">
        <v>4277</v>
      </c>
      <c r="B396" s="1">
        <v>43455.77847222222</v>
      </c>
      <c r="C396" s="1">
        <v>43382.811805555553</v>
      </c>
      <c r="D396">
        <v>48822</v>
      </c>
      <c r="E396">
        <v>17457082</v>
      </c>
      <c r="F396">
        <v>35156</v>
      </c>
      <c r="G396">
        <v>357</v>
      </c>
      <c r="H396">
        <v>8</v>
      </c>
      <c r="J396" t="s">
        <v>4278</v>
      </c>
      <c r="K396" t="s">
        <v>4279</v>
      </c>
      <c r="L396" t="s">
        <v>4280</v>
      </c>
      <c r="M396" t="s">
        <v>40</v>
      </c>
      <c r="N396" t="s">
        <v>41</v>
      </c>
      <c r="O396" t="s">
        <v>42</v>
      </c>
      <c r="P396" t="s">
        <v>43</v>
      </c>
      <c r="Q396">
        <v>0</v>
      </c>
      <c r="R396">
        <v>0</v>
      </c>
      <c r="S396" t="s">
        <v>44</v>
      </c>
      <c r="T396" t="s">
        <v>45</v>
      </c>
      <c r="U396" t="s">
        <v>46</v>
      </c>
      <c r="V396" t="s">
        <v>47</v>
      </c>
      <c r="W396">
        <v>2</v>
      </c>
      <c r="X396">
        <v>183620</v>
      </c>
      <c r="Y396" t="s">
        <v>4281</v>
      </c>
      <c r="Z396" t="s">
        <v>4282</v>
      </c>
      <c r="AA396" t="s">
        <v>50</v>
      </c>
      <c r="AB396">
        <v>11320</v>
      </c>
      <c r="AC396" t="s">
        <v>51</v>
      </c>
      <c r="AD396" t="s">
        <v>4283</v>
      </c>
      <c r="AE396" t="s">
        <v>53</v>
      </c>
      <c r="AF396" t="s">
        <v>4284</v>
      </c>
      <c r="AH396" t="s">
        <v>55</v>
      </c>
      <c r="AI396" t="s">
        <v>4285</v>
      </c>
      <c r="AJ396" t="s">
        <v>4286</v>
      </c>
    </row>
    <row r="397" spans="1:36" x14ac:dyDescent="0.3">
      <c r="A397" t="s">
        <v>4287</v>
      </c>
      <c r="B397" s="1">
        <v>42440.959027777775</v>
      </c>
      <c r="C397" s="1">
        <v>42443.850694444445</v>
      </c>
      <c r="D397">
        <v>1476177</v>
      </c>
      <c r="E397">
        <v>738088500</v>
      </c>
      <c r="F397">
        <v>1476177</v>
      </c>
      <c r="G397">
        <v>500</v>
      </c>
      <c r="H397">
        <v>438</v>
      </c>
      <c r="J397" t="s">
        <v>4288</v>
      </c>
      <c r="K397" t="s">
        <v>4289</v>
      </c>
      <c r="L397">
        <v>14238600</v>
      </c>
      <c r="M397" t="s">
        <v>40</v>
      </c>
      <c r="N397" t="s">
        <v>170</v>
      </c>
      <c r="O397" t="s">
        <v>171</v>
      </c>
      <c r="P397" t="s">
        <v>43</v>
      </c>
      <c r="Q397">
        <v>350</v>
      </c>
      <c r="R397">
        <v>0</v>
      </c>
      <c r="S397" t="s">
        <v>44</v>
      </c>
      <c r="T397" t="s">
        <v>172</v>
      </c>
      <c r="U397" t="s">
        <v>173</v>
      </c>
      <c r="V397" t="s">
        <v>174</v>
      </c>
      <c r="X397">
        <v>261306</v>
      </c>
      <c r="Y397" t="s">
        <v>4290</v>
      </c>
      <c r="Z397" t="s">
        <v>4291</v>
      </c>
      <c r="AA397" t="s">
        <v>50</v>
      </c>
      <c r="AB397">
        <v>1070528</v>
      </c>
      <c r="AC397" t="s">
        <v>177</v>
      </c>
      <c r="AD397" t="s">
        <v>4291</v>
      </c>
      <c r="AE397" t="s">
        <v>94</v>
      </c>
      <c r="AF397" t="s">
        <v>178</v>
      </c>
      <c r="AH397" t="s">
        <v>55</v>
      </c>
      <c r="AI397" t="s">
        <v>4292</v>
      </c>
      <c r="AJ397" t="s">
        <v>4293</v>
      </c>
    </row>
    <row r="398" spans="1:36" x14ac:dyDescent="0.3">
      <c r="A398" t="s">
        <v>4294</v>
      </c>
      <c r="B398" s="1">
        <v>43640.179166666669</v>
      </c>
      <c r="C398" s="1">
        <v>43517.654166666667</v>
      </c>
      <c r="D398">
        <v>18425963</v>
      </c>
      <c r="E398">
        <v>3685192600</v>
      </c>
      <c r="F398">
        <v>18425963</v>
      </c>
      <c r="G398">
        <v>200</v>
      </c>
      <c r="H398">
        <v>1294</v>
      </c>
      <c r="J398" t="s">
        <v>4295</v>
      </c>
      <c r="K398" t="s">
        <v>4296</v>
      </c>
      <c r="L398">
        <v>403</v>
      </c>
      <c r="M398" t="s">
        <v>101</v>
      </c>
      <c r="N398" t="s">
        <v>258</v>
      </c>
      <c r="O398" t="s">
        <v>103</v>
      </c>
      <c r="P398" t="s">
        <v>43</v>
      </c>
      <c r="Q398">
        <v>0</v>
      </c>
      <c r="R398">
        <v>0</v>
      </c>
      <c r="S398" t="s">
        <v>44</v>
      </c>
      <c r="T398" t="s">
        <v>144</v>
      </c>
      <c r="U398" t="s">
        <v>4297</v>
      </c>
      <c r="V398" t="s">
        <v>4298</v>
      </c>
      <c r="X398">
        <v>523328</v>
      </c>
      <c r="Y398" t="s">
        <v>4299</v>
      </c>
      <c r="Z398" t="s">
        <v>4300</v>
      </c>
      <c r="AA398" t="s">
        <v>50</v>
      </c>
      <c r="AB398">
        <v>1235509</v>
      </c>
      <c r="AC398" t="s">
        <v>2118</v>
      </c>
      <c r="AD398">
        <v>403</v>
      </c>
      <c r="AE398" t="s">
        <v>4301</v>
      </c>
      <c r="AF398" t="s">
        <v>4302</v>
      </c>
      <c r="AH398" t="s">
        <v>55</v>
      </c>
      <c r="AI398" t="s">
        <v>4303</v>
      </c>
      <c r="AJ398" t="s">
        <v>4304</v>
      </c>
    </row>
    <row r="399" spans="1:36" x14ac:dyDescent="0.3">
      <c r="A399" t="s">
        <v>4305</v>
      </c>
      <c r="B399" s="1">
        <v>42835.6875</v>
      </c>
      <c r="C399" s="1">
        <v>42835.684027777781</v>
      </c>
      <c r="D399">
        <v>22080017</v>
      </c>
      <c r="E399">
        <v>6668165134</v>
      </c>
      <c r="F399">
        <v>22080017</v>
      </c>
      <c r="G399">
        <v>302</v>
      </c>
      <c r="H399">
        <v>3044</v>
      </c>
      <c r="J399" t="s">
        <v>4306</v>
      </c>
      <c r="K399" t="s">
        <v>4307</v>
      </c>
      <c r="L399" t="s">
        <v>4308</v>
      </c>
      <c r="M399" t="s">
        <v>101</v>
      </c>
      <c r="N399" t="s">
        <v>186</v>
      </c>
      <c r="O399" t="s">
        <v>103</v>
      </c>
      <c r="P399" t="s">
        <v>43</v>
      </c>
      <c r="Q399">
        <v>0</v>
      </c>
      <c r="R399">
        <v>0</v>
      </c>
      <c r="S399" t="s">
        <v>44</v>
      </c>
      <c r="T399" t="s">
        <v>172</v>
      </c>
      <c r="U399" t="s">
        <v>4309</v>
      </c>
      <c r="V399" t="s">
        <v>4310</v>
      </c>
      <c r="X399">
        <v>365617</v>
      </c>
      <c r="Y399" t="s">
        <v>4311</v>
      </c>
      <c r="Z399" t="s">
        <v>4312</v>
      </c>
      <c r="AA399" t="s">
        <v>50</v>
      </c>
      <c r="AB399">
        <v>556182</v>
      </c>
      <c r="AC399" t="s">
        <v>4313</v>
      </c>
      <c r="AD399" t="s">
        <v>4314</v>
      </c>
      <c r="AE399" t="s">
        <v>194</v>
      </c>
      <c r="AF399" t="s">
        <v>4315</v>
      </c>
      <c r="AH399" t="s">
        <v>55</v>
      </c>
      <c r="AI399" t="s">
        <v>4316</v>
      </c>
      <c r="AJ399" t="s">
        <v>4317</v>
      </c>
    </row>
    <row r="400" spans="1:36" x14ac:dyDescent="0.3">
      <c r="A400" t="s">
        <v>4318</v>
      </c>
      <c r="B400" s="1">
        <v>43543.749305555553</v>
      </c>
      <c r="C400" s="1">
        <v>43543.745138888888</v>
      </c>
      <c r="D400">
        <v>420546</v>
      </c>
      <c r="E400">
        <v>180786906</v>
      </c>
      <c r="F400">
        <v>420546</v>
      </c>
      <c r="G400">
        <v>429</v>
      </c>
      <c r="H400">
        <v>97</v>
      </c>
      <c r="J400" t="s">
        <v>4319</v>
      </c>
      <c r="K400" t="s">
        <v>4320</v>
      </c>
      <c r="L400">
        <v>33</v>
      </c>
      <c r="M400" t="s">
        <v>101</v>
      </c>
      <c r="N400" t="s">
        <v>62</v>
      </c>
      <c r="O400" t="s">
        <v>42</v>
      </c>
      <c r="P400" t="s">
        <v>43</v>
      </c>
      <c r="Q400">
        <v>0</v>
      </c>
      <c r="R400">
        <v>0</v>
      </c>
      <c r="S400" t="s">
        <v>44</v>
      </c>
      <c r="T400" t="s">
        <v>45</v>
      </c>
      <c r="U400" t="s">
        <v>4321</v>
      </c>
      <c r="V400" t="s">
        <v>4322</v>
      </c>
      <c r="W400">
        <v>3</v>
      </c>
      <c r="X400">
        <v>527853</v>
      </c>
      <c r="Y400" t="s">
        <v>4323</v>
      </c>
      <c r="Z400" t="s">
        <v>4324</v>
      </c>
      <c r="AA400" t="s">
        <v>50</v>
      </c>
      <c r="AB400">
        <v>11309</v>
      </c>
      <c r="AC400" t="s">
        <v>502</v>
      </c>
      <c r="AD400" t="s">
        <v>4325</v>
      </c>
      <c r="AE400" t="s">
        <v>4326</v>
      </c>
      <c r="AF400" t="s">
        <v>4327</v>
      </c>
      <c r="AH400" t="s">
        <v>55</v>
      </c>
      <c r="AI400" t="s">
        <v>4328</v>
      </c>
      <c r="AJ400" t="s">
        <v>4329</v>
      </c>
    </row>
    <row r="401" spans="1:36" x14ac:dyDescent="0.3">
      <c r="A401" t="s">
        <v>4330</v>
      </c>
      <c r="B401" s="1">
        <v>43374.006944444445</v>
      </c>
      <c r="C401" s="1">
        <v>43348.64166666667</v>
      </c>
      <c r="D401">
        <v>97098</v>
      </c>
      <c r="E401">
        <v>26211383</v>
      </c>
      <c r="F401">
        <v>49723</v>
      </c>
      <c r="G401">
        <v>269</v>
      </c>
      <c r="H401">
        <v>14</v>
      </c>
      <c r="J401" t="s">
        <v>4331</v>
      </c>
      <c r="K401" t="s">
        <v>4332</v>
      </c>
      <c r="L401" t="s">
        <v>4333</v>
      </c>
      <c r="M401" t="s">
        <v>40</v>
      </c>
      <c r="N401" t="s">
        <v>41</v>
      </c>
      <c r="O401" t="s">
        <v>42</v>
      </c>
      <c r="P401" t="s">
        <v>43</v>
      </c>
      <c r="Q401">
        <v>0</v>
      </c>
      <c r="R401">
        <v>0</v>
      </c>
      <c r="S401" t="s">
        <v>44</v>
      </c>
      <c r="T401" t="s">
        <v>45</v>
      </c>
      <c r="U401" t="s">
        <v>131</v>
      </c>
      <c r="V401" t="s">
        <v>132</v>
      </c>
      <c r="X401">
        <v>262930</v>
      </c>
      <c r="Y401" t="s">
        <v>4334</v>
      </c>
      <c r="Z401" t="s">
        <v>4335</v>
      </c>
      <c r="AA401" t="s">
        <v>50</v>
      </c>
      <c r="AB401">
        <v>11082</v>
      </c>
      <c r="AC401" t="s">
        <v>135</v>
      </c>
      <c r="AD401" t="s">
        <v>4336</v>
      </c>
      <c r="AE401" t="s">
        <v>53</v>
      </c>
      <c r="AF401" t="s">
        <v>4337</v>
      </c>
      <c r="AH401" t="s">
        <v>55</v>
      </c>
      <c r="AI401" t="s">
        <v>4338</v>
      </c>
      <c r="AJ401" t="s">
        <v>4339</v>
      </c>
    </row>
    <row r="402" spans="1:36" x14ac:dyDescent="0.3">
      <c r="A402" t="s">
        <v>4340</v>
      </c>
      <c r="B402" s="1">
        <v>43524.131944444445</v>
      </c>
      <c r="C402" s="1">
        <v>43524.607638888891</v>
      </c>
      <c r="D402">
        <v>161901</v>
      </c>
      <c r="E402">
        <v>80950500</v>
      </c>
      <c r="F402">
        <v>161901</v>
      </c>
      <c r="G402">
        <v>500</v>
      </c>
      <c r="H402">
        <v>43</v>
      </c>
      <c r="J402" t="s">
        <v>4341</v>
      </c>
      <c r="K402" t="s">
        <v>4342</v>
      </c>
      <c r="L402" t="s">
        <v>4343</v>
      </c>
      <c r="M402" t="s">
        <v>40</v>
      </c>
      <c r="N402" t="s">
        <v>170</v>
      </c>
      <c r="O402" t="s">
        <v>171</v>
      </c>
      <c r="P402" t="s">
        <v>43</v>
      </c>
      <c r="Q402">
        <v>500</v>
      </c>
      <c r="R402">
        <v>0</v>
      </c>
      <c r="S402" t="s">
        <v>44</v>
      </c>
      <c r="T402" t="s">
        <v>172</v>
      </c>
      <c r="U402" t="s">
        <v>173</v>
      </c>
      <c r="V402" t="s">
        <v>174</v>
      </c>
      <c r="X402">
        <v>261306</v>
      </c>
      <c r="Y402" t="s">
        <v>4344</v>
      </c>
      <c r="Z402" t="s">
        <v>4345</v>
      </c>
      <c r="AA402" t="s">
        <v>50</v>
      </c>
      <c r="AB402">
        <v>1070528</v>
      </c>
      <c r="AC402" t="s">
        <v>177</v>
      </c>
      <c r="AD402" t="s">
        <v>4345</v>
      </c>
      <c r="AE402" t="s">
        <v>235</v>
      </c>
      <c r="AF402" t="s">
        <v>236</v>
      </c>
      <c r="AH402" t="s">
        <v>55</v>
      </c>
      <c r="AI402" t="s">
        <v>4346</v>
      </c>
      <c r="AJ402" t="s">
        <v>4347</v>
      </c>
    </row>
    <row r="403" spans="1:36" x14ac:dyDescent="0.3">
      <c r="A403" t="s">
        <v>4348</v>
      </c>
      <c r="B403" s="1">
        <v>43455.782638888886</v>
      </c>
      <c r="C403" s="1">
        <v>43410.79791666667</v>
      </c>
      <c r="D403">
        <v>70868</v>
      </c>
      <c r="E403">
        <v>28686331</v>
      </c>
      <c r="F403">
        <v>54677</v>
      </c>
      <c r="G403">
        <v>404</v>
      </c>
      <c r="H403">
        <v>13</v>
      </c>
      <c r="J403" t="s">
        <v>4349</v>
      </c>
      <c r="K403" t="s">
        <v>4350</v>
      </c>
      <c r="L403" t="s">
        <v>4351</v>
      </c>
      <c r="M403" t="s">
        <v>40</v>
      </c>
      <c r="N403" t="s">
        <v>41</v>
      </c>
      <c r="O403" t="s">
        <v>42</v>
      </c>
      <c r="P403" t="s">
        <v>43</v>
      </c>
      <c r="Q403">
        <v>0</v>
      </c>
      <c r="R403">
        <v>0</v>
      </c>
      <c r="S403" t="s">
        <v>44</v>
      </c>
      <c r="T403" t="s">
        <v>45</v>
      </c>
      <c r="U403" t="s">
        <v>46</v>
      </c>
      <c r="V403" t="s">
        <v>47</v>
      </c>
      <c r="W403">
        <v>2</v>
      </c>
      <c r="X403">
        <v>183620</v>
      </c>
      <c r="Y403" t="s">
        <v>4352</v>
      </c>
      <c r="Z403" t="s">
        <v>4353</v>
      </c>
      <c r="AA403" t="s">
        <v>50</v>
      </c>
      <c r="AB403">
        <v>11320</v>
      </c>
      <c r="AC403" t="s">
        <v>51</v>
      </c>
      <c r="AD403" t="s">
        <v>4354</v>
      </c>
      <c r="AE403" t="s">
        <v>53</v>
      </c>
      <c r="AF403" t="s">
        <v>4355</v>
      </c>
      <c r="AH403" t="s">
        <v>55</v>
      </c>
      <c r="AI403" t="s">
        <v>4356</v>
      </c>
      <c r="AJ403" t="s">
        <v>4357</v>
      </c>
    </row>
    <row r="404" spans="1:36" x14ac:dyDescent="0.3">
      <c r="A404" t="s">
        <v>4358</v>
      </c>
      <c r="B404" s="1">
        <v>42440.959027777775</v>
      </c>
      <c r="C404" s="1">
        <v>42443.847916666666</v>
      </c>
      <c r="D404">
        <v>1518978</v>
      </c>
      <c r="E404">
        <v>759489000</v>
      </c>
      <c r="F404">
        <v>1518978</v>
      </c>
      <c r="G404">
        <v>500</v>
      </c>
      <c r="H404">
        <v>400</v>
      </c>
      <c r="J404" t="s">
        <v>4359</v>
      </c>
      <c r="K404" t="s">
        <v>4360</v>
      </c>
      <c r="L404">
        <v>14304124</v>
      </c>
      <c r="M404" t="s">
        <v>40</v>
      </c>
      <c r="N404" t="s">
        <v>170</v>
      </c>
      <c r="O404" t="s">
        <v>171</v>
      </c>
      <c r="P404" t="s">
        <v>43</v>
      </c>
      <c r="Q404">
        <v>350</v>
      </c>
      <c r="R404">
        <v>0</v>
      </c>
      <c r="S404" t="s">
        <v>44</v>
      </c>
      <c r="T404" t="s">
        <v>172</v>
      </c>
      <c r="U404" t="s">
        <v>173</v>
      </c>
      <c r="V404" t="s">
        <v>174</v>
      </c>
      <c r="X404">
        <v>261306</v>
      </c>
      <c r="Y404" t="s">
        <v>4361</v>
      </c>
      <c r="Z404" t="s">
        <v>4362</v>
      </c>
      <c r="AA404" t="s">
        <v>50</v>
      </c>
      <c r="AB404">
        <v>1070528</v>
      </c>
      <c r="AC404" t="s">
        <v>177</v>
      </c>
      <c r="AD404" t="s">
        <v>4362</v>
      </c>
      <c r="AE404" t="s">
        <v>94</v>
      </c>
      <c r="AF404" t="s">
        <v>178</v>
      </c>
      <c r="AH404" t="s">
        <v>55</v>
      </c>
      <c r="AI404" t="s">
        <v>4363</v>
      </c>
      <c r="AJ404" t="s">
        <v>4364</v>
      </c>
    </row>
    <row r="405" spans="1:36" x14ac:dyDescent="0.3">
      <c r="A405" t="s">
        <v>4365</v>
      </c>
      <c r="B405" s="1">
        <v>43143.523611111108</v>
      </c>
      <c r="C405" s="1">
        <v>43070.337500000001</v>
      </c>
      <c r="D405">
        <v>6989582</v>
      </c>
      <c r="E405">
        <v>524218650</v>
      </c>
      <c r="F405">
        <v>0</v>
      </c>
      <c r="G405">
        <v>75</v>
      </c>
      <c r="H405">
        <v>185</v>
      </c>
      <c r="J405" t="s">
        <v>4366</v>
      </c>
      <c r="K405" t="s">
        <v>4367</v>
      </c>
      <c r="L405" t="s">
        <v>4368</v>
      </c>
      <c r="M405" t="s">
        <v>1824</v>
      </c>
      <c r="N405" t="s">
        <v>102</v>
      </c>
      <c r="O405" t="s">
        <v>103</v>
      </c>
      <c r="P405" t="s">
        <v>362</v>
      </c>
      <c r="Q405">
        <v>0</v>
      </c>
      <c r="R405">
        <v>0</v>
      </c>
      <c r="S405" t="s">
        <v>44</v>
      </c>
      <c r="T405" t="s">
        <v>691</v>
      </c>
      <c r="U405" t="s">
        <v>4369</v>
      </c>
      <c r="V405" t="s">
        <v>4370</v>
      </c>
      <c r="X405">
        <v>419919</v>
      </c>
      <c r="Y405" t="s">
        <v>4371</v>
      </c>
      <c r="Z405" t="s">
        <v>4372</v>
      </c>
      <c r="AA405" t="s">
        <v>50</v>
      </c>
      <c r="AB405">
        <v>646099</v>
      </c>
      <c r="AC405" t="s">
        <v>1630</v>
      </c>
      <c r="AD405" t="s">
        <v>4373</v>
      </c>
      <c r="AE405" t="s">
        <v>4374</v>
      </c>
      <c r="AF405" t="s">
        <v>4375</v>
      </c>
      <c r="AH405" t="s">
        <v>55</v>
      </c>
      <c r="AI405" t="s">
        <v>4376</v>
      </c>
      <c r="AJ405" t="s">
        <v>4377</v>
      </c>
    </row>
    <row r="406" spans="1:36" x14ac:dyDescent="0.3">
      <c r="A406" t="s">
        <v>4378</v>
      </c>
      <c r="B406" s="1">
        <v>43770.477083333331</v>
      </c>
      <c r="C406" s="1">
        <v>43770.525000000001</v>
      </c>
      <c r="D406">
        <v>24775918</v>
      </c>
      <c r="E406">
        <v>1263571818</v>
      </c>
      <c r="F406">
        <v>0</v>
      </c>
      <c r="G406">
        <v>51</v>
      </c>
      <c r="H406">
        <v>815</v>
      </c>
      <c r="J406" t="s">
        <v>4379</v>
      </c>
      <c r="K406" t="s">
        <v>4380</v>
      </c>
      <c r="L406" t="s">
        <v>258</v>
      </c>
      <c r="M406" t="s">
        <v>101</v>
      </c>
      <c r="N406" t="s">
        <v>88</v>
      </c>
      <c r="O406" t="s">
        <v>103</v>
      </c>
      <c r="P406" t="s">
        <v>362</v>
      </c>
      <c r="Q406">
        <v>0</v>
      </c>
      <c r="R406">
        <v>0</v>
      </c>
      <c r="S406" t="s">
        <v>44</v>
      </c>
      <c r="T406" t="s">
        <v>104</v>
      </c>
      <c r="U406" t="s">
        <v>4381</v>
      </c>
      <c r="V406" t="s">
        <v>4382</v>
      </c>
      <c r="X406">
        <v>587258</v>
      </c>
      <c r="Y406" t="s">
        <v>4383</v>
      </c>
      <c r="Z406" t="s">
        <v>4384</v>
      </c>
      <c r="AA406" t="s">
        <v>50</v>
      </c>
      <c r="AB406">
        <v>256318</v>
      </c>
      <c r="AC406" t="s">
        <v>681</v>
      </c>
      <c r="AD406" t="s">
        <v>4384</v>
      </c>
      <c r="AE406" t="s">
        <v>4385</v>
      </c>
      <c r="AF406" t="s">
        <v>4386</v>
      </c>
      <c r="AH406" t="s">
        <v>55</v>
      </c>
      <c r="AI406" t="s">
        <v>4387</v>
      </c>
      <c r="AJ406" t="s">
        <v>4388</v>
      </c>
    </row>
    <row r="407" spans="1:36" x14ac:dyDescent="0.3">
      <c r="A407" t="s">
        <v>4389</v>
      </c>
      <c r="B407" s="1">
        <v>43390.004166666666</v>
      </c>
      <c r="C407" s="1">
        <v>43363.888194444444</v>
      </c>
      <c r="D407">
        <v>265729</v>
      </c>
      <c r="E407">
        <v>91816614</v>
      </c>
      <c r="F407">
        <v>192128</v>
      </c>
      <c r="G407">
        <v>345</v>
      </c>
      <c r="H407">
        <v>46</v>
      </c>
      <c r="J407" t="s">
        <v>4390</v>
      </c>
      <c r="K407" t="s">
        <v>4391</v>
      </c>
      <c r="L407" t="s">
        <v>4392</v>
      </c>
      <c r="M407" t="s">
        <v>40</v>
      </c>
      <c r="N407" t="s">
        <v>41</v>
      </c>
      <c r="O407" t="s">
        <v>42</v>
      </c>
      <c r="P407" t="s">
        <v>43</v>
      </c>
      <c r="Q407">
        <v>0</v>
      </c>
      <c r="R407">
        <v>0</v>
      </c>
      <c r="S407" t="s">
        <v>44</v>
      </c>
      <c r="T407" t="s">
        <v>45</v>
      </c>
      <c r="U407" t="s">
        <v>46</v>
      </c>
      <c r="V407" t="s">
        <v>47</v>
      </c>
      <c r="W407">
        <v>2</v>
      </c>
      <c r="X407">
        <v>183620</v>
      </c>
      <c r="Y407" t="s">
        <v>4393</v>
      </c>
      <c r="Z407" t="s">
        <v>4394</v>
      </c>
      <c r="AA407" t="s">
        <v>50</v>
      </c>
      <c r="AB407">
        <v>1766501</v>
      </c>
      <c r="AC407" t="s">
        <v>4395</v>
      </c>
      <c r="AD407" t="s">
        <v>4396</v>
      </c>
      <c r="AE407" t="s">
        <v>53</v>
      </c>
      <c r="AF407" t="s">
        <v>4397</v>
      </c>
      <c r="AH407" t="s">
        <v>55</v>
      </c>
      <c r="AI407" t="s">
        <v>4398</v>
      </c>
      <c r="AJ407" t="s">
        <v>4399</v>
      </c>
    </row>
    <row r="408" spans="1:36" x14ac:dyDescent="0.3">
      <c r="A408" t="s">
        <v>4400</v>
      </c>
      <c r="B408" s="1">
        <v>43344.005555555559</v>
      </c>
      <c r="C408" s="1">
        <v>43314.997916666667</v>
      </c>
      <c r="D408">
        <v>47067</v>
      </c>
      <c r="E408">
        <v>17326969</v>
      </c>
      <c r="F408">
        <v>36643</v>
      </c>
      <c r="G408">
        <v>368</v>
      </c>
      <c r="H408">
        <v>7</v>
      </c>
      <c r="J408" t="s">
        <v>4401</v>
      </c>
      <c r="K408" t="s">
        <v>4402</v>
      </c>
      <c r="L408" t="s">
        <v>4403</v>
      </c>
      <c r="M408" t="s">
        <v>40</v>
      </c>
      <c r="N408" t="s">
        <v>41</v>
      </c>
      <c r="O408" t="s">
        <v>42</v>
      </c>
      <c r="P408" t="s">
        <v>43</v>
      </c>
      <c r="Q408">
        <v>0</v>
      </c>
      <c r="R408">
        <v>0</v>
      </c>
      <c r="S408" t="s">
        <v>44</v>
      </c>
      <c r="T408" t="s">
        <v>45</v>
      </c>
      <c r="U408" t="s">
        <v>1261</v>
      </c>
      <c r="V408" t="s">
        <v>1262</v>
      </c>
      <c r="X408">
        <v>270340</v>
      </c>
      <c r="Y408" t="s">
        <v>4404</v>
      </c>
      <c r="Z408" t="s">
        <v>4405</v>
      </c>
      <c r="AA408" t="s">
        <v>50</v>
      </c>
      <c r="AB408">
        <v>42789</v>
      </c>
      <c r="AC408" t="s">
        <v>4406</v>
      </c>
      <c r="AD408" t="s">
        <v>4407</v>
      </c>
      <c r="AE408" t="s">
        <v>53</v>
      </c>
      <c r="AF408" t="s">
        <v>4408</v>
      </c>
      <c r="AH408" t="s">
        <v>55</v>
      </c>
      <c r="AI408" t="s">
        <v>4409</v>
      </c>
      <c r="AJ408" t="s">
        <v>4410</v>
      </c>
    </row>
    <row r="409" spans="1:36" x14ac:dyDescent="0.3">
      <c r="A409" t="s">
        <v>4411</v>
      </c>
      <c r="B409" s="1">
        <v>43586.020833333336</v>
      </c>
      <c r="C409" s="1">
        <v>42832.269444444442</v>
      </c>
      <c r="D409">
        <v>1264343</v>
      </c>
      <c r="E409">
        <v>541750315</v>
      </c>
      <c r="F409">
        <v>1264343</v>
      </c>
      <c r="G409">
        <v>428</v>
      </c>
      <c r="H409">
        <v>234</v>
      </c>
      <c r="J409" t="s">
        <v>4412</v>
      </c>
      <c r="K409" t="s">
        <v>4413</v>
      </c>
      <c r="L409" t="s">
        <v>4414</v>
      </c>
      <c r="M409" t="s">
        <v>4415</v>
      </c>
      <c r="N409" t="s">
        <v>186</v>
      </c>
      <c r="O409" t="s">
        <v>42</v>
      </c>
      <c r="P409" t="s">
        <v>43</v>
      </c>
      <c r="Q409">
        <v>0</v>
      </c>
      <c r="R409">
        <v>0</v>
      </c>
      <c r="S409" t="s">
        <v>44</v>
      </c>
      <c r="T409" t="s">
        <v>45</v>
      </c>
      <c r="U409" t="s">
        <v>4416</v>
      </c>
      <c r="V409" t="s">
        <v>4417</v>
      </c>
      <c r="X409">
        <v>382071</v>
      </c>
      <c r="Y409" t="s">
        <v>4418</v>
      </c>
      <c r="Z409" t="s">
        <v>4419</v>
      </c>
      <c r="AA409" t="s">
        <v>50</v>
      </c>
      <c r="AB409">
        <v>566374</v>
      </c>
      <c r="AC409" t="s">
        <v>4420</v>
      </c>
      <c r="AD409" t="s">
        <v>4421</v>
      </c>
      <c r="AE409" t="s">
        <v>4422</v>
      </c>
      <c r="AF409" t="s">
        <v>4423</v>
      </c>
      <c r="AH409" t="s">
        <v>55</v>
      </c>
      <c r="AI409" t="s">
        <v>4424</v>
      </c>
      <c r="AJ409" t="s">
        <v>4425</v>
      </c>
    </row>
    <row r="410" spans="1:36" x14ac:dyDescent="0.3">
      <c r="A410" t="s">
        <v>4426</v>
      </c>
      <c r="B410" s="1">
        <v>43351.004861111112</v>
      </c>
      <c r="C410" s="1">
        <v>43349.63958333333</v>
      </c>
      <c r="D410">
        <v>89294074</v>
      </c>
      <c r="E410">
        <v>17858814800</v>
      </c>
      <c r="F410">
        <v>0</v>
      </c>
      <c r="G410">
        <v>200</v>
      </c>
      <c r="H410">
        <v>7228</v>
      </c>
      <c r="J410" t="s">
        <v>4427</v>
      </c>
      <c r="K410" t="s">
        <v>4428</v>
      </c>
      <c r="L410" t="s">
        <v>4429</v>
      </c>
      <c r="M410" t="s">
        <v>101</v>
      </c>
      <c r="N410" t="s">
        <v>170</v>
      </c>
      <c r="O410" t="s">
        <v>103</v>
      </c>
      <c r="P410" t="s">
        <v>43</v>
      </c>
      <c r="Q410">
        <v>0</v>
      </c>
      <c r="R410">
        <v>0</v>
      </c>
      <c r="S410" t="s">
        <v>44</v>
      </c>
      <c r="T410" t="s">
        <v>104</v>
      </c>
      <c r="U410" t="s">
        <v>4430</v>
      </c>
      <c r="V410" t="s">
        <v>4431</v>
      </c>
      <c r="X410">
        <v>489497</v>
      </c>
      <c r="Y410" t="s">
        <v>4432</v>
      </c>
      <c r="Z410" t="s">
        <v>4433</v>
      </c>
      <c r="AA410" t="s">
        <v>50</v>
      </c>
      <c r="AB410">
        <v>1874687</v>
      </c>
      <c r="AC410" t="s">
        <v>708</v>
      </c>
      <c r="AD410" t="s">
        <v>4434</v>
      </c>
      <c r="AE410" t="s">
        <v>4435</v>
      </c>
      <c r="AF410" t="s">
        <v>4436</v>
      </c>
      <c r="AH410" t="s">
        <v>55</v>
      </c>
      <c r="AI410" t="s">
        <v>4437</v>
      </c>
      <c r="AJ410" t="s">
        <v>4438</v>
      </c>
    </row>
    <row r="411" spans="1:36" x14ac:dyDescent="0.3">
      <c r="A411" t="s">
        <v>4439</v>
      </c>
      <c r="B411" s="1">
        <v>43588.917361111111</v>
      </c>
      <c r="C411" s="1">
        <v>43588.915972222225</v>
      </c>
      <c r="D411">
        <v>9592036</v>
      </c>
      <c r="E411">
        <v>2896794872</v>
      </c>
      <c r="F411">
        <v>9592036</v>
      </c>
      <c r="G411">
        <v>302</v>
      </c>
      <c r="H411">
        <v>907</v>
      </c>
      <c r="J411" t="s">
        <v>4440</v>
      </c>
      <c r="K411" t="s">
        <v>4441</v>
      </c>
      <c r="L411" t="s">
        <v>4442</v>
      </c>
      <c r="M411" t="s">
        <v>185</v>
      </c>
      <c r="N411" t="s">
        <v>62</v>
      </c>
      <c r="O411" t="s">
        <v>103</v>
      </c>
      <c r="P411" t="s">
        <v>43</v>
      </c>
      <c r="Q411">
        <v>0</v>
      </c>
      <c r="R411">
        <v>0</v>
      </c>
      <c r="S411" t="s">
        <v>44</v>
      </c>
      <c r="T411" t="s">
        <v>187</v>
      </c>
      <c r="U411" t="s">
        <v>4443</v>
      </c>
      <c r="V411" t="s">
        <v>4444</v>
      </c>
      <c r="X411">
        <v>535842</v>
      </c>
      <c r="Y411" t="s">
        <v>4445</v>
      </c>
      <c r="Z411" t="s">
        <v>4446</v>
      </c>
      <c r="AA411" t="s">
        <v>50</v>
      </c>
      <c r="AB411">
        <v>1297885</v>
      </c>
      <c r="AC411" t="s">
        <v>1983</v>
      </c>
      <c r="AD411" t="s">
        <v>4447</v>
      </c>
      <c r="AE411" t="s">
        <v>194</v>
      </c>
      <c r="AF411" t="s">
        <v>4448</v>
      </c>
      <c r="AH411" t="s">
        <v>55</v>
      </c>
      <c r="AI411" t="s">
        <v>4449</v>
      </c>
      <c r="AJ411" t="s">
        <v>4450</v>
      </c>
    </row>
    <row r="412" spans="1:36" x14ac:dyDescent="0.3">
      <c r="A412" t="s">
        <v>4451</v>
      </c>
      <c r="B412" s="1">
        <v>43285.60833333333</v>
      </c>
      <c r="C412" s="1">
        <v>43297.491666666669</v>
      </c>
      <c r="D412">
        <v>33049994</v>
      </c>
      <c r="E412">
        <v>4626999160</v>
      </c>
      <c r="F412">
        <v>0</v>
      </c>
      <c r="G412">
        <v>140</v>
      </c>
      <c r="H412">
        <v>2253</v>
      </c>
      <c r="J412" t="s">
        <v>4452</v>
      </c>
      <c r="K412" t="s">
        <v>4453</v>
      </c>
      <c r="L412" t="s">
        <v>258</v>
      </c>
      <c r="M412" t="s">
        <v>101</v>
      </c>
      <c r="N412" t="s">
        <v>170</v>
      </c>
      <c r="O412" t="s">
        <v>103</v>
      </c>
      <c r="P412" t="s">
        <v>362</v>
      </c>
      <c r="Q412">
        <v>0</v>
      </c>
      <c r="R412">
        <v>0</v>
      </c>
      <c r="S412" t="s">
        <v>44</v>
      </c>
      <c r="T412" t="s">
        <v>172</v>
      </c>
      <c r="U412" t="s">
        <v>4454</v>
      </c>
      <c r="V412" t="s">
        <v>4455</v>
      </c>
      <c r="X412">
        <v>479603</v>
      </c>
      <c r="Y412" t="s">
        <v>4456</v>
      </c>
      <c r="Z412" t="s">
        <v>4457</v>
      </c>
      <c r="AA412" t="s">
        <v>50</v>
      </c>
      <c r="AB412">
        <v>256318</v>
      </c>
      <c r="AC412" t="s">
        <v>681</v>
      </c>
      <c r="AD412" t="s">
        <v>4457</v>
      </c>
      <c r="AE412" t="s">
        <v>4458</v>
      </c>
      <c r="AF412" t="s">
        <v>4459</v>
      </c>
      <c r="AH412" t="s">
        <v>55</v>
      </c>
      <c r="AI412" t="s">
        <v>4460</v>
      </c>
      <c r="AJ412" t="s">
        <v>4461</v>
      </c>
    </row>
    <row r="413" spans="1:36" x14ac:dyDescent="0.3">
      <c r="A413" t="s">
        <v>4462</v>
      </c>
      <c r="B413" s="1">
        <v>43544.518750000003</v>
      </c>
      <c r="C413" s="1">
        <v>43544.51666666667</v>
      </c>
      <c r="D413">
        <v>14233334</v>
      </c>
      <c r="E413">
        <v>2875133468</v>
      </c>
      <c r="F413">
        <v>14233334</v>
      </c>
      <c r="G413">
        <v>202</v>
      </c>
      <c r="H413">
        <v>1405</v>
      </c>
      <c r="J413" t="s">
        <v>4463</v>
      </c>
      <c r="K413" t="s">
        <v>4464</v>
      </c>
      <c r="M413" t="s">
        <v>101</v>
      </c>
      <c r="N413" t="s">
        <v>326</v>
      </c>
      <c r="O413" t="s">
        <v>4465</v>
      </c>
      <c r="P413" t="s">
        <v>43</v>
      </c>
      <c r="Q413">
        <v>0</v>
      </c>
      <c r="R413">
        <v>0</v>
      </c>
      <c r="S413" t="s">
        <v>44</v>
      </c>
      <c r="T413" t="s">
        <v>172</v>
      </c>
      <c r="U413" t="s">
        <v>4466</v>
      </c>
      <c r="V413" t="s">
        <v>4467</v>
      </c>
      <c r="W413">
        <v>3</v>
      </c>
      <c r="X413">
        <v>526259</v>
      </c>
      <c r="Y413" t="s">
        <v>4468</v>
      </c>
      <c r="Z413" t="s">
        <v>4469</v>
      </c>
      <c r="AA413" t="s">
        <v>50</v>
      </c>
      <c r="AB413">
        <v>9606</v>
      </c>
      <c r="AC413" t="s">
        <v>1996</v>
      </c>
      <c r="AD413" t="s">
        <v>4470</v>
      </c>
      <c r="AE413" t="s">
        <v>4471</v>
      </c>
      <c r="AF413" t="s">
        <v>4472</v>
      </c>
      <c r="AH413" t="s">
        <v>55</v>
      </c>
      <c r="AI413" t="s">
        <v>4473</v>
      </c>
      <c r="AJ413" t="s">
        <v>4474</v>
      </c>
    </row>
    <row r="414" spans="1:36" x14ac:dyDescent="0.3">
      <c r="A414" t="s">
        <v>4475</v>
      </c>
      <c r="B414" s="1">
        <v>42718.557638888888</v>
      </c>
      <c r="C414" s="1">
        <v>42713.555555555555</v>
      </c>
      <c r="D414">
        <v>63197</v>
      </c>
      <c r="E414">
        <v>7395564</v>
      </c>
      <c r="F414">
        <v>0</v>
      </c>
      <c r="G414">
        <v>117</v>
      </c>
      <c r="H414">
        <v>5</v>
      </c>
      <c r="J414" t="s">
        <v>4476</v>
      </c>
      <c r="K414" t="s">
        <v>4477</v>
      </c>
      <c r="L414" t="s">
        <v>4478</v>
      </c>
      <c r="M414" t="s">
        <v>101</v>
      </c>
      <c r="N414" t="s">
        <v>62</v>
      </c>
      <c r="O414" t="s">
        <v>42</v>
      </c>
      <c r="P414" t="s">
        <v>362</v>
      </c>
      <c r="Q414">
        <v>0</v>
      </c>
      <c r="R414">
        <v>0</v>
      </c>
      <c r="S414" t="s">
        <v>44</v>
      </c>
      <c r="T414" t="s">
        <v>104</v>
      </c>
      <c r="U414" t="s">
        <v>628</v>
      </c>
      <c r="V414" t="s">
        <v>629</v>
      </c>
      <c r="X414">
        <v>347853</v>
      </c>
      <c r="Y414" t="s">
        <v>4479</v>
      </c>
      <c r="Z414" t="s">
        <v>4480</v>
      </c>
      <c r="AA414" t="s">
        <v>50</v>
      </c>
      <c r="AB414">
        <v>11320</v>
      </c>
      <c r="AC414" t="s">
        <v>51</v>
      </c>
      <c r="AD414" t="s">
        <v>4478</v>
      </c>
      <c r="AE414" t="s">
        <v>632</v>
      </c>
      <c r="AF414" t="s">
        <v>633</v>
      </c>
      <c r="AH414" t="s">
        <v>55</v>
      </c>
      <c r="AI414" t="s">
        <v>4481</v>
      </c>
      <c r="AJ414" t="s">
        <v>4482</v>
      </c>
    </row>
    <row r="415" spans="1:36" x14ac:dyDescent="0.3">
      <c r="A415" t="s">
        <v>4483</v>
      </c>
      <c r="B415" s="1">
        <v>44062.68472222222</v>
      </c>
      <c r="C415" s="1">
        <v>44046.902083333334</v>
      </c>
      <c r="D415">
        <v>927292</v>
      </c>
      <c r="E415">
        <v>91220758</v>
      </c>
      <c r="F415">
        <v>0</v>
      </c>
      <c r="G415">
        <v>98</v>
      </c>
      <c r="H415">
        <v>28</v>
      </c>
      <c r="J415" t="s">
        <v>4484</v>
      </c>
      <c r="K415" t="s">
        <v>4485</v>
      </c>
      <c r="L415" t="s">
        <v>4486</v>
      </c>
      <c r="M415" t="s">
        <v>101</v>
      </c>
      <c r="N415" t="s">
        <v>88</v>
      </c>
      <c r="O415" t="s">
        <v>42</v>
      </c>
      <c r="P415" t="s">
        <v>43</v>
      </c>
      <c r="Q415">
        <v>0</v>
      </c>
      <c r="R415">
        <v>0</v>
      </c>
      <c r="S415" t="s">
        <v>44</v>
      </c>
      <c r="T415" t="s">
        <v>187</v>
      </c>
      <c r="U415" t="s">
        <v>587</v>
      </c>
      <c r="V415" t="s">
        <v>588</v>
      </c>
      <c r="X415">
        <v>650245</v>
      </c>
      <c r="Y415" t="s">
        <v>4487</v>
      </c>
      <c r="Z415" t="s">
        <v>4488</v>
      </c>
      <c r="AA415" t="s">
        <v>50</v>
      </c>
      <c r="AB415">
        <v>2697049</v>
      </c>
      <c r="AC415" t="s">
        <v>316</v>
      </c>
      <c r="AD415" t="s">
        <v>4489</v>
      </c>
      <c r="AE415" t="s">
        <v>592</v>
      </c>
      <c r="AF415" t="s">
        <v>593</v>
      </c>
      <c r="AH415" t="s">
        <v>55</v>
      </c>
      <c r="AI415" t="s">
        <v>4490</v>
      </c>
      <c r="AJ415" t="s">
        <v>4491</v>
      </c>
    </row>
    <row r="416" spans="1:36" x14ac:dyDescent="0.3">
      <c r="A416" t="s">
        <v>4492</v>
      </c>
      <c r="B416" s="1">
        <v>43518.448611111111</v>
      </c>
      <c r="C416" s="1">
        <v>43518.443055555559</v>
      </c>
      <c r="D416">
        <v>61936900</v>
      </c>
      <c r="E416">
        <v>4645267500</v>
      </c>
      <c r="F416">
        <v>0</v>
      </c>
      <c r="G416">
        <v>75</v>
      </c>
      <c r="H416">
        <v>1551</v>
      </c>
      <c r="J416" t="s">
        <v>4493</v>
      </c>
      <c r="K416" t="s">
        <v>4494</v>
      </c>
      <c r="L416" t="s">
        <v>4495</v>
      </c>
      <c r="M416" t="s">
        <v>101</v>
      </c>
      <c r="N416" t="s">
        <v>170</v>
      </c>
      <c r="O416" t="s">
        <v>103</v>
      </c>
      <c r="P416" t="s">
        <v>362</v>
      </c>
      <c r="Q416">
        <v>0</v>
      </c>
      <c r="R416">
        <v>0</v>
      </c>
      <c r="S416" t="s">
        <v>44</v>
      </c>
      <c r="T416" t="s">
        <v>691</v>
      </c>
      <c r="U416" t="s">
        <v>4496</v>
      </c>
      <c r="V416" t="s">
        <v>4497</v>
      </c>
      <c r="X416">
        <v>523735</v>
      </c>
      <c r="Y416" t="s">
        <v>4498</v>
      </c>
      <c r="Z416" t="s">
        <v>4499</v>
      </c>
      <c r="AA416" t="s">
        <v>50</v>
      </c>
      <c r="AB416">
        <v>1699855</v>
      </c>
      <c r="AC416" t="s">
        <v>4500</v>
      </c>
      <c r="AD416" t="s">
        <v>4501</v>
      </c>
      <c r="AE416" t="s">
        <v>4502</v>
      </c>
      <c r="AF416" t="s">
        <v>4503</v>
      </c>
      <c r="AH416" t="s">
        <v>55</v>
      </c>
      <c r="AI416" t="s">
        <v>4504</v>
      </c>
      <c r="AJ416" t="s">
        <v>4505</v>
      </c>
    </row>
    <row r="417" spans="1:36" x14ac:dyDescent="0.3">
      <c r="A417" t="s">
        <v>4506</v>
      </c>
      <c r="B417" s="1">
        <v>43350.001388888886</v>
      </c>
      <c r="C417" s="1">
        <v>43316.106944444444</v>
      </c>
      <c r="D417">
        <v>99949</v>
      </c>
      <c r="E417">
        <v>33458535</v>
      </c>
      <c r="F417">
        <v>62844</v>
      </c>
      <c r="G417">
        <v>334</v>
      </c>
      <c r="H417">
        <v>17</v>
      </c>
      <c r="J417" t="s">
        <v>4507</v>
      </c>
      <c r="K417" t="s">
        <v>4508</v>
      </c>
      <c r="L417" t="s">
        <v>4509</v>
      </c>
      <c r="M417" t="s">
        <v>40</v>
      </c>
      <c r="N417" t="s">
        <v>41</v>
      </c>
      <c r="O417" t="s">
        <v>42</v>
      </c>
      <c r="P417" t="s">
        <v>43</v>
      </c>
      <c r="Q417">
        <v>0</v>
      </c>
      <c r="R417">
        <v>0</v>
      </c>
      <c r="S417" t="s">
        <v>44</v>
      </c>
      <c r="T417" t="s">
        <v>45</v>
      </c>
      <c r="U417" t="s">
        <v>46</v>
      </c>
      <c r="V417" t="s">
        <v>47</v>
      </c>
      <c r="W417">
        <v>2</v>
      </c>
      <c r="X417">
        <v>183620</v>
      </c>
      <c r="Y417" t="s">
        <v>4510</v>
      </c>
      <c r="Z417" t="s">
        <v>4511</v>
      </c>
      <c r="AA417" t="s">
        <v>50</v>
      </c>
      <c r="AB417">
        <v>1789070</v>
      </c>
      <c r="AC417" t="s">
        <v>4512</v>
      </c>
      <c r="AD417" t="s">
        <v>4513</v>
      </c>
      <c r="AE417" t="s">
        <v>53</v>
      </c>
      <c r="AF417" t="s">
        <v>4514</v>
      </c>
      <c r="AH417" t="s">
        <v>55</v>
      </c>
      <c r="AI417" t="s">
        <v>4515</v>
      </c>
      <c r="AJ417" t="s">
        <v>4516</v>
      </c>
    </row>
    <row r="418" spans="1:36" x14ac:dyDescent="0.3">
      <c r="A418" t="s">
        <v>4517</v>
      </c>
      <c r="B418" s="1">
        <v>43455.781944444447</v>
      </c>
      <c r="C418" s="1">
        <v>43410.822222222225</v>
      </c>
      <c r="D418">
        <v>54726</v>
      </c>
      <c r="E418">
        <v>12512841</v>
      </c>
      <c r="F418">
        <v>16149</v>
      </c>
      <c r="G418">
        <v>228</v>
      </c>
      <c r="H418">
        <v>6</v>
      </c>
      <c r="J418" t="s">
        <v>4518</v>
      </c>
      <c r="K418" t="s">
        <v>4519</v>
      </c>
      <c r="L418" t="s">
        <v>4520</v>
      </c>
      <c r="M418" t="s">
        <v>40</v>
      </c>
      <c r="N418" t="s">
        <v>41</v>
      </c>
      <c r="O418" t="s">
        <v>42</v>
      </c>
      <c r="P418" t="s">
        <v>43</v>
      </c>
      <c r="Q418">
        <v>0</v>
      </c>
      <c r="R418">
        <v>0</v>
      </c>
      <c r="S418" t="s">
        <v>44</v>
      </c>
      <c r="T418" t="s">
        <v>45</v>
      </c>
      <c r="U418" t="s">
        <v>46</v>
      </c>
      <c r="V418" t="s">
        <v>47</v>
      </c>
      <c r="W418">
        <v>2</v>
      </c>
      <c r="X418">
        <v>183620</v>
      </c>
      <c r="Y418" t="s">
        <v>4521</v>
      </c>
      <c r="Z418" t="s">
        <v>4522</v>
      </c>
      <c r="AA418" t="s">
        <v>50</v>
      </c>
      <c r="AB418">
        <v>11320</v>
      </c>
      <c r="AC418" t="s">
        <v>51</v>
      </c>
      <c r="AD418" t="s">
        <v>4523</v>
      </c>
      <c r="AE418" t="s">
        <v>53</v>
      </c>
      <c r="AF418" t="s">
        <v>4524</v>
      </c>
      <c r="AH418" t="s">
        <v>55</v>
      </c>
      <c r="AI418" t="s">
        <v>4525</v>
      </c>
      <c r="AJ418" t="s">
        <v>4526</v>
      </c>
    </row>
    <row r="419" spans="1:36" x14ac:dyDescent="0.3">
      <c r="A419" t="s">
        <v>4527</v>
      </c>
      <c r="B419" s="1">
        <v>43703.581250000003</v>
      </c>
      <c r="C419" s="1">
        <v>43703.543749999997</v>
      </c>
      <c r="D419">
        <v>2159711</v>
      </c>
      <c r="E419">
        <v>647913300</v>
      </c>
      <c r="F419">
        <v>2159711</v>
      </c>
      <c r="G419">
        <v>300</v>
      </c>
      <c r="H419">
        <v>383</v>
      </c>
      <c r="J419" t="s">
        <v>4528</v>
      </c>
      <c r="K419" t="s">
        <v>4529</v>
      </c>
      <c r="L419" t="s">
        <v>4530</v>
      </c>
      <c r="M419" t="s">
        <v>101</v>
      </c>
      <c r="N419" t="s">
        <v>170</v>
      </c>
      <c r="O419" t="s">
        <v>103</v>
      </c>
      <c r="P419" t="s">
        <v>43</v>
      </c>
      <c r="Q419">
        <v>0</v>
      </c>
      <c r="R419">
        <v>0</v>
      </c>
      <c r="S419" t="s">
        <v>44</v>
      </c>
      <c r="T419" t="s">
        <v>104</v>
      </c>
      <c r="U419" t="s">
        <v>4531</v>
      </c>
      <c r="V419" t="s">
        <v>4532</v>
      </c>
      <c r="X419">
        <v>504908</v>
      </c>
      <c r="Y419" t="s">
        <v>4533</v>
      </c>
      <c r="Z419" t="s">
        <v>4534</v>
      </c>
      <c r="AA419" t="s">
        <v>50</v>
      </c>
      <c r="AB419">
        <v>1861841</v>
      </c>
      <c r="AC419" t="s">
        <v>1205</v>
      </c>
      <c r="AD419" t="s">
        <v>4535</v>
      </c>
      <c r="AE419" t="s">
        <v>4536</v>
      </c>
      <c r="AF419" t="s">
        <v>4537</v>
      </c>
      <c r="AH419" t="s">
        <v>55</v>
      </c>
      <c r="AI419" t="s">
        <v>4538</v>
      </c>
      <c r="AJ419" t="s">
        <v>4539</v>
      </c>
    </row>
    <row r="420" spans="1:36" x14ac:dyDescent="0.3">
      <c r="A420" t="s">
        <v>4540</v>
      </c>
      <c r="B420" s="1">
        <v>41603.572916666664</v>
      </c>
      <c r="C420" s="1">
        <v>41597.156944444447</v>
      </c>
      <c r="D420">
        <v>32993812</v>
      </c>
      <c r="E420">
        <v>6664750024</v>
      </c>
      <c r="F420">
        <v>32993812</v>
      </c>
      <c r="G420">
        <v>202</v>
      </c>
      <c r="H420">
        <v>4355</v>
      </c>
      <c r="J420" t="s">
        <v>4541</v>
      </c>
      <c r="K420" t="s">
        <v>4542</v>
      </c>
      <c r="L420" t="s">
        <v>4543</v>
      </c>
      <c r="M420" t="s">
        <v>101</v>
      </c>
      <c r="N420" t="s">
        <v>326</v>
      </c>
      <c r="O420" t="s">
        <v>103</v>
      </c>
      <c r="P420" t="s">
        <v>43</v>
      </c>
      <c r="Q420">
        <v>200</v>
      </c>
      <c r="R420">
        <v>50</v>
      </c>
      <c r="S420" t="s">
        <v>44</v>
      </c>
      <c r="T420" t="s">
        <v>104</v>
      </c>
      <c r="U420" t="s">
        <v>4544</v>
      </c>
      <c r="V420" t="s">
        <v>4545</v>
      </c>
      <c r="X420">
        <v>230326</v>
      </c>
      <c r="Y420" t="s">
        <v>4546</v>
      </c>
      <c r="Z420" t="s">
        <v>4547</v>
      </c>
      <c r="AA420" t="s">
        <v>50</v>
      </c>
      <c r="AB420">
        <v>3750</v>
      </c>
      <c r="AC420" t="s">
        <v>4548</v>
      </c>
      <c r="AD420" t="s">
        <v>4547</v>
      </c>
      <c r="AE420" t="s">
        <v>4549</v>
      </c>
      <c r="AF420" t="s">
        <v>4550</v>
      </c>
      <c r="AH420" t="s">
        <v>55</v>
      </c>
      <c r="AI420" t="s">
        <v>4551</v>
      </c>
      <c r="AJ420" t="s">
        <v>4552</v>
      </c>
    </row>
    <row r="421" spans="1:36" x14ac:dyDescent="0.3">
      <c r="A421" t="s">
        <v>4553</v>
      </c>
      <c r="B421" s="1">
        <v>43374.006944444445</v>
      </c>
      <c r="C421" s="1">
        <v>43353.463888888888</v>
      </c>
      <c r="D421">
        <v>179455</v>
      </c>
      <c r="E421">
        <v>47464592</v>
      </c>
      <c r="F421">
        <v>134073</v>
      </c>
      <c r="G421">
        <v>264</v>
      </c>
      <c r="H421">
        <v>24</v>
      </c>
      <c r="J421" t="s">
        <v>4554</v>
      </c>
      <c r="K421" t="s">
        <v>4555</v>
      </c>
      <c r="L421" t="s">
        <v>4556</v>
      </c>
      <c r="M421" t="s">
        <v>40</v>
      </c>
      <c r="N421" t="s">
        <v>41</v>
      </c>
      <c r="O421" t="s">
        <v>42</v>
      </c>
      <c r="P421" t="s">
        <v>43</v>
      </c>
      <c r="Q421">
        <v>0</v>
      </c>
      <c r="R421">
        <v>0</v>
      </c>
      <c r="S421" t="s">
        <v>44</v>
      </c>
      <c r="T421" t="s">
        <v>45</v>
      </c>
      <c r="U421" t="s">
        <v>4557</v>
      </c>
      <c r="V421" t="s">
        <v>4558</v>
      </c>
      <c r="X421">
        <v>242964</v>
      </c>
      <c r="Y421" t="s">
        <v>4559</v>
      </c>
      <c r="Z421" t="s">
        <v>4560</v>
      </c>
      <c r="AA421" t="s">
        <v>50</v>
      </c>
      <c r="AB421">
        <v>11269</v>
      </c>
      <c r="AC421" t="s">
        <v>4561</v>
      </c>
      <c r="AD421" t="s">
        <v>4562</v>
      </c>
      <c r="AE421" t="s">
        <v>53</v>
      </c>
      <c r="AF421" t="s">
        <v>4563</v>
      </c>
      <c r="AH421" t="s">
        <v>55</v>
      </c>
      <c r="AI421" t="s">
        <v>4564</v>
      </c>
      <c r="AJ421" t="s">
        <v>4565</v>
      </c>
    </row>
    <row r="422" spans="1:36" x14ac:dyDescent="0.3">
      <c r="A422" t="s">
        <v>4566</v>
      </c>
      <c r="B422" s="1">
        <v>44022.249305555553</v>
      </c>
      <c r="C422" s="1">
        <v>44022.248611111114</v>
      </c>
      <c r="D422">
        <v>19570654</v>
      </c>
      <c r="E422">
        <v>1293062399</v>
      </c>
      <c r="F422">
        <v>0</v>
      </c>
      <c r="G422">
        <v>66</v>
      </c>
      <c r="H422">
        <v>508</v>
      </c>
      <c r="J422" t="s">
        <v>4567</v>
      </c>
      <c r="K422" t="s">
        <v>4568</v>
      </c>
      <c r="L422" t="s">
        <v>4569</v>
      </c>
      <c r="M422" t="s">
        <v>101</v>
      </c>
      <c r="N422" t="s">
        <v>258</v>
      </c>
      <c r="O422" t="s">
        <v>42</v>
      </c>
      <c r="P422" t="s">
        <v>362</v>
      </c>
      <c r="Q422">
        <v>0</v>
      </c>
      <c r="R422">
        <v>0</v>
      </c>
      <c r="S422" t="s">
        <v>44</v>
      </c>
      <c r="T422" t="s">
        <v>691</v>
      </c>
      <c r="U422" t="s">
        <v>692</v>
      </c>
      <c r="V422" t="s">
        <v>693</v>
      </c>
      <c r="X422">
        <v>610428</v>
      </c>
      <c r="Y422" t="s">
        <v>4570</v>
      </c>
      <c r="Z422" t="s">
        <v>4571</v>
      </c>
      <c r="AA422" t="s">
        <v>50</v>
      </c>
      <c r="AB422">
        <v>2697049</v>
      </c>
      <c r="AC422" t="s">
        <v>316</v>
      </c>
      <c r="AD422" t="s">
        <v>4569</v>
      </c>
      <c r="AE422" t="s">
        <v>696</v>
      </c>
      <c r="AF422" t="s">
        <v>4572</v>
      </c>
      <c r="AH422" t="s">
        <v>55</v>
      </c>
      <c r="AI422" t="s">
        <v>4573</v>
      </c>
      <c r="AJ422" t="s">
        <v>4574</v>
      </c>
    </row>
    <row r="423" spans="1:36" x14ac:dyDescent="0.3">
      <c r="A423" t="s">
        <v>4575</v>
      </c>
      <c r="B423" s="1">
        <v>44044.992361111108</v>
      </c>
      <c r="C423" s="1">
        <v>44045.049305555556</v>
      </c>
      <c r="D423">
        <v>0</v>
      </c>
      <c r="E423">
        <v>0</v>
      </c>
      <c r="F423">
        <v>0</v>
      </c>
      <c r="G423">
        <v>0</v>
      </c>
      <c r="H423">
        <v>74</v>
      </c>
      <c r="J423" t="s">
        <v>4576</v>
      </c>
      <c r="K423" t="s">
        <v>4577</v>
      </c>
      <c r="M423" t="s">
        <v>612</v>
      </c>
      <c r="N423" t="s">
        <v>244</v>
      </c>
      <c r="O423" t="s">
        <v>42</v>
      </c>
      <c r="P423" t="s">
        <v>43</v>
      </c>
      <c r="Q423">
        <v>0</v>
      </c>
      <c r="R423">
        <v>0</v>
      </c>
      <c r="S423" t="s">
        <v>44</v>
      </c>
      <c r="T423" t="s">
        <v>45</v>
      </c>
      <c r="U423" t="s">
        <v>768</v>
      </c>
      <c r="V423" t="s">
        <v>769</v>
      </c>
      <c r="X423">
        <v>621271</v>
      </c>
      <c r="Y423" t="s">
        <v>4578</v>
      </c>
      <c r="Z423" t="s">
        <v>4579</v>
      </c>
      <c r="AA423" t="s">
        <v>50</v>
      </c>
      <c r="AB423">
        <v>2697049</v>
      </c>
      <c r="AC423" t="s">
        <v>316</v>
      </c>
      <c r="AD423" t="s">
        <v>4579</v>
      </c>
      <c r="AE423" t="s">
        <v>772</v>
      </c>
      <c r="AF423" t="s">
        <v>4580</v>
      </c>
      <c r="AH423" t="s">
        <v>55</v>
      </c>
      <c r="AI423" t="s">
        <v>4581</v>
      </c>
      <c r="AJ423" t="s">
        <v>4582</v>
      </c>
    </row>
    <row r="424" spans="1:36" x14ac:dyDescent="0.3">
      <c r="A424" t="s">
        <v>4583</v>
      </c>
      <c r="B424" s="1">
        <v>43203.691666666666</v>
      </c>
      <c r="C424" s="1">
        <v>43207.011805555558</v>
      </c>
      <c r="D424">
        <v>176298</v>
      </c>
      <c r="E424">
        <v>57539322</v>
      </c>
      <c r="F424">
        <v>113009</v>
      </c>
      <c r="G424">
        <v>326</v>
      </c>
      <c r="H424">
        <v>28</v>
      </c>
      <c r="J424" t="s">
        <v>4584</v>
      </c>
      <c r="K424" t="s">
        <v>4585</v>
      </c>
      <c r="L424" t="s">
        <v>4586</v>
      </c>
      <c r="M424" t="s">
        <v>40</v>
      </c>
      <c r="N424" t="s">
        <v>41</v>
      </c>
      <c r="O424" t="s">
        <v>42</v>
      </c>
      <c r="P424" t="s">
        <v>43</v>
      </c>
      <c r="Q424">
        <v>0</v>
      </c>
      <c r="R424">
        <v>0</v>
      </c>
      <c r="S424" t="s">
        <v>44</v>
      </c>
      <c r="T424" t="s">
        <v>45</v>
      </c>
      <c r="U424" t="s">
        <v>1937</v>
      </c>
      <c r="V424" t="s">
        <v>1938</v>
      </c>
      <c r="X424">
        <v>263186</v>
      </c>
      <c r="Y424" t="s">
        <v>4587</v>
      </c>
      <c r="Z424" t="s">
        <v>4588</v>
      </c>
      <c r="AA424" t="s">
        <v>50</v>
      </c>
      <c r="AB424">
        <v>11021</v>
      </c>
      <c r="AC424" t="s">
        <v>1941</v>
      </c>
      <c r="AD424" t="s">
        <v>4589</v>
      </c>
      <c r="AE424" t="s">
        <v>53</v>
      </c>
      <c r="AF424" t="s">
        <v>4590</v>
      </c>
      <c r="AH424" t="s">
        <v>55</v>
      </c>
      <c r="AI424" t="s">
        <v>4591</v>
      </c>
      <c r="AJ424" t="s">
        <v>4592</v>
      </c>
    </row>
    <row r="425" spans="1:36" x14ac:dyDescent="0.3">
      <c r="A425" t="s">
        <v>4593</v>
      </c>
      <c r="B425" s="1">
        <v>44043.021527777775</v>
      </c>
      <c r="C425" s="1">
        <v>44041.986111111109</v>
      </c>
      <c r="D425">
        <v>1712980</v>
      </c>
      <c r="E425">
        <v>492972192</v>
      </c>
      <c r="F425">
        <v>1708550</v>
      </c>
      <c r="G425">
        <v>287</v>
      </c>
      <c r="H425">
        <v>90</v>
      </c>
      <c r="I425" t="s">
        <v>2193</v>
      </c>
      <c r="J425" t="s">
        <v>4594</v>
      </c>
      <c r="K425" t="s">
        <v>4595</v>
      </c>
      <c r="L425" t="s">
        <v>4596</v>
      </c>
      <c r="M425" t="s">
        <v>101</v>
      </c>
      <c r="N425" t="s">
        <v>244</v>
      </c>
      <c r="O425" t="s">
        <v>42</v>
      </c>
      <c r="P425" t="s">
        <v>43</v>
      </c>
      <c r="Q425">
        <v>0</v>
      </c>
      <c r="R425">
        <v>0</v>
      </c>
      <c r="S425" t="s">
        <v>44</v>
      </c>
      <c r="T425" t="s">
        <v>340</v>
      </c>
      <c r="U425" t="s">
        <v>2197</v>
      </c>
      <c r="V425" t="s">
        <v>2198</v>
      </c>
      <c r="X425">
        <v>612578</v>
      </c>
      <c r="Y425" t="s">
        <v>4597</v>
      </c>
      <c r="Z425" t="s">
        <v>4598</v>
      </c>
      <c r="AA425" t="s">
        <v>50</v>
      </c>
      <c r="AB425">
        <v>2697049</v>
      </c>
      <c r="AC425" t="s">
        <v>316</v>
      </c>
      <c r="AD425" t="s">
        <v>4596</v>
      </c>
      <c r="AE425" t="s">
        <v>2201</v>
      </c>
      <c r="AF425" t="s">
        <v>2202</v>
      </c>
      <c r="AH425" t="s">
        <v>55</v>
      </c>
      <c r="AI425" t="s">
        <v>4599</v>
      </c>
      <c r="AJ425" s="2" t="s">
        <v>4600</v>
      </c>
    </row>
    <row r="426" spans="1:36" x14ac:dyDescent="0.3">
      <c r="A426" t="s">
        <v>4601</v>
      </c>
      <c r="B426" s="1">
        <v>44021.310416666667</v>
      </c>
      <c r="C426" s="1">
        <v>44021.290277777778</v>
      </c>
      <c r="D426">
        <v>277504</v>
      </c>
      <c r="E426">
        <v>23128984</v>
      </c>
      <c r="F426">
        <v>0</v>
      </c>
      <c r="G426">
        <v>83</v>
      </c>
      <c r="H426">
        <v>10</v>
      </c>
      <c r="J426" t="s">
        <v>4602</v>
      </c>
      <c r="K426" t="s">
        <v>4603</v>
      </c>
      <c r="L426" t="s">
        <v>4604</v>
      </c>
      <c r="M426" t="s">
        <v>4415</v>
      </c>
      <c r="N426" t="s">
        <v>62</v>
      </c>
      <c r="O426" t="s">
        <v>42</v>
      </c>
      <c r="P426" t="s">
        <v>362</v>
      </c>
      <c r="Q426">
        <v>0</v>
      </c>
      <c r="R426">
        <v>0</v>
      </c>
      <c r="S426" t="s">
        <v>44</v>
      </c>
      <c r="T426" t="s">
        <v>45</v>
      </c>
      <c r="U426" t="s">
        <v>4605</v>
      </c>
      <c r="V426" t="s">
        <v>4606</v>
      </c>
      <c r="X426">
        <v>644953</v>
      </c>
      <c r="Y426" t="s">
        <v>4607</v>
      </c>
      <c r="Z426" t="s">
        <v>4608</v>
      </c>
      <c r="AA426" t="s">
        <v>50</v>
      </c>
      <c r="AB426">
        <v>11676</v>
      </c>
      <c r="AC426" t="s">
        <v>1088</v>
      </c>
      <c r="AD426" t="s">
        <v>4609</v>
      </c>
      <c r="AE426" t="s">
        <v>1470</v>
      </c>
      <c r="AF426" t="s">
        <v>4610</v>
      </c>
      <c r="AH426" t="s">
        <v>55</v>
      </c>
      <c r="AI426" t="s">
        <v>4611</v>
      </c>
      <c r="AJ426" t="s">
        <v>4612</v>
      </c>
    </row>
    <row r="427" spans="1:36" x14ac:dyDescent="0.3">
      <c r="A427" t="s">
        <v>4613</v>
      </c>
      <c r="B427" s="1">
        <v>43350.001388888886</v>
      </c>
      <c r="C427" s="1">
        <v>43317.878472222219</v>
      </c>
      <c r="D427">
        <v>205966</v>
      </c>
      <c r="E427">
        <v>68727842</v>
      </c>
      <c r="F427">
        <v>141461</v>
      </c>
      <c r="G427">
        <v>333</v>
      </c>
      <c r="H427">
        <v>34</v>
      </c>
      <c r="J427" t="s">
        <v>4614</v>
      </c>
      <c r="K427" t="s">
        <v>4615</v>
      </c>
      <c r="L427" t="s">
        <v>4616</v>
      </c>
      <c r="M427" t="s">
        <v>40</v>
      </c>
      <c r="N427" t="s">
        <v>41</v>
      </c>
      <c r="O427" t="s">
        <v>42</v>
      </c>
      <c r="P427" t="s">
        <v>43</v>
      </c>
      <c r="Q427">
        <v>0</v>
      </c>
      <c r="R427">
        <v>0</v>
      </c>
      <c r="S427" t="s">
        <v>44</v>
      </c>
      <c r="T427" t="s">
        <v>45</v>
      </c>
      <c r="U427" t="s">
        <v>46</v>
      </c>
      <c r="V427" t="s">
        <v>47</v>
      </c>
      <c r="W427">
        <v>2</v>
      </c>
      <c r="X427">
        <v>183620</v>
      </c>
      <c r="Y427" t="s">
        <v>4617</v>
      </c>
      <c r="Z427" t="s">
        <v>4618</v>
      </c>
      <c r="AA427" t="s">
        <v>50</v>
      </c>
      <c r="AB427">
        <v>1807539</v>
      </c>
      <c r="AC427" t="s">
        <v>4619</v>
      </c>
      <c r="AD427" t="s">
        <v>4620</v>
      </c>
      <c r="AE427" t="s">
        <v>53</v>
      </c>
      <c r="AF427" t="s">
        <v>4621</v>
      </c>
      <c r="AH427" t="s">
        <v>55</v>
      </c>
      <c r="AI427" t="s">
        <v>4622</v>
      </c>
      <c r="AJ427" t="s">
        <v>4623</v>
      </c>
    </row>
    <row r="428" spans="1:36" x14ac:dyDescent="0.3">
      <c r="A428" t="s">
        <v>4624</v>
      </c>
      <c r="B428" s="1">
        <v>43524.133333333331</v>
      </c>
      <c r="C428" s="1">
        <v>43609.947222222225</v>
      </c>
      <c r="D428">
        <v>1921830</v>
      </c>
      <c r="E428">
        <v>960915000</v>
      </c>
      <c r="F428">
        <v>1921830</v>
      </c>
      <c r="G428">
        <v>500</v>
      </c>
      <c r="H428">
        <v>553</v>
      </c>
      <c r="J428" t="s">
        <v>4625</v>
      </c>
      <c r="K428" t="s">
        <v>4626</v>
      </c>
      <c r="L428" t="s">
        <v>4627</v>
      </c>
      <c r="M428" t="s">
        <v>40</v>
      </c>
      <c r="N428" t="s">
        <v>170</v>
      </c>
      <c r="O428" t="s">
        <v>171</v>
      </c>
      <c r="P428" t="s">
        <v>43</v>
      </c>
      <c r="Q428">
        <v>500</v>
      </c>
      <c r="R428">
        <v>0</v>
      </c>
      <c r="S428" t="s">
        <v>44</v>
      </c>
      <c r="T428" t="s">
        <v>172</v>
      </c>
      <c r="U428" t="s">
        <v>173</v>
      </c>
      <c r="V428" t="s">
        <v>174</v>
      </c>
      <c r="X428">
        <v>261306</v>
      </c>
      <c r="Y428" t="s">
        <v>4628</v>
      </c>
      <c r="Z428" t="s">
        <v>4629</v>
      </c>
      <c r="AA428" t="s">
        <v>50</v>
      </c>
      <c r="AB428">
        <v>1070528</v>
      </c>
      <c r="AC428" t="s">
        <v>177</v>
      </c>
      <c r="AD428" t="s">
        <v>4629</v>
      </c>
      <c r="AE428" t="s">
        <v>235</v>
      </c>
      <c r="AF428" t="s">
        <v>236</v>
      </c>
      <c r="AH428" t="s">
        <v>55</v>
      </c>
      <c r="AI428" t="s">
        <v>4630</v>
      </c>
      <c r="AJ428" t="s">
        <v>4631</v>
      </c>
    </row>
    <row r="429" spans="1:36" x14ac:dyDescent="0.3">
      <c r="A429" t="s">
        <v>4632</v>
      </c>
      <c r="B429" s="1">
        <v>43844.055555555555</v>
      </c>
      <c r="C429" s="1">
        <v>43451.1875</v>
      </c>
      <c r="D429">
        <v>23432757</v>
      </c>
      <c r="E429">
        <v>7004764754</v>
      </c>
      <c r="F429">
        <v>23432757</v>
      </c>
      <c r="G429">
        <v>298</v>
      </c>
      <c r="H429">
        <v>2886</v>
      </c>
      <c r="J429" t="s">
        <v>4633</v>
      </c>
      <c r="K429" t="s">
        <v>4634</v>
      </c>
      <c r="L429" t="s">
        <v>4635</v>
      </c>
      <c r="M429" t="s">
        <v>101</v>
      </c>
      <c r="N429" t="s">
        <v>170</v>
      </c>
      <c r="O429" t="s">
        <v>103</v>
      </c>
      <c r="P429" t="s">
        <v>43</v>
      </c>
      <c r="Q429">
        <v>0</v>
      </c>
      <c r="R429">
        <v>0</v>
      </c>
      <c r="S429" t="s">
        <v>44</v>
      </c>
      <c r="T429" t="s">
        <v>144</v>
      </c>
      <c r="U429" t="s">
        <v>4636</v>
      </c>
      <c r="V429" t="s">
        <v>4637</v>
      </c>
      <c r="X429">
        <v>510017</v>
      </c>
      <c r="Y429" t="s">
        <v>4638</v>
      </c>
      <c r="Z429" t="s">
        <v>4639</v>
      </c>
      <c r="AA429" t="s">
        <v>50</v>
      </c>
      <c r="AB429">
        <v>7962</v>
      </c>
      <c r="AC429" t="s">
        <v>4640</v>
      </c>
      <c r="AD429" t="s">
        <v>4641</v>
      </c>
      <c r="AE429" t="s">
        <v>4642</v>
      </c>
      <c r="AF429" t="s">
        <v>4643</v>
      </c>
      <c r="AH429" t="s">
        <v>55</v>
      </c>
      <c r="AI429" t="s">
        <v>4644</v>
      </c>
      <c r="AJ429" t="s">
        <v>4645</v>
      </c>
    </row>
    <row r="430" spans="1:36" x14ac:dyDescent="0.3">
      <c r="A430" t="s">
        <v>4646</v>
      </c>
      <c r="B430" s="1">
        <v>43588.881249999999</v>
      </c>
      <c r="C430" s="1">
        <v>43384.916666666664</v>
      </c>
      <c r="D430">
        <v>15468388</v>
      </c>
      <c r="E430">
        <v>3124614376</v>
      </c>
      <c r="F430">
        <v>15468388</v>
      </c>
      <c r="G430">
        <v>202</v>
      </c>
      <c r="H430">
        <v>2006</v>
      </c>
      <c r="J430" t="s">
        <v>4647</v>
      </c>
      <c r="K430" t="s">
        <v>4648</v>
      </c>
      <c r="L430" t="s">
        <v>4649</v>
      </c>
      <c r="M430" t="s">
        <v>101</v>
      </c>
      <c r="N430" t="s">
        <v>186</v>
      </c>
      <c r="O430" t="s">
        <v>103</v>
      </c>
      <c r="P430" t="s">
        <v>43</v>
      </c>
      <c r="Q430">
        <v>0</v>
      </c>
      <c r="R430">
        <v>0</v>
      </c>
      <c r="S430" t="s">
        <v>44</v>
      </c>
      <c r="T430" t="s">
        <v>104</v>
      </c>
      <c r="U430" t="s">
        <v>4650</v>
      </c>
      <c r="V430" t="s">
        <v>4651</v>
      </c>
      <c r="X430">
        <v>492502</v>
      </c>
      <c r="Y430" t="s">
        <v>4652</v>
      </c>
      <c r="Z430" t="s">
        <v>4653</v>
      </c>
      <c r="AA430" t="s">
        <v>50</v>
      </c>
      <c r="AB430">
        <v>408172</v>
      </c>
      <c r="AC430" t="s">
        <v>331</v>
      </c>
      <c r="AD430" t="s">
        <v>4649</v>
      </c>
      <c r="AE430" t="s">
        <v>1253</v>
      </c>
      <c r="AF430" t="s">
        <v>4654</v>
      </c>
      <c r="AH430" t="s">
        <v>55</v>
      </c>
      <c r="AI430" t="s">
        <v>4655</v>
      </c>
      <c r="AJ430" t="s">
        <v>4656</v>
      </c>
    </row>
    <row r="431" spans="1:36" x14ac:dyDescent="0.3">
      <c r="A431" t="s">
        <v>4657</v>
      </c>
      <c r="B431" s="1">
        <v>43350.001388888886</v>
      </c>
      <c r="C431" s="1">
        <v>43317.854861111111</v>
      </c>
      <c r="D431">
        <v>215465</v>
      </c>
      <c r="E431">
        <v>71086263</v>
      </c>
      <c r="F431">
        <v>149654</v>
      </c>
      <c r="G431">
        <v>329</v>
      </c>
      <c r="H431">
        <v>35</v>
      </c>
      <c r="J431" t="s">
        <v>4658</v>
      </c>
      <c r="K431" t="s">
        <v>4659</v>
      </c>
      <c r="L431" t="s">
        <v>4660</v>
      </c>
      <c r="M431" t="s">
        <v>40</v>
      </c>
      <c r="N431" t="s">
        <v>41</v>
      </c>
      <c r="O431" t="s">
        <v>42</v>
      </c>
      <c r="P431" t="s">
        <v>43</v>
      </c>
      <c r="Q431">
        <v>0</v>
      </c>
      <c r="R431">
        <v>0</v>
      </c>
      <c r="S431" t="s">
        <v>44</v>
      </c>
      <c r="T431" t="s">
        <v>45</v>
      </c>
      <c r="U431" t="s">
        <v>46</v>
      </c>
      <c r="V431" t="s">
        <v>47</v>
      </c>
      <c r="W431">
        <v>2</v>
      </c>
      <c r="X431">
        <v>183620</v>
      </c>
      <c r="Y431" t="s">
        <v>4661</v>
      </c>
      <c r="Z431" t="s">
        <v>4662</v>
      </c>
      <c r="AA431" t="s">
        <v>50</v>
      </c>
      <c r="AB431">
        <v>1807587</v>
      </c>
      <c r="AC431" t="s">
        <v>4663</v>
      </c>
      <c r="AD431" t="s">
        <v>4664</v>
      </c>
      <c r="AE431" t="s">
        <v>53</v>
      </c>
      <c r="AF431" t="s">
        <v>4665</v>
      </c>
      <c r="AH431" t="s">
        <v>55</v>
      </c>
      <c r="AI431" t="s">
        <v>4666</v>
      </c>
      <c r="AJ431" t="s">
        <v>4667</v>
      </c>
    </row>
    <row r="432" spans="1:36" x14ac:dyDescent="0.3">
      <c r="A432" t="s">
        <v>4668</v>
      </c>
      <c r="B432" s="1">
        <v>43455.781944444447</v>
      </c>
      <c r="C432" s="1">
        <v>43382.704861111109</v>
      </c>
      <c r="D432">
        <v>157507</v>
      </c>
      <c r="E432">
        <v>55310998</v>
      </c>
      <c r="F432">
        <v>113893</v>
      </c>
      <c r="G432">
        <v>351</v>
      </c>
      <c r="H432">
        <v>27</v>
      </c>
      <c r="J432" t="s">
        <v>4669</v>
      </c>
      <c r="K432" t="s">
        <v>4670</v>
      </c>
      <c r="L432" t="s">
        <v>4671</v>
      </c>
      <c r="M432" t="s">
        <v>40</v>
      </c>
      <c r="N432" t="s">
        <v>41</v>
      </c>
      <c r="O432" t="s">
        <v>42</v>
      </c>
      <c r="P432" t="s">
        <v>43</v>
      </c>
      <c r="Q432">
        <v>0</v>
      </c>
      <c r="R432">
        <v>0</v>
      </c>
      <c r="S432" t="s">
        <v>44</v>
      </c>
      <c r="T432" t="s">
        <v>45</v>
      </c>
      <c r="U432" t="s">
        <v>46</v>
      </c>
      <c r="V432" t="s">
        <v>47</v>
      </c>
      <c r="W432">
        <v>2</v>
      </c>
      <c r="X432">
        <v>183620</v>
      </c>
      <c r="Y432" t="s">
        <v>4672</v>
      </c>
      <c r="Z432" t="s">
        <v>4673</v>
      </c>
      <c r="AA432" t="s">
        <v>50</v>
      </c>
      <c r="AB432">
        <v>11320</v>
      </c>
      <c r="AC432" t="s">
        <v>51</v>
      </c>
      <c r="AD432" t="s">
        <v>4674</v>
      </c>
      <c r="AE432" t="s">
        <v>53</v>
      </c>
      <c r="AF432" t="s">
        <v>4675</v>
      </c>
      <c r="AH432" t="s">
        <v>55</v>
      </c>
      <c r="AI432" t="s">
        <v>4676</v>
      </c>
      <c r="AJ432" t="s">
        <v>4677</v>
      </c>
    </row>
    <row r="433" spans="1:36" x14ac:dyDescent="0.3">
      <c r="A433" t="s">
        <v>4678</v>
      </c>
      <c r="B433" s="1">
        <v>44022.306944444441</v>
      </c>
      <c r="C433" s="1">
        <v>44022.275000000001</v>
      </c>
      <c r="D433">
        <v>1112080</v>
      </c>
      <c r="E433">
        <v>82685662</v>
      </c>
      <c r="F433">
        <v>0</v>
      </c>
      <c r="G433">
        <v>74</v>
      </c>
      <c r="H433">
        <v>30</v>
      </c>
      <c r="J433" t="s">
        <v>4679</v>
      </c>
      <c r="K433" t="s">
        <v>4680</v>
      </c>
      <c r="L433" t="s">
        <v>4681</v>
      </c>
      <c r="M433" t="s">
        <v>101</v>
      </c>
      <c r="N433" t="s">
        <v>258</v>
      </c>
      <c r="O433" t="s">
        <v>42</v>
      </c>
      <c r="P433" t="s">
        <v>362</v>
      </c>
      <c r="Q433">
        <v>0</v>
      </c>
      <c r="R433">
        <v>0</v>
      </c>
      <c r="S433" t="s">
        <v>44</v>
      </c>
      <c r="T433" t="s">
        <v>691</v>
      </c>
      <c r="U433" t="s">
        <v>692</v>
      </c>
      <c r="V433" t="s">
        <v>693</v>
      </c>
      <c r="X433">
        <v>610428</v>
      </c>
      <c r="Y433" t="s">
        <v>4682</v>
      </c>
      <c r="Z433" t="s">
        <v>4683</v>
      </c>
      <c r="AA433" t="s">
        <v>50</v>
      </c>
      <c r="AB433">
        <v>2697049</v>
      </c>
      <c r="AC433" t="s">
        <v>316</v>
      </c>
      <c r="AD433" t="s">
        <v>4681</v>
      </c>
      <c r="AE433" t="s">
        <v>696</v>
      </c>
      <c r="AF433" t="s">
        <v>4572</v>
      </c>
      <c r="AH433" t="s">
        <v>55</v>
      </c>
      <c r="AI433" t="s">
        <v>4684</v>
      </c>
      <c r="AJ433" t="s">
        <v>4685</v>
      </c>
    </row>
    <row r="434" spans="1:36" x14ac:dyDescent="0.3">
      <c r="A434" t="s">
        <v>4686</v>
      </c>
      <c r="B434" s="1">
        <v>43285.130555555559</v>
      </c>
      <c r="C434" s="1">
        <v>43290.120833333334</v>
      </c>
      <c r="D434">
        <v>503991</v>
      </c>
      <c r="E434">
        <v>251995500</v>
      </c>
      <c r="F434">
        <v>503991</v>
      </c>
      <c r="G434">
        <v>500</v>
      </c>
      <c r="H434">
        <v>153</v>
      </c>
      <c r="J434" t="s">
        <v>4687</v>
      </c>
      <c r="K434" t="s">
        <v>4688</v>
      </c>
      <c r="L434" t="s">
        <v>4689</v>
      </c>
      <c r="M434" t="s">
        <v>40</v>
      </c>
      <c r="N434" t="s">
        <v>170</v>
      </c>
      <c r="O434" t="s">
        <v>171</v>
      </c>
      <c r="P434" t="s">
        <v>43</v>
      </c>
      <c r="Q434">
        <v>500</v>
      </c>
      <c r="R434">
        <v>0</v>
      </c>
      <c r="S434" t="s">
        <v>44</v>
      </c>
      <c r="T434" t="s">
        <v>172</v>
      </c>
      <c r="U434" t="s">
        <v>173</v>
      </c>
      <c r="V434" t="s">
        <v>174</v>
      </c>
      <c r="X434">
        <v>261306</v>
      </c>
      <c r="Y434" t="s">
        <v>4690</v>
      </c>
      <c r="Z434" t="s">
        <v>4691</v>
      </c>
      <c r="AA434" t="s">
        <v>50</v>
      </c>
      <c r="AB434">
        <v>1070528</v>
      </c>
      <c r="AC434" t="s">
        <v>177</v>
      </c>
      <c r="AD434" t="s">
        <v>4691</v>
      </c>
      <c r="AE434" t="s">
        <v>94</v>
      </c>
      <c r="AF434" t="s">
        <v>4692</v>
      </c>
      <c r="AH434" t="s">
        <v>55</v>
      </c>
      <c r="AI434" t="s">
        <v>4693</v>
      </c>
      <c r="AJ434" t="s">
        <v>4694</v>
      </c>
    </row>
    <row r="435" spans="1:36" x14ac:dyDescent="0.3">
      <c r="A435" t="s">
        <v>4695</v>
      </c>
      <c r="B435" s="1">
        <v>43959.674305555556</v>
      </c>
      <c r="C435" s="1">
        <v>43959.668749999997</v>
      </c>
      <c r="D435">
        <v>145644</v>
      </c>
      <c r="E435">
        <v>43693200</v>
      </c>
      <c r="F435">
        <v>145644</v>
      </c>
      <c r="G435">
        <v>300</v>
      </c>
      <c r="H435">
        <v>21</v>
      </c>
      <c r="J435" t="s">
        <v>4696</v>
      </c>
      <c r="K435" t="s">
        <v>4697</v>
      </c>
      <c r="L435" t="s">
        <v>4698</v>
      </c>
      <c r="M435" t="s">
        <v>40</v>
      </c>
      <c r="N435" t="s">
        <v>170</v>
      </c>
      <c r="O435" t="s">
        <v>42</v>
      </c>
      <c r="P435" t="s">
        <v>43</v>
      </c>
      <c r="Q435">
        <v>0</v>
      </c>
      <c r="R435">
        <v>0</v>
      </c>
      <c r="S435" t="s">
        <v>44</v>
      </c>
      <c r="T435" t="s">
        <v>172</v>
      </c>
      <c r="U435" t="s">
        <v>1133</v>
      </c>
      <c r="V435" t="s">
        <v>1134</v>
      </c>
      <c r="X435">
        <v>394142</v>
      </c>
      <c r="Y435" t="s">
        <v>4699</v>
      </c>
      <c r="Z435" t="s">
        <v>4700</v>
      </c>
      <c r="AA435" t="s">
        <v>50</v>
      </c>
      <c r="AB435">
        <v>1979165</v>
      </c>
      <c r="AC435" t="s">
        <v>93</v>
      </c>
      <c r="AD435" t="s">
        <v>4701</v>
      </c>
      <c r="AE435" t="s">
        <v>1138</v>
      </c>
      <c r="AF435" t="s">
        <v>1139</v>
      </c>
      <c r="AH435" t="s">
        <v>55</v>
      </c>
      <c r="AI435" t="s">
        <v>4702</v>
      </c>
      <c r="AJ435" t="s">
        <v>4703</v>
      </c>
    </row>
    <row r="436" spans="1:36" x14ac:dyDescent="0.3">
      <c r="A436" t="s">
        <v>4704</v>
      </c>
      <c r="B436" s="1">
        <v>43053.836111111108</v>
      </c>
      <c r="C436" s="1">
        <v>43053.816666666666</v>
      </c>
      <c r="D436">
        <v>23419711</v>
      </c>
      <c r="E436">
        <v>7025913300</v>
      </c>
      <c r="F436">
        <v>23419711</v>
      </c>
      <c r="G436">
        <v>300</v>
      </c>
      <c r="H436">
        <v>2421</v>
      </c>
      <c r="J436" t="s">
        <v>4705</v>
      </c>
      <c r="K436" t="s">
        <v>4706</v>
      </c>
      <c r="L436" t="s">
        <v>4707</v>
      </c>
      <c r="M436" t="s">
        <v>101</v>
      </c>
      <c r="N436" t="s">
        <v>170</v>
      </c>
      <c r="O436" t="s">
        <v>103</v>
      </c>
      <c r="P436" t="s">
        <v>43</v>
      </c>
      <c r="Q436">
        <v>0</v>
      </c>
      <c r="R436">
        <v>0</v>
      </c>
      <c r="S436" t="s">
        <v>44</v>
      </c>
      <c r="T436" t="s">
        <v>144</v>
      </c>
      <c r="U436" t="s">
        <v>4708</v>
      </c>
      <c r="V436" t="s">
        <v>4709</v>
      </c>
      <c r="X436">
        <v>418053</v>
      </c>
      <c r="Y436" t="s">
        <v>4710</v>
      </c>
      <c r="Z436" t="s">
        <v>4711</v>
      </c>
      <c r="AA436" t="s">
        <v>50</v>
      </c>
      <c r="AB436">
        <v>256318</v>
      </c>
      <c r="AC436" t="s">
        <v>681</v>
      </c>
      <c r="AD436" t="s">
        <v>4712</v>
      </c>
      <c r="AE436" t="s">
        <v>920</v>
      </c>
      <c r="AF436" t="s">
        <v>4713</v>
      </c>
      <c r="AH436" t="s">
        <v>55</v>
      </c>
      <c r="AI436" t="s">
        <v>4714</v>
      </c>
      <c r="AJ436" t="s">
        <v>4715</v>
      </c>
    </row>
    <row r="437" spans="1:36" x14ac:dyDescent="0.3">
      <c r="A437" t="s">
        <v>4716</v>
      </c>
      <c r="B437" s="1">
        <v>43374.007638888892</v>
      </c>
      <c r="C437" s="1">
        <v>43355.630555555559</v>
      </c>
      <c r="D437">
        <v>159768</v>
      </c>
      <c r="E437">
        <v>54848653</v>
      </c>
      <c r="F437">
        <v>122380</v>
      </c>
      <c r="G437">
        <v>343</v>
      </c>
      <c r="H437">
        <v>25</v>
      </c>
      <c r="J437" t="s">
        <v>4717</v>
      </c>
      <c r="K437" t="s">
        <v>4718</v>
      </c>
      <c r="L437" t="s">
        <v>4719</v>
      </c>
      <c r="M437" t="s">
        <v>40</v>
      </c>
      <c r="N437" t="s">
        <v>41</v>
      </c>
      <c r="O437" t="s">
        <v>42</v>
      </c>
      <c r="P437" t="s">
        <v>43</v>
      </c>
      <c r="Q437">
        <v>0</v>
      </c>
      <c r="R437">
        <v>0</v>
      </c>
      <c r="S437" t="s">
        <v>44</v>
      </c>
      <c r="T437" t="s">
        <v>45</v>
      </c>
      <c r="U437" t="s">
        <v>600</v>
      </c>
      <c r="V437" t="s">
        <v>601</v>
      </c>
      <c r="X437">
        <v>267583</v>
      </c>
      <c r="Y437" t="s">
        <v>4720</v>
      </c>
      <c r="Z437" t="s">
        <v>4721</v>
      </c>
      <c r="AA437" t="s">
        <v>50</v>
      </c>
      <c r="AB437">
        <v>11250</v>
      </c>
      <c r="AC437" t="s">
        <v>437</v>
      </c>
      <c r="AD437" t="s">
        <v>4722</v>
      </c>
      <c r="AE437" t="s">
        <v>53</v>
      </c>
      <c r="AF437" t="s">
        <v>4723</v>
      </c>
      <c r="AH437" t="s">
        <v>55</v>
      </c>
      <c r="AI437" t="s">
        <v>4724</v>
      </c>
      <c r="AJ437" t="s">
        <v>4725</v>
      </c>
    </row>
    <row r="438" spans="1:36" x14ac:dyDescent="0.3">
      <c r="A438" t="s">
        <v>4726</v>
      </c>
      <c r="B438" s="1">
        <v>42933.8125</v>
      </c>
      <c r="C438" s="1">
        <v>42933.802777777775</v>
      </c>
      <c r="D438">
        <v>37816039</v>
      </c>
      <c r="E438">
        <v>11420443778</v>
      </c>
      <c r="F438">
        <v>37816039</v>
      </c>
      <c r="G438">
        <v>302</v>
      </c>
      <c r="H438">
        <v>4432</v>
      </c>
      <c r="J438" t="s">
        <v>4727</v>
      </c>
      <c r="K438" t="s">
        <v>4728</v>
      </c>
      <c r="L438" t="s">
        <v>4729</v>
      </c>
      <c r="M438" t="s">
        <v>101</v>
      </c>
      <c r="N438" t="s">
        <v>62</v>
      </c>
      <c r="O438" t="s">
        <v>103</v>
      </c>
      <c r="P438" t="s">
        <v>43</v>
      </c>
      <c r="Q438">
        <v>0</v>
      </c>
      <c r="R438">
        <v>0</v>
      </c>
      <c r="S438" t="s">
        <v>44</v>
      </c>
      <c r="T438" t="s">
        <v>172</v>
      </c>
      <c r="U438" t="s">
        <v>4730</v>
      </c>
      <c r="V438" t="s">
        <v>4731</v>
      </c>
      <c r="X438">
        <v>363680</v>
      </c>
      <c r="Y438" t="s">
        <v>4732</v>
      </c>
      <c r="Z438" t="s">
        <v>4733</v>
      </c>
      <c r="AA438" t="s">
        <v>50</v>
      </c>
      <c r="AB438">
        <v>1647806</v>
      </c>
      <c r="AC438" t="s">
        <v>963</v>
      </c>
      <c r="AD438" t="s">
        <v>4734</v>
      </c>
      <c r="AE438" t="s">
        <v>194</v>
      </c>
      <c r="AF438" t="s">
        <v>4735</v>
      </c>
      <c r="AH438" t="s">
        <v>55</v>
      </c>
      <c r="AI438" t="s">
        <v>4736</v>
      </c>
      <c r="AJ438" t="s">
        <v>4737</v>
      </c>
    </row>
    <row r="439" spans="1:36" x14ac:dyDescent="0.3">
      <c r="A439" t="s">
        <v>4738</v>
      </c>
      <c r="B439" s="1">
        <v>43313.137499999997</v>
      </c>
      <c r="C439" s="1">
        <v>43313.193055555559</v>
      </c>
      <c r="D439">
        <v>1444282</v>
      </c>
      <c r="E439">
        <v>722141000</v>
      </c>
      <c r="F439">
        <v>1444282</v>
      </c>
      <c r="G439">
        <v>500</v>
      </c>
      <c r="H439">
        <v>404</v>
      </c>
      <c r="J439" t="s">
        <v>4739</v>
      </c>
      <c r="K439" t="s">
        <v>4740</v>
      </c>
      <c r="M439" t="s">
        <v>40</v>
      </c>
      <c r="N439" t="s">
        <v>170</v>
      </c>
      <c r="O439" t="s">
        <v>171</v>
      </c>
      <c r="P439" t="s">
        <v>43</v>
      </c>
      <c r="Q439">
        <v>350</v>
      </c>
      <c r="R439">
        <v>0</v>
      </c>
      <c r="S439" t="s">
        <v>44</v>
      </c>
      <c r="T439" t="s">
        <v>172</v>
      </c>
      <c r="U439" t="s">
        <v>1145</v>
      </c>
      <c r="V439" t="s">
        <v>1146</v>
      </c>
      <c r="X439">
        <v>475719</v>
      </c>
      <c r="Y439" t="s">
        <v>4741</v>
      </c>
      <c r="Z439" t="s">
        <v>4742</v>
      </c>
      <c r="AA439" t="s">
        <v>50</v>
      </c>
      <c r="AB439">
        <v>1070528</v>
      </c>
      <c r="AC439" t="s">
        <v>177</v>
      </c>
      <c r="AD439" t="s">
        <v>4742</v>
      </c>
      <c r="AE439" t="s">
        <v>1149</v>
      </c>
      <c r="AF439" t="s">
        <v>4743</v>
      </c>
      <c r="AH439" t="s">
        <v>55</v>
      </c>
      <c r="AI439" t="s">
        <v>4744</v>
      </c>
      <c r="AJ439" t="s">
        <v>4745</v>
      </c>
    </row>
    <row r="440" spans="1:36" x14ac:dyDescent="0.3">
      <c r="A440" t="s">
        <v>4746</v>
      </c>
      <c r="B440" s="1">
        <v>42024.388194444444</v>
      </c>
      <c r="C440" s="1">
        <v>41789.245833333334</v>
      </c>
      <c r="D440">
        <v>1302989</v>
      </c>
      <c r="E440">
        <v>556156224</v>
      </c>
      <c r="F440">
        <v>1302989</v>
      </c>
      <c r="G440">
        <v>426</v>
      </c>
      <c r="H440">
        <v>373</v>
      </c>
      <c r="J440" t="s">
        <v>4747</v>
      </c>
      <c r="K440" t="s">
        <v>4748</v>
      </c>
      <c r="L440" t="s">
        <v>4749</v>
      </c>
      <c r="M440" t="s">
        <v>101</v>
      </c>
      <c r="N440" t="s">
        <v>258</v>
      </c>
      <c r="O440" t="s">
        <v>103</v>
      </c>
      <c r="P440" t="s">
        <v>43</v>
      </c>
      <c r="Q440">
        <v>500</v>
      </c>
      <c r="R440">
        <v>0</v>
      </c>
      <c r="S440" t="s">
        <v>44</v>
      </c>
      <c r="T440" t="s">
        <v>45</v>
      </c>
      <c r="U440" t="s">
        <v>4750</v>
      </c>
      <c r="V440" t="s">
        <v>4751</v>
      </c>
      <c r="W440">
        <v>2</v>
      </c>
      <c r="X440">
        <v>248938</v>
      </c>
      <c r="Y440" t="s">
        <v>4752</v>
      </c>
      <c r="Z440" t="s">
        <v>4753</v>
      </c>
      <c r="AA440" t="s">
        <v>50</v>
      </c>
      <c r="AB440">
        <v>1070528</v>
      </c>
      <c r="AC440" t="s">
        <v>177</v>
      </c>
      <c r="AD440" t="s">
        <v>4749</v>
      </c>
      <c r="AE440" t="s">
        <v>4754</v>
      </c>
      <c r="AF440" t="s">
        <v>4755</v>
      </c>
      <c r="AH440" t="s">
        <v>55</v>
      </c>
      <c r="AI440" t="s">
        <v>4756</v>
      </c>
      <c r="AJ440" t="s">
        <v>4757</v>
      </c>
    </row>
    <row r="441" spans="1:36" x14ac:dyDescent="0.3">
      <c r="A441" t="s">
        <v>4758</v>
      </c>
      <c r="B441" s="1">
        <v>43455.779166666667</v>
      </c>
      <c r="C441" s="1">
        <v>43383.631944444445</v>
      </c>
      <c r="D441">
        <v>42415</v>
      </c>
      <c r="E441">
        <v>12502250</v>
      </c>
      <c r="F441">
        <v>21647</v>
      </c>
      <c r="G441">
        <v>294</v>
      </c>
      <c r="H441">
        <v>4</v>
      </c>
      <c r="J441" t="s">
        <v>4759</v>
      </c>
      <c r="K441" t="s">
        <v>4760</v>
      </c>
      <c r="L441" t="s">
        <v>4761</v>
      </c>
      <c r="M441" t="s">
        <v>40</v>
      </c>
      <c r="N441" t="s">
        <v>41</v>
      </c>
      <c r="O441" t="s">
        <v>42</v>
      </c>
      <c r="P441" t="s">
        <v>43</v>
      </c>
      <c r="Q441">
        <v>0</v>
      </c>
      <c r="R441">
        <v>0</v>
      </c>
      <c r="S441" t="s">
        <v>44</v>
      </c>
      <c r="T441" t="s">
        <v>45</v>
      </c>
      <c r="U441" t="s">
        <v>46</v>
      </c>
      <c r="V441" t="s">
        <v>47</v>
      </c>
      <c r="W441">
        <v>2</v>
      </c>
      <c r="X441">
        <v>183620</v>
      </c>
      <c r="Y441" t="s">
        <v>4762</v>
      </c>
      <c r="Z441" t="s">
        <v>4763</v>
      </c>
      <c r="AA441" t="s">
        <v>50</v>
      </c>
      <c r="AB441">
        <v>11320</v>
      </c>
      <c r="AC441" t="s">
        <v>51</v>
      </c>
      <c r="AD441" t="s">
        <v>4764</v>
      </c>
      <c r="AE441" t="s">
        <v>53</v>
      </c>
      <c r="AF441" t="s">
        <v>4765</v>
      </c>
      <c r="AH441" t="s">
        <v>55</v>
      </c>
      <c r="AI441" t="s">
        <v>4766</v>
      </c>
      <c r="AJ441" t="s">
        <v>4767</v>
      </c>
    </row>
    <row r="442" spans="1:36" x14ac:dyDescent="0.3">
      <c r="A442" t="s">
        <v>4768</v>
      </c>
      <c r="B442" s="1">
        <v>42968.850694444445</v>
      </c>
      <c r="C442" s="1">
        <v>43235.707638888889</v>
      </c>
      <c r="D442">
        <v>9665469</v>
      </c>
      <c r="E442">
        <v>1770836687</v>
      </c>
      <c r="F442">
        <v>9665469</v>
      </c>
      <c r="G442">
        <v>183</v>
      </c>
      <c r="H442">
        <v>610</v>
      </c>
      <c r="J442" t="s">
        <v>4769</v>
      </c>
      <c r="K442" t="s">
        <v>4770</v>
      </c>
      <c r="L442" t="s">
        <v>4771</v>
      </c>
      <c r="M442" t="s">
        <v>101</v>
      </c>
      <c r="N442" t="s">
        <v>170</v>
      </c>
      <c r="O442" t="s">
        <v>103</v>
      </c>
      <c r="P442" t="s">
        <v>43</v>
      </c>
      <c r="Q442">
        <v>0</v>
      </c>
      <c r="R442">
        <v>0</v>
      </c>
      <c r="S442" t="s">
        <v>44</v>
      </c>
      <c r="T442" t="s">
        <v>104</v>
      </c>
      <c r="U442" t="s">
        <v>1703</v>
      </c>
      <c r="V442" t="s">
        <v>1704</v>
      </c>
      <c r="X442">
        <v>398089</v>
      </c>
      <c r="Y442" t="s">
        <v>4772</v>
      </c>
      <c r="Z442" t="s">
        <v>4773</v>
      </c>
      <c r="AA442" t="s">
        <v>50</v>
      </c>
      <c r="AB442">
        <v>408170</v>
      </c>
      <c r="AC442" t="s">
        <v>949</v>
      </c>
      <c r="AD442" t="s">
        <v>4774</v>
      </c>
      <c r="AE442" t="s">
        <v>1708</v>
      </c>
      <c r="AF442" t="s">
        <v>1709</v>
      </c>
      <c r="AH442" t="s">
        <v>55</v>
      </c>
      <c r="AI442" t="s">
        <v>4775</v>
      </c>
      <c r="AJ442" t="s">
        <v>4776</v>
      </c>
    </row>
    <row r="443" spans="1:36" x14ac:dyDescent="0.3">
      <c r="A443" t="s">
        <v>4777</v>
      </c>
      <c r="B443" s="1">
        <v>43390.004166666666</v>
      </c>
      <c r="C443" s="1">
        <v>43363.777083333334</v>
      </c>
      <c r="D443">
        <v>29933</v>
      </c>
      <c r="E443">
        <v>9503168</v>
      </c>
      <c r="F443">
        <v>17989</v>
      </c>
      <c r="G443">
        <v>317</v>
      </c>
      <c r="H443">
        <v>4</v>
      </c>
      <c r="J443" t="s">
        <v>4778</v>
      </c>
      <c r="K443" t="s">
        <v>4779</v>
      </c>
      <c r="L443" t="s">
        <v>4780</v>
      </c>
      <c r="M443" t="s">
        <v>40</v>
      </c>
      <c r="N443" t="s">
        <v>41</v>
      </c>
      <c r="O443" t="s">
        <v>42</v>
      </c>
      <c r="P443" t="s">
        <v>43</v>
      </c>
      <c r="Q443">
        <v>0</v>
      </c>
      <c r="R443">
        <v>0</v>
      </c>
      <c r="S443" t="s">
        <v>44</v>
      </c>
      <c r="T443" t="s">
        <v>45</v>
      </c>
      <c r="U443" t="s">
        <v>46</v>
      </c>
      <c r="V443" t="s">
        <v>47</v>
      </c>
      <c r="W443">
        <v>2</v>
      </c>
      <c r="X443">
        <v>183620</v>
      </c>
      <c r="Y443" t="s">
        <v>4781</v>
      </c>
      <c r="Z443" t="s">
        <v>4782</v>
      </c>
      <c r="AA443" t="s">
        <v>50</v>
      </c>
      <c r="AB443">
        <v>1766437</v>
      </c>
      <c r="AC443" t="s">
        <v>4783</v>
      </c>
      <c r="AD443" t="s">
        <v>4784</v>
      </c>
      <c r="AE443" t="s">
        <v>53</v>
      </c>
      <c r="AF443" t="s">
        <v>4785</v>
      </c>
      <c r="AH443" t="s">
        <v>55</v>
      </c>
      <c r="AI443" t="s">
        <v>4786</v>
      </c>
      <c r="AJ443" t="s">
        <v>4787</v>
      </c>
    </row>
    <row r="444" spans="1:36" x14ac:dyDescent="0.3">
      <c r="A444" t="s">
        <v>4788</v>
      </c>
      <c r="B444" s="1">
        <v>43306.177083333336</v>
      </c>
      <c r="C444" s="1">
        <v>43306.174305555556</v>
      </c>
      <c r="D444">
        <v>4232639</v>
      </c>
      <c r="E444">
        <v>1278256978</v>
      </c>
      <c r="F444">
        <v>4232639</v>
      </c>
      <c r="G444">
        <v>302</v>
      </c>
      <c r="H444">
        <v>545</v>
      </c>
      <c r="J444" t="s">
        <v>4789</v>
      </c>
      <c r="K444" t="s">
        <v>4790</v>
      </c>
      <c r="L444" t="s">
        <v>4791</v>
      </c>
      <c r="M444" t="s">
        <v>101</v>
      </c>
      <c r="N444" t="s">
        <v>186</v>
      </c>
      <c r="O444" t="s">
        <v>103</v>
      </c>
      <c r="P444" t="s">
        <v>43</v>
      </c>
      <c r="Q444">
        <v>0</v>
      </c>
      <c r="R444">
        <v>0</v>
      </c>
      <c r="S444" t="s">
        <v>44</v>
      </c>
      <c r="T444" t="s">
        <v>172</v>
      </c>
      <c r="U444" t="s">
        <v>4792</v>
      </c>
      <c r="V444" t="s">
        <v>4793</v>
      </c>
      <c r="X444">
        <v>468271</v>
      </c>
      <c r="Y444" t="s">
        <v>4794</v>
      </c>
      <c r="Z444" t="s">
        <v>4795</v>
      </c>
      <c r="AA444" t="s">
        <v>50</v>
      </c>
      <c r="AB444">
        <v>1118232</v>
      </c>
      <c r="AC444" t="s">
        <v>192</v>
      </c>
      <c r="AD444" t="s">
        <v>4796</v>
      </c>
      <c r="AE444" t="s">
        <v>194</v>
      </c>
      <c r="AF444" t="s">
        <v>4797</v>
      </c>
      <c r="AH444" t="s">
        <v>55</v>
      </c>
      <c r="AI444" t="s">
        <v>4798</v>
      </c>
      <c r="AJ444" t="s">
        <v>4799</v>
      </c>
    </row>
    <row r="445" spans="1:36" x14ac:dyDescent="0.3">
      <c r="A445" t="s">
        <v>4800</v>
      </c>
      <c r="B445" s="1">
        <v>43208.567361111112</v>
      </c>
      <c r="C445" s="1">
        <v>43207.229861111111</v>
      </c>
      <c r="D445">
        <v>137597</v>
      </c>
      <c r="E445">
        <v>50993791</v>
      </c>
      <c r="F445">
        <v>88584</v>
      </c>
      <c r="G445">
        <v>370</v>
      </c>
      <c r="H445">
        <v>22</v>
      </c>
      <c r="J445" t="s">
        <v>4801</v>
      </c>
      <c r="K445" t="s">
        <v>4802</v>
      </c>
      <c r="L445" t="s">
        <v>4803</v>
      </c>
      <c r="M445" t="s">
        <v>40</v>
      </c>
      <c r="N445" t="s">
        <v>41</v>
      </c>
      <c r="O445" t="s">
        <v>42</v>
      </c>
      <c r="P445" t="s">
        <v>43</v>
      </c>
      <c r="Q445">
        <v>0</v>
      </c>
      <c r="R445">
        <v>0</v>
      </c>
      <c r="S445" t="s">
        <v>44</v>
      </c>
      <c r="T445" t="s">
        <v>45</v>
      </c>
      <c r="U445" t="s">
        <v>1937</v>
      </c>
      <c r="V445" t="s">
        <v>1938</v>
      </c>
      <c r="X445">
        <v>263186</v>
      </c>
      <c r="Y445" t="s">
        <v>4804</v>
      </c>
      <c r="Z445" t="s">
        <v>4805</v>
      </c>
      <c r="AA445" t="s">
        <v>50</v>
      </c>
      <c r="AB445">
        <v>11021</v>
      </c>
      <c r="AC445" t="s">
        <v>1941</v>
      </c>
      <c r="AD445" t="s">
        <v>4806</v>
      </c>
      <c r="AE445" t="s">
        <v>53</v>
      </c>
      <c r="AF445" t="s">
        <v>4807</v>
      </c>
      <c r="AH445" t="s">
        <v>55</v>
      </c>
      <c r="AI445" t="s">
        <v>4808</v>
      </c>
      <c r="AJ445" t="s">
        <v>4809</v>
      </c>
    </row>
    <row r="446" spans="1:36" x14ac:dyDescent="0.3">
      <c r="A446" t="s">
        <v>4810</v>
      </c>
      <c r="B446" s="1">
        <v>43082.615277777775</v>
      </c>
      <c r="C446" s="1">
        <v>43082.556944444441</v>
      </c>
      <c r="D446">
        <v>4703049</v>
      </c>
      <c r="E446">
        <v>1675543677</v>
      </c>
      <c r="F446">
        <v>4703049</v>
      </c>
      <c r="G446">
        <v>356</v>
      </c>
      <c r="H446">
        <v>872</v>
      </c>
      <c r="J446" t="s">
        <v>4811</v>
      </c>
      <c r="K446" t="s">
        <v>4812</v>
      </c>
      <c r="L446" t="s">
        <v>4813</v>
      </c>
      <c r="M446" t="s">
        <v>101</v>
      </c>
      <c r="N446" t="s">
        <v>170</v>
      </c>
      <c r="O446" t="s">
        <v>103</v>
      </c>
      <c r="P446" t="s">
        <v>43</v>
      </c>
      <c r="Q446">
        <v>0</v>
      </c>
      <c r="R446">
        <v>0</v>
      </c>
      <c r="S446" t="s">
        <v>44</v>
      </c>
      <c r="T446" t="s">
        <v>45</v>
      </c>
      <c r="U446" t="s">
        <v>4814</v>
      </c>
      <c r="V446" t="s">
        <v>4815</v>
      </c>
      <c r="X446">
        <v>417313</v>
      </c>
      <c r="Y446" t="s">
        <v>4816</v>
      </c>
      <c r="Z446" t="s">
        <v>4817</v>
      </c>
      <c r="AA446" t="s">
        <v>50</v>
      </c>
      <c r="AB446">
        <v>1169740</v>
      </c>
      <c r="AC446" t="s">
        <v>4199</v>
      </c>
      <c r="AD446" t="s">
        <v>4818</v>
      </c>
      <c r="AE446" t="s">
        <v>1494</v>
      </c>
      <c r="AF446" t="s">
        <v>4819</v>
      </c>
      <c r="AH446" t="s">
        <v>55</v>
      </c>
      <c r="AI446" t="s">
        <v>4820</v>
      </c>
      <c r="AJ446" t="s">
        <v>4821</v>
      </c>
    </row>
    <row r="447" spans="1:36" x14ac:dyDescent="0.3">
      <c r="A447" t="s">
        <v>4822</v>
      </c>
      <c r="B447" s="1">
        <v>43208.567361111112</v>
      </c>
      <c r="C447" s="1">
        <v>43207.12222222222</v>
      </c>
      <c r="D447">
        <v>66548</v>
      </c>
      <c r="E447">
        <v>7095934</v>
      </c>
      <c r="F447">
        <v>9414</v>
      </c>
      <c r="G447">
        <v>106</v>
      </c>
      <c r="H447">
        <v>3</v>
      </c>
      <c r="J447" t="s">
        <v>4823</v>
      </c>
      <c r="K447" t="s">
        <v>4824</v>
      </c>
      <c r="L447" t="s">
        <v>4825</v>
      </c>
      <c r="M447" t="s">
        <v>40</v>
      </c>
      <c r="N447" t="s">
        <v>41</v>
      </c>
      <c r="O447" t="s">
        <v>42</v>
      </c>
      <c r="P447" t="s">
        <v>43</v>
      </c>
      <c r="Q447">
        <v>0</v>
      </c>
      <c r="R447">
        <v>0</v>
      </c>
      <c r="S447" t="s">
        <v>44</v>
      </c>
      <c r="T447" t="s">
        <v>45</v>
      </c>
      <c r="U447" t="s">
        <v>1937</v>
      </c>
      <c r="V447" t="s">
        <v>1938</v>
      </c>
      <c r="X447">
        <v>263186</v>
      </c>
      <c r="Y447" t="s">
        <v>4826</v>
      </c>
      <c r="Z447" t="s">
        <v>4827</v>
      </c>
      <c r="AA447" t="s">
        <v>50</v>
      </c>
      <c r="AB447">
        <v>11021</v>
      </c>
      <c r="AC447" t="s">
        <v>1941</v>
      </c>
      <c r="AD447" t="s">
        <v>4828</v>
      </c>
      <c r="AE447" t="s">
        <v>53</v>
      </c>
      <c r="AF447" t="s">
        <v>4829</v>
      </c>
      <c r="AH447" t="s">
        <v>55</v>
      </c>
      <c r="AI447" t="s">
        <v>4830</v>
      </c>
      <c r="AJ447" t="s">
        <v>4831</v>
      </c>
    </row>
    <row r="448" spans="1:36" x14ac:dyDescent="0.3">
      <c r="A448" t="s">
        <v>4832</v>
      </c>
      <c r="B448" s="1">
        <v>43501.607638888891</v>
      </c>
      <c r="C448" s="1">
        <v>43501.606249999997</v>
      </c>
      <c r="D448">
        <v>27154117</v>
      </c>
      <c r="E448">
        <v>8200543334</v>
      </c>
      <c r="F448">
        <v>27154117</v>
      </c>
      <c r="G448">
        <v>302</v>
      </c>
      <c r="H448">
        <v>3082</v>
      </c>
      <c r="J448" t="s">
        <v>4833</v>
      </c>
      <c r="K448" t="s">
        <v>4834</v>
      </c>
      <c r="L448" t="s">
        <v>4835</v>
      </c>
      <c r="M448" t="s">
        <v>101</v>
      </c>
      <c r="N448" t="s">
        <v>186</v>
      </c>
      <c r="O448" t="s">
        <v>103</v>
      </c>
      <c r="P448" t="s">
        <v>43</v>
      </c>
      <c r="Q448">
        <v>0</v>
      </c>
      <c r="R448">
        <v>0</v>
      </c>
      <c r="S448" t="s">
        <v>44</v>
      </c>
      <c r="T448" t="s">
        <v>172</v>
      </c>
      <c r="U448" t="s">
        <v>4836</v>
      </c>
      <c r="V448" t="s">
        <v>4837</v>
      </c>
      <c r="X448">
        <v>519709</v>
      </c>
      <c r="Y448" t="s">
        <v>4838</v>
      </c>
      <c r="Z448" t="s">
        <v>4839</v>
      </c>
      <c r="AA448" t="s">
        <v>50</v>
      </c>
      <c r="AB448">
        <v>410658</v>
      </c>
      <c r="AC448" t="s">
        <v>462</v>
      </c>
      <c r="AD448" t="s">
        <v>4840</v>
      </c>
      <c r="AE448" t="s">
        <v>194</v>
      </c>
      <c r="AF448" t="s">
        <v>4841</v>
      </c>
      <c r="AH448" t="s">
        <v>55</v>
      </c>
      <c r="AI448" t="s">
        <v>4842</v>
      </c>
      <c r="AJ448" t="s">
        <v>4843</v>
      </c>
    </row>
    <row r="449" spans="1:36" x14ac:dyDescent="0.3">
      <c r="A449" t="s">
        <v>4844</v>
      </c>
      <c r="B449" s="1">
        <v>44075.347222222219</v>
      </c>
      <c r="C449" s="1">
        <v>44075.96597222222</v>
      </c>
      <c r="D449">
        <v>1451015</v>
      </c>
      <c r="E449">
        <v>378992222</v>
      </c>
      <c r="F449">
        <v>1451015</v>
      </c>
      <c r="G449">
        <v>261</v>
      </c>
      <c r="H449">
        <v>221</v>
      </c>
      <c r="J449" t="s">
        <v>4845</v>
      </c>
      <c r="K449" t="s">
        <v>4846</v>
      </c>
      <c r="L449" t="s">
        <v>258</v>
      </c>
      <c r="M449" t="s">
        <v>40</v>
      </c>
      <c r="N449" t="s">
        <v>170</v>
      </c>
      <c r="O449" t="s">
        <v>42</v>
      </c>
      <c r="P449" t="s">
        <v>43</v>
      </c>
      <c r="Q449">
        <v>161</v>
      </c>
      <c r="R449">
        <v>0</v>
      </c>
      <c r="S449" t="s">
        <v>44</v>
      </c>
      <c r="T449" t="s">
        <v>45</v>
      </c>
      <c r="U449" t="s">
        <v>4847</v>
      </c>
      <c r="V449" t="s">
        <v>4848</v>
      </c>
      <c r="X449">
        <v>660700</v>
      </c>
      <c r="Y449" t="s">
        <v>4849</v>
      </c>
      <c r="Z449" t="s">
        <v>4850</v>
      </c>
      <c r="AA449" t="s">
        <v>50</v>
      </c>
      <c r="AB449">
        <v>11086</v>
      </c>
      <c r="AC449" t="s">
        <v>4851</v>
      </c>
      <c r="AD449" t="s">
        <v>4852</v>
      </c>
      <c r="AE449" t="s">
        <v>4853</v>
      </c>
      <c r="AF449" t="s">
        <v>4854</v>
      </c>
      <c r="AH449" t="s">
        <v>55</v>
      </c>
      <c r="AI449" t="s">
        <v>4855</v>
      </c>
      <c r="AJ449" t="s">
        <v>4856</v>
      </c>
    </row>
    <row r="450" spans="1:36" x14ac:dyDescent="0.3">
      <c r="A450" t="s">
        <v>4857</v>
      </c>
      <c r="B450" s="1">
        <v>43609.343055555553</v>
      </c>
      <c r="C450" s="1">
        <v>43609.395138888889</v>
      </c>
      <c r="D450">
        <v>315157</v>
      </c>
      <c r="E450">
        <v>82557165</v>
      </c>
      <c r="F450">
        <v>315157</v>
      </c>
      <c r="G450">
        <v>261</v>
      </c>
      <c r="H450">
        <v>50</v>
      </c>
      <c r="J450" t="s">
        <v>4858</v>
      </c>
      <c r="K450" t="s">
        <v>4859</v>
      </c>
      <c r="L450" t="s">
        <v>258</v>
      </c>
      <c r="M450" t="s">
        <v>40</v>
      </c>
      <c r="N450" t="s">
        <v>102</v>
      </c>
      <c r="O450" t="s">
        <v>42</v>
      </c>
      <c r="P450" t="s">
        <v>43</v>
      </c>
      <c r="Q450">
        <v>300</v>
      </c>
      <c r="R450">
        <v>0</v>
      </c>
      <c r="S450" t="s">
        <v>44</v>
      </c>
      <c r="T450" t="s">
        <v>45</v>
      </c>
      <c r="U450" t="s">
        <v>4860</v>
      </c>
      <c r="V450" t="s">
        <v>4861</v>
      </c>
      <c r="X450">
        <v>542315</v>
      </c>
      <c r="Y450" t="s">
        <v>4862</v>
      </c>
      <c r="Z450" t="s">
        <v>4863</v>
      </c>
      <c r="AA450" t="s">
        <v>50</v>
      </c>
      <c r="AB450">
        <v>645582</v>
      </c>
      <c r="AC450" t="s">
        <v>4864</v>
      </c>
      <c r="AD450" t="s">
        <v>4863</v>
      </c>
      <c r="AE450" t="s">
        <v>4865</v>
      </c>
      <c r="AF450" t="s">
        <v>4866</v>
      </c>
      <c r="AH450" t="s">
        <v>55</v>
      </c>
      <c r="AI450" t="s">
        <v>4867</v>
      </c>
      <c r="AJ450" t="s">
        <v>4868</v>
      </c>
    </row>
    <row r="451" spans="1:36" x14ac:dyDescent="0.3">
      <c r="A451" t="s">
        <v>4869</v>
      </c>
      <c r="B451" s="1">
        <v>42440.959722222222</v>
      </c>
      <c r="C451" s="1">
        <v>42443.841666666667</v>
      </c>
      <c r="D451">
        <v>1218811</v>
      </c>
      <c r="E451">
        <v>609405500</v>
      </c>
      <c r="F451">
        <v>1218811</v>
      </c>
      <c r="G451">
        <v>500</v>
      </c>
      <c r="H451">
        <v>352</v>
      </c>
      <c r="J451" t="s">
        <v>4870</v>
      </c>
      <c r="K451" t="s">
        <v>4871</v>
      </c>
      <c r="L451">
        <v>14418931</v>
      </c>
      <c r="M451" t="s">
        <v>40</v>
      </c>
      <c r="N451" t="s">
        <v>170</v>
      </c>
      <c r="O451" t="s">
        <v>171</v>
      </c>
      <c r="P451" t="s">
        <v>43</v>
      </c>
      <c r="Q451">
        <v>350</v>
      </c>
      <c r="R451">
        <v>0</v>
      </c>
      <c r="S451" t="s">
        <v>44</v>
      </c>
      <c r="T451" t="s">
        <v>172</v>
      </c>
      <c r="U451" t="s">
        <v>173</v>
      </c>
      <c r="V451" t="s">
        <v>174</v>
      </c>
      <c r="X451">
        <v>261306</v>
      </c>
      <c r="Y451" t="s">
        <v>4872</v>
      </c>
      <c r="Z451" t="s">
        <v>4873</v>
      </c>
      <c r="AA451" t="s">
        <v>50</v>
      </c>
      <c r="AB451">
        <v>1070528</v>
      </c>
      <c r="AC451" t="s">
        <v>177</v>
      </c>
      <c r="AD451" t="s">
        <v>4873</v>
      </c>
      <c r="AE451" t="s">
        <v>94</v>
      </c>
      <c r="AF451" t="s">
        <v>178</v>
      </c>
      <c r="AH451" t="s">
        <v>55</v>
      </c>
      <c r="AI451" t="s">
        <v>4874</v>
      </c>
      <c r="AJ451" t="s">
        <v>4875</v>
      </c>
    </row>
    <row r="452" spans="1:36" x14ac:dyDescent="0.3">
      <c r="A452" t="s">
        <v>4876</v>
      </c>
      <c r="B452" s="1">
        <v>43455.781944444447</v>
      </c>
      <c r="C452" s="1">
        <v>43410.667361111111</v>
      </c>
      <c r="D452">
        <v>70169</v>
      </c>
      <c r="E452">
        <v>27801656</v>
      </c>
      <c r="F452">
        <v>48515</v>
      </c>
      <c r="G452">
        <v>396</v>
      </c>
      <c r="H452">
        <v>12</v>
      </c>
      <c r="J452" t="s">
        <v>4877</v>
      </c>
      <c r="K452" t="s">
        <v>4878</v>
      </c>
      <c r="L452" t="s">
        <v>4879</v>
      </c>
      <c r="M452" t="s">
        <v>40</v>
      </c>
      <c r="N452" t="s">
        <v>41</v>
      </c>
      <c r="O452" t="s">
        <v>42</v>
      </c>
      <c r="P452" t="s">
        <v>43</v>
      </c>
      <c r="Q452">
        <v>0</v>
      </c>
      <c r="R452">
        <v>0</v>
      </c>
      <c r="S452" t="s">
        <v>44</v>
      </c>
      <c r="T452" t="s">
        <v>45</v>
      </c>
      <c r="U452" t="s">
        <v>46</v>
      </c>
      <c r="V452" t="s">
        <v>47</v>
      </c>
      <c r="W452">
        <v>2</v>
      </c>
      <c r="X452">
        <v>183620</v>
      </c>
      <c r="Y452" t="s">
        <v>4880</v>
      </c>
      <c r="Z452" t="s">
        <v>4881</v>
      </c>
      <c r="AA452" t="s">
        <v>50</v>
      </c>
      <c r="AB452">
        <v>11320</v>
      </c>
      <c r="AC452" t="s">
        <v>51</v>
      </c>
      <c r="AD452" t="s">
        <v>4882</v>
      </c>
      <c r="AE452" t="s">
        <v>53</v>
      </c>
      <c r="AF452" t="s">
        <v>4883</v>
      </c>
      <c r="AH452" t="s">
        <v>55</v>
      </c>
      <c r="AI452" t="s">
        <v>4884</v>
      </c>
      <c r="AJ452" t="s">
        <v>4885</v>
      </c>
    </row>
    <row r="453" spans="1:36" x14ac:dyDescent="0.3">
      <c r="A453" t="s">
        <v>4886</v>
      </c>
      <c r="B453" s="1">
        <v>43390.004166666666</v>
      </c>
      <c r="C453" s="1">
        <v>43362.781944444447</v>
      </c>
      <c r="D453">
        <v>106756</v>
      </c>
      <c r="E453">
        <v>34987610</v>
      </c>
      <c r="F453">
        <v>66289</v>
      </c>
      <c r="G453">
        <v>327</v>
      </c>
      <c r="H453">
        <v>16</v>
      </c>
      <c r="J453" t="s">
        <v>4887</v>
      </c>
      <c r="K453" t="s">
        <v>4888</v>
      </c>
      <c r="L453" t="s">
        <v>4889</v>
      </c>
      <c r="M453" t="s">
        <v>40</v>
      </c>
      <c r="N453" t="s">
        <v>41</v>
      </c>
      <c r="O453" t="s">
        <v>42</v>
      </c>
      <c r="P453" t="s">
        <v>43</v>
      </c>
      <c r="Q453">
        <v>0</v>
      </c>
      <c r="R453">
        <v>0</v>
      </c>
      <c r="S453" t="s">
        <v>44</v>
      </c>
      <c r="T453" t="s">
        <v>45</v>
      </c>
      <c r="U453" t="s">
        <v>299</v>
      </c>
      <c r="V453" t="s">
        <v>300</v>
      </c>
      <c r="X453">
        <v>314889</v>
      </c>
      <c r="Y453" t="s">
        <v>4890</v>
      </c>
      <c r="Z453" t="s">
        <v>4891</v>
      </c>
      <c r="AA453" t="s">
        <v>50</v>
      </c>
      <c r="AB453">
        <v>64320</v>
      </c>
      <c r="AC453" t="s">
        <v>303</v>
      </c>
      <c r="AD453" t="s">
        <v>4892</v>
      </c>
      <c r="AE453" t="s">
        <v>53</v>
      </c>
      <c r="AF453" t="s">
        <v>4893</v>
      </c>
      <c r="AH453" t="s">
        <v>55</v>
      </c>
      <c r="AI453" t="s">
        <v>4894</v>
      </c>
      <c r="AJ453" t="s">
        <v>4895</v>
      </c>
    </row>
    <row r="454" spans="1:36" x14ac:dyDescent="0.3">
      <c r="A454" t="s">
        <v>4896</v>
      </c>
      <c r="B454" s="1">
        <v>42747.093055555553</v>
      </c>
      <c r="C454" s="1">
        <v>42381.511805555558</v>
      </c>
      <c r="D454">
        <v>13804254</v>
      </c>
      <c r="E454">
        <v>2484765720</v>
      </c>
      <c r="F454">
        <v>13804254</v>
      </c>
      <c r="G454">
        <v>180</v>
      </c>
      <c r="H454">
        <v>947</v>
      </c>
      <c r="J454" t="s">
        <v>4897</v>
      </c>
      <c r="K454" t="s">
        <v>4898</v>
      </c>
      <c r="M454" t="s">
        <v>4899</v>
      </c>
      <c r="N454" t="s">
        <v>62</v>
      </c>
      <c r="O454" t="s">
        <v>42</v>
      </c>
      <c r="P454" t="s">
        <v>43</v>
      </c>
      <c r="Q454">
        <v>0</v>
      </c>
      <c r="R454">
        <v>0</v>
      </c>
      <c r="S454" t="s">
        <v>44</v>
      </c>
      <c r="T454" t="s">
        <v>144</v>
      </c>
      <c r="U454" t="s">
        <v>4900</v>
      </c>
      <c r="V454" t="s">
        <v>4901</v>
      </c>
      <c r="X454">
        <v>308337</v>
      </c>
      <c r="Y454" t="s">
        <v>4902</v>
      </c>
      <c r="Z454" t="s">
        <v>4903</v>
      </c>
      <c r="AA454" t="s">
        <v>50</v>
      </c>
      <c r="AB454">
        <v>1777970</v>
      </c>
      <c r="AC454" t="s">
        <v>4904</v>
      </c>
      <c r="AD454" t="s">
        <v>4905</v>
      </c>
      <c r="AE454" t="s">
        <v>4906</v>
      </c>
      <c r="AF454" t="s">
        <v>4907</v>
      </c>
      <c r="AH454" t="s">
        <v>55</v>
      </c>
      <c r="AI454" t="s">
        <v>4908</v>
      </c>
      <c r="AJ454" t="s">
        <v>4909</v>
      </c>
    </row>
    <row r="455" spans="1:36" x14ac:dyDescent="0.3">
      <c r="A455" t="s">
        <v>4910</v>
      </c>
      <c r="B455" s="1">
        <v>41674.958333333336</v>
      </c>
      <c r="C455" s="1">
        <v>41674.959722222222</v>
      </c>
      <c r="D455">
        <v>154192</v>
      </c>
      <c r="E455">
        <v>46257600</v>
      </c>
      <c r="F455">
        <v>154192</v>
      </c>
      <c r="G455">
        <v>300</v>
      </c>
      <c r="H455">
        <v>17</v>
      </c>
      <c r="I455" t="s">
        <v>372</v>
      </c>
      <c r="J455" t="s">
        <v>4911</v>
      </c>
      <c r="K455" t="s">
        <v>4912</v>
      </c>
      <c r="L455" t="s">
        <v>4913</v>
      </c>
      <c r="M455" t="s">
        <v>40</v>
      </c>
      <c r="N455" t="s">
        <v>41</v>
      </c>
      <c r="O455" t="s">
        <v>42</v>
      </c>
      <c r="P455" t="s">
        <v>43</v>
      </c>
      <c r="Q455">
        <v>530</v>
      </c>
      <c r="R455">
        <v>92.0047</v>
      </c>
      <c r="S455" t="s">
        <v>44</v>
      </c>
      <c r="T455" t="s">
        <v>45</v>
      </c>
      <c r="U455" t="s">
        <v>376</v>
      </c>
      <c r="V455" t="s">
        <v>377</v>
      </c>
      <c r="W455">
        <v>2</v>
      </c>
      <c r="X455">
        <v>31237</v>
      </c>
      <c r="Y455" t="s">
        <v>4914</v>
      </c>
      <c r="Z455" t="s">
        <v>4915</v>
      </c>
      <c r="AA455" t="s">
        <v>50</v>
      </c>
      <c r="AB455">
        <v>11082</v>
      </c>
      <c r="AC455" t="s">
        <v>135</v>
      </c>
      <c r="AD455" t="s">
        <v>4916</v>
      </c>
      <c r="AE455" t="s">
        <v>381</v>
      </c>
      <c r="AF455" t="s">
        <v>382</v>
      </c>
      <c r="AH455" t="s">
        <v>55</v>
      </c>
      <c r="AI455" t="s">
        <v>4917</v>
      </c>
      <c r="AJ455" t="s">
        <v>4918</v>
      </c>
    </row>
    <row r="456" spans="1:36" x14ac:dyDescent="0.3">
      <c r="A456" t="s">
        <v>4919</v>
      </c>
      <c r="B456" s="1">
        <v>43923.688888888886</v>
      </c>
      <c r="C456" s="1">
        <v>43500.787499999999</v>
      </c>
      <c r="D456">
        <v>81347</v>
      </c>
      <c r="E456">
        <v>48808200</v>
      </c>
      <c r="F456">
        <v>81347</v>
      </c>
      <c r="G456">
        <v>600</v>
      </c>
      <c r="H456">
        <v>26</v>
      </c>
      <c r="J456" t="s">
        <v>4920</v>
      </c>
      <c r="K456" t="s">
        <v>4921</v>
      </c>
      <c r="L456" t="s">
        <v>4922</v>
      </c>
      <c r="M456" t="s">
        <v>612</v>
      </c>
      <c r="N456" t="s">
        <v>244</v>
      </c>
      <c r="O456" t="s">
        <v>103</v>
      </c>
      <c r="P456" t="s">
        <v>43</v>
      </c>
      <c r="Q456">
        <v>0</v>
      </c>
      <c r="R456">
        <v>0</v>
      </c>
      <c r="S456" t="s">
        <v>44</v>
      </c>
      <c r="T456" t="s">
        <v>45</v>
      </c>
      <c r="U456" t="s">
        <v>2689</v>
      </c>
      <c r="V456" t="s">
        <v>2690</v>
      </c>
      <c r="X456">
        <v>398187</v>
      </c>
      <c r="Y456" t="s">
        <v>4923</v>
      </c>
      <c r="Z456" t="s">
        <v>4924</v>
      </c>
      <c r="AA456" t="s">
        <v>50</v>
      </c>
      <c r="AB456">
        <v>1861841</v>
      </c>
      <c r="AC456" t="s">
        <v>1205</v>
      </c>
      <c r="AD456" t="s">
        <v>4922</v>
      </c>
      <c r="AE456" t="s">
        <v>2693</v>
      </c>
      <c r="AF456" t="s">
        <v>2694</v>
      </c>
      <c r="AH456" t="s">
        <v>55</v>
      </c>
      <c r="AI456" t="s">
        <v>4925</v>
      </c>
      <c r="AJ456" t="s">
        <v>4926</v>
      </c>
    </row>
    <row r="457" spans="1:36" x14ac:dyDescent="0.3">
      <c r="A457" t="s">
        <v>4927</v>
      </c>
      <c r="B457" s="1">
        <v>43770.043749999997</v>
      </c>
      <c r="C457" s="1">
        <v>43684.398611111108</v>
      </c>
      <c r="D457">
        <v>13798214</v>
      </c>
      <c r="E457">
        <v>1393619614</v>
      </c>
      <c r="F457">
        <v>0</v>
      </c>
      <c r="G457">
        <v>101</v>
      </c>
      <c r="H457">
        <v>449</v>
      </c>
      <c r="J457" t="s">
        <v>4928</v>
      </c>
      <c r="K457" t="s">
        <v>4929</v>
      </c>
      <c r="L457" t="s">
        <v>4930</v>
      </c>
      <c r="M457" t="s">
        <v>101</v>
      </c>
      <c r="N457" t="s">
        <v>326</v>
      </c>
      <c r="O457" t="s">
        <v>103</v>
      </c>
      <c r="P457" t="s">
        <v>362</v>
      </c>
      <c r="Q457">
        <v>0</v>
      </c>
      <c r="R457">
        <v>0</v>
      </c>
      <c r="S457" t="s">
        <v>44</v>
      </c>
      <c r="T457" t="s">
        <v>172</v>
      </c>
      <c r="U457" t="s">
        <v>4931</v>
      </c>
      <c r="V457" t="s">
        <v>4932</v>
      </c>
      <c r="X457">
        <v>558999</v>
      </c>
      <c r="Y457" t="s">
        <v>4933</v>
      </c>
      <c r="Z457" t="s">
        <v>4934</v>
      </c>
      <c r="AA457" t="s">
        <v>50</v>
      </c>
      <c r="AB457">
        <v>1297885</v>
      </c>
      <c r="AC457" t="s">
        <v>1983</v>
      </c>
      <c r="AD457" t="s">
        <v>4935</v>
      </c>
      <c r="AE457" t="s">
        <v>4936</v>
      </c>
      <c r="AF457" t="s">
        <v>4937</v>
      </c>
      <c r="AH457" t="s">
        <v>55</v>
      </c>
      <c r="AI457" t="s">
        <v>4938</v>
      </c>
      <c r="AJ457" t="s">
        <v>4939</v>
      </c>
    </row>
    <row r="458" spans="1:36" x14ac:dyDescent="0.3">
      <c r="A458" t="s">
        <v>4940</v>
      </c>
      <c r="B458" s="1">
        <v>43455.781944444447</v>
      </c>
      <c r="C458" s="1">
        <v>43409.652777777781</v>
      </c>
      <c r="D458">
        <v>119715</v>
      </c>
      <c r="E458">
        <v>46622962</v>
      </c>
      <c r="F458">
        <v>88708</v>
      </c>
      <c r="G458">
        <v>389</v>
      </c>
      <c r="H458">
        <v>20</v>
      </c>
      <c r="J458" t="s">
        <v>4941</v>
      </c>
      <c r="K458" t="s">
        <v>4942</v>
      </c>
      <c r="L458" t="s">
        <v>4943</v>
      </c>
      <c r="M458" t="s">
        <v>40</v>
      </c>
      <c r="N458" t="s">
        <v>41</v>
      </c>
      <c r="O458" t="s">
        <v>42</v>
      </c>
      <c r="P458" t="s">
        <v>43</v>
      </c>
      <c r="Q458">
        <v>0</v>
      </c>
      <c r="R458">
        <v>0</v>
      </c>
      <c r="S458" t="s">
        <v>44</v>
      </c>
      <c r="T458" t="s">
        <v>45</v>
      </c>
      <c r="U458" t="s">
        <v>46</v>
      </c>
      <c r="V458" t="s">
        <v>47</v>
      </c>
      <c r="W458">
        <v>2</v>
      </c>
      <c r="X458">
        <v>183620</v>
      </c>
      <c r="Y458" t="s">
        <v>4944</v>
      </c>
      <c r="Z458" t="s">
        <v>4945</v>
      </c>
      <c r="AA458" t="s">
        <v>50</v>
      </c>
      <c r="AB458">
        <v>11520</v>
      </c>
      <c r="AC458" t="s">
        <v>3113</v>
      </c>
      <c r="AD458" t="s">
        <v>4946</v>
      </c>
      <c r="AE458" t="s">
        <v>53</v>
      </c>
      <c r="AF458" t="s">
        <v>4947</v>
      </c>
      <c r="AH458" t="s">
        <v>55</v>
      </c>
      <c r="AI458" t="s">
        <v>4948</v>
      </c>
      <c r="AJ458" t="s">
        <v>4949</v>
      </c>
    </row>
    <row r="459" spans="1:36" x14ac:dyDescent="0.3">
      <c r="A459" t="s">
        <v>4950</v>
      </c>
      <c r="B459" s="1">
        <v>43007.602777777778</v>
      </c>
      <c r="C459" s="1">
        <v>43007.600694444445</v>
      </c>
      <c r="D459">
        <v>3003675</v>
      </c>
      <c r="E459">
        <v>756926100</v>
      </c>
      <c r="F459">
        <v>3003675</v>
      </c>
      <c r="G459">
        <v>252</v>
      </c>
      <c r="H459">
        <v>372</v>
      </c>
      <c r="J459" t="s">
        <v>4951</v>
      </c>
      <c r="K459" t="s">
        <v>4952</v>
      </c>
      <c r="L459" t="s">
        <v>4953</v>
      </c>
      <c r="M459" t="s">
        <v>40</v>
      </c>
      <c r="N459" t="s">
        <v>62</v>
      </c>
      <c r="O459" t="s">
        <v>42</v>
      </c>
      <c r="P459" t="s">
        <v>43</v>
      </c>
      <c r="Q459">
        <v>0</v>
      </c>
      <c r="R459">
        <v>0</v>
      </c>
      <c r="S459" t="s">
        <v>44</v>
      </c>
      <c r="T459" t="s">
        <v>172</v>
      </c>
      <c r="U459" t="s">
        <v>551</v>
      </c>
      <c r="V459" t="s">
        <v>552</v>
      </c>
      <c r="X459">
        <v>412631</v>
      </c>
      <c r="Y459" t="s">
        <v>553</v>
      </c>
      <c r="Z459" t="s">
        <v>554</v>
      </c>
      <c r="AA459" t="s">
        <v>50</v>
      </c>
      <c r="AB459">
        <v>11309</v>
      </c>
      <c r="AC459" t="s">
        <v>502</v>
      </c>
      <c r="AD459" t="s">
        <v>555</v>
      </c>
      <c r="AE459" t="s">
        <v>503</v>
      </c>
      <c r="AF459" t="s">
        <v>556</v>
      </c>
      <c r="AH459" t="s">
        <v>55</v>
      </c>
      <c r="AI459" t="s">
        <v>4954</v>
      </c>
      <c r="AJ459" t="s">
        <v>4955</v>
      </c>
    </row>
    <row r="460" spans="1:36" x14ac:dyDescent="0.3">
      <c r="A460" t="s">
        <v>4956</v>
      </c>
      <c r="B460" s="1">
        <v>43922.09652777778</v>
      </c>
      <c r="C460" s="1">
        <v>43530.614583333336</v>
      </c>
      <c r="D460">
        <v>289338</v>
      </c>
      <c r="E460">
        <v>130384284</v>
      </c>
      <c r="F460">
        <v>289314</v>
      </c>
      <c r="G460">
        <v>450</v>
      </c>
      <c r="H460">
        <v>75</v>
      </c>
      <c r="J460" t="s">
        <v>4957</v>
      </c>
      <c r="K460" t="s">
        <v>4958</v>
      </c>
      <c r="L460" t="s">
        <v>4959</v>
      </c>
      <c r="M460" t="s">
        <v>40</v>
      </c>
      <c r="N460" t="s">
        <v>170</v>
      </c>
      <c r="O460" t="s">
        <v>42</v>
      </c>
      <c r="P460" t="s">
        <v>43</v>
      </c>
      <c r="Q460">
        <v>0</v>
      </c>
      <c r="R460">
        <v>0</v>
      </c>
      <c r="S460" t="s">
        <v>44</v>
      </c>
      <c r="T460" t="s">
        <v>45</v>
      </c>
      <c r="U460" t="s">
        <v>4960</v>
      </c>
      <c r="V460" t="s">
        <v>4961</v>
      </c>
      <c r="X460">
        <v>525867</v>
      </c>
      <c r="Y460" t="s">
        <v>4962</v>
      </c>
      <c r="Z460" t="s">
        <v>4963</v>
      </c>
      <c r="AA460" t="s">
        <v>50</v>
      </c>
      <c r="AB460">
        <v>59301</v>
      </c>
      <c r="AC460" t="s">
        <v>4964</v>
      </c>
      <c r="AD460" t="s">
        <v>4965</v>
      </c>
      <c r="AE460" t="s">
        <v>4966</v>
      </c>
      <c r="AF460" t="s">
        <v>4967</v>
      </c>
      <c r="AH460" t="s">
        <v>55</v>
      </c>
      <c r="AI460" t="s">
        <v>4968</v>
      </c>
      <c r="AJ460" t="s">
        <v>4969</v>
      </c>
    </row>
    <row r="461" spans="1:36" x14ac:dyDescent="0.3">
      <c r="A461" t="s">
        <v>4970</v>
      </c>
      <c r="B461" s="1">
        <v>43449.01666666667</v>
      </c>
      <c r="C461" s="1">
        <v>43421.091666666667</v>
      </c>
      <c r="D461">
        <v>118968</v>
      </c>
      <c r="E461">
        <v>33818961</v>
      </c>
      <c r="F461">
        <v>64127</v>
      </c>
      <c r="G461">
        <v>284</v>
      </c>
      <c r="H461">
        <v>18</v>
      </c>
      <c r="J461" t="s">
        <v>4971</v>
      </c>
      <c r="K461" t="s">
        <v>4972</v>
      </c>
      <c r="L461" t="s">
        <v>4973</v>
      </c>
      <c r="M461" t="s">
        <v>40</v>
      </c>
      <c r="N461" t="s">
        <v>41</v>
      </c>
      <c r="O461" t="s">
        <v>42</v>
      </c>
      <c r="P461" t="s">
        <v>43</v>
      </c>
      <c r="Q461">
        <v>0</v>
      </c>
      <c r="R461">
        <v>0</v>
      </c>
      <c r="S461" t="s">
        <v>44</v>
      </c>
      <c r="T461" t="s">
        <v>45</v>
      </c>
      <c r="U461" t="s">
        <v>3023</v>
      </c>
      <c r="V461" t="s">
        <v>3024</v>
      </c>
      <c r="X461">
        <v>263256</v>
      </c>
      <c r="Y461" t="s">
        <v>4974</v>
      </c>
      <c r="Z461" t="s">
        <v>4975</v>
      </c>
      <c r="AA461" t="s">
        <v>50</v>
      </c>
      <c r="AB461">
        <v>28875</v>
      </c>
      <c r="AC461" t="s">
        <v>3027</v>
      </c>
      <c r="AD461" t="s">
        <v>4976</v>
      </c>
      <c r="AE461" t="s">
        <v>53</v>
      </c>
      <c r="AF461" t="s">
        <v>4977</v>
      </c>
      <c r="AH461" t="s">
        <v>55</v>
      </c>
      <c r="AI461" t="s">
        <v>4978</v>
      </c>
      <c r="AJ461" t="s">
        <v>4979</v>
      </c>
    </row>
    <row r="462" spans="1:36" x14ac:dyDescent="0.3">
      <c r="A462" t="s">
        <v>4980</v>
      </c>
      <c r="B462" s="1">
        <v>43295.834027777775</v>
      </c>
      <c r="C462" s="1">
        <v>43295.822222222225</v>
      </c>
      <c r="D462">
        <v>4668319</v>
      </c>
      <c r="E462">
        <v>1167079750</v>
      </c>
      <c r="F462">
        <v>4668319</v>
      </c>
      <c r="G462">
        <v>250</v>
      </c>
      <c r="H462">
        <v>429</v>
      </c>
      <c r="J462" t="s">
        <v>4981</v>
      </c>
      <c r="K462" t="s">
        <v>4982</v>
      </c>
      <c r="L462" t="s">
        <v>4983</v>
      </c>
      <c r="M462" t="s">
        <v>40</v>
      </c>
      <c r="N462" t="s">
        <v>186</v>
      </c>
      <c r="O462" t="s">
        <v>103</v>
      </c>
      <c r="P462" t="s">
        <v>43</v>
      </c>
      <c r="Q462">
        <v>0</v>
      </c>
      <c r="R462">
        <v>0</v>
      </c>
      <c r="S462" t="s">
        <v>44</v>
      </c>
      <c r="T462" t="s">
        <v>172</v>
      </c>
      <c r="U462" t="s">
        <v>4984</v>
      </c>
      <c r="V462" t="s">
        <v>4985</v>
      </c>
      <c r="X462">
        <v>450643</v>
      </c>
      <c r="Y462" t="s">
        <v>4986</v>
      </c>
      <c r="Z462" t="s">
        <v>4987</v>
      </c>
      <c r="AA462" t="s">
        <v>50</v>
      </c>
      <c r="AB462">
        <v>1561972</v>
      </c>
      <c r="AC462" t="s">
        <v>290</v>
      </c>
      <c r="AD462" t="s">
        <v>4983</v>
      </c>
      <c r="AE462" t="s">
        <v>579</v>
      </c>
      <c r="AF462" t="s">
        <v>4988</v>
      </c>
      <c r="AH462" t="s">
        <v>55</v>
      </c>
      <c r="AI462" t="s">
        <v>4989</v>
      </c>
      <c r="AJ462" t="s">
        <v>4990</v>
      </c>
    </row>
    <row r="463" spans="1:36" x14ac:dyDescent="0.3">
      <c r="A463" t="s">
        <v>4991</v>
      </c>
      <c r="B463" s="1">
        <v>44062.68472222222</v>
      </c>
      <c r="C463" s="1">
        <v>44046.904861111114</v>
      </c>
      <c r="D463">
        <v>1134151</v>
      </c>
      <c r="E463">
        <v>114352532</v>
      </c>
      <c r="F463">
        <v>0</v>
      </c>
      <c r="G463">
        <v>100</v>
      </c>
      <c r="H463">
        <v>36</v>
      </c>
      <c r="J463" t="s">
        <v>4992</v>
      </c>
      <c r="K463" t="s">
        <v>4993</v>
      </c>
      <c r="L463" t="s">
        <v>4994</v>
      </c>
      <c r="M463" t="s">
        <v>101</v>
      </c>
      <c r="N463" t="s">
        <v>88</v>
      </c>
      <c r="O463" t="s">
        <v>42</v>
      </c>
      <c r="P463" t="s">
        <v>43</v>
      </c>
      <c r="Q463">
        <v>0</v>
      </c>
      <c r="R463">
        <v>0</v>
      </c>
      <c r="S463" t="s">
        <v>44</v>
      </c>
      <c r="T463" t="s">
        <v>187</v>
      </c>
      <c r="U463" t="s">
        <v>587</v>
      </c>
      <c r="V463" t="s">
        <v>588</v>
      </c>
      <c r="X463">
        <v>650245</v>
      </c>
      <c r="Y463" t="s">
        <v>4995</v>
      </c>
      <c r="Z463" t="s">
        <v>4996</v>
      </c>
      <c r="AA463" t="s">
        <v>50</v>
      </c>
      <c r="AB463">
        <v>2697049</v>
      </c>
      <c r="AC463" t="s">
        <v>316</v>
      </c>
      <c r="AD463" t="s">
        <v>4997</v>
      </c>
      <c r="AE463" t="s">
        <v>592</v>
      </c>
      <c r="AF463" t="s">
        <v>593</v>
      </c>
      <c r="AH463" t="s">
        <v>55</v>
      </c>
      <c r="AI463" t="s">
        <v>4998</v>
      </c>
      <c r="AJ463" t="s">
        <v>4999</v>
      </c>
    </row>
    <row r="464" spans="1:36" x14ac:dyDescent="0.3">
      <c r="A464" t="s">
        <v>5000</v>
      </c>
      <c r="B464" s="1">
        <v>43466.011111111111</v>
      </c>
      <c r="C464" s="1">
        <v>43102.542361111111</v>
      </c>
      <c r="D464">
        <v>1114857</v>
      </c>
      <c r="E464">
        <v>336791427</v>
      </c>
      <c r="F464">
        <v>1114857</v>
      </c>
      <c r="G464">
        <v>302</v>
      </c>
      <c r="H464">
        <v>198</v>
      </c>
      <c r="J464" t="s">
        <v>5001</v>
      </c>
      <c r="K464" t="s">
        <v>5002</v>
      </c>
      <c r="L464" t="s">
        <v>5003</v>
      </c>
      <c r="M464" t="s">
        <v>40</v>
      </c>
      <c r="N464" t="s">
        <v>170</v>
      </c>
      <c r="O464" t="s">
        <v>42</v>
      </c>
      <c r="P464" t="s">
        <v>43</v>
      </c>
      <c r="Q464">
        <v>0</v>
      </c>
      <c r="R464">
        <v>0</v>
      </c>
      <c r="S464" t="s">
        <v>44</v>
      </c>
      <c r="T464" t="s">
        <v>45</v>
      </c>
      <c r="U464" t="s">
        <v>5004</v>
      </c>
      <c r="V464" t="s">
        <v>5005</v>
      </c>
      <c r="X464">
        <v>428222</v>
      </c>
      <c r="Y464" t="s">
        <v>5006</v>
      </c>
      <c r="Z464" t="s">
        <v>5007</v>
      </c>
      <c r="AA464" t="s">
        <v>50</v>
      </c>
      <c r="AB464">
        <v>749906</v>
      </c>
      <c r="AC464" t="s">
        <v>5008</v>
      </c>
      <c r="AD464" t="s">
        <v>5009</v>
      </c>
      <c r="AE464" t="s">
        <v>5010</v>
      </c>
      <c r="AF464" t="s">
        <v>5011</v>
      </c>
      <c r="AH464" t="s">
        <v>55</v>
      </c>
      <c r="AI464" t="s">
        <v>5012</v>
      </c>
      <c r="AJ464" t="s">
        <v>5013</v>
      </c>
    </row>
    <row r="465" spans="1:36" x14ac:dyDescent="0.3">
      <c r="A465" t="s">
        <v>5014</v>
      </c>
      <c r="B465" s="1">
        <v>42410.618055555555</v>
      </c>
      <c r="C465" s="1">
        <v>42410.616666666669</v>
      </c>
      <c r="D465">
        <v>76341</v>
      </c>
      <c r="E465">
        <v>18769118</v>
      </c>
      <c r="F465">
        <v>75628</v>
      </c>
      <c r="G465">
        <v>245</v>
      </c>
      <c r="H465">
        <v>5</v>
      </c>
      <c r="I465" t="s">
        <v>900</v>
      </c>
      <c r="J465" t="s">
        <v>5015</v>
      </c>
      <c r="K465" t="s">
        <v>5016</v>
      </c>
      <c r="L465" t="s">
        <v>5017</v>
      </c>
      <c r="M465" t="s">
        <v>612</v>
      </c>
      <c r="N465" t="s">
        <v>41</v>
      </c>
      <c r="O465" t="s">
        <v>42</v>
      </c>
      <c r="P465" t="s">
        <v>43</v>
      </c>
      <c r="Q465">
        <v>0</v>
      </c>
      <c r="R465">
        <v>0</v>
      </c>
      <c r="S465" t="s">
        <v>44</v>
      </c>
      <c r="T465" t="s">
        <v>45</v>
      </c>
      <c r="U465" t="s">
        <v>834</v>
      </c>
      <c r="V465" t="s">
        <v>835</v>
      </c>
      <c r="X465">
        <v>278759</v>
      </c>
      <c r="Y465" t="s">
        <v>5018</v>
      </c>
      <c r="Z465" t="s">
        <v>5019</v>
      </c>
      <c r="AA465" t="s">
        <v>50</v>
      </c>
      <c r="AB465">
        <v>186538</v>
      </c>
      <c r="AC465" t="s">
        <v>825</v>
      </c>
      <c r="AD465" t="s">
        <v>5017</v>
      </c>
      <c r="AE465" t="s">
        <v>906</v>
      </c>
      <c r="AF465" t="s">
        <v>907</v>
      </c>
      <c r="AH465" t="s">
        <v>55</v>
      </c>
      <c r="AI465" t="s">
        <v>5020</v>
      </c>
      <c r="AJ465" t="s">
        <v>5021</v>
      </c>
    </row>
    <row r="466" spans="1:36" x14ac:dyDescent="0.3">
      <c r="A466" t="s">
        <v>5022</v>
      </c>
      <c r="B466" s="1">
        <v>43775.71875</v>
      </c>
      <c r="C466" s="1">
        <v>43774.685416666667</v>
      </c>
      <c r="D466">
        <v>8298208</v>
      </c>
      <c r="E466">
        <v>2506058816</v>
      </c>
      <c r="F466">
        <v>8298208</v>
      </c>
      <c r="G466">
        <v>302</v>
      </c>
      <c r="H466">
        <v>766</v>
      </c>
      <c r="J466" t="s">
        <v>5023</v>
      </c>
      <c r="K466" t="s">
        <v>5024</v>
      </c>
      <c r="L466" t="s">
        <v>5025</v>
      </c>
      <c r="M466" t="s">
        <v>185</v>
      </c>
      <c r="N466" t="s">
        <v>62</v>
      </c>
      <c r="O466" t="s">
        <v>103</v>
      </c>
      <c r="P466" t="s">
        <v>43</v>
      </c>
      <c r="Q466">
        <v>0</v>
      </c>
      <c r="R466">
        <v>0</v>
      </c>
      <c r="S466" t="s">
        <v>44</v>
      </c>
      <c r="T466" t="s">
        <v>187</v>
      </c>
      <c r="U466" t="s">
        <v>5026</v>
      </c>
      <c r="V466" t="s">
        <v>5027</v>
      </c>
      <c r="X466">
        <v>570175</v>
      </c>
      <c r="Y466" t="s">
        <v>5028</v>
      </c>
      <c r="Z466" t="s">
        <v>5029</v>
      </c>
      <c r="AA466" t="s">
        <v>50</v>
      </c>
      <c r="AB466">
        <v>1297885</v>
      </c>
      <c r="AC466" t="s">
        <v>1983</v>
      </c>
      <c r="AD466" t="s">
        <v>5030</v>
      </c>
      <c r="AE466" t="s">
        <v>194</v>
      </c>
      <c r="AF466" t="s">
        <v>1985</v>
      </c>
      <c r="AH466" t="s">
        <v>55</v>
      </c>
      <c r="AI466" t="s">
        <v>5031</v>
      </c>
      <c r="AJ466" t="s">
        <v>5032</v>
      </c>
    </row>
    <row r="467" spans="1:36" x14ac:dyDescent="0.3">
      <c r="A467" t="s">
        <v>5033</v>
      </c>
      <c r="B467" s="1">
        <v>43000.329861111109</v>
      </c>
      <c r="C467" s="1">
        <v>43004.478472222225</v>
      </c>
      <c r="D467">
        <v>189734031</v>
      </c>
      <c r="E467">
        <v>18973403100</v>
      </c>
      <c r="F467">
        <v>0</v>
      </c>
      <c r="G467">
        <v>100</v>
      </c>
      <c r="H467">
        <v>8349</v>
      </c>
      <c r="J467" t="s">
        <v>5034</v>
      </c>
      <c r="K467" t="s">
        <v>5035</v>
      </c>
      <c r="L467" t="s">
        <v>258</v>
      </c>
      <c r="M467" t="s">
        <v>101</v>
      </c>
      <c r="N467" t="s">
        <v>170</v>
      </c>
      <c r="O467" t="s">
        <v>103</v>
      </c>
      <c r="P467" t="s">
        <v>362</v>
      </c>
      <c r="Q467">
        <v>0</v>
      </c>
      <c r="R467">
        <v>0</v>
      </c>
      <c r="S467" t="s">
        <v>44</v>
      </c>
      <c r="T467" t="s">
        <v>172</v>
      </c>
      <c r="U467" t="s">
        <v>5036</v>
      </c>
      <c r="V467" t="s">
        <v>5037</v>
      </c>
      <c r="X467">
        <v>411807</v>
      </c>
      <c r="Y467" t="s">
        <v>5038</v>
      </c>
      <c r="Z467" t="s">
        <v>5039</v>
      </c>
      <c r="AA467" t="s">
        <v>50</v>
      </c>
      <c r="AB467">
        <v>1675031</v>
      </c>
      <c r="AC467" t="s">
        <v>5040</v>
      </c>
      <c r="AD467" t="s">
        <v>5039</v>
      </c>
      <c r="AE467" t="s">
        <v>5041</v>
      </c>
      <c r="AF467" t="s">
        <v>5042</v>
      </c>
      <c r="AH467" t="s">
        <v>55</v>
      </c>
      <c r="AI467" t="s">
        <v>5043</v>
      </c>
      <c r="AJ467" t="s">
        <v>5044</v>
      </c>
    </row>
    <row r="468" spans="1:36" x14ac:dyDescent="0.3">
      <c r="A468" t="s">
        <v>5045</v>
      </c>
      <c r="B468" s="1">
        <v>43469.509722222225</v>
      </c>
      <c r="C468" s="1">
        <v>43469.504861111112</v>
      </c>
      <c r="D468">
        <v>48017264</v>
      </c>
      <c r="E468">
        <v>14405179200</v>
      </c>
      <c r="F468">
        <v>48017264</v>
      </c>
      <c r="G468">
        <v>300</v>
      </c>
      <c r="H468">
        <v>5927</v>
      </c>
      <c r="J468" t="s">
        <v>5046</v>
      </c>
      <c r="K468" t="s">
        <v>5047</v>
      </c>
      <c r="L468" t="s">
        <v>5048</v>
      </c>
      <c r="M468" t="s">
        <v>185</v>
      </c>
      <c r="N468" t="s">
        <v>62</v>
      </c>
      <c r="O468" t="s">
        <v>103</v>
      </c>
      <c r="P468" t="s">
        <v>43</v>
      </c>
      <c r="Q468">
        <v>0</v>
      </c>
      <c r="R468">
        <v>0</v>
      </c>
      <c r="S468" t="s">
        <v>44</v>
      </c>
      <c r="T468" t="s">
        <v>172</v>
      </c>
      <c r="U468" t="s">
        <v>5049</v>
      </c>
      <c r="V468" t="s">
        <v>5050</v>
      </c>
      <c r="X468">
        <v>464612</v>
      </c>
      <c r="Y468" t="s">
        <v>5051</v>
      </c>
      <c r="Z468" t="s">
        <v>5052</v>
      </c>
      <c r="AA468" t="s">
        <v>50</v>
      </c>
      <c r="AB468">
        <v>408172</v>
      </c>
      <c r="AC468" t="s">
        <v>331</v>
      </c>
      <c r="AD468" t="s">
        <v>5053</v>
      </c>
      <c r="AE468" t="s">
        <v>194</v>
      </c>
      <c r="AF468" t="s">
        <v>5054</v>
      </c>
      <c r="AH468" t="s">
        <v>55</v>
      </c>
      <c r="AI468" t="s">
        <v>5055</v>
      </c>
      <c r="AJ468" t="s">
        <v>5056</v>
      </c>
    </row>
    <row r="469" spans="1:36" x14ac:dyDescent="0.3">
      <c r="A469" t="s">
        <v>5057</v>
      </c>
      <c r="B469" s="1">
        <v>43344.005555555559</v>
      </c>
      <c r="C469" s="1">
        <v>43312.046527777777</v>
      </c>
      <c r="D469">
        <v>81152</v>
      </c>
      <c r="E469">
        <v>23213220</v>
      </c>
      <c r="F469">
        <v>46959</v>
      </c>
      <c r="G469">
        <v>286</v>
      </c>
      <c r="H469">
        <v>11</v>
      </c>
      <c r="J469" t="s">
        <v>5058</v>
      </c>
      <c r="K469" t="s">
        <v>5059</v>
      </c>
      <c r="L469" t="s">
        <v>5060</v>
      </c>
      <c r="M469" t="s">
        <v>40</v>
      </c>
      <c r="N469" t="s">
        <v>41</v>
      </c>
      <c r="O469" t="s">
        <v>42</v>
      </c>
      <c r="P469" t="s">
        <v>43</v>
      </c>
      <c r="Q469">
        <v>0</v>
      </c>
      <c r="R469">
        <v>0</v>
      </c>
      <c r="S469" t="s">
        <v>44</v>
      </c>
      <c r="T469" t="s">
        <v>45</v>
      </c>
      <c r="U469" t="s">
        <v>118</v>
      </c>
      <c r="V469" t="s">
        <v>119</v>
      </c>
      <c r="X469">
        <v>294670</v>
      </c>
      <c r="Y469" t="s">
        <v>5061</v>
      </c>
      <c r="Z469" t="s">
        <v>5062</v>
      </c>
      <c r="AA469" t="s">
        <v>50</v>
      </c>
      <c r="AB469">
        <v>37124</v>
      </c>
      <c r="AC469" t="s">
        <v>122</v>
      </c>
      <c r="AD469" t="s">
        <v>5063</v>
      </c>
      <c r="AE469" t="s">
        <v>53</v>
      </c>
      <c r="AF469" t="s">
        <v>5064</v>
      </c>
      <c r="AH469" t="s">
        <v>55</v>
      </c>
      <c r="AI469" t="s">
        <v>5065</v>
      </c>
      <c r="AJ469" t="s">
        <v>5066</v>
      </c>
    </row>
    <row r="470" spans="1:36" x14ac:dyDescent="0.3">
      <c r="A470" t="s">
        <v>5067</v>
      </c>
      <c r="B470" s="1">
        <v>43455.782638888886</v>
      </c>
      <c r="C470" s="1">
        <v>43418.17083333333</v>
      </c>
      <c r="D470">
        <v>44451</v>
      </c>
      <c r="E470">
        <v>10874618</v>
      </c>
      <c r="F470">
        <v>19182</v>
      </c>
      <c r="G470">
        <v>244</v>
      </c>
      <c r="H470">
        <v>5</v>
      </c>
      <c r="J470" t="s">
        <v>5068</v>
      </c>
      <c r="K470" t="s">
        <v>5069</v>
      </c>
      <c r="L470" t="s">
        <v>5070</v>
      </c>
      <c r="M470" t="s">
        <v>40</v>
      </c>
      <c r="N470" t="s">
        <v>41</v>
      </c>
      <c r="O470" t="s">
        <v>42</v>
      </c>
      <c r="P470" t="s">
        <v>43</v>
      </c>
      <c r="Q470">
        <v>0</v>
      </c>
      <c r="R470">
        <v>0</v>
      </c>
      <c r="S470" t="s">
        <v>44</v>
      </c>
      <c r="T470" t="s">
        <v>45</v>
      </c>
      <c r="U470" t="s">
        <v>46</v>
      </c>
      <c r="V470" t="s">
        <v>47</v>
      </c>
      <c r="W470">
        <v>2</v>
      </c>
      <c r="X470">
        <v>183620</v>
      </c>
      <c r="Y470" t="s">
        <v>5071</v>
      </c>
      <c r="Z470" t="s">
        <v>5072</v>
      </c>
      <c r="AA470" t="s">
        <v>50</v>
      </c>
      <c r="AB470">
        <v>11320</v>
      </c>
      <c r="AC470" t="s">
        <v>51</v>
      </c>
      <c r="AD470" t="s">
        <v>5073</v>
      </c>
      <c r="AE470" t="s">
        <v>53</v>
      </c>
      <c r="AF470" t="s">
        <v>5074</v>
      </c>
      <c r="AH470" t="s">
        <v>55</v>
      </c>
      <c r="AI470" t="s">
        <v>5075</v>
      </c>
      <c r="AJ470" t="s">
        <v>5076</v>
      </c>
    </row>
    <row r="471" spans="1:36" x14ac:dyDescent="0.3">
      <c r="A471" t="s">
        <v>5077</v>
      </c>
      <c r="B471" s="1">
        <v>43203.729861111111</v>
      </c>
      <c r="C471" s="1">
        <v>43207.018750000003</v>
      </c>
      <c r="D471">
        <v>46534</v>
      </c>
      <c r="E471">
        <v>16691008</v>
      </c>
      <c r="F471">
        <v>34403</v>
      </c>
      <c r="G471">
        <v>358</v>
      </c>
      <c r="H471">
        <v>8</v>
      </c>
      <c r="J471" t="s">
        <v>5078</v>
      </c>
      <c r="K471" t="s">
        <v>5079</v>
      </c>
      <c r="L471" t="s">
        <v>5080</v>
      </c>
      <c r="M471" t="s">
        <v>40</v>
      </c>
      <c r="N471" t="s">
        <v>41</v>
      </c>
      <c r="O471" t="s">
        <v>42</v>
      </c>
      <c r="P471" t="s">
        <v>43</v>
      </c>
      <c r="Q471">
        <v>0</v>
      </c>
      <c r="R471">
        <v>0</v>
      </c>
      <c r="S471" t="s">
        <v>44</v>
      </c>
      <c r="T471" t="s">
        <v>45</v>
      </c>
      <c r="U471" t="s">
        <v>1937</v>
      </c>
      <c r="V471" t="s">
        <v>1938</v>
      </c>
      <c r="X471">
        <v>263186</v>
      </c>
      <c r="Y471" t="s">
        <v>5081</v>
      </c>
      <c r="Z471" t="s">
        <v>5082</v>
      </c>
      <c r="AA471" t="s">
        <v>50</v>
      </c>
      <c r="AB471">
        <v>11021</v>
      </c>
      <c r="AC471" t="s">
        <v>1941</v>
      </c>
      <c r="AD471" t="s">
        <v>5083</v>
      </c>
      <c r="AE471" t="s">
        <v>53</v>
      </c>
      <c r="AF471" t="s">
        <v>5084</v>
      </c>
      <c r="AH471" t="s">
        <v>55</v>
      </c>
      <c r="AI471" t="s">
        <v>5085</v>
      </c>
      <c r="AJ471" t="s">
        <v>5086</v>
      </c>
    </row>
    <row r="472" spans="1:36" x14ac:dyDescent="0.3">
      <c r="A472" t="s">
        <v>5087</v>
      </c>
      <c r="B472" s="1">
        <v>43524.131944444445</v>
      </c>
      <c r="C472" s="1">
        <v>43524.739583333336</v>
      </c>
      <c r="D472">
        <v>2769129</v>
      </c>
      <c r="E472">
        <v>1384564500</v>
      </c>
      <c r="F472">
        <v>2769129</v>
      </c>
      <c r="G472">
        <v>500</v>
      </c>
      <c r="H472">
        <v>826</v>
      </c>
      <c r="J472" t="s">
        <v>5088</v>
      </c>
      <c r="K472" t="s">
        <v>5089</v>
      </c>
      <c r="L472" t="s">
        <v>5090</v>
      </c>
      <c r="M472" t="s">
        <v>40</v>
      </c>
      <c r="N472" t="s">
        <v>170</v>
      </c>
      <c r="O472" t="s">
        <v>171</v>
      </c>
      <c r="P472" t="s">
        <v>43</v>
      </c>
      <c r="Q472">
        <v>500</v>
      </c>
      <c r="R472">
        <v>0</v>
      </c>
      <c r="S472" t="s">
        <v>44</v>
      </c>
      <c r="T472" t="s">
        <v>172</v>
      </c>
      <c r="U472" t="s">
        <v>173</v>
      </c>
      <c r="V472" t="s">
        <v>174</v>
      </c>
      <c r="X472">
        <v>261306</v>
      </c>
      <c r="Y472" t="s">
        <v>5091</v>
      </c>
      <c r="Z472" t="s">
        <v>5092</v>
      </c>
      <c r="AA472" t="s">
        <v>50</v>
      </c>
      <c r="AB472">
        <v>1070528</v>
      </c>
      <c r="AC472" t="s">
        <v>177</v>
      </c>
      <c r="AD472" t="s">
        <v>5092</v>
      </c>
      <c r="AE472" t="s">
        <v>235</v>
      </c>
      <c r="AF472" t="s">
        <v>236</v>
      </c>
      <c r="AH472" t="s">
        <v>55</v>
      </c>
      <c r="AI472" t="s">
        <v>5093</v>
      </c>
      <c r="AJ472" t="s">
        <v>5094</v>
      </c>
    </row>
    <row r="473" spans="1:36" x14ac:dyDescent="0.3">
      <c r="A473" t="s">
        <v>5095</v>
      </c>
      <c r="B473" s="1">
        <v>43465.019444444442</v>
      </c>
      <c r="C473" s="1">
        <v>43448.501388888886</v>
      </c>
      <c r="D473">
        <v>308745</v>
      </c>
      <c r="E473">
        <v>92623500</v>
      </c>
      <c r="F473">
        <v>308745</v>
      </c>
      <c r="G473">
        <v>300</v>
      </c>
      <c r="H473">
        <v>49</v>
      </c>
      <c r="J473" t="s">
        <v>5096</v>
      </c>
      <c r="K473" t="s">
        <v>5097</v>
      </c>
      <c r="L473" t="s">
        <v>5098</v>
      </c>
      <c r="M473" t="s">
        <v>101</v>
      </c>
      <c r="N473" t="s">
        <v>170</v>
      </c>
      <c r="O473" t="s">
        <v>103</v>
      </c>
      <c r="P473" t="s">
        <v>43</v>
      </c>
      <c r="Q473">
        <v>0</v>
      </c>
      <c r="R473">
        <v>0</v>
      </c>
      <c r="S473" t="s">
        <v>44</v>
      </c>
      <c r="T473" t="s">
        <v>172</v>
      </c>
      <c r="U473" t="s">
        <v>2114</v>
      </c>
      <c r="V473" t="s">
        <v>2115</v>
      </c>
      <c r="X473">
        <v>509064</v>
      </c>
      <c r="Y473" t="s">
        <v>5099</v>
      </c>
      <c r="Z473" t="s">
        <v>5100</v>
      </c>
      <c r="AA473" t="s">
        <v>50</v>
      </c>
      <c r="AB473">
        <v>1235509</v>
      </c>
      <c r="AC473" t="s">
        <v>2118</v>
      </c>
      <c r="AD473" t="s">
        <v>5101</v>
      </c>
      <c r="AE473" t="s">
        <v>2120</v>
      </c>
      <c r="AF473" t="s">
        <v>2121</v>
      </c>
      <c r="AH473" t="s">
        <v>55</v>
      </c>
      <c r="AI473" t="s">
        <v>5102</v>
      </c>
      <c r="AJ473" t="s">
        <v>5103</v>
      </c>
    </row>
    <row r="474" spans="1:36" x14ac:dyDescent="0.3">
      <c r="A474" t="s">
        <v>5104</v>
      </c>
      <c r="B474" s="1">
        <v>43963.6</v>
      </c>
      <c r="C474" s="1">
        <v>43990.600694444445</v>
      </c>
      <c r="D474">
        <v>2546675</v>
      </c>
      <c r="E474">
        <v>133757839</v>
      </c>
      <c r="F474">
        <v>0</v>
      </c>
      <c r="G474">
        <v>52</v>
      </c>
      <c r="H474">
        <v>56</v>
      </c>
      <c r="J474" t="s">
        <v>5105</v>
      </c>
      <c r="K474" t="s">
        <v>5106</v>
      </c>
      <c r="L474" t="s">
        <v>5107</v>
      </c>
      <c r="M474" t="s">
        <v>101</v>
      </c>
      <c r="N474" t="s">
        <v>258</v>
      </c>
      <c r="O474" t="s">
        <v>42</v>
      </c>
      <c r="P474" t="s">
        <v>362</v>
      </c>
      <c r="Q474">
        <v>0</v>
      </c>
      <c r="R474">
        <v>0</v>
      </c>
      <c r="S474" t="s">
        <v>44</v>
      </c>
      <c r="T474" t="s">
        <v>691</v>
      </c>
      <c r="U474" t="s">
        <v>692</v>
      </c>
      <c r="V474" t="s">
        <v>693</v>
      </c>
      <c r="X474">
        <v>610428</v>
      </c>
      <c r="Y474" t="s">
        <v>5108</v>
      </c>
      <c r="Z474" t="s">
        <v>5109</v>
      </c>
      <c r="AA474" t="s">
        <v>50</v>
      </c>
      <c r="AB474">
        <v>2697049</v>
      </c>
      <c r="AC474" t="s">
        <v>316</v>
      </c>
      <c r="AD474" t="s">
        <v>5107</v>
      </c>
      <c r="AE474" t="s">
        <v>696</v>
      </c>
      <c r="AF474" t="s">
        <v>697</v>
      </c>
      <c r="AH474" t="s">
        <v>55</v>
      </c>
      <c r="AI474" t="s">
        <v>5110</v>
      </c>
      <c r="AJ474" t="s">
        <v>5111</v>
      </c>
    </row>
    <row r="475" spans="1:36" x14ac:dyDescent="0.3">
      <c r="A475" t="s">
        <v>5112</v>
      </c>
      <c r="B475" s="1">
        <v>43390.004166666666</v>
      </c>
      <c r="C475" s="1">
        <v>43363.818055555559</v>
      </c>
      <c r="D475">
        <v>161063</v>
      </c>
      <c r="E475">
        <v>56070683</v>
      </c>
      <c r="F475">
        <v>122333</v>
      </c>
      <c r="G475">
        <v>348</v>
      </c>
      <c r="H475">
        <v>27</v>
      </c>
      <c r="J475" t="s">
        <v>5113</v>
      </c>
      <c r="K475" t="s">
        <v>5114</v>
      </c>
      <c r="L475" t="s">
        <v>5115</v>
      </c>
      <c r="M475" t="s">
        <v>40</v>
      </c>
      <c r="N475" t="s">
        <v>41</v>
      </c>
      <c r="O475" t="s">
        <v>42</v>
      </c>
      <c r="P475" t="s">
        <v>43</v>
      </c>
      <c r="Q475">
        <v>0</v>
      </c>
      <c r="R475">
        <v>0</v>
      </c>
      <c r="S475" t="s">
        <v>44</v>
      </c>
      <c r="T475" t="s">
        <v>45</v>
      </c>
      <c r="U475" t="s">
        <v>46</v>
      </c>
      <c r="V475" t="s">
        <v>47</v>
      </c>
      <c r="W475">
        <v>2</v>
      </c>
      <c r="X475">
        <v>183620</v>
      </c>
      <c r="Y475" t="s">
        <v>5116</v>
      </c>
      <c r="Z475" t="s">
        <v>5117</v>
      </c>
      <c r="AA475" t="s">
        <v>50</v>
      </c>
      <c r="AB475">
        <v>1766397</v>
      </c>
      <c r="AC475" t="s">
        <v>5118</v>
      </c>
      <c r="AD475" t="s">
        <v>5119</v>
      </c>
      <c r="AE475" t="s">
        <v>53</v>
      </c>
      <c r="AF475" t="s">
        <v>5120</v>
      </c>
      <c r="AH475" t="s">
        <v>55</v>
      </c>
      <c r="AI475" t="s">
        <v>5121</v>
      </c>
      <c r="AJ475" t="s">
        <v>5122</v>
      </c>
    </row>
    <row r="476" spans="1:36" x14ac:dyDescent="0.3">
      <c r="A476" t="s">
        <v>5123</v>
      </c>
      <c r="B476" s="1">
        <v>42471.224999999999</v>
      </c>
      <c r="C476" s="1">
        <v>42466.223611111112</v>
      </c>
      <c r="D476">
        <v>1</v>
      </c>
      <c r="E476">
        <v>30106</v>
      </c>
      <c r="F476">
        <v>0</v>
      </c>
      <c r="G476">
        <v>30106</v>
      </c>
      <c r="H476">
        <v>0</v>
      </c>
      <c r="J476" t="s">
        <v>5124</v>
      </c>
      <c r="K476" t="s">
        <v>5125</v>
      </c>
      <c r="L476" t="s">
        <v>5126</v>
      </c>
      <c r="M476" t="s">
        <v>40</v>
      </c>
      <c r="N476" t="s">
        <v>244</v>
      </c>
      <c r="O476" t="s">
        <v>42</v>
      </c>
      <c r="P476" t="s">
        <v>43</v>
      </c>
      <c r="Q476">
        <v>0</v>
      </c>
      <c r="R476">
        <v>0</v>
      </c>
      <c r="S476" t="s">
        <v>44</v>
      </c>
      <c r="T476" t="s">
        <v>45</v>
      </c>
      <c r="U476" t="s">
        <v>5127</v>
      </c>
      <c r="V476" t="s">
        <v>5128</v>
      </c>
      <c r="X476">
        <v>316178</v>
      </c>
      <c r="Y476" t="s">
        <v>5129</v>
      </c>
      <c r="Z476" t="s">
        <v>5130</v>
      </c>
      <c r="AA476" t="s">
        <v>50</v>
      </c>
      <c r="AB476">
        <v>1335626</v>
      </c>
      <c r="AC476" t="s">
        <v>5131</v>
      </c>
      <c r="AD476" t="s">
        <v>5132</v>
      </c>
      <c r="AE476" t="s">
        <v>5133</v>
      </c>
      <c r="AF476" t="s">
        <v>5134</v>
      </c>
      <c r="AH476" t="s">
        <v>55</v>
      </c>
      <c r="AI476" t="s">
        <v>5135</v>
      </c>
      <c r="AJ476" t="s">
        <v>5136</v>
      </c>
    </row>
    <row r="477" spans="1:36" x14ac:dyDescent="0.3">
      <c r="A477" t="s">
        <v>5137</v>
      </c>
      <c r="B477" s="1">
        <v>43894.925000000003</v>
      </c>
      <c r="C477" s="1">
        <v>43990.586805555555</v>
      </c>
      <c r="D477">
        <v>123353</v>
      </c>
      <c r="E477">
        <v>22252301</v>
      </c>
      <c r="F477">
        <v>0</v>
      </c>
      <c r="G477">
        <v>180</v>
      </c>
      <c r="H477">
        <v>4</v>
      </c>
      <c r="J477" t="s">
        <v>5138</v>
      </c>
      <c r="K477" t="s">
        <v>5139</v>
      </c>
      <c r="L477" t="s">
        <v>5140</v>
      </c>
      <c r="M477" t="s">
        <v>101</v>
      </c>
      <c r="N477" t="s">
        <v>258</v>
      </c>
      <c r="O477" t="s">
        <v>42</v>
      </c>
      <c r="P477" t="s">
        <v>362</v>
      </c>
      <c r="Q477">
        <v>0</v>
      </c>
      <c r="R477">
        <v>0</v>
      </c>
      <c r="S477" t="s">
        <v>44</v>
      </c>
      <c r="T477" t="s">
        <v>45</v>
      </c>
      <c r="U477" t="s">
        <v>692</v>
      </c>
      <c r="V477" t="s">
        <v>693</v>
      </c>
      <c r="X477">
        <v>610428</v>
      </c>
      <c r="Y477" t="s">
        <v>5141</v>
      </c>
      <c r="Z477" t="s">
        <v>5142</v>
      </c>
      <c r="AA477" t="s">
        <v>50</v>
      </c>
      <c r="AB477">
        <v>2697049</v>
      </c>
      <c r="AC477" t="s">
        <v>316</v>
      </c>
      <c r="AD477" t="s">
        <v>5140</v>
      </c>
      <c r="AE477" t="s">
        <v>696</v>
      </c>
      <c r="AF477" t="s">
        <v>5143</v>
      </c>
      <c r="AH477" t="s">
        <v>55</v>
      </c>
      <c r="AI477" t="s">
        <v>5144</v>
      </c>
      <c r="AJ477" t="s">
        <v>5145</v>
      </c>
    </row>
    <row r="478" spans="1:36" x14ac:dyDescent="0.3">
      <c r="A478" t="s">
        <v>5146</v>
      </c>
      <c r="B478" s="1">
        <v>43865.509027777778</v>
      </c>
      <c r="C478" s="1">
        <v>43865.501388888886</v>
      </c>
      <c r="D478">
        <v>88237035</v>
      </c>
      <c r="E478">
        <v>26471110500</v>
      </c>
      <c r="F478">
        <v>88237035</v>
      </c>
      <c r="G478">
        <v>300</v>
      </c>
      <c r="H478">
        <v>8696</v>
      </c>
      <c r="J478" t="s">
        <v>5147</v>
      </c>
      <c r="K478" t="s">
        <v>5148</v>
      </c>
      <c r="L478" t="s">
        <v>5149</v>
      </c>
      <c r="M478" t="s">
        <v>101</v>
      </c>
      <c r="N478" t="s">
        <v>170</v>
      </c>
      <c r="O478" t="s">
        <v>4465</v>
      </c>
      <c r="P478" t="s">
        <v>43</v>
      </c>
      <c r="Q478">
        <v>0</v>
      </c>
      <c r="R478">
        <v>0</v>
      </c>
      <c r="S478" t="s">
        <v>44</v>
      </c>
      <c r="T478" t="s">
        <v>172</v>
      </c>
      <c r="U478" t="s">
        <v>5150</v>
      </c>
      <c r="V478" t="s">
        <v>5151</v>
      </c>
      <c r="X478">
        <v>540581</v>
      </c>
      <c r="Y478" t="s">
        <v>5152</v>
      </c>
      <c r="Z478" t="s">
        <v>5153</v>
      </c>
      <c r="AA478" t="s">
        <v>50</v>
      </c>
      <c r="AB478">
        <v>1169740</v>
      </c>
      <c r="AC478" t="s">
        <v>4199</v>
      </c>
      <c r="AD478" t="s">
        <v>5149</v>
      </c>
      <c r="AE478" t="s">
        <v>5154</v>
      </c>
      <c r="AF478" t="s">
        <v>5155</v>
      </c>
      <c r="AH478" t="s">
        <v>55</v>
      </c>
      <c r="AI478" t="s">
        <v>5156</v>
      </c>
      <c r="AJ478" t="s">
        <v>5157</v>
      </c>
    </row>
    <row r="479" spans="1:36" x14ac:dyDescent="0.3">
      <c r="A479" t="s">
        <v>5158</v>
      </c>
      <c r="B479" s="1">
        <v>43455.779166666667</v>
      </c>
      <c r="C479" s="1">
        <v>43383.604861111111</v>
      </c>
      <c r="D479">
        <v>30427</v>
      </c>
      <c r="E479">
        <v>12478345</v>
      </c>
      <c r="F479">
        <v>23414</v>
      </c>
      <c r="G479">
        <v>410</v>
      </c>
      <c r="H479">
        <v>5</v>
      </c>
      <c r="J479" t="s">
        <v>5159</v>
      </c>
      <c r="K479" t="s">
        <v>5160</v>
      </c>
      <c r="L479" t="s">
        <v>5161</v>
      </c>
      <c r="M479" t="s">
        <v>40</v>
      </c>
      <c r="N479" t="s">
        <v>41</v>
      </c>
      <c r="O479" t="s">
        <v>42</v>
      </c>
      <c r="P479" t="s">
        <v>43</v>
      </c>
      <c r="Q479">
        <v>0</v>
      </c>
      <c r="R479">
        <v>0</v>
      </c>
      <c r="S479" t="s">
        <v>44</v>
      </c>
      <c r="T479" t="s">
        <v>45</v>
      </c>
      <c r="U479" t="s">
        <v>46</v>
      </c>
      <c r="V479" t="s">
        <v>47</v>
      </c>
      <c r="W479">
        <v>2</v>
      </c>
      <c r="X479">
        <v>183620</v>
      </c>
      <c r="Y479" t="s">
        <v>5162</v>
      </c>
      <c r="Z479" t="s">
        <v>5163</v>
      </c>
      <c r="AA479" t="s">
        <v>50</v>
      </c>
      <c r="AB479">
        <v>11320</v>
      </c>
      <c r="AC479" t="s">
        <v>51</v>
      </c>
      <c r="AD479" t="s">
        <v>5164</v>
      </c>
      <c r="AE479" t="s">
        <v>53</v>
      </c>
      <c r="AF479" t="s">
        <v>5165</v>
      </c>
      <c r="AH479" t="s">
        <v>55</v>
      </c>
      <c r="AI479" t="s">
        <v>5166</v>
      </c>
      <c r="AJ479" t="s">
        <v>5167</v>
      </c>
    </row>
    <row r="480" spans="1:36" x14ac:dyDescent="0.3">
      <c r="A480" t="s">
        <v>5168</v>
      </c>
      <c r="B480" s="1">
        <v>43609.343055555553</v>
      </c>
      <c r="C480" s="1">
        <v>43609.394444444442</v>
      </c>
      <c r="D480">
        <v>94419</v>
      </c>
      <c r="E480">
        <v>25059918</v>
      </c>
      <c r="F480">
        <v>94419</v>
      </c>
      <c r="G480">
        <v>265</v>
      </c>
      <c r="H480">
        <v>15</v>
      </c>
      <c r="J480" t="s">
        <v>5169</v>
      </c>
      <c r="K480" t="s">
        <v>5170</v>
      </c>
      <c r="L480" t="s">
        <v>258</v>
      </c>
      <c r="M480" t="s">
        <v>40</v>
      </c>
      <c r="N480" t="s">
        <v>102</v>
      </c>
      <c r="O480" t="s">
        <v>42</v>
      </c>
      <c r="P480" t="s">
        <v>43</v>
      </c>
      <c r="Q480">
        <v>300</v>
      </c>
      <c r="R480">
        <v>0</v>
      </c>
      <c r="S480" t="s">
        <v>44</v>
      </c>
      <c r="T480" t="s">
        <v>45</v>
      </c>
      <c r="U480" t="s">
        <v>4860</v>
      </c>
      <c r="V480" t="s">
        <v>4861</v>
      </c>
      <c r="X480">
        <v>542315</v>
      </c>
      <c r="Y480" t="s">
        <v>5171</v>
      </c>
      <c r="Z480" t="s">
        <v>5172</v>
      </c>
      <c r="AA480" t="s">
        <v>50</v>
      </c>
      <c r="AB480">
        <v>645582</v>
      </c>
      <c r="AC480" t="s">
        <v>4864</v>
      </c>
      <c r="AD480" t="s">
        <v>5172</v>
      </c>
      <c r="AE480" t="s">
        <v>4865</v>
      </c>
      <c r="AF480" t="s">
        <v>4866</v>
      </c>
      <c r="AH480" t="s">
        <v>55</v>
      </c>
      <c r="AI480" t="s">
        <v>5173</v>
      </c>
      <c r="AJ480" t="s">
        <v>5174</v>
      </c>
    </row>
    <row r="481" spans="1:36" x14ac:dyDescent="0.3">
      <c r="A481" t="s">
        <v>5175</v>
      </c>
      <c r="B481" s="1">
        <v>43573.083333333336</v>
      </c>
      <c r="C481" s="1">
        <v>43496.097222222219</v>
      </c>
      <c r="D481">
        <v>971235</v>
      </c>
      <c r="E481">
        <v>293312970</v>
      </c>
      <c r="F481">
        <v>971235</v>
      </c>
      <c r="G481">
        <v>302</v>
      </c>
      <c r="H481">
        <v>134</v>
      </c>
      <c r="J481" t="s">
        <v>5176</v>
      </c>
      <c r="K481" t="s">
        <v>5177</v>
      </c>
      <c r="L481" t="s">
        <v>5178</v>
      </c>
      <c r="M481" t="s">
        <v>101</v>
      </c>
      <c r="N481" t="s">
        <v>170</v>
      </c>
      <c r="O481" t="s">
        <v>103</v>
      </c>
      <c r="P481" t="s">
        <v>43</v>
      </c>
      <c r="Q481">
        <v>0</v>
      </c>
      <c r="R481">
        <v>0</v>
      </c>
      <c r="S481" t="s">
        <v>44</v>
      </c>
      <c r="T481" t="s">
        <v>144</v>
      </c>
      <c r="U481" t="s">
        <v>5179</v>
      </c>
      <c r="V481" t="s">
        <v>5180</v>
      </c>
      <c r="X481">
        <v>516235</v>
      </c>
      <c r="Y481" t="s">
        <v>5181</v>
      </c>
      <c r="Z481" t="s">
        <v>5182</v>
      </c>
      <c r="AA481" t="s">
        <v>50</v>
      </c>
      <c r="AB481">
        <v>9606</v>
      </c>
      <c r="AC481" t="s">
        <v>1996</v>
      </c>
      <c r="AD481" t="s">
        <v>5178</v>
      </c>
      <c r="AE481" t="s">
        <v>150</v>
      </c>
      <c r="AF481" t="s">
        <v>5183</v>
      </c>
      <c r="AH481" t="s">
        <v>55</v>
      </c>
      <c r="AI481" t="s">
        <v>5184</v>
      </c>
      <c r="AJ481" t="s">
        <v>5185</v>
      </c>
    </row>
    <row r="482" spans="1:36" x14ac:dyDescent="0.3">
      <c r="A482" t="s">
        <v>5186</v>
      </c>
      <c r="B482" s="1">
        <v>44011.900694444441</v>
      </c>
      <c r="C482" s="1">
        <v>44011.897916666669</v>
      </c>
      <c r="D482">
        <v>11643917</v>
      </c>
      <c r="E482">
        <v>3516462934</v>
      </c>
      <c r="F482">
        <v>11643917</v>
      </c>
      <c r="G482">
        <v>302</v>
      </c>
      <c r="H482">
        <v>1491</v>
      </c>
      <c r="J482" t="s">
        <v>5187</v>
      </c>
      <c r="K482" t="s">
        <v>5188</v>
      </c>
      <c r="L482" t="s">
        <v>5189</v>
      </c>
      <c r="M482" t="s">
        <v>101</v>
      </c>
      <c r="N482" t="s">
        <v>88</v>
      </c>
      <c r="O482" t="s">
        <v>103</v>
      </c>
      <c r="P482" t="s">
        <v>43</v>
      </c>
      <c r="Q482">
        <v>0</v>
      </c>
      <c r="R482">
        <v>0</v>
      </c>
      <c r="S482" t="s">
        <v>44</v>
      </c>
      <c r="T482" t="s">
        <v>272</v>
      </c>
      <c r="U482" t="s">
        <v>273</v>
      </c>
      <c r="V482" t="s">
        <v>274</v>
      </c>
      <c r="X482">
        <v>642916</v>
      </c>
      <c r="Y482" t="s">
        <v>5190</v>
      </c>
      <c r="Z482" t="s">
        <v>5191</v>
      </c>
      <c r="AA482" t="s">
        <v>50</v>
      </c>
      <c r="AB482">
        <v>496923</v>
      </c>
      <c r="AC482" t="s">
        <v>277</v>
      </c>
      <c r="AD482" t="s">
        <v>5189</v>
      </c>
      <c r="AE482" t="s">
        <v>278</v>
      </c>
      <c r="AF482" t="s">
        <v>279</v>
      </c>
      <c r="AH482" t="s">
        <v>55</v>
      </c>
      <c r="AI482" t="s">
        <v>5192</v>
      </c>
      <c r="AJ482" s="2" t="s">
        <v>5193</v>
      </c>
    </row>
    <row r="483" spans="1:36" x14ac:dyDescent="0.3">
      <c r="A483" t="s">
        <v>5194</v>
      </c>
      <c r="B483" s="1">
        <v>43524.133333333331</v>
      </c>
      <c r="C483" s="1">
        <v>43609.941666666666</v>
      </c>
      <c r="D483">
        <v>302087</v>
      </c>
      <c r="E483">
        <v>151043500</v>
      </c>
      <c r="F483">
        <v>302087</v>
      </c>
      <c r="G483">
        <v>500</v>
      </c>
      <c r="H483">
        <v>89</v>
      </c>
      <c r="J483" t="s">
        <v>5195</v>
      </c>
      <c r="K483" t="s">
        <v>5196</v>
      </c>
      <c r="L483" t="s">
        <v>5197</v>
      </c>
      <c r="M483" t="s">
        <v>40</v>
      </c>
      <c r="N483" t="s">
        <v>170</v>
      </c>
      <c r="O483" t="s">
        <v>171</v>
      </c>
      <c r="P483" t="s">
        <v>43</v>
      </c>
      <c r="Q483">
        <v>500</v>
      </c>
      <c r="R483">
        <v>0</v>
      </c>
      <c r="S483" t="s">
        <v>44</v>
      </c>
      <c r="T483" t="s">
        <v>172</v>
      </c>
      <c r="U483" t="s">
        <v>173</v>
      </c>
      <c r="V483" t="s">
        <v>174</v>
      </c>
      <c r="X483">
        <v>261306</v>
      </c>
      <c r="Y483" t="s">
        <v>5198</v>
      </c>
      <c r="Z483" t="s">
        <v>5199</v>
      </c>
      <c r="AA483" t="s">
        <v>50</v>
      </c>
      <c r="AB483">
        <v>1070528</v>
      </c>
      <c r="AC483" t="s">
        <v>177</v>
      </c>
      <c r="AD483" t="s">
        <v>5199</v>
      </c>
      <c r="AE483" t="s">
        <v>235</v>
      </c>
      <c r="AF483" t="s">
        <v>236</v>
      </c>
      <c r="AH483" t="s">
        <v>55</v>
      </c>
      <c r="AI483" t="s">
        <v>5200</v>
      </c>
      <c r="AJ483" t="s">
        <v>5201</v>
      </c>
    </row>
    <row r="484" spans="1:36" x14ac:dyDescent="0.3">
      <c r="A484" t="s">
        <v>5202</v>
      </c>
      <c r="B484" s="1">
        <v>42968.849305555559</v>
      </c>
      <c r="C484" s="1">
        <v>43235.703472222223</v>
      </c>
      <c r="D484">
        <v>6608185</v>
      </c>
      <c r="E484">
        <v>1193592363</v>
      </c>
      <c r="F484">
        <v>6608185</v>
      </c>
      <c r="G484">
        <v>180</v>
      </c>
      <c r="H484">
        <v>480</v>
      </c>
      <c r="J484" t="s">
        <v>5203</v>
      </c>
      <c r="K484" t="s">
        <v>5204</v>
      </c>
      <c r="L484" t="s">
        <v>5205</v>
      </c>
      <c r="M484" t="s">
        <v>101</v>
      </c>
      <c r="N484" t="s">
        <v>170</v>
      </c>
      <c r="O484" t="s">
        <v>103</v>
      </c>
      <c r="P484" t="s">
        <v>43</v>
      </c>
      <c r="Q484">
        <v>0</v>
      </c>
      <c r="R484">
        <v>0</v>
      </c>
      <c r="S484" t="s">
        <v>44</v>
      </c>
      <c r="T484" t="s">
        <v>104</v>
      </c>
      <c r="U484" t="s">
        <v>1703</v>
      </c>
      <c r="V484" t="s">
        <v>1704</v>
      </c>
      <c r="X484">
        <v>398089</v>
      </c>
      <c r="Y484" t="s">
        <v>5206</v>
      </c>
      <c r="Z484" t="s">
        <v>5207</v>
      </c>
      <c r="AA484" t="s">
        <v>50</v>
      </c>
      <c r="AB484">
        <v>408170</v>
      </c>
      <c r="AC484" t="s">
        <v>949</v>
      </c>
      <c r="AD484" t="s">
        <v>5208</v>
      </c>
      <c r="AE484" t="s">
        <v>1708</v>
      </c>
      <c r="AF484" t="s">
        <v>1709</v>
      </c>
      <c r="AH484" t="s">
        <v>55</v>
      </c>
      <c r="AI484" t="s">
        <v>5209</v>
      </c>
      <c r="AJ484" t="s">
        <v>5210</v>
      </c>
    </row>
    <row r="485" spans="1:36" x14ac:dyDescent="0.3">
      <c r="A485" t="s">
        <v>5211</v>
      </c>
      <c r="B485" s="1">
        <v>43449.01666666667</v>
      </c>
      <c r="C485" s="1">
        <v>43433.465277777781</v>
      </c>
      <c r="D485">
        <v>356970</v>
      </c>
      <c r="E485">
        <v>127303461</v>
      </c>
      <c r="F485">
        <v>224143</v>
      </c>
      <c r="G485">
        <v>356</v>
      </c>
      <c r="H485">
        <v>64</v>
      </c>
      <c r="J485" t="s">
        <v>5212</v>
      </c>
      <c r="K485" t="s">
        <v>5213</v>
      </c>
      <c r="L485" t="s">
        <v>5214</v>
      </c>
      <c r="M485" t="s">
        <v>40</v>
      </c>
      <c r="N485" t="s">
        <v>41</v>
      </c>
      <c r="O485" t="s">
        <v>42</v>
      </c>
      <c r="P485" t="s">
        <v>43</v>
      </c>
      <c r="Q485">
        <v>0</v>
      </c>
      <c r="R485">
        <v>0</v>
      </c>
      <c r="S485" t="s">
        <v>44</v>
      </c>
      <c r="T485" t="s">
        <v>45</v>
      </c>
      <c r="U485" t="s">
        <v>299</v>
      </c>
      <c r="V485" t="s">
        <v>300</v>
      </c>
      <c r="X485">
        <v>314889</v>
      </c>
      <c r="Y485" t="s">
        <v>5215</v>
      </c>
      <c r="Z485" t="s">
        <v>5216</v>
      </c>
      <c r="AA485" t="s">
        <v>50</v>
      </c>
      <c r="AB485">
        <v>64320</v>
      </c>
      <c r="AC485" t="s">
        <v>303</v>
      </c>
      <c r="AD485" t="s">
        <v>5217</v>
      </c>
      <c r="AE485" t="s">
        <v>53</v>
      </c>
      <c r="AF485" t="s">
        <v>5218</v>
      </c>
      <c r="AH485" t="s">
        <v>55</v>
      </c>
      <c r="AI485" t="s">
        <v>5219</v>
      </c>
      <c r="AJ485" t="s">
        <v>5220</v>
      </c>
    </row>
    <row r="486" spans="1:36" x14ac:dyDescent="0.3">
      <c r="A486" t="s">
        <v>5221</v>
      </c>
      <c r="B486" s="1">
        <v>43455.782638888886</v>
      </c>
      <c r="C486" s="1">
        <v>43411.052083333336</v>
      </c>
      <c r="D486">
        <v>17301</v>
      </c>
      <c r="E486">
        <v>6659888</v>
      </c>
      <c r="F486">
        <v>11499</v>
      </c>
      <c r="G486">
        <v>384</v>
      </c>
      <c r="H486">
        <v>3</v>
      </c>
      <c r="J486" t="s">
        <v>5222</v>
      </c>
      <c r="K486" t="s">
        <v>5223</v>
      </c>
      <c r="L486" t="s">
        <v>5224</v>
      </c>
      <c r="M486" t="s">
        <v>40</v>
      </c>
      <c r="N486" t="s">
        <v>41</v>
      </c>
      <c r="O486" t="s">
        <v>42</v>
      </c>
      <c r="P486" t="s">
        <v>43</v>
      </c>
      <c r="Q486">
        <v>0</v>
      </c>
      <c r="R486">
        <v>0</v>
      </c>
      <c r="S486" t="s">
        <v>44</v>
      </c>
      <c r="T486" t="s">
        <v>45</v>
      </c>
      <c r="U486" t="s">
        <v>46</v>
      </c>
      <c r="V486" t="s">
        <v>47</v>
      </c>
      <c r="W486">
        <v>2</v>
      </c>
      <c r="X486">
        <v>183620</v>
      </c>
      <c r="Y486" t="s">
        <v>5225</v>
      </c>
      <c r="Z486" t="s">
        <v>5226</v>
      </c>
      <c r="AA486" t="s">
        <v>50</v>
      </c>
      <c r="AB486">
        <v>11320</v>
      </c>
      <c r="AC486" t="s">
        <v>51</v>
      </c>
      <c r="AD486" t="s">
        <v>5227</v>
      </c>
      <c r="AE486" t="s">
        <v>53</v>
      </c>
      <c r="AF486" t="s">
        <v>5228</v>
      </c>
      <c r="AH486" t="s">
        <v>55</v>
      </c>
      <c r="AI486" t="s">
        <v>5229</v>
      </c>
      <c r="AJ486" t="s">
        <v>5230</v>
      </c>
    </row>
    <row r="487" spans="1:36" x14ac:dyDescent="0.3">
      <c r="A487" t="s">
        <v>5231</v>
      </c>
      <c r="B487" s="1">
        <v>43833.405555555553</v>
      </c>
      <c r="C487" s="1">
        <v>43529.003472222219</v>
      </c>
      <c r="D487">
        <v>3530706</v>
      </c>
      <c r="E487">
        <v>820073107</v>
      </c>
      <c r="F487">
        <v>3530706</v>
      </c>
      <c r="G487">
        <v>232</v>
      </c>
      <c r="H487">
        <v>337</v>
      </c>
      <c r="J487" t="s">
        <v>5232</v>
      </c>
      <c r="K487" t="s">
        <v>5233</v>
      </c>
      <c r="L487" t="s">
        <v>5234</v>
      </c>
      <c r="M487" t="s">
        <v>40</v>
      </c>
      <c r="N487" t="s">
        <v>170</v>
      </c>
      <c r="O487" t="s">
        <v>42</v>
      </c>
      <c r="P487" t="s">
        <v>43</v>
      </c>
      <c r="Q487">
        <v>0</v>
      </c>
      <c r="R487">
        <v>0</v>
      </c>
      <c r="S487" t="s">
        <v>44</v>
      </c>
      <c r="T487" t="s">
        <v>172</v>
      </c>
      <c r="U487" t="s">
        <v>5235</v>
      </c>
      <c r="V487" t="s">
        <v>5236</v>
      </c>
      <c r="X487">
        <v>524703</v>
      </c>
      <c r="Y487" t="s">
        <v>5237</v>
      </c>
      <c r="Z487" t="s">
        <v>5238</v>
      </c>
      <c r="AA487" t="s">
        <v>50</v>
      </c>
      <c r="AB487">
        <v>408170</v>
      </c>
      <c r="AC487" t="s">
        <v>949</v>
      </c>
      <c r="AD487">
        <v>4004</v>
      </c>
      <c r="AE487" t="s">
        <v>1753</v>
      </c>
      <c r="AF487" t="s">
        <v>5239</v>
      </c>
      <c r="AH487" t="s">
        <v>55</v>
      </c>
      <c r="AI487" t="s">
        <v>5240</v>
      </c>
      <c r="AJ487" t="s">
        <v>5241</v>
      </c>
    </row>
    <row r="488" spans="1:36" x14ac:dyDescent="0.3">
      <c r="A488" t="s">
        <v>5242</v>
      </c>
      <c r="B488" s="1">
        <v>43329.352083333331</v>
      </c>
      <c r="C488" s="1">
        <v>43330.465277777781</v>
      </c>
      <c r="D488">
        <v>1697129</v>
      </c>
      <c r="E488">
        <v>848564500</v>
      </c>
      <c r="F488">
        <v>1697129</v>
      </c>
      <c r="G488">
        <v>500</v>
      </c>
      <c r="H488">
        <v>453</v>
      </c>
      <c r="J488" t="s">
        <v>5243</v>
      </c>
      <c r="K488" t="s">
        <v>5244</v>
      </c>
      <c r="M488" t="s">
        <v>40</v>
      </c>
      <c r="N488" t="s">
        <v>170</v>
      </c>
      <c r="O488" t="s">
        <v>171</v>
      </c>
      <c r="P488" t="s">
        <v>43</v>
      </c>
      <c r="Q488">
        <v>350</v>
      </c>
      <c r="R488">
        <v>0</v>
      </c>
      <c r="S488" t="s">
        <v>44</v>
      </c>
      <c r="T488" t="s">
        <v>172</v>
      </c>
      <c r="U488" t="s">
        <v>1145</v>
      </c>
      <c r="V488" t="s">
        <v>1146</v>
      </c>
      <c r="X488">
        <v>475719</v>
      </c>
      <c r="Y488" t="s">
        <v>5245</v>
      </c>
      <c r="Z488" t="s">
        <v>5246</v>
      </c>
      <c r="AA488" t="s">
        <v>50</v>
      </c>
      <c r="AB488">
        <v>1070528</v>
      </c>
      <c r="AC488" t="s">
        <v>177</v>
      </c>
      <c r="AD488" t="s">
        <v>5246</v>
      </c>
      <c r="AE488" t="s">
        <v>1149</v>
      </c>
      <c r="AF488" t="s">
        <v>1150</v>
      </c>
      <c r="AH488" t="s">
        <v>55</v>
      </c>
      <c r="AI488" t="s">
        <v>5247</v>
      </c>
      <c r="AJ488" t="s">
        <v>5248</v>
      </c>
    </row>
    <row r="489" spans="1:36" x14ac:dyDescent="0.3">
      <c r="A489" t="s">
        <v>5249</v>
      </c>
      <c r="B489" s="1">
        <v>43972.86041666667</v>
      </c>
      <c r="C489" s="1">
        <v>43972.856249999997</v>
      </c>
      <c r="D489">
        <v>45760327</v>
      </c>
      <c r="E489">
        <v>13819618754</v>
      </c>
      <c r="F489">
        <v>45760327</v>
      </c>
      <c r="G489">
        <v>302</v>
      </c>
      <c r="H489">
        <v>3975</v>
      </c>
      <c r="J489" t="s">
        <v>5250</v>
      </c>
      <c r="K489" t="s">
        <v>5251</v>
      </c>
      <c r="L489" t="s">
        <v>5252</v>
      </c>
      <c r="M489" t="s">
        <v>101</v>
      </c>
      <c r="N489" t="s">
        <v>186</v>
      </c>
      <c r="O489" t="s">
        <v>103</v>
      </c>
      <c r="P489" t="s">
        <v>43</v>
      </c>
      <c r="Q489">
        <v>0</v>
      </c>
      <c r="R489">
        <v>0</v>
      </c>
      <c r="S489" t="s">
        <v>44</v>
      </c>
      <c r="T489" t="s">
        <v>187</v>
      </c>
      <c r="U489" t="s">
        <v>5253</v>
      </c>
      <c r="V489" t="s">
        <v>5254</v>
      </c>
      <c r="X489">
        <v>620304</v>
      </c>
      <c r="Y489" t="s">
        <v>5255</v>
      </c>
      <c r="Z489" t="s">
        <v>5256</v>
      </c>
      <c r="AA489" t="s">
        <v>50</v>
      </c>
      <c r="AB489">
        <v>1504975</v>
      </c>
      <c r="AC489" t="s">
        <v>5257</v>
      </c>
      <c r="AD489" t="s">
        <v>5258</v>
      </c>
      <c r="AE489" t="s">
        <v>194</v>
      </c>
      <c r="AF489" t="s">
        <v>5259</v>
      </c>
      <c r="AH489" t="s">
        <v>55</v>
      </c>
      <c r="AI489" t="s">
        <v>5260</v>
      </c>
      <c r="AJ489" t="s">
        <v>5261</v>
      </c>
    </row>
    <row r="490" spans="1:36" x14ac:dyDescent="0.3">
      <c r="A490" t="s">
        <v>5262</v>
      </c>
      <c r="B490" s="1">
        <v>42151.779166666667</v>
      </c>
      <c r="C490" s="1">
        <v>41788.831944444442</v>
      </c>
      <c r="D490">
        <v>61879954</v>
      </c>
      <c r="E490">
        <v>6126115446</v>
      </c>
      <c r="F490">
        <v>0</v>
      </c>
      <c r="G490">
        <v>99</v>
      </c>
      <c r="H490">
        <v>4053</v>
      </c>
      <c r="J490" t="s">
        <v>5263</v>
      </c>
      <c r="K490" t="s">
        <v>5264</v>
      </c>
      <c r="L490" t="s">
        <v>5265</v>
      </c>
      <c r="M490" t="s">
        <v>101</v>
      </c>
      <c r="N490" t="s">
        <v>170</v>
      </c>
      <c r="O490" t="s">
        <v>42</v>
      </c>
      <c r="P490" t="s">
        <v>362</v>
      </c>
      <c r="Q490">
        <v>0</v>
      </c>
      <c r="R490">
        <v>0</v>
      </c>
      <c r="S490" t="s">
        <v>44</v>
      </c>
      <c r="T490" t="s">
        <v>104</v>
      </c>
      <c r="U490" t="s">
        <v>5266</v>
      </c>
      <c r="V490" t="s">
        <v>5267</v>
      </c>
      <c r="X490">
        <v>248688</v>
      </c>
      <c r="Y490" t="s">
        <v>5268</v>
      </c>
      <c r="Z490" t="s">
        <v>5269</v>
      </c>
      <c r="AA490" t="s">
        <v>50</v>
      </c>
      <c r="AB490">
        <v>12136</v>
      </c>
      <c r="AC490" t="s">
        <v>5270</v>
      </c>
      <c r="AD490" t="s">
        <v>5271</v>
      </c>
      <c r="AE490" t="s">
        <v>5272</v>
      </c>
      <c r="AF490" t="s">
        <v>5273</v>
      </c>
      <c r="AH490" t="s">
        <v>55</v>
      </c>
      <c r="AI490" t="s">
        <v>5274</v>
      </c>
      <c r="AJ490" t="s">
        <v>5275</v>
      </c>
    </row>
    <row r="491" spans="1:36" x14ac:dyDescent="0.3">
      <c r="A491" t="s">
        <v>5276</v>
      </c>
      <c r="B491" s="1">
        <v>43753.620833333334</v>
      </c>
      <c r="C491" s="1">
        <v>43753.568749999999</v>
      </c>
      <c r="D491">
        <v>190961</v>
      </c>
      <c r="E491">
        <v>15411818</v>
      </c>
      <c r="F491">
        <v>0</v>
      </c>
      <c r="G491">
        <v>80</v>
      </c>
      <c r="H491">
        <v>10</v>
      </c>
      <c r="J491" t="s">
        <v>5277</v>
      </c>
      <c r="K491" t="s">
        <v>5278</v>
      </c>
      <c r="L491" t="s">
        <v>5279</v>
      </c>
      <c r="M491" t="s">
        <v>101</v>
      </c>
      <c r="N491" t="s">
        <v>62</v>
      </c>
      <c r="O491" t="s">
        <v>42</v>
      </c>
      <c r="P491" t="s">
        <v>362</v>
      </c>
      <c r="Q491">
        <v>0</v>
      </c>
      <c r="R491">
        <v>0</v>
      </c>
      <c r="S491" t="s">
        <v>44</v>
      </c>
      <c r="T491" t="s">
        <v>104</v>
      </c>
      <c r="U491" t="s">
        <v>3356</v>
      </c>
      <c r="V491" t="s">
        <v>3357</v>
      </c>
      <c r="X491">
        <v>577644</v>
      </c>
      <c r="Y491" t="s">
        <v>5280</v>
      </c>
      <c r="Z491" t="s">
        <v>5281</v>
      </c>
      <c r="AA491" t="s">
        <v>50</v>
      </c>
      <c r="AB491">
        <v>11320</v>
      </c>
      <c r="AC491" t="s">
        <v>51</v>
      </c>
      <c r="AD491" t="s">
        <v>5279</v>
      </c>
      <c r="AE491" t="s">
        <v>3360</v>
      </c>
      <c r="AF491" t="s">
        <v>3361</v>
      </c>
      <c r="AH491" t="s">
        <v>55</v>
      </c>
      <c r="AI491" t="s">
        <v>5282</v>
      </c>
      <c r="AJ491" t="s">
        <v>5283</v>
      </c>
    </row>
    <row r="492" spans="1:36" x14ac:dyDescent="0.3">
      <c r="A492" t="s">
        <v>5284</v>
      </c>
      <c r="B492" s="1">
        <v>42899.367361111108</v>
      </c>
      <c r="C492" s="1">
        <v>42899.818749999999</v>
      </c>
      <c r="D492">
        <v>1835973</v>
      </c>
      <c r="E492">
        <v>917986500</v>
      </c>
      <c r="F492">
        <v>1835973</v>
      </c>
      <c r="G492">
        <v>500</v>
      </c>
      <c r="H492">
        <v>505</v>
      </c>
      <c r="J492" t="s">
        <v>5285</v>
      </c>
      <c r="K492" t="s">
        <v>5286</v>
      </c>
      <c r="L492" t="s">
        <v>5287</v>
      </c>
      <c r="M492" t="s">
        <v>40</v>
      </c>
      <c r="N492" t="s">
        <v>170</v>
      </c>
      <c r="O492" t="s">
        <v>171</v>
      </c>
      <c r="P492" t="s">
        <v>43</v>
      </c>
      <c r="Q492">
        <v>350</v>
      </c>
      <c r="R492">
        <v>0</v>
      </c>
      <c r="S492" t="s">
        <v>44</v>
      </c>
      <c r="T492" t="s">
        <v>172</v>
      </c>
      <c r="U492" t="s">
        <v>173</v>
      </c>
      <c r="V492" t="s">
        <v>174</v>
      </c>
      <c r="X492">
        <v>261306</v>
      </c>
      <c r="Y492" t="s">
        <v>5288</v>
      </c>
      <c r="Z492" t="s">
        <v>5289</v>
      </c>
      <c r="AA492" t="s">
        <v>50</v>
      </c>
      <c r="AB492">
        <v>1070528</v>
      </c>
      <c r="AC492" t="s">
        <v>177</v>
      </c>
      <c r="AD492" t="s">
        <v>5289</v>
      </c>
      <c r="AE492" t="s">
        <v>94</v>
      </c>
      <c r="AF492" t="s">
        <v>1378</v>
      </c>
      <c r="AH492" t="s">
        <v>55</v>
      </c>
      <c r="AI492" t="s">
        <v>5290</v>
      </c>
      <c r="AJ492" t="s">
        <v>5291</v>
      </c>
    </row>
    <row r="493" spans="1:36" x14ac:dyDescent="0.3">
      <c r="A493" t="s">
        <v>5292</v>
      </c>
      <c r="B493" s="1">
        <v>43350.001388888886</v>
      </c>
      <c r="C493" s="1">
        <v>43314.947222222225</v>
      </c>
      <c r="D493">
        <v>169776</v>
      </c>
      <c r="E493">
        <v>57192219</v>
      </c>
      <c r="F493">
        <v>124877</v>
      </c>
      <c r="G493">
        <v>336</v>
      </c>
      <c r="H493">
        <v>29</v>
      </c>
      <c r="J493" t="s">
        <v>5293</v>
      </c>
      <c r="K493" t="s">
        <v>5294</v>
      </c>
      <c r="L493" t="s">
        <v>5295</v>
      </c>
      <c r="M493" t="s">
        <v>40</v>
      </c>
      <c r="N493" t="s">
        <v>41</v>
      </c>
      <c r="O493" t="s">
        <v>42</v>
      </c>
      <c r="P493" t="s">
        <v>43</v>
      </c>
      <c r="Q493">
        <v>0</v>
      </c>
      <c r="R493">
        <v>0</v>
      </c>
      <c r="S493" t="s">
        <v>44</v>
      </c>
      <c r="T493" t="s">
        <v>45</v>
      </c>
      <c r="U493" t="s">
        <v>46</v>
      </c>
      <c r="V493" t="s">
        <v>47</v>
      </c>
      <c r="W493">
        <v>2</v>
      </c>
      <c r="X493">
        <v>183620</v>
      </c>
      <c r="Y493" t="s">
        <v>5296</v>
      </c>
      <c r="Z493" t="s">
        <v>5297</v>
      </c>
      <c r="AA493" t="s">
        <v>50</v>
      </c>
      <c r="AB493">
        <v>1757458</v>
      </c>
      <c r="AC493" t="s">
        <v>5298</v>
      </c>
      <c r="AD493" t="s">
        <v>5299</v>
      </c>
      <c r="AE493" t="s">
        <v>53</v>
      </c>
      <c r="AF493" t="s">
        <v>5300</v>
      </c>
      <c r="AH493" t="s">
        <v>55</v>
      </c>
      <c r="AI493" t="s">
        <v>5301</v>
      </c>
      <c r="AJ493" t="s">
        <v>5302</v>
      </c>
    </row>
    <row r="494" spans="1:36" x14ac:dyDescent="0.3">
      <c r="A494" t="s">
        <v>5303</v>
      </c>
      <c r="B494" s="1">
        <v>43190.166666666664</v>
      </c>
      <c r="C494" s="1">
        <v>43152.84097222222</v>
      </c>
      <c r="D494">
        <v>64276383</v>
      </c>
      <c r="E494">
        <v>19411467666</v>
      </c>
      <c r="F494">
        <v>64276383</v>
      </c>
      <c r="G494">
        <v>302</v>
      </c>
      <c r="H494">
        <v>7390</v>
      </c>
      <c r="J494" t="s">
        <v>5304</v>
      </c>
      <c r="K494" t="s">
        <v>5305</v>
      </c>
      <c r="L494" t="s">
        <v>5306</v>
      </c>
      <c r="M494" t="s">
        <v>101</v>
      </c>
      <c r="N494" t="s">
        <v>62</v>
      </c>
      <c r="O494" t="s">
        <v>103</v>
      </c>
      <c r="P494" t="s">
        <v>43</v>
      </c>
      <c r="Q494">
        <v>0</v>
      </c>
      <c r="R494">
        <v>0</v>
      </c>
      <c r="S494" t="s">
        <v>44</v>
      </c>
      <c r="T494" t="s">
        <v>144</v>
      </c>
      <c r="U494" t="s">
        <v>1992</v>
      </c>
      <c r="V494" t="s">
        <v>1993</v>
      </c>
      <c r="X494">
        <v>407499</v>
      </c>
      <c r="Y494" t="s">
        <v>5307</v>
      </c>
      <c r="Z494" t="s">
        <v>5308</v>
      </c>
      <c r="AA494" t="s">
        <v>50</v>
      </c>
      <c r="AB494">
        <v>9606</v>
      </c>
      <c r="AC494" t="s">
        <v>1996</v>
      </c>
      <c r="AD494">
        <v>172</v>
      </c>
      <c r="AE494" t="s">
        <v>1997</v>
      </c>
      <c r="AF494" t="s">
        <v>1998</v>
      </c>
      <c r="AH494" t="s">
        <v>55</v>
      </c>
      <c r="AI494" t="s">
        <v>5309</v>
      </c>
      <c r="AJ494" t="s">
        <v>5310</v>
      </c>
    </row>
    <row r="495" spans="1:36" x14ac:dyDescent="0.3">
      <c r="A495" t="s">
        <v>5311</v>
      </c>
      <c r="B495" s="1">
        <v>43350.001388888886</v>
      </c>
      <c r="C495" s="1">
        <v>43315.630555555559</v>
      </c>
      <c r="D495">
        <v>326665</v>
      </c>
      <c r="E495">
        <v>103422235</v>
      </c>
      <c r="F495">
        <v>229174</v>
      </c>
      <c r="G495">
        <v>316</v>
      </c>
      <c r="H495">
        <v>53</v>
      </c>
      <c r="J495" t="s">
        <v>5312</v>
      </c>
      <c r="K495" t="s">
        <v>5313</v>
      </c>
      <c r="L495" t="s">
        <v>5314</v>
      </c>
      <c r="M495" t="s">
        <v>40</v>
      </c>
      <c r="N495" t="s">
        <v>41</v>
      </c>
      <c r="O495" t="s">
        <v>42</v>
      </c>
      <c r="P495" t="s">
        <v>43</v>
      </c>
      <c r="Q495">
        <v>0</v>
      </c>
      <c r="R495">
        <v>0</v>
      </c>
      <c r="S495" t="s">
        <v>44</v>
      </c>
      <c r="T495" t="s">
        <v>45</v>
      </c>
      <c r="U495" t="s">
        <v>46</v>
      </c>
      <c r="V495" t="s">
        <v>47</v>
      </c>
      <c r="W495">
        <v>2</v>
      </c>
      <c r="X495">
        <v>183620</v>
      </c>
      <c r="Y495" t="s">
        <v>5315</v>
      </c>
      <c r="Z495" t="s">
        <v>5316</v>
      </c>
      <c r="AA495" t="s">
        <v>50</v>
      </c>
      <c r="AB495">
        <v>1620540</v>
      </c>
      <c r="AC495" t="s">
        <v>5317</v>
      </c>
      <c r="AD495" t="s">
        <v>5318</v>
      </c>
      <c r="AE495" t="s">
        <v>53</v>
      </c>
      <c r="AF495" t="s">
        <v>5319</v>
      </c>
      <c r="AH495" t="s">
        <v>55</v>
      </c>
      <c r="AI495" t="s">
        <v>5320</v>
      </c>
      <c r="AJ495" t="s">
        <v>5321</v>
      </c>
    </row>
    <row r="496" spans="1:36" x14ac:dyDescent="0.3">
      <c r="A496" t="s">
        <v>5322</v>
      </c>
      <c r="B496" s="1">
        <v>43956.299305555556</v>
      </c>
      <c r="C496" s="1">
        <v>43956.26458333333</v>
      </c>
      <c r="D496">
        <v>65117758</v>
      </c>
      <c r="E496">
        <v>19665562916</v>
      </c>
      <c r="F496">
        <v>65117758</v>
      </c>
      <c r="G496">
        <v>302</v>
      </c>
      <c r="H496">
        <v>5817</v>
      </c>
      <c r="J496" t="s">
        <v>5323</v>
      </c>
      <c r="K496" t="s">
        <v>5324</v>
      </c>
      <c r="L496" t="s">
        <v>5325</v>
      </c>
      <c r="M496" t="s">
        <v>101</v>
      </c>
      <c r="N496" t="s">
        <v>186</v>
      </c>
      <c r="O496" t="s">
        <v>103</v>
      </c>
      <c r="P496" t="s">
        <v>43</v>
      </c>
      <c r="Q496">
        <v>0</v>
      </c>
      <c r="R496">
        <v>0</v>
      </c>
      <c r="S496" t="s">
        <v>44</v>
      </c>
      <c r="T496" t="s">
        <v>187</v>
      </c>
      <c r="U496" t="s">
        <v>5326</v>
      </c>
      <c r="V496" t="s">
        <v>5327</v>
      </c>
      <c r="X496">
        <v>620490</v>
      </c>
      <c r="Y496" t="s">
        <v>5328</v>
      </c>
      <c r="Z496" t="s">
        <v>5329</v>
      </c>
      <c r="AA496" t="s">
        <v>50</v>
      </c>
      <c r="AB496">
        <v>1300146</v>
      </c>
      <c r="AC496" t="s">
        <v>5330</v>
      </c>
      <c r="AD496" t="s">
        <v>5331</v>
      </c>
      <c r="AE496" t="s">
        <v>194</v>
      </c>
      <c r="AF496" t="s">
        <v>5332</v>
      </c>
      <c r="AH496" t="s">
        <v>55</v>
      </c>
      <c r="AI496" s="2" t="s">
        <v>5333</v>
      </c>
      <c r="AJ496" t="s">
        <v>5334</v>
      </c>
    </row>
    <row r="497" spans="1:36" x14ac:dyDescent="0.3">
      <c r="A497" t="s">
        <v>5335</v>
      </c>
      <c r="B497" s="1">
        <v>42899.367361111108</v>
      </c>
      <c r="C497" s="1">
        <v>42899.820833333331</v>
      </c>
      <c r="D497">
        <v>1178909</v>
      </c>
      <c r="E497">
        <v>589454500</v>
      </c>
      <c r="F497">
        <v>1178909</v>
      </c>
      <c r="G497">
        <v>500</v>
      </c>
      <c r="H497">
        <v>302</v>
      </c>
      <c r="J497" t="s">
        <v>5336</v>
      </c>
      <c r="K497" t="s">
        <v>5337</v>
      </c>
      <c r="L497" t="s">
        <v>5338</v>
      </c>
      <c r="M497" t="s">
        <v>40</v>
      </c>
      <c r="N497" t="s">
        <v>170</v>
      </c>
      <c r="O497" t="s">
        <v>171</v>
      </c>
      <c r="P497" t="s">
        <v>43</v>
      </c>
      <c r="Q497">
        <v>350</v>
      </c>
      <c r="R497">
        <v>0</v>
      </c>
      <c r="S497" t="s">
        <v>44</v>
      </c>
      <c r="T497" t="s">
        <v>172</v>
      </c>
      <c r="U497" t="s">
        <v>173</v>
      </c>
      <c r="V497" t="s">
        <v>174</v>
      </c>
      <c r="X497">
        <v>261306</v>
      </c>
      <c r="Y497" t="s">
        <v>5339</v>
      </c>
      <c r="Z497" t="s">
        <v>5340</v>
      </c>
      <c r="AA497" t="s">
        <v>50</v>
      </c>
      <c r="AB497">
        <v>1070528</v>
      </c>
      <c r="AC497" t="s">
        <v>177</v>
      </c>
      <c r="AD497" t="s">
        <v>5340</v>
      </c>
      <c r="AE497" t="s">
        <v>94</v>
      </c>
      <c r="AF497" t="s">
        <v>1378</v>
      </c>
      <c r="AH497" t="s">
        <v>55</v>
      </c>
      <c r="AI497" t="s">
        <v>5341</v>
      </c>
      <c r="AJ497" t="s">
        <v>5342</v>
      </c>
    </row>
    <row r="498" spans="1:36" x14ac:dyDescent="0.3">
      <c r="A498" t="s">
        <v>5343</v>
      </c>
      <c r="B498" s="1">
        <v>41602.568749999999</v>
      </c>
      <c r="C498" s="1">
        <v>41596.737500000003</v>
      </c>
      <c r="D498">
        <v>45675372</v>
      </c>
      <c r="E498">
        <v>2283768600</v>
      </c>
      <c r="F498">
        <v>0</v>
      </c>
      <c r="G498">
        <v>50</v>
      </c>
      <c r="H498">
        <v>1930</v>
      </c>
      <c r="J498" t="s">
        <v>5344</v>
      </c>
      <c r="K498" t="s">
        <v>5345</v>
      </c>
      <c r="L498" t="s">
        <v>258</v>
      </c>
      <c r="M498" t="s">
        <v>185</v>
      </c>
      <c r="N498" t="s">
        <v>326</v>
      </c>
      <c r="O498" t="s">
        <v>103</v>
      </c>
      <c r="P498" t="s">
        <v>362</v>
      </c>
      <c r="Q498">
        <v>0</v>
      </c>
      <c r="R498">
        <v>0</v>
      </c>
      <c r="S498" t="s">
        <v>44</v>
      </c>
      <c r="T498" t="s">
        <v>104</v>
      </c>
      <c r="U498" t="s">
        <v>5346</v>
      </c>
      <c r="V498" t="s">
        <v>5347</v>
      </c>
      <c r="X498">
        <v>227560</v>
      </c>
      <c r="Y498" t="s">
        <v>5348</v>
      </c>
      <c r="Z498" t="s">
        <v>5349</v>
      </c>
      <c r="AA498" t="s">
        <v>50</v>
      </c>
      <c r="AB498">
        <v>408172</v>
      </c>
      <c r="AC498" t="s">
        <v>331</v>
      </c>
      <c r="AD498" t="s">
        <v>5349</v>
      </c>
      <c r="AE498" t="s">
        <v>5350</v>
      </c>
      <c r="AF498" t="s">
        <v>5351</v>
      </c>
      <c r="AH498" t="s">
        <v>55</v>
      </c>
      <c r="AI498" t="s">
        <v>5352</v>
      </c>
      <c r="AJ498" t="s">
        <v>5353</v>
      </c>
    </row>
    <row r="499" spans="1:36" x14ac:dyDescent="0.3">
      <c r="A499" t="s">
        <v>5354</v>
      </c>
      <c r="B499" s="1">
        <v>43945.914583333331</v>
      </c>
      <c r="C499" s="1">
        <v>43908.993055555555</v>
      </c>
      <c r="D499">
        <v>803810</v>
      </c>
      <c r="E499">
        <v>476009456</v>
      </c>
      <c r="F499">
        <v>741666</v>
      </c>
      <c r="G499">
        <v>592</v>
      </c>
      <c r="H499">
        <v>197</v>
      </c>
      <c r="J499" t="s">
        <v>5355</v>
      </c>
      <c r="K499" t="s">
        <v>5356</v>
      </c>
      <c r="L499" t="s">
        <v>5357</v>
      </c>
      <c r="M499" t="s">
        <v>185</v>
      </c>
      <c r="N499" t="s">
        <v>244</v>
      </c>
      <c r="O499" t="s">
        <v>42</v>
      </c>
      <c r="P499" t="s">
        <v>43</v>
      </c>
      <c r="Q499">
        <v>0</v>
      </c>
      <c r="R499">
        <v>0</v>
      </c>
      <c r="S499" t="s">
        <v>44</v>
      </c>
      <c r="T499" t="s">
        <v>45</v>
      </c>
      <c r="U499" t="s">
        <v>5358</v>
      </c>
      <c r="V499" t="s">
        <v>5359</v>
      </c>
      <c r="W499">
        <v>3</v>
      </c>
      <c r="X499">
        <v>613261</v>
      </c>
      <c r="Y499" t="s">
        <v>5360</v>
      </c>
      <c r="Z499" t="s">
        <v>5361</v>
      </c>
      <c r="AA499" t="s">
        <v>50</v>
      </c>
      <c r="AB499">
        <v>1335626</v>
      </c>
      <c r="AC499" t="s">
        <v>5362</v>
      </c>
      <c r="AD499" t="s">
        <v>5363</v>
      </c>
      <c r="AE499" t="s">
        <v>5364</v>
      </c>
      <c r="AF499" t="s">
        <v>5365</v>
      </c>
      <c r="AH499" t="s">
        <v>55</v>
      </c>
      <c r="AI499" t="s">
        <v>5366</v>
      </c>
      <c r="AJ499" t="s">
        <v>5367</v>
      </c>
    </row>
    <row r="500" spans="1:36" x14ac:dyDescent="0.3">
      <c r="A500" t="s">
        <v>5368</v>
      </c>
      <c r="B500" s="1">
        <v>43190.166666666664</v>
      </c>
      <c r="C500" s="1">
        <v>43182.716666666667</v>
      </c>
      <c r="D500">
        <v>69495763</v>
      </c>
      <c r="E500">
        <v>14038144126</v>
      </c>
      <c r="F500">
        <v>69495763</v>
      </c>
      <c r="G500">
        <v>202</v>
      </c>
      <c r="H500">
        <v>9410</v>
      </c>
      <c r="J500" t="s">
        <v>5369</v>
      </c>
      <c r="K500" t="s">
        <v>5370</v>
      </c>
      <c r="L500" t="s">
        <v>5371</v>
      </c>
      <c r="M500" t="s">
        <v>101</v>
      </c>
      <c r="N500" t="s">
        <v>62</v>
      </c>
      <c r="O500" t="s">
        <v>103</v>
      </c>
      <c r="P500" t="s">
        <v>43</v>
      </c>
      <c r="Q500">
        <v>0</v>
      </c>
      <c r="R500">
        <v>0</v>
      </c>
      <c r="S500" t="s">
        <v>44</v>
      </c>
      <c r="T500" t="s">
        <v>172</v>
      </c>
      <c r="U500" t="s">
        <v>1992</v>
      </c>
      <c r="V500" t="s">
        <v>1993</v>
      </c>
      <c r="X500">
        <v>407499</v>
      </c>
      <c r="Y500" t="s">
        <v>5372</v>
      </c>
      <c r="Z500" t="s">
        <v>5373</v>
      </c>
      <c r="AA500" t="s">
        <v>50</v>
      </c>
      <c r="AB500">
        <v>9606</v>
      </c>
      <c r="AC500" t="s">
        <v>1996</v>
      </c>
      <c r="AD500">
        <v>282</v>
      </c>
      <c r="AE500" t="s">
        <v>1997</v>
      </c>
      <c r="AF500" t="s">
        <v>1998</v>
      </c>
      <c r="AH500" t="s">
        <v>55</v>
      </c>
      <c r="AI500" t="s">
        <v>5374</v>
      </c>
      <c r="AJ500" t="s">
        <v>5375</v>
      </c>
    </row>
    <row r="501" spans="1:36" x14ac:dyDescent="0.3">
      <c r="A501" t="s">
        <v>5376</v>
      </c>
      <c r="B501" s="1">
        <v>43208.567361111112</v>
      </c>
      <c r="C501" s="1">
        <v>43207.15</v>
      </c>
      <c r="D501">
        <v>5956</v>
      </c>
      <c r="E501">
        <v>571446</v>
      </c>
      <c r="F501">
        <v>62</v>
      </c>
      <c r="G501">
        <v>95</v>
      </c>
      <c r="H501">
        <v>0</v>
      </c>
      <c r="J501" t="s">
        <v>5377</v>
      </c>
      <c r="K501" t="s">
        <v>5378</v>
      </c>
      <c r="L501" t="s">
        <v>5379</v>
      </c>
      <c r="M501" t="s">
        <v>40</v>
      </c>
      <c r="N501" t="s">
        <v>41</v>
      </c>
      <c r="O501" t="s">
        <v>42</v>
      </c>
      <c r="P501" t="s">
        <v>43</v>
      </c>
      <c r="Q501">
        <v>0</v>
      </c>
      <c r="R501">
        <v>0</v>
      </c>
      <c r="S501" t="s">
        <v>44</v>
      </c>
      <c r="T501" t="s">
        <v>45</v>
      </c>
      <c r="U501" t="s">
        <v>1937</v>
      </c>
      <c r="V501" t="s">
        <v>1938</v>
      </c>
      <c r="X501">
        <v>263186</v>
      </c>
      <c r="Y501" t="s">
        <v>4826</v>
      </c>
      <c r="Z501" t="s">
        <v>4827</v>
      </c>
      <c r="AA501" t="s">
        <v>50</v>
      </c>
      <c r="AB501">
        <v>11021</v>
      </c>
      <c r="AC501" t="s">
        <v>1941</v>
      </c>
      <c r="AD501" t="s">
        <v>4828</v>
      </c>
      <c r="AE501" t="s">
        <v>53</v>
      </c>
      <c r="AF501" t="s">
        <v>5380</v>
      </c>
      <c r="AH501" t="s">
        <v>55</v>
      </c>
      <c r="AI501" t="s">
        <v>5381</v>
      </c>
      <c r="AJ501" t="s">
        <v>5382</v>
      </c>
    </row>
    <row r="502" spans="1:36" x14ac:dyDescent="0.3">
      <c r="A502" t="s">
        <v>5383</v>
      </c>
      <c r="B502" s="1">
        <v>43329.352083333331</v>
      </c>
      <c r="C502" s="1">
        <v>43330.507638888892</v>
      </c>
      <c r="D502">
        <v>1383673</v>
      </c>
      <c r="E502">
        <v>691836500</v>
      </c>
      <c r="F502">
        <v>1383673</v>
      </c>
      <c r="G502">
        <v>500</v>
      </c>
      <c r="H502">
        <v>419</v>
      </c>
      <c r="J502" t="s">
        <v>5384</v>
      </c>
      <c r="K502" t="s">
        <v>5385</v>
      </c>
      <c r="M502" t="s">
        <v>40</v>
      </c>
      <c r="N502" t="s">
        <v>170</v>
      </c>
      <c r="O502" t="s">
        <v>171</v>
      </c>
      <c r="P502" t="s">
        <v>43</v>
      </c>
      <c r="Q502">
        <v>350</v>
      </c>
      <c r="R502">
        <v>0</v>
      </c>
      <c r="S502" t="s">
        <v>44</v>
      </c>
      <c r="T502" t="s">
        <v>172</v>
      </c>
      <c r="U502" t="s">
        <v>1145</v>
      </c>
      <c r="V502" t="s">
        <v>1146</v>
      </c>
      <c r="X502">
        <v>475719</v>
      </c>
      <c r="Y502" t="s">
        <v>5386</v>
      </c>
      <c r="Z502" t="s">
        <v>5387</v>
      </c>
      <c r="AA502" t="s">
        <v>50</v>
      </c>
      <c r="AB502">
        <v>1070528</v>
      </c>
      <c r="AC502" t="s">
        <v>177</v>
      </c>
      <c r="AD502" t="s">
        <v>5387</v>
      </c>
      <c r="AE502" t="s">
        <v>1149</v>
      </c>
      <c r="AF502" t="s">
        <v>1150</v>
      </c>
      <c r="AH502" t="s">
        <v>55</v>
      </c>
      <c r="AI502" t="s">
        <v>5388</v>
      </c>
      <c r="AJ502" t="s">
        <v>5389</v>
      </c>
    </row>
    <row r="503" spans="1:36" x14ac:dyDescent="0.3">
      <c r="A503" t="s">
        <v>5390</v>
      </c>
      <c r="B503" s="1">
        <v>42614.456944444442</v>
      </c>
      <c r="C503" s="1">
        <v>42614.463888888888</v>
      </c>
      <c r="D503">
        <v>2058296</v>
      </c>
      <c r="E503">
        <v>104973096</v>
      </c>
      <c r="F503">
        <v>0</v>
      </c>
      <c r="G503">
        <v>51</v>
      </c>
      <c r="H503">
        <v>68</v>
      </c>
      <c r="J503" t="s">
        <v>5391</v>
      </c>
      <c r="K503" t="s">
        <v>5392</v>
      </c>
      <c r="L503">
        <v>93</v>
      </c>
      <c r="M503" t="s">
        <v>101</v>
      </c>
      <c r="N503" t="s">
        <v>244</v>
      </c>
      <c r="O503" t="s">
        <v>103</v>
      </c>
      <c r="P503" t="s">
        <v>362</v>
      </c>
      <c r="Q503">
        <v>0</v>
      </c>
      <c r="R503">
        <v>0</v>
      </c>
      <c r="S503" t="s">
        <v>44</v>
      </c>
      <c r="T503" t="s">
        <v>104</v>
      </c>
      <c r="U503" t="s">
        <v>5393</v>
      </c>
      <c r="V503" t="s">
        <v>5394</v>
      </c>
      <c r="W503">
        <v>2</v>
      </c>
      <c r="X503">
        <v>341674</v>
      </c>
      <c r="Y503" t="s">
        <v>5395</v>
      </c>
      <c r="Z503" t="s">
        <v>5396</v>
      </c>
      <c r="AA503" t="s">
        <v>50</v>
      </c>
      <c r="AB503">
        <v>63677</v>
      </c>
      <c r="AC503" t="s">
        <v>5397</v>
      </c>
      <c r="AD503" t="s">
        <v>5395</v>
      </c>
      <c r="AE503" t="s">
        <v>5398</v>
      </c>
      <c r="AF503" t="s">
        <v>5399</v>
      </c>
      <c r="AH503" t="s">
        <v>55</v>
      </c>
      <c r="AI503" t="s">
        <v>5400</v>
      </c>
      <c r="AJ503" t="s">
        <v>5401</v>
      </c>
    </row>
    <row r="504" spans="1:36" x14ac:dyDescent="0.3">
      <c r="A504" t="s">
        <v>5402</v>
      </c>
      <c r="B504" s="1">
        <v>43329.353472222225</v>
      </c>
      <c r="C504" s="1">
        <v>43330.552083333336</v>
      </c>
      <c r="D504">
        <v>7614121</v>
      </c>
      <c r="E504">
        <v>3807060500</v>
      </c>
      <c r="F504">
        <v>7614121</v>
      </c>
      <c r="G504">
        <v>500</v>
      </c>
      <c r="H504">
        <v>2240</v>
      </c>
      <c r="J504" t="s">
        <v>5403</v>
      </c>
      <c r="K504" t="s">
        <v>5404</v>
      </c>
      <c r="M504" t="s">
        <v>40</v>
      </c>
      <c r="N504" t="s">
        <v>170</v>
      </c>
      <c r="O504" t="s">
        <v>171</v>
      </c>
      <c r="P504" t="s">
        <v>43</v>
      </c>
      <c r="Q504">
        <v>350</v>
      </c>
      <c r="R504">
        <v>0</v>
      </c>
      <c r="S504" t="s">
        <v>44</v>
      </c>
      <c r="T504" t="s">
        <v>172</v>
      </c>
      <c r="U504" t="s">
        <v>1145</v>
      </c>
      <c r="V504" t="s">
        <v>1146</v>
      </c>
      <c r="X504">
        <v>475719</v>
      </c>
      <c r="Y504" t="s">
        <v>3867</v>
      </c>
      <c r="Z504" t="s">
        <v>3868</v>
      </c>
      <c r="AA504" t="s">
        <v>50</v>
      </c>
      <c r="AB504">
        <v>1070528</v>
      </c>
      <c r="AC504" t="s">
        <v>177</v>
      </c>
      <c r="AD504" t="s">
        <v>3868</v>
      </c>
      <c r="AE504" t="s">
        <v>1149</v>
      </c>
      <c r="AF504" t="s">
        <v>1150</v>
      </c>
      <c r="AH504" t="s">
        <v>55</v>
      </c>
      <c r="AI504" t="s">
        <v>5405</v>
      </c>
      <c r="AJ504" t="s">
        <v>5406</v>
      </c>
    </row>
    <row r="505" spans="1:36" x14ac:dyDescent="0.3">
      <c r="A505" t="s">
        <v>5407</v>
      </c>
      <c r="B505" s="1">
        <v>42899.367361111108</v>
      </c>
      <c r="C505" s="1">
        <v>42899.819444444445</v>
      </c>
      <c r="D505">
        <v>1312060</v>
      </c>
      <c r="E505">
        <v>656030000</v>
      </c>
      <c r="F505">
        <v>1312060</v>
      </c>
      <c r="G505">
        <v>500</v>
      </c>
      <c r="H505">
        <v>381</v>
      </c>
      <c r="J505" t="s">
        <v>5408</v>
      </c>
      <c r="K505" t="s">
        <v>5409</v>
      </c>
      <c r="L505" t="s">
        <v>5410</v>
      </c>
      <c r="M505" t="s">
        <v>40</v>
      </c>
      <c r="N505" t="s">
        <v>170</v>
      </c>
      <c r="O505" t="s">
        <v>171</v>
      </c>
      <c r="P505" t="s">
        <v>43</v>
      </c>
      <c r="Q505">
        <v>350</v>
      </c>
      <c r="R505">
        <v>0</v>
      </c>
      <c r="S505" t="s">
        <v>44</v>
      </c>
      <c r="T505" t="s">
        <v>172</v>
      </c>
      <c r="U505" t="s">
        <v>173</v>
      </c>
      <c r="V505" t="s">
        <v>174</v>
      </c>
      <c r="X505">
        <v>261306</v>
      </c>
      <c r="Y505" t="s">
        <v>5411</v>
      </c>
      <c r="Z505" t="s">
        <v>5412</v>
      </c>
      <c r="AA505" t="s">
        <v>50</v>
      </c>
      <c r="AB505">
        <v>1070528</v>
      </c>
      <c r="AC505" t="s">
        <v>177</v>
      </c>
      <c r="AD505" t="s">
        <v>5412</v>
      </c>
      <c r="AE505" t="s">
        <v>94</v>
      </c>
      <c r="AF505" t="s">
        <v>1378</v>
      </c>
      <c r="AH505" t="s">
        <v>55</v>
      </c>
      <c r="AI505" t="s">
        <v>5413</v>
      </c>
      <c r="AJ505" t="s">
        <v>5414</v>
      </c>
    </row>
    <row r="506" spans="1:36" x14ac:dyDescent="0.3">
      <c r="A506" t="s">
        <v>5415</v>
      </c>
      <c r="B506" s="1">
        <v>43833.405555555553</v>
      </c>
      <c r="C506" s="1">
        <v>43529.001388888886</v>
      </c>
      <c r="D506">
        <v>2543029</v>
      </c>
      <c r="E506">
        <v>586449291</v>
      </c>
      <c r="F506">
        <v>2543029</v>
      </c>
      <c r="G506">
        <v>230</v>
      </c>
      <c r="H506">
        <v>250</v>
      </c>
      <c r="J506" t="s">
        <v>5416</v>
      </c>
      <c r="K506" t="s">
        <v>5417</v>
      </c>
      <c r="L506" t="s">
        <v>5418</v>
      </c>
      <c r="M506" t="s">
        <v>40</v>
      </c>
      <c r="N506" t="s">
        <v>170</v>
      </c>
      <c r="O506" t="s">
        <v>42</v>
      </c>
      <c r="P506" t="s">
        <v>43</v>
      </c>
      <c r="Q506">
        <v>0</v>
      </c>
      <c r="R506">
        <v>0</v>
      </c>
      <c r="S506" t="s">
        <v>44</v>
      </c>
      <c r="T506" t="s">
        <v>172</v>
      </c>
      <c r="U506" t="s">
        <v>5235</v>
      </c>
      <c r="V506" t="s">
        <v>5236</v>
      </c>
      <c r="X506">
        <v>524703</v>
      </c>
      <c r="Y506" t="s">
        <v>5419</v>
      </c>
      <c r="Z506" t="s">
        <v>5420</v>
      </c>
      <c r="AA506" t="s">
        <v>50</v>
      </c>
      <c r="AB506">
        <v>408170</v>
      </c>
      <c r="AC506" t="s">
        <v>949</v>
      </c>
      <c r="AD506" t="s">
        <v>5421</v>
      </c>
      <c r="AE506" t="s">
        <v>1753</v>
      </c>
      <c r="AF506" t="s">
        <v>5239</v>
      </c>
      <c r="AH506" t="s">
        <v>55</v>
      </c>
      <c r="AI506" t="s">
        <v>5422</v>
      </c>
      <c r="AJ506" t="s">
        <v>5423</v>
      </c>
    </row>
    <row r="507" spans="1:36" x14ac:dyDescent="0.3">
      <c r="A507" t="s">
        <v>5424</v>
      </c>
      <c r="B507" s="1">
        <v>43524.131944444445</v>
      </c>
      <c r="C507" s="1">
        <v>43524.765277777777</v>
      </c>
      <c r="D507">
        <v>10799336</v>
      </c>
      <c r="E507">
        <v>5399668000</v>
      </c>
      <c r="F507">
        <v>10799336</v>
      </c>
      <c r="G507">
        <v>500</v>
      </c>
      <c r="H507">
        <v>2825</v>
      </c>
      <c r="J507" t="s">
        <v>5425</v>
      </c>
      <c r="K507" t="s">
        <v>5426</v>
      </c>
      <c r="L507" t="s">
        <v>5427</v>
      </c>
      <c r="M507" t="s">
        <v>40</v>
      </c>
      <c r="N507" t="s">
        <v>170</v>
      </c>
      <c r="O507" t="s">
        <v>171</v>
      </c>
      <c r="P507" t="s">
        <v>43</v>
      </c>
      <c r="Q507">
        <v>500</v>
      </c>
      <c r="R507">
        <v>0</v>
      </c>
      <c r="S507" t="s">
        <v>44</v>
      </c>
      <c r="T507" t="s">
        <v>172</v>
      </c>
      <c r="U507" t="s">
        <v>173</v>
      </c>
      <c r="V507" t="s">
        <v>174</v>
      </c>
      <c r="X507">
        <v>261306</v>
      </c>
      <c r="Y507" t="s">
        <v>5428</v>
      </c>
      <c r="Z507" t="s">
        <v>5429</v>
      </c>
      <c r="AA507" t="s">
        <v>50</v>
      </c>
      <c r="AB507">
        <v>1070528</v>
      </c>
      <c r="AC507" t="s">
        <v>177</v>
      </c>
      <c r="AD507" t="s">
        <v>5429</v>
      </c>
      <c r="AE507" t="s">
        <v>235</v>
      </c>
      <c r="AF507" t="s">
        <v>236</v>
      </c>
      <c r="AH507" t="s">
        <v>55</v>
      </c>
      <c r="AI507" s="2" t="s">
        <v>5430</v>
      </c>
      <c r="AJ507" t="s">
        <v>5431</v>
      </c>
    </row>
    <row r="508" spans="1:36" x14ac:dyDescent="0.3">
      <c r="A508" t="s">
        <v>5432</v>
      </c>
      <c r="B508" s="1">
        <v>43455.77847222222</v>
      </c>
      <c r="C508" s="1">
        <v>43363.803472222222</v>
      </c>
      <c r="D508">
        <v>198717</v>
      </c>
      <c r="E508">
        <v>69178036</v>
      </c>
      <c r="F508">
        <v>146603</v>
      </c>
      <c r="G508">
        <v>348</v>
      </c>
      <c r="H508">
        <v>34</v>
      </c>
      <c r="J508" t="s">
        <v>5433</v>
      </c>
      <c r="K508" t="s">
        <v>5434</v>
      </c>
      <c r="L508" t="s">
        <v>5435</v>
      </c>
      <c r="M508" t="s">
        <v>40</v>
      </c>
      <c r="N508" t="s">
        <v>41</v>
      </c>
      <c r="O508" t="s">
        <v>42</v>
      </c>
      <c r="P508" t="s">
        <v>43</v>
      </c>
      <c r="Q508">
        <v>0</v>
      </c>
      <c r="R508">
        <v>0</v>
      </c>
      <c r="S508" t="s">
        <v>44</v>
      </c>
      <c r="T508" t="s">
        <v>45</v>
      </c>
      <c r="U508" t="s">
        <v>46</v>
      </c>
      <c r="V508" t="s">
        <v>47</v>
      </c>
      <c r="W508">
        <v>2</v>
      </c>
      <c r="X508">
        <v>183620</v>
      </c>
      <c r="Y508" t="s">
        <v>5436</v>
      </c>
      <c r="Z508" t="s">
        <v>5437</v>
      </c>
      <c r="AA508" t="s">
        <v>50</v>
      </c>
      <c r="AB508">
        <v>1766522</v>
      </c>
      <c r="AC508" t="s">
        <v>5438</v>
      </c>
      <c r="AD508" t="s">
        <v>5439</v>
      </c>
      <c r="AE508" t="s">
        <v>53</v>
      </c>
      <c r="AF508" t="s">
        <v>5440</v>
      </c>
      <c r="AH508" t="s">
        <v>55</v>
      </c>
      <c r="AI508" t="s">
        <v>5441</v>
      </c>
      <c r="AJ508" t="s">
        <v>5442</v>
      </c>
    </row>
    <row r="509" spans="1:36" x14ac:dyDescent="0.3">
      <c r="A509" t="s">
        <v>5443</v>
      </c>
      <c r="B509" s="1">
        <v>43455.782638888886</v>
      </c>
      <c r="C509" s="1">
        <v>43411.114583333336</v>
      </c>
      <c r="D509">
        <v>132150</v>
      </c>
      <c r="E509">
        <v>47448831</v>
      </c>
      <c r="F509">
        <v>100523</v>
      </c>
      <c r="G509">
        <v>359</v>
      </c>
      <c r="H509">
        <v>22</v>
      </c>
      <c r="J509" t="s">
        <v>5444</v>
      </c>
      <c r="K509" t="s">
        <v>5445</v>
      </c>
      <c r="L509" t="s">
        <v>5446</v>
      </c>
      <c r="M509" t="s">
        <v>40</v>
      </c>
      <c r="N509" t="s">
        <v>41</v>
      </c>
      <c r="O509" t="s">
        <v>42</v>
      </c>
      <c r="P509" t="s">
        <v>43</v>
      </c>
      <c r="Q509">
        <v>0</v>
      </c>
      <c r="R509">
        <v>0</v>
      </c>
      <c r="S509" t="s">
        <v>44</v>
      </c>
      <c r="T509" t="s">
        <v>45</v>
      </c>
      <c r="U509" t="s">
        <v>46</v>
      </c>
      <c r="V509" t="s">
        <v>47</v>
      </c>
      <c r="W509">
        <v>2</v>
      </c>
      <c r="X509">
        <v>183620</v>
      </c>
      <c r="Y509" t="s">
        <v>5447</v>
      </c>
      <c r="Z509" t="s">
        <v>5448</v>
      </c>
      <c r="AA509" t="s">
        <v>50</v>
      </c>
      <c r="AB509">
        <v>11320</v>
      </c>
      <c r="AC509" t="s">
        <v>51</v>
      </c>
      <c r="AD509" t="s">
        <v>5449</v>
      </c>
      <c r="AE509" t="s">
        <v>53</v>
      </c>
      <c r="AF509" t="s">
        <v>5450</v>
      </c>
      <c r="AH509" t="s">
        <v>55</v>
      </c>
      <c r="AI509" t="s">
        <v>5451</v>
      </c>
      <c r="AJ509" t="s">
        <v>5452</v>
      </c>
    </row>
    <row r="510" spans="1:36" x14ac:dyDescent="0.3">
      <c r="A510" t="s">
        <v>5453</v>
      </c>
      <c r="B510" s="1">
        <v>43313.137499999997</v>
      </c>
      <c r="C510" s="1">
        <v>43313.193055555559</v>
      </c>
      <c r="D510">
        <v>1232799</v>
      </c>
      <c r="E510">
        <v>616399500</v>
      </c>
      <c r="F510">
        <v>1232799</v>
      </c>
      <c r="G510">
        <v>500</v>
      </c>
      <c r="H510">
        <v>366</v>
      </c>
      <c r="J510" t="s">
        <v>5454</v>
      </c>
      <c r="K510" t="s">
        <v>5455</v>
      </c>
      <c r="M510" t="s">
        <v>40</v>
      </c>
      <c r="N510" t="s">
        <v>170</v>
      </c>
      <c r="O510" t="s">
        <v>171</v>
      </c>
      <c r="P510" t="s">
        <v>43</v>
      </c>
      <c r="Q510">
        <v>350</v>
      </c>
      <c r="R510">
        <v>0</v>
      </c>
      <c r="S510" t="s">
        <v>44</v>
      </c>
      <c r="T510" t="s">
        <v>172</v>
      </c>
      <c r="U510" t="s">
        <v>1145</v>
      </c>
      <c r="V510" t="s">
        <v>1146</v>
      </c>
      <c r="X510">
        <v>475719</v>
      </c>
      <c r="Y510" t="s">
        <v>5456</v>
      </c>
      <c r="Z510" t="s">
        <v>5457</v>
      </c>
      <c r="AA510" t="s">
        <v>50</v>
      </c>
      <c r="AB510">
        <v>1070528</v>
      </c>
      <c r="AC510" t="s">
        <v>177</v>
      </c>
      <c r="AD510" t="s">
        <v>5457</v>
      </c>
      <c r="AE510" t="s">
        <v>1149</v>
      </c>
      <c r="AF510" t="s">
        <v>4743</v>
      </c>
      <c r="AH510" t="s">
        <v>55</v>
      </c>
      <c r="AI510" t="s">
        <v>5458</v>
      </c>
      <c r="AJ510" t="s">
        <v>5459</v>
      </c>
    </row>
    <row r="511" spans="1:36" x14ac:dyDescent="0.3">
      <c r="A511" t="s">
        <v>5460</v>
      </c>
      <c r="B511" s="1">
        <v>43398.631249999999</v>
      </c>
      <c r="C511" s="1">
        <v>43399.804166666669</v>
      </c>
      <c r="D511">
        <v>8129573</v>
      </c>
      <c r="E511">
        <v>1214718667</v>
      </c>
      <c r="F511">
        <v>0</v>
      </c>
      <c r="G511">
        <v>149</v>
      </c>
      <c r="H511">
        <v>448</v>
      </c>
      <c r="J511" t="s">
        <v>5461</v>
      </c>
      <c r="K511" t="s">
        <v>5462</v>
      </c>
      <c r="L511" t="s">
        <v>5463</v>
      </c>
      <c r="M511" t="s">
        <v>101</v>
      </c>
      <c r="N511" t="s">
        <v>170</v>
      </c>
      <c r="O511" t="s">
        <v>103</v>
      </c>
      <c r="P511" t="s">
        <v>362</v>
      </c>
      <c r="Q511">
        <v>0</v>
      </c>
      <c r="R511">
        <v>0</v>
      </c>
      <c r="S511" t="s">
        <v>44</v>
      </c>
      <c r="T511" t="s">
        <v>258</v>
      </c>
      <c r="U511" t="s">
        <v>5464</v>
      </c>
      <c r="V511" t="s">
        <v>5465</v>
      </c>
      <c r="X511">
        <v>496013</v>
      </c>
      <c r="Y511" t="s">
        <v>5466</v>
      </c>
      <c r="Z511" t="s">
        <v>5467</v>
      </c>
      <c r="AA511" t="s">
        <v>50</v>
      </c>
      <c r="AB511">
        <v>256318</v>
      </c>
      <c r="AC511" t="s">
        <v>681</v>
      </c>
      <c r="AD511" t="s">
        <v>5467</v>
      </c>
      <c r="AE511" t="s">
        <v>5468</v>
      </c>
      <c r="AF511" t="s">
        <v>5469</v>
      </c>
      <c r="AH511" t="s">
        <v>55</v>
      </c>
      <c r="AI511" t="s">
        <v>5470</v>
      </c>
      <c r="AJ511" t="s">
        <v>5471</v>
      </c>
    </row>
    <row r="512" spans="1:36" x14ac:dyDescent="0.3">
      <c r="A512" t="s">
        <v>5472</v>
      </c>
      <c r="B512" s="1">
        <v>43455.77847222222</v>
      </c>
      <c r="C512" s="1">
        <v>43363.890277777777</v>
      </c>
      <c r="D512">
        <v>108863</v>
      </c>
      <c r="E512">
        <v>39980655</v>
      </c>
      <c r="F512">
        <v>85371</v>
      </c>
      <c r="G512">
        <v>367</v>
      </c>
      <c r="H512">
        <v>19</v>
      </c>
      <c r="J512" t="s">
        <v>5473</v>
      </c>
      <c r="K512" t="s">
        <v>5474</v>
      </c>
      <c r="L512" t="s">
        <v>5475</v>
      </c>
      <c r="M512" t="s">
        <v>40</v>
      </c>
      <c r="N512" t="s">
        <v>41</v>
      </c>
      <c r="O512" t="s">
        <v>42</v>
      </c>
      <c r="P512" t="s">
        <v>43</v>
      </c>
      <c r="Q512">
        <v>0</v>
      </c>
      <c r="R512">
        <v>0</v>
      </c>
      <c r="S512" t="s">
        <v>44</v>
      </c>
      <c r="T512" t="s">
        <v>45</v>
      </c>
      <c r="U512" t="s">
        <v>46</v>
      </c>
      <c r="V512" t="s">
        <v>47</v>
      </c>
      <c r="W512">
        <v>2</v>
      </c>
      <c r="X512">
        <v>183620</v>
      </c>
      <c r="Y512" t="s">
        <v>5476</v>
      </c>
      <c r="Z512" t="s">
        <v>5477</v>
      </c>
      <c r="AA512" t="s">
        <v>50</v>
      </c>
      <c r="AB512">
        <v>1766455</v>
      </c>
      <c r="AC512" t="s">
        <v>5478</v>
      </c>
      <c r="AD512" t="s">
        <v>5479</v>
      </c>
      <c r="AE512" t="s">
        <v>53</v>
      </c>
      <c r="AF512" t="s">
        <v>5480</v>
      </c>
      <c r="AH512" t="s">
        <v>55</v>
      </c>
      <c r="AI512" t="s">
        <v>5481</v>
      </c>
      <c r="AJ512" t="s">
        <v>5482</v>
      </c>
    </row>
    <row r="513" spans="1:36" x14ac:dyDescent="0.3">
      <c r="A513" t="s">
        <v>5483</v>
      </c>
      <c r="B513" s="1">
        <v>43449.01666666667</v>
      </c>
      <c r="C513" s="1">
        <v>43420.761111111111</v>
      </c>
      <c r="D513">
        <v>278036</v>
      </c>
      <c r="E513">
        <v>45657642</v>
      </c>
      <c r="F513">
        <v>110328</v>
      </c>
      <c r="G513">
        <v>164</v>
      </c>
      <c r="H513">
        <v>24</v>
      </c>
      <c r="J513" t="s">
        <v>5484</v>
      </c>
      <c r="K513" t="s">
        <v>5485</v>
      </c>
      <c r="L513" t="s">
        <v>5486</v>
      </c>
      <c r="M513" t="s">
        <v>40</v>
      </c>
      <c r="N513" t="s">
        <v>41</v>
      </c>
      <c r="O513" t="s">
        <v>42</v>
      </c>
      <c r="P513" t="s">
        <v>43</v>
      </c>
      <c r="Q513">
        <v>0</v>
      </c>
      <c r="R513">
        <v>0</v>
      </c>
      <c r="S513" t="s">
        <v>44</v>
      </c>
      <c r="T513" t="s">
        <v>45</v>
      </c>
      <c r="U513" t="s">
        <v>3023</v>
      </c>
      <c r="V513" t="s">
        <v>3024</v>
      </c>
      <c r="X513">
        <v>263256</v>
      </c>
      <c r="Y513" t="s">
        <v>5487</v>
      </c>
      <c r="Z513" t="s">
        <v>5488</v>
      </c>
      <c r="AA513" t="s">
        <v>50</v>
      </c>
      <c r="AB513">
        <v>28875</v>
      </c>
      <c r="AC513" t="s">
        <v>3027</v>
      </c>
      <c r="AD513" t="s">
        <v>5489</v>
      </c>
      <c r="AE513" t="s">
        <v>53</v>
      </c>
      <c r="AF513" t="s">
        <v>5490</v>
      </c>
      <c r="AH513" t="s">
        <v>55</v>
      </c>
      <c r="AI513" t="s">
        <v>5491</v>
      </c>
      <c r="AJ513" t="s">
        <v>5492</v>
      </c>
    </row>
    <row r="514" spans="1:36" x14ac:dyDescent="0.3">
      <c r="A514" t="s">
        <v>5493</v>
      </c>
      <c r="B514" s="1">
        <v>43295.824999999997</v>
      </c>
      <c r="C514" s="1">
        <v>43295.820833333331</v>
      </c>
      <c r="D514">
        <v>2273663</v>
      </c>
      <c r="E514">
        <v>568415750</v>
      </c>
      <c r="F514">
        <v>2273663</v>
      </c>
      <c r="G514">
        <v>250</v>
      </c>
      <c r="H514">
        <v>212</v>
      </c>
      <c r="J514" t="s">
        <v>5494</v>
      </c>
      <c r="K514" t="s">
        <v>5495</v>
      </c>
      <c r="L514" t="s">
        <v>5496</v>
      </c>
      <c r="M514" t="s">
        <v>40</v>
      </c>
      <c r="N514" t="s">
        <v>186</v>
      </c>
      <c r="O514" t="s">
        <v>103</v>
      </c>
      <c r="P514" t="s">
        <v>43</v>
      </c>
      <c r="Q514">
        <v>0</v>
      </c>
      <c r="R514">
        <v>0</v>
      </c>
      <c r="S514" t="s">
        <v>44</v>
      </c>
      <c r="T514" t="s">
        <v>172</v>
      </c>
      <c r="U514" t="s">
        <v>4984</v>
      </c>
      <c r="V514" t="s">
        <v>4985</v>
      </c>
      <c r="X514">
        <v>450643</v>
      </c>
      <c r="Y514" t="s">
        <v>5497</v>
      </c>
      <c r="Z514" t="s">
        <v>5498</v>
      </c>
      <c r="AA514" t="s">
        <v>50</v>
      </c>
      <c r="AB514">
        <v>1561972</v>
      </c>
      <c r="AC514" t="s">
        <v>290</v>
      </c>
      <c r="AD514" t="s">
        <v>5496</v>
      </c>
      <c r="AE514" t="s">
        <v>579</v>
      </c>
      <c r="AF514" t="s">
        <v>4988</v>
      </c>
      <c r="AH514" t="s">
        <v>55</v>
      </c>
      <c r="AI514" t="s">
        <v>5499</v>
      </c>
      <c r="AJ514" t="s">
        <v>5500</v>
      </c>
    </row>
    <row r="515" spans="1:36" x14ac:dyDescent="0.3">
      <c r="A515" t="s">
        <v>5501</v>
      </c>
      <c r="B515" s="1">
        <v>43997.361111111109</v>
      </c>
      <c r="C515" s="1">
        <v>43997.356249999997</v>
      </c>
      <c r="D515">
        <v>7354031</v>
      </c>
      <c r="E515">
        <v>2220917362</v>
      </c>
      <c r="F515">
        <v>7354031</v>
      </c>
      <c r="G515">
        <v>302</v>
      </c>
      <c r="H515">
        <v>875</v>
      </c>
      <c r="J515" t="s">
        <v>5502</v>
      </c>
      <c r="K515" t="s">
        <v>5503</v>
      </c>
      <c r="L515" t="s">
        <v>5504</v>
      </c>
      <c r="M515" t="s">
        <v>101</v>
      </c>
      <c r="N515" t="s">
        <v>170</v>
      </c>
      <c r="O515" t="s">
        <v>103</v>
      </c>
      <c r="P515" t="s">
        <v>43</v>
      </c>
      <c r="Q515">
        <v>0</v>
      </c>
      <c r="R515">
        <v>0</v>
      </c>
      <c r="S515" t="s">
        <v>44</v>
      </c>
      <c r="T515" t="s">
        <v>691</v>
      </c>
      <c r="U515" t="s">
        <v>5505</v>
      </c>
      <c r="V515" t="s">
        <v>5506</v>
      </c>
      <c r="X515">
        <v>638633</v>
      </c>
      <c r="Y515" t="s">
        <v>5507</v>
      </c>
      <c r="Z515" t="s">
        <v>5508</v>
      </c>
      <c r="AA515" t="s">
        <v>50</v>
      </c>
      <c r="AB515">
        <v>496922</v>
      </c>
      <c r="AC515" t="s">
        <v>5509</v>
      </c>
      <c r="AD515" t="s">
        <v>5510</v>
      </c>
      <c r="AE515" t="s">
        <v>5511</v>
      </c>
      <c r="AF515" t="s">
        <v>5512</v>
      </c>
      <c r="AH515" t="s">
        <v>55</v>
      </c>
      <c r="AI515" t="s">
        <v>5513</v>
      </c>
      <c r="AJ515" t="s">
        <v>5514</v>
      </c>
    </row>
    <row r="516" spans="1:36" x14ac:dyDescent="0.3">
      <c r="A516" t="s">
        <v>5515</v>
      </c>
      <c r="B516" s="1">
        <v>42907.311111111114</v>
      </c>
      <c r="C516" s="1">
        <v>42613.120138888888</v>
      </c>
      <c r="D516">
        <v>23166499</v>
      </c>
      <c r="E516">
        <v>4679632798</v>
      </c>
      <c r="F516">
        <v>23166499</v>
      </c>
      <c r="G516">
        <v>202</v>
      </c>
      <c r="H516">
        <v>2986</v>
      </c>
      <c r="J516" t="s">
        <v>5516</v>
      </c>
      <c r="K516" t="s">
        <v>5517</v>
      </c>
      <c r="L516" t="s">
        <v>5518</v>
      </c>
      <c r="M516" t="s">
        <v>101</v>
      </c>
      <c r="N516" t="s">
        <v>170</v>
      </c>
      <c r="O516" t="s">
        <v>103</v>
      </c>
      <c r="P516" t="s">
        <v>43</v>
      </c>
      <c r="Q516">
        <v>0</v>
      </c>
      <c r="R516">
        <v>0</v>
      </c>
      <c r="S516" t="s">
        <v>44</v>
      </c>
      <c r="T516" t="s">
        <v>104</v>
      </c>
      <c r="U516" t="s">
        <v>5519</v>
      </c>
      <c r="V516" t="s">
        <v>5520</v>
      </c>
      <c r="X516">
        <v>335789</v>
      </c>
      <c r="Y516" t="s">
        <v>5521</v>
      </c>
      <c r="Z516" t="s">
        <v>5522</v>
      </c>
      <c r="AA516" t="s">
        <v>50</v>
      </c>
      <c r="AB516">
        <v>749906</v>
      </c>
      <c r="AC516" t="s">
        <v>5008</v>
      </c>
      <c r="AD516" t="s">
        <v>5518</v>
      </c>
      <c r="AE516" t="s">
        <v>5523</v>
      </c>
      <c r="AF516" t="s">
        <v>5524</v>
      </c>
      <c r="AH516" t="s">
        <v>55</v>
      </c>
      <c r="AI516" t="s">
        <v>5525</v>
      </c>
      <c r="AJ516" t="s">
        <v>5526</v>
      </c>
    </row>
    <row r="517" spans="1:36" x14ac:dyDescent="0.3">
      <c r="A517" t="s">
        <v>5527</v>
      </c>
      <c r="B517" s="1">
        <v>43350.001388888886</v>
      </c>
      <c r="C517" s="1">
        <v>43317.963194444441</v>
      </c>
      <c r="D517">
        <v>115958</v>
      </c>
      <c r="E517">
        <v>37538177</v>
      </c>
      <c r="F517">
        <v>78182</v>
      </c>
      <c r="G517">
        <v>323</v>
      </c>
      <c r="H517">
        <v>18</v>
      </c>
      <c r="J517" t="s">
        <v>5528</v>
      </c>
      <c r="K517" t="s">
        <v>5529</v>
      </c>
      <c r="L517" t="s">
        <v>5530</v>
      </c>
      <c r="M517" t="s">
        <v>40</v>
      </c>
      <c r="N517" t="s">
        <v>41</v>
      </c>
      <c r="O517" t="s">
        <v>42</v>
      </c>
      <c r="P517" t="s">
        <v>43</v>
      </c>
      <c r="Q517">
        <v>0</v>
      </c>
      <c r="R517">
        <v>0</v>
      </c>
      <c r="S517" t="s">
        <v>44</v>
      </c>
      <c r="T517" t="s">
        <v>45</v>
      </c>
      <c r="U517" t="s">
        <v>46</v>
      </c>
      <c r="V517" t="s">
        <v>47</v>
      </c>
      <c r="W517">
        <v>2</v>
      </c>
      <c r="X517">
        <v>183620</v>
      </c>
      <c r="Y517" t="s">
        <v>5531</v>
      </c>
      <c r="Z517" t="s">
        <v>5532</v>
      </c>
      <c r="AA517" t="s">
        <v>50</v>
      </c>
      <c r="AB517">
        <v>1807651</v>
      </c>
      <c r="AC517" t="s">
        <v>5533</v>
      </c>
      <c r="AD517" t="s">
        <v>5534</v>
      </c>
      <c r="AE517" t="s">
        <v>53</v>
      </c>
      <c r="AF517" t="s">
        <v>5535</v>
      </c>
      <c r="AH517" t="s">
        <v>55</v>
      </c>
      <c r="AI517" t="s">
        <v>5536</v>
      </c>
      <c r="AJ517" t="s">
        <v>5537</v>
      </c>
    </row>
    <row r="518" spans="1:36" x14ac:dyDescent="0.3">
      <c r="A518" t="s">
        <v>5538</v>
      </c>
      <c r="B518" s="1">
        <v>41675.041666666664</v>
      </c>
      <c r="C518" s="1">
        <v>41675.046527777777</v>
      </c>
      <c r="D518">
        <v>8642270</v>
      </c>
      <c r="E518">
        <v>2592681000</v>
      </c>
      <c r="F518">
        <v>8642270</v>
      </c>
      <c r="G518">
        <v>300</v>
      </c>
      <c r="H518">
        <v>1542</v>
      </c>
      <c r="I518" t="s">
        <v>372</v>
      </c>
      <c r="J518" t="s">
        <v>5539</v>
      </c>
      <c r="K518" t="s">
        <v>5540</v>
      </c>
      <c r="L518" t="s">
        <v>5541</v>
      </c>
      <c r="M518" t="s">
        <v>40</v>
      </c>
      <c r="N518" t="s">
        <v>41</v>
      </c>
      <c r="O518" t="s">
        <v>42</v>
      </c>
      <c r="P518" t="s">
        <v>43</v>
      </c>
      <c r="Q518">
        <v>750</v>
      </c>
      <c r="R518">
        <v>73.121399999999994</v>
      </c>
      <c r="S518" t="s">
        <v>44</v>
      </c>
      <c r="T518" t="s">
        <v>104</v>
      </c>
      <c r="U518" t="s">
        <v>376</v>
      </c>
      <c r="V518" t="s">
        <v>377</v>
      </c>
      <c r="W518">
        <v>2</v>
      </c>
      <c r="X518">
        <v>31237</v>
      </c>
      <c r="Y518" t="s">
        <v>5542</v>
      </c>
      <c r="Z518" t="s">
        <v>5543</v>
      </c>
      <c r="AA518" t="s">
        <v>50</v>
      </c>
      <c r="AB518">
        <v>11082</v>
      </c>
      <c r="AC518" t="s">
        <v>135</v>
      </c>
      <c r="AD518">
        <v>85143</v>
      </c>
      <c r="AE518" t="s">
        <v>381</v>
      </c>
      <c r="AF518" t="s">
        <v>382</v>
      </c>
      <c r="AH518" t="s">
        <v>55</v>
      </c>
      <c r="AI518" t="s">
        <v>5544</v>
      </c>
      <c r="AJ518" t="s">
        <v>5545</v>
      </c>
    </row>
    <row r="519" spans="1:36" x14ac:dyDescent="0.3">
      <c r="A519" t="s">
        <v>5546</v>
      </c>
      <c r="B519" s="1">
        <v>44040.055555555555</v>
      </c>
      <c r="C519" s="1">
        <v>44040.054861111108</v>
      </c>
      <c r="D519">
        <v>11138</v>
      </c>
      <c r="E519">
        <v>3252296</v>
      </c>
      <c r="F519">
        <v>11138</v>
      </c>
      <c r="G519">
        <v>292</v>
      </c>
      <c r="H519">
        <v>1</v>
      </c>
      <c r="J519" t="s">
        <v>5547</v>
      </c>
      <c r="K519" t="s">
        <v>5548</v>
      </c>
      <c r="L519" t="s">
        <v>5549</v>
      </c>
      <c r="M519" t="s">
        <v>101</v>
      </c>
      <c r="N519" t="s">
        <v>170</v>
      </c>
      <c r="O519" t="s">
        <v>103</v>
      </c>
      <c r="P519" t="s">
        <v>43</v>
      </c>
      <c r="Q519">
        <v>0</v>
      </c>
      <c r="R519">
        <v>0</v>
      </c>
      <c r="S519" t="s">
        <v>44</v>
      </c>
      <c r="T519" t="s">
        <v>187</v>
      </c>
      <c r="U519" t="s">
        <v>1626</v>
      </c>
      <c r="V519" t="s">
        <v>1627</v>
      </c>
      <c r="X519">
        <v>633853</v>
      </c>
      <c r="Y519" t="s">
        <v>5550</v>
      </c>
      <c r="Z519" t="s">
        <v>5551</v>
      </c>
      <c r="AA519" t="s">
        <v>50</v>
      </c>
      <c r="AB519">
        <v>646099</v>
      </c>
      <c r="AC519" t="s">
        <v>1630</v>
      </c>
      <c r="AD519" t="s">
        <v>5549</v>
      </c>
      <c r="AE519" t="s">
        <v>1631</v>
      </c>
      <c r="AF519" t="s">
        <v>1632</v>
      </c>
      <c r="AH519" t="s">
        <v>55</v>
      </c>
      <c r="AI519" t="s">
        <v>5552</v>
      </c>
      <c r="AJ519" t="s">
        <v>5553</v>
      </c>
    </row>
    <row r="520" spans="1:36" x14ac:dyDescent="0.3">
      <c r="A520" t="s">
        <v>5554</v>
      </c>
      <c r="B520" s="1">
        <v>43455.781944444447</v>
      </c>
      <c r="C520" s="1">
        <v>43385.65902777778</v>
      </c>
      <c r="D520">
        <v>109046</v>
      </c>
      <c r="E520">
        <v>32594330</v>
      </c>
      <c r="F520">
        <v>59378</v>
      </c>
      <c r="G520">
        <v>298</v>
      </c>
      <c r="H520">
        <v>17</v>
      </c>
      <c r="J520" t="s">
        <v>5555</v>
      </c>
      <c r="K520" t="s">
        <v>5556</v>
      </c>
      <c r="L520" t="s">
        <v>5557</v>
      </c>
      <c r="M520" t="s">
        <v>40</v>
      </c>
      <c r="N520" t="s">
        <v>41</v>
      </c>
      <c r="O520" t="s">
        <v>42</v>
      </c>
      <c r="P520" t="s">
        <v>43</v>
      </c>
      <c r="Q520">
        <v>0</v>
      </c>
      <c r="R520">
        <v>0</v>
      </c>
      <c r="S520" t="s">
        <v>44</v>
      </c>
      <c r="T520" t="s">
        <v>45</v>
      </c>
      <c r="U520" t="s">
        <v>46</v>
      </c>
      <c r="V520" t="s">
        <v>47</v>
      </c>
      <c r="W520">
        <v>2</v>
      </c>
      <c r="X520">
        <v>183620</v>
      </c>
      <c r="Y520" t="s">
        <v>5558</v>
      </c>
      <c r="Z520" t="s">
        <v>5559</v>
      </c>
      <c r="AA520" t="s">
        <v>50</v>
      </c>
      <c r="AB520">
        <v>1761487</v>
      </c>
      <c r="AC520" t="s">
        <v>5560</v>
      </c>
      <c r="AD520" t="s">
        <v>5561</v>
      </c>
      <c r="AE520" t="s">
        <v>53</v>
      </c>
      <c r="AF520" t="s">
        <v>5562</v>
      </c>
      <c r="AH520" t="s">
        <v>55</v>
      </c>
      <c r="AI520" t="s">
        <v>5563</v>
      </c>
      <c r="AJ520" t="s">
        <v>5564</v>
      </c>
    </row>
    <row r="521" spans="1:36" x14ac:dyDescent="0.3">
      <c r="A521" t="s">
        <v>5565</v>
      </c>
      <c r="B521" s="1">
        <v>43198.758333333331</v>
      </c>
      <c r="C521" s="1">
        <v>43198.754166666666</v>
      </c>
      <c r="D521">
        <v>34528328</v>
      </c>
      <c r="E521">
        <v>10427555056</v>
      </c>
      <c r="F521">
        <v>34528328</v>
      </c>
      <c r="G521">
        <v>302</v>
      </c>
      <c r="H521">
        <v>4611</v>
      </c>
      <c r="J521" t="s">
        <v>5566</v>
      </c>
      <c r="K521" t="s">
        <v>5567</v>
      </c>
      <c r="L521" t="s">
        <v>5568</v>
      </c>
      <c r="M521" t="s">
        <v>185</v>
      </c>
      <c r="N521" t="s">
        <v>186</v>
      </c>
      <c r="O521" t="s">
        <v>103</v>
      </c>
      <c r="P521" t="s">
        <v>43</v>
      </c>
      <c r="Q521">
        <v>0</v>
      </c>
      <c r="R521">
        <v>0</v>
      </c>
      <c r="S521" t="s">
        <v>44</v>
      </c>
      <c r="T521" t="s">
        <v>172</v>
      </c>
      <c r="U521" t="s">
        <v>5569</v>
      </c>
      <c r="V521" t="s">
        <v>5570</v>
      </c>
      <c r="X521">
        <v>443253</v>
      </c>
      <c r="Y521" t="s">
        <v>5571</v>
      </c>
      <c r="Z521" t="s">
        <v>5572</v>
      </c>
      <c r="AA521" t="s">
        <v>50</v>
      </c>
      <c r="AB521">
        <v>1670606</v>
      </c>
      <c r="AC521" t="s">
        <v>2970</v>
      </c>
      <c r="AD521" t="s">
        <v>5573</v>
      </c>
      <c r="AE521" t="s">
        <v>194</v>
      </c>
      <c r="AF521" t="s">
        <v>5574</v>
      </c>
      <c r="AH521" t="s">
        <v>55</v>
      </c>
      <c r="AI521" t="s">
        <v>5575</v>
      </c>
      <c r="AJ521" t="s">
        <v>5576</v>
      </c>
    </row>
    <row r="522" spans="1:36" x14ac:dyDescent="0.3">
      <c r="A522" t="s">
        <v>5577</v>
      </c>
      <c r="B522" s="1">
        <v>42966.001388888886</v>
      </c>
      <c r="C522" s="1">
        <v>42822.607638888891</v>
      </c>
      <c r="D522">
        <v>4000000</v>
      </c>
      <c r="E522">
        <v>800000000</v>
      </c>
      <c r="F522">
        <v>4000000</v>
      </c>
      <c r="G522">
        <v>200</v>
      </c>
      <c r="H522">
        <v>525</v>
      </c>
      <c r="J522" t="s">
        <v>5578</v>
      </c>
      <c r="K522" t="s">
        <v>5579</v>
      </c>
      <c r="L522" t="s">
        <v>5580</v>
      </c>
      <c r="M522" t="s">
        <v>101</v>
      </c>
      <c r="N522" t="s">
        <v>102</v>
      </c>
      <c r="O522" t="s">
        <v>103</v>
      </c>
      <c r="P522" t="s">
        <v>43</v>
      </c>
      <c r="Q522">
        <v>0</v>
      </c>
      <c r="R522">
        <v>0</v>
      </c>
      <c r="S522" t="s">
        <v>44</v>
      </c>
      <c r="T522" t="s">
        <v>172</v>
      </c>
      <c r="U522" t="s">
        <v>2749</v>
      </c>
      <c r="V522" t="s">
        <v>2750</v>
      </c>
      <c r="X522">
        <v>379709</v>
      </c>
      <c r="Y522" t="s">
        <v>2751</v>
      </c>
      <c r="Z522" t="s">
        <v>2752</v>
      </c>
      <c r="AA522" t="s">
        <v>50</v>
      </c>
      <c r="AB522">
        <v>410661</v>
      </c>
      <c r="AC522" t="s">
        <v>2753</v>
      </c>
      <c r="AD522" t="s">
        <v>2754</v>
      </c>
      <c r="AE522" t="s">
        <v>2755</v>
      </c>
      <c r="AF522" t="s">
        <v>2756</v>
      </c>
      <c r="AH522" t="s">
        <v>55</v>
      </c>
      <c r="AI522" t="s">
        <v>5581</v>
      </c>
      <c r="AJ522" t="s">
        <v>5582</v>
      </c>
    </row>
    <row r="523" spans="1:36" x14ac:dyDescent="0.3">
      <c r="A523" t="s">
        <v>5583</v>
      </c>
      <c r="B523" s="1">
        <v>43102.765972222223</v>
      </c>
      <c r="C523" s="1">
        <v>43102.751388888886</v>
      </c>
      <c r="D523">
        <v>36837647</v>
      </c>
      <c r="E523">
        <v>11124969394</v>
      </c>
      <c r="F523">
        <v>36837647</v>
      </c>
      <c r="G523">
        <v>302</v>
      </c>
      <c r="H523">
        <v>4390</v>
      </c>
      <c r="J523" t="s">
        <v>5584</v>
      </c>
      <c r="K523" t="s">
        <v>5585</v>
      </c>
      <c r="L523" t="s">
        <v>5586</v>
      </c>
      <c r="M523" t="s">
        <v>101</v>
      </c>
      <c r="N523" t="s">
        <v>62</v>
      </c>
      <c r="O523" t="s">
        <v>103</v>
      </c>
      <c r="P523" t="s">
        <v>43</v>
      </c>
      <c r="Q523">
        <v>0</v>
      </c>
      <c r="R523">
        <v>0</v>
      </c>
      <c r="S523" t="s">
        <v>44</v>
      </c>
      <c r="T523" t="s">
        <v>172</v>
      </c>
      <c r="U523" t="s">
        <v>5587</v>
      </c>
      <c r="V523" t="s">
        <v>5588</v>
      </c>
      <c r="X523">
        <v>368312</v>
      </c>
      <c r="Y523" t="s">
        <v>5589</v>
      </c>
      <c r="Z523" t="s">
        <v>5590</v>
      </c>
      <c r="AA523" t="s">
        <v>50</v>
      </c>
      <c r="AB523">
        <v>1647806</v>
      </c>
      <c r="AC523" t="s">
        <v>963</v>
      </c>
      <c r="AD523" t="s">
        <v>5591</v>
      </c>
      <c r="AE523" t="s">
        <v>194</v>
      </c>
      <c r="AF523" t="s">
        <v>5592</v>
      </c>
      <c r="AH523" t="s">
        <v>55</v>
      </c>
      <c r="AI523" t="s">
        <v>5593</v>
      </c>
      <c r="AJ523" t="s">
        <v>5594</v>
      </c>
    </row>
    <row r="524" spans="1:36" x14ac:dyDescent="0.3">
      <c r="A524" t="s">
        <v>5595</v>
      </c>
      <c r="B524" s="1">
        <v>43983.002083333333</v>
      </c>
      <c r="C524" s="1">
        <v>43626.515972222223</v>
      </c>
      <c r="D524">
        <v>73275</v>
      </c>
      <c r="E524">
        <v>36247979</v>
      </c>
      <c r="F524">
        <v>73275</v>
      </c>
      <c r="G524">
        <v>494</v>
      </c>
      <c r="H524">
        <v>19</v>
      </c>
      <c r="J524" t="s">
        <v>5596</v>
      </c>
      <c r="K524" t="s">
        <v>5597</v>
      </c>
      <c r="L524" t="s">
        <v>5598</v>
      </c>
      <c r="M524" t="s">
        <v>243</v>
      </c>
      <c r="N524" t="s">
        <v>244</v>
      </c>
      <c r="O524" t="s">
        <v>103</v>
      </c>
      <c r="P524" t="s">
        <v>43</v>
      </c>
      <c r="Q524">
        <v>0</v>
      </c>
      <c r="R524">
        <v>0</v>
      </c>
      <c r="S524" t="s">
        <v>44</v>
      </c>
      <c r="T524" t="s">
        <v>45</v>
      </c>
      <c r="U524" t="s">
        <v>5599</v>
      </c>
      <c r="V524" t="s">
        <v>5600</v>
      </c>
      <c r="X524">
        <v>547869</v>
      </c>
      <c r="Y524" t="s">
        <v>5601</v>
      </c>
      <c r="Z524" t="s">
        <v>5602</v>
      </c>
      <c r="AA524" t="s">
        <v>50</v>
      </c>
      <c r="AB524">
        <v>506600</v>
      </c>
      <c r="AC524" t="s">
        <v>5603</v>
      </c>
      <c r="AD524" t="s">
        <v>5598</v>
      </c>
      <c r="AE524" t="s">
        <v>5604</v>
      </c>
      <c r="AF524" t="s">
        <v>5605</v>
      </c>
      <c r="AH524" t="s">
        <v>55</v>
      </c>
      <c r="AI524" t="s">
        <v>5606</v>
      </c>
      <c r="AJ524" t="s">
        <v>5607</v>
      </c>
    </row>
    <row r="525" spans="1:36" x14ac:dyDescent="0.3">
      <c r="A525" t="s">
        <v>5608</v>
      </c>
      <c r="B525" s="1">
        <v>41675.043749999997</v>
      </c>
      <c r="C525" s="1">
        <v>41675.045138888891</v>
      </c>
      <c r="D525">
        <v>146091</v>
      </c>
      <c r="E525">
        <v>43827300</v>
      </c>
      <c r="F525">
        <v>146091</v>
      </c>
      <c r="G525">
        <v>300</v>
      </c>
      <c r="H525">
        <v>19</v>
      </c>
      <c r="I525" t="s">
        <v>372</v>
      </c>
      <c r="J525" t="s">
        <v>5609</v>
      </c>
      <c r="K525" t="s">
        <v>5610</v>
      </c>
      <c r="L525" t="s">
        <v>5611</v>
      </c>
      <c r="M525" t="s">
        <v>40</v>
      </c>
      <c r="N525" t="s">
        <v>41</v>
      </c>
      <c r="O525" t="s">
        <v>42</v>
      </c>
      <c r="P525" t="s">
        <v>43</v>
      </c>
      <c r="Q525">
        <v>530</v>
      </c>
      <c r="R525">
        <v>102.187</v>
      </c>
      <c r="S525" t="s">
        <v>44</v>
      </c>
      <c r="T525" t="s">
        <v>45</v>
      </c>
      <c r="U525" t="s">
        <v>376</v>
      </c>
      <c r="V525" t="s">
        <v>377</v>
      </c>
      <c r="W525">
        <v>2</v>
      </c>
      <c r="X525">
        <v>31237</v>
      </c>
      <c r="Y525" t="s">
        <v>5612</v>
      </c>
      <c r="Z525" t="s">
        <v>5613</v>
      </c>
      <c r="AA525" t="s">
        <v>50</v>
      </c>
      <c r="AB525">
        <v>11082</v>
      </c>
      <c r="AC525" t="s">
        <v>135</v>
      </c>
      <c r="AD525" t="s">
        <v>5614</v>
      </c>
      <c r="AE525" t="s">
        <v>381</v>
      </c>
      <c r="AF525" t="s">
        <v>382</v>
      </c>
      <c r="AH525" t="s">
        <v>55</v>
      </c>
      <c r="AI525" t="s">
        <v>5615</v>
      </c>
      <c r="AJ525" t="s">
        <v>5616</v>
      </c>
    </row>
    <row r="526" spans="1:36" x14ac:dyDescent="0.3">
      <c r="A526" t="s">
        <v>5617</v>
      </c>
      <c r="B526" s="1">
        <v>43455.782638888886</v>
      </c>
      <c r="C526" s="1">
        <v>43410.824999999997</v>
      </c>
      <c r="D526">
        <v>49637</v>
      </c>
      <c r="E526">
        <v>12270503</v>
      </c>
      <c r="F526">
        <v>18914</v>
      </c>
      <c r="G526">
        <v>247</v>
      </c>
      <c r="H526">
        <v>6</v>
      </c>
      <c r="J526" t="s">
        <v>5618</v>
      </c>
      <c r="K526" t="s">
        <v>5619</v>
      </c>
      <c r="L526" t="s">
        <v>5620</v>
      </c>
      <c r="M526" t="s">
        <v>40</v>
      </c>
      <c r="N526" t="s">
        <v>41</v>
      </c>
      <c r="O526" t="s">
        <v>42</v>
      </c>
      <c r="P526" t="s">
        <v>43</v>
      </c>
      <c r="Q526">
        <v>0</v>
      </c>
      <c r="R526">
        <v>0</v>
      </c>
      <c r="S526" t="s">
        <v>44</v>
      </c>
      <c r="T526" t="s">
        <v>45</v>
      </c>
      <c r="U526" t="s">
        <v>46</v>
      </c>
      <c r="V526" t="s">
        <v>47</v>
      </c>
      <c r="W526">
        <v>2</v>
      </c>
      <c r="X526">
        <v>183620</v>
      </c>
      <c r="Y526" t="s">
        <v>5621</v>
      </c>
      <c r="Z526" t="s">
        <v>5622</v>
      </c>
      <c r="AA526" t="s">
        <v>50</v>
      </c>
      <c r="AB526">
        <v>11320</v>
      </c>
      <c r="AC526" t="s">
        <v>51</v>
      </c>
      <c r="AD526" t="s">
        <v>5623</v>
      </c>
      <c r="AE526" t="s">
        <v>53</v>
      </c>
      <c r="AF526" t="s">
        <v>5624</v>
      </c>
      <c r="AH526" t="s">
        <v>55</v>
      </c>
      <c r="AI526" t="s">
        <v>5625</v>
      </c>
      <c r="AJ526" t="s">
        <v>5626</v>
      </c>
    </row>
    <row r="527" spans="1:36" x14ac:dyDescent="0.3">
      <c r="A527" t="s">
        <v>5627</v>
      </c>
      <c r="B527" s="1">
        <v>43910.429861111108</v>
      </c>
      <c r="C527" s="1">
        <v>43910.428472222222</v>
      </c>
      <c r="D527">
        <v>3151298</v>
      </c>
      <c r="E527">
        <v>472694700</v>
      </c>
      <c r="F527">
        <v>0</v>
      </c>
      <c r="G527">
        <v>150</v>
      </c>
      <c r="H527">
        <v>201</v>
      </c>
      <c r="J527" t="s">
        <v>5628</v>
      </c>
      <c r="K527" t="s">
        <v>5629</v>
      </c>
      <c r="L527" t="s">
        <v>5630</v>
      </c>
      <c r="M527" t="s">
        <v>101</v>
      </c>
      <c r="N527" t="s">
        <v>170</v>
      </c>
      <c r="O527" t="s">
        <v>42</v>
      </c>
      <c r="P527" t="s">
        <v>362</v>
      </c>
      <c r="Q527">
        <v>0</v>
      </c>
      <c r="R527">
        <v>0</v>
      </c>
      <c r="S527" t="s">
        <v>44</v>
      </c>
      <c r="T527" t="s">
        <v>340</v>
      </c>
      <c r="U527" t="s">
        <v>5631</v>
      </c>
      <c r="V527" t="s">
        <v>5632</v>
      </c>
      <c r="X527">
        <v>613616</v>
      </c>
      <c r="Y527" t="s">
        <v>5633</v>
      </c>
      <c r="Z527" t="s">
        <v>5634</v>
      </c>
      <c r="AA527" t="s">
        <v>50</v>
      </c>
      <c r="AB527">
        <v>37124</v>
      </c>
      <c r="AC527" t="s">
        <v>122</v>
      </c>
      <c r="AD527" t="s">
        <v>5630</v>
      </c>
      <c r="AE527" t="s">
        <v>1416</v>
      </c>
      <c r="AF527" t="s">
        <v>5635</v>
      </c>
      <c r="AH527" t="s">
        <v>55</v>
      </c>
      <c r="AI527" t="s">
        <v>5636</v>
      </c>
      <c r="AJ527" t="s">
        <v>5637</v>
      </c>
    </row>
    <row r="528" spans="1:36" x14ac:dyDescent="0.3">
      <c r="A528" t="s">
        <v>5638</v>
      </c>
      <c r="B528" s="1">
        <v>42764.35833333333</v>
      </c>
      <c r="C528" s="1">
        <v>42764.365277777775</v>
      </c>
      <c r="D528">
        <v>22376947</v>
      </c>
      <c r="E528">
        <v>2260071647</v>
      </c>
      <c r="F528">
        <v>0</v>
      </c>
      <c r="G528">
        <v>101</v>
      </c>
      <c r="H528">
        <v>857</v>
      </c>
      <c r="J528" t="s">
        <v>5639</v>
      </c>
      <c r="K528" t="s">
        <v>5640</v>
      </c>
      <c r="L528" t="s">
        <v>5641</v>
      </c>
      <c r="M528" t="s">
        <v>185</v>
      </c>
      <c r="N528" t="s">
        <v>62</v>
      </c>
      <c r="O528" t="s">
        <v>103</v>
      </c>
      <c r="P528" t="s">
        <v>362</v>
      </c>
      <c r="Q528">
        <v>0</v>
      </c>
      <c r="R528">
        <v>0</v>
      </c>
      <c r="S528" t="s">
        <v>44</v>
      </c>
      <c r="T528" t="s">
        <v>172</v>
      </c>
      <c r="U528" t="s">
        <v>5642</v>
      </c>
      <c r="V528" t="s">
        <v>5643</v>
      </c>
      <c r="X528">
        <v>364468</v>
      </c>
      <c r="Y528" t="s">
        <v>5644</v>
      </c>
      <c r="Z528" t="s">
        <v>5645</v>
      </c>
      <c r="AA528" t="s">
        <v>50</v>
      </c>
      <c r="AB528">
        <v>1861841</v>
      </c>
      <c r="AC528" t="s">
        <v>1205</v>
      </c>
      <c r="AD528" t="s">
        <v>5646</v>
      </c>
      <c r="AE528" t="s">
        <v>194</v>
      </c>
      <c r="AF528" t="s">
        <v>5647</v>
      </c>
      <c r="AH528" t="s">
        <v>55</v>
      </c>
      <c r="AI528" t="s">
        <v>5648</v>
      </c>
      <c r="AJ528" t="s">
        <v>5649</v>
      </c>
    </row>
    <row r="529" spans="1:36" x14ac:dyDescent="0.3">
      <c r="A529" t="s">
        <v>5650</v>
      </c>
      <c r="B529" s="1">
        <v>43506.461805555555</v>
      </c>
      <c r="C529" s="1">
        <v>43506.456250000003</v>
      </c>
      <c r="D529">
        <v>101964717</v>
      </c>
      <c r="E529">
        <v>30793344534</v>
      </c>
      <c r="F529">
        <v>101964717</v>
      </c>
      <c r="G529">
        <v>302</v>
      </c>
      <c r="H529">
        <v>8752</v>
      </c>
      <c r="J529" t="s">
        <v>5651</v>
      </c>
      <c r="K529" t="s">
        <v>5652</v>
      </c>
      <c r="L529" t="s">
        <v>5653</v>
      </c>
      <c r="M529" t="s">
        <v>101</v>
      </c>
      <c r="N529" t="s">
        <v>62</v>
      </c>
      <c r="O529" t="s">
        <v>103</v>
      </c>
      <c r="P529" t="s">
        <v>43</v>
      </c>
      <c r="Q529">
        <v>0</v>
      </c>
      <c r="R529">
        <v>0</v>
      </c>
      <c r="S529" t="s">
        <v>44</v>
      </c>
      <c r="T529" t="s">
        <v>187</v>
      </c>
      <c r="U529" t="s">
        <v>5654</v>
      </c>
      <c r="V529" t="s">
        <v>5655</v>
      </c>
      <c r="X529">
        <v>520192</v>
      </c>
      <c r="Y529" t="s">
        <v>5656</v>
      </c>
      <c r="Z529" t="s">
        <v>5657</v>
      </c>
      <c r="AA529" t="s">
        <v>50</v>
      </c>
      <c r="AB529">
        <v>410658</v>
      </c>
      <c r="AC529" t="s">
        <v>462</v>
      </c>
      <c r="AD529" t="s">
        <v>5658</v>
      </c>
      <c r="AE529" t="s">
        <v>194</v>
      </c>
      <c r="AF529" t="s">
        <v>5659</v>
      </c>
      <c r="AH529" t="s">
        <v>55</v>
      </c>
      <c r="AI529" t="s">
        <v>5660</v>
      </c>
      <c r="AJ529" t="s">
        <v>5661</v>
      </c>
    </row>
    <row r="530" spans="1:36" x14ac:dyDescent="0.3">
      <c r="A530" t="s">
        <v>5662</v>
      </c>
      <c r="B530" s="1">
        <v>43044.162499999999</v>
      </c>
      <c r="C530" s="1">
        <v>43044.140277777777</v>
      </c>
      <c r="D530">
        <v>69972496</v>
      </c>
      <c r="E530">
        <v>21131693792</v>
      </c>
      <c r="F530">
        <v>69972496</v>
      </c>
      <c r="G530">
        <v>302</v>
      </c>
      <c r="H530">
        <v>8776</v>
      </c>
      <c r="J530" t="s">
        <v>5663</v>
      </c>
      <c r="K530" t="s">
        <v>5664</v>
      </c>
      <c r="L530" t="s">
        <v>5665</v>
      </c>
      <c r="M530" t="s">
        <v>185</v>
      </c>
      <c r="N530" t="s">
        <v>62</v>
      </c>
      <c r="O530" t="s">
        <v>103</v>
      </c>
      <c r="P530" t="s">
        <v>43</v>
      </c>
      <c r="Q530">
        <v>0</v>
      </c>
      <c r="R530">
        <v>0</v>
      </c>
      <c r="S530" t="s">
        <v>44</v>
      </c>
      <c r="T530" t="s">
        <v>172</v>
      </c>
      <c r="U530" t="s">
        <v>5666</v>
      </c>
      <c r="V530" t="s">
        <v>5667</v>
      </c>
      <c r="X530">
        <v>368197</v>
      </c>
      <c r="Y530" t="s">
        <v>5668</v>
      </c>
      <c r="Z530" t="s">
        <v>5669</v>
      </c>
      <c r="AA530" t="s">
        <v>50</v>
      </c>
      <c r="AB530">
        <v>1670606</v>
      </c>
      <c r="AC530" t="s">
        <v>2970</v>
      </c>
      <c r="AD530" t="s">
        <v>5670</v>
      </c>
      <c r="AE530" t="s">
        <v>194</v>
      </c>
      <c r="AF530" t="s">
        <v>5671</v>
      </c>
      <c r="AH530" t="s">
        <v>55</v>
      </c>
      <c r="AI530" t="s">
        <v>5672</v>
      </c>
      <c r="AJ530" t="s">
        <v>5673</v>
      </c>
    </row>
    <row r="531" spans="1:36" x14ac:dyDescent="0.3">
      <c r="A531" t="s">
        <v>5674</v>
      </c>
      <c r="B531" s="1">
        <v>43524.128472222219</v>
      </c>
      <c r="C531" s="1">
        <v>43609.94027777778</v>
      </c>
      <c r="D531">
        <v>8169836</v>
      </c>
      <c r="E531">
        <v>4084918000</v>
      </c>
      <c r="F531">
        <v>8169836</v>
      </c>
      <c r="G531">
        <v>500</v>
      </c>
      <c r="H531">
        <v>2344</v>
      </c>
      <c r="J531" t="s">
        <v>5675</v>
      </c>
      <c r="K531" t="s">
        <v>5676</v>
      </c>
      <c r="L531" t="s">
        <v>5677</v>
      </c>
      <c r="M531" t="s">
        <v>40</v>
      </c>
      <c r="N531" t="s">
        <v>170</v>
      </c>
      <c r="O531" t="s">
        <v>171</v>
      </c>
      <c r="P531" t="s">
        <v>43</v>
      </c>
      <c r="Q531">
        <v>500</v>
      </c>
      <c r="R531">
        <v>0</v>
      </c>
      <c r="S531" t="s">
        <v>44</v>
      </c>
      <c r="T531" t="s">
        <v>172</v>
      </c>
      <c r="U531" t="s">
        <v>173</v>
      </c>
      <c r="V531" t="s">
        <v>174</v>
      </c>
      <c r="X531">
        <v>261306</v>
      </c>
      <c r="Y531" t="s">
        <v>5678</v>
      </c>
      <c r="Z531" t="s">
        <v>5679</v>
      </c>
      <c r="AA531" t="s">
        <v>50</v>
      </c>
      <c r="AB531">
        <v>1070528</v>
      </c>
      <c r="AC531" t="s">
        <v>177</v>
      </c>
      <c r="AD531" t="s">
        <v>5679</v>
      </c>
      <c r="AE531" t="s">
        <v>235</v>
      </c>
      <c r="AF531" t="s">
        <v>236</v>
      </c>
      <c r="AH531" t="s">
        <v>55</v>
      </c>
      <c r="AI531" t="s">
        <v>5680</v>
      </c>
      <c r="AJ531" t="s">
        <v>5681</v>
      </c>
    </row>
    <row r="532" spans="1:36" x14ac:dyDescent="0.3">
      <c r="A532" t="s">
        <v>5682</v>
      </c>
      <c r="B532" s="1">
        <v>43285.130555555559</v>
      </c>
      <c r="C532" s="1">
        <v>43290.122916666667</v>
      </c>
      <c r="D532">
        <v>6367439</v>
      </c>
      <c r="E532">
        <v>3183719500</v>
      </c>
      <c r="F532">
        <v>6367439</v>
      </c>
      <c r="G532">
        <v>500</v>
      </c>
      <c r="H532">
        <v>1862</v>
      </c>
      <c r="J532" t="s">
        <v>5683</v>
      </c>
      <c r="K532" t="s">
        <v>5684</v>
      </c>
      <c r="L532" t="s">
        <v>5685</v>
      </c>
      <c r="M532" t="s">
        <v>40</v>
      </c>
      <c r="N532" t="s">
        <v>170</v>
      </c>
      <c r="O532" t="s">
        <v>171</v>
      </c>
      <c r="P532" t="s">
        <v>43</v>
      </c>
      <c r="Q532">
        <v>500</v>
      </c>
      <c r="R532">
        <v>0</v>
      </c>
      <c r="S532" t="s">
        <v>44</v>
      </c>
      <c r="T532" t="s">
        <v>172</v>
      </c>
      <c r="U532" t="s">
        <v>173</v>
      </c>
      <c r="V532" t="s">
        <v>174</v>
      </c>
      <c r="X532">
        <v>261306</v>
      </c>
      <c r="Y532" t="s">
        <v>5686</v>
      </c>
      <c r="Z532" t="s">
        <v>5687</v>
      </c>
      <c r="AA532" t="s">
        <v>50</v>
      </c>
      <c r="AB532">
        <v>1070528</v>
      </c>
      <c r="AC532" t="s">
        <v>177</v>
      </c>
      <c r="AD532" t="s">
        <v>5687</v>
      </c>
      <c r="AE532" t="s">
        <v>94</v>
      </c>
      <c r="AF532" t="s">
        <v>4692</v>
      </c>
      <c r="AH532" t="s">
        <v>55</v>
      </c>
      <c r="AI532" t="s">
        <v>5688</v>
      </c>
      <c r="AJ532" t="s">
        <v>5689</v>
      </c>
    </row>
    <row r="533" spans="1:36" x14ac:dyDescent="0.3">
      <c r="A533" t="s">
        <v>5690</v>
      </c>
      <c r="B533" s="1">
        <v>43295.82916666667</v>
      </c>
      <c r="C533" s="1">
        <v>43295.822222222225</v>
      </c>
      <c r="D533">
        <v>6693522</v>
      </c>
      <c r="E533">
        <v>1673380500</v>
      </c>
      <c r="F533">
        <v>6693522</v>
      </c>
      <c r="G533">
        <v>250</v>
      </c>
      <c r="H533">
        <v>626</v>
      </c>
      <c r="J533" t="s">
        <v>5691</v>
      </c>
      <c r="K533" t="s">
        <v>5692</v>
      </c>
      <c r="L533" t="s">
        <v>5693</v>
      </c>
      <c r="M533" t="s">
        <v>40</v>
      </c>
      <c r="N533" t="s">
        <v>186</v>
      </c>
      <c r="O533" t="s">
        <v>103</v>
      </c>
      <c r="P533" t="s">
        <v>43</v>
      </c>
      <c r="Q533">
        <v>0</v>
      </c>
      <c r="R533">
        <v>0</v>
      </c>
      <c r="S533" t="s">
        <v>44</v>
      </c>
      <c r="T533" t="s">
        <v>172</v>
      </c>
      <c r="U533" t="s">
        <v>4984</v>
      </c>
      <c r="V533" t="s">
        <v>4985</v>
      </c>
      <c r="X533">
        <v>450643</v>
      </c>
      <c r="Y533" t="s">
        <v>5694</v>
      </c>
      <c r="Z533" t="s">
        <v>5695</v>
      </c>
      <c r="AA533" t="s">
        <v>50</v>
      </c>
      <c r="AB533">
        <v>1561972</v>
      </c>
      <c r="AC533" t="s">
        <v>290</v>
      </c>
      <c r="AD533" t="s">
        <v>5693</v>
      </c>
      <c r="AE533" t="s">
        <v>579</v>
      </c>
      <c r="AF533" t="s">
        <v>4988</v>
      </c>
      <c r="AH533" t="s">
        <v>55</v>
      </c>
      <c r="AI533" t="s">
        <v>5696</v>
      </c>
      <c r="AJ533" t="s">
        <v>5697</v>
      </c>
    </row>
    <row r="534" spans="1:36" x14ac:dyDescent="0.3">
      <c r="A534" t="s">
        <v>5698</v>
      </c>
      <c r="B534" s="1">
        <v>43496.018055555556</v>
      </c>
      <c r="C534" s="1">
        <v>43320.126388888886</v>
      </c>
      <c r="D534">
        <v>16781363</v>
      </c>
      <c r="E534">
        <v>5067971626</v>
      </c>
      <c r="F534">
        <v>16781363</v>
      </c>
      <c r="G534">
        <v>302</v>
      </c>
      <c r="H534">
        <v>2819</v>
      </c>
      <c r="J534" t="s">
        <v>5699</v>
      </c>
      <c r="K534" t="s">
        <v>5700</v>
      </c>
      <c r="L534" t="s">
        <v>5701</v>
      </c>
      <c r="M534" t="s">
        <v>101</v>
      </c>
      <c r="N534" t="s">
        <v>170</v>
      </c>
      <c r="O534" t="s">
        <v>103</v>
      </c>
      <c r="P534" t="s">
        <v>43</v>
      </c>
      <c r="Q534">
        <v>0</v>
      </c>
      <c r="R534">
        <v>0</v>
      </c>
      <c r="S534" t="s">
        <v>44</v>
      </c>
      <c r="T534" t="s">
        <v>691</v>
      </c>
      <c r="U534" t="s">
        <v>5702</v>
      </c>
      <c r="V534" t="s">
        <v>5703</v>
      </c>
      <c r="X534">
        <v>482655</v>
      </c>
      <c r="Y534" t="s">
        <v>5704</v>
      </c>
      <c r="Z534" t="s">
        <v>5705</v>
      </c>
      <c r="AA534" t="s">
        <v>50</v>
      </c>
      <c r="AB534">
        <v>408172</v>
      </c>
      <c r="AC534" t="s">
        <v>331</v>
      </c>
      <c r="AD534" t="s">
        <v>5706</v>
      </c>
      <c r="AE534" t="s">
        <v>5707</v>
      </c>
      <c r="AF534" t="s">
        <v>5708</v>
      </c>
      <c r="AH534" t="s">
        <v>55</v>
      </c>
      <c r="AI534" t="s">
        <v>5709</v>
      </c>
      <c r="AJ534" t="s">
        <v>5710</v>
      </c>
    </row>
    <row r="535" spans="1:36" x14ac:dyDescent="0.3">
      <c r="A535" t="s">
        <v>5711</v>
      </c>
      <c r="B535" s="1">
        <v>43963.6</v>
      </c>
      <c r="C535" s="1">
        <v>43990.599305555559</v>
      </c>
      <c r="D535">
        <v>366456</v>
      </c>
      <c r="E535">
        <v>26323287</v>
      </c>
      <c r="F535">
        <v>0</v>
      </c>
      <c r="G535">
        <v>71</v>
      </c>
      <c r="H535">
        <v>9</v>
      </c>
      <c r="J535" t="s">
        <v>5712</v>
      </c>
      <c r="K535" t="s">
        <v>5713</v>
      </c>
      <c r="L535" t="s">
        <v>5714</v>
      </c>
      <c r="M535" t="s">
        <v>101</v>
      </c>
      <c r="N535" t="s">
        <v>258</v>
      </c>
      <c r="O535" t="s">
        <v>42</v>
      </c>
      <c r="P535" t="s">
        <v>362</v>
      </c>
      <c r="Q535">
        <v>0</v>
      </c>
      <c r="R535">
        <v>0</v>
      </c>
      <c r="S535" t="s">
        <v>44</v>
      </c>
      <c r="T535" t="s">
        <v>691</v>
      </c>
      <c r="U535" t="s">
        <v>692</v>
      </c>
      <c r="V535" t="s">
        <v>693</v>
      </c>
      <c r="X535">
        <v>610428</v>
      </c>
      <c r="Y535" t="s">
        <v>5715</v>
      </c>
      <c r="Z535" t="s">
        <v>5716</v>
      </c>
      <c r="AA535" t="s">
        <v>50</v>
      </c>
      <c r="AB535">
        <v>2697049</v>
      </c>
      <c r="AC535" t="s">
        <v>316</v>
      </c>
      <c r="AD535" t="s">
        <v>5714</v>
      </c>
      <c r="AE535" t="s">
        <v>696</v>
      </c>
      <c r="AF535" t="s">
        <v>697</v>
      </c>
      <c r="AH535" t="s">
        <v>55</v>
      </c>
      <c r="AI535" t="s">
        <v>5717</v>
      </c>
      <c r="AJ535" t="s">
        <v>5718</v>
      </c>
    </row>
    <row r="536" spans="1:36" x14ac:dyDescent="0.3">
      <c r="A536" t="s">
        <v>5719</v>
      </c>
      <c r="B536" s="1">
        <v>42641.490277777775</v>
      </c>
      <c r="C536" s="1">
        <v>42640.597222222219</v>
      </c>
      <c r="D536">
        <v>4002847</v>
      </c>
      <c r="E536">
        <v>1008717444</v>
      </c>
      <c r="F536">
        <v>4002847</v>
      </c>
      <c r="G536">
        <v>252</v>
      </c>
      <c r="H536">
        <v>494</v>
      </c>
      <c r="J536" t="s">
        <v>5720</v>
      </c>
      <c r="K536" t="s">
        <v>5721</v>
      </c>
      <c r="L536">
        <v>510</v>
      </c>
      <c r="M536" t="s">
        <v>40</v>
      </c>
      <c r="N536" t="s">
        <v>62</v>
      </c>
      <c r="O536" t="s">
        <v>42</v>
      </c>
      <c r="P536" t="s">
        <v>43</v>
      </c>
      <c r="Q536">
        <v>0</v>
      </c>
      <c r="R536">
        <v>0</v>
      </c>
      <c r="S536" t="s">
        <v>44</v>
      </c>
      <c r="T536" t="s">
        <v>172</v>
      </c>
      <c r="U536" t="s">
        <v>498</v>
      </c>
      <c r="V536" t="s">
        <v>499</v>
      </c>
      <c r="X536">
        <v>344659</v>
      </c>
      <c r="Y536" t="s">
        <v>5722</v>
      </c>
      <c r="Z536" t="s">
        <v>5723</v>
      </c>
      <c r="AA536" t="s">
        <v>50</v>
      </c>
      <c r="AB536">
        <v>11309</v>
      </c>
      <c r="AC536" t="s">
        <v>502</v>
      </c>
      <c r="AD536">
        <v>510</v>
      </c>
      <c r="AE536" t="s">
        <v>503</v>
      </c>
      <c r="AF536" t="s">
        <v>504</v>
      </c>
      <c r="AH536" t="s">
        <v>55</v>
      </c>
      <c r="AI536" t="s">
        <v>5724</v>
      </c>
      <c r="AJ536" t="s">
        <v>5725</v>
      </c>
    </row>
    <row r="537" spans="1:36" x14ac:dyDescent="0.3">
      <c r="A537" t="s">
        <v>5726</v>
      </c>
      <c r="B537" s="1">
        <v>43948.963888888888</v>
      </c>
      <c r="C537" s="1">
        <v>43990.588888888888</v>
      </c>
      <c r="D537">
        <v>5219842</v>
      </c>
      <c r="E537">
        <v>364403918</v>
      </c>
      <c r="F537">
        <v>0</v>
      </c>
      <c r="G537">
        <v>69</v>
      </c>
      <c r="H537">
        <v>118</v>
      </c>
      <c r="J537" t="s">
        <v>5727</v>
      </c>
      <c r="K537" t="s">
        <v>5728</v>
      </c>
      <c r="L537" t="s">
        <v>5729</v>
      </c>
      <c r="M537" t="s">
        <v>101</v>
      </c>
      <c r="N537" t="s">
        <v>258</v>
      </c>
      <c r="O537" t="s">
        <v>42</v>
      </c>
      <c r="P537" t="s">
        <v>362</v>
      </c>
      <c r="Q537">
        <v>0</v>
      </c>
      <c r="R537">
        <v>0</v>
      </c>
      <c r="S537" t="s">
        <v>44</v>
      </c>
      <c r="T537" t="s">
        <v>187</v>
      </c>
      <c r="U537" t="s">
        <v>692</v>
      </c>
      <c r="V537" t="s">
        <v>693</v>
      </c>
      <c r="X537">
        <v>610428</v>
      </c>
      <c r="Y537" t="s">
        <v>5730</v>
      </c>
      <c r="Z537" t="s">
        <v>5731</v>
      </c>
      <c r="AA537" t="s">
        <v>50</v>
      </c>
      <c r="AB537">
        <v>2697049</v>
      </c>
      <c r="AC537" t="s">
        <v>316</v>
      </c>
      <c r="AD537" t="s">
        <v>5729</v>
      </c>
      <c r="AE537" t="s">
        <v>696</v>
      </c>
      <c r="AF537" t="s">
        <v>5732</v>
      </c>
      <c r="AH537" t="s">
        <v>55</v>
      </c>
      <c r="AI537" t="s">
        <v>5733</v>
      </c>
      <c r="AJ537" t="s">
        <v>5734</v>
      </c>
    </row>
    <row r="538" spans="1:36" x14ac:dyDescent="0.3">
      <c r="A538" t="s">
        <v>5735</v>
      </c>
      <c r="B538" s="1">
        <v>43247.229166666664</v>
      </c>
      <c r="C538" s="1">
        <v>43247.239583333336</v>
      </c>
      <c r="D538">
        <v>236195</v>
      </c>
      <c r="E538">
        <v>83891745</v>
      </c>
      <c r="F538">
        <v>165784</v>
      </c>
      <c r="G538">
        <v>355</v>
      </c>
      <c r="H538">
        <v>18</v>
      </c>
      <c r="I538" t="s">
        <v>372</v>
      </c>
      <c r="J538" t="s">
        <v>5736</v>
      </c>
      <c r="K538" t="s">
        <v>5737</v>
      </c>
      <c r="M538" t="s">
        <v>185</v>
      </c>
      <c r="N538" t="s">
        <v>186</v>
      </c>
      <c r="O538" t="s">
        <v>42</v>
      </c>
      <c r="P538" t="s">
        <v>43</v>
      </c>
      <c r="Q538">
        <v>400</v>
      </c>
      <c r="R538">
        <v>0</v>
      </c>
      <c r="S538" t="s">
        <v>44</v>
      </c>
      <c r="T538" t="s">
        <v>45</v>
      </c>
      <c r="U538" t="s">
        <v>562</v>
      </c>
      <c r="V538" t="s">
        <v>563</v>
      </c>
      <c r="X538">
        <v>470831</v>
      </c>
      <c r="Y538" t="s">
        <v>5738</v>
      </c>
      <c r="Z538" t="s">
        <v>5739</v>
      </c>
      <c r="AA538" t="s">
        <v>50</v>
      </c>
      <c r="AB538">
        <v>444185</v>
      </c>
      <c r="AC538" t="s">
        <v>566</v>
      </c>
      <c r="AD538" t="s">
        <v>5739</v>
      </c>
      <c r="AE538" t="s">
        <v>567</v>
      </c>
      <c r="AF538" t="s">
        <v>568</v>
      </c>
      <c r="AH538" t="s">
        <v>55</v>
      </c>
      <c r="AI538" t="s">
        <v>5740</v>
      </c>
      <c r="AJ538" t="s">
        <v>5741</v>
      </c>
    </row>
    <row r="539" spans="1:36" x14ac:dyDescent="0.3">
      <c r="A539" t="s">
        <v>5742</v>
      </c>
      <c r="B539" s="1">
        <v>43007.599305555559</v>
      </c>
      <c r="C539" s="1">
        <v>43007.597916666666</v>
      </c>
      <c r="D539">
        <v>3338150</v>
      </c>
      <c r="E539">
        <v>841213800</v>
      </c>
      <c r="F539">
        <v>3338150</v>
      </c>
      <c r="G539">
        <v>252</v>
      </c>
      <c r="H539">
        <v>382</v>
      </c>
      <c r="J539" t="s">
        <v>5743</v>
      </c>
      <c r="K539" t="s">
        <v>5744</v>
      </c>
      <c r="L539" t="s">
        <v>5745</v>
      </c>
      <c r="M539" t="s">
        <v>40</v>
      </c>
      <c r="N539" t="s">
        <v>62</v>
      </c>
      <c r="O539" t="s">
        <v>42</v>
      </c>
      <c r="P539" t="s">
        <v>43</v>
      </c>
      <c r="Q539">
        <v>0</v>
      </c>
      <c r="R539">
        <v>0</v>
      </c>
      <c r="S539" t="s">
        <v>44</v>
      </c>
      <c r="T539" t="s">
        <v>172</v>
      </c>
      <c r="U539" t="s">
        <v>551</v>
      </c>
      <c r="V539" t="s">
        <v>552</v>
      </c>
      <c r="X539">
        <v>412631</v>
      </c>
      <c r="Y539" t="s">
        <v>5746</v>
      </c>
      <c r="Z539" t="s">
        <v>5747</v>
      </c>
      <c r="AA539" t="s">
        <v>50</v>
      </c>
      <c r="AB539">
        <v>11309</v>
      </c>
      <c r="AC539" t="s">
        <v>502</v>
      </c>
      <c r="AD539" t="s">
        <v>5748</v>
      </c>
      <c r="AE539" t="s">
        <v>503</v>
      </c>
      <c r="AF539" t="s">
        <v>556</v>
      </c>
      <c r="AH539" t="s">
        <v>55</v>
      </c>
      <c r="AI539" t="s">
        <v>5749</v>
      </c>
      <c r="AJ539" t="s">
        <v>5750</v>
      </c>
    </row>
    <row r="540" spans="1:36" x14ac:dyDescent="0.3">
      <c r="A540" t="s">
        <v>5751</v>
      </c>
      <c r="B540" s="1">
        <v>43455.781944444447</v>
      </c>
      <c r="C540" s="1">
        <v>43383.62777777778</v>
      </c>
      <c r="D540">
        <v>73579</v>
      </c>
      <c r="E540">
        <v>28936052</v>
      </c>
      <c r="F540">
        <v>56215</v>
      </c>
      <c r="G540">
        <v>393</v>
      </c>
      <c r="H540">
        <v>12</v>
      </c>
      <c r="J540" t="s">
        <v>5752</v>
      </c>
      <c r="K540" t="s">
        <v>5753</v>
      </c>
      <c r="L540" t="s">
        <v>5754</v>
      </c>
      <c r="M540" t="s">
        <v>40</v>
      </c>
      <c r="N540" t="s">
        <v>41</v>
      </c>
      <c r="O540" t="s">
        <v>42</v>
      </c>
      <c r="P540" t="s">
        <v>43</v>
      </c>
      <c r="Q540">
        <v>0</v>
      </c>
      <c r="R540">
        <v>0</v>
      </c>
      <c r="S540" t="s">
        <v>44</v>
      </c>
      <c r="T540" t="s">
        <v>45</v>
      </c>
      <c r="U540" t="s">
        <v>46</v>
      </c>
      <c r="V540" t="s">
        <v>47</v>
      </c>
      <c r="W540">
        <v>2</v>
      </c>
      <c r="X540">
        <v>183620</v>
      </c>
      <c r="Y540" t="s">
        <v>5755</v>
      </c>
      <c r="Z540" t="s">
        <v>5756</v>
      </c>
      <c r="AA540" t="s">
        <v>50</v>
      </c>
      <c r="AB540">
        <v>11320</v>
      </c>
      <c r="AC540" t="s">
        <v>51</v>
      </c>
      <c r="AD540" t="s">
        <v>5757</v>
      </c>
      <c r="AE540" t="s">
        <v>53</v>
      </c>
      <c r="AF540" t="s">
        <v>5758</v>
      </c>
      <c r="AH540" t="s">
        <v>55</v>
      </c>
      <c r="AI540" t="s">
        <v>5759</v>
      </c>
      <c r="AJ540" t="s">
        <v>5760</v>
      </c>
    </row>
    <row r="541" spans="1:36" x14ac:dyDescent="0.3">
      <c r="A541" t="s">
        <v>5761</v>
      </c>
      <c r="B541" s="1">
        <v>43769.167361111111</v>
      </c>
      <c r="C541" s="1">
        <v>43769.159722222219</v>
      </c>
      <c r="D541">
        <v>128174231</v>
      </c>
      <c r="E541">
        <v>38708617762</v>
      </c>
      <c r="F541">
        <v>128174231</v>
      </c>
      <c r="G541">
        <v>302</v>
      </c>
      <c r="H541">
        <v>11038</v>
      </c>
      <c r="J541" t="s">
        <v>5762</v>
      </c>
      <c r="K541" t="s">
        <v>5763</v>
      </c>
      <c r="L541" t="s">
        <v>5764</v>
      </c>
      <c r="M541" t="s">
        <v>101</v>
      </c>
      <c r="N541" t="s">
        <v>186</v>
      </c>
      <c r="O541" t="s">
        <v>103</v>
      </c>
      <c r="P541" t="s">
        <v>43</v>
      </c>
      <c r="Q541">
        <v>0</v>
      </c>
      <c r="R541">
        <v>0</v>
      </c>
      <c r="S541" t="s">
        <v>44</v>
      </c>
      <c r="T541" t="s">
        <v>187</v>
      </c>
      <c r="U541" t="s">
        <v>5765</v>
      </c>
      <c r="V541" t="s">
        <v>5766</v>
      </c>
      <c r="X541">
        <v>572130</v>
      </c>
      <c r="Y541" t="s">
        <v>5767</v>
      </c>
      <c r="Z541" t="s">
        <v>5768</v>
      </c>
      <c r="AA541" t="s">
        <v>50</v>
      </c>
      <c r="AB541">
        <v>662107</v>
      </c>
      <c r="AC541" t="s">
        <v>5769</v>
      </c>
      <c r="AD541" t="s">
        <v>5770</v>
      </c>
      <c r="AE541" t="s">
        <v>194</v>
      </c>
      <c r="AF541" t="s">
        <v>5771</v>
      </c>
      <c r="AH541" t="s">
        <v>55</v>
      </c>
      <c r="AI541" t="s">
        <v>5772</v>
      </c>
      <c r="AJ541" t="s">
        <v>5773</v>
      </c>
    </row>
    <row r="542" spans="1:36" x14ac:dyDescent="0.3">
      <c r="A542" t="s">
        <v>5774</v>
      </c>
      <c r="B542" s="1">
        <v>43374.006944444445</v>
      </c>
      <c r="C542" s="1">
        <v>43343.635416666664</v>
      </c>
      <c r="D542">
        <v>69158</v>
      </c>
      <c r="E542">
        <v>32725322</v>
      </c>
      <c r="F542">
        <v>62244</v>
      </c>
      <c r="G542">
        <v>473</v>
      </c>
      <c r="H542">
        <v>15</v>
      </c>
      <c r="J542" t="s">
        <v>5775</v>
      </c>
      <c r="K542" t="s">
        <v>5776</v>
      </c>
      <c r="L542" t="s">
        <v>5777</v>
      </c>
      <c r="M542" t="s">
        <v>40</v>
      </c>
      <c r="N542" t="s">
        <v>41</v>
      </c>
      <c r="O542" t="s">
        <v>42</v>
      </c>
      <c r="P542" t="s">
        <v>43</v>
      </c>
      <c r="Q542">
        <v>0</v>
      </c>
      <c r="R542">
        <v>0</v>
      </c>
      <c r="S542" t="s">
        <v>44</v>
      </c>
      <c r="T542" t="s">
        <v>45</v>
      </c>
      <c r="U542" t="s">
        <v>46</v>
      </c>
      <c r="V542" t="s">
        <v>47</v>
      </c>
      <c r="W542">
        <v>2</v>
      </c>
      <c r="X542">
        <v>183620</v>
      </c>
      <c r="Y542" t="s">
        <v>5778</v>
      </c>
      <c r="Z542" t="s">
        <v>5779</v>
      </c>
      <c r="AA542" t="s">
        <v>50</v>
      </c>
      <c r="AB542">
        <v>1523059</v>
      </c>
      <c r="AC542" t="s">
        <v>5780</v>
      </c>
      <c r="AD542" t="s">
        <v>5781</v>
      </c>
      <c r="AE542" t="s">
        <v>53</v>
      </c>
      <c r="AF542" t="s">
        <v>5782</v>
      </c>
      <c r="AH542" t="s">
        <v>55</v>
      </c>
      <c r="AI542" t="s">
        <v>5783</v>
      </c>
      <c r="AJ542" t="s">
        <v>5784</v>
      </c>
    </row>
    <row r="543" spans="1:36" x14ac:dyDescent="0.3">
      <c r="A543" t="s">
        <v>5785</v>
      </c>
      <c r="B543" s="1">
        <v>43313.137499999997</v>
      </c>
      <c r="C543" s="1">
        <v>43313.193749999999</v>
      </c>
      <c r="D543">
        <v>1116369</v>
      </c>
      <c r="E543">
        <v>558184500</v>
      </c>
      <c r="F543">
        <v>1116369</v>
      </c>
      <c r="G543">
        <v>500</v>
      </c>
      <c r="H543">
        <v>305</v>
      </c>
      <c r="J543" t="s">
        <v>5786</v>
      </c>
      <c r="K543" t="s">
        <v>5787</v>
      </c>
      <c r="M543" t="s">
        <v>40</v>
      </c>
      <c r="N543" t="s">
        <v>170</v>
      </c>
      <c r="O543" t="s">
        <v>171</v>
      </c>
      <c r="P543" t="s">
        <v>43</v>
      </c>
      <c r="Q543">
        <v>350</v>
      </c>
      <c r="R543">
        <v>0</v>
      </c>
      <c r="S543" t="s">
        <v>44</v>
      </c>
      <c r="T543" t="s">
        <v>172</v>
      </c>
      <c r="U543" t="s">
        <v>1145</v>
      </c>
      <c r="V543" t="s">
        <v>1146</v>
      </c>
      <c r="X543">
        <v>475719</v>
      </c>
      <c r="Y543" t="s">
        <v>5788</v>
      </c>
      <c r="Z543" t="s">
        <v>5789</v>
      </c>
      <c r="AA543" t="s">
        <v>50</v>
      </c>
      <c r="AB543">
        <v>1070528</v>
      </c>
      <c r="AC543" t="s">
        <v>177</v>
      </c>
      <c r="AD543" t="s">
        <v>5789</v>
      </c>
      <c r="AE543" t="s">
        <v>1149</v>
      </c>
      <c r="AF543" t="s">
        <v>4743</v>
      </c>
      <c r="AH543" t="s">
        <v>55</v>
      </c>
      <c r="AI543" t="s">
        <v>5790</v>
      </c>
      <c r="AJ543" t="s">
        <v>5791</v>
      </c>
    </row>
    <row r="544" spans="1:36" x14ac:dyDescent="0.3">
      <c r="A544" t="s">
        <v>5792</v>
      </c>
      <c r="B544" s="1">
        <v>42307.616666666669</v>
      </c>
      <c r="C544" s="1">
        <v>42282.479861111111</v>
      </c>
      <c r="D544">
        <v>1122199</v>
      </c>
      <c r="E544">
        <v>40399164</v>
      </c>
      <c r="F544">
        <v>0</v>
      </c>
      <c r="G544">
        <v>36</v>
      </c>
      <c r="H544">
        <v>26</v>
      </c>
      <c r="J544" t="s">
        <v>5793</v>
      </c>
      <c r="K544" t="s">
        <v>5794</v>
      </c>
      <c r="L544" t="s">
        <v>5795</v>
      </c>
      <c r="M544" t="s">
        <v>40</v>
      </c>
      <c r="N544" t="s">
        <v>186</v>
      </c>
      <c r="O544" t="s">
        <v>42</v>
      </c>
      <c r="P544" t="s">
        <v>362</v>
      </c>
      <c r="Q544">
        <v>0</v>
      </c>
      <c r="R544">
        <v>0</v>
      </c>
      <c r="S544" t="s">
        <v>44</v>
      </c>
      <c r="T544" t="s">
        <v>1528</v>
      </c>
      <c r="U544" t="s">
        <v>2487</v>
      </c>
      <c r="V544" t="s">
        <v>2488</v>
      </c>
      <c r="X544">
        <v>297585</v>
      </c>
      <c r="Y544" t="s">
        <v>5796</v>
      </c>
      <c r="Z544" t="s">
        <v>5797</v>
      </c>
      <c r="AA544" t="s">
        <v>50</v>
      </c>
      <c r="AB544">
        <v>12086</v>
      </c>
      <c r="AC544" t="s">
        <v>2491</v>
      </c>
      <c r="AD544" t="s">
        <v>5795</v>
      </c>
      <c r="AE544" t="s">
        <v>2492</v>
      </c>
      <c r="AF544" t="s">
        <v>2493</v>
      </c>
      <c r="AH544" t="s">
        <v>55</v>
      </c>
      <c r="AI544" t="s">
        <v>5798</v>
      </c>
      <c r="AJ544" t="s">
        <v>5799</v>
      </c>
    </row>
    <row r="545" spans="1:36" x14ac:dyDescent="0.3">
      <c r="A545" t="s">
        <v>5800</v>
      </c>
      <c r="B545" s="1">
        <v>43662.501388888886</v>
      </c>
      <c r="C545" s="1">
        <v>43662.499305555553</v>
      </c>
      <c r="D545">
        <v>20416994</v>
      </c>
      <c r="E545">
        <v>3062549100</v>
      </c>
      <c r="F545">
        <v>0</v>
      </c>
      <c r="G545">
        <v>150</v>
      </c>
      <c r="H545">
        <v>1445</v>
      </c>
      <c r="J545" t="s">
        <v>5801</v>
      </c>
      <c r="K545" t="s">
        <v>5802</v>
      </c>
      <c r="L545" t="s">
        <v>5803</v>
      </c>
      <c r="M545" t="s">
        <v>101</v>
      </c>
      <c r="N545" t="s">
        <v>41</v>
      </c>
      <c r="O545" t="s">
        <v>42</v>
      </c>
      <c r="P545" t="s">
        <v>362</v>
      </c>
      <c r="Q545">
        <v>0</v>
      </c>
      <c r="R545">
        <v>0</v>
      </c>
      <c r="S545" t="s">
        <v>44</v>
      </c>
      <c r="T545" t="s">
        <v>1410</v>
      </c>
      <c r="U545" t="s">
        <v>5804</v>
      </c>
      <c r="V545" t="s">
        <v>5805</v>
      </c>
      <c r="X545">
        <v>554838</v>
      </c>
      <c r="Y545" t="s">
        <v>5806</v>
      </c>
      <c r="Z545" t="s">
        <v>5807</v>
      </c>
      <c r="AA545" t="s">
        <v>50</v>
      </c>
      <c r="AB545">
        <v>12287</v>
      </c>
      <c r="AC545" t="s">
        <v>5808</v>
      </c>
      <c r="AD545" t="s">
        <v>5803</v>
      </c>
      <c r="AE545" t="s">
        <v>1416</v>
      </c>
      <c r="AF545" t="s">
        <v>5809</v>
      </c>
      <c r="AH545" t="s">
        <v>55</v>
      </c>
      <c r="AI545" t="s">
        <v>5810</v>
      </c>
      <c r="AJ545" t="s">
        <v>5811</v>
      </c>
    </row>
    <row r="546" spans="1:36" x14ac:dyDescent="0.3">
      <c r="A546" t="s">
        <v>5812</v>
      </c>
      <c r="B546" s="1">
        <v>43633.040277777778</v>
      </c>
      <c r="C546" s="1">
        <v>43999.478472222225</v>
      </c>
      <c r="D546">
        <v>1620264</v>
      </c>
      <c r="E546">
        <v>489319728</v>
      </c>
      <c r="F546">
        <v>1620264</v>
      </c>
      <c r="G546">
        <v>302</v>
      </c>
      <c r="H546">
        <v>189</v>
      </c>
      <c r="J546" t="s">
        <v>5813</v>
      </c>
      <c r="K546" t="s">
        <v>5814</v>
      </c>
      <c r="L546" t="s">
        <v>5815</v>
      </c>
      <c r="M546" t="s">
        <v>101</v>
      </c>
      <c r="N546" t="s">
        <v>170</v>
      </c>
      <c r="O546" t="s">
        <v>103</v>
      </c>
      <c r="P546" t="s">
        <v>43</v>
      </c>
      <c r="Q546">
        <v>0</v>
      </c>
      <c r="R546">
        <v>0</v>
      </c>
      <c r="S546" t="s">
        <v>44</v>
      </c>
      <c r="T546" t="s">
        <v>144</v>
      </c>
      <c r="U546" t="s">
        <v>5816</v>
      </c>
      <c r="V546" t="s">
        <v>5817</v>
      </c>
      <c r="X546">
        <v>454581</v>
      </c>
      <c r="Y546" t="s">
        <v>5818</v>
      </c>
      <c r="Z546" t="s">
        <v>5819</v>
      </c>
      <c r="AA546" t="s">
        <v>50</v>
      </c>
      <c r="AB546">
        <v>1163772</v>
      </c>
      <c r="AC546" t="s">
        <v>5820</v>
      </c>
      <c r="AD546" t="s">
        <v>5821</v>
      </c>
      <c r="AE546" t="s">
        <v>5822</v>
      </c>
      <c r="AF546" t="s">
        <v>5823</v>
      </c>
      <c r="AH546" t="s">
        <v>55</v>
      </c>
      <c r="AI546" t="s">
        <v>5824</v>
      </c>
      <c r="AJ546" t="s">
        <v>5825</v>
      </c>
    </row>
    <row r="547" spans="1:36" x14ac:dyDescent="0.3">
      <c r="A547" t="s">
        <v>5826</v>
      </c>
      <c r="B547" s="1">
        <v>42440.959027777775</v>
      </c>
      <c r="C547" s="1">
        <v>42443.85833333333</v>
      </c>
      <c r="D547">
        <v>1311786</v>
      </c>
      <c r="E547">
        <v>655893000</v>
      </c>
      <c r="F547">
        <v>1311786</v>
      </c>
      <c r="G547">
        <v>500</v>
      </c>
      <c r="H547">
        <v>360</v>
      </c>
      <c r="J547" t="s">
        <v>5827</v>
      </c>
      <c r="K547" t="s">
        <v>5828</v>
      </c>
      <c r="L547">
        <v>13951471</v>
      </c>
      <c r="M547" t="s">
        <v>40</v>
      </c>
      <c r="N547" t="s">
        <v>170</v>
      </c>
      <c r="O547" t="s">
        <v>171</v>
      </c>
      <c r="P547" t="s">
        <v>43</v>
      </c>
      <c r="Q547">
        <v>350</v>
      </c>
      <c r="R547">
        <v>0</v>
      </c>
      <c r="S547" t="s">
        <v>44</v>
      </c>
      <c r="T547" t="s">
        <v>172</v>
      </c>
      <c r="U547" t="s">
        <v>173</v>
      </c>
      <c r="V547" t="s">
        <v>174</v>
      </c>
      <c r="X547">
        <v>261306</v>
      </c>
      <c r="Y547" t="s">
        <v>5829</v>
      </c>
      <c r="Z547" t="s">
        <v>5830</v>
      </c>
      <c r="AA547" t="s">
        <v>50</v>
      </c>
      <c r="AB547">
        <v>1070528</v>
      </c>
      <c r="AC547" t="s">
        <v>177</v>
      </c>
      <c r="AD547" t="s">
        <v>5830</v>
      </c>
      <c r="AE547" t="s">
        <v>94</v>
      </c>
      <c r="AF547" t="s">
        <v>178</v>
      </c>
      <c r="AH547" t="s">
        <v>55</v>
      </c>
      <c r="AI547" t="s">
        <v>5831</v>
      </c>
      <c r="AJ547" s="2" t="s">
        <v>5832</v>
      </c>
    </row>
    <row r="548" spans="1:36" x14ac:dyDescent="0.3">
      <c r="A548" t="s">
        <v>5833</v>
      </c>
      <c r="B548" s="1">
        <v>42551.431250000001</v>
      </c>
      <c r="C548" s="1">
        <v>42551.441666666666</v>
      </c>
      <c r="D548">
        <v>24833759</v>
      </c>
      <c r="E548">
        <v>4966751800</v>
      </c>
      <c r="F548">
        <v>24833759</v>
      </c>
      <c r="G548">
        <v>200</v>
      </c>
      <c r="H548">
        <v>2758</v>
      </c>
      <c r="J548" t="s">
        <v>5834</v>
      </c>
      <c r="K548" t="s">
        <v>5835</v>
      </c>
      <c r="L548" t="s">
        <v>5836</v>
      </c>
      <c r="M548" t="s">
        <v>101</v>
      </c>
      <c r="N548" t="s">
        <v>170</v>
      </c>
      <c r="O548" t="s">
        <v>103</v>
      </c>
      <c r="P548" t="s">
        <v>43</v>
      </c>
      <c r="Q548">
        <v>0</v>
      </c>
      <c r="R548">
        <v>0</v>
      </c>
      <c r="S548" t="s">
        <v>44</v>
      </c>
      <c r="T548" t="s">
        <v>104</v>
      </c>
      <c r="U548" t="s">
        <v>3925</v>
      </c>
      <c r="V548" t="s">
        <v>3926</v>
      </c>
      <c r="X548">
        <v>247822</v>
      </c>
      <c r="Y548" t="s">
        <v>5837</v>
      </c>
      <c r="Z548" t="s">
        <v>5838</v>
      </c>
      <c r="AA548" t="s">
        <v>50</v>
      </c>
      <c r="AB548">
        <v>408172</v>
      </c>
      <c r="AC548" t="s">
        <v>331</v>
      </c>
      <c r="AD548" t="s">
        <v>5839</v>
      </c>
      <c r="AE548" t="s">
        <v>194</v>
      </c>
      <c r="AF548" t="s">
        <v>5840</v>
      </c>
      <c r="AH548" t="s">
        <v>55</v>
      </c>
      <c r="AI548" t="s">
        <v>5841</v>
      </c>
      <c r="AJ548" t="s">
        <v>5842</v>
      </c>
    </row>
    <row r="549" spans="1:36" x14ac:dyDescent="0.3">
      <c r="A549" t="s">
        <v>5843</v>
      </c>
      <c r="B549" s="1">
        <v>44041.476388888892</v>
      </c>
      <c r="C549" s="1">
        <v>44041.476388888892</v>
      </c>
      <c r="D549">
        <v>951610</v>
      </c>
      <c r="E549">
        <v>182709120</v>
      </c>
      <c r="F549">
        <v>0</v>
      </c>
      <c r="G549">
        <v>192</v>
      </c>
      <c r="H549">
        <v>72</v>
      </c>
      <c r="J549" t="s">
        <v>5844</v>
      </c>
      <c r="K549" t="s">
        <v>5845</v>
      </c>
      <c r="L549" t="s">
        <v>5846</v>
      </c>
      <c r="M549" t="s">
        <v>101</v>
      </c>
      <c r="N549" t="s">
        <v>258</v>
      </c>
      <c r="O549" t="s">
        <v>42</v>
      </c>
      <c r="P549" t="s">
        <v>362</v>
      </c>
      <c r="Q549">
        <v>0</v>
      </c>
      <c r="R549">
        <v>0</v>
      </c>
      <c r="S549" t="s">
        <v>44</v>
      </c>
      <c r="T549" t="s">
        <v>45</v>
      </c>
      <c r="U549" t="s">
        <v>692</v>
      </c>
      <c r="V549" t="s">
        <v>693</v>
      </c>
      <c r="X549">
        <v>610428</v>
      </c>
      <c r="Y549" t="s">
        <v>5847</v>
      </c>
      <c r="Z549" t="s">
        <v>5848</v>
      </c>
      <c r="AA549" t="s">
        <v>50</v>
      </c>
      <c r="AB549">
        <v>2697049</v>
      </c>
      <c r="AC549" t="s">
        <v>316</v>
      </c>
      <c r="AD549" t="s">
        <v>5846</v>
      </c>
      <c r="AE549" t="s">
        <v>696</v>
      </c>
      <c r="AF549" t="s">
        <v>5849</v>
      </c>
      <c r="AH549" t="s">
        <v>55</v>
      </c>
      <c r="AI549" t="s">
        <v>5850</v>
      </c>
      <c r="AJ549" t="s">
        <v>5851</v>
      </c>
    </row>
    <row r="550" spans="1:36" x14ac:dyDescent="0.3">
      <c r="A550" t="s">
        <v>5852</v>
      </c>
      <c r="B550" s="1">
        <v>43190.166666666664</v>
      </c>
      <c r="C550" s="1">
        <v>43152.804861111108</v>
      </c>
      <c r="D550">
        <v>67411667</v>
      </c>
      <c r="E550">
        <v>13617156734</v>
      </c>
      <c r="F550">
        <v>67411667</v>
      </c>
      <c r="G550">
        <v>202</v>
      </c>
      <c r="H550">
        <v>8912</v>
      </c>
      <c r="J550" t="s">
        <v>5853</v>
      </c>
      <c r="K550" t="s">
        <v>5854</v>
      </c>
      <c r="L550" t="s">
        <v>5855</v>
      </c>
      <c r="M550" t="s">
        <v>101</v>
      </c>
      <c r="N550" t="s">
        <v>62</v>
      </c>
      <c r="O550" t="s">
        <v>103</v>
      </c>
      <c r="P550" t="s">
        <v>43</v>
      </c>
      <c r="Q550">
        <v>0</v>
      </c>
      <c r="R550">
        <v>0</v>
      </c>
      <c r="S550" t="s">
        <v>44</v>
      </c>
      <c r="T550" t="s">
        <v>172</v>
      </c>
      <c r="U550" t="s">
        <v>1992</v>
      </c>
      <c r="V550" t="s">
        <v>1993</v>
      </c>
      <c r="X550">
        <v>407499</v>
      </c>
      <c r="Y550" t="s">
        <v>5856</v>
      </c>
      <c r="Z550" t="s">
        <v>5857</v>
      </c>
      <c r="AA550" t="s">
        <v>50</v>
      </c>
      <c r="AB550">
        <v>9606</v>
      </c>
      <c r="AC550" t="s">
        <v>1996</v>
      </c>
      <c r="AD550">
        <v>154</v>
      </c>
      <c r="AE550" t="s">
        <v>1997</v>
      </c>
      <c r="AF550" t="s">
        <v>1998</v>
      </c>
      <c r="AH550" t="s">
        <v>55</v>
      </c>
      <c r="AI550" t="s">
        <v>5858</v>
      </c>
      <c r="AJ550" t="s">
        <v>5859</v>
      </c>
    </row>
    <row r="551" spans="1:36" x14ac:dyDescent="0.3">
      <c r="A551" t="s">
        <v>5860</v>
      </c>
      <c r="B551" s="1">
        <v>43350.002083333333</v>
      </c>
      <c r="C551" s="1">
        <v>43319.718055555553</v>
      </c>
      <c r="D551">
        <v>63616</v>
      </c>
      <c r="E551">
        <v>19499359</v>
      </c>
      <c r="F551">
        <v>37640</v>
      </c>
      <c r="G551">
        <v>306</v>
      </c>
      <c r="H551">
        <v>9</v>
      </c>
      <c r="J551" t="s">
        <v>5861</v>
      </c>
      <c r="K551" t="s">
        <v>5862</v>
      </c>
      <c r="L551" t="s">
        <v>5863</v>
      </c>
      <c r="M551" t="s">
        <v>40</v>
      </c>
      <c r="N551" t="s">
        <v>41</v>
      </c>
      <c r="O551" t="s">
        <v>42</v>
      </c>
      <c r="P551" t="s">
        <v>43</v>
      </c>
      <c r="Q551">
        <v>0</v>
      </c>
      <c r="R551">
        <v>0</v>
      </c>
      <c r="S551" t="s">
        <v>44</v>
      </c>
      <c r="T551" t="s">
        <v>45</v>
      </c>
      <c r="U551" t="s">
        <v>717</v>
      </c>
      <c r="V551" t="s">
        <v>718</v>
      </c>
      <c r="X551">
        <v>262901</v>
      </c>
      <c r="Y551" t="s">
        <v>5864</v>
      </c>
      <c r="Z551" t="s">
        <v>5865</v>
      </c>
      <c r="AA551" t="s">
        <v>50</v>
      </c>
      <c r="AB551">
        <v>11250</v>
      </c>
      <c r="AC551" t="s">
        <v>437</v>
      </c>
      <c r="AD551" t="s">
        <v>5866</v>
      </c>
      <c r="AE551" t="s">
        <v>53</v>
      </c>
      <c r="AF551" t="s">
        <v>5867</v>
      </c>
      <c r="AH551" t="s">
        <v>55</v>
      </c>
      <c r="AI551" t="s">
        <v>5868</v>
      </c>
      <c r="AJ551" t="s">
        <v>5869</v>
      </c>
    </row>
    <row r="552" spans="1:36" x14ac:dyDescent="0.3">
      <c r="A552" t="s">
        <v>5870</v>
      </c>
      <c r="B552" s="1">
        <v>42746</v>
      </c>
      <c r="C552" s="1">
        <v>42381.525000000001</v>
      </c>
      <c r="D552">
        <v>12788624</v>
      </c>
      <c r="E552">
        <v>3836587200</v>
      </c>
      <c r="F552">
        <v>12788624</v>
      </c>
      <c r="G552">
        <v>300</v>
      </c>
      <c r="H552">
        <v>2123</v>
      </c>
      <c r="J552" t="s">
        <v>5871</v>
      </c>
      <c r="K552" t="s">
        <v>5872</v>
      </c>
      <c r="L552" t="s">
        <v>5873</v>
      </c>
      <c r="M552" t="s">
        <v>101</v>
      </c>
      <c r="N552" t="s">
        <v>170</v>
      </c>
      <c r="O552" t="s">
        <v>103</v>
      </c>
      <c r="P552" t="s">
        <v>43</v>
      </c>
      <c r="Q552">
        <v>0</v>
      </c>
      <c r="R552">
        <v>0</v>
      </c>
      <c r="S552" t="s">
        <v>44</v>
      </c>
      <c r="T552" t="s">
        <v>172</v>
      </c>
      <c r="U552" t="s">
        <v>5874</v>
      </c>
      <c r="V552" t="s">
        <v>5875</v>
      </c>
      <c r="X552">
        <v>308451</v>
      </c>
      <c r="Y552" t="s">
        <v>5876</v>
      </c>
      <c r="Z552" t="s">
        <v>5877</v>
      </c>
      <c r="AA552" t="s">
        <v>50</v>
      </c>
      <c r="AB552">
        <v>904678</v>
      </c>
      <c r="AC552" t="s">
        <v>5878</v>
      </c>
      <c r="AD552" t="s">
        <v>5873</v>
      </c>
      <c r="AE552" t="s">
        <v>2996</v>
      </c>
      <c r="AF552" t="s">
        <v>5879</v>
      </c>
      <c r="AH552" t="s">
        <v>55</v>
      </c>
      <c r="AI552" t="s">
        <v>5880</v>
      </c>
      <c r="AJ552" t="s">
        <v>5881</v>
      </c>
    </row>
    <row r="553" spans="1:36" x14ac:dyDescent="0.3">
      <c r="A553" t="s">
        <v>5882</v>
      </c>
      <c r="B553" s="1">
        <v>42847.063194444447</v>
      </c>
      <c r="C553" s="1">
        <v>42847.056250000001</v>
      </c>
      <c r="D553">
        <v>63602962</v>
      </c>
      <c r="E553">
        <v>19208094524</v>
      </c>
      <c r="F553">
        <v>63602962</v>
      </c>
      <c r="G553">
        <v>302</v>
      </c>
      <c r="H553">
        <v>10392</v>
      </c>
      <c r="J553" t="s">
        <v>5883</v>
      </c>
      <c r="K553" t="s">
        <v>5884</v>
      </c>
      <c r="L553" t="s">
        <v>5885</v>
      </c>
      <c r="M553" t="s">
        <v>185</v>
      </c>
      <c r="N553" t="s">
        <v>62</v>
      </c>
      <c r="O553" t="s">
        <v>103</v>
      </c>
      <c r="P553" t="s">
        <v>43</v>
      </c>
      <c r="Q553">
        <v>0</v>
      </c>
      <c r="R553">
        <v>0</v>
      </c>
      <c r="S553" t="s">
        <v>44</v>
      </c>
      <c r="T553" t="s">
        <v>172</v>
      </c>
      <c r="U553" t="s">
        <v>5886</v>
      </c>
      <c r="V553" t="s">
        <v>5887</v>
      </c>
      <c r="X553">
        <v>367259</v>
      </c>
      <c r="Y553" t="s">
        <v>5888</v>
      </c>
      <c r="Z553" t="s">
        <v>5889</v>
      </c>
      <c r="AA553" t="s">
        <v>50</v>
      </c>
      <c r="AB553">
        <v>410658</v>
      </c>
      <c r="AC553" t="s">
        <v>462</v>
      </c>
      <c r="AD553" t="s">
        <v>5890</v>
      </c>
      <c r="AE553" t="s">
        <v>194</v>
      </c>
      <c r="AF553" t="s">
        <v>5891</v>
      </c>
      <c r="AH553" t="s">
        <v>55</v>
      </c>
      <c r="AI553" t="s">
        <v>5892</v>
      </c>
      <c r="AJ553" t="s">
        <v>5893</v>
      </c>
    </row>
    <row r="554" spans="1:36" x14ac:dyDescent="0.3">
      <c r="A554" t="s">
        <v>5894</v>
      </c>
      <c r="B554" s="1">
        <v>43329.352083333331</v>
      </c>
      <c r="C554" s="1">
        <v>43330.464583333334</v>
      </c>
      <c r="D554">
        <v>227373</v>
      </c>
      <c r="E554">
        <v>113686500</v>
      </c>
      <c r="F554">
        <v>227373</v>
      </c>
      <c r="G554">
        <v>500</v>
      </c>
      <c r="H554">
        <v>66</v>
      </c>
      <c r="J554" t="s">
        <v>5895</v>
      </c>
      <c r="K554" t="s">
        <v>5896</v>
      </c>
      <c r="M554" t="s">
        <v>40</v>
      </c>
      <c r="N554" t="s">
        <v>170</v>
      </c>
      <c r="O554" t="s">
        <v>171</v>
      </c>
      <c r="P554" t="s">
        <v>43</v>
      </c>
      <c r="Q554">
        <v>350</v>
      </c>
      <c r="R554">
        <v>0</v>
      </c>
      <c r="S554" t="s">
        <v>44</v>
      </c>
      <c r="T554" t="s">
        <v>172</v>
      </c>
      <c r="U554" t="s">
        <v>1145</v>
      </c>
      <c r="V554" t="s">
        <v>1146</v>
      </c>
      <c r="X554">
        <v>475719</v>
      </c>
      <c r="Y554" t="s">
        <v>5897</v>
      </c>
      <c r="Z554" t="s">
        <v>5898</v>
      </c>
      <c r="AA554" t="s">
        <v>50</v>
      </c>
      <c r="AB554">
        <v>1070528</v>
      </c>
      <c r="AC554" t="s">
        <v>177</v>
      </c>
      <c r="AD554" t="s">
        <v>5898</v>
      </c>
      <c r="AE554" t="s">
        <v>1149</v>
      </c>
      <c r="AF554" t="s">
        <v>1150</v>
      </c>
      <c r="AH554" t="s">
        <v>55</v>
      </c>
      <c r="AI554" t="s">
        <v>5899</v>
      </c>
      <c r="AJ554" t="s">
        <v>5900</v>
      </c>
    </row>
    <row r="555" spans="1:36" x14ac:dyDescent="0.3">
      <c r="A555" t="s">
        <v>5901</v>
      </c>
      <c r="B555" s="1">
        <v>43601.660416666666</v>
      </c>
      <c r="C555" s="1">
        <v>43601.658333333333</v>
      </c>
      <c r="D555">
        <v>24736170</v>
      </c>
      <c r="E555">
        <v>7368191090</v>
      </c>
      <c r="F555">
        <v>24736170</v>
      </c>
      <c r="G555">
        <v>297</v>
      </c>
      <c r="H555">
        <v>2110</v>
      </c>
      <c r="J555" t="s">
        <v>5902</v>
      </c>
      <c r="K555" t="s">
        <v>5903</v>
      </c>
      <c r="L555" t="s">
        <v>5904</v>
      </c>
      <c r="M555" t="s">
        <v>101</v>
      </c>
      <c r="N555" t="s">
        <v>326</v>
      </c>
      <c r="O555" t="s">
        <v>103</v>
      </c>
      <c r="P555" t="s">
        <v>43</v>
      </c>
      <c r="Q555">
        <v>0</v>
      </c>
      <c r="R555">
        <v>0</v>
      </c>
      <c r="S555" t="s">
        <v>44</v>
      </c>
      <c r="T555" t="s">
        <v>144</v>
      </c>
      <c r="U555" t="s">
        <v>5905</v>
      </c>
      <c r="V555" t="s">
        <v>5906</v>
      </c>
      <c r="X555">
        <v>542999</v>
      </c>
      <c r="Y555" t="s">
        <v>5907</v>
      </c>
      <c r="Z555" t="s">
        <v>5908</v>
      </c>
      <c r="AA555" t="s">
        <v>50</v>
      </c>
      <c r="AB555">
        <v>3697</v>
      </c>
      <c r="AC555" t="s">
        <v>5909</v>
      </c>
      <c r="AD555" t="s">
        <v>5904</v>
      </c>
      <c r="AE555" t="s">
        <v>5910</v>
      </c>
      <c r="AF555" t="s">
        <v>5911</v>
      </c>
      <c r="AH555" t="s">
        <v>55</v>
      </c>
      <c r="AI555" t="s">
        <v>5912</v>
      </c>
      <c r="AJ555" t="s">
        <v>5913</v>
      </c>
    </row>
    <row r="556" spans="1:36" x14ac:dyDescent="0.3">
      <c r="A556" t="s">
        <v>5914</v>
      </c>
      <c r="B556" s="1">
        <v>43714.779166666667</v>
      </c>
      <c r="C556" s="1">
        <v>43714.670138888891</v>
      </c>
      <c r="D556">
        <v>27402028</v>
      </c>
      <c r="E556">
        <v>5480405600</v>
      </c>
      <c r="F556">
        <v>27402028</v>
      </c>
      <c r="G556">
        <v>200</v>
      </c>
      <c r="H556">
        <v>2516</v>
      </c>
      <c r="J556" t="s">
        <v>5915</v>
      </c>
      <c r="K556" t="s">
        <v>5916</v>
      </c>
      <c r="L556" t="s">
        <v>5917</v>
      </c>
      <c r="M556" t="s">
        <v>101</v>
      </c>
      <c r="N556" t="s">
        <v>326</v>
      </c>
      <c r="O556" t="s">
        <v>103</v>
      </c>
      <c r="P556" t="s">
        <v>43</v>
      </c>
      <c r="Q556">
        <v>0</v>
      </c>
      <c r="R556">
        <v>0</v>
      </c>
      <c r="S556" t="s">
        <v>44</v>
      </c>
      <c r="T556" t="s">
        <v>144</v>
      </c>
      <c r="U556" t="s">
        <v>5918</v>
      </c>
      <c r="V556" t="s">
        <v>5919</v>
      </c>
      <c r="X556">
        <v>564313</v>
      </c>
      <c r="Y556" t="s">
        <v>5920</v>
      </c>
      <c r="Z556" t="s">
        <v>5921</v>
      </c>
      <c r="AA556" t="s">
        <v>50</v>
      </c>
      <c r="AB556">
        <v>449393</v>
      </c>
      <c r="AC556" t="s">
        <v>263</v>
      </c>
      <c r="AD556" t="s">
        <v>5922</v>
      </c>
      <c r="AE556" t="s">
        <v>5923</v>
      </c>
      <c r="AF556" t="s">
        <v>5924</v>
      </c>
      <c r="AH556" t="s">
        <v>55</v>
      </c>
      <c r="AI556" t="s">
        <v>5925</v>
      </c>
      <c r="AJ556" t="s">
        <v>5926</v>
      </c>
    </row>
    <row r="557" spans="1:36" x14ac:dyDescent="0.3">
      <c r="A557" t="s">
        <v>5927</v>
      </c>
      <c r="B557" s="1">
        <v>43082.315972222219</v>
      </c>
      <c r="C557" s="1">
        <v>43082.373611111114</v>
      </c>
      <c r="D557">
        <v>13663527</v>
      </c>
      <c r="E557">
        <v>6831763500</v>
      </c>
      <c r="F557">
        <v>13663527</v>
      </c>
      <c r="G557">
        <v>500</v>
      </c>
      <c r="H557">
        <v>3816</v>
      </c>
      <c r="J557" t="s">
        <v>5928</v>
      </c>
      <c r="K557" t="s">
        <v>5929</v>
      </c>
      <c r="L557" t="s">
        <v>5930</v>
      </c>
      <c r="M557" t="s">
        <v>40</v>
      </c>
      <c r="N557" t="s">
        <v>170</v>
      </c>
      <c r="O557" t="s">
        <v>171</v>
      </c>
      <c r="P557" t="s">
        <v>43</v>
      </c>
      <c r="Q557">
        <v>500</v>
      </c>
      <c r="R557">
        <v>0</v>
      </c>
      <c r="S557" t="s">
        <v>44</v>
      </c>
      <c r="T557" t="s">
        <v>172</v>
      </c>
      <c r="U557" t="s">
        <v>173</v>
      </c>
      <c r="V557" t="s">
        <v>174</v>
      </c>
      <c r="X557">
        <v>261306</v>
      </c>
      <c r="Y557" t="s">
        <v>5931</v>
      </c>
      <c r="Z557" t="s">
        <v>5932</v>
      </c>
      <c r="AA557" t="s">
        <v>50</v>
      </c>
      <c r="AB557">
        <v>1070528</v>
      </c>
      <c r="AC557" t="s">
        <v>177</v>
      </c>
      <c r="AD557" t="s">
        <v>5932</v>
      </c>
      <c r="AE557" t="s">
        <v>94</v>
      </c>
      <c r="AF557" t="s">
        <v>216</v>
      </c>
      <c r="AH557" t="s">
        <v>55</v>
      </c>
      <c r="AI557" t="s">
        <v>5933</v>
      </c>
      <c r="AJ557" t="s">
        <v>5934</v>
      </c>
    </row>
    <row r="558" spans="1:36" x14ac:dyDescent="0.3">
      <c r="A558" t="s">
        <v>5935</v>
      </c>
      <c r="B558" s="1">
        <v>41674.638194444444</v>
      </c>
      <c r="C558" s="1">
        <v>41674.640277777777</v>
      </c>
      <c r="D558">
        <v>4538424</v>
      </c>
      <c r="E558">
        <v>1134606000</v>
      </c>
      <c r="F558">
        <v>4538424</v>
      </c>
      <c r="G558">
        <v>250</v>
      </c>
      <c r="H558">
        <v>700</v>
      </c>
      <c r="I558" t="s">
        <v>372</v>
      </c>
      <c r="J558" t="s">
        <v>5936</v>
      </c>
      <c r="K558" t="s">
        <v>5937</v>
      </c>
      <c r="L558" t="s">
        <v>5938</v>
      </c>
      <c r="M558" t="s">
        <v>40</v>
      </c>
      <c r="N558" t="s">
        <v>41</v>
      </c>
      <c r="O558" t="s">
        <v>42</v>
      </c>
      <c r="P558" t="s">
        <v>43</v>
      </c>
      <c r="Q558">
        <v>530</v>
      </c>
      <c r="R558">
        <v>81.906999999999996</v>
      </c>
      <c r="S558" t="s">
        <v>44</v>
      </c>
      <c r="T558" t="s">
        <v>104</v>
      </c>
      <c r="U558" t="s">
        <v>376</v>
      </c>
      <c r="V558" t="s">
        <v>377</v>
      </c>
      <c r="W558">
        <v>2</v>
      </c>
      <c r="X558">
        <v>31237</v>
      </c>
      <c r="Y558" t="s">
        <v>5939</v>
      </c>
      <c r="Z558" t="s">
        <v>5940</v>
      </c>
      <c r="AA558" t="s">
        <v>50</v>
      </c>
      <c r="AB558">
        <v>11082</v>
      </c>
      <c r="AC558" t="s">
        <v>135</v>
      </c>
      <c r="AD558" t="s">
        <v>5941</v>
      </c>
      <c r="AE558" t="s">
        <v>381</v>
      </c>
      <c r="AF558" t="s">
        <v>382</v>
      </c>
      <c r="AH558" t="s">
        <v>55</v>
      </c>
      <c r="AI558" t="s">
        <v>5942</v>
      </c>
      <c r="AJ558" t="s">
        <v>5943</v>
      </c>
    </row>
    <row r="559" spans="1:36" x14ac:dyDescent="0.3">
      <c r="A559" t="s">
        <v>5944</v>
      </c>
      <c r="B559" s="1">
        <v>43480.084027777775</v>
      </c>
      <c r="C559" s="1">
        <v>43480.080555555556</v>
      </c>
      <c r="D559">
        <v>8036938</v>
      </c>
      <c r="E559">
        <v>2427155276</v>
      </c>
      <c r="F559">
        <v>8036938</v>
      </c>
      <c r="G559">
        <v>302</v>
      </c>
      <c r="H559">
        <v>721</v>
      </c>
      <c r="J559" t="s">
        <v>5945</v>
      </c>
      <c r="K559" t="s">
        <v>5946</v>
      </c>
      <c r="L559" t="s">
        <v>5947</v>
      </c>
      <c r="M559" t="s">
        <v>185</v>
      </c>
      <c r="N559" t="s">
        <v>186</v>
      </c>
      <c r="O559" t="s">
        <v>103</v>
      </c>
      <c r="P559" t="s">
        <v>43</v>
      </c>
      <c r="Q559">
        <v>0</v>
      </c>
      <c r="R559">
        <v>0</v>
      </c>
      <c r="S559" t="s">
        <v>44</v>
      </c>
      <c r="T559" t="s">
        <v>187</v>
      </c>
      <c r="U559" t="s">
        <v>5948</v>
      </c>
      <c r="V559" t="s">
        <v>5949</v>
      </c>
      <c r="X559">
        <v>501937</v>
      </c>
      <c r="Y559" t="s">
        <v>5950</v>
      </c>
      <c r="Z559" t="s">
        <v>5951</v>
      </c>
      <c r="AA559" t="s">
        <v>50</v>
      </c>
      <c r="AB559">
        <v>1118232</v>
      </c>
      <c r="AC559" t="s">
        <v>192</v>
      </c>
      <c r="AD559" t="s">
        <v>5952</v>
      </c>
      <c r="AE559" t="s">
        <v>194</v>
      </c>
      <c r="AF559" t="s">
        <v>195</v>
      </c>
      <c r="AH559" t="s">
        <v>55</v>
      </c>
      <c r="AI559" t="s">
        <v>5953</v>
      </c>
      <c r="AJ559" t="s">
        <v>5954</v>
      </c>
    </row>
    <row r="560" spans="1:36" x14ac:dyDescent="0.3">
      <c r="A560" t="s">
        <v>5955</v>
      </c>
      <c r="B560" s="1">
        <v>43198.045138888891</v>
      </c>
      <c r="C560" s="1">
        <v>43198.292361111111</v>
      </c>
      <c r="D560">
        <v>5366193</v>
      </c>
      <c r="E560">
        <v>1352280636</v>
      </c>
      <c r="F560">
        <v>5366193</v>
      </c>
      <c r="G560">
        <v>252</v>
      </c>
      <c r="H560">
        <v>449</v>
      </c>
      <c r="J560" t="s">
        <v>5956</v>
      </c>
      <c r="K560" t="s">
        <v>5957</v>
      </c>
      <c r="L560" t="s">
        <v>5958</v>
      </c>
      <c r="M560" t="s">
        <v>101</v>
      </c>
      <c r="N560" t="s">
        <v>326</v>
      </c>
      <c r="O560" t="s">
        <v>103</v>
      </c>
      <c r="P560" t="s">
        <v>43</v>
      </c>
      <c r="Q560">
        <v>300</v>
      </c>
      <c r="R560">
        <v>0</v>
      </c>
      <c r="S560" t="s">
        <v>44</v>
      </c>
      <c r="T560" t="s">
        <v>172</v>
      </c>
      <c r="U560" t="s">
        <v>5959</v>
      </c>
      <c r="V560" t="s">
        <v>5960</v>
      </c>
      <c r="X560">
        <v>351812</v>
      </c>
      <c r="Y560" t="s">
        <v>5961</v>
      </c>
      <c r="Z560" t="s">
        <v>5962</v>
      </c>
      <c r="AA560" t="s">
        <v>50</v>
      </c>
      <c r="AB560">
        <v>1169740</v>
      </c>
      <c r="AC560" t="s">
        <v>4199</v>
      </c>
      <c r="AD560" t="s">
        <v>5962</v>
      </c>
      <c r="AE560" t="s">
        <v>5963</v>
      </c>
      <c r="AF560" t="s">
        <v>5964</v>
      </c>
      <c r="AH560" t="s">
        <v>55</v>
      </c>
      <c r="AI560" t="s">
        <v>5965</v>
      </c>
      <c r="AJ560" t="s">
        <v>5966</v>
      </c>
    </row>
    <row r="561" spans="1:36" x14ac:dyDescent="0.3">
      <c r="A561" t="s">
        <v>5967</v>
      </c>
      <c r="B561" s="1">
        <v>43198.045138888891</v>
      </c>
      <c r="C561" s="1">
        <v>43198.295138888891</v>
      </c>
      <c r="D561">
        <v>2085422</v>
      </c>
      <c r="E561">
        <v>525526344</v>
      </c>
      <c r="F561">
        <v>2085422</v>
      </c>
      <c r="G561">
        <v>252</v>
      </c>
      <c r="H561">
        <v>179</v>
      </c>
      <c r="J561" t="s">
        <v>5968</v>
      </c>
      <c r="K561" t="s">
        <v>5969</v>
      </c>
      <c r="L561" t="s">
        <v>5970</v>
      </c>
      <c r="M561" t="s">
        <v>101</v>
      </c>
      <c r="N561" t="s">
        <v>326</v>
      </c>
      <c r="O561" t="s">
        <v>103</v>
      </c>
      <c r="P561" t="s">
        <v>43</v>
      </c>
      <c r="Q561">
        <v>300</v>
      </c>
      <c r="R561">
        <v>0</v>
      </c>
      <c r="S561" t="s">
        <v>44</v>
      </c>
      <c r="T561" t="s">
        <v>172</v>
      </c>
      <c r="U561" t="s">
        <v>5959</v>
      </c>
      <c r="V561" t="s">
        <v>5960</v>
      </c>
      <c r="X561">
        <v>351812</v>
      </c>
      <c r="Y561" t="s">
        <v>5971</v>
      </c>
      <c r="Z561" t="s">
        <v>5972</v>
      </c>
      <c r="AA561" t="s">
        <v>50</v>
      </c>
      <c r="AB561">
        <v>1169740</v>
      </c>
      <c r="AC561" t="s">
        <v>4199</v>
      </c>
      <c r="AD561" t="s">
        <v>5972</v>
      </c>
      <c r="AE561" t="s">
        <v>5963</v>
      </c>
      <c r="AF561" t="s">
        <v>5964</v>
      </c>
      <c r="AH561" t="s">
        <v>55</v>
      </c>
      <c r="AI561" t="s">
        <v>5973</v>
      </c>
      <c r="AJ561" t="s">
        <v>5974</v>
      </c>
    </row>
    <row r="562" spans="1:36" x14ac:dyDescent="0.3">
      <c r="A562" t="s">
        <v>5975</v>
      </c>
      <c r="B562" s="1">
        <v>43524.128472222219</v>
      </c>
      <c r="C562" s="1">
        <v>43891.363888888889</v>
      </c>
      <c r="D562">
        <v>8066497</v>
      </c>
      <c r="E562">
        <v>4033248500</v>
      </c>
      <c r="F562">
        <v>8066497</v>
      </c>
      <c r="G562">
        <v>500</v>
      </c>
      <c r="H562">
        <v>2271</v>
      </c>
      <c r="J562" t="s">
        <v>5976</v>
      </c>
      <c r="K562" t="s">
        <v>5977</v>
      </c>
      <c r="L562" t="s">
        <v>5978</v>
      </c>
      <c r="M562" t="s">
        <v>40</v>
      </c>
      <c r="N562" t="s">
        <v>170</v>
      </c>
      <c r="O562" t="s">
        <v>171</v>
      </c>
      <c r="P562" t="s">
        <v>43</v>
      </c>
      <c r="Q562">
        <v>500</v>
      </c>
      <c r="R562">
        <v>0</v>
      </c>
      <c r="S562" t="s">
        <v>44</v>
      </c>
      <c r="T562" t="s">
        <v>172</v>
      </c>
      <c r="U562" t="s">
        <v>173</v>
      </c>
      <c r="V562" t="s">
        <v>174</v>
      </c>
      <c r="X562">
        <v>261306</v>
      </c>
      <c r="Y562" t="s">
        <v>5979</v>
      </c>
      <c r="Z562" t="s">
        <v>5980</v>
      </c>
      <c r="AA562" t="s">
        <v>50</v>
      </c>
      <c r="AB562">
        <v>1070528</v>
      </c>
      <c r="AC562" t="s">
        <v>177</v>
      </c>
      <c r="AD562" t="s">
        <v>5980</v>
      </c>
      <c r="AE562" t="s">
        <v>235</v>
      </c>
      <c r="AF562" t="s">
        <v>236</v>
      </c>
      <c r="AH562" t="s">
        <v>55</v>
      </c>
      <c r="AI562" t="s">
        <v>5981</v>
      </c>
      <c r="AJ562" t="s">
        <v>5982</v>
      </c>
    </row>
    <row r="563" spans="1:36" x14ac:dyDescent="0.3">
      <c r="A563" t="s">
        <v>5983</v>
      </c>
      <c r="B563" s="1">
        <v>43350.001388888886</v>
      </c>
      <c r="C563" s="1">
        <v>43314.900694444441</v>
      </c>
      <c r="D563">
        <v>50722</v>
      </c>
      <c r="E563">
        <v>16807376</v>
      </c>
      <c r="F563">
        <v>33707</v>
      </c>
      <c r="G563">
        <v>331</v>
      </c>
      <c r="H563">
        <v>8</v>
      </c>
      <c r="J563" t="s">
        <v>5984</v>
      </c>
      <c r="K563" t="s">
        <v>5985</v>
      </c>
      <c r="L563" t="s">
        <v>5986</v>
      </c>
      <c r="M563" t="s">
        <v>40</v>
      </c>
      <c r="N563" t="s">
        <v>41</v>
      </c>
      <c r="O563" t="s">
        <v>42</v>
      </c>
      <c r="P563" t="s">
        <v>43</v>
      </c>
      <c r="Q563">
        <v>0</v>
      </c>
      <c r="R563">
        <v>0</v>
      </c>
      <c r="S563" t="s">
        <v>44</v>
      </c>
      <c r="T563" t="s">
        <v>45</v>
      </c>
      <c r="U563" t="s">
        <v>46</v>
      </c>
      <c r="V563" t="s">
        <v>47</v>
      </c>
      <c r="W563">
        <v>2</v>
      </c>
      <c r="X563">
        <v>183620</v>
      </c>
      <c r="Y563" t="s">
        <v>5987</v>
      </c>
      <c r="Z563" t="s">
        <v>5988</v>
      </c>
      <c r="AA563" t="s">
        <v>50</v>
      </c>
      <c r="AB563">
        <v>1757673</v>
      </c>
      <c r="AC563" t="s">
        <v>5989</v>
      </c>
      <c r="AD563" t="s">
        <v>5990</v>
      </c>
      <c r="AE563" t="s">
        <v>53</v>
      </c>
      <c r="AF563" t="s">
        <v>5991</v>
      </c>
      <c r="AH563" t="s">
        <v>55</v>
      </c>
      <c r="AI563" t="s">
        <v>5992</v>
      </c>
      <c r="AJ563" t="s">
        <v>5993</v>
      </c>
    </row>
    <row r="564" spans="1:36" x14ac:dyDescent="0.3">
      <c r="A564" t="s">
        <v>5994</v>
      </c>
      <c r="B564" s="1">
        <v>43329.353472222225</v>
      </c>
      <c r="C564" s="1">
        <v>43330.509722222225</v>
      </c>
      <c r="D564">
        <v>5496030</v>
      </c>
      <c r="E564">
        <v>2748015000</v>
      </c>
      <c r="F564">
        <v>5496030</v>
      </c>
      <c r="G564">
        <v>500</v>
      </c>
      <c r="H564">
        <v>1554</v>
      </c>
      <c r="J564" t="s">
        <v>5995</v>
      </c>
      <c r="K564" t="s">
        <v>5996</v>
      </c>
      <c r="M564" t="s">
        <v>40</v>
      </c>
      <c r="N564" t="s">
        <v>170</v>
      </c>
      <c r="O564" t="s">
        <v>171</v>
      </c>
      <c r="P564" t="s">
        <v>43</v>
      </c>
      <c r="Q564">
        <v>350</v>
      </c>
      <c r="R564">
        <v>0</v>
      </c>
      <c r="S564" t="s">
        <v>44</v>
      </c>
      <c r="T564" t="s">
        <v>172</v>
      </c>
      <c r="U564" t="s">
        <v>1145</v>
      </c>
      <c r="V564" t="s">
        <v>1146</v>
      </c>
      <c r="X564">
        <v>475719</v>
      </c>
      <c r="Y564" t="s">
        <v>5997</v>
      </c>
      <c r="Z564" t="s">
        <v>5998</v>
      </c>
      <c r="AA564" t="s">
        <v>50</v>
      </c>
      <c r="AB564">
        <v>1070528</v>
      </c>
      <c r="AC564" t="s">
        <v>177</v>
      </c>
      <c r="AD564" t="s">
        <v>5998</v>
      </c>
      <c r="AE564" t="s">
        <v>1149</v>
      </c>
      <c r="AF564" t="s">
        <v>1150</v>
      </c>
      <c r="AH564" t="s">
        <v>55</v>
      </c>
      <c r="AI564" t="s">
        <v>5999</v>
      </c>
      <c r="AJ564" t="s">
        <v>6000</v>
      </c>
    </row>
    <row r="565" spans="1:36" x14ac:dyDescent="0.3">
      <c r="A565" t="s">
        <v>6001</v>
      </c>
      <c r="B565" s="1">
        <v>43990.617361111108</v>
      </c>
      <c r="C565" s="1">
        <v>43990.61041666667</v>
      </c>
      <c r="D565">
        <v>283680</v>
      </c>
      <c r="E565">
        <v>57303360</v>
      </c>
      <c r="F565">
        <v>283680</v>
      </c>
      <c r="G565">
        <v>202</v>
      </c>
      <c r="H565">
        <v>29</v>
      </c>
      <c r="J565" t="s">
        <v>6002</v>
      </c>
      <c r="K565" t="s">
        <v>6003</v>
      </c>
      <c r="L565" t="s">
        <v>6004</v>
      </c>
      <c r="M565" t="s">
        <v>101</v>
      </c>
      <c r="N565" t="s">
        <v>326</v>
      </c>
      <c r="O565" t="s">
        <v>42</v>
      </c>
      <c r="P565" t="s">
        <v>43</v>
      </c>
      <c r="Q565">
        <v>0</v>
      </c>
      <c r="R565">
        <v>0</v>
      </c>
      <c r="S565" t="s">
        <v>44</v>
      </c>
      <c r="T565" t="s">
        <v>172</v>
      </c>
      <c r="U565" t="s">
        <v>1478</v>
      </c>
      <c r="V565" t="s">
        <v>1479</v>
      </c>
      <c r="X565">
        <v>622837</v>
      </c>
      <c r="Y565" t="s">
        <v>6005</v>
      </c>
      <c r="Z565" t="s">
        <v>6006</v>
      </c>
      <c r="AA565" t="s">
        <v>50</v>
      </c>
      <c r="AB565">
        <v>2697049</v>
      </c>
      <c r="AC565" t="s">
        <v>316</v>
      </c>
      <c r="AD565" t="s">
        <v>6007</v>
      </c>
      <c r="AE565" t="s">
        <v>1483</v>
      </c>
      <c r="AF565" t="s">
        <v>1484</v>
      </c>
      <c r="AH565" t="s">
        <v>55</v>
      </c>
      <c r="AI565" t="s">
        <v>6008</v>
      </c>
      <c r="AJ565" t="s">
        <v>6009</v>
      </c>
    </row>
    <row r="566" spans="1:36" x14ac:dyDescent="0.3">
      <c r="A566" t="s">
        <v>6010</v>
      </c>
      <c r="B566" s="1">
        <v>43455.453472222223</v>
      </c>
      <c r="C566" s="1">
        <v>43455.45</v>
      </c>
      <c r="D566">
        <v>60292</v>
      </c>
      <c r="E566">
        <v>29830582</v>
      </c>
      <c r="F566">
        <v>60292</v>
      </c>
      <c r="G566">
        <v>494</v>
      </c>
      <c r="H566">
        <v>16</v>
      </c>
      <c r="J566" t="s">
        <v>6011</v>
      </c>
      <c r="K566" t="s">
        <v>6012</v>
      </c>
      <c r="L566" t="s">
        <v>6013</v>
      </c>
      <c r="M566" t="s">
        <v>243</v>
      </c>
      <c r="N566" t="s">
        <v>244</v>
      </c>
      <c r="O566" t="s">
        <v>103</v>
      </c>
      <c r="P566" t="s">
        <v>43</v>
      </c>
      <c r="Q566">
        <v>0</v>
      </c>
      <c r="R566">
        <v>0</v>
      </c>
      <c r="S566" t="s">
        <v>44</v>
      </c>
      <c r="T566" t="s">
        <v>45</v>
      </c>
      <c r="U566" t="s">
        <v>6014</v>
      </c>
      <c r="V566" t="s">
        <v>6015</v>
      </c>
      <c r="X566">
        <v>509045</v>
      </c>
      <c r="Y566" t="s">
        <v>6016</v>
      </c>
      <c r="Z566" t="s">
        <v>6017</v>
      </c>
      <c r="AA566" t="s">
        <v>50</v>
      </c>
      <c r="AB566">
        <v>410658</v>
      </c>
      <c r="AC566" t="s">
        <v>462</v>
      </c>
      <c r="AD566" t="s">
        <v>6018</v>
      </c>
      <c r="AE566" t="s">
        <v>6019</v>
      </c>
      <c r="AF566" t="s">
        <v>6020</v>
      </c>
      <c r="AH566" t="s">
        <v>55</v>
      </c>
      <c r="AI566" t="s">
        <v>6021</v>
      </c>
      <c r="AJ566" t="s">
        <v>6022</v>
      </c>
    </row>
    <row r="567" spans="1:36" x14ac:dyDescent="0.3">
      <c r="A567" t="s">
        <v>6023</v>
      </c>
      <c r="B567" s="1">
        <v>43748.393055555556</v>
      </c>
      <c r="C567" s="1">
        <v>43750.154861111114</v>
      </c>
      <c r="D567">
        <v>0</v>
      </c>
      <c r="E567">
        <v>0</v>
      </c>
      <c r="F567">
        <v>0</v>
      </c>
      <c r="G567">
        <v>0</v>
      </c>
      <c r="H567">
        <v>15707</v>
      </c>
      <c r="J567" t="s">
        <v>6024</v>
      </c>
      <c r="K567" t="s">
        <v>6025</v>
      </c>
      <c r="L567" t="s">
        <v>6026</v>
      </c>
      <c r="M567" t="s">
        <v>101</v>
      </c>
      <c r="N567" t="s">
        <v>326</v>
      </c>
      <c r="O567" t="s">
        <v>103</v>
      </c>
      <c r="P567" t="s">
        <v>43</v>
      </c>
      <c r="Q567">
        <v>219</v>
      </c>
      <c r="R567">
        <v>0</v>
      </c>
      <c r="S567" t="s">
        <v>44</v>
      </c>
      <c r="T567" t="s">
        <v>104</v>
      </c>
      <c r="U567" t="s">
        <v>3937</v>
      </c>
      <c r="V567" t="s">
        <v>3938</v>
      </c>
      <c r="X567">
        <v>253563</v>
      </c>
      <c r="Y567" t="s">
        <v>6027</v>
      </c>
      <c r="Z567" t="s">
        <v>6028</v>
      </c>
      <c r="AA567" t="s">
        <v>50</v>
      </c>
      <c r="AB567">
        <v>408172</v>
      </c>
      <c r="AC567" t="s">
        <v>331</v>
      </c>
      <c r="AD567" t="s">
        <v>6028</v>
      </c>
      <c r="AE567" t="s">
        <v>332</v>
      </c>
      <c r="AF567" t="s">
        <v>3942</v>
      </c>
      <c r="AH567" t="s">
        <v>55</v>
      </c>
      <c r="AI567" t="s">
        <v>6029</v>
      </c>
      <c r="AJ567" t="s">
        <v>6030</v>
      </c>
    </row>
    <row r="568" spans="1:36" x14ac:dyDescent="0.3">
      <c r="A568" t="s">
        <v>6031</v>
      </c>
      <c r="B568" s="1">
        <v>43300.511805555558</v>
      </c>
      <c r="C568" s="1">
        <v>43300.501388888886</v>
      </c>
      <c r="D568">
        <v>52342606</v>
      </c>
      <c r="E568">
        <v>15807467012</v>
      </c>
      <c r="F568">
        <v>52342606</v>
      </c>
      <c r="G568">
        <v>302</v>
      </c>
      <c r="H568">
        <v>6536</v>
      </c>
      <c r="J568" t="s">
        <v>6032</v>
      </c>
      <c r="K568" t="s">
        <v>6033</v>
      </c>
      <c r="L568" t="s">
        <v>6034</v>
      </c>
      <c r="M568" t="s">
        <v>101</v>
      </c>
      <c r="N568" t="s">
        <v>186</v>
      </c>
      <c r="O568" t="s">
        <v>103</v>
      </c>
      <c r="P568" t="s">
        <v>43</v>
      </c>
      <c r="Q568">
        <v>0</v>
      </c>
      <c r="R568">
        <v>0</v>
      </c>
      <c r="S568" t="s">
        <v>44</v>
      </c>
      <c r="T568" t="s">
        <v>172</v>
      </c>
      <c r="U568" t="s">
        <v>6035</v>
      </c>
      <c r="V568" t="s">
        <v>6036</v>
      </c>
      <c r="X568">
        <v>467317</v>
      </c>
      <c r="Y568" t="s">
        <v>6037</v>
      </c>
      <c r="Z568" t="s">
        <v>6038</v>
      </c>
      <c r="AA568" t="s">
        <v>50</v>
      </c>
      <c r="AB568">
        <v>410658</v>
      </c>
      <c r="AC568" t="s">
        <v>462</v>
      </c>
      <c r="AD568" t="s">
        <v>6039</v>
      </c>
      <c r="AE568" t="s">
        <v>194</v>
      </c>
      <c r="AF568" t="s">
        <v>6040</v>
      </c>
      <c r="AH568" t="s">
        <v>55</v>
      </c>
      <c r="AI568" t="s">
        <v>6041</v>
      </c>
      <c r="AJ568" t="s">
        <v>6042</v>
      </c>
    </row>
    <row r="569" spans="1:36" x14ac:dyDescent="0.3">
      <c r="A569" t="s">
        <v>6043</v>
      </c>
      <c r="B569" s="1">
        <v>43650.331250000003</v>
      </c>
      <c r="C569" s="1">
        <v>43650.540972222225</v>
      </c>
      <c r="D569">
        <v>16608825</v>
      </c>
      <c r="E569">
        <v>4353088409</v>
      </c>
      <c r="F569">
        <v>16608825</v>
      </c>
      <c r="G569">
        <v>262</v>
      </c>
      <c r="H569">
        <v>1866</v>
      </c>
      <c r="J569" t="s">
        <v>6044</v>
      </c>
      <c r="K569" t="s">
        <v>6045</v>
      </c>
      <c r="M569" t="s">
        <v>40</v>
      </c>
      <c r="N569" t="s">
        <v>41</v>
      </c>
      <c r="O569" t="s">
        <v>103</v>
      </c>
      <c r="P569" t="s">
        <v>43</v>
      </c>
      <c r="Q569">
        <v>160</v>
      </c>
      <c r="R569">
        <v>0</v>
      </c>
      <c r="S569" t="s">
        <v>44</v>
      </c>
      <c r="T569" t="s">
        <v>172</v>
      </c>
      <c r="U569" t="s">
        <v>1490</v>
      </c>
      <c r="V569" t="s">
        <v>1491</v>
      </c>
      <c r="X569">
        <v>484565</v>
      </c>
      <c r="Y569" t="s">
        <v>6046</v>
      </c>
      <c r="Z569" t="s">
        <v>6047</v>
      </c>
      <c r="AA569" t="s">
        <v>50</v>
      </c>
      <c r="AB569">
        <v>256318</v>
      </c>
      <c r="AC569" t="s">
        <v>681</v>
      </c>
      <c r="AD569" t="s">
        <v>6047</v>
      </c>
      <c r="AE569" t="s">
        <v>1494</v>
      </c>
      <c r="AF569" t="s">
        <v>6048</v>
      </c>
      <c r="AH569" t="s">
        <v>55</v>
      </c>
      <c r="AI569" t="s">
        <v>6049</v>
      </c>
      <c r="AJ569" t="s">
        <v>6050</v>
      </c>
    </row>
    <row r="570" spans="1:36" x14ac:dyDescent="0.3">
      <c r="A570" t="s">
        <v>6051</v>
      </c>
      <c r="B570" s="1">
        <v>43455.781944444447</v>
      </c>
      <c r="C570" s="1">
        <v>43410.822916666664</v>
      </c>
      <c r="D570">
        <v>94619</v>
      </c>
      <c r="E570">
        <v>21875217</v>
      </c>
      <c r="F570">
        <v>23997</v>
      </c>
      <c r="G570">
        <v>231</v>
      </c>
      <c r="H570">
        <v>11</v>
      </c>
      <c r="J570" t="s">
        <v>6052</v>
      </c>
      <c r="K570" t="s">
        <v>6053</v>
      </c>
      <c r="L570" t="s">
        <v>6054</v>
      </c>
      <c r="M570" t="s">
        <v>40</v>
      </c>
      <c r="N570" t="s">
        <v>41</v>
      </c>
      <c r="O570" t="s">
        <v>42</v>
      </c>
      <c r="P570" t="s">
        <v>43</v>
      </c>
      <c r="Q570">
        <v>0</v>
      </c>
      <c r="R570">
        <v>0</v>
      </c>
      <c r="S570" t="s">
        <v>44</v>
      </c>
      <c r="T570" t="s">
        <v>45</v>
      </c>
      <c r="U570" t="s">
        <v>46</v>
      </c>
      <c r="V570" t="s">
        <v>47</v>
      </c>
      <c r="W570">
        <v>2</v>
      </c>
      <c r="X570">
        <v>183620</v>
      </c>
      <c r="Y570" t="s">
        <v>6055</v>
      </c>
      <c r="Z570" t="s">
        <v>6056</v>
      </c>
      <c r="AA570" t="s">
        <v>50</v>
      </c>
      <c r="AB570">
        <v>11320</v>
      </c>
      <c r="AC570" t="s">
        <v>51</v>
      </c>
      <c r="AD570" t="s">
        <v>6057</v>
      </c>
      <c r="AE570" t="s">
        <v>53</v>
      </c>
      <c r="AF570" t="s">
        <v>6058</v>
      </c>
      <c r="AH570" t="s">
        <v>55</v>
      </c>
      <c r="AI570" t="s">
        <v>6059</v>
      </c>
      <c r="AJ570" t="s">
        <v>6060</v>
      </c>
    </row>
    <row r="571" spans="1:36" x14ac:dyDescent="0.3">
      <c r="A571" t="s">
        <v>6061</v>
      </c>
      <c r="B571" s="1">
        <v>42672.337500000001</v>
      </c>
      <c r="C571" s="1">
        <v>42674.767361111109</v>
      </c>
      <c r="D571">
        <v>32115409</v>
      </c>
      <c r="E571">
        <v>5884517576</v>
      </c>
      <c r="F571">
        <v>32115409</v>
      </c>
      <c r="G571">
        <v>183</v>
      </c>
      <c r="H571">
        <v>4093</v>
      </c>
      <c r="J571" t="s">
        <v>6062</v>
      </c>
      <c r="K571" t="s">
        <v>6063</v>
      </c>
      <c r="L571" t="s">
        <v>6064</v>
      </c>
      <c r="M571" t="s">
        <v>101</v>
      </c>
      <c r="N571" t="s">
        <v>326</v>
      </c>
      <c r="O571" t="s">
        <v>103</v>
      </c>
      <c r="P571" t="s">
        <v>43</v>
      </c>
      <c r="Q571">
        <v>334</v>
      </c>
      <c r="R571">
        <v>0</v>
      </c>
      <c r="S571" t="s">
        <v>44</v>
      </c>
      <c r="T571" t="s">
        <v>104</v>
      </c>
      <c r="U571" t="s">
        <v>327</v>
      </c>
      <c r="V571" t="s">
        <v>328</v>
      </c>
      <c r="X571">
        <v>253564</v>
      </c>
      <c r="Y571" t="s">
        <v>6065</v>
      </c>
      <c r="Z571" t="s">
        <v>6066</v>
      </c>
      <c r="AA571" t="s">
        <v>50</v>
      </c>
      <c r="AB571">
        <v>408172</v>
      </c>
      <c r="AC571" t="s">
        <v>331</v>
      </c>
      <c r="AD571" t="s">
        <v>6066</v>
      </c>
      <c r="AE571" t="s">
        <v>332</v>
      </c>
      <c r="AF571" t="s">
        <v>2886</v>
      </c>
      <c r="AH571" t="s">
        <v>55</v>
      </c>
      <c r="AI571" t="s">
        <v>6067</v>
      </c>
      <c r="AJ571" t="s">
        <v>6068</v>
      </c>
    </row>
    <row r="572" spans="1:36" x14ac:dyDescent="0.3">
      <c r="A572" t="s">
        <v>6069</v>
      </c>
      <c r="B572" s="1">
        <v>42685.550694444442</v>
      </c>
      <c r="C572" s="1">
        <v>42686.592361111114</v>
      </c>
      <c r="D572">
        <v>170102771</v>
      </c>
      <c r="E572">
        <v>33088493959</v>
      </c>
      <c r="F572">
        <v>170102771</v>
      </c>
      <c r="G572">
        <v>194</v>
      </c>
      <c r="H572">
        <v>21730</v>
      </c>
      <c r="J572" t="s">
        <v>6070</v>
      </c>
      <c r="K572" t="s">
        <v>6071</v>
      </c>
      <c r="L572" t="s">
        <v>6072</v>
      </c>
      <c r="M572" t="s">
        <v>101</v>
      </c>
      <c r="N572" t="s">
        <v>326</v>
      </c>
      <c r="O572" t="s">
        <v>103</v>
      </c>
      <c r="P572" t="s">
        <v>43</v>
      </c>
      <c r="Q572">
        <v>241</v>
      </c>
      <c r="R572">
        <v>0</v>
      </c>
      <c r="S572" t="s">
        <v>44</v>
      </c>
      <c r="T572" t="s">
        <v>104</v>
      </c>
      <c r="U572" t="s">
        <v>327</v>
      </c>
      <c r="V572" t="s">
        <v>328</v>
      </c>
      <c r="X572">
        <v>253564</v>
      </c>
      <c r="Y572" t="s">
        <v>6073</v>
      </c>
      <c r="Z572" t="s">
        <v>6074</v>
      </c>
      <c r="AA572" t="s">
        <v>50</v>
      </c>
      <c r="AB572">
        <v>408172</v>
      </c>
      <c r="AC572" t="s">
        <v>331</v>
      </c>
      <c r="AD572" t="s">
        <v>6074</v>
      </c>
      <c r="AE572" t="s">
        <v>332</v>
      </c>
      <c r="AF572" t="s">
        <v>333</v>
      </c>
      <c r="AH572" t="s">
        <v>55</v>
      </c>
      <c r="AI572" t="s">
        <v>6075</v>
      </c>
      <c r="AJ572" t="s">
        <v>6076</v>
      </c>
    </row>
    <row r="573" spans="1:36" x14ac:dyDescent="0.3">
      <c r="A573" t="s">
        <v>6077</v>
      </c>
      <c r="B573" s="1">
        <v>43029.001388888886</v>
      </c>
      <c r="C573" s="1">
        <v>42863.779861111114</v>
      </c>
      <c r="D573">
        <v>22501293</v>
      </c>
      <c r="E573">
        <v>5625323250</v>
      </c>
      <c r="F573">
        <v>22501293</v>
      </c>
      <c r="G573">
        <v>250</v>
      </c>
      <c r="H573">
        <v>2874</v>
      </c>
      <c r="J573" t="s">
        <v>6078</v>
      </c>
      <c r="K573" t="s">
        <v>6079</v>
      </c>
      <c r="L573" t="s">
        <v>6080</v>
      </c>
      <c r="M573" t="s">
        <v>101</v>
      </c>
      <c r="N573" t="s">
        <v>864</v>
      </c>
      <c r="O573" t="s">
        <v>103</v>
      </c>
      <c r="P573" t="s">
        <v>43</v>
      </c>
      <c r="Q573">
        <v>0</v>
      </c>
      <c r="R573">
        <v>0</v>
      </c>
      <c r="S573" t="s">
        <v>44</v>
      </c>
      <c r="T573" t="s">
        <v>172</v>
      </c>
      <c r="U573" t="s">
        <v>6081</v>
      </c>
      <c r="V573" t="s">
        <v>6082</v>
      </c>
      <c r="X573">
        <v>384717</v>
      </c>
      <c r="Y573" t="s">
        <v>6083</v>
      </c>
      <c r="Z573" t="s">
        <v>6084</v>
      </c>
      <c r="AA573" t="s">
        <v>50</v>
      </c>
      <c r="AB573">
        <v>408172</v>
      </c>
      <c r="AC573" t="s">
        <v>331</v>
      </c>
      <c r="AD573" t="s">
        <v>6085</v>
      </c>
      <c r="AE573" t="s">
        <v>6086</v>
      </c>
      <c r="AF573" t="s">
        <v>6087</v>
      </c>
      <c r="AH573" t="s">
        <v>55</v>
      </c>
      <c r="AI573" t="s">
        <v>6088</v>
      </c>
      <c r="AJ573" t="s">
        <v>6089</v>
      </c>
    </row>
    <row r="574" spans="1:36" x14ac:dyDescent="0.3">
      <c r="A574" t="s">
        <v>6090</v>
      </c>
      <c r="B574" s="1">
        <v>44026.122916666667</v>
      </c>
      <c r="C574" s="1">
        <v>44026.120833333334</v>
      </c>
      <c r="D574">
        <v>7729813</v>
      </c>
      <c r="E574">
        <v>1883344559</v>
      </c>
      <c r="F574">
        <v>7729813</v>
      </c>
      <c r="G574">
        <v>243</v>
      </c>
      <c r="H574">
        <v>790</v>
      </c>
      <c r="J574" t="s">
        <v>6091</v>
      </c>
      <c r="K574" t="s">
        <v>6092</v>
      </c>
      <c r="L574" t="s">
        <v>6093</v>
      </c>
      <c r="M574" t="s">
        <v>185</v>
      </c>
      <c r="N574" t="s">
        <v>41</v>
      </c>
      <c r="O574" t="s">
        <v>42</v>
      </c>
      <c r="P574" t="s">
        <v>43</v>
      </c>
      <c r="Q574">
        <v>0</v>
      </c>
      <c r="R574">
        <v>0</v>
      </c>
      <c r="S574" t="s">
        <v>44</v>
      </c>
      <c r="T574" t="s">
        <v>172</v>
      </c>
      <c r="U574" t="s">
        <v>1588</v>
      </c>
      <c r="V574" t="s">
        <v>1589</v>
      </c>
      <c r="X574">
        <v>605875</v>
      </c>
      <c r="Y574" t="s">
        <v>6094</v>
      </c>
      <c r="Z574" t="s">
        <v>6095</v>
      </c>
      <c r="AA574" t="s">
        <v>50</v>
      </c>
      <c r="AB574">
        <v>1521111</v>
      </c>
      <c r="AC574" t="s">
        <v>1592</v>
      </c>
      <c r="AD574" t="s">
        <v>6093</v>
      </c>
      <c r="AE574" t="s">
        <v>1593</v>
      </c>
      <c r="AF574" t="s">
        <v>1594</v>
      </c>
      <c r="AH574" t="s">
        <v>55</v>
      </c>
      <c r="AI574" t="s">
        <v>6096</v>
      </c>
      <c r="AJ574" t="s">
        <v>6097</v>
      </c>
    </row>
    <row r="575" spans="1:36" x14ac:dyDescent="0.3">
      <c r="A575" t="s">
        <v>6098</v>
      </c>
      <c r="B575" s="1">
        <v>43728.505555555559</v>
      </c>
      <c r="C575" s="1">
        <v>43728.489583333336</v>
      </c>
      <c r="D575">
        <v>977865</v>
      </c>
      <c r="E575">
        <v>459561308</v>
      </c>
      <c r="F575">
        <v>977865</v>
      </c>
      <c r="G575">
        <v>469</v>
      </c>
      <c r="H575">
        <v>208</v>
      </c>
      <c r="J575" t="s">
        <v>6099</v>
      </c>
      <c r="K575" t="s">
        <v>6100</v>
      </c>
      <c r="L575" t="s">
        <v>6101</v>
      </c>
      <c r="M575" t="s">
        <v>40</v>
      </c>
      <c r="N575" t="s">
        <v>41</v>
      </c>
      <c r="O575" t="s">
        <v>42</v>
      </c>
      <c r="P575" t="s">
        <v>43</v>
      </c>
      <c r="Q575">
        <v>0</v>
      </c>
      <c r="R575">
        <v>0</v>
      </c>
      <c r="S575" t="s">
        <v>44</v>
      </c>
      <c r="T575" t="s">
        <v>45</v>
      </c>
      <c r="U575" t="s">
        <v>6102</v>
      </c>
      <c r="V575" t="s">
        <v>6103</v>
      </c>
      <c r="X575">
        <v>573052</v>
      </c>
      <c r="Y575" t="s">
        <v>6104</v>
      </c>
      <c r="Z575" t="s">
        <v>6105</v>
      </c>
      <c r="AA575" t="s">
        <v>50</v>
      </c>
      <c r="AB575">
        <v>1549864</v>
      </c>
      <c r="AC575" t="s">
        <v>6106</v>
      </c>
      <c r="AD575" t="s">
        <v>6107</v>
      </c>
      <c r="AE575" t="s">
        <v>3507</v>
      </c>
      <c r="AF575" t="s">
        <v>6108</v>
      </c>
      <c r="AH575" t="s">
        <v>55</v>
      </c>
      <c r="AI575" t="s">
        <v>6109</v>
      </c>
      <c r="AJ575" t="s">
        <v>6110</v>
      </c>
    </row>
    <row r="576" spans="1:36" x14ac:dyDescent="0.3">
      <c r="A576" t="s">
        <v>6111</v>
      </c>
      <c r="B576" s="1">
        <v>44062.68472222222</v>
      </c>
      <c r="C576" s="1">
        <v>44046.875694444447</v>
      </c>
      <c r="D576">
        <v>3739981</v>
      </c>
      <c r="E576">
        <v>369478402</v>
      </c>
      <c r="F576">
        <v>0</v>
      </c>
      <c r="G576">
        <v>98</v>
      </c>
      <c r="H576">
        <v>120</v>
      </c>
      <c r="J576" t="s">
        <v>6112</v>
      </c>
      <c r="K576" t="s">
        <v>6113</v>
      </c>
      <c r="L576" t="s">
        <v>6114</v>
      </c>
      <c r="M576" t="s">
        <v>101</v>
      </c>
      <c r="N576" t="s">
        <v>88</v>
      </c>
      <c r="O576" t="s">
        <v>42</v>
      </c>
      <c r="P576" t="s">
        <v>43</v>
      </c>
      <c r="Q576">
        <v>0</v>
      </c>
      <c r="R576">
        <v>0</v>
      </c>
      <c r="S576" t="s">
        <v>44</v>
      </c>
      <c r="T576" t="s">
        <v>187</v>
      </c>
      <c r="U576" t="s">
        <v>587</v>
      </c>
      <c r="V576" t="s">
        <v>588</v>
      </c>
      <c r="X576">
        <v>650245</v>
      </c>
      <c r="Y576" t="s">
        <v>6115</v>
      </c>
      <c r="Z576" t="s">
        <v>6116</v>
      </c>
      <c r="AA576" t="s">
        <v>50</v>
      </c>
      <c r="AB576">
        <v>2697049</v>
      </c>
      <c r="AC576" t="s">
        <v>316</v>
      </c>
      <c r="AD576" t="s">
        <v>6117</v>
      </c>
      <c r="AE576" t="s">
        <v>592</v>
      </c>
      <c r="AF576" t="s">
        <v>593</v>
      </c>
      <c r="AH576" t="s">
        <v>55</v>
      </c>
      <c r="AI576" t="s">
        <v>6118</v>
      </c>
      <c r="AJ576" t="s">
        <v>6119</v>
      </c>
    </row>
    <row r="577" spans="1:36" x14ac:dyDescent="0.3">
      <c r="A577" t="s">
        <v>6120</v>
      </c>
      <c r="B577" s="1">
        <v>43990.617361111108</v>
      </c>
      <c r="C577" s="1">
        <v>43990.609722222223</v>
      </c>
      <c r="D577">
        <v>9055389</v>
      </c>
      <c r="E577">
        <v>1829188578</v>
      </c>
      <c r="F577">
        <v>9055389</v>
      </c>
      <c r="G577">
        <v>202</v>
      </c>
      <c r="H577">
        <v>602</v>
      </c>
      <c r="J577" t="s">
        <v>6121</v>
      </c>
      <c r="K577" t="s">
        <v>6122</v>
      </c>
      <c r="L577" t="s">
        <v>6123</v>
      </c>
      <c r="M577" t="s">
        <v>101</v>
      </c>
      <c r="N577" t="s">
        <v>326</v>
      </c>
      <c r="O577" t="s">
        <v>42</v>
      </c>
      <c r="P577" t="s">
        <v>43</v>
      </c>
      <c r="Q577">
        <v>0</v>
      </c>
      <c r="R577">
        <v>0</v>
      </c>
      <c r="S577" t="s">
        <v>44</v>
      </c>
      <c r="T577" t="s">
        <v>187</v>
      </c>
      <c r="U577" t="s">
        <v>1478</v>
      </c>
      <c r="V577" t="s">
        <v>1479</v>
      </c>
      <c r="X577">
        <v>622837</v>
      </c>
      <c r="Y577" t="s">
        <v>6124</v>
      </c>
      <c r="Z577" t="s">
        <v>6125</v>
      </c>
      <c r="AA577" t="s">
        <v>50</v>
      </c>
      <c r="AB577">
        <v>2697049</v>
      </c>
      <c r="AC577" t="s">
        <v>316</v>
      </c>
      <c r="AD577" t="s">
        <v>6126</v>
      </c>
      <c r="AE577" t="s">
        <v>1483</v>
      </c>
      <c r="AF577" t="s">
        <v>1484</v>
      </c>
      <c r="AH577" t="s">
        <v>55</v>
      </c>
      <c r="AI577" t="s">
        <v>6127</v>
      </c>
      <c r="AJ577" t="s">
        <v>6128</v>
      </c>
    </row>
    <row r="578" spans="1:36" x14ac:dyDescent="0.3">
      <c r="A578" t="s">
        <v>6129</v>
      </c>
      <c r="B578" s="1">
        <v>42968.863888888889</v>
      </c>
      <c r="C578" s="1">
        <v>43235.699305555558</v>
      </c>
      <c r="D578">
        <v>7901218</v>
      </c>
      <c r="E578">
        <v>1417956139</v>
      </c>
      <c r="F578">
        <v>7901218</v>
      </c>
      <c r="G578">
        <v>179</v>
      </c>
      <c r="H578">
        <v>576</v>
      </c>
      <c r="J578" t="s">
        <v>6130</v>
      </c>
      <c r="K578" t="s">
        <v>6131</v>
      </c>
      <c r="L578" t="s">
        <v>6132</v>
      </c>
      <c r="M578" t="s">
        <v>101</v>
      </c>
      <c r="N578" t="s">
        <v>170</v>
      </c>
      <c r="O578" t="s">
        <v>103</v>
      </c>
      <c r="P578" t="s">
        <v>43</v>
      </c>
      <c r="Q578">
        <v>0</v>
      </c>
      <c r="R578">
        <v>0</v>
      </c>
      <c r="S578" t="s">
        <v>44</v>
      </c>
      <c r="T578" t="s">
        <v>104</v>
      </c>
      <c r="U578" t="s">
        <v>1703</v>
      </c>
      <c r="V578" t="s">
        <v>1704</v>
      </c>
      <c r="X578">
        <v>398089</v>
      </c>
      <c r="Y578" t="s">
        <v>6133</v>
      </c>
      <c r="Z578" t="s">
        <v>6134</v>
      </c>
      <c r="AA578" t="s">
        <v>50</v>
      </c>
      <c r="AB578">
        <v>408170</v>
      </c>
      <c r="AC578" t="s">
        <v>949</v>
      </c>
      <c r="AD578" t="s">
        <v>6135</v>
      </c>
      <c r="AE578" t="s">
        <v>1708</v>
      </c>
      <c r="AF578" t="s">
        <v>1709</v>
      </c>
      <c r="AH578" t="s">
        <v>55</v>
      </c>
      <c r="AI578" t="s">
        <v>6136</v>
      </c>
      <c r="AJ578" t="s">
        <v>6137</v>
      </c>
    </row>
    <row r="579" spans="1:36" x14ac:dyDescent="0.3">
      <c r="A579" t="s">
        <v>6138</v>
      </c>
      <c r="B579" s="1">
        <v>44054.6</v>
      </c>
      <c r="C579" s="1">
        <v>44053.544444444444</v>
      </c>
      <c r="D579">
        <v>7312537</v>
      </c>
      <c r="E579">
        <v>261065263</v>
      </c>
      <c r="F579">
        <v>0</v>
      </c>
      <c r="G579">
        <v>35</v>
      </c>
      <c r="H579">
        <v>82</v>
      </c>
      <c r="J579" t="s">
        <v>6139</v>
      </c>
      <c r="K579" t="s">
        <v>6140</v>
      </c>
      <c r="L579" t="s">
        <v>6141</v>
      </c>
      <c r="M579" t="s">
        <v>40</v>
      </c>
      <c r="N579" t="s">
        <v>62</v>
      </c>
      <c r="O579" t="s">
        <v>42</v>
      </c>
      <c r="P579" t="s">
        <v>362</v>
      </c>
      <c r="Q579">
        <v>0</v>
      </c>
      <c r="R579">
        <v>0</v>
      </c>
      <c r="S579" t="s">
        <v>44</v>
      </c>
      <c r="T579" t="s">
        <v>187</v>
      </c>
      <c r="U579" t="s">
        <v>363</v>
      </c>
      <c r="V579" t="s">
        <v>364</v>
      </c>
      <c r="X579">
        <v>655577</v>
      </c>
      <c r="Y579" t="s">
        <v>6142</v>
      </c>
      <c r="Z579" t="s">
        <v>6143</v>
      </c>
      <c r="AA579" t="s">
        <v>50</v>
      </c>
      <c r="AB579">
        <v>2697049</v>
      </c>
      <c r="AC579" t="s">
        <v>316</v>
      </c>
      <c r="AD579" t="s">
        <v>6141</v>
      </c>
      <c r="AE579" t="s">
        <v>367</v>
      </c>
      <c r="AF579" t="s">
        <v>368</v>
      </c>
      <c r="AH579" t="s">
        <v>55</v>
      </c>
      <c r="AI579" t="s">
        <v>6144</v>
      </c>
      <c r="AJ579" t="s">
        <v>6145</v>
      </c>
    </row>
    <row r="580" spans="1:36" x14ac:dyDescent="0.3">
      <c r="A580" t="s">
        <v>6146</v>
      </c>
      <c r="B580" s="1">
        <v>44043.021527777775</v>
      </c>
      <c r="C580" s="1">
        <v>44041.987500000003</v>
      </c>
      <c r="D580">
        <v>4152744</v>
      </c>
      <c r="E580">
        <v>1161785574</v>
      </c>
      <c r="F580">
        <v>4143899</v>
      </c>
      <c r="G580">
        <v>279</v>
      </c>
      <c r="H580">
        <v>194</v>
      </c>
      <c r="I580" t="s">
        <v>2193</v>
      </c>
      <c r="J580" t="s">
        <v>6147</v>
      </c>
      <c r="K580" t="s">
        <v>6148</v>
      </c>
      <c r="L580" t="s">
        <v>6149</v>
      </c>
      <c r="M580" t="s">
        <v>101</v>
      </c>
      <c r="N580" t="s">
        <v>244</v>
      </c>
      <c r="O580" t="s">
        <v>42</v>
      </c>
      <c r="P580" t="s">
        <v>43</v>
      </c>
      <c r="Q580">
        <v>0</v>
      </c>
      <c r="R580">
        <v>0</v>
      </c>
      <c r="S580" t="s">
        <v>44</v>
      </c>
      <c r="T580" t="s">
        <v>340</v>
      </c>
      <c r="U580" t="s">
        <v>2197</v>
      </c>
      <c r="V580" t="s">
        <v>2198</v>
      </c>
      <c r="X580">
        <v>612578</v>
      </c>
      <c r="Y580" t="s">
        <v>6150</v>
      </c>
      <c r="Z580" t="s">
        <v>6151</v>
      </c>
      <c r="AA580" t="s">
        <v>50</v>
      </c>
      <c r="AB580">
        <v>2697049</v>
      </c>
      <c r="AC580" t="s">
        <v>316</v>
      </c>
      <c r="AD580" t="s">
        <v>6149</v>
      </c>
      <c r="AE580" t="s">
        <v>2201</v>
      </c>
      <c r="AF580" t="s">
        <v>2202</v>
      </c>
      <c r="AH580" t="s">
        <v>55</v>
      </c>
      <c r="AI580" t="s">
        <v>6152</v>
      </c>
      <c r="AJ580" t="s">
        <v>6153</v>
      </c>
    </row>
    <row r="581" spans="1:36" x14ac:dyDescent="0.3">
      <c r="A581" t="s">
        <v>6154</v>
      </c>
      <c r="B581" s="1">
        <v>42207.713194444441</v>
      </c>
      <c r="C581" s="1">
        <v>42354.73333333333</v>
      </c>
      <c r="D581">
        <v>7279009</v>
      </c>
      <c r="E581">
        <v>1091851350</v>
      </c>
      <c r="F581">
        <v>7279009</v>
      </c>
      <c r="G581">
        <v>150</v>
      </c>
      <c r="H581">
        <v>458</v>
      </c>
      <c r="J581" t="s">
        <v>6155</v>
      </c>
      <c r="K581" t="s">
        <v>6156</v>
      </c>
      <c r="M581" t="s">
        <v>101</v>
      </c>
      <c r="N581" t="s">
        <v>186</v>
      </c>
      <c r="O581" t="s">
        <v>103</v>
      </c>
      <c r="P581" t="s">
        <v>43</v>
      </c>
      <c r="Q581">
        <v>200</v>
      </c>
      <c r="R581">
        <v>0</v>
      </c>
      <c r="S581" t="s">
        <v>44</v>
      </c>
      <c r="T581" t="s">
        <v>6157</v>
      </c>
      <c r="U581" t="s">
        <v>6158</v>
      </c>
      <c r="V581" t="s">
        <v>6159</v>
      </c>
      <c r="X581">
        <v>169116</v>
      </c>
      <c r="Y581" t="s">
        <v>6160</v>
      </c>
      <c r="Z581" t="s">
        <v>6161</v>
      </c>
      <c r="AA581" t="s">
        <v>50</v>
      </c>
      <c r="AB581">
        <v>646099</v>
      </c>
      <c r="AC581" t="s">
        <v>1630</v>
      </c>
      <c r="AD581" t="s">
        <v>6162</v>
      </c>
      <c r="AE581" t="s">
        <v>3657</v>
      </c>
      <c r="AF581" t="s">
        <v>6163</v>
      </c>
      <c r="AH581" t="s">
        <v>55</v>
      </c>
      <c r="AI581" t="s">
        <v>6164</v>
      </c>
      <c r="AJ581" t="s">
        <v>6165</v>
      </c>
    </row>
    <row r="582" spans="1:36" x14ac:dyDescent="0.3">
      <c r="A582" t="s">
        <v>6166</v>
      </c>
      <c r="B582" s="1">
        <v>43853.809027777781</v>
      </c>
      <c r="C582" s="1">
        <v>43853.752083333333</v>
      </c>
      <c r="D582">
        <v>598200</v>
      </c>
      <c r="E582">
        <v>358920000</v>
      </c>
      <c r="F582">
        <v>598200</v>
      </c>
      <c r="G582">
        <v>600</v>
      </c>
      <c r="H582">
        <v>168</v>
      </c>
      <c r="J582" t="s">
        <v>6167</v>
      </c>
      <c r="K582" t="s">
        <v>6168</v>
      </c>
      <c r="L582" t="s">
        <v>6169</v>
      </c>
      <c r="M582" t="s">
        <v>185</v>
      </c>
      <c r="N582" t="s">
        <v>244</v>
      </c>
      <c r="O582" t="s">
        <v>42</v>
      </c>
      <c r="P582" t="s">
        <v>43</v>
      </c>
      <c r="Q582">
        <v>0</v>
      </c>
      <c r="R582">
        <v>0</v>
      </c>
      <c r="S582" t="s">
        <v>44</v>
      </c>
      <c r="T582" t="s">
        <v>45</v>
      </c>
      <c r="U582" t="s">
        <v>6170</v>
      </c>
      <c r="V582" t="s">
        <v>6171</v>
      </c>
      <c r="X582">
        <v>602884</v>
      </c>
      <c r="Y582" t="s">
        <v>6172</v>
      </c>
      <c r="Z582" t="s">
        <v>6173</v>
      </c>
      <c r="AA582" t="s">
        <v>50</v>
      </c>
      <c r="AB582">
        <v>11676</v>
      </c>
      <c r="AC582" t="s">
        <v>1088</v>
      </c>
      <c r="AD582" t="s">
        <v>6174</v>
      </c>
      <c r="AE582" t="s">
        <v>5364</v>
      </c>
      <c r="AF582" t="s">
        <v>6175</v>
      </c>
      <c r="AH582" t="s">
        <v>55</v>
      </c>
      <c r="AI582" t="s">
        <v>6176</v>
      </c>
      <c r="AJ582" t="s">
        <v>6177</v>
      </c>
    </row>
    <row r="583" spans="1:36" x14ac:dyDescent="0.3">
      <c r="A583" t="s">
        <v>6178</v>
      </c>
      <c r="B583" s="1">
        <v>43524.128472222219</v>
      </c>
      <c r="C583" s="1">
        <v>43609.935416666667</v>
      </c>
      <c r="D583">
        <v>93978</v>
      </c>
      <c r="E583">
        <v>46989000</v>
      </c>
      <c r="F583">
        <v>93978</v>
      </c>
      <c r="G583">
        <v>500</v>
      </c>
      <c r="H583">
        <v>29</v>
      </c>
      <c r="J583" t="s">
        <v>6179</v>
      </c>
      <c r="K583" t="s">
        <v>6180</v>
      </c>
      <c r="L583" t="s">
        <v>6181</v>
      </c>
      <c r="M583" t="s">
        <v>40</v>
      </c>
      <c r="N583" t="s">
        <v>170</v>
      </c>
      <c r="O583" t="s">
        <v>171</v>
      </c>
      <c r="P583" t="s">
        <v>43</v>
      </c>
      <c r="Q583">
        <v>500</v>
      </c>
      <c r="R583">
        <v>0</v>
      </c>
      <c r="S583" t="s">
        <v>44</v>
      </c>
      <c r="T583" t="s">
        <v>172</v>
      </c>
      <c r="U583" t="s">
        <v>173</v>
      </c>
      <c r="V583" t="s">
        <v>174</v>
      </c>
      <c r="X583">
        <v>261306</v>
      </c>
      <c r="Y583" t="s">
        <v>6182</v>
      </c>
      <c r="Z583" t="s">
        <v>6183</v>
      </c>
      <c r="AA583" t="s">
        <v>50</v>
      </c>
      <c r="AB583">
        <v>1070528</v>
      </c>
      <c r="AC583" t="s">
        <v>177</v>
      </c>
      <c r="AD583" t="s">
        <v>6183</v>
      </c>
      <c r="AE583" t="s">
        <v>235</v>
      </c>
      <c r="AF583" t="s">
        <v>236</v>
      </c>
      <c r="AH583" t="s">
        <v>55</v>
      </c>
      <c r="AI583" t="s">
        <v>6184</v>
      </c>
      <c r="AJ583" t="s">
        <v>6185</v>
      </c>
    </row>
    <row r="584" spans="1:36" x14ac:dyDescent="0.3">
      <c r="A584" t="s">
        <v>6186</v>
      </c>
      <c r="B584" s="1">
        <v>43525.01666666667</v>
      </c>
      <c r="C584" s="1">
        <v>43136.618055555555</v>
      </c>
      <c r="D584">
        <v>38096</v>
      </c>
      <c r="E584">
        <v>19124192</v>
      </c>
      <c r="F584">
        <v>38096</v>
      </c>
      <c r="G584">
        <v>502</v>
      </c>
      <c r="H584">
        <v>12</v>
      </c>
      <c r="J584" t="s">
        <v>6187</v>
      </c>
      <c r="K584" t="s">
        <v>6188</v>
      </c>
      <c r="L584" t="s">
        <v>6189</v>
      </c>
      <c r="M584" t="s">
        <v>40</v>
      </c>
      <c r="N584" t="s">
        <v>62</v>
      </c>
      <c r="O584" t="s">
        <v>42</v>
      </c>
      <c r="P584" t="s">
        <v>43</v>
      </c>
      <c r="Q584">
        <v>0</v>
      </c>
      <c r="R584">
        <v>0</v>
      </c>
      <c r="S584" t="s">
        <v>44</v>
      </c>
      <c r="T584" t="s">
        <v>45</v>
      </c>
      <c r="U584" t="s">
        <v>1398</v>
      </c>
      <c r="V584" t="s">
        <v>1399</v>
      </c>
      <c r="X584">
        <v>431639</v>
      </c>
      <c r="Y584" t="s">
        <v>6190</v>
      </c>
      <c r="Z584" t="s">
        <v>6191</v>
      </c>
      <c r="AA584" t="s">
        <v>50</v>
      </c>
      <c r="AB584">
        <v>11320</v>
      </c>
      <c r="AC584" t="s">
        <v>51</v>
      </c>
      <c r="AD584" t="s">
        <v>6189</v>
      </c>
      <c r="AE584" t="s">
        <v>1402</v>
      </c>
      <c r="AF584" t="s">
        <v>1403</v>
      </c>
      <c r="AH584" t="s">
        <v>55</v>
      </c>
      <c r="AI584" t="s">
        <v>6192</v>
      </c>
      <c r="AJ584" t="s">
        <v>6193</v>
      </c>
    </row>
    <row r="585" spans="1:36" x14ac:dyDescent="0.3">
      <c r="A585" t="s">
        <v>6194</v>
      </c>
      <c r="B585" s="1">
        <v>43963.6</v>
      </c>
      <c r="C585" s="1">
        <v>43990.598611111112</v>
      </c>
      <c r="D585">
        <v>289661</v>
      </c>
      <c r="E585">
        <v>21036315</v>
      </c>
      <c r="F585">
        <v>0</v>
      </c>
      <c r="G585">
        <v>72</v>
      </c>
      <c r="H585">
        <v>7</v>
      </c>
      <c r="J585" t="s">
        <v>6195</v>
      </c>
      <c r="K585" t="s">
        <v>6196</v>
      </c>
      <c r="L585" t="s">
        <v>6197</v>
      </c>
      <c r="M585" t="s">
        <v>101</v>
      </c>
      <c r="N585" t="s">
        <v>258</v>
      </c>
      <c r="O585" t="s">
        <v>42</v>
      </c>
      <c r="P585" t="s">
        <v>362</v>
      </c>
      <c r="Q585">
        <v>0</v>
      </c>
      <c r="R585">
        <v>0</v>
      </c>
      <c r="S585" t="s">
        <v>44</v>
      </c>
      <c r="T585" t="s">
        <v>691</v>
      </c>
      <c r="U585" t="s">
        <v>692</v>
      </c>
      <c r="V585" t="s">
        <v>693</v>
      </c>
      <c r="X585">
        <v>610428</v>
      </c>
      <c r="Y585" t="s">
        <v>6198</v>
      </c>
      <c r="Z585" t="s">
        <v>6199</v>
      </c>
      <c r="AA585" t="s">
        <v>50</v>
      </c>
      <c r="AB585">
        <v>2697049</v>
      </c>
      <c r="AC585" t="s">
        <v>316</v>
      </c>
      <c r="AD585" t="s">
        <v>6197</v>
      </c>
      <c r="AE585" t="s">
        <v>696</v>
      </c>
      <c r="AF585" t="s">
        <v>697</v>
      </c>
      <c r="AH585" t="s">
        <v>55</v>
      </c>
      <c r="AI585" t="s">
        <v>6200</v>
      </c>
      <c r="AJ585" t="s">
        <v>6201</v>
      </c>
    </row>
    <row r="586" spans="1:36" x14ac:dyDescent="0.3">
      <c r="A586" t="s">
        <v>6202</v>
      </c>
      <c r="B586" s="1">
        <v>42685.550694444442</v>
      </c>
      <c r="C586" s="1">
        <v>42685.666666666664</v>
      </c>
      <c r="D586">
        <v>213748392</v>
      </c>
      <c r="E586">
        <v>41427070716</v>
      </c>
      <c r="F586">
        <v>213748392</v>
      </c>
      <c r="G586">
        <v>193</v>
      </c>
      <c r="H586">
        <v>28644</v>
      </c>
      <c r="J586" t="s">
        <v>6203</v>
      </c>
      <c r="K586" t="s">
        <v>6204</v>
      </c>
      <c r="L586" t="s">
        <v>6205</v>
      </c>
      <c r="M586" t="s">
        <v>101</v>
      </c>
      <c r="N586" t="s">
        <v>326</v>
      </c>
      <c r="O586" t="s">
        <v>103</v>
      </c>
      <c r="P586" t="s">
        <v>43</v>
      </c>
      <c r="Q586">
        <v>275</v>
      </c>
      <c r="R586">
        <v>0</v>
      </c>
      <c r="S586" t="s">
        <v>44</v>
      </c>
      <c r="T586" t="s">
        <v>104</v>
      </c>
      <c r="U586" t="s">
        <v>327</v>
      </c>
      <c r="V586" t="s">
        <v>328</v>
      </c>
      <c r="X586">
        <v>253564</v>
      </c>
      <c r="Y586" t="s">
        <v>6206</v>
      </c>
      <c r="Z586" t="s">
        <v>6207</v>
      </c>
      <c r="AA586" t="s">
        <v>50</v>
      </c>
      <c r="AB586">
        <v>408172</v>
      </c>
      <c r="AC586" t="s">
        <v>331</v>
      </c>
      <c r="AD586" t="s">
        <v>6207</v>
      </c>
      <c r="AE586" t="s">
        <v>332</v>
      </c>
      <c r="AF586" t="s">
        <v>333</v>
      </c>
      <c r="AH586" t="s">
        <v>55</v>
      </c>
      <c r="AI586" t="s">
        <v>6208</v>
      </c>
      <c r="AJ586" t="s">
        <v>6209</v>
      </c>
    </row>
    <row r="587" spans="1:36" x14ac:dyDescent="0.3">
      <c r="A587" t="s">
        <v>6210</v>
      </c>
      <c r="B587" s="1">
        <v>43350.001388888886</v>
      </c>
      <c r="C587" s="1">
        <v>43314.897222222222</v>
      </c>
      <c r="D587">
        <v>147802</v>
      </c>
      <c r="E587">
        <v>49711530</v>
      </c>
      <c r="F587">
        <v>102852</v>
      </c>
      <c r="G587">
        <v>336</v>
      </c>
      <c r="H587">
        <v>25</v>
      </c>
      <c r="J587" t="s">
        <v>6211</v>
      </c>
      <c r="K587" t="s">
        <v>6212</v>
      </c>
      <c r="L587" t="s">
        <v>6213</v>
      </c>
      <c r="M587" t="s">
        <v>40</v>
      </c>
      <c r="N587" t="s">
        <v>41</v>
      </c>
      <c r="O587" t="s">
        <v>42</v>
      </c>
      <c r="P587" t="s">
        <v>43</v>
      </c>
      <c r="Q587">
        <v>0</v>
      </c>
      <c r="R587">
        <v>0</v>
      </c>
      <c r="S587" t="s">
        <v>44</v>
      </c>
      <c r="T587" t="s">
        <v>45</v>
      </c>
      <c r="U587" t="s">
        <v>46</v>
      </c>
      <c r="V587" t="s">
        <v>47</v>
      </c>
      <c r="W587">
        <v>2</v>
      </c>
      <c r="X587">
        <v>183620</v>
      </c>
      <c r="Y587" t="s">
        <v>6214</v>
      </c>
      <c r="Z587" t="s">
        <v>6215</v>
      </c>
      <c r="AA587" t="s">
        <v>50</v>
      </c>
      <c r="AB587">
        <v>1757594</v>
      </c>
      <c r="AC587" t="s">
        <v>6216</v>
      </c>
      <c r="AD587" t="s">
        <v>6217</v>
      </c>
      <c r="AE587" t="s">
        <v>53</v>
      </c>
      <c r="AF587" t="s">
        <v>6218</v>
      </c>
      <c r="AH587" t="s">
        <v>55</v>
      </c>
      <c r="AI587" t="s">
        <v>6219</v>
      </c>
      <c r="AJ587" t="s">
        <v>6220</v>
      </c>
    </row>
    <row r="588" spans="1:36" x14ac:dyDescent="0.3">
      <c r="A588" t="s">
        <v>6221</v>
      </c>
      <c r="B588" s="1">
        <v>42558</v>
      </c>
      <c r="C588" s="1">
        <v>42488.871527777781</v>
      </c>
      <c r="D588">
        <v>4724191</v>
      </c>
      <c r="E588">
        <v>1426705682</v>
      </c>
      <c r="F588">
        <v>4724191</v>
      </c>
      <c r="G588">
        <v>302</v>
      </c>
      <c r="H588">
        <v>597</v>
      </c>
      <c r="J588" t="s">
        <v>6222</v>
      </c>
      <c r="K588" t="s">
        <v>6223</v>
      </c>
      <c r="L588" t="s">
        <v>6224</v>
      </c>
      <c r="M588" t="s">
        <v>101</v>
      </c>
      <c r="N588" t="s">
        <v>326</v>
      </c>
      <c r="O588" t="s">
        <v>103</v>
      </c>
      <c r="P588" t="s">
        <v>43</v>
      </c>
      <c r="Q588">
        <v>151</v>
      </c>
      <c r="R588">
        <v>0</v>
      </c>
      <c r="S588" t="s">
        <v>44</v>
      </c>
      <c r="T588" t="s">
        <v>691</v>
      </c>
      <c r="U588" t="s">
        <v>2813</v>
      </c>
      <c r="V588" t="s">
        <v>2814</v>
      </c>
      <c r="X588">
        <v>319251</v>
      </c>
      <c r="Y588" t="s">
        <v>6225</v>
      </c>
      <c r="Z588" t="s">
        <v>6226</v>
      </c>
      <c r="AA588" t="s">
        <v>50</v>
      </c>
      <c r="AB588">
        <v>2850</v>
      </c>
      <c r="AC588" t="s">
        <v>2817</v>
      </c>
      <c r="AD588" t="s">
        <v>6224</v>
      </c>
      <c r="AE588" t="s">
        <v>1253</v>
      </c>
      <c r="AF588" t="s">
        <v>2818</v>
      </c>
      <c r="AH588" t="s">
        <v>55</v>
      </c>
      <c r="AI588" t="s">
        <v>6227</v>
      </c>
      <c r="AJ588" t="s">
        <v>6228</v>
      </c>
    </row>
    <row r="589" spans="1:36" x14ac:dyDescent="0.3">
      <c r="A589" t="s">
        <v>6229</v>
      </c>
      <c r="B589" s="1">
        <v>44062.68472222222</v>
      </c>
      <c r="C589" s="1">
        <v>44046.873611111114</v>
      </c>
      <c r="D589">
        <v>1649518</v>
      </c>
      <c r="E589">
        <v>164563297</v>
      </c>
      <c r="F589">
        <v>0</v>
      </c>
      <c r="G589">
        <v>99</v>
      </c>
      <c r="H589">
        <v>52</v>
      </c>
      <c r="J589" t="s">
        <v>6230</v>
      </c>
      <c r="K589" t="s">
        <v>6231</v>
      </c>
      <c r="L589" t="s">
        <v>6232</v>
      </c>
      <c r="M589" t="s">
        <v>101</v>
      </c>
      <c r="N589" t="s">
        <v>88</v>
      </c>
      <c r="O589" t="s">
        <v>42</v>
      </c>
      <c r="P589" t="s">
        <v>43</v>
      </c>
      <c r="Q589">
        <v>0</v>
      </c>
      <c r="R589">
        <v>0</v>
      </c>
      <c r="S589" t="s">
        <v>44</v>
      </c>
      <c r="T589" t="s">
        <v>187</v>
      </c>
      <c r="U589" t="s">
        <v>587</v>
      </c>
      <c r="V589" t="s">
        <v>588</v>
      </c>
      <c r="X589">
        <v>650245</v>
      </c>
      <c r="Y589" t="s">
        <v>6233</v>
      </c>
      <c r="Z589" t="s">
        <v>6234</v>
      </c>
      <c r="AA589" t="s">
        <v>50</v>
      </c>
      <c r="AB589">
        <v>2697049</v>
      </c>
      <c r="AC589" t="s">
        <v>316</v>
      </c>
      <c r="AD589" t="s">
        <v>6235</v>
      </c>
      <c r="AE589" t="s">
        <v>592</v>
      </c>
      <c r="AF589" t="s">
        <v>593</v>
      </c>
      <c r="AH589" t="s">
        <v>55</v>
      </c>
      <c r="AI589" t="s">
        <v>6236</v>
      </c>
      <c r="AJ589" t="s">
        <v>6237</v>
      </c>
    </row>
    <row r="590" spans="1:36" x14ac:dyDescent="0.3">
      <c r="A590" t="s">
        <v>6238</v>
      </c>
      <c r="B590" s="1">
        <v>42681.53402777778</v>
      </c>
      <c r="C590" s="1">
        <v>42675.616666666669</v>
      </c>
      <c r="D590">
        <v>92982410</v>
      </c>
      <c r="E590">
        <v>28080687820</v>
      </c>
      <c r="F590">
        <v>92982410</v>
      </c>
      <c r="G590">
        <v>302</v>
      </c>
      <c r="H590">
        <v>11295</v>
      </c>
      <c r="J590" t="s">
        <v>6239</v>
      </c>
      <c r="K590" t="s">
        <v>6240</v>
      </c>
      <c r="L590" t="s">
        <v>6241</v>
      </c>
      <c r="M590" t="s">
        <v>101</v>
      </c>
      <c r="N590" t="s">
        <v>102</v>
      </c>
      <c r="O590" t="s">
        <v>103</v>
      </c>
      <c r="P590" t="s">
        <v>43</v>
      </c>
      <c r="Q590">
        <v>0</v>
      </c>
      <c r="R590">
        <v>0</v>
      </c>
      <c r="S590" t="s">
        <v>44</v>
      </c>
      <c r="T590" t="s">
        <v>144</v>
      </c>
      <c r="U590" t="s">
        <v>3202</v>
      </c>
      <c r="V590" t="s">
        <v>3203</v>
      </c>
      <c r="X590">
        <v>338184</v>
      </c>
      <c r="Y590" t="s">
        <v>6242</v>
      </c>
      <c r="Z590" t="s">
        <v>6243</v>
      </c>
      <c r="AA590" t="s">
        <v>50</v>
      </c>
      <c r="AB590">
        <v>408170</v>
      </c>
      <c r="AC590" t="s">
        <v>949</v>
      </c>
      <c r="AD590" t="s">
        <v>6244</v>
      </c>
      <c r="AE590" t="s">
        <v>3207</v>
      </c>
      <c r="AF590" t="s">
        <v>6245</v>
      </c>
      <c r="AH590" t="s">
        <v>55</v>
      </c>
      <c r="AI590" t="s">
        <v>6246</v>
      </c>
      <c r="AJ590" t="s">
        <v>6247</v>
      </c>
    </row>
    <row r="591" spans="1:36" x14ac:dyDescent="0.3">
      <c r="A591" t="s">
        <v>6248</v>
      </c>
      <c r="B591" s="1">
        <v>43524.131944444445</v>
      </c>
      <c r="C591" s="1">
        <v>43524.63958333333</v>
      </c>
      <c r="D591">
        <v>438744</v>
      </c>
      <c r="E591">
        <v>219372000</v>
      </c>
      <c r="F591">
        <v>438744</v>
      </c>
      <c r="G591">
        <v>500</v>
      </c>
      <c r="H591">
        <v>129</v>
      </c>
      <c r="J591" t="s">
        <v>6249</v>
      </c>
      <c r="K591" t="s">
        <v>6250</v>
      </c>
      <c r="L591" t="s">
        <v>6251</v>
      </c>
      <c r="M591" t="s">
        <v>40</v>
      </c>
      <c r="N591" t="s">
        <v>170</v>
      </c>
      <c r="O591" t="s">
        <v>171</v>
      </c>
      <c r="P591" t="s">
        <v>43</v>
      </c>
      <c r="Q591">
        <v>500</v>
      </c>
      <c r="R591">
        <v>0</v>
      </c>
      <c r="S591" t="s">
        <v>44</v>
      </c>
      <c r="T591" t="s">
        <v>172</v>
      </c>
      <c r="U591" t="s">
        <v>173</v>
      </c>
      <c r="V591" t="s">
        <v>174</v>
      </c>
      <c r="X591">
        <v>261306</v>
      </c>
      <c r="Y591" t="s">
        <v>6252</v>
      </c>
      <c r="Z591" t="s">
        <v>6253</v>
      </c>
      <c r="AA591" t="s">
        <v>50</v>
      </c>
      <c r="AB591">
        <v>1070528</v>
      </c>
      <c r="AC591" t="s">
        <v>177</v>
      </c>
      <c r="AD591" t="s">
        <v>6253</v>
      </c>
      <c r="AE591" t="s">
        <v>235</v>
      </c>
      <c r="AF591" t="s">
        <v>236</v>
      </c>
      <c r="AH591" t="s">
        <v>55</v>
      </c>
      <c r="AI591" t="s">
        <v>6254</v>
      </c>
      <c r="AJ591" t="s">
        <v>6255</v>
      </c>
    </row>
    <row r="592" spans="1:36" x14ac:dyDescent="0.3">
      <c r="A592" t="s">
        <v>6256</v>
      </c>
      <c r="B592" s="1">
        <v>43374.007638888892</v>
      </c>
      <c r="C592" s="1">
        <v>43355.722916666666</v>
      </c>
      <c r="D592">
        <v>132042</v>
      </c>
      <c r="E592">
        <v>39232293</v>
      </c>
      <c r="F592">
        <v>83292</v>
      </c>
      <c r="G592">
        <v>297</v>
      </c>
      <c r="H592">
        <v>20</v>
      </c>
      <c r="J592" t="s">
        <v>6257</v>
      </c>
      <c r="K592" t="s">
        <v>6258</v>
      </c>
      <c r="L592" t="s">
        <v>6259</v>
      </c>
      <c r="M592" t="s">
        <v>40</v>
      </c>
      <c r="N592" t="s">
        <v>41</v>
      </c>
      <c r="O592" t="s">
        <v>42</v>
      </c>
      <c r="P592" t="s">
        <v>43</v>
      </c>
      <c r="Q592">
        <v>0</v>
      </c>
      <c r="R592">
        <v>0</v>
      </c>
      <c r="S592" t="s">
        <v>44</v>
      </c>
      <c r="T592" t="s">
        <v>45</v>
      </c>
      <c r="U592" t="s">
        <v>600</v>
      </c>
      <c r="V592" t="s">
        <v>601</v>
      </c>
      <c r="X592">
        <v>267583</v>
      </c>
      <c r="Y592" t="s">
        <v>6260</v>
      </c>
      <c r="Z592" t="s">
        <v>6261</v>
      </c>
      <c r="AA592" t="s">
        <v>50</v>
      </c>
      <c r="AB592">
        <v>11250</v>
      </c>
      <c r="AC592" t="s">
        <v>437</v>
      </c>
      <c r="AD592" t="s">
        <v>6262</v>
      </c>
      <c r="AE592" t="s">
        <v>53</v>
      </c>
      <c r="AF592" t="s">
        <v>6263</v>
      </c>
      <c r="AH592" t="s">
        <v>55</v>
      </c>
      <c r="AI592" t="s">
        <v>6264</v>
      </c>
      <c r="AJ592" t="s">
        <v>6265</v>
      </c>
    </row>
    <row r="593" spans="1:36" x14ac:dyDescent="0.3">
      <c r="A593" t="s">
        <v>6266</v>
      </c>
      <c r="B593" s="1">
        <v>44054.6</v>
      </c>
      <c r="C593" s="1">
        <v>44053.541666666664</v>
      </c>
      <c r="D593">
        <v>9820485</v>
      </c>
      <c r="E593">
        <v>350556943</v>
      </c>
      <c r="F593">
        <v>0</v>
      </c>
      <c r="G593">
        <v>35</v>
      </c>
      <c r="H593">
        <v>110</v>
      </c>
      <c r="J593" t="s">
        <v>6267</v>
      </c>
      <c r="K593" t="s">
        <v>6268</v>
      </c>
      <c r="L593" t="s">
        <v>6269</v>
      </c>
      <c r="M593" t="s">
        <v>40</v>
      </c>
      <c r="N593" t="s">
        <v>62</v>
      </c>
      <c r="O593" t="s">
        <v>42</v>
      </c>
      <c r="P593" t="s">
        <v>362</v>
      </c>
      <c r="Q593">
        <v>0</v>
      </c>
      <c r="R593">
        <v>0</v>
      </c>
      <c r="S593" t="s">
        <v>44</v>
      </c>
      <c r="T593" t="s">
        <v>187</v>
      </c>
      <c r="U593" t="s">
        <v>363</v>
      </c>
      <c r="V593" t="s">
        <v>364</v>
      </c>
      <c r="X593">
        <v>655577</v>
      </c>
      <c r="Y593" t="s">
        <v>6270</v>
      </c>
      <c r="Z593" t="s">
        <v>6271</v>
      </c>
      <c r="AA593" t="s">
        <v>50</v>
      </c>
      <c r="AB593">
        <v>2697049</v>
      </c>
      <c r="AC593" t="s">
        <v>316</v>
      </c>
      <c r="AD593" t="s">
        <v>6269</v>
      </c>
      <c r="AE593" t="s">
        <v>367</v>
      </c>
      <c r="AF593" t="s">
        <v>368</v>
      </c>
      <c r="AH593" t="s">
        <v>55</v>
      </c>
      <c r="AI593" t="s">
        <v>6272</v>
      </c>
      <c r="AJ593" t="s">
        <v>6273</v>
      </c>
    </row>
    <row r="594" spans="1:36" x14ac:dyDescent="0.3">
      <c r="A594" t="s">
        <v>6274</v>
      </c>
      <c r="B594" s="1">
        <v>43390.004166666666</v>
      </c>
      <c r="C594" s="1">
        <v>43363.824999999997</v>
      </c>
      <c r="D594">
        <v>105332</v>
      </c>
      <c r="E594">
        <v>38656264</v>
      </c>
      <c r="F594">
        <v>72652</v>
      </c>
      <c r="G594">
        <v>366</v>
      </c>
      <c r="H594">
        <v>19</v>
      </c>
      <c r="J594" t="s">
        <v>6275</v>
      </c>
      <c r="K594" t="s">
        <v>6276</v>
      </c>
      <c r="L594" t="s">
        <v>6277</v>
      </c>
      <c r="M594" t="s">
        <v>40</v>
      </c>
      <c r="N594" t="s">
        <v>41</v>
      </c>
      <c r="O594" t="s">
        <v>42</v>
      </c>
      <c r="P594" t="s">
        <v>43</v>
      </c>
      <c r="Q594">
        <v>0</v>
      </c>
      <c r="R594">
        <v>0</v>
      </c>
      <c r="S594" t="s">
        <v>44</v>
      </c>
      <c r="T594" t="s">
        <v>45</v>
      </c>
      <c r="U594" t="s">
        <v>46</v>
      </c>
      <c r="V594" t="s">
        <v>47</v>
      </c>
      <c r="W594">
        <v>2</v>
      </c>
      <c r="X594">
        <v>183620</v>
      </c>
      <c r="Y594" t="s">
        <v>6278</v>
      </c>
      <c r="Z594" t="s">
        <v>6279</v>
      </c>
      <c r="AA594" t="s">
        <v>50</v>
      </c>
      <c r="AB594">
        <v>1766425</v>
      </c>
      <c r="AC594" t="s">
        <v>6280</v>
      </c>
      <c r="AD594" t="s">
        <v>6281</v>
      </c>
      <c r="AE594" t="s">
        <v>53</v>
      </c>
      <c r="AF594" t="s">
        <v>6282</v>
      </c>
      <c r="AH594" t="s">
        <v>55</v>
      </c>
      <c r="AI594" t="s">
        <v>6283</v>
      </c>
      <c r="AJ594" t="s">
        <v>6284</v>
      </c>
    </row>
    <row r="595" spans="1:36" x14ac:dyDescent="0.3">
      <c r="A595" t="s">
        <v>6285</v>
      </c>
      <c r="B595" s="1">
        <v>42977.321527777778</v>
      </c>
      <c r="C595" s="1">
        <v>42977.320138888892</v>
      </c>
      <c r="D595">
        <v>97346</v>
      </c>
      <c r="E595">
        <v>48175073</v>
      </c>
      <c r="F595">
        <v>97346</v>
      </c>
      <c r="G595">
        <v>494</v>
      </c>
      <c r="H595">
        <v>31</v>
      </c>
      <c r="J595" t="s">
        <v>6286</v>
      </c>
      <c r="K595" t="s">
        <v>6287</v>
      </c>
      <c r="L595" t="s">
        <v>6288</v>
      </c>
      <c r="M595" t="s">
        <v>243</v>
      </c>
      <c r="N595" t="s">
        <v>244</v>
      </c>
      <c r="O595" t="s">
        <v>103</v>
      </c>
      <c r="P595" t="s">
        <v>43</v>
      </c>
      <c r="Q595">
        <v>0</v>
      </c>
      <c r="R595">
        <v>0</v>
      </c>
      <c r="S595" t="s">
        <v>44</v>
      </c>
      <c r="T595" t="s">
        <v>45</v>
      </c>
      <c r="U595" t="s">
        <v>6289</v>
      </c>
      <c r="V595" t="s">
        <v>6290</v>
      </c>
      <c r="X595">
        <v>400668</v>
      </c>
      <c r="Y595" t="s">
        <v>6291</v>
      </c>
      <c r="Z595" t="s">
        <v>6292</v>
      </c>
      <c r="AA595" t="s">
        <v>50</v>
      </c>
      <c r="AB595">
        <v>1263854</v>
      </c>
      <c r="AC595" t="s">
        <v>6293</v>
      </c>
      <c r="AD595" t="s">
        <v>6294</v>
      </c>
      <c r="AE595" t="s">
        <v>6295</v>
      </c>
      <c r="AF595" t="s">
        <v>6296</v>
      </c>
      <c r="AH595" t="s">
        <v>55</v>
      </c>
      <c r="AI595" t="s">
        <v>6297</v>
      </c>
      <c r="AJ595" t="s">
        <v>6298</v>
      </c>
    </row>
    <row r="596" spans="1:36" x14ac:dyDescent="0.3">
      <c r="A596" t="s">
        <v>6299</v>
      </c>
      <c r="B596" s="1">
        <v>43111.300694444442</v>
      </c>
      <c r="C596" s="1">
        <v>43111.357638888891</v>
      </c>
      <c r="D596">
        <v>467824</v>
      </c>
      <c r="E596">
        <v>162438903</v>
      </c>
      <c r="F596">
        <v>467824</v>
      </c>
      <c r="G596">
        <v>347</v>
      </c>
      <c r="H596">
        <v>76</v>
      </c>
      <c r="J596" t="s">
        <v>6300</v>
      </c>
      <c r="K596" t="s">
        <v>6301</v>
      </c>
      <c r="L596" t="s">
        <v>258</v>
      </c>
      <c r="M596" t="s">
        <v>101</v>
      </c>
      <c r="N596" t="s">
        <v>258</v>
      </c>
      <c r="O596" t="s">
        <v>42</v>
      </c>
      <c r="P596" t="s">
        <v>43</v>
      </c>
      <c r="Q596">
        <v>490</v>
      </c>
      <c r="R596">
        <v>0</v>
      </c>
      <c r="S596" t="s">
        <v>44</v>
      </c>
      <c r="T596" t="s">
        <v>45</v>
      </c>
      <c r="U596" t="s">
        <v>6302</v>
      </c>
      <c r="V596" t="s">
        <v>6303</v>
      </c>
      <c r="X596">
        <v>429595</v>
      </c>
      <c r="Y596" t="s">
        <v>6304</v>
      </c>
      <c r="Z596" t="s">
        <v>6305</v>
      </c>
      <c r="AA596" t="s">
        <v>50</v>
      </c>
      <c r="AB596">
        <v>51062</v>
      </c>
      <c r="AC596" t="s">
        <v>6306</v>
      </c>
      <c r="AD596" t="s">
        <v>6305</v>
      </c>
      <c r="AE596" t="s">
        <v>6307</v>
      </c>
      <c r="AF596" t="s">
        <v>6308</v>
      </c>
      <c r="AH596" t="s">
        <v>55</v>
      </c>
      <c r="AI596" t="s">
        <v>6309</v>
      </c>
      <c r="AJ596" t="s">
        <v>6310</v>
      </c>
    </row>
    <row r="597" spans="1:36" x14ac:dyDescent="0.3">
      <c r="A597" t="s">
        <v>6311</v>
      </c>
      <c r="B597" s="1">
        <v>43655.726388888892</v>
      </c>
      <c r="C597" s="1">
        <v>43655.699305555558</v>
      </c>
      <c r="D597">
        <v>92584748</v>
      </c>
      <c r="E597">
        <v>27960593896</v>
      </c>
      <c r="F597">
        <v>92584748</v>
      </c>
      <c r="G597">
        <v>302</v>
      </c>
      <c r="H597">
        <v>8096</v>
      </c>
      <c r="J597" t="s">
        <v>6312</v>
      </c>
      <c r="K597" t="s">
        <v>6313</v>
      </c>
      <c r="L597" t="s">
        <v>6314</v>
      </c>
      <c r="M597" t="s">
        <v>101</v>
      </c>
      <c r="N597" t="s">
        <v>62</v>
      </c>
      <c r="O597" t="s">
        <v>103</v>
      </c>
      <c r="P597" t="s">
        <v>43</v>
      </c>
      <c r="Q597">
        <v>0</v>
      </c>
      <c r="R597">
        <v>0</v>
      </c>
      <c r="S597" t="s">
        <v>44</v>
      </c>
      <c r="T597" t="s">
        <v>187</v>
      </c>
      <c r="U597" t="s">
        <v>6315</v>
      </c>
      <c r="V597" t="s">
        <v>6316</v>
      </c>
      <c r="X597">
        <v>535980</v>
      </c>
      <c r="Y597" t="s">
        <v>6317</v>
      </c>
      <c r="Z597" t="s">
        <v>6318</v>
      </c>
      <c r="AA597" t="s">
        <v>50</v>
      </c>
      <c r="AB597">
        <v>1561972</v>
      </c>
      <c r="AC597" t="s">
        <v>290</v>
      </c>
      <c r="AD597" t="s">
        <v>6319</v>
      </c>
      <c r="AE597" t="s">
        <v>194</v>
      </c>
      <c r="AF597" t="s">
        <v>6320</v>
      </c>
      <c r="AH597" t="s">
        <v>55</v>
      </c>
      <c r="AI597" t="s">
        <v>6321</v>
      </c>
      <c r="AJ597" t="s">
        <v>6322</v>
      </c>
    </row>
    <row r="598" spans="1:36" x14ac:dyDescent="0.3">
      <c r="A598" t="s">
        <v>6323</v>
      </c>
      <c r="B598" s="1">
        <v>42672.337500000001</v>
      </c>
      <c r="C598" s="1">
        <v>42673.709722222222</v>
      </c>
      <c r="D598">
        <v>48982555</v>
      </c>
      <c r="E598">
        <v>8283677417</v>
      </c>
      <c r="F598">
        <v>48982555</v>
      </c>
      <c r="G598">
        <v>169</v>
      </c>
      <c r="H598">
        <v>4945</v>
      </c>
      <c r="J598" t="s">
        <v>6324</v>
      </c>
      <c r="K598" t="s">
        <v>6325</v>
      </c>
      <c r="L598" t="s">
        <v>6326</v>
      </c>
      <c r="M598" t="s">
        <v>101</v>
      </c>
      <c r="N598" t="s">
        <v>326</v>
      </c>
      <c r="O598" t="s">
        <v>103</v>
      </c>
      <c r="P598" t="s">
        <v>43</v>
      </c>
      <c r="Q598">
        <v>315</v>
      </c>
      <c r="R598">
        <v>0</v>
      </c>
      <c r="S598" t="s">
        <v>44</v>
      </c>
      <c r="T598" t="s">
        <v>104</v>
      </c>
      <c r="U598" t="s">
        <v>327</v>
      </c>
      <c r="V598" t="s">
        <v>328</v>
      </c>
      <c r="X598">
        <v>253564</v>
      </c>
      <c r="Y598" t="s">
        <v>6327</v>
      </c>
      <c r="Z598" t="s">
        <v>6328</v>
      </c>
      <c r="AA598" t="s">
        <v>50</v>
      </c>
      <c r="AB598">
        <v>408172</v>
      </c>
      <c r="AC598" t="s">
        <v>331</v>
      </c>
      <c r="AD598" t="s">
        <v>6328</v>
      </c>
      <c r="AE598" t="s">
        <v>332</v>
      </c>
      <c r="AF598" t="s">
        <v>2886</v>
      </c>
      <c r="AH598" t="s">
        <v>55</v>
      </c>
      <c r="AI598" t="s">
        <v>6329</v>
      </c>
      <c r="AJ598" t="s">
        <v>6330</v>
      </c>
    </row>
    <row r="599" spans="1:36" x14ac:dyDescent="0.3">
      <c r="A599" t="s">
        <v>6331</v>
      </c>
      <c r="B599" s="1">
        <v>43344.005555555559</v>
      </c>
      <c r="C599" s="1">
        <v>43316.013194444444</v>
      </c>
      <c r="D599">
        <v>41210</v>
      </c>
      <c r="E599">
        <v>13310923</v>
      </c>
      <c r="F599">
        <v>25275</v>
      </c>
      <c r="G599">
        <v>323</v>
      </c>
      <c r="H599">
        <v>5</v>
      </c>
      <c r="J599" t="s">
        <v>6332</v>
      </c>
      <c r="K599" t="s">
        <v>6333</v>
      </c>
      <c r="L599" t="s">
        <v>6334</v>
      </c>
      <c r="M599" t="s">
        <v>40</v>
      </c>
      <c r="N599" t="s">
        <v>41</v>
      </c>
      <c r="O599" t="s">
        <v>42</v>
      </c>
      <c r="P599" t="s">
        <v>43</v>
      </c>
      <c r="Q599">
        <v>0</v>
      </c>
      <c r="R599">
        <v>0</v>
      </c>
      <c r="S599" t="s">
        <v>44</v>
      </c>
      <c r="T599" t="s">
        <v>45</v>
      </c>
      <c r="U599" t="s">
        <v>4557</v>
      </c>
      <c r="V599" t="s">
        <v>4558</v>
      </c>
      <c r="X599">
        <v>242964</v>
      </c>
      <c r="Y599" t="s">
        <v>6335</v>
      </c>
      <c r="Z599" t="s">
        <v>6336</v>
      </c>
      <c r="AA599" t="s">
        <v>50</v>
      </c>
      <c r="AB599">
        <v>565995</v>
      </c>
      <c r="AC599" t="s">
        <v>4148</v>
      </c>
      <c r="AD599" t="s">
        <v>6337</v>
      </c>
      <c r="AE599" t="s">
        <v>53</v>
      </c>
      <c r="AF599" t="s">
        <v>6338</v>
      </c>
      <c r="AH599" t="s">
        <v>55</v>
      </c>
      <c r="AI599" t="s">
        <v>6339</v>
      </c>
      <c r="AJ599" t="s">
        <v>6340</v>
      </c>
    </row>
    <row r="600" spans="1:36" x14ac:dyDescent="0.3">
      <c r="A600" t="s">
        <v>6341</v>
      </c>
      <c r="B600" s="1">
        <v>41913.774305555555</v>
      </c>
      <c r="C600" s="1">
        <v>41913.775694444441</v>
      </c>
      <c r="D600">
        <v>88348</v>
      </c>
      <c r="E600">
        <v>17846296</v>
      </c>
      <c r="F600">
        <v>88348</v>
      </c>
      <c r="G600">
        <v>202</v>
      </c>
      <c r="H600">
        <v>8</v>
      </c>
      <c r="I600" t="s">
        <v>372</v>
      </c>
      <c r="J600" t="s">
        <v>6342</v>
      </c>
      <c r="K600" t="s">
        <v>6343</v>
      </c>
      <c r="L600" t="s">
        <v>6344</v>
      </c>
      <c r="M600" t="s">
        <v>101</v>
      </c>
      <c r="N600" t="s">
        <v>326</v>
      </c>
      <c r="O600" t="s">
        <v>42</v>
      </c>
      <c r="P600" t="s">
        <v>43</v>
      </c>
      <c r="Q600">
        <v>800</v>
      </c>
      <c r="R600">
        <v>133.33699999999999</v>
      </c>
      <c r="S600" t="s">
        <v>44</v>
      </c>
      <c r="T600" t="s">
        <v>104</v>
      </c>
      <c r="U600" t="s">
        <v>1443</v>
      </c>
      <c r="V600" t="s">
        <v>1444</v>
      </c>
      <c r="X600">
        <v>254017</v>
      </c>
      <c r="Y600" t="s">
        <v>6345</v>
      </c>
      <c r="Z600" t="s">
        <v>6346</v>
      </c>
      <c r="AA600" t="s">
        <v>50</v>
      </c>
      <c r="AB600">
        <v>11620</v>
      </c>
      <c r="AC600" t="s">
        <v>1447</v>
      </c>
      <c r="AD600" t="s">
        <v>6347</v>
      </c>
      <c r="AE600" t="s">
        <v>381</v>
      </c>
      <c r="AF600" t="s">
        <v>3583</v>
      </c>
      <c r="AH600" t="s">
        <v>55</v>
      </c>
      <c r="AI600" t="s">
        <v>6348</v>
      </c>
      <c r="AJ600" t="s">
        <v>6349</v>
      </c>
    </row>
    <row r="601" spans="1:36" x14ac:dyDescent="0.3">
      <c r="A601" t="s">
        <v>6350</v>
      </c>
      <c r="B601" s="1">
        <v>44054.6</v>
      </c>
      <c r="C601" s="1">
        <v>44053.542361111111</v>
      </c>
      <c r="D601">
        <v>8329700</v>
      </c>
      <c r="E601">
        <v>296389109</v>
      </c>
      <c r="F601">
        <v>0</v>
      </c>
      <c r="G601">
        <v>35</v>
      </c>
      <c r="H601">
        <v>93</v>
      </c>
      <c r="J601" t="s">
        <v>6351</v>
      </c>
      <c r="K601" t="s">
        <v>6352</v>
      </c>
      <c r="L601" t="s">
        <v>6353</v>
      </c>
      <c r="M601" t="s">
        <v>40</v>
      </c>
      <c r="N601" t="s">
        <v>62</v>
      </c>
      <c r="O601" t="s">
        <v>42</v>
      </c>
      <c r="P601" t="s">
        <v>362</v>
      </c>
      <c r="Q601">
        <v>0</v>
      </c>
      <c r="R601">
        <v>0</v>
      </c>
      <c r="S601" t="s">
        <v>44</v>
      </c>
      <c r="T601" t="s">
        <v>187</v>
      </c>
      <c r="U601" t="s">
        <v>363</v>
      </c>
      <c r="V601" t="s">
        <v>364</v>
      </c>
      <c r="X601">
        <v>655577</v>
      </c>
      <c r="Y601" t="s">
        <v>6354</v>
      </c>
      <c r="Z601" t="s">
        <v>6355</v>
      </c>
      <c r="AA601" t="s">
        <v>50</v>
      </c>
      <c r="AB601">
        <v>2697049</v>
      </c>
      <c r="AC601" t="s">
        <v>316</v>
      </c>
      <c r="AD601" t="s">
        <v>6353</v>
      </c>
      <c r="AE601" t="s">
        <v>367</v>
      </c>
      <c r="AF601" t="s">
        <v>368</v>
      </c>
      <c r="AH601" t="s">
        <v>55</v>
      </c>
      <c r="AI601" t="s">
        <v>6356</v>
      </c>
      <c r="AJ601" t="s">
        <v>6357</v>
      </c>
    </row>
    <row r="602" spans="1:36" x14ac:dyDescent="0.3">
      <c r="A602" t="s">
        <v>6358</v>
      </c>
      <c r="B602" s="1">
        <v>41913.822916666664</v>
      </c>
      <c r="C602" s="1">
        <v>41913.822916666664</v>
      </c>
      <c r="D602">
        <v>730191</v>
      </c>
      <c r="E602">
        <v>147498582</v>
      </c>
      <c r="F602">
        <v>730191</v>
      </c>
      <c r="G602">
        <v>202</v>
      </c>
      <c r="H602">
        <v>80</v>
      </c>
      <c r="I602" t="s">
        <v>372</v>
      </c>
      <c r="J602" t="s">
        <v>6359</v>
      </c>
      <c r="K602" t="s">
        <v>6360</v>
      </c>
      <c r="L602" t="s">
        <v>6361</v>
      </c>
      <c r="M602" t="s">
        <v>101</v>
      </c>
      <c r="N602" t="s">
        <v>326</v>
      </c>
      <c r="O602" t="s">
        <v>42</v>
      </c>
      <c r="P602" t="s">
        <v>43</v>
      </c>
      <c r="Q602">
        <v>550</v>
      </c>
      <c r="R602">
        <v>131.63499999999999</v>
      </c>
      <c r="S602" t="s">
        <v>44</v>
      </c>
      <c r="T602" t="s">
        <v>104</v>
      </c>
      <c r="U602" t="s">
        <v>1443</v>
      </c>
      <c r="V602" t="s">
        <v>1444</v>
      </c>
      <c r="X602">
        <v>254017</v>
      </c>
      <c r="Y602" t="s">
        <v>6362</v>
      </c>
      <c r="Z602" t="s">
        <v>6363</v>
      </c>
      <c r="AA602" t="s">
        <v>50</v>
      </c>
      <c r="AB602">
        <v>11620</v>
      </c>
      <c r="AC602" t="s">
        <v>1447</v>
      </c>
      <c r="AD602" t="s">
        <v>6364</v>
      </c>
      <c r="AE602" t="s">
        <v>381</v>
      </c>
      <c r="AF602" t="s">
        <v>3583</v>
      </c>
      <c r="AH602" t="s">
        <v>55</v>
      </c>
      <c r="AI602" t="s">
        <v>6365</v>
      </c>
      <c r="AJ602" t="s">
        <v>6366</v>
      </c>
    </row>
    <row r="603" spans="1:36" x14ac:dyDescent="0.3">
      <c r="A603" t="s">
        <v>6367</v>
      </c>
      <c r="B603" s="1">
        <v>43524.128472222219</v>
      </c>
      <c r="C603" s="1">
        <v>43609.931250000001</v>
      </c>
      <c r="D603">
        <v>162879</v>
      </c>
      <c r="E603">
        <v>81439500</v>
      </c>
      <c r="F603">
        <v>162879</v>
      </c>
      <c r="G603">
        <v>500</v>
      </c>
      <c r="H603">
        <v>44</v>
      </c>
      <c r="J603" t="s">
        <v>6368</v>
      </c>
      <c r="K603" t="s">
        <v>6369</v>
      </c>
      <c r="L603" t="s">
        <v>6370</v>
      </c>
      <c r="M603" t="s">
        <v>40</v>
      </c>
      <c r="N603" t="s">
        <v>170</v>
      </c>
      <c r="O603" t="s">
        <v>171</v>
      </c>
      <c r="P603" t="s">
        <v>43</v>
      </c>
      <c r="Q603">
        <v>500</v>
      </c>
      <c r="R603">
        <v>0</v>
      </c>
      <c r="S603" t="s">
        <v>44</v>
      </c>
      <c r="T603" t="s">
        <v>172</v>
      </c>
      <c r="U603" t="s">
        <v>173</v>
      </c>
      <c r="V603" t="s">
        <v>174</v>
      </c>
      <c r="X603">
        <v>261306</v>
      </c>
      <c r="Y603" t="s">
        <v>6371</v>
      </c>
      <c r="Z603" t="s">
        <v>6372</v>
      </c>
      <c r="AA603" t="s">
        <v>50</v>
      </c>
      <c r="AB603">
        <v>1070528</v>
      </c>
      <c r="AC603" t="s">
        <v>177</v>
      </c>
      <c r="AD603" t="s">
        <v>6372</v>
      </c>
      <c r="AE603" t="s">
        <v>235</v>
      </c>
      <c r="AF603" t="s">
        <v>236</v>
      </c>
      <c r="AH603" t="s">
        <v>55</v>
      </c>
      <c r="AI603" t="s">
        <v>6373</v>
      </c>
      <c r="AJ603" t="s">
        <v>6374</v>
      </c>
    </row>
    <row r="604" spans="1:36" x14ac:dyDescent="0.3">
      <c r="A604" t="s">
        <v>6375</v>
      </c>
      <c r="B604" s="1">
        <v>43838.354861111111</v>
      </c>
      <c r="C604" s="1">
        <v>43838.352083333331</v>
      </c>
      <c r="D604">
        <v>75672152</v>
      </c>
      <c r="E604">
        <v>22852989904</v>
      </c>
      <c r="F604">
        <v>75672152</v>
      </c>
      <c r="G604">
        <v>302</v>
      </c>
      <c r="H604">
        <v>6506</v>
      </c>
      <c r="J604" t="s">
        <v>6376</v>
      </c>
      <c r="K604" t="s">
        <v>6377</v>
      </c>
      <c r="L604" t="s">
        <v>6378</v>
      </c>
      <c r="M604" t="s">
        <v>101</v>
      </c>
      <c r="N604" t="s">
        <v>62</v>
      </c>
      <c r="O604" t="s">
        <v>103</v>
      </c>
      <c r="P604" t="s">
        <v>43</v>
      </c>
      <c r="Q604">
        <v>0</v>
      </c>
      <c r="R604">
        <v>0</v>
      </c>
      <c r="S604" t="s">
        <v>44</v>
      </c>
      <c r="T604" t="s">
        <v>187</v>
      </c>
      <c r="U604" t="s">
        <v>6379</v>
      </c>
      <c r="V604" t="s">
        <v>6380</v>
      </c>
      <c r="X604">
        <v>570399</v>
      </c>
      <c r="Y604" t="s">
        <v>6381</v>
      </c>
      <c r="Z604" t="s">
        <v>6382</v>
      </c>
      <c r="AA604" t="s">
        <v>50</v>
      </c>
      <c r="AB604">
        <v>410658</v>
      </c>
      <c r="AC604" t="s">
        <v>462</v>
      </c>
      <c r="AD604" t="s">
        <v>6383</v>
      </c>
      <c r="AE604" t="s">
        <v>194</v>
      </c>
      <c r="AF604" t="s">
        <v>6384</v>
      </c>
      <c r="AH604" t="s">
        <v>55</v>
      </c>
      <c r="AI604" t="s">
        <v>6385</v>
      </c>
      <c r="AJ604" t="s">
        <v>6386</v>
      </c>
    </row>
    <row r="605" spans="1:36" x14ac:dyDescent="0.3">
      <c r="A605" t="s">
        <v>6387</v>
      </c>
      <c r="B605" s="1">
        <v>43524.128472222219</v>
      </c>
      <c r="C605" s="1">
        <v>43891.401388888888</v>
      </c>
      <c r="D605">
        <v>533967</v>
      </c>
      <c r="E605">
        <v>266983500</v>
      </c>
      <c r="F605">
        <v>533967</v>
      </c>
      <c r="G605">
        <v>500</v>
      </c>
      <c r="H605">
        <v>144</v>
      </c>
      <c r="J605" t="s">
        <v>6388</v>
      </c>
      <c r="K605" t="s">
        <v>6389</v>
      </c>
      <c r="L605" t="s">
        <v>6390</v>
      </c>
      <c r="M605" t="s">
        <v>40</v>
      </c>
      <c r="N605" t="s">
        <v>170</v>
      </c>
      <c r="O605" t="s">
        <v>171</v>
      </c>
      <c r="P605" t="s">
        <v>43</v>
      </c>
      <c r="Q605">
        <v>500</v>
      </c>
      <c r="R605">
        <v>0</v>
      </c>
      <c r="S605" t="s">
        <v>44</v>
      </c>
      <c r="T605" t="s">
        <v>172</v>
      </c>
      <c r="U605" t="s">
        <v>173</v>
      </c>
      <c r="V605" t="s">
        <v>174</v>
      </c>
      <c r="X605">
        <v>261306</v>
      </c>
      <c r="Y605" t="s">
        <v>6391</v>
      </c>
      <c r="Z605" t="s">
        <v>6392</v>
      </c>
      <c r="AA605" t="s">
        <v>50</v>
      </c>
      <c r="AB605">
        <v>1070528</v>
      </c>
      <c r="AC605" t="s">
        <v>177</v>
      </c>
      <c r="AD605" t="s">
        <v>6392</v>
      </c>
      <c r="AE605" t="s">
        <v>235</v>
      </c>
      <c r="AF605" t="s">
        <v>236</v>
      </c>
      <c r="AH605" t="s">
        <v>55</v>
      </c>
      <c r="AI605" t="s">
        <v>6393</v>
      </c>
      <c r="AJ605" t="s">
        <v>6394</v>
      </c>
    </row>
    <row r="606" spans="1:36" x14ac:dyDescent="0.3">
      <c r="A606" t="s">
        <v>6395</v>
      </c>
      <c r="B606" s="1">
        <v>43143.520833333336</v>
      </c>
      <c r="C606" s="1">
        <v>43070.339583333334</v>
      </c>
      <c r="D606">
        <v>6203600</v>
      </c>
      <c r="E606">
        <v>465270000</v>
      </c>
      <c r="F606">
        <v>0</v>
      </c>
      <c r="G606">
        <v>75</v>
      </c>
      <c r="H606">
        <v>172</v>
      </c>
      <c r="J606" t="s">
        <v>6396</v>
      </c>
      <c r="K606" t="s">
        <v>6397</v>
      </c>
      <c r="L606" t="s">
        <v>6398</v>
      </c>
      <c r="M606" t="s">
        <v>1824</v>
      </c>
      <c r="N606" t="s">
        <v>102</v>
      </c>
      <c r="O606" t="s">
        <v>103</v>
      </c>
      <c r="P606" t="s">
        <v>362</v>
      </c>
      <c r="Q606">
        <v>0</v>
      </c>
      <c r="R606">
        <v>0</v>
      </c>
      <c r="S606" t="s">
        <v>44</v>
      </c>
      <c r="T606" t="s">
        <v>691</v>
      </c>
      <c r="U606" t="s">
        <v>4369</v>
      </c>
      <c r="V606" t="s">
        <v>4370</v>
      </c>
      <c r="X606">
        <v>419919</v>
      </c>
      <c r="Y606" t="s">
        <v>6399</v>
      </c>
      <c r="Z606" t="s">
        <v>6400</v>
      </c>
      <c r="AA606" t="s">
        <v>50</v>
      </c>
      <c r="AB606">
        <v>9606</v>
      </c>
      <c r="AC606" t="s">
        <v>1996</v>
      </c>
      <c r="AD606" t="s">
        <v>6401</v>
      </c>
      <c r="AE606" t="s">
        <v>4374</v>
      </c>
      <c r="AF606" t="s">
        <v>4375</v>
      </c>
      <c r="AH606" t="s">
        <v>55</v>
      </c>
      <c r="AI606" t="s">
        <v>6402</v>
      </c>
      <c r="AJ606" t="s">
        <v>6403</v>
      </c>
    </row>
    <row r="607" spans="1:36" x14ac:dyDescent="0.3">
      <c r="A607" t="s">
        <v>6404</v>
      </c>
      <c r="B607" s="1">
        <v>43549.868750000001</v>
      </c>
      <c r="C607" s="1">
        <v>43549.866666666669</v>
      </c>
      <c r="D607">
        <v>467597</v>
      </c>
      <c r="E607">
        <v>52032018</v>
      </c>
      <c r="F607">
        <v>0</v>
      </c>
      <c r="G607">
        <v>111</v>
      </c>
      <c r="H607">
        <v>24</v>
      </c>
      <c r="J607" t="s">
        <v>6405</v>
      </c>
      <c r="K607" t="s">
        <v>6406</v>
      </c>
      <c r="L607" t="s">
        <v>6407</v>
      </c>
      <c r="M607" t="s">
        <v>101</v>
      </c>
      <c r="N607" t="s">
        <v>244</v>
      </c>
      <c r="O607" t="s">
        <v>42</v>
      </c>
      <c r="P607" t="s">
        <v>362</v>
      </c>
      <c r="Q607">
        <v>0</v>
      </c>
      <c r="R607">
        <v>0</v>
      </c>
      <c r="S607" t="s">
        <v>44</v>
      </c>
      <c r="T607" t="s">
        <v>45</v>
      </c>
      <c r="U607" t="s">
        <v>3404</v>
      </c>
      <c r="V607" t="s">
        <v>3405</v>
      </c>
      <c r="X607">
        <v>528811</v>
      </c>
      <c r="Y607" t="s">
        <v>6408</v>
      </c>
      <c r="Z607" t="s">
        <v>6409</v>
      </c>
      <c r="AA607" t="s">
        <v>50</v>
      </c>
      <c r="AB607">
        <v>11320</v>
      </c>
      <c r="AC607" t="s">
        <v>51</v>
      </c>
      <c r="AD607" t="s">
        <v>6407</v>
      </c>
      <c r="AE607" t="s">
        <v>696</v>
      </c>
      <c r="AF607" t="s">
        <v>6410</v>
      </c>
      <c r="AH607" t="s">
        <v>55</v>
      </c>
      <c r="AI607" t="s">
        <v>6411</v>
      </c>
      <c r="AJ607" t="s">
        <v>6412</v>
      </c>
    </row>
    <row r="608" spans="1:36" x14ac:dyDescent="0.3">
      <c r="A608" t="s">
        <v>6413</v>
      </c>
      <c r="B608" s="1">
        <v>43455.781944444447</v>
      </c>
      <c r="C608" s="1">
        <v>43410.46597222222</v>
      </c>
      <c r="D608">
        <v>243831</v>
      </c>
      <c r="E608">
        <v>84637770</v>
      </c>
      <c r="F608">
        <v>162339</v>
      </c>
      <c r="G608">
        <v>347</v>
      </c>
      <c r="H608">
        <v>45</v>
      </c>
      <c r="J608" t="s">
        <v>6414</v>
      </c>
      <c r="K608" t="s">
        <v>6415</v>
      </c>
      <c r="L608" t="s">
        <v>6416</v>
      </c>
      <c r="M608" t="s">
        <v>40</v>
      </c>
      <c r="N608" t="s">
        <v>41</v>
      </c>
      <c r="O608" t="s">
        <v>42</v>
      </c>
      <c r="P608" t="s">
        <v>43</v>
      </c>
      <c r="Q608">
        <v>0</v>
      </c>
      <c r="R608">
        <v>0</v>
      </c>
      <c r="S608" t="s">
        <v>44</v>
      </c>
      <c r="T608" t="s">
        <v>45</v>
      </c>
      <c r="U608" t="s">
        <v>46</v>
      </c>
      <c r="V608" t="s">
        <v>47</v>
      </c>
      <c r="W608">
        <v>2</v>
      </c>
      <c r="X608">
        <v>183620</v>
      </c>
      <c r="Y608" t="s">
        <v>6417</v>
      </c>
      <c r="Z608" t="s">
        <v>6418</v>
      </c>
      <c r="AA608" t="s">
        <v>50</v>
      </c>
      <c r="AB608">
        <v>11320</v>
      </c>
      <c r="AC608" t="s">
        <v>51</v>
      </c>
      <c r="AD608" t="s">
        <v>6419</v>
      </c>
      <c r="AE608" t="s">
        <v>53</v>
      </c>
      <c r="AF608" t="s">
        <v>6420</v>
      </c>
      <c r="AH608" t="s">
        <v>55</v>
      </c>
      <c r="AI608" t="s">
        <v>6421</v>
      </c>
      <c r="AJ608" t="s">
        <v>6422</v>
      </c>
    </row>
    <row r="609" spans="1:36" x14ac:dyDescent="0.3">
      <c r="A609" t="s">
        <v>6423</v>
      </c>
      <c r="B609" s="1">
        <v>42440.960416666669</v>
      </c>
      <c r="C609" s="1">
        <v>42443.825694444444</v>
      </c>
      <c r="D609">
        <v>47535</v>
      </c>
      <c r="E609">
        <v>23767500</v>
      </c>
      <c r="F609">
        <v>47535</v>
      </c>
      <c r="G609">
        <v>500</v>
      </c>
      <c r="H609">
        <v>13</v>
      </c>
      <c r="J609" t="s">
        <v>6424</v>
      </c>
      <c r="K609" t="s">
        <v>6425</v>
      </c>
      <c r="L609">
        <v>15695537</v>
      </c>
      <c r="M609" t="s">
        <v>40</v>
      </c>
      <c r="N609" t="s">
        <v>170</v>
      </c>
      <c r="O609" t="s">
        <v>171</v>
      </c>
      <c r="P609" t="s">
        <v>43</v>
      </c>
      <c r="Q609">
        <v>500</v>
      </c>
      <c r="R609">
        <v>0</v>
      </c>
      <c r="S609" t="s">
        <v>44</v>
      </c>
      <c r="T609" t="s">
        <v>172</v>
      </c>
      <c r="U609" t="s">
        <v>173</v>
      </c>
      <c r="V609" t="s">
        <v>174</v>
      </c>
      <c r="X609">
        <v>261306</v>
      </c>
      <c r="Y609" t="s">
        <v>6426</v>
      </c>
      <c r="Z609" t="s">
        <v>6427</v>
      </c>
      <c r="AA609" t="s">
        <v>50</v>
      </c>
      <c r="AB609">
        <v>1070528</v>
      </c>
      <c r="AC609" t="s">
        <v>177</v>
      </c>
      <c r="AD609" t="s">
        <v>6427</v>
      </c>
      <c r="AE609" t="s">
        <v>94</v>
      </c>
      <c r="AF609" t="s">
        <v>178</v>
      </c>
      <c r="AH609" t="s">
        <v>55</v>
      </c>
      <c r="AI609" t="s">
        <v>6428</v>
      </c>
      <c r="AJ609" t="s">
        <v>6429</v>
      </c>
    </row>
    <row r="610" spans="1:36" x14ac:dyDescent="0.3">
      <c r="A610" t="s">
        <v>6430</v>
      </c>
      <c r="B610" s="1">
        <v>43344.005555555559</v>
      </c>
      <c r="C610" s="1">
        <v>43316.029166666667</v>
      </c>
      <c r="D610">
        <v>171898</v>
      </c>
      <c r="E610">
        <v>34560809</v>
      </c>
      <c r="F610">
        <v>112508</v>
      </c>
      <c r="G610">
        <v>201</v>
      </c>
      <c r="H610">
        <v>17</v>
      </c>
      <c r="J610" t="s">
        <v>6431</v>
      </c>
      <c r="K610" t="s">
        <v>6432</v>
      </c>
      <c r="L610" t="s">
        <v>6433</v>
      </c>
      <c r="M610" t="s">
        <v>40</v>
      </c>
      <c r="N610" t="s">
        <v>41</v>
      </c>
      <c r="O610" t="s">
        <v>42</v>
      </c>
      <c r="P610" t="s">
        <v>43</v>
      </c>
      <c r="Q610">
        <v>0</v>
      </c>
      <c r="R610">
        <v>0</v>
      </c>
      <c r="S610" t="s">
        <v>44</v>
      </c>
      <c r="T610" t="s">
        <v>45</v>
      </c>
      <c r="U610" t="s">
        <v>4557</v>
      </c>
      <c r="V610" t="s">
        <v>4558</v>
      </c>
      <c r="X610">
        <v>242964</v>
      </c>
      <c r="Y610" t="s">
        <v>6434</v>
      </c>
      <c r="Z610" t="s">
        <v>6435</v>
      </c>
      <c r="AA610" t="s">
        <v>50</v>
      </c>
      <c r="AB610">
        <v>186538</v>
      </c>
      <c r="AC610" t="s">
        <v>825</v>
      </c>
      <c r="AD610" t="s">
        <v>6436</v>
      </c>
      <c r="AE610" t="s">
        <v>53</v>
      </c>
      <c r="AF610" t="s">
        <v>6437</v>
      </c>
      <c r="AH610" t="s">
        <v>55</v>
      </c>
      <c r="AI610" t="s">
        <v>6438</v>
      </c>
      <c r="AJ610" t="s">
        <v>6439</v>
      </c>
    </row>
    <row r="611" spans="1:36" x14ac:dyDescent="0.3">
      <c r="A611" t="s">
        <v>6440</v>
      </c>
      <c r="B611" s="1">
        <v>42440.959027777775</v>
      </c>
      <c r="C611" s="1">
        <v>42443.856249999997</v>
      </c>
      <c r="D611">
        <v>1606830</v>
      </c>
      <c r="E611">
        <v>803415000</v>
      </c>
      <c r="F611">
        <v>1606830</v>
      </c>
      <c r="G611">
        <v>500</v>
      </c>
      <c r="H611">
        <v>455</v>
      </c>
      <c r="J611" t="s">
        <v>6441</v>
      </c>
      <c r="K611" t="s">
        <v>6442</v>
      </c>
      <c r="L611">
        <v>13951455</v>
      </c>
      <c r="M611" t="s">
        <v>40</v>
      </c>
      <c r="N611" t="s">
        <v>170</v>
      </c>
      <c r="O611" t="s">
        <v>171</v>
      </c>
      <c r="P611" t="s">
        <v>43</v>
      </c>
      <c r="Q611">
        <v>350</v>
      </c>
      <c r="R611">
        <v>0</v>
      </c>
      <c r="S611" t="s">
        <v>44</v>
      </c>
      <c r="T611" t="s">
        <v>172</v>
      </c>
      <c r="U611" t="s">
        <v>173</v>
      </c>
      <c r="V611" t="s">
        <v>174</v>
      </c>
      <c r="X611">
        <v>261306</v>
      </c>
      <c r="Y611" t="s">
        <v>6443</v>
      </c>
      <c r="Z611" t="s">
        <v>6444</v>
      </c>
      <c r="AA611" t="s">
        <v>50</v>
      </c>
      <c r="AB611">
        <v>1070528</v>
      </c>
      <c r="AC611" t="s">
        <v>177</v>
      </c>
      <c r="AD611" t="s">
        <v>6444</v>
      </c>
      <c r="AE611" t="s">
        <v>94</v>
      </c>
      <c r="AF611" t="s">
        <v>178</v>
      </c>
      <c r="AH611" t="s">
        <v>55</v>
      </c>
      <c r="AI611" t="s">
        <v>6445</v>
      </c>
      <c r="AJ611" t="s">
        <v>6446</v>
      </c>
    </row>
    <row r="612" spans="1:36" x14ac:dyDescent="0.3">
      <c r="A612" t="s">
        <v>6447</v>
      </c>
      <c r="B612" s="1">
        <v>43390.004166666666</v>
      </c>
      <c r="C612" s="1">
        <v>43364.753472222219</v>
      </c>
      <c r="D612">
        <v>24445</v>
      </c>
      <c r="E612">
        <v>9009544</v>
      </c>
      <c r="F612">
        <v>16828</v>
      </c>
      <c r="G612">
        <v>368</v>
      </c>
      <c r="H612">
        <v>2</v>
      </c>
      <c r="J612" t="s">
        <v>6448</v>
      </c>
      <c r="K612" t="s">
        <v>6449</v>
      </c>
      <c r="L612" t="s">
        <v>6450</v>
      </c>
      <c r="M612" t="s">
        <v>40</v>
      </c>
      <c r="N612" t="s">
        <v>41</v>
      </c>
      <c r="O612" t="s">
        <v>42</v>
      </c>
      <c r="P612" t="s">
        <v>43</v>
      </c>
      <c r="Q612">
        <v>0</v>
      </c>
      <c r="R612">
        <v>0</v>
      </c>
      <c r="S612" t="s">
        <v>44</v>
      </c>
      <c r="T612" t="s">
        <v>45</v>
      </c>
      <c r="U612" t="s">
        <v>46</v>
      </c>
      <c r="V612" t="s">
        <v>47</v>
      </c>
      <c r="W612">
        <v>2</v>
      </c>
      <c r="X612">
        <v>183620</v>
      </c>
      <c r="Y612" t="s">
        <v>6451</v>
      </c>
      <c r="Z612" t="s">
        <v>6452</v>
      </c>
      <c r="AA612" t="s">
        <v>50</v>
      </c>
      <c r="AB612">
        <v>11320</v>
      </c>
      <c r="AC612" t="s">
        <v>51</v>
      </c>
      <c r="AD612" t="s">
        <v>6453</v>
      </c>
      <c r="AE612" t="s">
        <v>53</v>
      </c>
      <c r="AF612" t="s">
        <v>6454</v>
      </c>
      <c r="AH612" t="s">
        <v>55</v>
      </c>
      <c r="AI612" t="s">
        <v>6455</v>
      </c>
      <c r="AJ612" t="s">
        <v>6456</v>
      </c>
    </row>
    <row r="613" spans="1:36" x14ac:dyDescent="0.3">
      <c r="A613" t="s">
        <v>6457</v>
      </c>
      <c r="B613" s="1">
        <v>42914.593055555553</v>
      </c>
      <c r="C613" s="1">
        <v>42914.797222222223</v>
      </c>
      <c r="D613">
        <v>12454989</v>
      </c>
      <c r="E613">
        <v>2443076836</v>
      </c>
      <c r="F613">
        <v>12454989</v>
      </c>
      <c r="G613">
        <v>196</v>
      </c>
      <c r="H613">
        <v>1472</v>
      </c>
      <c r="J613" t="s">
        <v>6458</v>
      </c>
      <c r="K613" t="s">
        <v>6459</v>
      </c>
      <c r="L613" t="s">
        <v>258</v>
      </c>
      <c r="M613" t="s">
        <v>101</v>
      </c>
      <c r="N613" t="s">
        <v>326</v>
      </c>
      <c r="O613" t="s">
        <v>103</v>
      </c>
      <c r="P613" t="s">
        <v>43</v>
      </c>
      <c r="Q613">
        <v>300</v>
      </c>
      <c r="R613">
        <v>0</v>
      </c>
      <c r="S613" t="s">
        <v>44</v>
      </c>
      <c r="T613" t="s">
        <v>172</v>
      </c>
      <c r="U613" t="s">
        <v>6460</v>
      </c>
      <c r="V613" t="s">
        <v>6461</v>
      </c>
      <c r="X613">
        <v>392264</v>
      </c>
      <c r="Y613" t="s">
        <v>6462</v>
      </c>
      <c r="Z613" t="s">
        <v>6463</v>
      </c>
      <c r="AA613" t="s">
        <v>50</v>
      </c>
      <c r="AB613">
        <v>256318</v>
      </c>
      <c r="AC613" t="s">
        <v>681</v>
      </c>
      <c r="AD613" t="s">
        <v>6463</v>
      </c>
      <c r="AE613" t="s">
        <v>6464</v>
      </c>
      <c r="AF613" t="s">
        <v>6465</v>
      </c>
      <c r="AH613" t="s">
        <v>55</v>
      </c>
      <c r="AI613" t="s">
        <v>6466</v>
      </c>
      <c r="AJ613" t="s">
        <v>6467</v>
      </c>
    </row>
    <row r="614" spans="1:36" x14ac:dyDescent="0.3">
      <c r="A614" t="s">
        <v>6468</v>
      </c>
      <c r="B614" s="1">
        <v>43990.619444444441</v>
      </c>
      <c r="C614" s="1">
        <v>43990.612500000003</v>
      </c>
      <c r="D614">
        <v>493367</v>
      </c>
      <c r="E614">
        <v>99660134</v>
      </c>
      <c r="F614">
        <v>493367</v>
      </c>
      <c r="G614">
        <v>202</v>
      </c>
      <c r="H614">
        <v>31</v>
      </c>
      <c r="J614" t="s">
        <v>6469</v>
      </c>
      <c r="K614" t="s">
        <v>6470</v>
      </c>
      <c r="L614" t="s">
        <v>6471</v>
      </c>
      <c r="M614" t="s">
        <v>101</v>
      </c>
      <c r="N614" t="s">
        <v>326</v>
      </c>
      <c r="O614" t="s">
        <v>42</v>
      </c>
      <c r="P614" t="s">
        <v>43</v>
      </c>
      <c r="Q614">
        <v>0</v>
      </c>
      <c r="R614">
        <v>0</v>
      </c>
      <c r="S614" t="s">
        <v>44</v>
      </c>
      <c r="T614" t="s">
        <v>187</v>
      </c>
      <c r="U614" t="s">
        <v>1478</v>
      </c>
      <c r="V614" t="s">
        <v>1479</v>
      </c>
      <c r="X614">
        <v>622837</v>
      </c>
      <c r="Y614" t="s">
        <v>6472</v>
      </c>
      <c r="Z614" t="s">
        <v>6473</v>
      </c>
      <c r="AA614" t="s">
        <v>50</v>
      </c>
      <c r="AB614">
        <v>2697049</v>
      </c>
      <c r="AC614" t="s">
        <v>316</v>
      </c>
      <c r="AD614" t="s">
        <v>6474</v>
      </c>
      <c r="AE614" t="s">
        <v>1483</v>
      </c>
      <c r="AF614" t="s">
        <v>1484</v>
      </c>
      <c r="AH614" t="s">
        <v>55</v>
      </c>
      <c r="AI614" t="s">
        <v>6475</v>
      </c>
      <c r="AJ614" t="s">
        <v>6476</v>
      </c>
    </row>
    <row r="615" spans="1:36" x14ac:dyDescent="0.3">
      <c r="A615" t="s">
        <v>6477</v>
      </c>
      <c r="B615" s="1">
        <v>43390.004166666666</v>
      </c>
      <c r="C615" s="1">
        <v>43362.79583333333</v>
      </c>
      <c r="D615">
        <v>409435</v>
      </c>
      <c r="E615">
        <v>150708203</v>
      </c>
      <c r="F615">
        <v>273953</v>
      </c>
      <c r="G615">
        <v>368</v>
      </c>
      <c r="H615">
        <v>75</v>
      </c>
      <c r="J615" t="s">
        <v>6478</v>
      </c>
      <c r="K615" t="s">
        <v>6479</v>
      </c>
      <c r="L615" t="s">
        <v>6480</v>
      </c>
      <c r="M615" t="s">
        <v>40</v>
      </c>
      <c r="N615" t="s">
        <v>41</v>
      </c>
      <c r="O615" t="s">
        <v>42</v>
      </c>
      <c r="P615" t="s">
        <v>43</v>
      </c>
      <c r="Q615">
        <v>0</v>
      </c>
      <c r="R615">
        <v>0</v>
      </c>
      <c r="S615" t="s">
        <v>44</v>
      </c>
      <c r="T615" t="s">
        <v>45</v>
      </c>
      <c r="U615" t="s">
        <v>299</v>
      </c>
      <c r="V615" t="s">
        <v>300</v>
      </c>
      <c r="X615">
        <v>314889</v>
      </c>
      <c r="Y615" t="s">
        <v>6481</v>
      </c>
      <c r="Z615" t="s">
        <v>6482</v>
      </c>
      <c r="AA615" t="s">
        <v>50</v>
      </c>
      <c r="AB615">
        <v>64320</v>
      </c>
      <c r="AC615" t="s">
        <v>303</v>
      </c>
      <c r="AD615" t="s">
        <v>6483</v>
      </c>
      <c r="AE615" t="s">
        <v>53</v>
      </c>
      <c r="AF615" t="s">
        <v>6484</v>
      </c>
      <c r="AH615" t="s">
        <v>55</v>
      </c>
      <c r="AI615" t="s">
        <v>6485</v>
      </c>
      <c r="AJ615" t="s">
        <v>6486</v>
      </c>
    </row>
    <row r="616" spans="1:36" x14ac:dyDescent="0.3">
      <c r="A616" t="s">
        <v>6487</v>
      </c>
      <c r="B616" s="1">
        <v>42968.859722222223</v>
      </c>
      <c r="C616" s="1">
        <v>43235.696527777778</v>
      </c>
      <c r="D616">
        <v>4306616</v>
      </c>
      <c r="E616">
        <v>782997215</v>
      </c>
      <c r="F616">
        <v>4306616</v>
      </c>
      <c r="G616">
        <v>181</v>
      </c>
      <c r="H616">
        <v>316</v>
      </c>
      <c r="J616" t="s">
        <v>6488</v>
      </c>
      <c r="K616" t="s">
        <v>6489</v>
      </c>
      <c r="L616" t="s">
        <v>6490</v>
      </c>
      <c r="M616" t="s">
        <v>101</v>
      </c>
      <c r="N616" t="s">
        <v>170</v>
      </c>
      <c r="O616" t="s">
        <v>103</v>
      </c>
      <c r="P616" t="s">
        <v>43</v>
      </c>
      <c r="Q616">
        <v>0</v>
      </c>
      <c r="R616">
        <v>0</v>
      </c>
      <c r="S616" t="s">
        <v>44</v>
      </c>
      <c r="T616" t="s">
        <v>104</v>
      </c>
      <c r="U616" t="s">
        <v>1703</v>
      </c>
      <c r="V616" t="s">
        <v>1704</v>
      </c>
      <c r="X616">
        <v>398089</v>
      </c>
      <c r="Y616" t="s">
        <v>6491</v>
      </c>
      <c r="Z616" t="s">
        <v>6492</v>
      </c>
      <c r="AA616" t="s">
        <v>50</v>
      </c>
      <c r="AB616">
        <v>408170</v>
      </c>
      <c r="AC616" t="s">
        <v>949</v>
      </c>
      <c r="AD616" t="s">
        <v>6493</v>
      </c>
      <c r="AE616" t="s">
        <v>1708</v>
      </c>
      <c r="AF616" t="s">
        <v>1709</v>
      </c>
      <c r="AH616" t="s">
        <v>55</v>
      </c>
      <c r="AI616" t="s">
        <v>6494</v>
      </c>
      <c r="AJ616" t="s">
        <v>6495</v>
      </c>
    </row>
    <row r="617" spans="1:36" x14ac:dyDescent="0.3">
      <c r="A617" t="s">
        <v>6496</v>
      </c>
      <c r="B617" s="1">
        <v>43910.438888888886</v>
      </c>
      <c r="C617" s="1">
        <v>43910.435416666667</v>
      </c>
      <c r="D617">
        <v>11544621</v>
      </c>
      <c r="E617">
        <v>1731693150</v>
      </c>
      <c r="F617">
        <v>0</v>
      </c>
      <c r="G617">
        <v>150</v>
      </c>
      <c r="H617">
        <v>796</v>
      </c>
      <c r="J617" t="s">
        <v>6497</v>
      </c>
      <c r="K617" t="s">
        <v>6498</v>
      </c>
      <c r="L617" t="s">
        <v>6499</v>
      </c>
      <c r="M617" t="s">
        <v>101</v>
      </c>
      <c r="N617" t="s">
        <v>170</v>
      </c>
      <c r="O617" t="s">
        <v>42</v>
      </c>
      <c r="P617" t="s">
        <v>362</v>
      </c>
      <c r="Q617">
        <v>0</v>
      </c>
      <c r="R617">
        <v>0</v>
      </c>
      <c r="S617" t="s">
        <v>44</v>
      </c>
      <c r="T617" t="s">
        <v>340</v>
      </c>
      <c r="U617" t="s">
        <v>5631</v>
      </c>
      <c r="V617" t="s">
        <v>5632</v>
      </c>
      <c r="X617">
        <v>613616</v>
      </c>
      <c r="Y617" t="s">
        <v>6500</v>
      </c>
      <c r="Z617" t="s">
        <v>6501</v>
      </c>
      <c r="AA617" t="s">
        <v>50</v>
      </c>
      <c r="AB617">
        <v>44158</v>
      </c>
      <c r="AC617" t="s">
        <v>6502</v>
      </c>
      <c r="AD617" t="s">
        <v>6499</v>
      </c>
      <c r="AE617" t="s">
        <v>1416</v>
      </c>
      <c r="AF617" t="s">
        <v>5635</v>
      </c>
      <c r="AH617" t="s">
        <v>55</v>
      </c>
      <c r="AI617" s="2" t="s">
        <v>6503</v>
      </c>
      <c r="AJ617" t="s">
        <v>6504</v>
      </c>
    </row>
    <row r="618" spans="1:36" x14ac:dyDescent="0.3">
      <c r="A618" t="s">
        <v>6505</v>
      </c>
      <c r="B618" s="1">
        <v>42489.560416666667</v>
      </c>
      <c r="C618" s="1">
        <v>42484.557638888888</v>
      </c>
      <c r="D618">
        <v>54499458</v>
      </c>
      <c r="E618">
        <v>10899891600</v>
      </c>
      <c r="F618">
        <v>54499458</v>
      </c>
      <c r="G618">
        <v>200</v>
      </c>
      <c r="H618">
        <v>6737</v>
      </c>
      <c r="J618" t="s">
        <v>6506</v>
      </c>
      <c r="K618" t="s">
        <v>6507</v>
      </c>
      <c r="L618" t="s">
        <v>6508</v>
      </c>
      <c r="M618" t="s">
        <v>101</v>
      </c>
      <c r="N618" t="s">
        <v>258</v>
      </c>
      <c r="O618" t="s">
        <v>103</v>
      </c>
      <c r="P618" t="s">
        <v>43</v>
      </c>
      <c r="Q618">
        <v>0</v>
      </c>
      <c r="R618">
        <v>0</v>
      </c>
      <c r="S618" t="s">
        <v>44</v>
      </c>
      <c r="T618" t="s">
        <v>104</v>
      </c>
      <c r="U618" t="s">
        <v>6509</v>
      </c>
      <c r="V618" t="s">
        <v>6510</v>
      </c>
      <c r="X618">
        <v>317033</v>
      </c>
      <c r="Y618" t="s">
        <v>6511</v>
      </c>
      <c r="Z618" t="s">
        <v>6512</v>
      </c>
      <c r="AA618" t="s">
        <v>50</v>
      </c>
      <c r="AB618">
        <v>1218275</v>
      </c>
      <c r="AC618" t="s">
        <v>6513</v>
      </c>
      <c r="AD618" t="s">
        <v>6508</v>
      </c>
      <c r="AE618" t="s">
        <v>6514</v>
      </c>
      <c r="AF618" t="s">
        <v>6515</v>
      </c>
      <c r="AH618" t="s">
        <v>55</v>
      </c>
      <c r="AI618" t="s">
        <v>6516</v>
      </c>
      <c r="AJ618" t="s">
        <v>6517</v>
      </c>
    </row>
    <row r="619" spans="1:36" x14ac:dyDescent="0.3">
      <c r="A619" t="s">
        <v>6518</v>
      </c>
      <c r="B619" s="1">
        <v>43455.782638888886</v>
      </c>
      <c r="C619" s="1">
        <v>43418.148611111108</v>
      </c>
      <c r="D619">
        <v>37847</v>
      </c>
      <c r="E619">
        <v>14659693</v>
      </c>
      <c r="F619">
        <v>24730</v>
      </c>
      <c r="G619">
        <v>387</v>
      </c>
      <c r="H619">
        <v>6</v>
      </c>
      <c r="J619" t="s">
        <v>6519</v>
      </c>
      <c r="K619" t="s">
        <v>6520</v>
      </c>
      <c r="L619" t="s">
        <v>6521</v>
      </c>
      <c r="M619" t="s">
        <v>40</v>
      </c>
      <c r="N619" t="s">
        <v>41</v>
      </c>
      <c r="O619" t="s">
        <v>42</v>
      </c>
      <c r="P619" t="s">
        <v>43</v>
      </c>
      <c r="Q619">
        <v>0</v>
      </c>
      <c r="R619">
        <v>0</v>
      </c>
      <c r="S619" t="s">
        <v>44</v>
      </c>
      <c r="T619" t="s">
        <v>45</v>
      </c>
      <c r="U619" t="s">
        <v>46</v>
      </c>
      <c r="V619" t="s">
        <v>47</v>
      </c>
      <c r="W619">
        <v>2</v>
      </c>
      <c r="X619">
        <v>183620</v>
      </c>
      <c r="Y619" t="s">
        <v>6522</v>
      </c>
      <c r="Z619" t="s">
        <v>6523</v>
      </c>
      <c r="AA619" t="s">
        <v>50</v>
      </c>
      <c r="AB619">
        <v>11320</v>
      </c>
      <c r="AC619" t="s">
        <v>51</v>
      </c>
      <c r="AD619" t="s">
        <v>6524</v>
      </c>
      <c r="AE619" t="s">
        <v>53</v>
      </c>
      <c r="AF619" t="s">
        <v>6525</v>
      </c>
      <c r="AH619" t="s">
        <v>55</v>
      </c>
      <c r="AI619" t="s">
        <v>6526</v>
      </c>
      <c r="AJ619" t="s">
        <v>6527</v>
      </c>
    </row>
    <row r="620" spans="1:36" x14ac:dyDescent="0.3">
      <c r="A620" t="s">
        <v>6528</v>
      </c>
      <c r="B620" s="1">
        <v>44024.807638888888</v>
      </c>
      <c r="C620" s="1">
        <v>44024.806250000001</v>
      </c>
      <c r="D620">
        <v>109721</v>
      </c>
      <c r="E620">
        <v>66052042</v>
      </c>
      <c r="F620">
        <v>109721</v>
      </c>
      <c r="G620">
        <v>602</v>
      </c>
      <c r="H620">
        <v>42</v>
      </c>
      <c r="J620" t="s">
        <v>6529</v>
      </c>
      <c r="K620" t="s">
        <v>6530</v>
      </c>
      <c r="L620">
        <v>20</v>
      </c>
      <c r="M620" t="s">
        <v>101</v>
      </c>
      <c r="N620" t="s">
        <v>186</v>
      </c>
      <c r="O620" t="s">
        <v>103</v>
      </c>
      <c r="P620" t="s">
        <v>43</v>
      </c>
      <c r="Q620">
        <v>0</v>
      </c>
      <c r="R620">
        <v>0</v>
      </c>
      <c r="S620" t="s">
        <v>44</v>
      </c>
      <c r="T620" t="s">
        <v>45</v>
      </c>
      <c r="U620" t="s">
        <v>1273</v>
      </c>
      <c r="V620" t="s">
        <v>1274</v>
      </c>
      <c r="X620">
        <v>645437</v>
      </c>
      <c r="Y620" t="s">
        <v>6531</v>
      </c>
      <c r="Z620" t="s">
        <v>6532</v>
      </c>
      <c r="AA620" t="s">
        <v>50</v>
      </c>
      <c r="AB620">
        <v>1297885</v>
      </c>
      <c r="AC620" t="s">
        <v>1983</v>
      </c>
      <c r="AD620" t="s">
        <v>6533</v>
      </c>
      <c r="AE620" t="s">
        <v>951</v>
      </c>
      <c r="AF620" t="s">
        <v>1278</v>
      </c>
      <c r="AH620" t="s">
        <v>55</v>
      </c>
      <c r="AI620" t="s">
        <v>6534</v>
      </c>
      <c r="AJ620" t="s">
        <v>6535</v>
      </c>
    </row>
    <row r="621" spans="1:36" x14ac:dyDescent="0.3">
      <c r="A621" t="s">
        <v>6536</v>
      </c>
      <c r="B621" s="1">
        <v>42307.616666666669</v>
      </c>
      <c r="C621" s="1">
        <v>42282.474999999999</v>
      </c>
      <c r="D621">
        <v>948975</v>
      </c>
      <c r="E621">
        <v>34163100</v>
      </c>
      <c r="F621">
        <v>0</v>
      </c>
      <c r="G621">
        <v>36</v>
      </c>
      <c r="H621">
        <v>20</v>
      </c>
      <c r="J621" t="s">
        <v>6537</v>
      </c>
      <c r="K621" t="s">
        <v>6538</v>
      </c>
      <c r="L621" t="s">
        <v>6539</v>
      </c>
      <c r="M621" t="s">
        <v>40</v>
      </c>
      <c r="N621" t="s">
        <v>186</v>
      </c>
      <c r="O621" t="s">
        <v>42</v>
      </c>
      <c r="P621" t="s">
        <v>362</v>
      </c>
      <c r="Q621">
        <v>0</v>
      </c>
      <c r="R621">
        <v>0</v>
      </c>
      <c r="S621" t="s">
        <v>44</v>
      </c>
      <c r="T621" t="s">
        <v>1528</v>
      </c>
      <c r="U621" t="s">
        <v>2487</v>
      </c>
      <c r="V621" t="s">
        <v>2488</v>
      </c>
      <c r="X621">
        <v>297585</v>
      </c>
      <c r="Y621" t="s">
        <v>6540</v>
      </c>
      <c r="Z621" t="s">
        <v>6541</v>
      </c>
      <c r="AA621" t="s">
        <v>50</v>
      </c>
      <c r="AB621">
        <v>12080</v>
      </c>
      <c r="AC621" t="s">
        <v>4137</v>
      </c>
      <c r="AD621" t="s">
        <v>6539</v>
      </c>
      <c r="AE621" t="s">
        <v>2492</v>
      </c>
      <c r="AF621" t="s">
        <v>2493</v>
      </c>
      <c r="AH621" t="s">
        <v>55</v>
      </c>
      <c r="AI621" s="2" t="s">
        <v>6542</v>
      </c>
      <c r="AJ621" t="s">
        <v>6543</v>
      </c>
    </row>
    <row r="622" spans="1:36" x14ac:dyDescent="0.3">
      <c r="A622" t="s">
        <v>6544</v>
      </c>
      <c r="B622" s="1">
        <v>42685.550694444442</v>
      </c>
      <c r="C622" s="1">
        <v>42685.969444444447</v>
      </c>
      <c r="D622">
        <v>181653103</v>
      </c>
      <c r="E622">
        <v>35629266298</v>
      </c>
      <c r="F622">
        <v>181653103</v>
      </c>
      <c r="G622">
        <v>196</v>
      </c>
      <c r="H622">
        <v>23914</v>
      </c>
      <c r="J622" t="s">
        <v>6545</v>
      </c>
      <c r="K622" t="s">
        <v>6546</v>
      </c>
      <c r="L622" t="s">
        <v>6547</v>
      </c>
      <c r="M622" t="s">
        <v>101</v>
      </c>
      <c r="N622" t="s">
        <v>326</v>
      </c>
      <c r="O622" t="s">
        <v>103</v>
      </c>
      <c r="P622" t="s">
        <v>43</v>
      </c>
      <c r="Q622">
        <v>259</v>
      </c>
      <c r="R622">
        <v>0</v>
      </c>
      <c r="S622" t="s">
        <v>44</v>
      </c>
      <c r="T622" t="s">
        <v>104</v>
      </c>
      <c r="U622" t="s">
        <v>327</v>
      </c>
      <c r="V622" t="s">
        <v>328</v>
      </c>
      <c r="X622">
        <v>253564</v>
      </c>
      <c r="Y622" t="s">
        <v>6548</v>
      </c>
      <c r="Z622" t="s">
        <v>6549</v>
      </c>
      <c r="AA622" t="s">
        <v>50</v>
      </c>
      <c r="AB622">
        <v>408172</v>
      </c>
      <c r="AC622" t="s">
        <v>331</v>
      </c>
      <c r="AD622" t="s">
        <v>6549</v>
      </c>
      <c r="AE622" t="s">
        <v>332</v>
      </c>
      <c r="AF622" t="s">
        <v>333</v>
      </c>
      <c r="AH622" t="s">
        <v>55</v>
      </c>
      <c r="AI622" t="s">
        <v>6550</v>
      </c>
      <c r="AJ622" t="s">
        <v>6551</v>
      </c>
    </row>
    <row r="623" spans="1:36" x14ac:dyDescent="0.3">
      <c r="A623" t="s">
        <v>6552</v>
      </c>
      <c r="B623" s="1">
        <v>43329.352083333331</v>
      </c>
      <c r="C623" s="1">
        <v>43330.465277777781</v>
      </c>
      <c r="D623">
        <v>202229</v>
      </c>
      <c r="E623">
        <v>101114500</v>
      </c>
      <c r="F623">
        <v>202229</v>
      </c>
      <c r="G623">
        <v>500</v>
      </c>
      <c r="H623">
        <v>55</v>
      </c>
      <c r="J623" t="s">
        <v>6553</v>
      </c>
      <c r="K623" t="s">
        <v>6554</v>
      </c>
      <c r="M623" t="s">
        <v>40</v>
      </c>
      <c r="N623" t="s">
        <v>170</v>
      </c>
      <c r="O623" t="s">
        <v>171</v>
      </c>
      <c r="P623" t="s">
        <v>43</v>
      </c>
      <c r="Q623">
        <v>350</v>
      </c>
      <c r="R623">
        <v>0</v>
      </c>
      <c r="S623" t="s">
        <v>44</v>
      </c>
      <c r="T623" t="s">
        <v>172</v>
      </c>
      <c r="U623" t="s">
        <v>1145</v>
      </c>
      <c r="V623" t="s">
        <v>1146</v>
      </c>
      <c r="X623">
        <v>475719</v>
      </c>
      <c r="Y623" t="s">
        <v>6555</v>
      </c>
      <c r="Z623" t="s">
        <v>6556</v>
      </c>
      <c r="AA623" t="s">
        <v>50</v>
      </c>
      <c r="AB623">
        <v>1070528</v>
      </c>
      <c r="AC623" t="s">
        <v>177</v>
      </c>
      <c r="AD623" t="s">
        <v>6556</v>
      </c>
      <c r="AE623" t="s">
        <v>1149</v>
      </c>
      <c r="AF623" t="s">
        <v>1150</v>
      </c>
      <c r="AH623" t="s">
        <v>55</v>
      </c>
      <c r="AI623" t="s">
        <v>6557</v>
      </c>
      <c r="AJ623" t="s">
        <v>6558</v>
      </c>
    </row>
    <row r="624" spans="1:36" x14ac:dyDescent="0.3">
      <c r="A624" t="s">
        <v>6559</v>
      </c>
      <c r="B624" s="1">
        <v>43038.9375</v>
      </c>
      <c r="C624" s="1">
        <v>43038.930555555555</v>
      </c>
      <c r="D624">
        <v>40558120</v>
      </c>
      <c r="E624">
        <v>12248552240</v>
      </c>
      <c r="F624">
        <v>40558120</v>
      </c>
      <c r="G624">
        <v>302</v>
      </c>
      <c r="H624">
        <v>5110</v>
      </c>
      <c r="J624" t="s">
        <v>6560</v>
      </c>
      <c r="K624" t="s">
        <v>6561</v>
      </c>
      <c r="L624" t="s">
        <v>6562</v>
      </c>
      <c r="M624" t="s">
        <v>185</v>
      </c>
      <c r="N624" t="s">
        <v>62</v>
      </c>
      <c r="O624" t="s">
        <v>103</v>
      </c>
      <c r="P624" t="s">
        <v>43</v>
      </c>
      <c r="Q624">
        <v>0</v>
      </c>
      <c r="R624">
        <v>0</v>
      </c>
      <c r="S624" t="s">
        <v>44</v>
      </c>
      <c r="T624" t="s">
        <v>172</v>
      </c>
      <c r="U624" t="s">
        <v>6563</v>
      </c>
      <c r="V624" t="s">
        <v>6564</v>
      </c>
      <c r="X624">
        <v>405825</v>
      </c>
      <c r="Y624" t="s">
        <v>6565</v>
      </c>
      <c r="Z624" t="s">
        <v>6566</v>
      </c>
      <c r="AA624" t="s">
        <v>50</v>
      </c>
      <c r="AB624">
        <v>410658</v>
      </c>
      <c r="AC624" t="s">
        <v>462</v>
      </c>
      <c r="AD624" t="s">
        <v>6567</v>
      </c>
      <c r="AE624" t="s">
        <v>194</v>
      </c>
      <c r="AF624" t="s">
        <v>6568</v>
      </c>
      <c r="AH624" t="s">
        <v>55</v>
      </c>
      <c r="AI624" t="s">
        <v>6569</v>
      </c>
      <c r="AJ624" t="s">
        <v>6570</v>
      </c>
    </row>
    <row r="625" spans="1:36" x14ac:dyDescent="0.3">
      <c r="A625" t="s">
        <v>6571</v>
      </c>
      <c r="B625" s="1">
        <v>42440.959722222222</v>
      </c>
      <c r="C625" s="1">
        <v>42443.834722222222</v>
      </c>
      <c r="D625">
        <v>1449199</v>
      </c>
      <c r="E625">
        <v>724599500</v>
      </c>
      <c r="F625">
        <v>1449199</v>
      </c>
      <c r="G625">
        <v>500</v>
      </c>
      <c r="H625">
        <v>375</v>
      </c>
      <c r="J625" t="s">
        <v>6572</v>
      </c>
      <c r="K625" t="s">
        <v>6573</v>
      </c>
      <c r="L625">
        <v>14787218</v>
      </c>
      <c r="M625" t="s">
        <v>40</v>
      </c>
      <c r="N625" t="s">
        <v>170</v>
      </c>
      <c r="O625" t="s">
        <v>171</v>
      </c>
      <c r="P625" t="s">
        <v>43</v>
      </c>
      <c r="Q625">
        <v>350</v>
      </c>
      <c r="R625">
        <v>0</v>
      </c>
      <c r="S625" t="s">
        <v>44</v>
      </c>
      <c r="T625" t="s">
        <v>172</v>
      </c>
      <c r="U625" t="s">
        <v>173</v>
      </c>
      <c r="V625" t="s">
        <v>174</v>
      </c>
      <c r="X625">
        <v>261306</v>
      </c>
      <c r="Y625" t="s">
        <v>6574</v>
      </c>
      <c r="Z625" t="s">
        <v>6575</v>
      </c>
      <c r="AA625" t="s">
        <v>50</v>
      </c>
      <c r="AB625">
        <v>1070528</v>
      </c>
      <c r="AC625" t="s">
        <v>177</v>
      </c>
      <c r="AD625" t="s">
        <v>6575</v>
      </c>
      <c r="AE625" t="s">
        <v>94</v>
      </c>
      <c r="AF625" t="s">
        <v>178</v>
      </c>
      <c r="AH625" t="s">
        <v>55</v>
      </c>
      <c r="AI625" t="s">
        <v>6576</v>
      </c>
      <c r="AJ625" t="s">
        <v>6577</v>
      </c>
    </row>
    <row r="626" spans="1:36" x14ac:dyDescent="0.3">
      <c r="A626" t="s">
        <v>6578</v>
      </c>
      <c r="B626" s="1">
        <v>43455.77847222222</v>
      </c>
      <c r="C626" s="1">
        <v>43363.79583333333</v>
      </c>
      <c r="D626">
        <v>79963</v>
      </c>
      <c r="E626">
        <v>25888699</v>
      </c>
      <c r="F626">
        <v>60476</v>
      </c>
      <c r="G626">
        <v>323</v>
      </c>
      <c r="H626">
        <v>12</v>
      </c>
      <c r="J626" t="s">
        <v>6579</v>
      </c>
      <c r="K626" t="s">
        <v>6580</v>
      </c>
      <c r="L626" t="s">
        <v>6581</v>
      </c>
      <c r="M626" t="s">
        <v>40</v>
      </c>
      <c r="N626" t="s">
        <v>41</v>
      </c>
      <c r="O626" t="s">
        <v>42</v>
      </c>
      <c r="P626" t="s">
        <v>43</v>
      </c>
      <c r="Q626">
        <v>0</v>
      </c>
      <c r="R626">
        <v>0</v>
      </c>
      <c r="S626" t="s">
        <v>44</v>
      </c>
      <c r="T626" t="s">
        <v>45</v>
      </c>
      <c r="U626" t="s">
        <v>46</v>
      </c>
      <c r="V626" t="s">
        <v>47</v>
      </c>
      <c r="W626">
        <v>2</v>
      </c>
      <c r="X626">
        <v>183620</v>
      </c>
      <c r="Y626" t="s">
        <v>6582</v>
      </c>
      <c r="Z626" t="s">
        <v>6583</v>
      </c>
      <c r="AA626" t="s">
        <v>50</v>
      </c>
      <c r="AB626">
        <v>1766489</v>
      </c>
      <c r="AC626" t="s">
        <v>6584</v>
      </c>
      <c r="AD626" t="s">
        <v>6585</v>
      </c>
      <c r="AE626" t="s">
        <v>53</v>
      </c>
      <c r="AF626" t="s">
        <v>6586</v>
      </c>
      <c r="AH626" t="s">
        <v>55</v>
      </c>
      <c r="AI626" t="s">
        <v>6587</v>
      </c>
      <c r="AJ626" t="s">
        <v>6588</v>
      </c>
    </row>
    <row r="627" spans="1:36" x14ac:dyDescent="0.3">
      <c r="A627" t="s">
        <v>6589</v>
      </c>
      <c r="B627" s="1">
        <v>42754.063194444447</v>
      </c>
      <c r="C627" s="1">
        <v>42754.129166666666</v>
      </c>
      <c r="D627">
        <v>48882911</v>
      </c>
      <c r="E627">
        <v>14762639122</v>
      </c>
      <c r="F627">
        <v>48882911</v>
      </c>
      <c r="G627">
        <v>302</v>
      </c>
      <c r="H627">
        <v>5743</v>
      </c>
      <c r="J627" t="s">
        <v>6590</v>
      </c>
      <c r="K627" t="s">
        <v>6591</v>
      </c>
      <c r="L627" t="s">
        <v>6592</v>
      </c>
      <c r="M627" t="s">
        <v>185</v>
      </c>
      <c r="N627" t="s">
        <v>62</v>
      </c>
      <c r="O627" t="s">
        <v>103</v>
      </c>
      <c r="P627" t="s">
        <v>43</v>
      </c>
      <c r="Q627">
        <v>0</v>
      </c>
      <c r="R627">
        <v>0</v>
      </c>
      <c r="S627" t="s">
        <v>44</v>
      </c>
      <c r="T627" t="s">
        <v>172</v>
      </c>
      <c r="U627" t="s">
        <v>6593</v>
      </c>
      <c r="V627" t="s">
        <v>6594</v>
      </c>
      <c r="X627">
        <v>341730</v>
      </c>
      <c r="Y627" t="s">
        <v>6595</v>
      </c>
      <c r="Z627" t="s">
        <v>6596</v>
      </c>
      <c r="AA627" t="s">
        <v>50</v>
      </c>
      <c r="AB627">
        <v>1297885</v>
      </c>
      <c r="AC627" t="s">
        <v>1983</v>
      </c>
      <c r="AD627" t="s">
        <v>6597</v>
      </c>
      <c r="AE627" t="s">
        <v>194</v>
      </c>
      <c r="AF627" t="s">
        <v>6598</v>
      </c>
      <c r="AH627" t="s">
        <v>55</v>
      </c>
      <c r="AI627" t="s">
        <v>6599</v>
      </c>
      <c r="AJ627" t="s">
        <v>6600</v>
      </c>
    </row>
    <row r="628" spans="1:36" x14ac:dyDescent="0.3">
      <c r="A628" t="s">
        <v>6601</v>
      </c>
      <c r="B628" s="1">
        <v>43573.082638888889</v>
      </c>
      <c r="C628" s="1">
        <v>43495.565972222219</v>
      </c>
      <c r="D628">
        <v>997275</v>
      </c>
      <c r="E628">
        <v>299182500</v>
      </c>
      <c r="F628">
        <v>997275</v>
      </c>
      <c r="G628">
        <v>300</v>
      </c>
      <c r="H628">
        <v>89</v>
      </c>
      <c r="J628" t="s">
        <v>6602</v>
      </c>
      <c r="K628" t="s">
        <v>6603</v>
      </c>
      <c r="L628" t="s">
        <v>6604</v>
      </c>
      <c r="M628" t="s">
        <v>101</v>
      </c>
      <c r="N628" t="s">
        <v>170</v>
      </c>
      <c r="O628" t="s">
        <v>103</v>
      </c>
      <c r="P628" t="s">
        <v>43</v>
      </c>
      <c r="Q628">
        <v>0</v>
      </c>
      <c r="R628">
        <v>0</v>
      </c>
      <c r="S628" t="s">
        <v>44</v>
      </c>
      <c r="T628" t="s">
        <v>144</v>
      </c>
      <c r="U628" t="s">
        <v>6605</v>
      </c>
      <c r="V628" t="s">
        <v>6606</v>
      </c>
      <c r="X628">
        <v>516238</v>
      </c>
      <c r="Y628" t="s">
        <v>6607</v>
      </c>
      <c r="Z628" t="s">
        <v>6608</v>
      </c>
      <c r="AA628" t="s">
        <v>50</v>
      </c>
      <c r="AB628">
        <v>9606</v>
      </c>
      <c r="AC628" t="s">
        <v>1996</v>
      </c>
      <c r="AD628" t="s">
        <v>6604</v>
      </c>
      <c r="AE628" t="s">
        <v>150</v>
      </c>
      <c r="AF628" t="s">
        <v>6609</v>
      </c>
      <c r="AH628" t="s">
        <v>55</v>
      </c>
      <c r="AI628" t="s">
        <v>6610</v>
      </c>
      <c r="AJ628" t="s">
        <v>6611</v>
      </c>
    </row>
    <row r="629" spans="1:36" x14ac:dyDescent="0.3">
      <c r="A629" t="s">
        <v>6612</v>
      </c>
      <c r="B629" s="1">
        <v>43959.678472222222</v>
      </c>
      <c r="C629" s="1">
        <v>43959.675694444442</v>
      </c>
      <c r="D629">
        <v>78799</v>
      </c>
      <c r="E629">
        <v>23639700</v>
      </c>
      <c r="F629">
        <v>78799</v>
      </c>
      <c r="G629">
        <v>300</v>
      </c>
      <c r="H629">
        <v>11</v>
      </c>
      <c r="J629" t="s">
        <v>6613</v>
      </c>
      <c r="K629" t="s">
        <v>6614</v>
      </c>
      <c r="L629" t="s">
        <v>6615</v>
      </c>
      <c r="M629" t="s">
        <v>40</v>
      </c>
      <c r="N629" t="s">
        <v>170</v>
      </c>
      <c r="O629" t="s">
        <v>42</v>
      </c>
      <c r="P629" t="s">
        <v>43</v>
      </c>
      <c r="Q629">
        <v>0</v>
      </c>
      <c r="R629">
        <v>0</v>
      </c>
      <c r="S629" t="s">
        <v>44</v>
      </c>
      <c r="T629" t="s">
        <v>172</v>
      </c>
      <c r="U629" t="s">
        <v>1133</v>
      </c>
      <c r="V629" t="s">
        <v>1134</v>
      </c>
      <c r="X629">
        <v>394142</v>
      </c>
      <c r="Y629" t="s">
        <v>6616</v>
      </c>
      <c r="Z629" t="s">
        <v>6617</v>
      </c>
      <c r="AA629" t="s">
        <v>50</v>
      </c>
      <c r="AB629">
        <v>1979165</v>
      </c>
      <c r="AC629" t="s">
        <v>93</v>
      </c>
      <c r="AD629" t="s">
        <v>6618</v>
      </c>
      <c r="AE629" t="s">
        <v>1138</v>
      </c>
      <c r="AF629" t="s">
        <v>1139</v>
      </c>
      <c r="AH629" t="s">
        <v>55</v>
      </c>
      <c r="AI629" t="s">
        <v>6619</v>
      </c>
      <c r="AJ629" t="s">
        <v>6620</v>
      </c>
    </row>
    <row r="630" spans="1:36" x14ac:dyDescent="0.3">
      <c r="A630" t="s">
        <v>6621</v>
      </c>
      <c r="B630" s="1">
        <v>44054.6</v>
      </c>
      <c r="C630" s="1">
        <v>44053.543055555558</v>
      </c>
      <c r="D630">
        <v>10590016</v>
      </c>
      <c r="E630">
        <v>376770883</v>
      </c>
      <c r="F630">
        <v>0</v>
      </c>
      <c r="G630">
        <v>35</v>
      </c>
      <c r="H630">
        <v>119</v>
      </c>
      <c r="J630" t="s">
        <v>6622</v>
      </c>
      <c r="K630" t="s">
        <v>6623</v>
      </c>
      <c r="L630" t="s">
        <v>6624</v>
      </c>
      <c r="M630" t="s">
        <v>40</v>
      </c>
      <c r="N630" t="s">
        <v>62</v>
      </c>
      <c r="O630" t="s">
        <v>42</v>
      </c>
      <c r="P630" t="s">
        <v>362</v>
      </c>
      <c r="Q630">
        <v>0</v>
      </c>
      <c r="R630">
        <v>0</v>
      </c>
      <c r="S630" t="s">
        <v>44</v>
      </c>
      <c r="T630" t="s">
        <v>187</v>
      </c>
      <c r="U630" t="s">
        <v>363</v>
      </c>
      <c r="V630" t="s">
        <v>364</v>
      </c>
      <c r="X630">
        <v>655577</v>
      </c>
      <c r="Y630" t="s">
        <v>6625</v>
      </c>
      <c r="Z630" t="s">
        <v>6626</v>
      </c>
      <c r="AA630" t="s">
        <v>50</v>
      </c>
      <c r="AB630">
        <v>2697049</v>
      </c>
      <c r="AC630" t="s">
        <v>316</v>
      </c>
      <c r="AD630" t="s">
        <v>6624</v>
      </c>
      <c r="AE630" t="s">
        <v>367</v>
      </c>
      <c r="AF630" t="s">
        <v>368</v>
      </c>
      <c r="AH630" t="s">
        <v>55</v>
      </c>
      <c r="AI630" t="s">
        <v>6627</v>
      </c>
      <c r="AJ630" t="s">
        <v>6628</v>
      </c>
    </row>
    <row r="631" spans="1:36" x14ac:dyDescent="0.3">
      <c r="A631" t="s">
        <v>6629</v>
      </c>
      <c r="B631" s="1">
        <v>43990.681944444441</v>
      </c>
      <c r="C631" s="1">
        <v>43991.04791666667</v>
      </c>
      <c r="D631">
        <v>179088</v>
      </c>
      <c r="E631">
        <v>52618294</v>
      </c>
      <c r="F631">
        <v>174719</v>
      </c>
      <c r="G631">
        <v>293</v>
      </c>
      <c r="H631">
        <v>12</v>
      </c>
      <c r="I631" t="s">
        <v>372</v>
      </c>
      <c r="J631" t="s">
        <v>6630</v>
      </c>
      <c r="K631" t="s">
        <v>6631</v>
      </c>
      <c r="M631" t="s">
        <v>1285</v>
      </c>
      <c r="N631" t="s">
        <v>186</v>
      </c>
      <c r="O631" t="s">
        <v>42</v>
      </c>
      <c r="P631" t="s">
        <v>43</v>
      </c>
      <c r="Q631">
        <v>0</v>
      </c>
      <c r="R631">
        <v>0</v>
      </c>
      <c r="S631" t="s">
        <v>44</v>
      </c>
      <c r="T631" t="s">
        <v>340</v>
      </c>
      <c r="U631" t="s">
        <v>6632</v>
      </c>
      <c r="V631" t="s">
        <v>6633</v>
      </c>
      <c r="X631">
        <v>629258</v>
      </c>
      <c r="Y631" t="s">
        <v>6634</v>
      </c>
      <c r="Z631" t="s">
        <v>6635</v>
      </c>
      <c r="AA631" t="s">
        <v>50</v>
      </c>
      <c r="AB631">
        <v>2697049</v>
      </c>
      <c r="AC631" t="s">
        <v>316</v>
      </c>
      <c r="AD631" t="s">
        <v>6636</v>
      </c>
      <c r="AE631" t="s">
        <v>6637</v>
      </c>
      <c r="AF631" t="s">
        <v>6638</v>
      </c>
      <c r="AH631" t="s">
        <v>55</v>
      </c>
      <c r="AI631" t="s">
        <v>6639</v>
      </c>
      <c r="AJ631" t="s">
        <v>6640</v>
      </c>
    </row>
    <row r="632" spans="1:36" x14ac:dyDescent="0.3">
      <c r="A632" t="s">
        <v>6641</v>
      </c>
      <c r="B632" s="1">
        <v>43374.006944444445</v>
      </c>
      <c r="C632" s="1">
        <v>43348.631944444445</v>
      </c>
      <c r="D632">
        <v>104892</v>
      </c>
      <c r="E632">
        <v>28462743</v>
      </c>
      <c r="F632">
        <v>39098</v>
      </c>
      <c r="G632">
        <v>271</v>
      </c>
      <c r="H632">
        <v>14</v>
      </c>
      <c r="J632" t="s">
        <v>6642</v>
      </c>
      <c r="K632" t="s">
        <v>6643</v>
      </c>
      <c r="L632" t="s">
        <v>6644</v>
      </c>
      <c r="M632" t="s">
        <v>40</v>
      </c>
      <c r="N632" t="s">
        <v>41</v>
      </c>
      <c r="O632" t="s">
        <v>42</v>
      </c>
      <c r="P632" t="s">
        <v>43</v>
      </c>
      <c r="Q632">
        <v>0</v>
      </c>
      <c r="R632">
        <v>0</v>
      </c>
      <c r="S632" t="s">
        <v>44</v>
      </c>
      <c r="T632" t="s">
        <v>45</v>
      </c>
      <c r="U632" t="s">
        <v>131</v>
      </c>
      <c r="V632" t="s">
        <v>132</v>
      </c>
      <c r="X632">
        <v>262930</v>
      </c>
      <c r="Y632" t="s">
        <v>6645</v>
      </c>
      <c r="Z632" t="s">
        <v>6646</v>
      </c>
      <c r="AA632" t="s">
        <v>50</v>
      </c>
      <c r="AB632">
        <v>11082</v>
      </c>
      <c r="AC632" t="s">
        <v>135</v>
      </c>
      <c r="AD632" t="s">
        <v>6647</v>
      </c>
      <c r="AE632" t="s">
        <v>53</v>
      </c>
      <c r="AF632" t="s">
        <v>6648</v>
      </c>
      <c r="AH632" t="s">
        <v>55</v>
      </c>
      <c r="AI632" t="s">
        <v>6649</v>
      </c>
      <c r="AJ632" t="s">
        <v>6650</v>
      </c>
    </row>
    <row r="633" spans="1:36" x14ac:dyDescent="0.3">
      <c r="A633" t="s">
        <v>6651</v>
      </c>
      <c r="B633" s="1">
        <v>42611.836111111108</v>
      </c>
      <c r="C633" s="1">
        <v>42611.832638888889</v>
      </c>
      <c r="D633">
        <v>9811332</v>
      </c>
      <c r="E633">
        <v>2943399600</v>
      </c>
      <c r="F633">
        <v>9811332</v>
      </c>
      <c r="G633">
        <v>300</v>
      </c>
      <c r="H633">
        <v>1754</v>
      </c>
      <c r="J633" t="s">
        <v>6652</v>
      </c>
      <c r="K633" t="s">
        <v>6653</v>
      </c>
      <c r="M633" t="s">
        <v>101</v>
      </c>
      <c r="N633" t="s">
        <v>186</v>
      </c>
      <c r="O633" t="s">
        <v>103</v>
      </c>
      <c r="P633" t="s">
        <v>43</v>
      </c>
      <c r="Q633">
        <v>0</v>
      </c>
      <c r="R633">
        <v>0</v>
      </c>
      <c r="S633" t="s">
        <v>44</v>
      </c>
      <c r="T633" t="s">
        <v>172</v>
      </c>
      <c r="U633" t="s">
        <v>6654</v>
      </c>
      <c r="V633" t="s">
        <v>6655</v>
      </c>
      <c r="W633">
        <v>2</v>
      </c>
      <c r="X633">
        <v>272345</v>
      </c>
      <c r="Y633" t="s">
        <v>6656</v>
      </c>
      <c r="Z633" t="s">
        <v>6657</v>
      </c>
      <c r="AA633" t="s">
        <v>50</v>
      </c>
      <c r="AB633">
        <v>1169740</v>
      </c>
      <c r="AC633" t="s">
        <v>4199</v>
      </c>
      <c r="AD633" t="s">
        <v>6658</v>
      </c>
      <c r="AE633" t="s">
        <v>2996</v>
      </c>
      <c r="AF633" t="s">
        <v>6659</v>
      </c>
      <c r="AH633" t="s">
        <v>55</v>
      </c>
      <c r="AI633" t="s">
        <v>6660</v>
      </c>
      <c r="AJ633" t="s">
        <v>6661</v>
      </c>
    </row>
    <row r="634" spans="1:36" x14ac:dyDescent="0.3">
      <c r="A634" t="s">
        <v>6662</v>
      </c>
      <c r="B634" s="1">
        <v>43748.393055555556</v>
      </c>
      <c r="C634" s="1">
        <v>43748.434027777781</v>
      </c>
      <c r="D634">
        <v>0</v>
      </c>
      <c r="E634">
        <v>0</v>
      </c>
      <c r="F634">
        <v>0</v>
      </c>
      <c r="G634">
        <v>0</v>
      </c>
      <c r="H634">
        <v>2055</v>
      </c>
      <c r="J634" t="s">
        <v>6663</v>
      </c>
      <c r="K634" t="s">
        <v>6664</v>
      </c>
      <c r="L634" t="s">
        <v>6665</v>
      </c>
      <c r="M634" t="s">
        <v>101</v>
      </c>
      <c r="N634" t="s">
        <v>326</v>
      </c>
      <c r="O634" t="s">
        <v>103</v>
      </c>
      <c r="P634" t="s">
        <v>43</v>
      </c>
      <c r="Q634">
        <v>194</v>
      </c>
      <c r="R634">
        <v>0</v>
      </c>
      <c r="S634" t="s">
        <v>44</v>
      </c>
      <c r="T634" t="s">
        <v>104</v>
      </c>
      <c r="U634" t="s">
        <v>3937</v>
      </c>
      <c r="V634" t="s">
        <v>3938</v>
      </c>
      <c r="X634">
        <v>253563</v>
      </c>
      <c r="Y634" t="s">
        <v>6666</v>
      </c>
      <c r="Z634" t="s">
        <v>6667</v>
      </c>
      <c r="AA634" t="s">
        <v>50</v>
      </c>
      <c r="AB634">
        <v>408172</v>
      </c>
      <c r="AC634" t="s">
        <v>331</v>
      </c>
      <c r="AD634" t="s">
        <v>6668</v>
      </c>
      <c r="AE634" t="s">
        <v>332</v>
      </c>
      <c r="AF634" t="s">
        <v>3942</v>
      </c>
      <c r="AH634" t="s">
        <v>55</v>
      </c>
      <c r="AI634" t="s">
        <v>6669</v>
      </c>
      <c r="AJ634" t="s">
        <v>6670</v>
      </c>
    </row>
    <row r="635" spans="1:36" x14ac:dyDescent="0.3">
      <c r="A635" t="s">
        <v>6671</v>
      </c>
      <c r="B635" s="1">
        <v>42836.515277777777</v>
      </c>
      <c r="C635" s="1">
        <v>42836.513194444444</v>
      </c>
      <c r="D635">
        <v>639531</v>
      </c>
      <c r="E635">
        <v>282634206</v>
      </c>
      <c r="F635">
        <v>0</v>
      </c>
      <c r="G635">
        <v>441</v>
      </c>
      <c r="H635">
        <v>136</v>
      </c>
      <c r="J635" t="s">
        <v>6672</v>
      </c>
      <c r="K635" t="s">
        <v>6673</v>
      </c>
      <c r="L635">
        <v>14.818099999999999</v>
      </c>
      <c r="M635" t="s">
        <v>101</v>
      </c>
      <c r="N635" t="s">
        <v>326</v>
      </c>
      <c r="O635" t="s">
        <v>103</v>
      </c>
      <c r="P635" t="s">
        <v>362</v>
      </c>
      <c r="Q635">
        <v>0</v>
      </c>
      <c r="R635">
        <v>0</v>
      </c>
      <c r="S635" t="s">
        <v>44</v>
      </c>
      <c r="T635" t="s">
        <v>45</v>
      </c>
      <c r="U635" t="s">
        <v>6674</v>
      </c>
      <c r="V635" t="s">
        <v>6675</v>
      </c>
      <c r="X635">
        <v>382242</v>
      </c>
      <c r="Y635" t="s">
        <v>6676</v>
      </c>
      <c r="Z635" t="s">
        <v>6677</v>
      </c>
      <c r="AA635" t="s">
        <v>50</v>
      </c>
      <c r="AB635">
        <v>506599</v>
      </c>
      <c r="AC635" t="s">
        <v>3655</v>
      </c>
      <c r="AD635">
        <v>14.818099999999999</v>
      </c>
      <c r="AE635" t="s">
        <v>6678</v>
      </c>
      <c r="AF635" t="s">
        <v>6679</v>
      </c>
      <c r="AH635" t="s">
        <v>55</v>
      </c>
      <c r="AI635" t="s">
        <v>6680</v>
      </c>
      <c r="AJ635" t="s">
        <v>6681</v>
      </c>
    </row>
    <row r="636" spans="1:36" x14ac:dyDescent="0.3">
      <c r="A636" t="s">
        <v>6682</v>
      </c>
      <c r="B636" s="1">
        <v>42764.224999999999</v>
      </c>
      <c r="C636" s="1">
        <v>42764.368055555555</v>
      </c>
      <c r="D636">
        <v>161364763</v>
      </c>
      <c r="E636">
        <v>48732158426</v>
      </c>
      <c r="F636">
        <v>161364763</v>
      </c>
      <c r="G636">
        <v>302</v>
      </c>
      <c r="H636">
        <v>21305</v>
      </c>
      <c r="J636" t="s">
        <v>6683</v>
      </c>
      <c r="K636" t="s">
        <v>6684</v>
      </c>
      <c r="L636" t="s">
        <v>6685</v>
      </c>
      <c r="M636" t="s">
        <v>101</v>
      </c>
      <c r="N636" t="s">
        <v>186</v>
      </c>
      <c r="O636" t="s">
        <v>103</v>
      </c>
      <c r="P636" t="s">
        <v>43</v>
      </c>
      <c r="Q636">
        <v>0</v>
      </c>
      <c r="R636">
        <v>0</v>
      </c>
      <c r="S636" t="s">
        <v>44</v>
      </c>
      <c r="T636" t="s">
        <v>172</v>
      </c>
      <c r="U636" t="s">
        <v>6686</v>
      </c>
      <c r="V636" t="s">
        <v>6687</v>
      </c>
      <c r="X636">
        <v>364868</v>
      </c>
      <c r="Y636" t="s">
        <v>6688</v>
      </c>
      <c r="Z636" t="s">
        <v>6689</v>
      </c>
      <c r="AA636" t="s">
        <v>50</v>
      </c>
      <c r="AB636">
        <v>410658</v>
      </c>
      <c r="AC636" t="s">
        <v>462</v>
      </c>
      <c r="AD636" t="s">
        <v>6690</v>
      </c>
      <c r="AE636" t="s">
        <v>194</v>
      </c>
      <c r="AF636" t="s">
        <v>6691</v>
      </c>
      <c r="AH636" t="s">
        <v>55</v>
      </c>
      <c r="AI636" t="s">
        <v>6692</v>
      </c>
      <c r="AJ636" t="s">
        <v>6693</v>
      </c>
    </row>
    <row r="637" spans="1:36" x14ac:dyDescent="0.3">
      <c r="A637" t="s">
        <v>6694</v>
      </c>
      <c r="B637" s="1">
        <v>42434</v>
      </c>
      <c r="C637" s="1">
        <v>42068.694444444445</v>
      </c>
      <c r="D637">
        <v>5324624</v>
      </c>
      <c r="E637">
        <v>1653010574</v>
      </c>
      <c r="F637">
        <v>5324624</v>
      </c>
      <c r="G637">
        <v>310</v>
      </c>
      <c r="H637">
        <v>781</v>
      </c>
      <c r="J637" t="s">
        <v>6695</v>
      </c>
      <c r="K637" t="s">
        <v>6696</v>
      </c>
      <c r="M637" t="s">
        <v>40</v>
      </c>
      <c r="N637" t="s">
        <v>170</v>
      </c>
      <c r="O637" t="s">
        <v>103</v>
      </c>
      <c r="P637" t="s">
        <v>43</v>
      </c>
      <c r="Q637">
        <v>0</v>
      </c>
      <c r="R637">
        <v>0</v>
      </c>
      <c r="S637" t="s">
        <v>44</v>
      </c>
      <c r="T637" t="s">
        <v>45</v>
      </c>
      <c r="U637" t="s">
        <v>6697</v>
      </c>
      <c r="V637" t="s">
        <v>6698</v>
      </c>
      <c r="X637">
        <v>277357</v>
      </c>
      <c r="Y637" t="s">
        <v>6699</v>
      </c>
      <c r="Z637" t="s">
        <v>6700</v>
      </c>
      <c r="AA637" t="s">
        <v>50</v>
      </c>
      <c r="AB637">
        <v>408172</v>
      </c>
      <c r="AC637" t="s">
        <v>331</v>
      </c>
      <c r="AD637" t="s">
        <v>6701</v>
      </c>
      <c r="AE637" t="s">
        <v>1494</v>
      </c>
      <c r="AF637" t="s">
        <v>6702</v>
      </c>
      <c r="AH637" t="s">
        <v>55</v>
      </c>
      <c r="AI637" t="s">
        <v>6703</v>
      </c>
      <c r="AJ637" t="s">
        <v>6704</v>
      </c>
    </row>
    <row r="638" spans="1:36" x14ac:dyDescent="0.3">
      <c r="A638" t="s">
        <v>6705</v>
      </c>
      <c r="B638" s="1">
        <v>43686.456250000003</v>
      </c>
      <c r="C638" s="1">
        <v>43686.436805555553</v>
      </c>
      <c r="D638">
        <v>62728</v>
      </c>
      <c r="E638">
        <v>37214082</v>
      </c>
      <c r="F638">
        <v>62728</v>
      </c>
      <c r="G638">
        <v>593</v>
      </c>
      <c r="H638">
        <v>23</v>
      </c>
      <c r="J638" t="s">
        <v>6706</v>
      </c>
      <c r="K638" t="s">
        <v>6707</v>
      </c>
      <c r="L638" t="s">
        <v>6708</v>
      </c>
      <c r="M638" t="s">
        <v>243</v>
      </c>
      <c r="N638" t="s">
        <v>244</v>
      </c>
      <c r="O638" t="s">
        <v>103</v>
      </c>
      <c r="P638" t="s">
        <v>43</v>
      </c>
      <c r="Q638">
        <v>0</v>
      </c>
      <c r="R638">
        <v>0</v>
      </c>
      <c r="S638" t="s">
        <v>44</v>
      </c>
      <c r="T638" t="s">
        <v>45</v>
      </c>
      <c r="U638" t="s">
        <v>6709</v>
      </c>
      <c r="V638" t="s">
        <v>6710</v>
      </c>
      <c r="X638">
        <v>559010</v>
      </c>
      <c r="Y638" t="s">
        <v>6711</v>
      </c>
      <c r="Z638" t="s">
        <v>6712</v>
      </c>
      <c r="AA638" t="s">
        <v>50</v>
      </c>
      <c r="AB638">
        <v>410658</v>
      </c>
      <c r="AC638" t="s">
        <v>462</v>
      </c>
      <c r="AD638" t="s">
        <v>6708</v>
      </c>
      <c r="AE638" t="s">
        <v>6019</v>
      </c>
      <c r="AF638" t="s">
        <v>6713</v>
      </c>
      <c r="AH638" t="s">
        <v>55</v>
      </c>
      <c r="AI638" t="s">
        <v>6714</v>
      </c>
      <c r="AJ638" t="s">
        <v>6715</v>
      </c>
    </row>
    <row r="639" spans="1:36" x14ac:dyDescent="0.3">
      <c r="A639" t="s">
        <v>6716</v>
      </c>
      <c r="B639" s="1">
        <v>43344.005555555559</v>
      </c>
      <c r="C639" s="1">
        <v>43312.046527777777</v>
      </c>
      <c r="D639">
        <v>24952</v>
      </c>
      <c r="E639">
        <v>6536055</v>
      </c>
      <c r="F639">
        <v>9312</v>
      </c>
      <c r="G639">
        <v>261</v>
      </c>
      <c r="H639">
        <v>3</v>
      </c>
      <c r="J639" t="s">
        <v>6717</v>
      </c>
      <c r="K639" t="s">
        <v>6718</v>
      </c>
      <c r="L639" t="s">
        <v>6719</v>
      </c>
      <c r="M639" t="s">
        <v>40</v>
      </c>
      <c r="N639" t="s">
        <v>41</v>
      </c>
      <c r="O639" t="s">
        <v>42</v>
      </c>
      <c r="P639" t="s">
        <v>43</v>
      </c>
      <c r="Q639">
        <v>0</v>
      </c>
      <c r="R639">
        <v>0</v>
      </c>
      <c r="S639" t="s">
        <v>44</v>
      </c>
      <c r="T639" t="s">
        <v>45</v>
      </c>
      <c r="U639" t="s">
        <v>118</v>
      </c>
      <c r="V639" t="s">
        <v>119</v>
      </c>
      <c r="X639">
        <v>294670</v>
      </c>
      <c r="Y639" t="s">
        <v>5061</v>
      </c>
      <c r="Z639" t="s">
        <v>5062</v>
      </c>
      <c r="AA639" t="s">
        <v>50</v>
      </c>
      <c r="AB639">
        <v>37124</v>
      </c>
      <c r="AC639" t="s">
        <v>122</v>
      </c>
      <c r="AD639" t="s">
        <v>5063</v>
      </c>
      <c r="AE639" t="s">
        <v>53</v>
      </c>
      <c r="AF639" t="s">
        <v>6720</v>
      </c>
      <c r="AH639" t="s">
        <v>55</v>
      </c>
      <c r="AI639" t="s">
        <v>6721</v>
      </c>
      <c r="AJ639" t="s">
        <v>6722</v>
      </c>
    </row>
    <row r="640" spans="1:36" x14ac:dyDescent="0.3">
      <c r="A640" t="s">
        <v>6723</v>
      </c>
      <c r="B640" s="1">
        <v>43952.00277777778</v>
      </c>
      <c r="C640" s="1">
        <v>43571.62222222222</v>
      </c>
      <c r="D640">
        <v>13301608</v>
      </c>
      <c r="E640">
        <v>2686924816</v>
      </c>
      <c r="F640">
        <v>13301608</v>
      </c>
      <c r="G640">
        <v>202</v>
      </c>
      <c r="H640">
        <v>1077</v>
      </c>
      <c r="J640" t="s">
        <v>6724</v>
      </c>
      <c r="K640" t="s">
        <v>6725</v>
      </c>
      <c r="L640" t="s">
        <v>6726</v>
      </c>
      <c r="M640" t="s">
        <v>101</v>
      </c>
      <c r="N640" t="s">
        <v>170</v>
      </c>
      <c r="O640" t="s">
        <v>103</v>
      </c>
      <c r="P640" t="s">
        <v>43</v>
      </c>
      <c r="Q640">
        <v>0</v>
      </c>
      <c r="R640">
        <v>0</v>
      </c>
      <c r="S640" t="s">
        <v>44</v>
      </c>
      <c r="T640" t="s">
        <v>172</v>
      </c>
      <c r="U640" t="s">
        <v>6727</v>
      </c>
      <c r="V640" t="s">
        <v>6728</v>
      </c>
      <c r="X640">
        <v>533038</v>
      </c>
      <c r="Y640" t="s">
        <v>6729</v>
      </c>
      <c r="Z640" t="s">
        <v>6730</v>
      </c>
      <c r="AA640" t="s">
        <v>50</v>
      </c>
      <c r="AB640">
        <v>749906</v>
      </c>
      <c r="AC640" t="s">
        <v>5008</v>
      </c>
      <c r="AD640" t="s">
        <v>6731</v>
      </c>
      <c r="AE640" t="s">
        <v>6732</v>
      </c>
      <c r="AF640" t="s">
        <v>6733</v>
      </c>
      <c r="AH640" t="s">
        <v>55</v>
      </c>
      <c r="AI640" t="s">
        <v>6734</v>
      </c>
      <c r="AJ640" t="s">
        <v>6735</v>
      </c>
    </row>
    <row r="641" spans="1:36" x14ac:dyDescent="0.3">
      <c r="A641" t="s">
        <v>6736</v>
      </c>
      <c r="B641" s="1">
        <v>42440.959027777775</v>
      </c>
      <c r="C641" s="1">
        <v>42443.859027777777</v>
      </c>
      <c r="D641">
        <v>1167150</v>
      </c>
      <c r="E641">
        <v>583575000</v>
      </c>
      <c r="F641">
        <v>1167150</v>
      </c>
      <c r="G641">
        <v>500</v>
      </c>
      <c r="H641">
        <v>341</v>
      </c>
      <c r="J641" t="s">
        <v>6737</v>
      </c>
      <c r="K641" t="s">
        <v>6738</v>
      </c>
      <c r="L641">
        <v>13425848</v>
      </c>
      <c r="M641" t="s">
        <v>40</v>
      </c>
      <c r="N641" t="s">
        <v>170</v>
      </c>
      <c r="O641" t="s">
        <v>171</v>
      </c>
      <c r="P641" t="s">
        <v>43</v>
      </c>
      <c r="Q641">
        <v>350</v>
      </c>
      <c r="R641">
        <v>0</v>
      </c>
      <c r="S641" t="s">
        <v>44</v>
      </c>
      <c r="T641" t="s">
        <v>172</v>
      </c>
      <c r="U641" t="s">
        <v>173</v>
      </c>
      <c r="V641" t="s">
        <v>174</v>
      </c>
      <c r="X641">
        <v>261306</v>
      </c>
      <c r="Y641" t="s">
        <v>6739</v>
      </c>
      <c r="Z641" t="s">
        <v>6740</v>
      </c>
      <c r="AA641" t="s">
        <v>50</v>
      </c>
      <c r="AB641">
        <v>1070528</v>
      </c>
      <c r="AC641" t="s">
        <v>177</v>
      </c>
      <c r="AD641" t="s">
        <v>6740</v>
      </c>
      <c r="AE641" t="s">
        <v>94</v>
      </c>
      <c r="AF641" t="s">
        <v>178</v>
      </c>
      <c r="AH641" t="s">
        <v>55</v>
      </c>
      <c r="AI641" t="s">
        <v>6741</v>
      </c>
      <c r="AJ641" t="s">
        <v>6742</v>
      </c>
    </row>
    <row r="642" spans="1:36" x14ac:dyDescent="0.3">
      <c r="A642" t="s">
        <v>6743</v>
      </c>
      <c r="B642" s="1">
        <v>43344.005555555559</v>
      </c>
      <c r="C642" s="1">
        <v>43316.061805555553</v>
      </c>
      <c r="D642">
        <v>94356</v>
      </c>
      <c r="E642">
        <v>18006749</v>
      </c>
      <c r="F642">
        <v>68799</v>
      </c>
      <c r="G642">
        <v>190</v>
      </c>
      <c r="H642">
        <v>9</v>
      </c>
      <c r="J642" t="s">
        <v>6744</v>
      </c>
      <c r="K642" t="s">
        <v>6745</v>
      </c>
      <c r="L642" t="s">
        <v>6746</v>
      </c>
      <c r="M642" t="s">
        <v>40</v>
      </c>
      <c r="N642" t="s">
        <v>41</v>
      </c>
      <c r="O642" t="s">
        <v>42</v>
      </c>
      <c r="P642" t="s">
        <v>43</v>
      </c>
      <c r="Q642">
        <v>0</v>
      </c>
      <c r="R642">
        <v>0</v>
      </c>
      <c r="S642" t="s">
        <v>44</v>
      </c>
      <c r="T642" t="s">
        <v>45</v>
      </c>
      <c r="U642" t="s">
        <v>4557</v>
      </c>
      <c r="V642" t="s">
        <v>4558</v>
      </c>
      <c r="X642">
        <v>242964</v>
      </c>
      <c r="Y642" t="s">
        <v>6747</v>
      </c>
      <c r="Z642" t="s">
        <v>6748</v>
      </c>
      <c r="AA642" t="s">
        <v>50</v>
      </c>
      <c r="AB642">
        <v>186538</v>
      </c>
      <c r="AC642" t="s">
        <v>825</v>
      </c>
      <c r="AD642" t="s">
        <v>6749</v>
      </c>
      <c r="AE642" t="s">
        <v>53</v>
      </c>
      <c r="AF642" t="s">
        <v>6750</v>
      </c>
      <c r="AH642" t="s">
        <v>55</v>
      </c>
      <c r="AI642" s="2" t="s">
        <v>6751</v>
      </c>
      <c r="AJ642" t="s">
        <v>6752</v>
      </c>
    </row>
    <row r="643" spans="1:36" x14ac:dyDescent="0.3">
      <c r="A643" t="s">
        <v>6753</v>
      </c>
      <c r="B643" s="1">
        <v>43344.005555555559</v>
      </c>
      <c r="C643" s="1">
        <v>43316.054166666669</v>
      </c>
      <c r="D643">
        <v>131148</v>
      </c>
      <c r="E643">
        <v>40643962</v>
      </c>
      <c r="F643">
        <v>78235</v>
      </c>
      <c r="G643">
        <v>309</v>
      </c>
      <c r="H643">
        <v>15</v>
      </c>
      <c r="J643" t="s">
        <v>6754</v>
      </c>
      <c r="K643" t="s">
        <v>6755</v>
      </c>
      <c r="L643" t="s">
        <v>6756</v>
      </c>
      <c r="M643" t="s">
        <v>40</v>
      </c>
      <c r="N643" t="s">
        <v>41</v>
      </c>
      <c r="O643" t="s">
        <v>42</v>
      </c>
      <c r="P643" t="s">
        <v>43</v>
      </c>
      <c r="Q643">
        <v>0</v>
      </c>
      <c r="R643">
        <v>0</v>
      </c>
      <c r="S643" t="s">
        <v>44</v>
      </c>
      <c r="T643" t="s">
        <v>45</v>
      </c>
      <c r="U643" t="s">
        <v>4557</v>
      </c>
      <c r="V643" t="s">
        <v>4558</v>
      </c>
      <c r="X643">
        <v>242964</v>
      </c>
      <c r="Y643" t="s">
        <v>6757</v>
      </c>
      <c r="Z643" t="s">
        <v>6758</v>
      </c>
      <c r="AA643" t="s">
        <v>50</v>
      </c>
      <c r="AB643">
        <v>186538</v>
      </c>
      <c r="AC643" t="s">
        <v>825</v>
      </c>
      <c r="AD643" t="s">
        <v>6759</v>
      </c>
      <c r="AE643" t="s">
        <v>53</v>
      </c>
      <c r="AF643" t="s">
        <v>6760</v>
      </c>
      <c r="AH643" t="s">
        <v>55</v>
      </c>
      <c r="AI643" t="s">
        <v>6761</v>
      </c>
      <c r="AJ643" t="s">
        <v>6762</v>
      </c>
    </row>
    <row r="644" spans="1:36" x14ac:dyDescent="0.3">
      <c r="A644" t="s">
        <v>6763</v>
      </c>
      <c r="B644" s="1">
        <v>41116.77847222222</v>
      </c>
      <c r="C644" s="1">
        <v>41122.386111111111</v>
      </c>
      <c r="D644">
        <v>6154976</v>
      </c>
      <c r="E644">
        <v>1243305152</v>
      </c>
      <c r="F644">
        <v>6154976</v>
      </c>
      <c r="G644">
        <v>202</v>
      </c>
      <c r="H644">
        <v>779</v>
      </c>
      <c r="I644" t="s">
        <v>372</v>
      </c>
      <c r="J644" t="s">
        <v>6764</v>
      </c>
      <c r="K644" t="s">
        <v>6765</v>
      </c>
      <c r="L644" t="s">
        <v>6766</v>
      </c>
      <c r="M644" t="s">
        <v>101</v>
      </c>
      <c r="N644" t="s">
        <v>326</v>
      </c>
      <c r="O644" t="s">
        <v>42</v>
      </c>
      <c r="P644" t="s">
        <v>43</v>
      </c>
      <c r="Q644">
        <v>400</v>
      </c>
      <c r="R644">
        <v>0</v>
      </c>
      <c r="S644" t="s">
        <v>44</v>
      </c>
      <c r="T644" t="s">
        <v>104</v>
      </c>
      <c r="U644" t="s">
        <v>376</v>
      </c>
      <c r="V644" t="s">
        <v>377</v>
      </c>
      <c r="W644">
        <v>2</v>
      </c>
      <c r="X644">
        <v>31237</v>
      </c>
      <c r="Y644" t="s">
        <v>6767</v>
      </c>
      <c r="Z644" t="s">
        <v>6768</v>
      </c>
      <c r="AA644" t="s">
        <v>50</v>
      </c>
      <c r="AB644">
        <v>11082</v>
      </c>
      <c r="AC644" t="s">
        <v>135</v>
      </c>
      <c r="AD644" t="s">
        <v>6769</v>
      </c>
      <c r="AE644" t="s">
        <v>381</v>
      </c>
      <c r="AF644" t="s">
        <v>6770</v>
      </c>
      <c r="AH644" t="s">
        <v>55</v>
      </c>
      <c r="AI644" t="s">
        <v>6771</v>
      </c>
      <c r="AJ644" t="s">
        <v>6772</v>
      </c>
    </row>
    <row r="645" spans="1:36" x14ac:dyDescent="0.3">
      <c r="A645" t="s">
        <v>6773</v>
      </c>
      <c r="B645" s="1">
        <v>43350.001388888886</v>
      </c>
      <c r="C645" s="1">
        <v>43315.747916666667</v>
      </c>
      <c r="D645">
        <v>145914</v>
      </c>
      <c r="E645">
        <v>51710956</v>
      </c>
      <c r="F645">
        <v>108957</v>
      </c>
      <c r="G645">
        <v>354</v>
      </c>
      <c r="H645">
        <v>24</v>
      </c>
      <c r="J645" t="s">
        <v>6774</v>
      </c>
      <c r="K645" t="s">
        <v>6775</v>
      </c>
      <c r="L645" t="s">
        <v>6776</v>
      </c>
      <c r="M645" t="s">
        <v>40</v>
      </c>
      <c r="N645" t="s">
        <v>41</v>
      </c>
      <c r="O645" t="s">
        <v>42</v>
      </c>
      <c r="P645" t="s">
        <v>43</v>
      </c>
      <c r="Q645">
        <v>0</v>
      </c>
      <c r="R645">
        <v>0</v>
      </c>
      <c r="S645" t="s">
        <v>44</v>
      </c>
      <c r="T645" t="s">
        <v>45</v>
      </c>
      <c r="U645" t="s">
        <v>46</v>
      </c>
      <c r="V645" t="s">
        <v>47</v>
      </c>
      <c r="W645">
        <v>2</v>
      </c>
      <c r="X645">
        <v>183620</v>
      </c>
      <c r="Y645" t="s">
        <v>6777</v>
      </c>
      <c r="Z645" t="s">
        <v>6778</v>
      </c>
      <c r="AA645" t="s">
        <v>50</v>
      </c>
      <c r="AB645">
        <v>1620589</v>
      </c>
      <c r="AC645" t="s">
        <v>6779</v>
      </c>
      <c r="AD645" t="s">
        <v>6780</v>
      </c>
      <c r="AE645" t="s">
        <v>53</v>
      </c>
      <c r="AF645" t="s">
        <v>6781</v>
      </c>
      <c r="AH645" t="s">
        <v>55</v>
      </c>
      <c r="AI645" t="s">
        <v>6782</v>
      </c>
      <c r="AJ645" t="s">
        <v>6783</v>
      </c>
    </row>
    <row r="646" spans="1:36" x14ac:dyDescent="0.3">
      <c r="A646" t="s">
        <v>6784</v>
      </c>
      <c r="B646" s="1">
        <v>43350.001388888886</v>
      </c>
      <c r="C646" s="1">
        <v>43314.918055555558</v>
      </c>
      <c r="D646">
        <v>154920</v>
      </c>
      <c r="E646">
        <v>49366850</v>
      </c>
      <c r="F646">
        <v>111484</v>
      </c>
      <c r="G646">
        <v>318</v>
      </c>
      <c r="H646">
        <v>24</v>
      </c>
      <c r="J646" t="s">
        <v>6785</v>
      </c>
      <c r="K646" t="s">
        <v>6786</v>
      </c>
      <c r="L646" t="s">
        <v>6787</v>
      </c>
      <c r="M646" t="s">
        <v>40</v>
      </c>
      <c r="N646" t="s">
        <v>41</v>
      </c>
      <c r="O646" t="s">
        <v>42</v>
      </c>
      <c r="P646" t="s">
        <v>43</v>
      </c>
      <c r="Q646">
        <v>0</v>
      </c>
      <c r="R646">
        <v>0</v>
      </c>
      <c r="S646" t="s">
        <v>44</v>
      </c>
      <c r="T646" t="s">
        <v>45</v>
      </c>
      <c r="U646" t="s">
        <v>46</v>
      </c>
      <c r="V646" t="s">
        <v>47</v>
      </c>
      <c r="W646">
        <v>2</v>
      </c>
      <c r="X646">
        <v>183620</v>
      </c>
      <c r="Y646" t="s">
        <v>6788</v>
      </c>
      <c r="Z646" t="s">
        <v>6789</v>
      </c>
      <c r="AA646" t="s">
        <v>50</v>
      </c>
      <c r="AB646">
        <v>1757642</v>
      </c>
      <c r="AC646" t="s">
        <v>6790</v>
      </c>
      <c r="AD646" t="s">
        <v>6791</v>
      </c>
      <c r="AE646" t="s">
        <v>53</v>
      </c>
      <c r="AF646" t="s">
        <v>6792</v>
      </c>
      <c r="AH646" t="s">
        <v>55</v>
      </c>
      <c r="AI646" t="s">
        <v>6793</v>
      </c>
      <c r="AJ646" t="s">
        <v>6794</v>
      </c>
    </row>
    <row r="647" spans="1:36" x14ac:dyDescent="0.3">
      <c r="A647" t="s">
        <v>6795</v>
      </c>
      <c r="B647" s="1">
        <v>43524.128472222219</v>
      </c>
      <c r="C647" s="1">
        <v>43524.561805555553</v>
      </c>
      <c r="D647">
        <v>929145</v>
      </c>
      <c r="E647">
        <v>464572500</v>
      </c>
      <c r="F647">
        <v>929145</v>
      </c>
      <c r="G647">
        <v>500</v>
      </c>
      <c r="H647">
        <v>249</v>
      </c>
      <c r="J647" t="s">
        <v>6796</v>
      </c>
      <c r="K647" t="s">
        <v>6797</v>
      </c>
      <c r="L647" t="s">
        <v>6798</v>
      </c>
      <c r="M647" t="s">
        <v>40</v>
      </c>
      <c r="N647" t="s">
        <v>170</v>
      </c>
      <c r="O647" t="s">
        <v>171</v>
      </c>
      <c r="P647" t="s">
        <v>43</v>
      </c>
      <c r="Q647">
        <v>350</v>
      </c>
      <c r="R647">
        <v>0</v>
      </c>
      <c r="S647" t="s">
        <v>44</v>
      </c>
      <c r="T647" t="s">
        <v>172</v>
      </c>
      <c r="U647" t="s">
        <v>173</v>
      </c>
      <c r="V647" t="s">
        <v>174</v>
      </c>
      <c r="X647">
        <v>261306</v>
      </c>
      <c r="Y647" t="s">
        <v>6799</v>
      </c>
      <c r="Z647" t="s">
        <v>6800</v>
      </c>
      <c r="AA647" t="s">
        <v>50</v>
      </c>
      <c r="AB647">
        <v>1070528</v>
      </c>
      <c r="AC647" t="s">
        <v>177</v>
      </c>
      <c r="AD647" t="s">
        <v>6800</v>
      </c>
      <c r="AE647" t="s">
        <v>235</v>
      </c>
      <c r="AF647" t="s">
        <v>236</v>
      </c>
      <c r="AH647" t="s">
        <v>55</v>
      </c>
      <c r="AI647" t="s">
        <v>6801</v>
      </c>
      <c r="AJ647" t="s">
        <v>6802</v>
      </c>
    </row>
    <row r="648" spans="1:36" x14ac:dyDescent="0.3">
      <c r="A648" t="s">
        <v>6803</v>
      </c>
      <c r="B648" s="1">
        <v>43959.679861111108</v>
      </c>
      <c r="C648" s="1">
        <v>43959.677777777775</v>
      </c>
      <c r="D648">
        <v>60860</v>
      </c>
      <c r="E648">
        <v>18258000</v>
      </c>
      <c r="F648">
        <v>60860</v>
      </c>
      <c r="G648">
        <v>300</v>
      </c>
      <c r="H648">
        <v>8</v>
      </c>
      <c r="J648" t="s">
        <v>6804</v>
      </c>
      <c r="K648" t="s">
        <v>6805</v>
      </c>
      <c r="L648" t="s">
        <v>6806</v>
      </c>
      <c r="M648" t="s">
        <v>40</v>
      </c>
      <c r="N648" t="s">
        <v>170</v>
      </c>
      <c r="O648" t="s">
        <v>42</v>
      </c>
      <c r="P648" t="s">
        <v>43</v>
      </c>
      <c r="Q648">
        <v>0</v>
      </c>
      <c r="R648">
        <v>0</v>
      </c>
      <c r="S648" t="s">
        <v>44</v>
      </c>
      <c r="T648" t="s">
        <v>172</v>
      </c>
      <c r="U648" t="s">
        <v>1133</v>
      </c>
      <c r="V648" t="s">
        <v>1134</v>
      </c>
      <c r="X648">
        <v>394142</v>
      </c>
      <c r="Y648" t="s">
        <v>6807</v>
      </c>
      <c r="Z648" t="s">
        <v>6808</v>
      </c>
      <c r="AA648" t="s">
        <v>50</v>
      </c>
      <c r="AB648">
        <v>1979165</v>
      </c>
      <c r="AC648" t="s">
        <v>93</v>
      </c>
      <c r="AD648" t="s">
        <v>6809</v>
      </c>
      <c r="AE648" t="s">
        <v>1138</v>
      </c>
      <c r="AF648" t="s">
        <v>1139</v>
      </c>
      <c r="AH648" t="s">
        <v>55</v>
      </c>
      <c r="AI648" t="s">
        <v>6810</v>
      </c>
      <c r="AJ648" t="s">
        <v>6811</v>
      </c>
    </row>
    <row r="649" spans="1:36" x14ac:dyDescent="0.3">
      <c r="A649" t="s">
        <v>6812</v>
      </c>
      <c r="B649" s="1">
        <v>43871.847916666666</v>
      </c>
      <c r="C649" s="1">
        <v>43868.525694444441</v>
      </c>
      <c r="D649">
        <v>37082434</v>
      </c>
      <c r="E649">
        <v>11124730200</v>
      </c>
      <c r="F649">
        <v>37082434</v>
      </c>
      <c r="G649">
        <v>300</v>
      </c>
      <c r="H649">
        <v>3226</v>
      </c>
      <c r="J649" t="s">
        <v>6813</v>
      </c>
      <c r="K649" t="s">
        <v>6814</v>
      </c>
      <c r="L649" t="s">
        <v>6815</v>
      </c>
      <c r="M649" t="s">
        <v>101</v>
      </c>
      <c r="N649" t="s">
        <v>170</v>
      </c>
      <c r="O649" t="s">
        <v>103</v>
      </c>
      <c r="P649" t="s">
        <v>43</v>
      </c>
      <c r="Q649">
        <v>0</v>
      </c>
      <c r="R649">
        <v>0</v>
      </c>
      <c r="S649" t="s">
        <v>44</v>
      </c>
      <c r="T649" t="s">
        <v>187</v>
      </c>
      <c r="U649" t="s">
        <v>341</v>
      </c>
      <c r="V649" t="s">
        <v>342</v>
      </c>
      <c r="X649">
        <v>605178</v>
      </c>
      <c r="Y649" t="s">
        <v>6816</v>
      </c>
      <c r="Z649" t="s">
        <v>6817</v>
      </c>
      <c r="AA649" t="s">
        <v>50</v>
      </c>
      <c r="AB649">
        <v>496923</v>
      </c>
      <c r="AC649" t="s">
        <v>277</v>
      </c>
      <c r="AD649" t="s">
        <v>6818</v>
      </c>
      <c r="AE649" t="s">
        <v>346</v>
      </c>
      <c r="AF649" t="s">
        <v>347</v>
      </c>
      <c r="AH649" t="s">
        <v>55</v>
      </c>
      <c r="AI649" t="s">
        <v>6819</v>
      </c>
      <c r="AJ649" t="s">
        <v>6820</v>
      </c>
    </row>
    <row r="650" spans="1:36" x14ac:dyDescent="0.3">
      <c r="A650" t="s">
        <v>6821</v>
      </c>
      <c r="B650" s="1">
        <v>43544.518750000003</v>
      </c>
      <c r="C650" s="1">
        <v>43544.51666666667</v>
      </c>
      <c r="D650">
        <v>13253914</v>
      </c>
      <c r="E650">
        <v>2677290628</v>
      </c>
      <c r="F650">
        <v>13253914</v>
      </c>
      <c r="G650">
        <v>202</v>
      </c>
      <c r="H650">
        <v>1274</v>
      </c>
      <c r="J650" t="s">
        <v>6822</v>
      </c>
      <c r="K650" t="s">
        <v>6823</v>
      </c>
      <c r="M650" t="s">
        <v>101</v>
      </c>
      <c r="N650" t="s">
        <v>326</v>
      </c>
      <c r="O650" t="s">
        <v>4465</v>
      </c>
      <c r="P650" t="s">
        <v>43</v>
      </c>
      <c r="Q650">
        <v>0</v>
      </c>
      <c r="R650">
        <v>0</v>
      </c>
      <c r="S650" t="s">
        <v>44</v>
      </c>
      <c r="T650" t="s">
        <v>172</v>
      </c>
      <c r="U650" t="s">
        <v>4466</v>
      </c>
      <c r="V650" t="s">
        <v>4467</v>
      </c>
      <c r="W650">
        <v>3</v>
      </c>
      <c r="X650">
        <v>526259</v>
      </c>
      <c r="Y650" t="s">
        <v>6824</v>
      </c>
      <c r="Z650" t="s">
        <v>6825</v>
      </c>
      <c r="AA650" t="s">
        <v>50</v>
      </c>
      <c r="AB650">
        <v>9606</v>
      </c>
      <c r="AC650" t="s">
        <v>1996</v>
      </c>
      <c r="AD650" t="s">
        <v>6826</v>
      </c>
      <c r="AE650" t="s">
        <v>4471</v>
      </c>
      <c r="AF650" t="s">
        <v>4472</v>
      </c>
      <c r="AH650" t="s">
        <v>55</v>
      </c>
      <c r="AI650" t="s">
        <v>6827</v>
      </c>
      <c r="AJ650" t="s">
        <v>6828</v>
      </c>
    </row>
    <row r="651" spans="1:36" x14ac:dyDescent="0.3">
      <c r="A651" t="s">
        <v>6829</v>
      </c>
      <c r="B651" s="1">
        <v>44042.638888888891</v>
      </c>
      <c r="C651" s="1">
        <v>44042.654166666667</v>
      </c>
      <c r="D651">
        <v>0</v>
      </c>
      <c r="E651">
        <v>0</v>
      </c>
      <c r="F651">
        <v>0</v>
      </c>
      <c r="G651">
        <v>0</v>
      </c>
      <c r="H651">
        <v>91</v>
      </c>
      <c r="J651" t="s">
        <v>6830</v>
      </c>
      <c r="K651" t="s">
        <v>6831</v>
      </c>
      <c r="M651" t="s">
        <v>612</v>
      </c>
      <c r="N651" t="s">
        <v>244</v>
      </c>
      <c r="O651" t="s">
        <v>42</v>
      </c>
      <c r="P651" t="s">
        <v>43</v>
      </c>
      <c r="Q651">
        <v>0</v>
      </c>
      <c r="R651">
        <v>0</v>
      </c>
      <c r="S651" t="s">
        <v>44</v>
      </c>
      <c r="T651" t="s">
        <v>45</v>
      </c>
      <c r="U651" t="s">
        <v>768</v>
      </c>
      <c r="V651" t="s">
        <v>769</v>
      </c>
      <c r="X651">
        <v>621271</v>
      </c>
      <c r="Y651" t="s">
        <v>6832</v>
      </c>
      <c r="Z651" t="s">
        <v>6833</v>
      </c>
      <c r="AA651" t="s">
        <v>50</v>
      </c>
      <c r="AB651">
        <v>2697049</v>
      </c>
      <c r="AC651" t="s">
        <v>316</v>
      </c>
      <c r="AD651" t="s">
        <v>6833</v>
      </c>
      <c r="AE651" t="s">
        <v>772</v>
      </c>
      <c r="AF651" t="s">
        <v>6834</v>
      </c>
      <c r="AH651" t="s">
        <v>55</v>
      </c>
      <c r="AI651" t="s">
        <v>6835</v>
      </c>
      <c r="AJ651" t="s">
        <v>6836</v>
      </c>
    </row>
    <row r="652" spans="1:36" x14ac:dyDescent="0.3">
      <c r="A652" t="s">
        <v>6837</v>
      </c>
      <c r="B652" s="1">
        <v>43647.041666666664</v>
      </c>
      <c r="C652" s="1">
        <v>43634.55</v>
      </c>
      <c r="D652">
        <v>40783850</v>
      </c>
      <c r="E652">
        <v>10535421969</v>
      </c>
      <c r="F652">
        <v>40783850</v>
      </c>
      <c r="G652">
        <v>258</v>
      </c>
      <c r="H652">
        <v>4481</v>
      </c>
      <c r="J652" t="s">
        <v>6838</v>
      </c>
      <c r="K652" t="s">
        <v>6839</v>
      </c>
      <c r="L652" t="s">
        <v>6840</v>
      </c>
      <c r="M652" t="s">
        <v>101</v>
      </c>
      <c r="N652" t="s">
        <v>88</v>
      </c>
      <c r="O652" t="s">
        <v>103</v>
      </c>
      <c r="P652" t="s">
        <v>43</v>
      </c>
      <c r="Q652">
        <v>0</v>
      </c>
      <c r="R652">
        <v>0</v>
      </c>
      <c r="S652" t="s">
        <v>44</v>
      </c>
      <c r="T652" t="s">
        <v>691</v>
      </c>
      <c r="U652" t="s">
        <v>6841</v>
      </c>
      <c r="V652" t="s">
        <v>6842</v>
      </c>
      <c r="X652">
        <v>540505</v>
      </c>
      <c r="Y652" t="s">
        <v>6843</v>
      </c>
      <c r="Z652" t="s">
        <v>6844</v>
      </c>
      <c r="AA652" t="s">
        <v>50</v>
      </c>
      <c r="AB652">
        <v>410659</v>
      </c>
      <c r="AC652" t="s">
        <v>6845</v>
      </c>
      <c r="AD652" t="s">
        <v>6840</v>
      </c>
      <c r="AE652" t="s">
        <v>6846</v>
      </c>
      <c r="AF652" t="s">
        <v>6847</v>
      </c>
      <c r="AH652" t="s">
        <v>55</v>
      </c>
      <c r="AI652" t="s">
        <v>6848</v>
      </c>
      <c r="AJ652" t="s">
        <v>6849</v>
      </c>
    </row>
    <row r="653" spans="1:36" x14ac:dyDescent="0.3">
      <c r="A653" t="s">
        <v>6850</v>
      </c>
      <c r="B653" s="1">
        <v>42614.456944444442</v>
      </c>
      <c r="C653" s="1">
        <v>42614.462500000001</v>
      </c>
      <c r="D653">
        <v>1747363</v>
      </c>
      <c r="E653">
        <v>89115513</v>
      </c>
      <c r="F653">
        <v>0</v>
      </c>
      <c r="G653">
        <v>51</v>
      </c>
      <c r="H653">
        <v>58</v>
      </c>
      <c r="J653" t="s">
        <v>6851</v>
      </c>
      <c r="K653" t="s">
        <v>6852</v>
      </c>
      <c r="L653">
        <v>186</v>
      </c>
      <c r="M653" t="s">
        <v>101</v>
      </c>
      <c r="N653" t="s">
        <v>244</v>
      </c>
      <c r="O653" t="s">
        <v>103</v>
      </c>
      <c r="P653" t="s">
        <v>362</v>
      </c>
      <c r="Q653">
        <v>0</v>
      </c>
      <c r="R653">
        <v>0</v>
      </c>
      <c r="S653" t="s">
        <v>44</v>
      </c>
      <c r="T653" t="s">
        <v>104</v>
      </c>
      <c r="U653" t="s">
        <v>5393</v>
      </c>
      <c r="V653" t="s">
        <v>5394</v>
      </c>
      <c r="W653">
        <v>2</v>
      </c>
      <c r="X653">
        <v>341674</v>
      </c>
      <c r="Y653" t="s">
        <v>6853</v>
      </c>
      <c r="Z653" t="s">
        <v>6854</v>
      </c>
      <c r="AA653" t="s">
        <v>50</v>
      </c>
      <c r="AB653">
        <v>63677</v>
      </c>
      <c r="AC653" t="s">
        <v>5397</v>
      </c>
      <c r="AD653" t="s">
        <v>6853</v>
      </c>
      <c r="AE653" t="s">
        <v>5398</v>
      </c>
      <c r="AF653" t="s">
        <v>5399</v>
      </c>
      <c r="AH653" t="s">
        <v>55</v>
      </c>
      <c r="AI653" t="s">
        <v>6855</v>
      </c>
      <c r="AJ653" t="s">
        <v>6856</v>
      </c>
    </row>
    <row r="654" spans="1:36" x14ac:dyDescent="0.3">
      <c r="A654" t="s">
        <v>6857</v>
      </c>
      <c r="B654" s="1">
        <v>43748.393055555556</v>
      </c>
      <c r="C654" s="1">
        <v>43750.290277777778</v>
      </c>
      <c r="D654">
        <v>0</v>
      </c>
      <c r="E654">
        <v>0</v>
      </c>
      <c r="F654">
        <v>0</v>
      </c>
      <c r="G654">
        <v>0</v>
      </c>
      <c r="H654">
        <v>3352</v>
      </c>
      <c r="J654" t="s">
        <v>6858</v>
      </c>
      <c r="K654" t="s">
        <v>6859</v>
      </c>
      <c r="L654" t="s">
        <v>6860</v>
      </c>
      <c r="M654" t="s">
        <v>101</v>
      </c>
      <c r="N654" t="s">
        <v>326</v>
      </c>
      <c r="O654" t="s">
        <v>103</v>
      </c>
      <c r="P654" t="s">
        <v>43</v>
      </c>
      <c r="Q654">
        <v>219</v>
      </c>
      <c r="R654">
        <v>0</v>
      </c>
      <c r="S654" t="s">
        <v>44</v>
      </c>
      <c r="T654" t="s">
        <v>104</v>
      </c>
      <c r="U654" t="s">
        <v>3937</v>
      </c>
      <c r="V654" t="s">
        <v>3938</v>
      </c>
      <c r="X654">
        <v>253563</v>
      </c>
      <c r="Y654" t="s">
        <v>6861</v>
      </c>
      <c r="Z654" t="s">
        <v>6862</v>
      </c>
      <c r="AA654" t="s">
        <v>50</v>
      </c>
      <c r="AB654">
        <v>408172</v>
      </c>
      <c r="AC654" t="s">
        <v>331</v>
      </c>
      <c r="AD654" t="s">
        <v>6863</v>
      </c>
      <c r="AE654" t="s">
        <v>332</v>
      </c>
      <c r="AF654" t="s">
        <v>3942</v>
      </c>
      <c r="AH654" t="s">
        <v>55</v>
      </c>
      <c r="AI654" t="s">
        <v>6864</v>
      </c>
      <c r="AJ654" t="s">
        <v>6865</v>
      </c>
    </row>
    <row r="655" spans="1:36" x14ac:dyDescent="0.3">
      <c r="A655" t="s">
        <v>6866</v>
      </c>
      <c r="B655" s="1">
        <v>43455.781944444447</v>
      </c>
      <c r="C655" s="1">
        <v>43385.659722222219</v>
      </c>
      <c r="D655">
        <v>157489</v>
      </c>
      <c r="E655">
        <v>50827901</v>
      </c>
      <c r="F655">
        <v>99344</v>
      </c>
      <c r="G655">
        <v>322</v>
      </c>
      <c r="H655">
        <v>25</v>
      </c>
      <c r="J655" t="s">
        <v>6867</v>
      </c>
      <c r="K655" t="s">
        <v>6868</v>
      </c>
      <c r="L655" t="s">
        <v>6869</v>
      </c>
      <c r="M655" t="s">
        <v>40</v>
      </c>
      <c r="N655" t="s">
        <v>41</v>
      </c>
      <c r="O655" t="s">
        <v>42</v>
      </c>
      <c r="P655" t="s">
        <v>43</v>
      </c>
      <c r="Q655">
        <v>0</v>
      </c>
      <c r="R655">
        <v>0</v>
      </c>
      <c r="S655" t="s">
        <v>44</v>
      </c>
      <c r="T655" t="s">
        <v>45</v>
      </c>
      <c r="U655" t="s">
        <v>46</v>
      </c>
      <c r="V655" t="s">
        <v>47</v>
      </c>
      <c r="W655">
        <v>2</v>
      </c>
      <c r="X655">
        <v>183620</v>
      </c>
      <c r="Y655" t="s">
        <v>6870</v>
      </c>
      <c r="Z655" t="s">
        <v>6871</v>
      </c>
      <c r="AA655" t="s">
        <v>50</v>
      </c>
      <c r="AB655">
        <v>1761506</v>
      </c>
      <c r="AC655" t="s">
        <v>6872</v>
      </c>
      <c r="AD655" t="s">
        <v>6873</v>
      </c>
      <c r="AE655" t="s">
        <v>53</v>
      </c>
      <c r="AF655" t="s">
        <v>6874</v>
      </c>
      <c r="AH655" t="s">
        <v>55</v>
      </c>
      <c r="AI655" t="s">
        <v>6875</v>
      </c>
      <c r="AJ655" t="s">
        <v>6876</v>
      </c>
    </row>
    <row r="656" spans="1:36" x14ac:dyDescent="0.3">
      <c r="A656" t="s">
        <v>6877</v>
      </c>
      <c r="B656" s="1">
        <v>43350.001388888886</v>
      </c>
      <c r="C656" s="1">
        <v>43316.098611111112</v>
      </c>
      <c r="D656">
        <v>65913</v>
      </c>
      <c r="E656">
        <v>21072236</v>
      </c>
      <c r="F656">
        <v>39835</v>
      </c>
      <c r="G656">
        <v>319</v>
      </c>
      <c r="H656">
        <v>11</v>
      </c>
      <c r="J656" t="s">
        <v>6878</v>
      </c>
      <c r="K656" t="s">
        <v>6879</v>
      </c>
      <c r="L656" t="s">
        <v>6880</v>
      </c>
      <c r="M656" t="s">
        <v>40</v>
      </c>
      <c r="N656" t="s">
        <v>41</v>
      </c>
      <c r="O656" t="s">
        <v>42</v>
      </c>
      <c r="P656" t="s">
        <v>43</v>
      </c>
      <c r="Q656">
        <v>0</v>
      </c>
      <c r="R656">
        <v>0</v>
      </c>
      <c r="S656" t="s">
        <v>44</v>
      </c>
      <c r="T656" t="s">
        <v>45</v>
      </c>
      <c r="U656" t="s">
        <v>46</v>
      </c>
      <c r="V656" t="s">
        <v>47</v>
      </c>
      <c r="W656">
        <v>2</v>
      </c>
      <c r="X656">
        <v>183620</v>
      </c>
      <c r="Y656" t="s">
        <v>6881</v>
      </c>
      <c r="Z656" t="s">
        <v>6882</v>
      </c>
      <c r="AA656" t="s">
        <v>50</v>
      </c>
      <c r="AB656">
        <v>1789468</v>
      </c>
      <c r="AC656" t="s">
        <v>6883</v>
      </c>
      <c r="AD656" t="s">
        <v>6884</v>
      </c>
      <c r="AE656" t="s">
        <v>53</v>
      </c>
      <c r="AF656" t="s">
        <v>6885</v>
      </c>
      <c r="AH656" t="s">
        <v>55</v>
      </c>
      <c r="AI656" t="s">
        <v>6886</v>
      </c>
      <c r="AJ656" t="s">
        <v>6887</v>
      </c>
    </row>
    <row r="657" spans="1:36" x14ac:dyDescent="0.3">
      <c r="A657" t="s">
        <v>6888</v>
      </c>
      <c r="B657" s="1">
        <v>42854.431250000001</v>
      </c>
      <c r="C657" s="1">
        <v>42854.438888888886</v>
      </c>
      <c r="D657">
        <v>108866555</v>
      </c>
      <c r="E657">
        <v>11104388610</v>
      </c>
      <c r="F657">
        <v>108866555</v>
      </c>
      <c r="G657">
        <v>102</v>
      </c>
      <c r="H657">
        <v>7205</v>
      </c>
      <c r="J657" t="s">
        <v>6889</v>
      </c>
      <c r="K657" t="s">
        <v>6890</v>
      </c>
      <c r="L657" t="s">
        <v>258</v>
      </c>
      <c r="M657" t="s">
        <v>101</v>
      </c>
      <c r="N657" t="s">
        <v>170</v>
      </c>
      <c r="O657" t="s">
        <v>103</v>
      </c>
      <c r="P657" t="s">
        <v>43</v>
      </c>
      <c r="Q657">
        <v>100</v>
      </c>
      <c r="R657">
        <v>0</v>
      </c>
      <c r="S657" t="s">
        <v>44</v>
      </c>
      <c r="T657" t="s">
        <v>104</v>
      </c>
      <c r="U657" t="s">
        <v>6891</v>
      </c>
      <c r="V657" t="s">
        <v>6892</v>
      </c>
      <c r="X657">
        <v>384854</v>
      </c>
      <c r="Y657" t="s">
        <v>6893</v>
      </c>
      <c r="Z657" t="s">
        <v>6894</v>
      </c>
      <c r="AA657" t="s">
        <v>50</v>
      </c>
      <c r="AB657">
        <v>408172</v>
      </c>
      <c r="AC657" t="s">
        <v>331</v>
      </c>
      <c r="AD657" t="s">
        <v>6894</v>
      </c>
      <c r="AE657" t="s">
        <v>6895</v>
      </c>
      <c r="AF657" t="s">
        <v>6896</v>
      </c>
      <c r="AH657" t="s">
        <v>55</v>
      </c>
      <c r="AI657" t="s">
        <v>6897</v>
      </c>
      <c r="AJ657" t="s">
        <v>6898</v>
      </c>
    </row>
    <row r="658" spans="1:36" x14ac:dyDescent="0.3">
      <c r="A658" t="s">
        <v>6899</v>
      </c>
      <c r="B658" s="1">
        <v>43524.133333333331</v>
      </c>
      <c r="C658" s="1">
        <v>43609.943749999999</v>
      </c>
      <c r="D658">
        <v>572261</v>
      </c>
      <c r="E658">
        <v>286130500</v>
      </c>
      <c r="F658">
        <v>572261</v>
      </c>
      <c r="G658">
        <v>500</v>
      </c>
      <c r="H658">
        <v>167</v>
      </c>
      <c r="J658" t="s">
        <v>6900</v>
      </c>
      <c r="K658" t="s">
        <v>6901</v>
      </c>
      <c r="L658" t="s">
        <v>6902</v>
      </c>
      <c r="M658" t="s">
        <v>40</v>
      </c>
      <c r="N658" t="s">
        <v>170</v>
      </c>
      <c r="O658" t="s">
        <v>171</v>
      </c>
      <c r="P658" t="s">
        <v>43</v>
      </c>
      <c r="Q658">
        <v>500</v>
      </c>
      <c r="R658">
        <v>0</v>
      </c>
      <c r="S658" t="s">
        <v>44</v>
      </c>
      <c r="T658" t="s">
        <v>172</v>
      </c>
      <c r="U658" t="s">
        <v>173</v>
      </c>
      <c r="V658" t="s">
        <v>174</v>
      </c>
      <c r="X658">
        <v>261306</v>
      </c>
      <c r="Y658" t="s">
        <v>6903</v>
      </c>
      <c r="Z658" t="s">
        <v>6904</v>
      </c>
      <c r="AA658" t="s">
        <v>50</v>
      </c>
      <c r="AB658">
        <v>1070528</v>
      </c>
      <c r="AC658" t="s">
        <v>177</v>
      </c>
      <c r="AD658" t="s">
        <v>6904</v>
      </c>
      <c r="AE658" t="s">
        <v>235</v>
      </c>
      <c r="AF658" t="s">
        <v>236</v>
      </c>
      <c r="AH658" t="s">
        <v>55</v>
      </c>
      <c r="AI658" t="s">
        <v>6905</v>
      </c>
      <c r="AJ658" t="s">
        <v>6906</v>
      </c>
    </row>
    <row r="659" spans="1:36" x14ac:dyDescent="0.3">
      <c r="A659" t="s">
        <v>6907</v>
      </c>
      <c r="B659" s="1">
        <v>43455.781944444447</v>
      </c>
      <c r="C659" s="1">
        <v>43383.657638888886</v>
      </c>
      <c r="D659">
        <v>47252</v>
      </c>
      <c r="E659">
        <v>14248359</v>
      </c>
      <c r="F659">
        <v>23936</v>
      </c>
      <c r="G659">
        <v>301</v>
      </c>
      <c r="H659">
        <v>6</v>
      </c>
      <c r="J659" t="s">
        <v>6908</v>
      </c>
      <c r="K659" t="s">
        <v>6909</v>
      </c>
      <c r="L659" t="s">
        <v>6910</v>
      </c>
      <c r="M659" t="s">
        <v>40</v>
      </c>
      <c r="N659" t="s">
        <v>41</v>
      </c>
      <c r="O659" t="s">
        <v>42</v>
      </c>
      <c r="P659" t="s">
        <v>43</v>
      </c>
      <c r="Q659">
        <v>0</v>
      </c>
      <c r="R659">
        <v>0</v>
      </c>
      <c r="S659" t="s">
        <v>44</v>
      </c>
      <c r="T659" t="s">
        <v>45</v>
      </c>
      <c r="U659" t="s">
        <v>46</v>
      </c>
      <c r="V659" t="s">
        <v>47</v>
      </c>
      <c r="W659">
        <v>2</v>
      </c>
      <c r="X659">
        <v>183620</v>
      </c>
      <c r="Y659" t="s">
        <v>6911</v>
      </c>
      <c r="Z659" t="s">
        <v>6912</v>
      </c>
      <c r="AA659" t="s">
        <v>50</v>
      </c>
      <c r="AB659">
        <v>11320</v>
      </c>
      <c r="AC659" t="s">
        <v>51</v>
      </c>
      <c r="AD659" t="s">
        <v>6913</v>
      </c>
      <c r="AE659" t="s">
        <v>53</v>
      </c>
      <c r="AF659" t="s">
        <v>6914</v>
      </c>
      <c r="AH659" t="s">
        <v>55</v>
      </c>
      <c r="AI659" t="s">
        <v>6915</v>
      </c>
      <c r="AJ659" t="s">
        <v>6916</v>
      </c>
    </row>
    <row r="660" spans="1:36" x14ac:dyDescent="0.3">
      <c r="A660" t="s">
        <v>6917</v>
      </c>
      <c r="B660" s="1">
        <v>43810.747916666667</v>
      </c>
      <c r="C660" s="1">
        <v>43810.709722222222</v>
      </c>
      <c r="D660">
        <v>40162534</v>
      </c>
      <c r="E660">
        <v>12129085268</v>
      </c>
      <c r="F660">
        <v>40162534</v>
      </c>
      <c r="G660">
        <v>302</v>
      </c>
      <c r="H660">
        <v>3696</v>
      </c>
      <c r="J660" t="s">
        <v>6918</v>
      </c>
      <c r="K660" t="s">
        <v>6919</v>
      </c>
      <c r="L660" t="s">
        <v>6920</v>
      </c>
      <c r="M660" t="s">
        <v>185</v>
      </c>
      <c r="N660" t="s">
        <v>186</v>
      </c>
      <c r="O660" t="s">
        <v>103</v>
      </c>
      <c r="P660" t="s">
        <v>43</v>
      </c>
      <c r="Q660">
        <v>0</v>
      </c>
      <c r="R660">
        <v>0</v>
      </c>
      <c r="S660" t="s">
        <v>44</v>
      </c>
      <c r="T660" t="s">
        <v>187</v>
      </c>
      <c r="U660" t="s">
        <v>6921</v>
      </c>
      <c r="V660" t="s">
        <v>6922</v>
      </c>
      <c r="X660">
        <v>567952</v>
      </c>
      <c r="Y660" t="s">
        <v>6923</v>
      </c>
      <c r="Z660" t="s">
        <v>6924</v>
      </c>
      <c r="AA660" t="s">
        <v>50</v>
      </c>
      <c r="AB660">
        <v>1118232</v>
      </c>
      <c r="AC660" t="s">
        <v>192</v>
      </c>
      <c r="AD660" t="s">
        <v>6925</v>
      </c>
      <c r="AE660" t="s">
        <v>194</v>
      </c>
      <c r="AF660" t="s">
        <v>3452</v>
      </c>
      <c r="AH660" t="s">
        <v>55</v>
      </c>
      <c r="AI660" t="s">
        <v>6926</v>
      </c>
      <c r="AJ660" t="s">
        <v>6927</v>
      </c>
    </row>
    <row r="661" spans="1:36" x14ac:dyDescent="0.3">
      <c r="A661" t="s">
        <v>6928</v>
      </c>
      <c r="B661" s="1">
        <v>43455.781944444447</v>
      </c>
      <c r="C661" s="1">
        <v>43410.773611111108</v>
      </c>
      <c r="D661">
        <v>30903</v>
      </c>
      <c r="E661">
        <v>7168103</v>
      </c>
      <c r="F661">
        <v>9032</v>
      </c>
      <c r="G661">
        <v>231</v>
      </c>
      <c r="H661">
        <v>3</v>
      </c>
      <c r="J661" t="s">
        <v>6929</v>
      </c>
      <c r="K661" t="s">
        <v>6930</v>
      </c>
      <c r="L661" t="s">
        <v>6931</v>
      </c>
      <c r="M661" t="s">
        <v>40</v>
      </c>
      <c r="N661" t="s">
        <v>41</v>
      </c>
      <c r="O661" t="s">
        <v>42</v>
      </c>
      <c r="P661" t="s">
        <v>43</v>
      </c>
      <c r="Q661">
        <v>0</v>
      </c>
      <c r="R661">
        <v>0</v>
      </c>
      <c r="S661" t="s">
        <v>44</v>
      </c>
      <c r="T661" t="s">
        <v>45</v>
      </c>
      <c r="U661" t="s">
        <v>46</v>
      </c>
      <c r="V661" t="s">
        <v>47</v>
      </c>
      <c r="W661">
        <v>2</v>
      </c>
      <c r="X661">
        <v>183620</v>
      </c>
      <c r="Y661" t="s">
        <v>6932</v>
      </c>
      <c r="Z661" t="s">
        <v>6933</v>
      </c>
      <c r="AA661" t="s">
        <v>50</v>
      </c>
      <c r="AB661">
        <v>11320</v>
      </c>
      <c r="AC661" t="s">
        <v>51</v>
      </c>
      <c r="AD661" t="s">
        <v>6934</v>
      </c>
      <c r="AE661" t="s">
        <v>53</v>
      </c>
      <c r="AF661" t="s">
        <v>6935</v>
      </c>
      <c r="AH661" t="s">
        <v>55</v>
      </c>
      <c r="AI661" t="s">
        <v>6936</v>
      </c>
      <c r="AJ661" t="s">
        <v>6937</v>
      </c>
    </row>
    <row r="662" spans="1:36" x14ac:dyDescent="0.3">
      <c r="A662" t="s">
        <v>6938</v>
      </c>
      <c r="B662" s="1">
        <v>44026.144444444442</v>
      </c>
      <c r="C662" s="1">
        <v>44026.142361111109</v>
      </c>
      <c r="D662">
        <v>12970810</v>
      </c>
      <c r="E662">
        <v>3891243000</v>
      </c>
      <c r="F662">
        <v>12970810</v>
      </c>
      <c r="G662">
        <v>300</v>
      </c>
      <c r="H662">
        <v>1542</v>
      </c>
      <c r="J662" t="s">
        <v>6939</v>
      </c>
      <c r="K662" t="s">
        <v>6940</v>
      </c>
      <c r="L662" t="s">
        <v>6941</v>
      </c>
      <c r="M662" t="s">
        <v>185</v>
      </c>
      <c r="N662" t="s">
        <v>41</v>
      </c>
      <c r="O662" t="s">
        <v>42</v>
      </c>
      <c r="P662" t="s">
        <v>43</v>
      </c>
      <c r="Q662">
        <v>0</v>
      </c>
      <c r="R662">
        <v>0</v>
      </c>
      <c r="S662" t="s">
        <v>44</v>
      </c>
      <c r="T662" t="s">
        <v>172</v>
      </c>
      <c r="U662" t="s">
        <v>1588</v>
      </c>
      <c r="V662" t="s">
        <v>1589</v>
      </c>
      <c r="X662">
        <v>605875</v>
      </c>
      <c r="Y662" t="s">
        <v>6942</v>
      </c>
      <c r="Z662" t="s">
        <v>6943</v>
      </c>
      <c r="AA662" t="s">
        <v>50</v>
      </c>
      <c r="AB662">
        <v>1521111</v>
      </c>
      <c r="AC662" t="s">
        <v>1592</v>
      </c>
      <c r="AD662" t="s">
        <v>6941</v>
      </c>
      <c r="AE662" t="s">
        <v>1593</v>
      </c>
      <c r="AF662" t="s">
        <v>1594</v>
      </c>
      <c r="AH662" t="s">
        <v>55</v>
      </c>
      <c r="AI662" t="s">
        <v>6944</v>
      </c>
      <c r="AJ662" t="s">
        <v>6945</v>
      </c>
    </row>
    <row r="663" spans="1:36" x14ac:dyDescent="0.3">
      <c r="A663" t="s">
        <v>6946</v>
      </c>
      <c r="B663" s="1">
        <v>43800.352777777778</v>
      </c>
      <c r="C663" s="1">
        <v>43718.675694444442</v>
      </c>
      <c r="D663">
        <v>3866445</v>
      </c>
      <c r="E663">
        <v>581388200</v>
      </c>
      <c r="F663">
        <v>3866445</v>
      </c>
      <c r="G663">
        <v>150</v>
      </c>
      <c r="H663">
        <v>236</v>
      </c>
      <c r="J663" t="s">
        <v>6947</v>
      </c>
      <c r="K663" t="s">
        <v>6948</v>
      </c>
      <c r="L663" t="s">
        <v>6949</v>
      </c>
      <c r="M663" t="s">
        <v>40</v>
      </c>
      <c r="N663" t="s">
        <v>2136</v>
      </c>
      <c r="O663" t="s">
        <v>103</v>
      </c>
      <c r="P663" t="s">
        <v>43</v>
      </c>
      <c r="Q663">
        <v>0</v>
      </c>
      <c r="R663">
        <v>0</v>
      </c>
      <c r="S663" t="s">
        <v>44</v>
      </c>
      <c r="T663" t="s">
        <v>340</v>
      </c>
      <c r="U663" t="s">
        <v>2137</v>
      </c>
      <c r="V663" t="s">
        <v>2138</v>
      </c>
      <c r="X663">
        <v>564648</v>
      </c>
      <c r="Y663" t="s">
        <v>6950</v>
      </c>
      <c r="Z663" t="s">
        <v>6951</v>
      </c>
      <c r="AA663" t="s">
        <v>50</v>
      </c>
      <c r="AB663">
        <v>433727</v>
      </c>
      <c r="AC663" t="s">
        <v>2141</v>
      </c>
      <c r="AD663" t="s">
        <v>6949</v>
      </c>
      <c r="AE663" t="s">
        <v>2142</v>
      </c>
      <c r="AF663" t="s">
        <v>2143</v>
      </c>
      <c r="AH663" t="s">
        <v>55</v>
      </c>
      <c r="AI663" t="s">
        <v>6952</v>
      </c>
      <c r="AJ663" t="s">
        <v>6953</v>
      </c>
    </row>
    <row r="664" spans="1:36" x14ac:dyDescent="0.3">
      <c r="A664" t="s">
        <v>6954</v>
      </c>
      <c r="B664" s="1">
        <v>43838.114583333336</v>
      </c>
      <c r="C664" s="1">
        <v>43838.109722222223</v>
      </c>
      <c r="D664">
        <v>66112965</v>
      </c>
      <c r="E664">
        <v>19966115430</v>
      </c>
      <c r="F664">
        <v>66112965</v>
      </c>
      <c r="G664">
        <v>302</v>
      </c>
      <c r="H664">
        <v>5647</v>
      </c>
      <c r="J664" t="s">
        <v>6955</v>
      </c>
      <c r="K664" t="s">
        <v>6956</v>
      </c>
      <c r="L664" t="s">
        <v>6957</v>
      </c>
      <c r="M664" t="s">
        <v>101</v>
      </c>
      <c r="N664" t="s">
        <v>186</v>
      </c>
      <c r="O664" t="s">
        <v>103</v>
      </c>
      <c r="P664" t="s">
        <v>43</v>
      </c>
      <c r="Q664">
        <v>0</v>
      </c>
      <c r="R664">
        <v>0</v>
      </c>
      <c r="S664" t="s">
        <v>44</v>
      </c>
      <c r="T664" t="s">
        <v>187</v>
      </c>
      <c r="U664" t="s">
        <v>6958</v>
      </c>
      <c r="V664" t="s">
        <v>6959</v>
      </c>
      <c r="X664">
        <v>570608</v>
      </c>
      <c r="Y664" t="s">
        <v>6960</v>
      </c>
      <c r="Z664" t="s">
        <v>6961</v>
      </c>
      <c r="AA664" t="s">
        <v>50</v>
      </c>
      <c r="AB664">
        <v>662107</v>
      </c>
      <c r="AC664" t="s">
        <v>5769</v>
      </c>
      <c r="AD664" t="s">
        <v>6962</v>
      </c>
      <c r="AE664" t="s">
        <v>194</v>
      </c>
      <c r="AF664" t="s">
        <v>6963</v>
      </c>
      <c r="AH664" t="s">
        <v>55</v>
      </c>
      <c r="AI664" t="s">
        <v>6964</v>
      </c>
      <c r="AJ664" t="s">
        <v>6965</v>
      </c>
    </row>
    <row r="665" spans="1:36" x14ac:dyDescent="0.3">
      <c r="A665" t="s">
        <v>6966</v>
      </c>
      <c r="B665" s="1">
        <v>43959.674305555556</v>
      </c>
      <c r="C665" s="1">
        <v>43959.668749999997</v>
      </c>
      <c r="D665">
        <v>4283546</v>
      </c>
      <c r="E665">
        <v>865276292</v>
      </c>
      <c r="F665">
        <v>4283546</v>
      </c>
      <c r="G665">
        <v>202</v>
      </c>
      <c r="H665">
        <v>373</v>
      </c>
      <c r="J665" t="s">
        <v>6967</v>
      </c>
      <c r="K665" t="s">
        <v>6968</v>
      </c>
      <c r="L665" t="s">
        <v>6969</v>
      </c>
      <c r="M665" t="s">
        <v>40</v>
      </c>
      <c r="N665" t="s">
        <v>170</v>
      </c>
      <c r="O665" t="s">
        <v>42</v>
      </c>
      <c r="P665" t="s">
        <v>43</v>
      </c>
      <c r="Q665">
        <v>0</v>
      </c>
      <c r="R665">
        <v>0</v>
      </c>
      <c r="S665" t="s">
        <v>44</v>
      </c>
      <c r="T665" t="s">
        <v>172</v>
      </c>
      <c r="U665" t="s">
        <v>1133</v>
      </c>
      <c r="V665" t="s">
        <v>1134</v>
      </c>
      <c r="X665">
        <v>394142</v>
      </c>
      <c r="Y665" t="s">
        <v>6970</v>
      </c>
      <c r="Z665" t="s">
        <v>6971</v>
      </c>
      <c r="AA665" t="s">
        <v>50</v>
      </c>
      <c r="AB665">
        <v>1979165</v>
      </c>
      <c r="AC665" t="s">
        <v>93</v>
      </c>
      <c r="AD665" t="s">
        <v>6972</v>
      </c>
      <c r="AE665" t="s">
        <v>1138</v>
      </c>
      <c r="AF665" t="s">
        <v>1139</v>
      </c>
      <c r="AH665" t="s">
        <v>55</v>
      </c>
      <c r="AI665" t="s">
        <v>6973</v>
      </c>
      <c r="AJ665" t="s">
        <v>6974</v>
      </c>
    </row>
    <row r="666" spans="1:36" x14ac:dyDescent="0.3">
      <c r="A666" t="s">
        <v>6975</v>
      </c>
      <c r="B666" s="1">
        <v>43649.09375</v>
      </c>
      <c r="C666" s="1">
        <v>43649.091666666667</v>
      </c>
      <c r="D666">
        <v>20633054</v>
      </c>
      <c r="E666">
        <v>6189916200</v>
      </c>
      <c r="F666">
        <v>20633054</v>
      </c>
      <c r="G666">
        <v>300</v>
      </c>
      <c r="H666">
        <v>2057</v>
      </c>
      <c r="J666" t="s">
        <v>6976</v>
      </c>
      <c r="K666" t="s">
        <v>6977</v>
      </c>
      <c r="L666">
        <v>20</v>
      </c>
      <c r="M666" t="s">
        <v>101</v>
      </c>
      <c r="N666" t="s">
        <v>326</v>
      </c>
      <c r="O666" t="s">
        <v>103</v>
      </c>
      <c r="P666" t="s">
        <v>43</v>
      </c>
      <c r="Q666">
        <v>0</v>
      </c>
      <c r="R666">
        <v>0</v>
      </c>
      <c r="S666" t="s">
        <v>44</v>
      </c>
      <c r="T666" t="s">
        <v>144</v>
      </c>
      <c r="U666" t="s">
        <v>6978</v>
      </c>
      <c r="V666" t="s">
        <v>6979</v>
      </c>
      <c r="X666">
        <v>540900</v>
      </c>
      <c r="Y666" t="s">
        <v>6980</v>
      </c>
      <c r="Z666" t="s">
        <v>6981</v>
      </c>
      <c r="AA666" t="s">
        <v>50</v>
      </c>
      <c r="AB666">
        <v>1115523</v>
      </c>
      <c r="AC666" t="s">
        <v>6982</v>
      </c>
      <c r="AD666">
        <v>20</v>
      </c>
      <c r="AE666" t="s">
        <v>6983</v>
      </c>
      <c r="AF666" t="s">
        <v>6984</v>
      </c>
      <c r="AH666" t="s">
        <v>55</v>
      </c>
      <c r="AI666" t="s">
        <v>6985</v>
      </c>
      <c r="AJ666" t="s">
        <v>6986</v>
      </c>
    </row>
    <row r="667" spans="1:36" x14ac:dyDescent="0.3">
      <c r="A667" t="s">
        <v>6987</v>
      </c>
      <c r="B667" s="1">
        <v>43374.006944444445</v>
      </c>
      <c r="C667" s="1">
        <v>43348.65</v>
      </c>
      <c r="D667">
        <v>104873</v>
      </c>
      <c r="E667">
        <v>32581547</v>
      </c>
      <c r="F667">
        <v>64176</v>
      </c>
      <c r="G667">
        <v>310</v>
      </c>
      <c r="H667">
        <v>16</v>
      </c>
      <c r="J667" t="s">
        <v>6988</v>
      </c>
      <c r="K667" t="s">
        <v>6989</v>
      </c>
      <c r="L667" t="s">
        <v>6990</v>
      </c>
      <c r="M667" t="s">
        <v>40</v>
      </c>
      <c r="N667" t="s">
        <v>41</v>
      </c>
      <c r="O667" t="s">
        <v>42</v>
      </c>
      <c r="P667" t="s">
        <v>43</v>
      </c>
      <c r="Q667">
        <v>0</v>
      </c>
      <c r="R667">
        <v>0</v>
      </c>
      <c r="S667" t="s">
        <v>44</v>
      </c>
      <c r="T667" t="s">
        <v>45</v>
      </c>
      <c r="U667" t="s">
        <v>131</v>
      </c>
      <c r="V667" t="s">
        <v>132</v>
      </c>
      <c r="X667">
        <v>262930</v>
      </c>
      <c r="Y667" t="s">
        <v>6991</v>
      </c>
      <c r="Z667" t="s">
        <v>6992</v>
      </c>
      <c r="AA667" t="s">
        <v>50</v>
      </c>
      <c r="AB667">
        <v>11082</v>
      </c>
      <c r="AC667" t="s">
        <v>135</v>
      </c>
      <c r="AD667" t="s">
        <v>6993</v>
      </c>
      <c r="AE667" t="s">
        <v>53</v>
      </c>
      <c r="AF667" t="s">
        <v>6994</v>
      </c>
      <c r="AH667" t="s">
        <v>55</v>
      </c>
      <c r="AI667" t="s">
        <v>6995</v>
      </c>
      <c r="AJ667" t="s">
        <v>6996</v>
      </c>
    </row>
    <row r="668" spans="1:36" x14ac:dyDescent="0.3">
      <c r="A668" t="s">
        <v>6997</v>
      </c>
      <c r="B668" s="1">
        <v>43748.393055555556</v>
      </c>
      <c r="C668" s="1">
        <v>43750.495138888888</v>
      </c>
      <c r="D668">
        <v>0</v>
      </c>
      <c r="E668">
        <v>0</v>
      </c>
      <c r="F668">
        <v>0</v>
      </c>
      <c r="G668">
        <v>0</v>
      </c>
      <c r="H668">
        <v>19409</v>
      </c>
      <c r="J668" t="s">
        <v>6998</v>
      </c>
      <c r="K668" t="s">
        <v>6999</v>
      </c>
      <c r="L668" t="s">
        <v>7000</v>
      </c>
      <c r="M668" t="s">
        <v>101</v>
      </c>
      <c r="N668" t="s">
        <v>326</v>
      </c>
      <c r="O668" t="s">
        <v>103</v>
      </c>
      <c r="P668" t="s">
        <v>43</v>
      </c>
      <c r="Q668">
        <v>223</v>
      </c>
      <c r="R668">
        <v>0</v>
      </c>
      <c r="S668" t="s">
        <v>44</v>
      </c>
      <c r="T668" t="s">
        <v>172</v>
      </c>
      <c r="U668" t="s">
        <v>3937</v>
      </c>
      <c r="V668" t="s">
        <v>3938</v>
      </c>
      <c r="X668">
        <v>253563</v>
      </c>
      <c r="Y668" t="s">
        <v>7001</v>
      </c>
      <c r="Z668" t="s">
        <v>7002</v>
      </c>
      <c r="AA668" t="s">
        <v>50</v>
      </c>
      <c r="AB668">
        <v>408172</v>
      </c>
      <c r="AC668" t="s">
        <v>331</v>
      </c>
      <c r="AD668" t="s">
        <v>7002</v>
      </c>
      <c r="AE668" t="s">
        <v>332</v>
      </c>
      <c r="AF668" t="s">
        <v>3942</v>
      </c>
      <c r="AH668" t="s">
        <v>55</v>
      </c>
      <c r="AI668" t="s">
        <v>7003</v>
      </c>
      <c r="AJ668" t="s">
        <v>7004</v>
      </c>
    </row>
    <row r="669" spans="1:36" x14ac:dyDescent="0.3">
      <c r="A669" t="s">
        <v>7005</v>
      </c>
      <c r="B669" s="1">
        <v>43455.781944444447</v>
      </c>
      <c r="C669" s="1">
        <v>43395.48541666667</v>
      </c>
      <c r="D669">
        <v>23647</v>
      </c>
      <c r="E669">
        <v>6536158</v>
      </c>
      <c r="F669">
        <v>14478</v>
      </c>
      <c r="G669">
        <v>276</v>
      </c>
      <c r="H669">
        <v>3</v>
      </c>
      <c r="J669" t="s">
        <v>7006</v>
      </c>
      <c r="K669" t="s">
        <v>7007</v>
      </c>
      <c r="L669" t="s">
        <v>7008</v>
      </c>
      <c r="M669" t="s">
        <v>40</v>
      </c>
      <c r="N669" t="s">
        <v>41</v>
      </c>
      <c r="O669" t="s">
        <v>42</v>
      </c>
      <c r="P669" t="s">
        <v>43</v>
      </c>
      <c r="Q669">
        <v>0</v>
      </c>
      <c r="R669">
        <v>0</v>
      </c>
      <c r="S669" t="s">
        <v>44</v>
      </c>
      <c r="T669" t="s">
        <v>45</v>
      </c>
      <c r="U669" t="s">
        <v>46</v>
      </c>
      <c r="V669" t="s">
        <v>47</v>
      </c>
      <c r="W669">
        <v>2</v>
      </c>
      <c r="X669">
        <v>183620</v>
      </c>
      <c r="Y669" t="s">
        <v>7009</v>
      </c>
      <c r="Z669" t="s">
        <v>7010</v>
      </c>
      <c r="AA669" t="s">
        <v>50</v>
      </c>
      <c r="AB669">
        <v>11520</v>
      </c>
      <c r="AC669" t="s">
        <v>3113</v>
      </c>
      <c r="AD669" t="s">
        <v>7011</v>
      </c>
      <c r="AE669" t="s">
        <v>53</v>
      </c>
      <c r="AF669" t="s">
        <v>7012</v>
      </c>
      <c r="AH669" t="s">
        <v>55</v>
      </c>
      <c r="AI669" t="s">
        <v>7013</v>
      </c>
      <c r="AJ669" t="s">
        <v>7014</v>
      </c>
    </row>
    <row r="670" spans="1:36" x14ac:dyDescent="0.3">
      <c r="A670" t="s">
        <v>7015</v>
      </c>
      <c r="B670" s="1">
        <v>43791.043749999997</v>
      </c>
      <c r="C670" s="1">
        <v>43570.662499999999</v>
      </c>
      <c r="D670">
        <v>5180325</v>
      </c>
      <c r="E670">
        <v>724244644</v>
      </c>
      <c r="F670">
        <v>5180325</v>
      </c>
      <c r="G670">
        <v>139</v>
      </c>
      <c r="H670">
        <v>277</v>
      </c>
      <c r="J670" t="s">
        <v>7016</v>
      </c>
      <c r="K670" t="s">
        <v>7017</v>
      </c>
      <c r="L670" t="s">
        <v>7018</v>
      </c>
      <c r="M670" t="s">
        <v>101</v>
      </c>
      <c r="N670" t="s">
        <v>102</v>
      </c>
      <c r="O670" t="s">
        <v>103</v>
      </c>
      <c r="P670" t="s">
        <v>43</v>
      </c>
      <c r="Q670">
        <v>0</v>
      </c>
      <c r="R670">
        <v>0</v>
      </c>
      <c r="S670" t="s">
        <v>44</v>
      </c>
      <c r="T670" t="s">
        <v>172</v>
      </c>
      <c r="U670" t="s">
        <v>7019</v>
      </c>
      <c r="V670" t="s">
        <v>7020</v>
      </c>
      <c r="X670">
        <v>532456</v>
      </c>
      <c r="Y670" t="s">
        <v>7021</v>
      </c>
      <c r="Z670" t="s">
        <v>7022</v>
      </c>
      <c r="AA670" t="s">
        <v>50</v>
      </c>
      <c r="AB670">
        <v>408170</v>
      </c>
      <c r="AC670" t="s">
        <v>949</v>
      </c>
      <c r="AD670" t="s">
        <v>7023</v>
      </c>
      <c r="AE670" t="s">
        <v>1138</v>
      </c>
      <c r="AF670" t="s">
        <v>7024</v>
      </c>
      <c r="AH670" t="s">
        <v>55</v>
      </c>
      <c r="AI670" t="s">
        <v>7025</v>
      </c>
      <c r="AJ670" t="s">
        <v>7026</v>
      </c>
    </row>
    <row r="671" spans="1:36" x14ac:dyDescent="0.3">
      <c r="A671" t="s">
        <v>7027</v>
      </c>
      <c r="B671" s="1">
        <v>43423.478472222225</v>
      </c>
      <c r="C671" s="1">
        <v>43203.804861111108</v>
      </c>
      <c r="D671">
        <v>187</v>
      </c>
      <c r="E671">
        <v>47124</v>
      </c>
      <c r="F671">
        <v>187</v>
      </c>
      <c r="G671">
        <v>252</v>
      </c>
      <c r="H671">
        <v>0</v>
      </c>
      <c r="J671" t="s">
        <v>7028</v>
      </c>
      <c r="K671" t="s">
        <v>7029</v>
      </c>
      <c r="L671" t="s">
        <v>7030</v>
      </c>
      <c r="M671" t="s">
        <v>101</v>
      </c>
      <c r="N671" t="s">
        <v>170</v>
      </c>
      <c r="O671" t="s">
        <v>103</v>
      </c>
      <c r="P671" t="s">
        <v>43</v>
      </c>
      <c r="Q671">
        <v>0</v>
      </c>
      <c r="R671">
        <v>0</v>
      </c>
      <c r="S671" t="s">
        <v>44</v>
      </c>
      <c r="T671" t="s">
        <v>144</v>
      </c>
      <c r="U671" t="s">
        <v>7031</v>
      </c>
      <c r="V671" t="s">
        <v>7032</v>
      </c>
      <c r="X671">
        <v>450137</v>
      </c>
      <c r="Y671" t="s">
        <v>7033</v>
      </c>
      <c r="Z671" t="s">
        <v>7034</v>
      </c>
      <c r="AA671" t="s">
        <v>50</v>
      </c>
      <c r="AB671">
        <v>1712573</v>
      </c>
      <c r="AC671" t="s">
        <v>7035</v>
      </c>
      <c r="AD671">
        <v>273</v>
      </c>
      <c r="AE671" t="s">
        <v>4536</v>
      </c>
      <c r="AF671" t="s">
        <v>7036</v>
      </c>
      <c r="AH671" t="s">
        <v>55</v>
      </c>
      <c r="AI671" t="s">
        <v>7037</v>
      </c>
      <c r="AJ671" t="s">
        <v>7038</v>
      </c>
    </row>
    <row r="672" spans="1:36" x14ac:dyDescent="0.3">
      <c r="A672" t="s">
        <v>7039</v>
      </c>
      <c r="B672" s="1">
        <v>42795.000694444447</v>
      </c>
      <c r="C672" s="1">
        <v>42759.332638888889</v>
      </c>
      <c r="D672">
        <v>1664487</v>
      </c>
      <c r="E672">
        <v>713818692</v>
      </c>
      <c r="F672">
        <v>1664487</v>
      </c>
      <c r="G672">
        <v>428</v>
      </c>
      <c r="H672">
        <v>331</v>
      </c>
      <c r="J672" t="s">
        <v>7040</v>
      </c>
      <c r="K672" t="s">
        <v>7041</v>
      </c>
      <c r="L672" t="s">
        <v>7042</v>
      </c>
      <c r="M672" t="s">
        <v>101</v>
      </c>
      <c r="N672" t="s">
        <v>170</v>
      </c>
      <c r="O672" t="s">
        <v>103</v>
      </c>
      <c r="P672" t="s">
        <v>43</v>
      </c>
      <c r="Q672">
        <v>0</v>
      </c>
      <c r="R672">
        <v>0</v>
      </c>
      <c r="S672" t="s">
        <v>44</v>
      </c>
      <c r="T672" t="s">
        <v>172</v>
      </c>
      <c r="U672" t="s">
        <v>640</v>
      </c>
      <c r="V672" t="s">
        <v>641</v>
      </c>
      <c r="X672">
        <v>362841</v>
      </c>
      <c r="Y672" t="s">
        <v>7043</v>
      </c>
      <c r="Z672" t="s">
        <v>7044</v>
      </c>
      <c r="AA672" t="s">
        <v>50</v>
      </c>
      <c r="AB672">
        <v>939928</v>
      </c>
      <c r="AC672" t="s">
        <v>161</v>
      </c>
      <c r="AD672" t="s">
        <v>7045</v>
      </c>
      <c r="AE672" t="s">
        <v>645</v>
      </c>
      <c r="AF672" t="s">
        <v>646</v>
      </c>
      <c r="AH672" t="s">
        <v>55</v>
      </c>
      <c r="AI672" t="s">
        <v>7046</v>
      </c>
      <c r="AJ672" t="s">
        <v>7047</v>
      </c>
    </row>
    <row r="673" spans="1:36" x14ac:dyDescent="0.3">
      <c r="A673" t="s">
        <v>7048</v>
      </c>
      <c r="B673" s="1">
        <v>43455.790972222225</v>
      </c>
      <c r="C673" s="1">
        <v>43419.869444444441</v>
      </c>
      <c r="D673">
        <v>122079</v>
      </c>
      <c r="E673">
        <v>36302486</v>
      </c>
      <c r="F673">
        <v>66741</v>
      </c>
      <c r="G673">
        <v>297</v>
      </c>
      <c r="H673">
        <v>10</v>
      </c>
      <c r="J673" t="s">
        <v>7049</v>
      </c>
      <c r="K673" t="s">
        <v>7050</v>
      </c>
      <c r="L673" t="s">
        <v>7051</v>
      </c>
      <c r="M673" t="s">
        <v>40</v>
      </c>
      <c r="N673" t="s">
        <v>41</v>
      </c>
      <c r="O673" t="s">
        <v>42</v>
      </c>
      <c r="P673" t="s">
        <v>43</v>
      </c>
      <c r="Q673">
        <v>0</v>
      </c>
      <c r="R673">
        <v>0</v>
      </c>
      <c r="S673" t="s">
        <v>44</v>
      </c>
      <c r="T673" t="s">
        <v>45</v>
      </c>
      <c r="U673" t="s">
        <v>1261</v>
      </c>
      <c r="V673" t="s">
        <v>1262</v>
      </c>
      <c r="X673">
        <v>270340</v>
      </c>
      <c r="Y673" t="s">
        <v>7052</v>
      </c>
      <c r="Z673" t="s">
        <v>7053</v>
      </c>
      <c r="AA673" t="s">
        <v>50</v>
      </c>
      <c r="AB673">
        <v>138951</v>
      </c>
      <c r="AC673" t="s">
        <v>1265</v>
      </c>
      <c r="AD673" t="s">
        <v>7054</v>
      </c>
      <c r="AE673" t="s">
        <v>53</v>
      </c>
      <c r="AF673" t="s">
        <v>7055</v>
      </c>
      <c r="AH673" t="s">
        <v>55</v>
      </c>
      <c r="AI673" t="s">
        <v>7056</v>
      </c>
      <c r="AJ673" t="s">
        <v>7057</v>
      </c>
    </row>
    <row r="674" spans="1:36" x14ac:dyDescent="0.3">
      <c r="A674" t="s">
        <v>7058</v>
      </c>
      <c r="B674" s="1">
        <v>42899.367361111108</v>
      </c>
      <c r="C674" s="1">
        <v>42899.82708333333</v>
      </c>
      <c r="D674">
        <v>1389417</v>
      </c>
      <c r="E674">
        <v>694708500</v>
      </c>
      <c r="F674">
        <v>1389417</v>
      </c>
      <c r="G674">
        <v>500</v>
      </c>
      <c r="H674">
        <v>423</v>
      </c>
      <c r="J674" t="s">
        <v>7059</v>
      </c>
      <c r="K674" t="s">
        <v>7060</v>
      </c>
      <c r="L674" t="s">
        <v>7061</v>
      </c>
      <c r="M674" t="s">
        <v>40</v>
      </c>
      <c r="N674" t="s">
        <v>170</v>
      </c>
      <c r="O674" t="s">
        <v>171</v>
      </c>
      <c r="P674" t="s">
        <v>43</v>
      </c>
      <c r="Q674">
        <v>500</v>
      </c>
      <c r="R674">
        <v>0</v>
      </c>
      <c r="S674" t="s">
        <v>44</v>
      </c>
      <c r="T674" t="s">
        <v>172</v>
      </c>
      <c r="U674" t="s">
        <v>173</v>
      </c>
      <c r="V674" t="s">
        <v>174</v>
      </c>
      <c r="X674">
        <v>261306</v>
      </c>
      <c r="Y674" t="s">
        <v>7062</v>
      </c>
      <c r="Z674" t="s">
        <v>7063</v>
      </c>
      <c r="AA674" t="s">
        <v>50</v>
      </c>
      <c r="AB674">
        <v>1070528</v>
      </c>
      <c r="AC674" t="s">
        <v>177</v>
      </c>
      <c r="AD674" t="s">
        <v>7063</v>
      </c>
      <c r="AE674" t="s">
        <v>94</v>
      </c>
      <c r="AF674" t="s">
        <v>1378</v>
      </c>
      <c r="AH674" t="s">
        <v>55</v>
      </c>
      <c r="AI674" t="s">
        <v>7064</v>
      </c>
      <c r="AJ674" t="s">
        <v>7065</v>
      </c>
    </row>
    <row r="675" spans="1:36" x14ac:dyDescent="0.3">
      <c r="A675" t="s">
        <v>7066</v>
      </c>
      <c r="B675" s="1">
        <v>43390.004166666666</v>
      </c>
      <c r="C675" s="1">
        <v>43364.455555555556</v>
      </c>
      <c r="D675">
        <v>125030</v>
      </c>
      <c r="E675">
        <v>48144018</v>
      </c>
      <c r="F675">
        <v>86324</v>
      </c>
      <c r="G675">
        <v>385</v>
      </c>
      <c r="H675">
        <v>20</v>
      </c>
      <c r="J675" t="s">
        <v>7067</v>
      </c>
      <c r="K675" t="s">
        <v>7068</v>
      </c>
      <c r="L675" t="s">
        <v>7069</v>
      </c>
      <c r="M675" t="s">
        <v>40</v>
      </c>
      <c r="N675" t="s">
        <v>41</v>
      </c>
      <c r="O675" t="s">
        <v>42</v>
      </c>
      <c r="P675" t="s">
        <v>43</v>
      </c>
      <c r="Q675">
        <v>0</v>
      </c>
      <c r="R675">
        <v>0</v>
      </c>
      <c r="S675" t="s">
        <v>44</v>
      </c>
      <c r="T675" t="s">
        <v>45</v>
      </c>
      <c r="U675" t="s">
        <v>46</v>
      </c>
      <c r="V675" t="s">
        <v>47</v>
      </c>
      <c r="W675">
        <v>2</v>
      </c>
      <c r="X675">
        <v>183620</v>
      </c>
      <c r="Y675" t="s">
        <v>7070</v>
      </c>
      <c r="Z675" t="s">
        <v>7071</v>
      </c>
      <c r="AA675" t="s">
        <v>50</v>
      </c>
      <c r="AB675">
        <v>11320</v>
      </c>
      <c r="AC675" t="s">
        <v>51</v>
      </c>
      <c r="AD675" t="s">
        <v>7072</v>
      </c>
      <c r="AE675" t="s">
        <v>53</v>
      </c>
      <c r="AF675" t="s">
        <v>7073</v>
      </c>
      <c r="AH675" t="s">
        <v>55</v>
      </c>
      <c r="AI675" t="s">
        <v>7074</v>
      </c>
      <c r="AJ675" s="2" t="s">
        <v>7075</v>
      </c>
    </row>
    <row r="676" spans="1:36" x14ac:dyDescent="0.3">
      <c r="A676" t="s">
        <v>7076</v>
      </c>
      <c r="B676" s="1">
        <v>41699.457638888889</v>
      </c>
      <c r="C676" s="1">
        <v>41699.458333333336</v>
      </c>
      <c r="D676">
        <v>242490</v>
      </c>
      <c r="E676">
        <v>48982980</v>
      </c>
      <c r="F676">
        <v>242490</v>
      </c>
      <c r="G676">
        <v>202</v>
      </c>
      <c r="H676">
        <v>29</v>
      </c>
      <c r="I676" t="s">
        <v>372</v>
      </c>
      <c r="J676" t="s">
        <v>7077</v>
      </c>
      <c r="K676" t="s">
        <v>7078</v>
      </c>
      <c r="L676" t="s">
        <v>7079</v>
      </c>
      <c r="M676" t="s">
        <v>40</v>
      </c>
      <c r="N676" t="s">
        <v>41</v>
      </c>
      <c r="O676" t="s">
        <v>42</v>
      </c>
      <c r="P676" t="s">
        <v>43</v>
      </c>
      <c r="Q676">
        <v>355</v>
      </c>
      <c r="R676">
        <v>101.91500000000001</v>
      </c>
      <c r="S676" t="s">
        <v>44</v>
      </c>
      <c r="T676" t="s">
        <v>104</v>
      </c>
      <c r="U676" t="s">
        <v>433</v>
      </c>
      <c r="V676" t="s">
        <v>434</v>
      </c>
      <c r="W676">
        <v>2</v>
      </c>
      <c r="X676">
        <v>227457</v>
      </c>
      <c r="Y676" t="s">
        <v>7080</v>
      </c>
      <c r="Z676" t="s">
        <v>7081</v>
      </c>
      <c r="AA676" t="s">
        <v>50</v>
      </c>
      <c r="AB676">
        <v>11250</v>
      </c>
      <c r="AC676" t="s">
        <v>437</v>
      </c>
      <c r="AD676" t="s">
        <v>7082</v>
      </c>
      <c r="AE676" t="s">
        <v>381</v>
      </c>
      <c r="AF676" t="s">
        <v>439</v>
      </c>
      <c r="AH676" t="s">
        <v>55</v>
      </c>
      <c r="AI676" t="s">
        <v>7083</v>
      </c>
      <c r="AJ676" t="s">
        <v>7084</v>
      </c>
    </row>
    <row r="677" spans="1:36" x14ac:dyDescent="0.3">
      <c r="A677" t="s">
        <v>7085</v>
      </c>
      <c r="B677" s="1">
        <v>43791.043749999997</v>
      </c>
      <c r="C677" s="1">
        <v>43570.663194444445</v>
      </c>
      <c r="D677">
        <v>5718146</v>
      </c>
      <c r="E677">
        <v>797537132</v>
      </c>
      <c r="F677">
        <v>5718146</v>
      </c>
      <c r="G677">
        <v>139</v>
      </c>
      <c r="H677">
        <v>303</v>
      </c>
      <c r="J677" t="s">
        <v>7086</v>
      </c>
      <c r="K677" t="s">
        <v>7087</v>
      </c>
      <c r="L677" t="s">
        <v>7088</v>
      </c>
      <c r="M677" t="s">
        <v>101</v>
      </c>
      <c r="N677" t="s">
        <v>102</v>
      </c>
      <c r="O677" t="s">
        <v>103</v>
      </c>
      <c r="P677" t="s">
        <v>43</v>
      </c>
      <c r="Q677">
        <v>0</v>
      </c>
      <c r="R677">
        <v>0</v>
      </c>
      <c r="S677" t="s">
        <v>44</v>
      </c>
      <c r="T677" t="s">
        <v>172</v>
      </c>
      <c r="U677" t="s">
        <v>7019</v>
      </c>
      <c r="V677" t="s">
        <v>7020</v>
      </c>
      <c r="X677">
        <v>532456</v>
      </c>
      <c r="Y677" t="s">
        <v>7089</v>
      </c>
      <c r="Z677" t="s">
        <v>7090</v>
      </c>
      <c r="AA677" t="s">
        <v>50</v>
      </c>
      <c r="AB677">
        <v>408170</v>
      </c>
      <c r="AC677" t="s">
        <v>949</v>
      </c>
      <c r="AD677" t="s">
        <v>7091</v>
      </c>
      <c r="AE677" t="s">
        <v>1138</v>
      </c>
      <c r="AF677" t="s">
        <v>7024</v>
      </c>
      <c r="AH677" t="s">
        <v>55</v>
      </c>
      <c r="AI677" t="s">
        <v>7092</v>
      </c>
      <c r="AJ677" t="s">
        <v>7093</v>
      </c>
    </row>
    <row r="678" spans="1:36" x14ac:dyDescent="0.3">
      <c r="A678" t="s">
        <v>7094</v>
      </c>
      <c r="B678" s="1">
        <v>43959.634722222225</v>
      </c>
      <c r="C678" s="1">
        <v>43959.59097222222</v>
      </c>
      <c r="D678">
        <v>171303363</v>
      </c>
      <c r="E678">
        <v>51733615626</v>
      </c>
      <c r="F678">
        <v>171303363</v>
      </c>
      <c r="G678">
        <v>302</v>
      </c>
      <c r="H678">
        <v>14796</v>
      </c>
      <c r="J678" t="s">
        <v>7095</v>
      </c>
      <c r="K678" t="s">
        <v>7096</v>
      </c>
      <c r="L678" t="s">
        <v>7097</v>
      </c>
      <c r="M678" t="s">
        <v>101</v>
      </c>
      <c r="N678" t="s">
        <v>186</v>
      </c>
      <c r="O678" t="s">
        <v>103</v>
      </c>
      <c r="P678" t="s">
        <v>43</v>
      </c>
      <c r="Q678">
        <v>0</v>
      </c>
      <c r="R678">
        <v>0</v>
      </c>
      <c r="S678" t="s">
        <v>44</v>
      </c>
      <c r="T678" t="s">
        <v>187</v>
      </c>
      <c r="U678" t="s">
        <v>7098</v>
      </c>
      <c r="V678" t="s">
        <v>7099</v>
      </c>
      <c r="X678">
        <v>620586</v>
      </c>
      <c r="Y678" t="s">
        <v>7100</v>
      </c>
      <c r="Z678" t="s">
        <v>7101</v>
      </c>
      <c r="AA678" t="s">
        <v>50</v>
      </c>
      <c r="AB678">
        <v>1306859</v>
      </c>
      <c r="AC678" t="s">
        <v>7102</v>
      </c>
      <c r="AD678" t="s">
        <v>7103</v>
      </c>
      <c r="AE678" t="s">
        <v>194</v>
      </c>
      <c r="AF678" t="s">
        <v>7104</v>
      </c>
      <c r="AH678" t="s">
        <v>55</v>
      </c>
      <c r="AI678" t="s">
        <v>7105</v>
      </c>
      <c r="AJ678" t="s">
        <v>7106</v>
      </c>
    </row>
    <row r="679" spans="1:36" x14ac:dyDescent="0.3">
      <c r="A679" t="s">
        <v>7107</v>
      </c>
      <c r="B679" s="1">
        <v>41913.811111111114</v>
      </c>
      <c r="C679" s="1">
        <v>41913.813194444447</v>
      </c>
      <c r="D679">
        <v>1398120</v>
      </c>
      <c r="E679">
        <v>282420240</v>
      </c>
      <c r="F679">
        <v>1398120</v>
      </c>
      <c r="G679">
        <v>202</v>
      </c>
      <c r="H679">
        <v>155</v>
      </c>
      <c r="I679" t="s">
        <v>372</v>
      </c>
      <c r="J679" t="s">
        <v>7108</v>
      </c>
      <c r="K679" t="s">
        <v>7109</v>
      </c>
      <c r="L679" t="s">
        <v>7110</v>
      </c>
      <c r="M679" t="s">
        <v>101</v>
      </c>
      <c r="N679" t="s">
        <v>326</v>
      </c>
      <c r="O679" t="s">
        <v>42</v>
      </c>
      <c r="P679" t="s">
        <v>43</v>
      </c>
      <c r="Q679">
        <v>550</v>
      </c>
      <c r="R679">
        <v>104.837</v>
      </c>
      <c r="S679" t="s">
        <v>44</v>
      </c>
      <c r="T679" t="s">
        <v>104</v>
      </c>
      <c r="U679" t="s">
        <v>1443</v>
      </c>
      <c r="V679" t="s">
        <v>1444</v>
      </c>
      <c r="X679">
        <v>254017</v>
      </c>
      <c r="Y679" t="s">
        <v>7111</v>
      </c>
      <c r="Z679" t="s">
        <v>7112</v>
      </c>
      <c r="AA679" t="s">
        <v>50</v>
      </c>
      <c r="AB679">
        <v>11620</v>
      </c>
      <c r="AC679" t="s">
        <v>1447</v>
      </c>
      <c r="AD679" t="s">
        <v>7113</v>
      </c>
      <c r="AE679" t="s">
        <v>381</v>
      </c>
      <c r="AF679" t="s">
        <v>3583</v>
      </c>
      <c r="AH679" t="s">
        <v>55</v>
      </c>
      <c r="AI679" t="s">
        <v>7114</v>
      </c>
      <c r="AJ679" t="s">
        <v>7115</v>
      </c>
    </row>
    <row r="680" spans="1:36" x14ac:dyDescent="0.3">
      <c r="A680" t="s">
        <v>7116</v>
      </c>
      <c r="B680" s="1">
        <v>43455.781944444447</v>
      </c>
      <c r="C680" s="1">
        <v>43410.56527777778</v>
      </c>
      <c r="D680">
        <v>29387</v>
      </c>
      <c r="E680">
        <v>7425509</v>
      </c>
      <c r="F680">
        <v>12156</v>
      </c>
      <c r="G680">
        <v>252</v>
      </c>
      <c r="H680">
        <v>3</v>
      </c>
      <c r="J680" t="s">
        <v>7117</v>
      </c>
      <c r="K680" t="s">
        <v>7118</v>
      </c>
      <c r="L680" t="s">
        <v>7119</v>
      </c>
      <c r="M680" t="s">
        <v>40</v>
      </c>
      <c r="N680" t="s">
        <v>41</v>
      </c>
      <c r="O680" t="s">
        <v>42</v>
      </c>
      <c r="P680" t="s">
        <v>43</v>
      </c>
      <c r="Q680">
        <v>0</v>
      </c>
      <c r="R680">
        <v>0</v>
      </c>
      <c r="S680" t="s">
        <v>44</v>
      </c>
      <c r="T680" t="s">
        <v>45</v>
      </c>
      <c r="U680" t="s">
        <v>46</v>
      </c>
      <c r="V680" t="s">
        <v>47</v>
      </c>
      <c r="W680">
        <v>2</v>
      </c>
      <c r="X680">
        <v>183620</v>
      </c>
      <c r="Y680" t="s">
        <v>7120</v>
      </c>
      <c r="Z680" t="s">
        <v>7121</v>
      </c>
      <c r="AA680" t="s">
        <v>50</v>
      </c>
      <c r="AB680">
        <v>11320</v>
      </c>
      <c r="AC680" t="s">
        <v>51</v>
      </c>
      <c r="AD680" t="s">
        <v>7122</v>
      </c>
      <c r="AE680" t="s">
        <v>53</v>
      </c>
      <c r="AF680" t="s">
        <v>7123</v>
      </c>
      <c r="AH680" t="s">
        <v>55</v>
      </c>
      <c r="AI680" t="s">
        <v>7124</v>
      </c>
      <c r="AJ680" t="s">
        <v>7125</v>
      </c>
    </row>
    <row r="681" spans="1:36" x14ac:dyDescent="0.3">
      <c r="A681" t="s">
        <v>7126</v>
      </c>
      <c r="B681" s="1">
        <v>43830.00277777778</v>
      </c>
      <c r="C681" s="1">
        <v>43489.772916666669</v>
      </c>
      <c r="D681">
        <v>38946985</v>
      </c>
      <c r="E681">
        <v>9736746250</v>
      </c>
      <c r="F681">
        <v>38946985</v>
      </c>
      <c r="G681">
        <v>250</v>
      </c>
      <c r="H681">
        <v>4049</v>
      </c>
      <c r="J681" t="s">
        <v>7127</v>
      </c>
      <c r="K681" t="s">
        <v>7128</v>
      </c>
      <c r="L681" t="s">
        <v>7129</v>
      </c>
      <c r="M681" t="s">
        <v>101</v>
      </c>
      <c r="N681" t="s">
        <v>170</v>
      </c>
      <c r="O681" t="s">
        <v>103</v>
      </c>
      <c r="P681" t="s">
        <v>43</v>
      </c>
      <c r="Q681">
        <v>0</v>
      </c>
      <c r="R681">
        <v>0</v>
      </c>
      <c r="S681" t="s">
        <v>44</v>
      </c>
      <c r="T681" t="s">
        <v>172</v>
      </c>
      <c r="U681" t="s">
        <v>7130</v>
      </c>
      <c r="V681" t="s">
        <v>7131</v>
      </c>
      <c r="X681">
        <v>516943</v>
      </c>
      <c r="Y681" t="s">
        <v>7132</v>
      </c>
      <c r="Z681" t="s">
        <v>7133</v>
      </c>
      <c r="AA681" t="s">
        <v>50</v>
      </c>
      <c r="AB681">
        <v>2171618</v>
      </c>
      <c r="AC681" t="s">
        <v>7134</v>
      </c>
      <c r="AD681" t="s">
        <v>7129</v>
      </c>
      <c r="AE681" t="s">
        <v>1076</v>
      </c>
      <c r="AF681" t="s">
        <v>7135</v>
      </c>
      <c r="AH681" t="s">
        <v>55</v>
      </c>
      <c r="AI681" t="s">
        <v>7136</v>
      </c>
      <c r="AJ681" t="s">
        <v>7137</v>
      </c>
    </row>
    <row r="682" spans="1:36" x14ac:dyDescent="0.3">
      <c r="A682" t="s">
        <v>7138</v>
      </c>
      <c r="B682" s="1">
        <v>43208.567361111112</v>
      </c>
      <c r="C682" s="1">
        <v>43207.072916666664</v>
      </c>
      <c r="D682">
        <v>7010</v>
      </c>
      <c r="E682">
        <v>2599457</v>
      </c>
      <c r="F682">
        <v>4373</v>
      </c>
      <c r="G682">
        <v>370</v>
      </c>
      <c r="H682">
        <v>1</v>
      </c>
      <c r="J682" t="s">
        <v>7139</v>
      </c>
      <c r="K682" t="s">
        <v>7140</v>
      </c>
      <c r="L682" t="s">
        <v>7141</v>
      </c>
      <c r="M682" t="s">
        <v>40</v>
      </c>
      <c r="N682" t="s">
        <v>41</v>
      </c>
      <c r="O682" t="s">
        <v>42</v>
      </c>
      <c r="P682" t="s">
        <v>43</v>
      </c>
      <c r="Q682">
        <v>0</v>
      </c>
      <c r="R682">
        <v>0</v>
      </c>
      <c r="S682" t="s">
        <v>44</v>
      </c>
      <c r="T682" t="s">
        <v>45</v>
      </c>
      <c r="U682" t="s">
        <v>1937</v>
      </c>
      <c r="V682" t="s">
        <v>1938</v>
      </c>
      <c r="X682">
        <v>263186</v>
      </c>
      <c r="Y682" t="s">
        <v>7142</v>
      </c>
      <c r="Z682" t="s">
        <v>7143</v>
      </c>
      <c r="AA682" t="s">
        <v>50</v>
      </c>
      <c r="AB682">
        <v>11021</v>
      </c>
      <c r="AC682" t="s">
        <v>1941</v>
      </c>
      <c r="AD682" t="s">
        <v>7144</v>
      </c>
      <c r="AE682" t="s">
        <v>53</v>
      </c>
      <c r="AF682" t="s">
        <v>7145</v>
      </c>
      <c r="AH682" t="s">
        <v>55</v>
      </c>
      <c r="AI682" t="s">
        <v>7146</v>
      </c>
      <c r="AJ682" t="s">
        <v>7147</v>
      </c>
    </row>
    <row r="683" spans="1:36" x14ac:dyDescent="0.3">
      <c r="A683" t="s">
        <v>7148</v>
      </c>
      <c r="B683" s="1">
        <v>43455.781944444447</v>
      </c>
      <c r="C683" s="1">
        <v>43410.565972222219</v>
      </c>
      <c r="D683">
        <v>69878</v>
      </c>
      <c r="E683">
        <v>23361857</v>
      </c>
      <c r="F683">
        <v>49322</v>
      </c>
      <c r="G683">
        <v>334</v>
      </c>
      <c r="H683">
        <v>11</v>
      </c>
      <c r="J683" t="s">
        <v>7149</v>
      </c>
      <c r="K683" t="s">
        <v>7150</v>
      </c>
      <c r="L683" t="s">
        <v>7151</v>
      </c>
      <c r="M683" t="s">
        <v>40</v>
      </c>
      <c r="N683" t="s">
        <v>41</v>
      </c>
      <c r="O683" t="s">
        <v>42</v>
      </c>
      <c r="P683" t="s">
        <v>43</v>
      </c>
      <c r="Q683">
        <v>0</v>
      </c>
      <c r="R683">
        <v>0</v>
      </c>
      <c r="S683" t="s">
        <v>44</v>
      </c>
      <c r="T683" t="s">
        <v>45</v>
      </c>
      <c r="U683" t="s">
        <v>46</v>
      </c>
      <c r="V683" t="s">
        <v>47</v>
      </c>
      <c r="W683">
        <v>2</v>
      </c>
      <c r="X683">
        <v>183620</v>
      </c>
      <c r="Y683" t="s">
        <v>7152</v>
      </c>
      <c r="Z683" t="s">
        <v>7153</v>
      </c>
      <c r="AA683" t="s">
        <v>50</v>
      </c>
      <c r="AB683">
        <v>11320</v>
      </c>
      <c r="AC683" t="s">
        <v>51</v>
      </c>
      <c r="AD683" t="s">
        <v>7154</v>
      </c>
      <c r="AE683" t="s">
        <v>53</v>
      </c>
      <c r="AF683" t="s">
        <v>7155</v>
      </c>
      <c r="AH683" t="s">
        <v>55</v>
      </c>
      <c r="AI683" t="s">
        <v>7156</v>
      </c>
      <c r="AJ683" t="s">
        <v>7157</v>
      </c>
    </row>
    <row r="684" spans="1:36" x14ac:dyDescent="0.3">
      <c r="A684" t="s">
        <v>7158</v>
      </c>
      <c r="B684" s="1">
        <v>44043.021527777775</v>
      </c>
      <c r="C684" s="1">
        <v>44041.987500000003</v>
      </c>
      <c r="D684">
        <v>1777217</v>
      </c>
      <c r="E684">
        <v>512711525</v>
      </c>
      <c r="F684">
        <v>1773641</v>
      </c>
      <c r="G684">
        <v>288</v>
      </c>
      <c r="H684">
        <v>108</v>
      </c>
      <c r="I684" t="s">
        <v>2193</v>
      </c>
      <c r="J684" t="s">
        <v>7159</v>
      </c>
      <c r="K684" t="s">
        <v>7160</v>
      </c>
      <c r="L684" t="s">
        <v>7161</v>
      </c>
      <c r="M684" t="s">
        <v>101</v>
      </c>
      <c r="N684" t="s">
        <v>244</v>
      </c>
      <c r="O684" t="s">
        <v>42</v>
      </c>
      <c r="P684" t="s">
        <v>43</v>
      </c>
      <c r="Q684">
        <v>0</v>
      </c>
      <c r="R684">
        <v>0</v>
      </c>
      <c r="S684" t="s">
        <v>44</v>
      </c>
      <c r="T684" t="s">
        <v>340</v>
      </c>
      <c r="U684" t="s">
        <v>2197</v>
      </c>
      <c r="V684" t="s">
        <v>2198</v>
      </c>
      <c r="X684">
        <v>612578</v>
      </c>
      <c r="Y684" t="s">
        <v>7162</v>
      </c>
      <c r="Z684" t="s">
        <v>7163</v>
      </c>
      <c r="AA684" t="s">
        <v>50</v>
      </c>
      <c r="AB684">
        <v>2697049</v>
      </c>
      <c r="AC684" t="s">
        <v>316</v>
      </c>
      <c r="AD684" t="s">
        <v>7161</v>
      </c>
      <c r="AE684" t="s">
        <v>2201</v>
      </c>
      <c r="AF684" t="s">
        <v>2202</v>
      </c>
      <c r="AH684" t="s">
        <v>55</v>
      </c>
      <c r="AI684" t="s">
        <v>7164</v>
      </c>
      <c r="AJ684" t="s">
        <v>7165</v>
      </c>
    </row>
    <row r="685" spans="1:36" x14ac:dyDescent="0.3">
      <c r="A685" t="s">
        <v>7166</v>
      </c>
      <c r="B685" s="1">
        <v>43221.23541666667</v>
      </c>
      <c r="C685" s="1">
        <v>43221.229861111111</v>
      </c>
      <c r="D685">
        <v>50342268</v>
      </c>
      <c r="E685">
        <v>15203364936</v>
      </c>
      <c r="F685">
        <v>50342268</v>
      </c>
      <c r="G685">
        <v>302</v>
      </c>
      <c r="H685">
        <v>7544</v>
      </c>
      <c r="J685" t="s">
        <v>7167</v>
      </c>
      <c r="K685" t="s">
        <v>7168</v>
      </c>
      <c r="L685" t="s">
        <v>7169</v>
      </c>
      <c r="M685" t="s">
        <v>101</v>
      </c>
      <c r="N685" t="s">
        <v>62</v>
      </c>
      <c r="O685" t="s">
        <v>103</v>
      </c>
      <c r="P685" t="s">
        <v>43</v>
      </c>
      <c r="Q685">
        <v>0</v>
      </c>
      <c r="R685">
        <v>0</v>
      </c>
      <c r="S685" t="s">
        <v>44</v>
      </c>
      <c r="T685" t="s">
        <v>172</v>
      </c>
      <c r="U685" t="s">
        <v>7170</v>
      </c>
      <c r="V685" t="s">
        <v>7171</v>
      </c>
      <c r="X685">
        <v>441929</v>
      </c>
      <c r="Y685" t="s">
        <v>7172</v>
      </c>
      <c r="Z685" t="s">
        <v>7173</v>
      </c>
      <c r="AA685" t="s">
        <v>50</v>
      </c>
      <c r="AB685">
        <v>1649191</v>
      </c>
      <c r="AC685" t="s">
        <v>1219</v>
      </c>
      <c r="AD685" t="s">
        <v>7174</v>
      </c>
      <c r="AE685" t="s">
        <v>194</v>
      </c>
      <c r="AF685" t="s">
        <v>7175</v>
      </c>
      <c r="AH685" t="s">
        <v>55</v>
      </c>
      <c r="AI685" t="s">
        <v>7176</v>
      </c>
      <c r="AJ685" s="2" t="s">
        <v>7177</v>
      </c>
    </row>
    <row r="686" spans="1:36" x14ac:dyDescent="0.3">
      <c r="A686" t="s">
        <v>7178</v>
      </c>
      <c r="B686" s="1">
        <v>42704</v>
      </c>
      <c r="C686" s="1">
        <v>41950.169444444444</v>
      </c>
      <c r="D686">
        <v>22315220</v>
      </c>
      <c r="E686">
        <v>4507674440</v>
      </c>
      <c r="F686">
        <v>22315220</v>
      </c>
      <c r="G686">
        <v>202</v>
      </c>
      <c r="H686">
        <v>3198</v>
      </c>
      <c r="J686" t="s">
        <v>7179</v>
      </c>
      <c r="K686" t="s">
        <v>7180</v>
      </c>
      <c r="L686" t="s">
        <v>7181</v>
      </c>
      <c r="M686" t="s">
        <v>101</v>
      </c>
      <c r="N686" t="s">
        <v>864</v>
      </c>
      <c r="O686" t="s">
        <v>103</v>
      </c>
      <c r="P686" t="s">
        <v>43</v>
      </c>
      <c r="Q686">
        <v>250</v>
      </c>
      <c r="R686">
        <v>20</v>
      </c>
      <c r="S686" t="s">
        <v>44</v>
      </c>
      <c r="T686" t="s">
        <v>104</v>
      </c>
      <c r="U686" t="s">
        <v>7182</v>
      </c>
      <c r="V686" t="s">
        <v>7183</v>
      </c>
      <c r="X686">
        <v>241056</v>
      </c>
      <c r="Y686" t="s">
        <v>7184</v>
      </c>
      <c r="Z686" t="s">
        <v>7185</v>
      </c>
      <c r="AA686" t="s">
        <v>50</v>
      </c>
      <c r="AB686">
        <v>408172</v>
      </c>
      <c r="AC686" t="s">
        <v>331</v>
      </c>
      <c r="AD686" t="s">
        <v>7186</v>
      </c>
      <c r="AE686" t="s">
        <v>7187</v>
      </c>
      <c r="AF686" t="s">
        <v>7188</v>
      </c>
      <c r="AH686" t="s">
        <v>55</v>
      </c>
      <c r="AI686" t="s">
        <v>7189</v>
      </c>
      <c r="AJ686" t="s">
        <v>7190</v>
      </c>
    </row>
    <row r="687" spans="1:36" x14ac:dyDescent="0.3">
      <c r="A687" t="s">
        <v>7191</v>
      </c>
      <c r="B687" s="1">
        <v>44044.385416666664</v>
      </c>
      <c r="C687" s="1">
        <v>44044.383333333331</v>
      </c>
      <c r="D687">
        <v>9011707</v>
      </c>
      <c r="E687">
        <v>2721535514</v>
      </c>
      <c r="F687">
        <v>9011707</v>
      </c>
      <c r="G687">
        <v>302</v>
      </c>
      <c r="H687">
        <v>791</v>
      </c>
      <c r="J687" t="s">
        <v>7192</v>
      </c>
      <c r="K687" t="s">
        <v>7193</v>
      </c>
      <c r="L687" t="s">
        <v>7194</v>
      </c>
      <c r="M687" t="s">
        <v>185</v>
      </c>
      <c r="N687" t="s">
        <v>62</v>
      </c>
      <c r="O687" t="s">
        <v>103</v>
      </c>
      <c r="P687" t="s">
        <v>43</v>
      </c>
      <c r="Q687">
        <v>0</v>
      </c>
      <c r="R687">
        <v>0</v>
      </c>
      <c r="S687" t="s">
        <v>44</v>
      </c>
      <c r="T687" t="s">
        <v>187</v>
      </c>
      <c r="U687" t="s">
        <v>7195</v>
      </c>
      <c r="V687" t="s">
        <v>7196</v>
      </c>
      <c r="X687">
        <v>617066</v>
      </c>
      <c r="Y687" t="s">
        <v>7197</v>
      </c>
      <c r="Z687" t="s">
        <v>7198</v>
      </c>
      <c r="AA687" t="s">
        <v>50</v>
      </c>
      <c r="AB687">
        <v>1118232</v>
      </c>
      <c r="AC687" t="s">
        <v>192</v>
      </c>
      <c r="AD687" t="s">
        <v>7199</v>
      </c>
      <c r="AE687" t="s">
        <v>194</v>
      </c>
      <c r="AF687" t="s">
        <v>3421</v>
      </c>
      <c r="AH687" t="s">
        <v>55</v>
      </c>
      <c r="AI687" t="s">
        <v>7200</v>
      </c>
      <c r="AJ687" t="s">
        <v>7201</v>
      </c>
    </row>
    <row r="688" spans="1:36" x14ac:dyDescent="0.3">
      <c r="A688" t="s">
        <v>7202</v>
      </c>
      <c r="B688" s="1">
        <v>43350.001388888886</v>
      </c>
      <c r="C688" s="1">
        <v>43318.132638888892</v>
      </c>
      <c r="D688">
        <v>137449</v>
      </c>
      <c r="E688">
        <v>37146774</v>
      </c>
      <c r="F688">
        <v>77941</v>
      </c>
      <c r="G688">
        <v>270</v>
      </c>
      <c r="H688">
        <v>19</v>
      </c>
      <c r="J688" t="s">
        <v>7203</v>
      </c>
      <c r="K688" t="s">
        <v>7204</v>
      </c>
      <c r="L688" t="s">
        <v>7205</v>
      </c>
      <c r="M688" t="s">
        <v>40</v>
      </c>
      <c r="N688" t="s">
        <v>41</v>
      </c>
      <c r="O688" t="s">
        <v>42</v>
      </c>
      <c r="P688" t="s">
        <v>43</v>
      </c>
      <c r="Q688">
        <v>0</v>
      </c>
      <c r="R688">
        <v>0</v>
      </c>
      <c r="S688" t="s">
        <v>44</v>
      </c>
      <c r="T688" t="s">
        <v>45</v>
      </c>
      <c r="U688" t="s">
        <v>46</v>
      </c>
      <c r="V688" t="s">
        <v>47</v>
      </c>
      <c r="W688">
        <v>2</v>
      </c>
      <c r="X688">
        <v>183620</v>
      </c>
      <c r="Y688" t="s">
        <v>7206</v>
      </c>
      <c r="Z688" t="s">
        <v>7207</v>
      </c>
      <c r="AA688" t="s">
        <v>50</v>
      </c>
      <c r="AB688">
        <v>11320</v>
      </c>
      <c r="AC688" t="s">
        <v>51</v>
      </c>
      <c r="AD688" t="s">
        <v>7208</v>
      </c>
      <c r="AE688" t="s">
        <v>53</v>
      </c>
      <c r="AF688" t="s">
        <v>7209</v>
      </c>
      <c r="AH688" t="s">
        <v>55</v>
      </c>
      <c r="AI688" t="s">
        <v>7210</v>
      </c>
      <c r="AJ688" t="s">
        <v>7211</v>
      </c>
    </row>
    <row r="689" spans="1:36" x14ac:dyDescent="0.3">
      <c r="A689" t="s">
        <v>7212</v>
      </c>
      <c r="B689" s="1">
        <v>44041.956944444442</v>
      </c>
      <c r="C689" s="1">
        <v>44041.956250000003</v>
      </c>
      <c r="D689">
        <v>2212508</v>
      </c>
      <c r="E689">
        <v>629765566</v>
      </c>
      <c r="F689">
        <v>2208541</v>
      </c>
      <c r="G689">
        <v>284</v>
      </c>
      <c r="H689">
        <v>118</v>
      </c>
      <c r="I689" t="s">
        <v>7213</v>
      </c>
      <c r="J689" t="s">
        <v>7214</v>
      </c>
      <c r="K689" t="s">
        <v>7215</v>
      </c>
      <c r="L689" t="s">
        <v>7216</v>
      </c>
      <c r="M689" t="s">
        <v>101</v>
      </c>
      <c r="N689" t="s">
        <v>244</v>
      </c>
      <c r="O689" t="s">
        <v>42</v>
      </c>
      <c r="P689" t="s">
        <v>43</v>
      </c>
      <c r="Q689">
        <v>0</v>
      </c>
      <c r="R689">
        <v>0</v>
      </c>
      <c r="S689" t="s">
        <v>44</v>
      </c>
      <c r="T689" t="s">
        <v>340</v>
      </c>
      <c r="U689" t="s">
        <v>2197</v>
      </c>
      <c r="V689" t="s">
        <v>2198</v>
      </c>
      <c r="X689">
        <v>612578</v>
      </c>
      <c r="Y689" t="s">
        <v>7217</v>
      </c>
      <c r="Z689" t="s">
        <v>7218</v>
      </c>
      <c r="AA689" t="s">
        <v>50</v>
      </c>
      <c r="AB689">
        <v>2697049</v>
      </c>
      <c r="AC689" t="s">
        <v>316</v>
      </c>
      <c r="AD689" t="s">
        <v>7216</v>
      </c>
      <c r="AE689" t="s">
        <v>2201</v>
      </c>
      <c r="AF689" t="s">
        <v>2293</v>
      </c>
      <c r="AH689" t="s">
        <v>55</v>
      </c>
      <c r="AI689" t="s">
        <v>7219</v>
      </c>
      <c r="AJ689" t="s">
        <v>7220</v>
      </c>
    </row>
    <row r="690" spans="1:36" x14ac:dyDescent="0.3">
      <c r="A690" t="s">
        <v>7221</v>
      </c>
      <c r="B690" s="1">
        <v>43524.131944444445</v>
      </c>
      <c r="C690" s="1">
        <v>43609.944444444445</v>
      </c>
      <c r="D690">
        <v>4819671</v>
      </c>
      <c r="E690">
        <v>2409835500</v>
      </c>
      <c r="F690">
        <v>4819671</v>
      </c>
      <c r="G690">
        <v>500</v>
      </c>
      <c r="H690">
        <v>1343</v>
      </c>
      <c r="J690" t="s">
        <v>7222</v>
      </c>
      <c r="K690" t="s">
        <v>7223</v>
      </c>
      <c r="L690" t="s">
        <v>7224</v>
      </c>
      <c r="M690" t="s">
        <v>40</v>
      </c>
      <c r="N690" t="s">
        <v>170</v>
      </c>
      <c r="O690" t="s">
        <v>171</v>
      </c>
      <c r="P690" t="s">
        <v>43</v>
      </c>
      <c r="Q690">
        <v>500</v>
      </c>
      <c r="R690">
        <v>0</v>
      </c>
      <c r="S690" t="s">
        <v>44</v>
      </c>
      <c r="T690" t="s">
        <v>172</v>
      </c>
      <c r="U690" t="s">
        <v>173</v>
      </c>
      <c r="V690" t="s">
        <v>174</v>
      </c>
      <c r="X690">
        <v>261306</v>
      </c>
      <c r="Y690" t="s">
        <v>7225</v>
      </c>
      <c r="Z690" t="s">
        <v>7226</v>
      </c>
      <c r="AA690" t="s">
        <v>50</v>
      </c>
      <c r="AB690">
        <v>1070528</v>
      </c>
      <c r="AC690" t="s">
        <v>177</v>
      </c>
      <c r="AD690" t="s">
        <v>7226</v>
      </c>
      <c r="AE690" t="s">
        <v>235</v>
      </c>
      <c r="AF690" t="s">
        <v>236</v>
      </c>
      <c r="AH690" t="s">
        <v>55</v>
      </c>
      <c r="AI690" t="s">
        <v>7227</v>
      </c>
      <c r="AJ690" t="s">
        <v>7228</v>
      </c>
    </row>
    <row r="691" spans="1:36" x14ac:dyDescent="0.3">
      <c r="A691" t="s">
        <v>7229</v>
      </c>
      <c r="B691" s="1">
        <v>43746.888888888891</v>
      </c>
      <c r="C691" s="1">
        <v>43623.344444444447</v>
      </c>
      <c r="D691">
        <v>32482803</v>
      </c>
      <c r="E691">
        <v>9744840900</v>
      </c>
      <c r="F691">
        <v>32482803</v>
      </c>
      <c r="G691">
        <v>300</v>
      </c>
      <c r="H691">
        <v>3610</v>
      </c>
      <c r="J691" t="s">
        <v>7230</v>
      </c>
      <c r="K691" t="s">
        <v>7231</v>
      </c>
      <c r="L691" t="s">
        <v>7232</v>
      </c>
      <c r="M691" t="s">
        <v>101</v>
      </c>
      <c r="N691" t="s">
        <v>244</v>
      </c>
      <c r="O691" t="s">
        <v>103</v>
      </c>
      <c r="P691" t="s">
        <v>43</v>
      </c>
      <c r="Q691">
        <v>0</v>
      </c>
      <c r="R691">
        <v>0</v>
      </c>
      <c r="S691" t="s">
        <v>44</v>
      </c>
      <c r="T691" t="s">
        <v>7233</v>
      </c>
      <c r="U691" t="s">
        <v>7234</v>
      </c>
      <c r="V691" t="s">
        <v>7235</v>
      </c>
      <c r="X691">
        <v>547714</v>
      </c>
      <c r="Y691" t="s">
        <v>7236</v>
      </c>
      <c r="Z691" t="s">
        <v>7237</v>
      </c>
      <c r="AA691" t="s">
        <v>50</v>
      </c>
      <c r="AB691">
        <v>410658</v>
      </c>
      <c r="AC691" t="s">
        <v>462</v>
      </c>
      <c r="AD691" t="s">
        <v>7232</v>
      </c>
      <c r="AE691" t="s">
        <v>7238</v>
      </c>
      <c r="AF691" t="s">
        <v>7239</v>
      </c>
      <c r="AH691" t="s">
        <v>55</v>
      </c>
      <c r="AI691" t="s">
        <v>7240</v>
      </c>
      <c r="AJ691" t="s">
        <v>7241</v>
      </c>
    </row>
    <row r="692" spans="1:36" x14ac:dyDescent="0.3">
      <c r="A692" t="s">
        <v>7242</v>
      </c>
      <c r="B692" s="1">
        <v>42440.960416666669</v>
      </c>
      <c r="C692" s="1">
        <v>42443.826388888891</v>
      </c>
      <c r="D692">
        <v>47224</v>
      </c>
      <c r="E692">
        <v>23612000</v>
      </c>
      <c r="F692">
        <v>47224</v>
      </c>
      <c r="G692">
        <v>500</v>
      </c>
      <c r="H692">
        <v>13</v>
      </c>
      <c r="J692" t="s">
        <v>7243</v>
      </c>
      <c r="K692" t="s">
        <v>7244</v>
      </c>
      <c r="L692">
        <v>15696464</v>
      </c>
      <c r="M692" t="s">
        <v>40</v>
      </c>
      <c r="N692" t="s">
        <v>170</v>
      </c>
      <c r="O692" t="s">
        <v>171</v>
      </c>
      <c r="P692" t="s">
        <v>43</v>
      </c>
      <c r="Q692">
        <v>500</v>
      </c>
      <c r="R692">
        <v>0</v>
      </c>
      <c r="S692" t="s">
        <v>44</v>
      </c>
      <c r="T692" t="s">
        <v>172</v>
      </c>
      <c r="U692" t="s">
        <v>173</v>
      </c>
      <c r="V692" t="s">
        <v>174</v>
      </c>
      <c r="X692">
        <v>261306</v>
      </c>
      <c r="Y692" t="s">
        <v>7245</v>
      </c>
      <c r="Z692" t="s">
        <v>7246</v>
      </c>
      <c r="AA692" t="s">
        <v>50</v>
      </c>
      <c r="AB692">
        <v>1070528</v>
      </c>
      <c r="AC692" t="s">
        <v>177</v>
      </c>
      <c r="AD692" t="s">
        <v>7246</v>
      </c>
      <c r="AE692" t="s">
        <v>94</v>
      </c>
      <c r="AF692" t="s">
        <v>178</v>
      </c>
      <c r="AH692" t="s">
        <v>55</v>
      </c>
      <c r="AI692" t="s">
        <v>7247</v>
      </c>
      <c r="AJ692" t="s">
        <v>7248</v>
      </c>
    </row>
    <row r="693" spans="1:36" x14ac:dyDescent="0.3">
      <c r="A693" t="s">
        <v>7249</v>
      </c>
      <c r="B693" s="1">
        <v>43350.001388888886</v>
      </c>
      <c r="C693" s="1">
        <v>43315.744444444441</v>
      </c>
      <c r="D693">
        <v>47153</v>
      </c>
      <c r="E693">
        <v>15609271</v>
      </c>
      <c r="F693">
        <v>33901</v>
      </c>
      <c r="G693">
        <v>331</v>
      </c>
      <c r="H693">
        <v>7</v>
      </c>
      <c r="J693" t="s">
        <v>7250</v>
      </c>
      <c r="K693" t="s">
        <v>7251</v>
      </c>
      <c r="L693" t="s">
        <v>7252</v>
      </c>
      <c r="M693" t="s">
        <v>40</v>
      </c>
      <c r="N693" t="s">
        <v>41</v>
      </c>
      <c r="O693" t="s">
        <v>42</v>
      </c>
      <c r="P693" t="s">
        <v>43</v>
      </c>
      <c r="Q693">
        <v>0</v>
      </c>
      <c r="R693">
        <v>0</v>
      </c>
      <c r="S693" t="s">
        <v>44</v>
      </c>
      <c r="T693" t="s">
        <v>45</v>
      </c>
      <c r="U693" t="s">
        <v>46</v>
      </c>
      <c r="V693" t="s">
        <v>47</v>
      </c>
      <c r="W693">
        <v>2</v>
      </c>
      <c r="X693">
        <v>183620</v>
      </c>
      <c r="Y693" t="s">
        <v>7253</v>
      </c>
      <c r="Z693" t="s">
        <v>7254</v>
      </c>
      <c r="AA693" t="s">
        <v>50</v>
      </c>
      <c r="AB693">
        <v>1620579</v>
      </c>
      <c r="AC693" t="s">
        <v>7255</v>
      </c>
      <c r="AD693" t="s">
        <v>7256</v>
      </c>
      <c r="AE693" t="s">
        <v>53</v>
      </c>
      <c r="AF693" t="s">
        <v>7257</v>
      </c>
      <c r="AH693" t="s">
        <v>55</v>
      </c>
      <c r="AI693" t="s">
        <v>7258</v>
      </c>
      <c r="AJ693" t="s">
        <v>7259</v>
      </c>
    </row>
    <row r="694" spans="1:36" x14ac:dyDescent="0.3">
      <c r="A694" t="s">
        <v>7260</v>
      </c>
      <c r="B694" s="1">
        <v>42969.447222222225</v>
      </c>
      <c r="C694" s="1">
        <v>43235.679861111108</v>
      </c>
      <c r="D694">
        <v>15306593</v>
      </c>
      <c r="E694">
        <v>2812328591</v>
      </c>
      <c r="F694">
        <v>15306593</v>
      </c>
      <c r="G694">
        <v>183</v>
      </c>
      <c r="H694">
        <v>974</v>
      </c>
      <c r="J694" t="s">
        <v>7261</v>
      </c>
      <c r="K694" t="s">
        <v>7262</v>
      </c>
      <c r="L694" t="s">
        <v>7263</v>
      </c>
      <c r="M694" t="s">
        <v>101</v>
      </c>
      <c r="N694" t="s">
        <v>170</v>
      </c>
      <c r="O694" t="s">
        <v>103</v>
      </c>
      <c r="P694" t="s">
        <v>43</v>
      </c>
      <c r="Q694">
        <v>0</v>
      </c>
      <c r="R694">
        <v>0</v>
      </c>
      <c r="S694" t="s">
        <v>44</v>
      </c>
      <c r="T694" t="s">
        <v>104</v>
      </c>
      <c r="U694" t="s">
        <v>1703</v>
      </c>
      <c r="V694" t="s">
        <v>1704</v>
      </c>
      <c r="X694">
        <v>398089</v>
      </c>
      <c r="Y694" t="s">
        <v>7264</v>
      </c>
      <c r="Z694" t="s">
        <v>7265</v>
      </c>
      <c r="AA694" t="s">
        <v>50</v>
      </c>
      <c r="AB694">
        <v>408170</v>
      </c>
      <c r="AC694" t="s">
        <v>949</v>
      </c>
      <c r="AD694" t="s">
        <v>7266</v>
      </c>
      <c r="AE694" t="s">
        <v>1708</v>
      </c>
      <c r="AF694" t="s">
        <v>7267</v>
      </c>
      <c r="AH694" t="s">
        <v>55</v>
      </c>
      <c r="AI694" t="s">
        <v>7268</v>
      </c>
      <c r="AJ694" t="s">
        <v>7269</v>
      </c>
    </row>
    <row r="695" spans="1:36" x14ac:dyDescent="0.3">
      <c r="A695" t="s">
        <v>7270</v>
      </c>
      <c r="B695" s="1">
        <v>43455.782638888886</v>
      </c>
      <c r="C695" s="1">
        <v>43411.11041666667</v>
      </c>
      <c r="D695">
        <v>73990</v>
      </c>
      <c r="E695">
        <v>26252829</v>
      </c>
      <c r="F695">
        <v>53667</v>
      </c>
      <c r="G695">
        <v>354</v>
      </c>
      <c r="H695">
        <v>12</v>
      </c>
      <c r="J695" t="s">
        <v>7271</v>
      </c>
      <c r="K695" t="s">
        <v>7272</v>
      </c>
      <c r="L695" t="s">
        <v>7273</v>
      </c>
      <c r="M695" t="s">
        <v>40</v>
      </c>
      <c r="N695" t="s">
        <v>41</v>
      </c>
      <c r="O695" t="s">
        <v>42</v>
      </c>
      <c r="P695" t="s">
        <v>43</v>
      </c>
      <c r="Q695">
        <v>0</v>
      </c>
      <c r="R695">
        <v>0</v>
      </c>
      <c r="S695" t="s">
        <v>44</v>
      </c>
      <c r="T695" t="s">
        <v>45</v>
      </c>
      <c r="U695" t="s">
        <v>46</v>
      </c>
      <c r="V695" t="s">
        <v>47</v>
      </c>
      <c r="W695">
        <v>2</v>
      </c>
      <c r="X695">
        <v>183620</v>
      </c>
      <c r="Y695" t="s">
        <v>7274</v>
      </c>
      <c r="Z695" t="s">
        <v>7275</v>
      </c>
      <c r="AA695" t="s">
        <v>50</v>
      </c>
      <c r="AB695">
        <v>11320</v>
      </c>
      <c r="AC695" t="s">
        <v>51</v>
      </c>
      <c r="AD695" t="s">
        <v>7276</v>
      </c>
      <c r="AE695" t="s">
        <v>53</v>
      </c>
      <c r="AF695" t="s">
        <v>7277</v>
      </c>
      <c r="AH695" t="s">
        <v>55</v>
      </c>
      <c r="AI695" t="s">
        <v>7278</v>
      </c>
      <c r="AJ695" t="s">
        <v>7279</v>
      </c>
    </row>
    <row r="696" spans="1:36" x14ac:dyDescent="0.3">
      <c r="A696" t="s">
        <v>7280</v>
      </c>
      <c r="B696" s="1">
        <v>42357.327777777777</v>
      </c>
      <c r="C696" s="1">
        <v>42357.423611111109</v>
      </c>
      <c r="D696">
        <v>4000000</v>
      </c>
      <c r="E696">
        <v>904000000</v>
      </c>
      <c r="F696">
        <v>4000000</v>
      </c>
      <c r="G696">
        <v>226</v>
      </c>
      <c r="H696">
        <v>505</v>
      </c>
      <c r="J696" t="s">
        <v>7281</v>
      </c>
      <c r="K696" t="s">
        <v>7282</v>
      </c>
      <c r="L696" t="s">
        <v>7283</v>
      </c>
      <c r="M696" t="s">
        <v>40</v>
      </c>
      <c r="N696" t="s">
        <v>170</v>
      </c>
      <c r="O696" t="s">
        <v>103</v>
      </c>
      <c r="P696" t="s">
        <v>43</v>
      </c>
      <c r="Q696">
        <v>290</v>
      </c>
      <c r="R696">
        <v>0</v>
      </c>
      <c r="S696" t="s">
        <v>44</v>
      </c>
      <c r="T696" t="s">
        <v>2037</v>
      </c>
      <c r="U696" t="s">
        <v>7284</v>
      </c>
      <c r="V696" t="s">
        <v>7285</v>
      </c>
      <c r="X696">
        <v>306467</v>
      </c>
      <c r="Y696" t="s">
        <v>7286</v>
      </c>
      <c r="Z696" t="s">
        <v>7287</v>
      </c>
      <c r="AA696" t="s">
        <v>50</v>
      </c>
      <c r="AB696">
        <v>256318</v>
      </c>
      <c r="AC696" t="s">
        <v>681</v>
      </c>
      <c r="AD696" t="s">
        <v>7287</v>
      </c>
      <c r="AE696" t="s">
        <v>2043</v>
      </c>
      <c r="AF696" t="s">
        <v>7288</v>
      </c>
      <c r="AH696" t="s">
        <v>55</v>
      </c>
      <c r="AI696" t="s">
        <v>7289</v>
      </c>
      <c r="AJ696" t="s">
        <v>7290</v>
      </c>
    </row>
    <row r="697" spans="1:36" x14ac:dyDescent="0.3">
      <c r="A697" t="s">
        <v>7291</v>
      </c>
      <c r="B697" s="1">
        <v>42944.828472222223</v>
      </c>
      <c r="C697" s="1">
        <v>42944.820138888892</v>
      </c>
      <c r="D697">
        <v>40537890</v>
      </c>
      <c r="E697">
        <v>12242442780</v>
      </c>
      <c r="F697">
        <v>40537890</v>
      </c>
      <c r="G697">
        <v>302</v>
      </c>
      <c r="H697">
        <v>6354</v>
      </c>
      <c r="J697" t="s">
        <v>7292</v>
      </c>
      <c r="K697" t="s">
        <v>7293</v>
      </c>
      <c r="L697" t="s">
        <v>7294</v>
      </c>
      <c r="M697" t="s">
        <v>185</v>
      </c>
      <c r="N697" t="s">
        <v>170</v>
      </c>
      <c r="O697" t="s">
        <v>103</v>
      </c>
      <c r="P697" t="s">
        <v>43</v>
      </c>
      <c r="Q697">
        <v>0</v>
      </c>
      <c r="R697">
        <v>0</v>
      </c>
      <c r="S697" t="s">
        <v>44</v>
      </c>
      <c r="T697" t="s">
        <v>172</v>
      </c>
      <c r="U697" t="s">
        <v>7295</v>
      </c>
      <c r="V697" t="s">
        <v>7296</v>
      </c>
      <c r="X697">
        <v>395767</v>
      </c>
      <c r="Y697" t="s">
        <v>7297</v>
      </c>
      <c r="Z697" t="s">
        <v>7298</v>
      </c>
      <c r="AA697" t="s">
        <v>50</v>
      </c>
      <c r="AB697">
        <v>410658</v>
      </c>
      <c r="AC697" t="s">
        <v>462</v>
      </c>
      <c r="AD697" t="s">
        <v>7294</v>
      </c>
      <c r="AE697" t="s">
        <v>7299</v>
      </c>
      <c r="AF697" t="s">
        <v>7300</v>
      </c>
      <c r="AH697" t="s">
        <v>55</v>
      </c>
      <c r="AI697" t="s">
        <v>7301</v>
      </c>
      <c r="AJ697" t="s">
        <v>7302</v>
      </c>
    </row>
    <row r="698" spans="1:36" x14ac:dyDescent="0.3">
      <c r="A698" t="s">
        <v>7303</v>
      </c>
      <c r="B698" s="1">
        <v>42440.959722222222</v>
      </c>
      <c r="C698" s="1">
        <v>42443.836805555555</v>
      </c>
      <c r="D698">
        <v>1163364</v>
      </c>
      <c r="E698">
        <v>581682000</v>
      </c>
      <c r="F698">
        <v>1163364</v>
      </c>
      <c r="G698">
        <v>500</v>
      </c>
      <c r="H698">
        <v>310</v>
      </c>
      <c r="J698" t="s">
        <v>7304</v>
      </c>
      <c r="K698" t="s">
        <v>7305</v>
      </c>
      <c r="L698">
        <v>14787214</v>
      </c>
      <c r="M698" t="s">
        <v>40</v>
      </c>
      <c r="N698" t="s">
        <v>170</v>
      </c>
      <c r="O698" t="s">
        <v>171</v>
      </c>
      <c r="P698" t="s">
        <v>43</v>
      </c>
      <c r="Q698">
        <v>350</v>
      </c>
      <c r="R698">
        <v>0</v>
      </c>
      <c r="S698" t="s">
        <v>44</v>
      </c>
      <c r="T698" t="s">
        <v>172</v>
      </c>
      <c r="U698" t="s">
        <v>173</v>
      </c>
      <c r="V698" t="s">
        <v>174</v>
      </c>
      <c r="X698">
        <v>261306</v>
      </c>
      <c r="Y698" t="s">
        <v>7306</v>
      </c>
      <c r="Z698" t="s">
        <v>7307</v>
      </c>
      <c r="AA698" t="s">
        <v>50</v>
      </c>
      <c r="AB698">
        <v>1070528</v>
      </c>
      <c r="AC698" t="s">
        <v>177</v>
      </c>
      <c r="AD698" t="s">
        <v>7307</v>
      </c>
      <c r="AE698" t="s">
        <v>94</v>
      </c>
      <c r="AF698" t="s">
        <v>178</v>
      </c>
      <c r="AH698" t="s">
        <v>55</v>
      </c>
      <c r="AI698" t="s">
        <v>7308</v>
      </c>
      <c r="AJ698" s="2" t="s">
        <v>7309</v>
      </c>
    </row>
    <row r="699" spans="1:36" x14ac:dyDescent="0.3">
      <c r="A699" t="s">
        <v>7310</v>
      </c>
      <c r="B699" s="1">
        <v>43455.781944444447</v>
      </c>
      <c r="C699" s="1">
        <v>43410.532638888886</v>
      </c>
      <c r="D699">
        <v>240415</v>
      </c>
      <c r="E699">
        <v>70237964</v>
      </c>
      <c r="F699">
        <v>142484</v>
      </c>
      <c r="G699">
        <v>292</v>
      </c>
      <c r="H699">
        <v>35</v>
      </c>
      <c r="J699" t="s">
        <v>7311</v>
      </c>
      <c r="K699" t="s">
        <v>7312</v>
      </c>
      <c r="L699" t="s">
        <v>7313</v>
      </c>
      <c r="M699" t="s">
        <v>40</v>
      </c>
      <c r="N699" t="s">
        <v>41</v>
      </c>
      <c r="O699" t="s">
        <v>42</v>
      </c>
      <c r="P699" t="s">
        <v>43</v>
      </c>
      <c r="Q699">
        <v>0</v>
      </c>
      <c r="R699">
        <v>0</v>
      </c>
      <c r="S699" t="s">
        <v>44</v>
      </c>
      <c r="T699" t="s">
        <v>45</v>
      </c>
      <c r="U699" t="s">
        <v>46</v>
      </c>
      <c r="V699" t="s">
        <v>47</v>
      </c>
      <c r="W699">
        <v>2</v>
      </c>
      <c r="X699">
        <v>183620</v>
      </c>
      <c r="Y699" t="s">
        <v>7314</v>
      </c>
      <c r="Z699" t="s">
        <v>7315</v>
      </c>
      <c r="AA699" t="s">
        <v>50</v>
      </c>
      <c r="AB699">
        <v>11320</v>
      </c>
      <c r="AC699" t="s">
        <v>51</v>
      </c>
      <c r="AD699" t="s">
        <v>7316</v>
      </c>
      <c r="AE699" t="s">
        <v>53</v>
      </c>
      <c r="AF699" t="s">
        <v>7317</v>
      </c>
      <c r="AH699" t="s">
        <v>55</v>
      </c>
      <c r="AI699" t="s">
        <v>7318</v>
      </c>
      <c r="AJ699" t="s">
        <v>7319</v>
      </c>
    </row>
    <row r="700" spans="1:36" x14ac:dyDescent="0.3">
      <c r="A700" t="s">
        <v>7320</v>
      </c>
      <c r="B700" s="1">
        <v>43208.567361111112</v>
      </c>
      <c r="C700" s="1">
        <v>43207.120833333334</v>
      </c>
      <c r="D700">
        <v>8414</v>
      </c>
      <c r="E700">
        <v>2582431</v>
      </c>
      <c r="F700">
        <v>4100</v>
      </c>
      <c r="G700">
        <v>306</v>
      </c>
      <c r="H700">
        <v>1</v>
      </c>
      <c r="J700" t="s">
        <v>7321</v>
      </c>
      <c r="K700" t="s">
        <v>7322</v>
      </c>
      <c r="L700" t="s">
        <v>7323</v>
      </c>
      <c r="M700" t="s">
        <v>40</v>
      </c>
      <c r="N700" t="s">
        <v>41</v>
      </c>
      <c r="O700" t="s">
        <v>42</v>
      </c>
      <c r="P700" t="s">
        <v>43</v>
      </c>
      <c r="Q700">
        <v>0</v>
      </c>
      <c r="R700">
        <v>0</v>
      </c>
      <c r="S700" t="s">
        <v>44</v>
      </c>
      <c r="T700" t="s">
        <v>45</v>
      </c>
      <c r="U700" t="s">
        <v>1937</v>
      </c>
      <c r="V700" t="s">
        <v>1938</v>
      </c>
      <c r="X700">
        <v>263186</v>
      </c>
      <c r="Y700" t="s">
        <v>7324</v>
      </c>
      <c r="Z700" t="s">
        <v>7325</v>
      </c>
      <c r="AA700" t="s">
        <v>50</v>
      </c>
      <c r="AB700">
        <v>11021</v>
      </c>
      <c r="AC700" t="s">
        <v>1941</v>
      </c>
      <c r="AD700" t="s">
        <v>7326</v>
      </c>
      <c r="AE700" t="s">
        <v>53</v>
      </c>
      <c r="AF700" t="s">
        <v>7327</v>
      </c>
      <c r="AH700" t="s">
        <v>55</v>
      </c>
      <c r="AI700" t="s">
        <v>7328</v>
      </c>
      <c r="AJ700" t="s">
        <v>7329</v>
      </c>
    </row>
    <row r="701" spans="1:36" x14ac:dyDescent="0.3">
      <c r="A701" t="s">
        <v>7330</v>
      </c>
      <c r="B701" s="1">
        <v>43350.002083333333</v>
      </c>
      <c r="C701" s="1">
        <v>43319.015277777777</v>
      </c>
      <c r="D701">
        <v>156909</v>
      </c>
      <c r="E701">
        <v>56727272</v>
      </c>
      <c r="F701">
        <v>126290</v>
      </c>
      <c r="G701">
        <v>361</v>
      </c>
      <c r="H701">
        <v>27</v>
      </c>
      <c r="J701" t="s">
        <v>7331</v>
      </c>
      <c r="K701" t="s">
        <v>7332</v>
      </c>
      <c r="L701" t="s">
        <v>7333</v>
      </c>
      <c r="M701" t="s">
        <v>40</v>
      </c>
      <c r="N701" t="s">
        <v>41</v>
      </c>
      <c r="O701" t="s">
        <v>42</v>
      </c>
      <c r="P701" t="s">
        <v>43</v>
      </c>
      <c r="Q701">
        <v>0</v>
      </c>
      <c r="R701">
        <v>0</v>
      </c>
      <c r="S701" t="s">
        <v>44</v>
      </c>
      <c r="T701" t="s">
        <v>45</v>
      </c>
      <c r="U701" t="s">
        <v>717</v>
      </c>
      <c r="V701" t="s">
        <v>718</v>
      </c>
      <c r="X701">
        <v>262901</v>
      </c>
      <c r="Y701" t="s">
        <v>7334</v>
      </c>
      <c r="Z701" t="s">
        <v>7335</v>
      </c>
      <c r="AA701" t="s">
        <v>50</v>
      </c>
      <c r="AB701">
        <v>11250</v>
      </c>
      <c r="AC701" t="s">
        <v>437</v>
      </c>
      <c r="AD701" t="s">
        <v>7336</v>
      </c>
      <c r="AE701" t="s">
        <v>53</v>
      </c>
      <c r="AF701" t="s">
        <v>7337</v>
      </c>
      <c r="AH701" t="s">
        <v>55</v>
      </c>
      <c r="AI701" t="s">
        <v>7338</v>
      </c>
      <c r="AJ701" t="s">
        <v>7339</v>
      </c>
    </row>
    <row r="702" spans="1:36" x14ac:dyDescent="0.3">
      <c r="A702" t="s">
        <v>7340</v>
      </c>
      <c r="B702" s="1">
        <v>43166.118055555555</v>
      </c>
      <c r="C702" s="1">
        <v>43165.741666666669</v>
      </c>
      <c r="D702">
        <v>124858575</v>
      </c>
      <c r="E702">
        <v>16231614750</v>
      </c>
      <c r="F702">
        <v>124858575</v>
      </c>
      <c r="G702">
        <v>130</v>
      </c>
      <c r="H702">
        <v>5050</v>
      </c>
      <c r="J702" t="s">
        <v>7341</v>
      </c>
      <c r="K702" t="s">
        <v>7342</v>
      </c>
      <c r="L702" t="s">
        <v>7343</v>
      </c>
      <c r="M702" t="s">
        <v>101</v>
      </c>
      <c r="N702" t="s">
        <v>326</v>
      </c>
      <c r="O702" t="s">
        <v>103</v>
      </c>
      <c r="P702" t="s">
        <v>43</v>
      </c>
      <c r="Q702">
        <v>0</v>
      </c>
      <c r="R702">
        <v>0</v>
      </c>
      <c r="S702" t="s">
        <v>44</v>
      </c>
      <c r="T702" t="s">
        <v>144</v>
      </c>
      <c r="U702" t="s">
        <v>7344</v>
      </c>
      <c r="V702" t="s">
        <v>7345</v>
      </c>
      <c r="X702">
        <v>437121</v>
      </c>
      <c r="Y702" t="s">
        <v>7346</v>
      </c>
      <c r="Z702" t="s">
        <v>7347</v>
      </c>
      <c r="AA702" t="s">
        <v>50</v>
      </c>
      <c r="AB702">
        <v>1496</v>
      </c>
      <c r="AC702" t="s">
        <v>7348</v>
      </c>
      <c r="AD702" t="s">
        <v>7349</v>
      </c>
      <c r="AE702" t="s">
        <v>7350</v>
      </c>
      <c r="AF702" t="s">
        <v>7351</v>
      </c>
      <c r="AH702" t="s">
        <v>55</v>
      </c>
      <c r="AI702" t="s">
        <v>7352</v>
      </c>
      <c r="AJ702" t="s">
        <v>7353</v>
      </c>
    </row>
    <row r="703" spans="1:36" x14ac:dyDescent="0.3">
      <c r="A703" t="s">
        <v>7354</v>
      </c>
      <c r="B703" s="1">
        <v>41823</v>
      </c>
      <c r="C703" s="1">
        <v>41822.660416666666</v>
      </c>
      <c r="D703">
        <v>61879954</v>
      </c>
      <c r="E703">
        <v>6126115446</v>
      </c>
      <c r="F703">
        <v>0</v>
      </c>
      <c r="G703">
        <v>99</v>
      </c>
      <c r="H703">
        <v>4053</v>
      </c>
      <c r="J703" t="s">
        <v>7355</v>
      </c>
      <c r="K703" t="s">
        <v>7356</v>
      </c>
      <c r="L703" t="s">
        <v>7357</v>
      </c>
      <c r="M703" t="s">
        <v>101</v>
      </c>
      <c r="N703" t="s">
        <v>170</v>
      </c>
      <c r="O703" t="s">
        <v>42</v>
      </c>
      <c r="P703" t="s">
        <v>362</v>
      </c>
      <c r="Q703">
        <v>0</v>
      </c>
      <c r="R703">
        <v>0</v>
      </c>
      <c r="S703" t="s">
        <v>44</v>
      </c>
      <c r="T703" t="s">
        <v>104</v>
      </c>
      <c r="U703" t="s">
        <v>5266</v>
      </c>
      <c r="V703" t="s">
        <v>5267</v>
      </c>
      <c r="X703">
        <v>248688</v>
      </c>
      <c r="Y703" t="s">
        <v>5268</v>
      </c>
      <c r="Z703" t="s">
        <v>5269</v>
      </c>
      <c r="AA703" t="s">
        <v>50</v>
      </c>
      <c r="AB703">
        <v>12136</v>
      </c>
      <c r="AC703" t="s">
        <v>5270</v>
      </c>
      <c r="AD703" t="s">
        <v>5271</v>
      </c>
      <c r="AE703" t="s">
        <v>7358</v>
      </c>
      <c r="AF703" t="s">
        <v>7359</v>
      </c>
      <c r="AH703" t="s">
        <v>55</v>
      </c>
      <c r="AI703" t="s">
        <v>5274</v>
      </c>
      <c r="AJ703" t="s">
        <v>5275</v>
      </c>
    </row>
    <row r="704" spans="1:36" x14ac:dyDescent="0.3">
      <c r="A704" t="s">
        <v>7360</v>
      </c>
      <c r="B704" s="1">
        <v>43703.580555555556</v>
      </c>
      <c r="C704" s="1">
        <v>43703.547222222223</v>
      </c>
      <c r="D704">
        <v>7030759</v>
      </c>
      <c r="E704">
        <v>1406151800</v>
      </c>
      <c r="F704">
        <v>7030759</v>
      </c>
      <c r="G704">
        <v>200</v>
      </c>
      <c r="H704">
        <v>906</v>
      </c>
      <c r="J704" t="s">
        <v>7361</v>
      </c>
      <c r="K704" t="s">
        <v>7362</v>
      </c>
      <c r="L704" t="s">
        <v>7363</v>
      </c>
      <c r="M704" t="s">
        <v>101</v>
      </c>
      <c r="N704" t="s">
        <v>170</v>
      </c>
      <c r="O704" t="s">
        <v>103</v>
      </c>
      <c r="P704" t="s">
        <v>43</v>
      </c>
      <c r="Q704">
        <v>0</v>
      </c>
      <c r="R704">
        <v>0</v>
      </c>
      <c r="S704" t="s">
        <v>44</v>
      </c>
      <c r="T704" t="s">
        <v>104</v>
      </c>
      <c r="U704" t="s">
        <v>4531</v>
      </c>
      <c r="V704" t="s">
        <v>4532</v>
      </c>
      <c r="X704">
        <v>504908</v>
      </c>
      <c r="Y704" t="s">
        <v>7364</v>
      </c>
      <c r="Z704" t="s">
        <v>7365</v>
      </c>
      <c r="AA704" t="s">
        <v>50</v>
      </c>
      <c r="AB704">
        <v>1861841</v>
      </c>
      <c r="AC704" t="s">
        <v>1205</v>
      </c>
      <c r="AD704" t="s">
        <v>7366</v>
      </c>
      <c r="AE704" t="s">
        <v>4536</v>
      </c>
      <c r="AF704" t="s">
        <v>4537</v>
      </c>
      <c r="AH704" t="s">
        <v>55</v>
      </c>
      <c r="AI704" t="s">
        <v>7367</v>
      </c>
      <c r="AJ704" t="s">
        <v>7368</v>
      </c>
    </row>
    <row r="705" spans="1:36" x14ac:dyDescent="0.3">
      <c r="A705" t="s">
        <v>7369</v>
      </c>
      <c r="B705" s="1">
        <v>41699.298611111109</v>
      </c>
      <c r="C705" s="1">
        <v>41699.301388888889</v>
      </c>
      <c r="D705">
        <v>150330</v>
      </c>
      <c r="E705">
        <v>30366660</v>
      </c>
      <c r="F705">
        <v>150330</v>
      </c>
      <c r="G705">
        <v>202</v>
      </c>
      <c r="H705">
        <v>18</v>
      </c>
      <c r="I705" t="s">
        <v>372</v>
      </c>
      <c r="J705" t="s">
        <v>7370</v>
      </c>
      <c r="K705" t="s">
        <v>7371</v>
      </c>
      <c r="L705" t="s">
        <v>7372</v>
      </c>
      <c r="M705" t="s">
        <v>40</v>
      </c>
      <c r="N705" t="s">
        <v>41</v>
      </c>
      <c r="O705" t="s">
        <v>42</v>
      </c>
      <c r="P705" t="s">
        <v>43</v>
      </c>
      <c r="Q705">
        <v>355</v>
      </c>
      <c r="R705">
        <v>94.169300000000007</v>
      </c>
      <c r="S705" t="s">
        <v>44</v>
      </c>
      <c r="T705" t="s">
        <v>104</v>
      </c>
      <c r="U705" t="s">
        <v>433</v>
      </c>
      <c r="V705" t="s">
        <v>434</v>
      </c>
      <c r="W705">
        <v>2</v>
      </c>
      <c r="X705">
        <v>227457</v>
      </c>
      <c r="Y705" t="s">
        <v>7373</v>
      </c>
      <c r="Z705" t="s">
        <v>7374</v>
      </c>
      <c r="AA705" t="s">
        <v>50</v>
      </c>
      <c r="AB705">
        <v>11250</v>
      </c>
      <c r="AC705" t="s">
        <v>437</v>
      </c>
      <c r="AD705" t="s">
        <v>7375</v>
      </c>
      <c r="AE705" t="s">
        <v>381</v>
      </c>
      <c r="AF705" t="s">
        <v>439</v>
      </c>
      <c r="AH705" t="s">
        <v>55</v>
      </c>
      <c r="AI705" t="s">
        <v>7376</v>
      </c>
      <c r="AJ705" t="s">
        <v>7377</v>
      </c>
    </row>
    <row r="706" spans="1:36" x14ac:dyDescent="0.3">
      <c r="A706" t="s">
        <v>7378</v>
      </c>
      <c r="B706" s="1">
        <v>42685.550694444442</v>
      </c>
      <c r="C706" s="1">
        <v>42686.964583333334</v>
      </c>
      <c r="D706">
        <v>193491409</v>
      </c>
      <c r="E706">
        <v>37776667291</v>
      </c>
      <c r="F706">
        <v>193491409</v>
      </c>
      <c r="G706">
        <v>195</v>
      </c>
      <c r="H706">
        <v>26797</v>
      </c>
      <c r="J706" t="s">
        <v>7379</v>
      </c>
      <c r="K706" t="s">
        <v>7380</v>
      </c>
      <c r="L706" t="s">
        <v>325</v>
      </c>
      <c r="M706" t="s">
        <v>101</v>
      </c>
      <c r="N706" t="s">
        <v>326</v>
      </c>
      <c r="O706" t="s">
        <v>103</v>
      </c>
      <c r="P706" t="s">
        <v>43</v>
      </c>
      <c r="Q706">
        <v>248</v>
      </c>
      <c r="R706">
        <v>0</v>
      </c>
      <c r="S706" t="s">
        <v>44</v>
      </c>
      <c r="T706" t="s">
        <v>104</v>
      </c>
      <c r="U706" t="s">
        <v>327</v>
      </c>
      <c r="V706" t="s">
        <v>328</v>
      </c>
      <c r="X706">
        <v>253564</v>
      </c>
      <c r="Y706" t="s">
        <v>329</v>
      </c>
      <c r="Z706" t="s">
        <v>330</v>
      </c>
      <c r="AA706" t="s">
        <v>50</v>
      </c>
      <c r="AB706">
        <v>408172</v>
      </c>
      <c r="AC706" t="s">
        <v>331</v>
      </c>
      <c r="AD706" t="s">
        <v>330</v>
      </c>
      <c r="AE706" t="s">
        <v>332</v>
      </c>
      <c r="AF706" t="s">
        <v>333</v>
      </c>
      <c r="AH706" t="s">
        <v>55</v>
      </c>
      <c r="AI706" t="s">
        <v>7381</v>
      </c>
      <c r="AJ706" t="s">
        <v>7382</v>
      </c>
    </row>
    <row r="707" spans="1:36" x14ac:dyDescent="0.3">
      <c r="A707" t="s">
        <v>7383</v>
      </c>
      <c r="B707" s="1">
        <v>43838.711805555555</v>
      </c>
      <c r="C707" s="1">
        <v>43838.709027777775</v>
      </c>
      <c r="D707">
        <v>29503666</v>
      </c>
      <c r="E707">
        <v>8910107132</v>
      </c>
      <c r="F707">
        <v>29503666</v>
      </c>
      <c r="G707">
        <v>302</v>
      </c>
      <c r="H707">
        <v>2532</v>
      </c>
      <c r="J707" t="s">
        <v>7384</v>
      </c>
      <c r="K707" t="s">
        <v>7385</v>
      </c>
      <c r="L707" t="s">
        <v>7386</v>
      </c>
      <c r="M707" t="s">
        <v>185</v>
      </c>
      <c r="N707" t="s">
        <v>62</v>
      </c>
      <c r="O707" t="s">
        <v>103</v>
      </c>
      <c r="P707" t="s">
        <v>43</v>
      </c>
      <c r="Q707">
        <v>0</v>
      </c>
      <c r="R707">
        <v>0</v>
      </c>
      <c r="S707" t="s">
        <v>44</v>
      </c>
      <c r="T707" t="s">
        <v>187</v>
      </c>
      <c r="U707" t="s">
        <v>7387</v>
      </c>
      <c r="V707" t="s">
        <v>7388</v>
      </c>
      <c r="X707">
        <v>568009</v>
      </c>
      <c r="Y707" t="s">
        <v>7389</v>
      </c>
      <c r="Z707" t="s">
        <v>7390</v>
      </c>
      <c r="AA707" t="s">
        <v>50</v>
      </c>
      <c r="AB707">
        <v>1297885</v>
      </c>
      <c r="AC707" t="s">
        <v>1983</v>
      </c>
      <c r="AD707" t="s">
        <v>7391</v>
      </c>
      <c r="AE707" t="s">
        <v>194</v>
      </c>
      <c r="AF707" t="s">
        <v>7392</v>
      </c>
      <c r="AH707" t="s">
        <v>55</v>
      </c>
      <c r="AI707" t="s">
        <v>7393</v>
      </c>
      <c r="AJ707" t="s">
        <v>7394</v>
      </c>
    </row>
    <row r="708" spans="1:36" x14ac:dyDescent="0.3">
      <c r="A708" t="s">
        <v>7395</v>
      </c>
      <c r="B708" s="1">
        <v>42927.893750000003</v>
      </c>
      <c r="C708" s="1">
        <v>42927.98333333333</v>
      </c>
      <c r="D708">
        <v>343828</v>
      </c>
      <c r="E708">
        <v>171914000</v>
      </c>
      <c r="F708">
        <v>343828</v>
      </c>
      <c r="G708">
        <v>500</v>
      </c>
      <c r="H708">
        <v>96</v>
      </c>
      <c r="J708" t="s">
        <v>7396</v>
      </c>
      <c r="K708" t="s">
        <v>7397</v>
      </c>
      <c r="L708" t="s">
        <v>7398</v>
      </c>
      <c r="M708" t="s">
        <v>40</v>
      </c>
      <c r="N708" t="s">
        <v>170</v>
      </c>
      <c r="O708" t="s">
        <v>171</v>
      </c>
      <c r="P708" t="s">
        <v>43</v>
      </c>
      <c r="Q708">
        <v>500</v>
      </c>
      <c r="R708">
        <v>0</v>
      </c>
      <c r="S708" t="s">
        <v>44</v>
      </c>
      <c r="T708" t="s">
        <v>172</v>
      </c>
      <c r="U708" t="s">
        <v>173</v>
      </c>
      <c r="V708" t="s">
        <v>174</v>
      </c>
      <c r="X708">
        <v>261306</v>
      </c>
      <c r="Y708" t="s">
        <v>7399</v>
      </c>
      <c r="Z708" t="s">
        <v>7400</v>
      </c>
      <c r="AA708" t="s">
        <v>50</v>
      </c>
      <c r="AB708">
        <v>1070528</v>
      </c>
      <c r="AC708" t="s">
        <v>177</v>
      </c>
      <c r="AD708" t="s">
        <v>7400</v>
      </c>
      <c r="AE708" t="s">
        <v>94</v>
      </c>
      <c r="AF708" t="s">
        <v>848</v>
      </c>
      <c r="AH708" t="s">
        <v>55</v>
      </c>
      <c r="AI708" t="s">
        <v>7401</v>
      </c>
      <c r="AJ708" t="s">
        <v>7402</v>
      </c>
    </row>
    <row r="709" spans="1:36" x14ac:dyDescent="0.3">
      <c r="A709" t="s">
        <v>7403</v>
      </c>
      <c r="B709" s="1">
        <v>42780.427777777775</v>
      </c>
      <c r="C709" s="1">
        <v>42780.455555555556</v>
      </c>
      <c r="D709">
        <v>33105548</v>
      </c>
      <c r="E709">
        <v>9931664400</v>
      </c>
      <c r="F709">
        <v>33105548</v>
      </c>
      <c r="G709">
        <v>300</v>
      </c>
      <c r="H709">
        <v>4038</v>
      </c>
      <c r="J709" t="s">
        <v>7404</v>
      </c>
      <c r="K709" t="s">
        <v>7405</v>
      </c>
      <c r="L709" t="s">
        <v>7406</v>
      </c>
      <c r="M709" t="s">
        <v>101</v>
      </c>
      <c r="N709" t="s">
        <v>186</v>
      </c>
      <c r="O709" t="s">
        <v>103</v>
      </c>
      <c r="P709" t="s">
        <v>43</v>
      </c>
      <c r="Q709">
        <v>0</v>
      </c>
      <c r="R709">
        <v>0</v>
      </c>
      <c r="S709" t="s">
        <v>44</v>
      </c>
      <c r="T709" t="s">
        <v>172</v>
      </c>
      <c r="U709" t="s">
        <v>7407</v>
      </c>
      <c r="V709" t="s">
        <v>7408</v>
      </c>
      <c r="W709">
        <v>2</v>
      </c>
      <c r="X709">
        <v>412438</v>
      </c>
      <c r="Y709" t="s">
        <v>7409</v>
      </c>
      <c r="Z709" t="s">
        <v>7410</v>
      </c>
      <c r="AA709" t="s">
        <v>50</v>
      </c>
      <c r="AB709">
        <v>1799672</v>
      </c>
      <c r="AC709" t="s">
        <v>1656</v>
      </c>
      <c r="AD709" t="s">
        <v>7411</v>
      </c>
      <c r="AE709" t="s">
        <v>194</v>
      </c>
      <c r="AF709" t="s">
        <v>7412</v>
      </c>
      <c r="AH709" t="s">
        <v>55</v>
      </c>
      <c r="AI709" t="s">
        <v>7413</v>
      </c>
      <c r="AJ709" t="s">
        <v>7414</v>
      </c>
    </row>
    <row r="710" spans="1:36" x14ac:dyDescent="0.3">
      <c r="A710" t="s">
        <v>7415</v>
      </c>
      <c r="B710" s="1">
        <v>42672.336111111108</v>
      </c>
      <c r="C710" s="1">
        <v>42674.56527777778</v>
      </c>
      <c r="D710">
        <v>8241935</v>
      </c>
      <c r="E710">
        <v>1520277119</v>
      </c>
      <c r="F710">
        <v>8241935</v>
      </c>
      <c r="G710">
        <v>184</v>
      </c>
      <c r="H710">
        <v>918</v>
      </c>
      <c r="J710" t="s">
        <v>7416</v>
      </c>
      <c r="K710" t="s">
        <v>7417</v>
      </c>
      <c r="L710" t="s">
        <v>7418</v>
      </c>
      <c r="M710" t="s">
        <v>101</v>
      </c>
      <c r="N710" t="s">
        <v>326</v>
      </c>
      <c r="O710" t="s">
        <v>103</v>
      </c>
      <c r="P710" t="s">
        <v>43</v>
      </c>
      <c r="Q710">
        <v>245</v>
      </c>
      <c r="R710">
        <v>0</v>
      </c>
      <c r="S710" t="s">
        <v>44</v>
      </c>
      <c r="T710" t="s">
        <v>104</v>
      </c>
      <c r="U710" t="s">
        <v>327</v>
      </c>
      <c r="V710" t="s">
        <v>328</v>
      </c>
      <c r="X710">
        <v>253564</v>
      </c>
      <c r="Y710" t="s">
        <v>7419</v>
      </c>
      <c r="Z710" t="s">
        <v>7420</v>
      </c>
      <c r="AA710" t="s">
        <v>50</v>
      </c>
      <c r="AB710">
        <v>408172</v>
      </c>
      <c r="AC710" t="s">
        <v>331</v>
      </c>
      <c r="AD710" t="s">
        <v>7420</v>
      </c>
      <c r="AE710" t="s">
        <v>332</v>
      </c>
      <c r="AF710" t="s">
        <v>2886</v>
      </c>
      <c r="AH710" t="s">
        <v>55</v>
      </c>
      <c r="AI710" t="s">
        <v>7421</v>
      </c>
      <c r="AJ710" t="s">
        <v>7422</v>
      </c>
    </row>
    <row r="711" spans="1:36" x14ac:dyDescent="0.3">
      <c r="A711" t="s">
        <v>7423</v>
      </c>
      <c r="B711" s="1">
        <v>43573.083333333336</v>
      </c>
      <c r="C711" s="1">
        <v>43496.097222222219</v>
      </c>
      <c r="D711">
        <v>2099075</v>
      </c>
      <c r="E711">
        <v>633920650</v>
      </c>
      <c r="F711">
        <v>2099075</v>
      </c>
      <c r="G711">
        <v>302</v>
      </c>
      <c r="H711">
        <v>279</v>
      </c>
      <c r="J711" t="s">
        <v>7424</v>
      </c>
      <c r="K711" t="s">
        <v>7425</v>
      </c>
      <c r="L711" t="s">
        <v>7426</v>
      </c>
      <c r="M711" t="s">
        <v>101</v>
      </c>
      <c r="N711" t="s">
        <v>170</v>
      </c>
      <c r="O711" t="s">
        <v>103</v>
      </c>
      <c r="P711" t="s">
        <v>43</v>
      </c>
      <c r="Q711">
        <v>0</v>
      </c>
      <c r="R711">
        <v>0</v>
      </c>
      <c r="S711" t="s">
        <v>44</v>
      </c>
      <c r="T711" t="s">
        <v>144</v>
      </c>
      <c r="U711" t="s">
        <v>5179</v>
      </c>
      <c r="V711" t="s">
        <v>5180</v>
      </c>
      <c r="X711">
        <v>516235</v>
      </c>
      <c r="Y711" t="s">
        <v>7427</v>
      </c>
      <c r="Z711" t="s">
        <v>7428</v>
      </c>
      <c r="AA711" t="s">
        <v>50</v>
      </c>
      <c r="AB711">
        <v>9606</v>
      </c>
      <c r="AC711" t="s">
        <v>1996</v>
      </c>
      <c r="AD711" t="s">
        <v>7426</v>
      </c>
      <c r="AE711" t="s">
        <v>150</v>
      </c>
      <c r="AF711" t="s">
        <v>5183</v>
      </c>
      <c r="AH711" t="s">
        <v>55</v>
      </c>
      <c r="AI711" t="s">
        <v>7429</v>
      </c>
      <c r="AJ711" t="s">
        <v>7430</v>
      </c>
    </row>
    <row r="712" spans="1:36" x14ac:dyDescent="0.3">
      <c r="A712" t="s">
        <v>7431</v>
      </c>
      <c r="B712" s="1">
        <v>43293.584722222222</v>
      </c>
      <c r="C712" s="1">
        <v>43309.076388888891</v>
      </c>
      <c r="D712">
        <v>19174</v>
      </c>
      <c r="E712">
        <v>6491465</v>
      </c>
      <c r="F712">
        <v>11922</v>
      </c>
      <c r="G712">
        <v>338</v>
      </c>
      <c r="H712">
        <v>3</v>
      </c>
      <c r="J712" t="s">
        <v>7432</v>
      </c>
      <c r="K712" t="s">
        <v>7433</v>
      </c>
      <c r="L712" t="s">
        <v>7434</v>
      </c>
      <c r="M712" t="s">
        <v>40</v>
      </c>
      <c r="N712" t="s">
        <v>41</v>
      </c>
      <c r="O712" t="s">
        <v>42</v>
      </c>
      <c r="P712" t="s">
        <v>43</v>
      </c>
      <c r="Q712">
        <v>0</v>
      </c>
      <c r="R712">
        <v>0</v>
      </c>
      <c r="S712" t="s">
        <v>44</v>
      </c>
      <c r="T712" t="s">
        <v>45</v>
      </c>
      <c r="U712" t="s">
        <v>46</v>
      </c>
      <c r="V712" t="s">
        <v>47</v>
      </c>
      <c r="W712">
        <v>2</v>
      </c>
      <c r="X712">
        <v>183620</v>
      </c>
      <c r="Y712" t="s">
        <v>7435</v>
      </c>
      <c r="Z712" t="s">
        <v>7436</v>
      </c>
      <c r="AA712" t="s">
        <v>50</v>
      </c>
      <c r="AB712">
        <v>11320</v>
      </c>
      <c r="AC712" t="s">
        <v>51</v>
      </c>
      <c r="AD712" t="s">
        <v>7437</v>
      </c>
      <c r="AE712" t="s">
        <v>53</v>
      </c>
      <c r="AF712" t="s">
        <v>7438</v>
      </c>
      <c r="AH712" t="s">
        <v>55</v>
      </c>
      <c r="AI712" t="s">
        <v>7439</v>
      </c>
      <c r="AJ712" t="s">
        <v>7440</v>
      </c>
    </row>
    <row r="713" spans="1:36" x14ac:dyDescent="0.3">
      <c r="A713" t="s">
        <v>7441</v>
      </c>
      <c r="B713" s="1">
        <v>43775.71875</v>
      </c>
      <c r="C713" s="1">
        <v>43774.773611111108</v>
      </c>
      <c r="D713">
        <v>11504818</v>
      </c>
      <c r="E713">
        <v>3474455036</v>
      </c>
      <c r="F713">
        <v>11504818</v>
      </c>
      <c r="G713">
        <v>302</v>
      </c>
      <c r="H713">
        <v>1080</v>
      </c>
      <c r="J713" t="s">
        <v>7442</v>
      </c>
      <c r="K713" t="s">
        <v>7443</v>
      </c>
      <c r="L713" t="s">
        <v>7444</v>
      </c>
      <c r="M713" t="s">
        <v>185</v>
      </c>
      <c r="N713" t="s">
        <v>62</v>
      </c>
      <c r="O713" t="s">
        <v>103</v>
      </c>
      <c r="P713" t="s">
        <v>43</v>
      </c>
      <c r="Q713">
        <v>0</v>
      </c>
      <c r="R713">
        <v>0</v>
      </c>
      <c r="S713" t="s">
        <v>44</v>
      </c>
      <c r="T713" t="s">
        <v>187</v>
      </c>
      <c r="U713" t="s">
        <v>7445</v>
      </c>
      <c r="V713" t="s">
        <v>7446</v>
      </c>
      <c r="X713">
        <v>570530</v>
      </c>
      <c r="Y713" t="s">
        <v>7447</v>
      </c>
      <c r="Z713" t="s">
        <v>7448</v>
      </c>
      <c r="AA713" t="s">
        <v>50</v>
      </c>
      <c r="AB713">
        <v>1297885</v>
      </c>
      <c r="AC713" t="s">
        <v>1983</v>
      </c>
      <c r="AD713" t="s">
        <v>7449</v>
      </c>
      <c r="AE713" t="s">
        <v>194</v>
      </c>
      <c r="AF713" t="s">
        <v>1985</v>
      </c>
      <c r="AH713" t="s">
        <v>55</v>
      </c>
      <c r="AI713" t="s">
        <v>7450</v>
      </c>
      <c r="AJ713" t="s">
        <v>7451</v>
      </c>
    </row>
    <row r="714" spans="1:36" x14ac:dyDescent="0.3">
      <c r="A714" t="s">
        <v>7452</v>
      </c>
      <c r="B714" s="1">
        <v>42440.959722222222</v>
      </c>
      <c r="C714" s="1">
        <v>42443.831250000003</v>
      </c>
      <c r="D714">
        <v>1557780</v>
      </c>
      <c r="E714">
        <v>778890000</v>
      </c>
      <c r="F714">
        <v>1557780</v>
      </c>
      <c r="G714">
        <v>500</v>
      </c>
      <c r="H714">
        <v>410</v>
      </c>
      <c r="J714" t="s">
        <v>7453</v>
      </c>
      <c r="K714" t="s">
        <v>7454</v>
      </c>
      <c r="L714">
        <v>14837497</v>
      </c>
      <c r="M714" t="s">
        <v>40</v>
      </c>
      <c r="N714" t="s">
        <v>170</v>
      </c>
      <c r="O714" t="s">
        <v>171</v>
      </c>
      <c r="P714" t="s">
        <v>43</v>
      </c>
      <c r="Q714">
        <v>350</v>
      </c>
      <c r="R714">
        <v>0</v>
      </c>
      <c r="S714" t="s">
        <v>44</v>
      </c>
      <c r="T714" t="s">
        <v>172</v>
      </c>
      <c r="U714" t="s">
        <v>173</v>
      </c>
      <c r="V714" t="s">
        <v>174</v>
      </c>
      <c r="X714">
        <v>261306</v>
      </c>
      <c r="Y714" t="s">
        <v>510</v>
      </c>
      <c r="Z714" t="s">
        <v>511</v>
      </c>
      <c r="AA714" t="s">
        <v>50</v>
      </c>
      <c r="AB714">
        <v>1070528</v>
      </c>
      <c r="AC714" t="s">
        <v>177</v>
      </c>
      <c r="AD714" t="s">
        <v>511</v>
      </c>
      <c r="AE714" t="s">
        <v>94</v>
      </c>
      <c r="AF714" t="s">
        <v>178</v>
      </c>
      <c r="AH714" t="s">
        <v>55</v>
      </c>
      <c r="AI714" t="s">
        <v>7455</v>
      </c>
      <c r="AJ714" t="s">
        <v>7456</v>
      </c>
    </row>
    <row r="715" spans="1:36" x14ac:dyDescent="0.3">
      <c r="A715" t="s">
        <v>7457</v>
      </c>
      <c r="B715" s="1">
        <v>43959.674305555556</v>
      </c>
      <c r="C715" s="1">
        <v>43959.668055555558</v>
      </c>
      <c r="D715">
        <v>3740229</v>
      </c>
      <c r="E715">
        <v>755526258</v>
      </c>
      <c r="F715">
        <v>3740229</v>
      </c>
      <c r="G715">
        <v>202</v>
      </c>
      <c r="H715">
        <v>359</v>
      </c>
      <c r="J715" t="s">
        <v>7458</v>
      </c>
      <c r="K715" t="s">
        <v>7459</v>
      </c>
      <c r="L715" t="s">
        <v>7460</v>
      </c>
      <c r="M715" t="s">
        <v>40</v>
      </c>
      <c r="N715" t="s">
        <v>170</v>
      </c>
      <c r="O715" t="s">
        <v>42</v>
      </c>
      <c r="P715" t="s">
        <v>43</v>
      </c>
      <c r="Q715">
        <v>0</v>
      </c>
      <c r="R715">
        <v>0</v>
      </c>
      <c r="S715" t="s">
        <v>44</v>
      </c>
      <c r="T715" t="s">
        <v>172</v>
      </c>
      <c r="U715" t="s">
        <v>1133</v>
      </c>
      <c r="V715" t="s">
        <v>1134</v>
      </c>
      <c r="X715">
        <v>394142</v>
      </c>
      <c r="Y715" t="s">
        <v>7461</v>
      </c>
      <c r="Z715" t="s">
        <v>7462</v>
      </c>
      <c r="AA715" t="s">
        <v>50</v>
      </c>
      <c r="AB715">
        <v>1979165</v>
      </c>
      <c r="AC715" t="s">
        <v>93</v>
      </c>
      <c r="AD715" t="s">
        <v>7463</v>
      </c>
      <c r="AE715" t="s">
        <v>1138</v>
      </c>
      <c r="AF715" t="s">
        <v>1139</v>
      </c>
      <c r="AH715" t="s">
        <v>55</v>
      </c>
      <c r="AI715" t="s">
        <v>7464</v>
      </c>
      <c r="AJ715" t="s">
        <v>7465</v>
      </c>
    </row>
    <row r="716" spans="1:36" x14ac:dyDescent="0.3">
      <c r="A716" t="s">
        <v>7466</v>
      </c>
      <c r="B716" s="1">
        <v>43990.617361111108</v>
      </c>
      <c r="C716" s="1">
        <v>43990.611111111109</v>
      </c>
      <c r="D716">
        <v>1029250</v>
      </c>
      <c r="E716">
        <v>207908500</v>
      </c>
      <c r="F716">
        <v>1029250</v>
      </c>
      <c r="G716">
        <v>202</v>
      </c>
      <c r="H716">
        <v>67</v>
      </c>
      <c r="J716" t="s">
        <v>7467</v>
      </c>
      <c r="K716" t="s">
        <v>7468</v>
      </c>
      <c r="L716" t="s">
        <v>7469</v>
      </c>
      <c r="M716" t="s">
        <v>101</v>
      </c>
      <c r="N716" t="s">
        <v>326</v>
      </c>
      <c r="O716" t="s">
        <v>42</v>
      </c>
      <c r="P716" t="s">
        <v>43</v>
      </c>
      <c r="Q716">
        <v>0</v>
      </c>
      <c r="R716">
        <v>0</v>
      </c>
      <c r="S716" t="s">
        <v>44</v>
      </c>
      <c r="T716" t="s">
        <v>187</v>
      </c>
      <c r="U716" t="s">
        <v>1478</v>
      </c>
      <c r="V716" t="s">
        <v>1479</v>
      </c>
      <c r="X716">
        <v>622837</v>
      </c>
      <c r="Y716" t="s">
        <v>7470</v>
      </c>
      <c r="Z716" t="s">
        <v>7471</v>
      </c>
      <c r="AA716" t="s">
        <v>50</v>
      </c>
      <c r="AB716">
        <v>2697049</v>
      </c>
      <c r="AC716" t="s">
        <v>316</v>
      </c>
      <c r="AD716" t="s">
        <v>7472</v>
      </c>
      <c r="AE716" t="s">
        <v>1483</v>
      </c>
      <c r="AF716" t="s">
        <v>1484</v>
      </c>
      <c r="AH716" t="s">
        <v>55</v>
      </c>
      <c r="AI716" t="s">
        <v>7473</v>
      </c>
      <c r="AJ716" t="s">
        <v>7474</v>
      </c>
    </row>
    <row r="717" spans="1:36" x14ac:dyDescent="0.3">
      <c r="A717" t="s">
        <v>7475</v>
      </c>
      <c r="B717" s="1">
        <v>43080.00277777778</v>
      </c>
      <c r="C717" s="1">
        <v>42688.859722222223</v>
      </c>
      <c r="D717">
        <v>12371434</v>
      </c>
      <c r="E717">
        <v>3701021518</v>
      </c>
      <c r="F717">
        <v>12371434</v>
      </c>
      <c r="G717">
        <v>299</v>
      </c>
      <c r="H717">
        <v>1716</v>
      </c>
      <c r="J717" t="s">
        <v>7476</v>
      </c>
      <c r="K717" t="s">
        <v>7477</v>
      </c>
      <c r="L717" t="s">
        <v>7478</v>
      </c>
      <c r="M717" t="s">
        <v>101</v>
      </c>
      <c r="N717" t="s">
        <v>62</v>
      </c>
      <c r="O717" t="s">
        <v>42</v>
      </c>
      <c r="P717" t="s">
        <v>43</v>
      </c>
      <c r="Q717">
        <v>0</v>
      </c>
      <c r="R717">
        <v>0</v>
      </c>
      <c r="S717" t="s">
        <v>44</v>
      </c>
      <c r="T717" t="s">
        <v>144</v>
      </c>
      <c r="U717" t="s">
        <v>145</v>
      </c>
      <c r="V717" t="s">
        <v>146</v>
      </c>
      <c r="X717">
        <v>353512</v>
      </c>
      <c r="Y717" t="s">
        <v>7479</v>
      </c>
      <c r="Z717" t="s">
        <v>7480</v>
      </c>
      <c r="AA717" t="s">
        <v>50</v>
      </c>
      <c r="AB717">
        <v>1570291</v>
      </c>
      <c r="AC717" t="s">
        <v>149</v>
      </c>
      <c r="AD717" t="s">
        <v>7478</v>
      </c>
      <c r="AE717" t="s">
        <v>150</v>
      </c>
      <c r="AF717" t="s">
        <v>151</v>
      </c>
      <c r="AH717" t="s">
        <v>55</v>
      </c>
      <c r="AI717" t="s">
        <v>7481</v>
      </c>
      <c r="AJ717" t="s">
        <v>7482</v>
      </c>
    </row>
    <row r="718" spans="1:36" x14ac:dyDescent="0.3">
      <c r="A718" t="s">
        <v>7483</v>
      </c>
      <c r="B718" s="1">
        <v>42996.51458333333</v>
      </c>
      <c r="C718" s="1">
        <v>42996.511111111111</v>
      </c>
      <c r="D718">
        <v>26766622</v>
      </c>
      <c r="E718">
        <v>8083519844</v>
      </c>
      <c r="F718">
        <v>26766622</v>
      </c>
      <c r="G718">
        <v>302</v>
      </c>
      <c r="H718">
        <v>3346</v>
      </c>
      <c r="J718" t="s">
        <v>7484</v>
      </c>
      <c r="K718" t="s">
        <v>7485</v>
      </c>
      <c r="L718" t="s">
        <v>7486</v>
      </c>
      <c r="M718" t="s">
        <v>101</v>
      </c>
      <c r="N718" t="s">
        <v>186</v>
      </c>
      <c r="O718" t="s">
        <v>103</v>
      </c>
      <c r="P718" t="s">
        <v>43</v>
      </c>
      <c r="Q718">
        <v>0</v>
      </c>
      <c r="R718">
        <v>0</v>
      </c>
      <c r="S718" t="s">
        <v>44</v>
      </c>
      <c r="T718" t="s">
        <v>172</v>
      </c>
      <c r="U718" t="s">
        <v>7487</v>
      </c>
      <c r="V718" t="s">
        <v>7488</v>
      </c>
      <c r="X718">
        <v>405767</v>
      </c>
      <c r="Y718" t="s">
        <v>7489</v>
      </c>
      <c r="Z718" t="s">
        <v>7490</v>
      </c>
      <c r="AA718" t="s">
        <v>50</v>
      </c>
      <c r="AB718">
        <v>410658</v>
      </c>
      <c r="AC718" t="s">
        <v>462</v>
      </c>
      <c r="AD718" t="s">
        <v>7491</v>
      </c>
      <c r="AE718" t="s">
        <v>194</v>
      </c>
      <c r="AF718" t="s">
        <v>7492</v>
      </c>
      <c r="AH718" t="s">
        <v>55</v>
      </c>
      <c r="AI718" t="s">
        <v>7493</v>
      </c>
      <c r="AJ718" t="s">
        <v>7494</v>
      </c>
    </row>
    <row r="719" spans="1:36" x14ac:dyDescent="0.3">
      <c r="A719" t="s">
        <v>7495</v>
      </c>
      <c r="B719" s="1">
        <v>43923.688888888886</v>
      </c>
      <c r="C719" s="1">
        <v>43500.788194444445</v>
      </c>
      <c r="D719">
        <v>70061</v>
      </c>
      <c r="E719">
        <v>42036600</v>
      </c>
      <c r="F719">
        <v>70061</v>
      </c>
      <c r="G719">
        <v>600</v>
      </c>
      <c r="H719">
        <v>23</v>
      </c>
      <c r="J719" t="s">
        <v>7496</v>
      </c>
      <c r="K719" t="s">
        <v>7497</v>
      </c>
      <c r="L719" t="s">
        <v>7498</v>
      </c>
      <c r="M719" t="s">
        <v>612</v>
      </c>
      <c r="N719" t="s">
        <v>244</v>
      </c>
      <c r="O719" t="s">
        <v>103</v>
      </c>
      <c r="P719" t="s">
        <v>43</v>
      </c>
      <c r="Q719">
        <v>0</v>
      </c>
      <c r="R719">
        <v>0</v>
      </c>
      <c r="S719" t="s">
        <v>44</v>
      </c>
      <c r="T719" t="s">
        <v>45</v>
      </c>
      <c r="U719" t="s">
        <v>2689</v>
      </c>
      <c r="V719" t="s">
        <v>2690</v>
      </c>
      <c r="X719">
        <v>398187</v>
      </c>
      <c r="Y719" t="s">
        <v>7499</v>
      </c>
      <c r="Z719" t="s">
        <v>7500</v>
      </c>
      <c r="AA719" t="s">
        <v>50</v>
      </c>
      <c r="AB719">
        <v>1861841</v>
      </c>
      <c r="AC719" t="s">
        <v>1205</v>
      </c>
      <c r="AD719" t="s">
        <v>7498</v>
      </c>
      <c r="AE719" t="s">
        <v>2693</v>
      </c>
      <c r="AF719" t="s">
        <v>2694</v>
      </c>
      <c r="AH719" t="s">
        <v>55</v>
      </c>
      <c r="AI719" t="s">
        <v>7501</v>
      </c>
      <c r="AJ719" s="2" t="s">
        <v>7502</v>
      </c>
    </row>
    <row r="720" spans="1:36" x14ac:dyDescent="0.3">
      <c r="A720" t="s">
        <v>7503</v>
      </c>
      <c r="B720" s="1">
        <v>43350.001388888886</v>
      </c>
      <c r="C720" s="1">
        <v>43315.999305555553</v>
      </c>
      <c r="D720">
        <v>238367</v>
      </c>
      <c r="E720">
        <v>75129022</v>
      </c>
      <c r="F720">
        <v>147973</v>
      </c>
      <c r="G720">
        <v>315</v>
      </c>
      <c r="H720">
        <v>39</v>
      </c>
      <c r="J720" t="s">
        <v>7504</v>
      </c>
      <c r="K720" t="s">
        <v>7505</v>
      </c>
      <c r="L720" t="s">
        <v>7506</v>
      </c>
      <c r="M720" t="s">
        <v>40</v>
      </c>
      <c r="N720" t="s">
        <v>41</v>
      </c>
      <c r="O720" t="s">
        <v>42</v>
      </c>
      <c r="P720" t="s">
        <v>43</v>
      </c>
      <c r="Q720">
        <v>0</v>
      </c>
      <c r="R720">
        <v>0</v>
      </c>
      <c r="S720" t="s">
        <v>44</v>
      </c>
      <c r="T720" t="s">
        <v>45</v>
      </c>
      <c r="U720" t="s">
        <v>46</v>
      </c>
      <c r="V720" t="s">
        <v>47</v>
      </c>
      <c r="W720">
        <v>2</v>
      </c>
      <c r="X720">
        <v>183620</v>
      </c>
      <c r="Y720" t="s">
        <v>7507</v>
      </c>
      <c r="Z720" t="s">
        <v>7508</v>
      </c>
      <c r="AA720" t="s">
        <v>50</v>
      </c>
      <c r="AB720">
        <v>1789936</v>
      </c>
      <c r="AC720" t="s">
        <v>7509</v>
      </c>
      <c r="AD720" t="s">
        <v>7510</v>
      </c>
      <c r="AE720" t="s">
        <v>53</v>
      </c>
      <c r="AF720" t="s">
        <v>7511</v>
      </c>
      <c r="AH720" t="s">
        <v>55</v>
      </c>
      <c r="AI720" t="s">
        <v>7512</v>
      </c>
      <c r="AJ720" t="s">
        <v>7513</v>
      </c>
    </row>
    <row r="721" spans="1:36" x14ac:dyDescent="0.3">
      <c r="A721" t="s">
        <v>7514</v>
      </c>
      <c r="B721" s="1">
        <v>42835.03125</v>
      </c>
      <c r="C721" s="1">
        <v>42835.011111111111</v>
      </c>
      <c r="D721">
        <v>4072543</v>
      </c>
      <c r="E721">
        <v>411326843</v>
      </c>
      <c r="F721">
        <v>0</v>
      </c>
      <c r="G721">
        <v>101</v>
      </c>
      <c r="H721">
        <v>233</v>
      </c>
      <c r="J721" t="s">
        <v>7515</v>
      </c>
      <c r="K721" t="s">
        <v>7516</v>
      </c>
      <c r="L721" t="s">
        <v>7517</v>
      </c>
      <c r="M721" t="s">
        <v>185</v>
      </c>
      <c r="N721" t="s">
        <v>41</v>
      </c>
      <c r="O721" t="s">
        <v>42</v>
      </c>
      <c r="P721" t="s">
        <v>362</v>
      </c>
      <c r="Q721">
        <v>0</v>
      </c>
      <c r="R721">
        <v>0</v>
      </c>
      <c r="S721" t="s">
        <v>44</v>
      </c>
      <c r="T721" t="s">
        <v>172</v>
      </c>
      <c r="U721" t="s">
        <v>1727</v>
      </c>
      <c r="V721" t="s">
        <v>1728</v>
      </c>
      <c r="X721">
        <v>375958</v>
      </c>
      <c r="Y721" t="s">
        <v>7518</v>
      </c>
      <c r="Z721" t="s">
        <v>7519</v>
      </c>
      <c r="AA721" t="s">
        <v>50</v>
      </c>
      <c r="AB721">
        <v>1521111</v>
      </c>
      <c r="AC721" t="s">
        <v>1592</v>
      </c>
      <c r="AD721" t="s">
        <v>7517</v>
      </c>
      <c r="AE721" t="s">
        <v>1593</v>
      </c>
      <c r="AF721" t="s">
        <v>1731</v>
      </c>
      <c r="AH721" t="s">
        <v>55</v>
      </c>
      <c r="AI721" t="s">
        <v>7520</v>
      </c>
      <c r="AJ721" t="s">
        <v>7521</v>
      </c>
    </row>
    <row r="722" spans="1:36" x14ac:dyDescent="0.3">
      <c r="A722" t="s">
        <v>7522</v>
      </c>
      <c r="B722" s="1">
        <v>43844.603472222225</v>
      </c>
      <c r="C722" s="1">
        <v>43844.577777777777</v>
      </c>
      <c r="D722">
        <v>455045</v>
      </c>
      <c r="E722">
        <v>228432590</v>
      </c>
      <c r="F722">
        <v>455045</v>
      </c>
      <c r="G722">
        <v>502</v>
      </c>
      <c r="H722">
        <v>115</v>
      </c>
      <c r="J722" t="s">
        <v>7523</v>
      </c>
      <c r="K722" t="s">
        <v>7524</v>
      </c>
      <c r="L722">
        <v>15.1</v>
      </c>
      <c r="M722" t="s">
        <v>40</v>
      </c>
      <c r="N722" t="s">
        <v>186</v>
      </c>
      <c r="O722" t="s">
        <v>42</v>
      </c>
      <c r="P722" t="s">
        <v>43</v>
      </c>
      <c r="Q722">
        <v>0</v>
      </c>
      <c r="R722">
        <v>0</v>
      </c>
      <c r="S722" t="s">
        <v>44</v>
      </c>
      <c r="T722" t="s">
        <v>45</v>
      </c>
      <c r="U722" t="s">
        <v>2091</v>
      </c>
      <c r="V722" t="s">
        <v>2092</v>
      </c>
      <c r="X722">
        <v>601176</v>
      </c>
      <c r="Y722" t="s">
        <v>7525</v>
      </c>
      <c r="Z722" t="s">
        <v>7526</v>
      </c>
      <c r="AA722" t="s">
        <v>50</v>
      </c>
      <c r="AB722">
        <v>11309</v>
      </c>
      <c r="AC722" t="s">
        <v>502</v>
      </c>
      <c r="AD722">
        <v>15</v>
      </c>
      <c r="AE722" t="s">
        <v>2095</v>
      </c>
      <c r="AF722" t="s">
        <v>2096</v>
      </c>
      <c r="AH722" t="s">
        <v>55</v>
      </c>
      <c r="AI722" t="s">
        <v>7527</v>
      </c>
      <c r="AJ722" t="s">
        <v>7528</v>
      </c>
    </row>
    <row r="723" spans="1:36" x14ac:dyDescent="0.3">
      <c r="A723" t="s">
        <v>7529</v>
      </c>
      <c r="B723" s="1">
        <v>43524.131944444445</v>
      </c>
      <c r="C723" s="1">
        <v>43609.94027777778</v>
      </c>
      <c r="D723">
        <v>61790</v>
      </c>
      <c r="E723">
        <v>30895000</v>
      </c>
      <c r="F723">
        <v>61790</v>
      </c>
      <c r="G723">
        <v>500</v>
      </c>
      <c r="H723">
        <v>19</v>
      </c>
      <c r="J723" t="s">
        <v>7530</v>
      </c>
      <c r="K723" t="s">
        <v>7531</v>
      </c>
      <c r="L723" t="s">
        <v>7532</v>
      </c>
      <c r="M723" t="s">
        <v>40</v>
      </c>
      <c r="N723" t="s">
        <v>170</v>
      </c>
      <c r="O723" t="s">
        <v>171</v>
      </c>
      <c r="P723" t="s">
        <v>43</v>
      </c>
      <c r="Q723">
        <v>500</v>
      </c>
      <c r="R723">
        <v>0</v>
      </c>
      <c r="S723" t="s">
        <v>44</v>
      </c>
      <c r="T723" t="s">
        <v>172</v>
      </c>
      <c r="U723" t="s">
        <v>173</v>
      </c>
      <c r="V723" t="s">
        <v>174</v>
      </c>
      <c r="X723">
        <v>261306</v>
      </c>
      <c r="Y723" t="s">
        <v>7533</v>
      </c>
      <c r="Z723" t="s">
        <v>7534</v>
      </c>
      <c r="AA723" t="s">
        <v>50</v>
      </c>
      <c r="AB723">
        <v>1070528</v>
      </c>
      <c r="AC723" t="s">
        <v>177</v>
      </c>
      <c r="AD723" t="s">
        <v>7534</v>
      </c>
      <c r="AE723" t="s">
        <v>235</v>
      </c>
      <c r="AF723" t="s">
        <v>236</v>
      </c>
      <c r="AH723" t="s">
        <v>55</v>
      </c>
      <c r="AI723" t="s">
        <v>7535</v>
      </c>
      <c r="AJ723" t="s">
        <v>7536</v>
      </c>
    </row>
    <row r="724" spans="1:36" x14ac:dyDescent="0.3">
      <c r="A724" t="s">
        <v>7537</v>
      </c>
      <c r="B724" s="1">
        <v>43573.083333333336</v>
      </c>
      <c r="C724" s="1">
        <v>43496.097222222219</v>
      </c>
      <c r="D724">
        <v>2636494</v>
      </c>
      <c r="E724">
        <v>796221188</v>
      </c>
      <c r="F724">
        <v>2636494</v>
      </c>
      <c r="G724">
        <v>302</v>
      </c>
      <c r="H724">
        <v>347</v>
      </c>
      <c r="J724" t="s">
        <v>7538</v>
      </c>
      <c r="K724" t="s">
        <v>7539</v>
      </c>
      <c r="L724" t="s">
        <v>7540</v>
      </c>
      <c r="M724" t="s">
        <v>101</v>
      </c>
      <c r="N724" t="s">
        <v>170</v>
      </c>
      <c r="O724" t="s">
        <v>103</v>
      </c>
      <c r="P724" t="s">
        <v>43</v>
      </c>
      <c r="Q724">
        <v>0</v>
      </c>
      <c r="R724">
        <v>0</v>
      </c>
      <c r="S724" t="s">
        <v>44</v>
      </c>
      <c r="T724" t="s">
        <v>144</v>
      </c>
      <c r="U724" t="s">
        <v>5179</v>
      </c>
      <c r="V724" t="s">
        <v>5180</v>
      </c>
      <c r="X724">
        <v>516235</v>
      </c>
      <c r="Y724" t="s">
        <v>7541</v>
      </c>
      <c r="Z724" t="s">
        <v>7542</v>
      </c>
      <c r="AA724" t="s">
        <v>50</v>
      </c>
      <c r="AB724">
        <v>9606</v>
      </c>
      <c r="AC724" t="s">
        <v>1996</v>
      </c>
      <c r="AD724" t="s">
        <v>7540</v>
      </c>
      <c r="AE724" t="s">
        <v>150</v>
      </c>
      <c r="AF724" t="s">
        <v>5183</v>
      </c>
      <c r="AH724" t="s">
        <v>55</v>
      </c>
      <c r="AI724" t="s">
        <v>7543</v>
      </c>
      <c r="AJ724" t="s">
        <v>7544</v>
      </c>
    </row>
    <row r="725" spans="1:36" x14ac:dyDescent="0.3">
      <c r="A725" t="s">
        <v>7545</v>
      </c>
      <c r="B725" s="1">
        <v>44062.68472222222</v>
      </c>
      <c r="C725" s="1">
        <v>44046.90347222222</v>
      </c>
      <c r="D725">
        <v>2875972</v>
      </c>
      <c r="E725">
        <v>282497090</v>
      </c>
      <c r="F725">
        <v>0</v>
      </c>
      <c r="G725">
        <v>98</v>
      </c>
      <c r="H725">
        <v>81</v>
      </c>
      <c r="J725" t="s">
        <v>7546</v>
      </c>
      <c r="K725" t="s">
        <v>7547</v>
      </c>
      <c r="L725" t="s">
        <v>7548</v>
      </c>
      <c r="M725" t="s">
        <v>101</v>
      </c>
      <c r="N725" t="s">
        <v>88</v>
      </c>
      <c r="O725" t="s">
        <v>42</v>
      </c>
      <c r="P725" t="s">
        <v>43</v>
      </c>
      <c r="Q725">
        <v>0</v>
      </c>
      <c r="R725">
        <v>0</v>
      </c>
      <c r="S725" t="s">
        <v>44</v>
      </c>
      <c r="T725" t="s">
        <v>187</v>
      </c>
      <c r="U725" t="s">
        <v>587</v>
      </c>
      <c r="V725" t="s">
        <v>588</v>
      </c>
      <c r="X725">
        <v>650245</v>
      </c>
      <c r="Y725" t="s">
        <v>7549</v>
      </c>
      <c r="Z725" t="s">
        <v>7550</v>
      </c>
      <c r="AA725" t="s">
        <v>50</v>
      </c>
      <c r="AB725">
        <v>2697049</v>
      </c>
      <c r="AC725" t="s">
        <v>316</v>
      </c>
      <c r="AD725" t="s">
        <v>7551</v>
      </c>
      <c r="AE725" t="s">
        <v>592</v>
      </c>
      <c r="AF725" t="s">
        <v>593</v>
      </c>
      <c r="AH725" t="s">
        <v>55</v>
      </c>
      <c r="AI725" t="s">
        <v>7552</v>
      </c>
      <c r="AJ725" t="s">
        <v>7553</v>
      </c>
    </row>
    <row r="726" spans="1:36" x14ac:dyDescent="0.3">
      <c r="A726" t="s">
        <v>7554</v>
      </c>
      <c r="B726" s="1">
        <v>43563.981944444444</v>
      </c>
      <c r="C726" s="1">
        <v>43563.804861111108</v>
      </c>
      <c r="D726">
        <v>31808625</v>
      </c>
      <c r="E726">
        <v>9606204750</v>
      </c>
      <c r="F726">
        <v>31808625</v>
      </c>
      <c r="G726">
        <v>302</v>
      </c>
      <c r="H726">
        <v>2897</v>
      </c>
      <c r="J726" t="s">
        <v>7555</v>
      </c>
      <c r="K726" t="s">
        <v>7556</v>
      </c>
      <c r="L726" t="s">
        <v>7557</v>
      </c>
      <c r="M726" t="s">
        <v>101</v>
      </c>
      <c r="N726" t="s">
        <v>186</v>
      </c>
      <c r="O726" t="s">
        <v>103</v>
      </c>
      <c r="P726" t="s">
        <v>43</v>
      </c>
      <c r="Q726">
        <v>0</v>
      </c>
      <c r="R726">
        <v>0</v>
      </c>
      <c r="S726" t="s">
        <v>44</v>
      </c>
      <c r="T726" t="s">
        <v>187</v>
      </c>
      <c r="U726" t="s">
        <v>7558</v>
      </c>
      <c r="V726" t="s">
        <v>7559</v>
      </c>
      <c r="X726">
        <v>520257</v>
      </c>
      <c r="Y726" t="s">
        <v>7560</v>
      </c>
      <c r="Z726" t="s">
        <v>7561</v>
      </c>
      <c r="AA726" t="s">
        <v>50</v>
      </c>
      <c r="AB726">
        <v>1561972</v>
      </c>
      <c r="AC726" t="s">
        <v>290</v>
      </c>
      <c r="AD726" t="s">
        <v>7562</v>
      </c>
      <c r="AE726" t="s">
        <v>194</v>
      </c>
      <c r="AF726" t="s">
        <v>7563</v>
      </c>
      <c r="AH726" t="s">
        <v>55</v>
      </c>
      <c r="AI726" t="s">
        <v>7564</v>
      </c>
      <c r="AJ726" t="s">
        <v>7565</v>
      </c>
    </row>
    <row r="727" spans="1:36" x14ac:dyDescent="0.3">
      <c r="A727" t="s">
        <v>7566</v>
      </c>
      <c r="B727" s="1">
        <v>43329.352083333331</v>
      </c>
      <c r="C727" s="1">
        <v>43330.464583333334</v>
      </c>
      <c r="D727">
        <v>19428</v>
      </c>
      <c r="E727">
        <v>9714000</v>
      </c>
      <c r="F727">
        <v>19428</v>
      </c>
      <c r="G727">
        <v>500</v>
      </c>
      <c r="H727">
        <v>5</v>
      </c>
      <c r="J727" t="s">
        <v>7567</v>
      </c>
      <c r="K727" t="s">
        <v>7568</v>
      </c>
      <c r="M727" t="s">
        <v>40</v>
      </c>
      <c r="N727" t="s">
        <v>170</v>
      </c>
      <c r="O727" t="s">
        <v>171</v>
      </c>
      <c r="P727" t="s">
        <v>43</v>
      </c>
      <c r="Q727">
        <v>350</v>
      </c>
      <c r="R727">
        <v>0</v>
      </c>
      <c r="S727" t="s">
        <v>44</v>
      </c>
      <c r="T727" t="s">
        <v>172</v>
      </c>
      <c r="U727" t="s">
        <v>1145</v>
      </c>
      <c r="V727" t="s">
        <v>1146</v>
      </c>
      <c r="X727">
        <v>475719</v>
      </c>
      <c r="Y727" t="s">
        <v>7569</v>
      </c>
      <c r="Z727" t="s">
        <v>7570</v>
      </c>
      <c r="AA727" t="s">
        <v>50</v>
      </c>
      <c r="AB727">
        <v>1070528</v>
      </c>
      <c r="AC727" t="s">
        <v>177</v>
      </c>
      <c r="AD727" t="s">
        <v>7570</v>
      </c>
      <c r="AE727" t="s">
        <v>1149</v>
      </c>
      <c r="AF727" t="s">
        <v>1150</v>
      </c>
      <c r="AH727" t="s">
        <v>55</v>
      </c>
      <c r="AI727" t="s">
        <v>7571</v>
      </c>
      <c r="AJ727" t="s">
        <v>7572</v>
      </c>
    </row>
    <row r="728" spans="1:36" x14ac:dyDescent="0.3">
      <c r="A728" t="s">
        <v>7573</v>
      </c>
      <c r="B728" s="1">
        <v>43455.77847222222</v>
      </c>
      <c r="C728" s="1">
        <v>43363.890277777777</v>
      </c>
      <c r="D728">
        <v>47398</v>
      </c>
      <c r="E728">
        <v>17122760</v>
      </c>
      <c r="F728">
        <v>31769</v>
      </c>
      <c r="G728">
        <v>361</v>
      </c>
      <c r="H728">
        <v>8</v>
      </c>
      <c r="J728" t="s">
        <v>7574</v>
      </c>
      <c r="K728" t="s">
        <v>7575</v>
      </c>
      <c r="L728" t="s">
        <v>7576</v>
      </c>
      <c r="M728" t="s">
        <v>40</v>
      </c>
      <c r="N728" t="s">
        <v>41</v>
      </c>
      <c r="O728" t="s">
        <v>42</v>
      </c>
      <c r="P728" t="s">
        <v>43</v>
      </c>
      <c r="Q728">
        <v>0</v>
      </c>
      <c r="R728">
        <v>0</v>
      </c>
      <c r="S728" t="s">
        <v>44</v>
      </c>
      <c r="T728" t="s">
        <v>45</v>
      </c>
      <c r="U728" t="s">
        <v>46</v>
      </c>
      <c r="V728" t="s">
        <v>47</v>
      </c>
      <c r="W728">
        <v>2</v>
      </c>
      <c r="X728">
        <v>183620</v>
      </c>
      <c r="Y728" t="s">
        <v>7577</v>
      </c>
      <c r="Z728" t="s">
        <v>7578</v>
      </c>
      <c r="AA728" t="s">
        <v>50</v>
      </c>
      <c r="AB728">
        <v>1766442</v>
      </c>
      <c r="AC728" t="s">
        <v>7579</v>
      </c>
      <c r="AD728" t="s">
        <v>7580</v>
      </c>
      <c r="AE728" t="s">
        <v>53</v>
      </c>
      <c r="AF728" t="s">
        <v>7581</v>
      </c>
      <c r="AH728" t="s">
        <v>55</v>
      </c>
      <c r="AI728" t="s">
        <v>7582</v>
      </c>
      <c r="AJ728" t="s">
        <v>7583</v>
      </c>
    </row>
    <row r="729" spans="1:36" x14ac:dyDescent="0.3">
      <c r="A729" t="s">
        <v>7584</v>
      </c>
      <c r="B729" s="1">
        <v>43465.01666666667</v>
      </c>
      <c r="C729" s="1">
        <v>43055.799305555556</v>
      </c>
      <c r="D729">
        <v>19126</v>
      </c>
      <c r="E729">
        <v>8158944</v>
      </c>
      <c r="F729">
        <v>0</v>
      </c>
      <c r="G729">
        <v>426</v>
      </c>
      <c r="H729">
        <v>4</v>
      </c>
      <c r="J729" t="s">
        <v>7585</v>
      </c>
      <c r="K729" t="s">
        <v>7586</v>
      </c>
      <c r="L729" t="s">
        <v>7587</v>
      </c>
      <c r="M729" t="s">
        <v>243</v>
      </c>
      <c r="N729" t="s">
        <v>244</v>
      </c>
      <c r="O729" t="s">
        <v>103</v>
      </c>
      <c r="P729" t="s">
        <v>43</v>
      </c>
      <c r="Q729">
        <v>0</v>
      </c>
      <c r="R729">
        <v>0</v>
      </c>
      <c r="S729" t="s">
        <v>44</v>
      </c>
      <c r="T729" t="s">
        <v>45</v>
      </c>
      <c r="U729" t="s">
        <v>2404</v>
      </c>
      <c r="V729" t="s">
        <v>2405</v>
      </c>
      <c r="X729">
        <v>418750</v>
      </c>
      <c r="Y729" t="s">
        <v>7588</v>
      </c>
      <c r="Z729" t="s">
        <v>7589</v>
      </c>
      <c r="AA729" t="s">
        <v>50</v>
      </c>
      <c r="AB729">
        <v>410658</v>
      </c>
      <c r="AC729" t="s">
        <v>462</v>
      </c>
      <c r="AD729" t="s">
        <v>7587</v>
      </c>
      <c r="AE729" t="s">
        <v>2408</v>
      </c>
      <c r="AF729" t="s">
        <v>2409</v>
      </c>
      <c r="AH729" t="s">
        <v>55</v>
      </c>
      <c r="AI729" t="s">
        <v>7590</v>
      </c>
      <c r="AJ729" t="s">
        <v>7591</v>
      </c>
    </row>
    <row r="730" spans="1:36" x14ac:dyDescent="0.3">
      <c r="A730" t="s">
        <v>7592</v>
      </c>
      <c r="B730" s="1">
        <v>43455.77847222222</v>
      </c>
      <c r="C730" s="1">
        <v>43370.761111111111</v>
      </c>
      <c r="D730">
        <v>103956</v>
      </c>
      <c r="E730">
        <v>33306475</v>
      </c>
      <c r="F730">
        <v>70069</v>
      </c>
      <c r="G730">
        <v>320</v>
      </c>
      <c r="H730">
        <v>16</v>
      </c>
      <c r="J730" t="s">
        <v>7593</v>
      </c>
      <c r="K730" t="s">
        <v>7594</v>
      </c>
      <c r="L730" t="s">
        <v>7595</v>
      </c>
      <c r="M730" t="s">
        <v>40</v>
      </c>
      <c r="N730" t="s">
        <v>41</v>
      </c>
      <c r="O730" t="s">
        <v>42</v>
      </c>
      <c r="P730" t="s">
        <v>43</v>
      </c>
      <c r="Q730">
        <v>0</v>
      </c>
      <c r="R730">
        <v>0</v>
      </c>
      <c r="S730" t="s">
        <v>44</v>
      </c>
      <c r="T730" t="s">
        <v>45</v>
      </c>
      <c r="U730" t="s">
        <v>46</v>
      </c>
      <c r="V730" t="s">
        <v>47</v>
      </c>
      <c r="W730">
        <v>2</v>
      </c>
      <c r="X730">
        <v>183620</v>
      </c>
      <c r="Y730" t="s">
        <v>7596</v>
      </c>
      <c r="Z730" t="s">
        <v>7597</v>
      </c>
      <c r="AA730" t="s">
        <v>50</v>
      </c>
      <c r="AB730">
        <v>1757850</v>
      </c>
      <c r="AC730" t="s">
        <v>7598</v>
      </c>
      <c r="AD730" t="s">
        <v>7599</v>
      </c>
      <c r="AE730" t="s">
        <v>53</v>
      </c>
      <c r="AF730" t="s">
        <v>7600</v>
      </c>
      <c r="AH730" t="s">
        <v>55</v>
      </c>
      <c r="AI730" t="s">
        <v>7601</v>
      </c>
      <c r="AJ730" t="s">
        <v>7602</v>
      </c>
    </row>
    <row r="731" spans="1:36" x14ac:dyDescent="0.3">
      <c r="A731" t="s">
        <v>7603</v>
      </c>
      <c r="B731" s="1">
        <v>43734.64166666667</v>
      </c>
      <c r="C731" s="1">
        <v>43473.098611111112</v>
      </c>
      <c r="D731">
        <v>32252264</v>
      </c>
      <c r="E731">
        <v>8063066000</v>
      </c>
      <c r="F731">
        <v>32252264</v>
      </c>
      <c r="G731">
        <v>250</v>
      </c>
      <c r="H731">
        <v>2674</v>
      </c>
      <c r="J731" t="s">
        <v>7604</v>
      </c>
      <c r="K731" t="s">
        <v>7605</v>
      </c>
      <c r="L731" t="s">
        <v>7606</v>
      </c>
      <c r="M731" t="s">
        <v>101</v>
      </c>
      <c r="N731" t="s">
        <v>326</v>
      </c>
      <c r="O731" t="s">
        <v>103</v>
      </c>
      <c r="P731" t="s">
        <v>43</v>
      </c>
      <c r="Q731">
        <v>0</v>
      </c>
      <c r="R731">
        <v>0</v>
      </c>
      <c r="S731" t="s">
        <v>44</v>
      </c>
      <c r="T731" t="s">
        <v>172</v>
      </c>
      <c r="U731" t="s">
        <v>3651</v>
      </c>
      <c r="V731" t="s">
        <v>3652</v>
      </c>
      <c r="X731">
        <v>448333</v>
      </c>
      <c r="Y731" t="s">
        <v>7607</v>
      </c>
      <c r="Z731" t="s">
        <v>7608</v>
      </c>
      <c r="AA731" t="s">
        <v>50</v>
      </c>
      <c r="AB731">
        <v>506599</v>
      </c>
      <c r="AC731" t="s">
        <v>3655</v>
      </c>
      <c r="AD731" t="s">
        <v>7609</v>
      </c>
      <c r="AE731" t="s">
        <v>3657</v>
      </c>
      <c r="AF731" t="s">
        <v>3658</v>
      </c>
      <c r="AH731" t="s">
        <v>55</v>
      </c>
      <c r="AI731" t="s">
        <v>7610</v>
      </c>
      <c r="AJ731" t="s">
        <v>7611</v>
      </c>
    </row>
    <row r="732" spans="1:36" x14ac:dyDescent="0.3">
      <c r="A732" t="s">
        <v>7612</v>
      </c>
      <c r="B732" s="1">
        <v>43810.747916666667</v>
      </c>
      <c r="C732" s="1">
        <v>43810.693749999999</v>
      </c>
      <c r="D732">
        <v>34849931</v>
      </c>
      <c r="E732">
        <v>10524679162</v>
      </c>
      <c r="F732">
        <v>34849931</v>
      </c>
      <c r="G732">
        <v>302</v>
      </c>
      <c r="H732">
        <v>3046</v>
      </c>
      <c r="J732" t="s">
        <v>7613</v>
      </c>
      <c r="K732" t="s">
        <v>7614</v>
      </c>
      <c r="L732" t="s">
        <v>7615</v>
      </c>
      <c r="M732" t="s">
        <v>185</v>
      </c>
      <c r="N732" t="s">
        <v>186</v>
      </c>
      <c r="O732" t="s">
        <v>103</v>
      </c>
      <c r="P732" t="s">
        <v>43</v>
      </c>
      <c r="Q732">
        <v>0</v>
      </c>
      <c r="R732">
        <v>0</v>
      </c>
      <c r="S732" t="s">
        <v>44</v>
      </c>
      <c r="T732" t="s">
        <v>187</v>
      </c>
      <c r="U732" t="s">
        <v>7616</v>
      </c>
      <c r="V732" t="s">
        <v>7617</v>
      </c>
      <c r="X732">
        <v>567930</v>
      </c>
      <c r="Y732" t="s">
        <v>7618</v>
      </c>
      <c r="Z732" t="s">
        <v>7619</v>
      </c>
      <c r="AA732" t="s">
        <v>50</v>
      </c>
      <c r="AB732">
        <v>1118232</v>
      </c>
      <c r="AC732" t="s">
        <v>192</v>
      </c>
      <c r="AD732" t="s">
        <v>7620</v>
      </c>
      <c r="AE732" t="s">
        <v>194</v>
      </c>
      <c r="AF732" t="s">
        <v>3452</v>
      </c>
      <c r="AH732" t="s">
        <v>55</v>
      </c>
      <c r="AI732" t="s">
        <v>7621</v>
      </c>
      <c r="AJ732" t="s">
        <v>7622</v>
      </c>
    </row>
    <row r="733" spans="1:36" x14ac:dyDescent="0.3">
      <c r="A733" t="s">
        <v>7623</v>
      </c>
      <c r="B733" s="1">
        <v>43476.553472222222</v>
      </c>
      <c r="C733" s="1">
        <v>43476.54583333333</v>
      </c>
      <c r="D733">
        <v>16465682</v>
      </c>
      <c r="E733">
        <v>4969263420</v>
      </c>
      <c r="F733">
        <v>16465682</v>
      </c>
      <c r="G733">
        <v>301</v>
      </c>
      <c r="H733">
        <v>1902</v>
      </c>
      <c r="J733" t="s">
        <v>7624</v>
      </c>
      <c r="K733" t="s">
        <v>7625</v>
      </c>
      <c r="L733" t="s">
        <v>7626</v>
      </c>
      <c r="M733" t="s">
        <v>101</v>
      </c>
      <c r="N733" t="s">
        <v>62</v>
      </c>
      <c r="O733" t="s">
        <v>103</v>
      </c>
      <c r="P733" t="s">
        <v>43</v>
      </c>
      <c r="Q733">
        <v>0</v>
      </c>
      <c r="R733">
        <v>0</v>
      </c>
      <c r="S733" t="s">
        <v>44</v>
      </c>
      <c r="T733" t="s">
        <v>272</v>
      </c>
      <c r="U733" t="s">
        <v>7627</v>
      </c>
      <c r="V733" t="s">
        <v>7628</v>
      </c>
      <c r="X733">
        <v>412297</v>
      </c>
      <c r="Y733" t="s">
        <v>7629</v>
      </c>
      <c r="Z733" t="s">
        <v>7630</v>
      </c>
      <c r="AA733" t="s">
        <v>50</v>
      </c>
      <c r="AB733">
        <v>903833</v>
      </c>
      <c r="AC733" t="s">
        <v>7631</v>
      </c>
      <c r="AD733" t="s">
        <v>7632</v>
      </c>
      <c r="AE733" t="s">
        <v>7633</v>
      </c>
      <c r="AF733" t="s">
        <v>7634</v>
      </c>
      <c r="AH733" t="s">
        <v>55</v>
      </c>
      <c r="AI733" t="s">
        <v>7635</v>
      </c>
      <c r="AJ733" t="s">
        <v>7636</v>
      </c>
    </row>
    <row r="734" spans="1:36" x14ac:dyDescent="0.3">
      <c r="A734" t="s">
        <v>7637</v>
      </c>
      <c r="B734" s="1">
        <v>43455.782638888886</v>
      </c>
      <c r="C734" s="1">
        <v>43411.050694444442</v>
      </c>
      <c r="D734">
        <v>66538</v>
      </c>
      <c r="E734">
        <v>24427345</v>
      </c>
      <c r="F734">
        <v>45591</v>
      </c>
      <c r="G734">
        <v>367</v>
      </c>
      <c r="H734">
        <v>12</v>
      </c>
      <c r="J734" t="s">
        <v>7638</v>
      </c>
      <c r="K734" t="s">
        <v>7639</v>
      </c>
      <c r="L734" t="s">
        <v>7640</v>
      </c>
      <c r="M734" t="s">
        <v>40</v>
      </c>
      <c r="N734" t="s">
        <v>41</v>
      </c>
      <c r="O734" t="s">
        <v>42</v>
      </c>
      <c r="P734" t="s">
        <v>43</v>
      </c>
      <c r="Q734">
        <v>0</v>
      </c>
      <c r="R734">
        <v>0</v>
      </c>
      <c r="S734" t="s">
        <v>44</v>
      </c>
      <c r="T734" t="s">
        <v>45</v>
      </c>
      <c r="U734" t="s">
        <v>46</v>
      </c>
      <c r="V734" t="s">
        <v>47</v>
      </c>
      <c r="W734">
        <v>2</v>
      </c>
      <c r="X734">
        <v>183620</v>
      </c>
      <c r="Y734" t="s">
        <v>7641</v>
      </c>
      <c r="Z734" t="s">
        <v>7642</v>
      </c>
      <c r="AA734" t="s">
        <v>50</v>
      </c>
      <c r="AB734">
        <v>11320</v>
      </c>
      <c r="AC734" t="s">
        <v>51</v>
      </c>
      <c r="AD734" t="s">
        <v>7643</v>
      </c>
      <c r="AE734" t="s">
        <v>53</v>
      </c>
      <c r="AF734" t="s">
        <v>7644</v>
      </c>
      <c r="AH734" t="s">
        <v>55</v>
      </c>
      <c r="AI734" t="s">
        <v>7645</v>
      </c>
      <c r="AJ734" t="s">
        <v>7646</v>
      </c>
    </row>
    <row r="735" spans="1:36" x14ac:dyDescent="0.3">
      <c r="A735" t="s">
        <v>7647</v>
      </c>
      <c r="B735" s="1">
        <v>43949.569444444445</v>
      </c>
      <c r="C735" s="1">
        <v>43949.559027777781</v>
      </c>
      <c r="D735">
        <v>1445685</v>
      </c>
      <c r="E735">
        <v>217330727</v>
      </c>
      <c r="F735">
        <v>1445685</v>
      </c>
      <c r="G735">
        <v>150</v>
      </c>
      <c r="H735">
        <v>80</v>
      </c>
      <c r="J735" t="s">
        <v>7648</v>
      </c>
      <c r="K735" t="s">
        <v>7649</v>
      </c>
      <c r="L735" t="s">
        <v>7650</v>
      </c>
      <c r="M735" t="s">
        <v>185</v>
      </c>
      <c r="N735" t="s">
        <v>244</v>
      </c>
      <c r="O735" t="s">
        <v>42</v>
      </c>
      <c r="P735" t="s">
        <v>43</v>
      </c>
      <c r="Q735">
        <v>0</v>
      </c>
      <c r="R735">
        <v>0</v>
      </c>
      <c r="S735" t="s">
        <v>44</v>
      </c>
      <c r="T735" t="s">
        <v>45</v>
      </c>
      <c r="U735" t="s">
        <v>7651</v>
      </c>
      <c r="V735" t="s">
        <v>7652</v>
      </c>
      <c r="X735">
        <v>628955</v>
      </c>
      <c r="Y735" t="s">
        <v>7653</v>
      </c>
      <c r="Z735" t="s">
        <v>7654</v>
      </c>
      <c r="AA735" t="s">
        <v>50</v>
      </c>
      <c r="AB735">
        <v>1980456</v>
      </c>
      <c r="AC735" t="s">
        <v>7655</v>
      </c>
      <c r="AD735" t="s">
        <v>7656</v>
      </c>
      <c r="AE735" t="s">
        <v>7657</v>
      </c>
      <c r="AF735" t="s">
        <v>7658</v>
      </c>
      <c r="AH735" t="s">
        <v>55</v>
      </c>
      <c r="AI735" t="s">
        <v>7659</v>
      </c>
      <c r="AJ735" t="s">
        <v>7660</v>
      </c>
    </row>
    <row r="736" spans="1:36" x14ac:dyDescent="0.3">
      <c r="A736" t="s">
        <v>7661</v>
      </c>
      <c r="B736" s="1">
        <v>43374.007638888892</v>
      </c>
      <c r="C736" s="1">
        <v>43355.727083333331</v>
      </c>
      <c r="D736">
        <v>85705</v>
      </c>
      <c r="E736">
        <v>33063212</v>
      </c>
      <c r="F736">
        <v>64896</v>
      </c>
      <c r="G736">
        <v>385</v>
      </c>
      <c r="H736">
        <v>15</v>
      </c>
      <c r="J736" t="s">
        <v>7662</v>
      </c>
      <c r="K736" t="s">
        <v>7663</v>
      </c>
      <c r="L736" t="s">
        <v>7664</v>
      </c>
      <c r="M736" t="s">
        <v>40</v>
      </c>
      <c r="N736" t="s">
        <v>41</v>
      </c>
      <c r="O736" t="s">
        <v>42</v>
      </c>
      <c r="P736" t="s">
        <v>43</v>
      </c>
      <c r="Q736">
        <v>0</v>
      </c>
      <c r="R736">
        <v>0</v>
      </c>
      <c r="S736" t="s">
        <v>44</v>
      </c>
      <c r="T736" t="s">
        <v>45</v>
      </c>
      <c r="U736" t="s">
        <v>600</v>
      </c>
      <c r="V736" t="s">
        <v>601</v>
      </c>
      <c r="X736">
        <v>267583</v>
      </c>
      <c r="Y736" t="s">
        <v>7665</v>
      </c>
      <c r="Z736" t="s">
        <v>7666</v>
      </c>
      <c r="AA736" t="s">
        <v>50</v>
      </c>
      <c r="AB736">
        <v>11250</v>
      </c>
      <c r="AC736" t="s">
        <v>437</v>
      </c>
      <c r="AD736" t="s">
        <v>7667</v>
      </c>
      <c r="AE736" t="s">
        <v>53</v>
      </c>
      <c r="AF736" t="s">
        <v>7668</v>
      </c>
      <c r="AH736" t="s">
        <v>55</v>
      </c>
      <c r="AI736" t="s">
        <v>7669</v>
      </c>
      <c r="AJ736" t="s">
        <v>7670</v>
      </c>
    </row>
    <row r="737" spans="1:36" x14ac:dyDescent="0.3">
      <c r="A737" t="s">
        <v>7671</v>
      </c>
      <c r="B737" s="1">
        <v>41913.767361111109</v>
      </c>
      <c r="C737" s="1">
        <v>41913.768055555556</v>
      </c>
      <c r="D737">
        <v>190737</v>
      </c>
      <c r="E737">
        <v>38528874</v>
      </c>
      <c r="F737">
        <v>190737</v>
      </c>
      <c r="G737">
        <v>202</v>
      </c>
      <c r="H737">
        <v>20</v>
      </c>
      <c r="I737" t="s">
        <v>372</v>
      </c>
      <c r="J737" t="s">
        <v>7672</v>
      </c>
      <c r="K737" t="s">
        <v>7673</v>
      </c>
      <c r="L737" t="s">
        <v>7674</v>
      </c>
      <c r="M737" t="s">
        <v>101</v>
      </c>
      <c r="N737" t="s">
        <v>326</v>
      </c>
      <c r="O737" t="s">
        <v>42</v>
      </c>
      <c r="P737" t="s">
        <v>43</v>
      </c>
      <c r="Q737">
        <v>550</v>
      </c>
      <c r="R737">
        <v>83.896500000000003</v>
      </c>
      <c r="S737" t="s">
        <v>44</v>
      </c>
      <c r="T737" t="s">
        <v>104</v>
      </c>
      <c r="U737" t="s">
        <v>1443</v>
      </c>
      <c r="V737" t="s">
        <v>1444</v>
      </c>
      <c r="X737">
        <v>254017</v>
      </c>
      <c r="Y737" t="s">
        <v>7675</v>
      </c>
      <c r="Z737" t="s">
        <v>7676</v>
      </c>
      <c r="AA737" t="s">
        <v>50</v>
      </c>
      <c r="AB737">
        <v>11620</v>
      </c>
      <c r="AC737" t="s">
        <v>1447</v>
      </c>
      <c r="AD737" t="s">
        <v>7677</v>
      </c>
      <c r="AE737" t="s">
        <v>381</v>
      </c>
      <c r="AF737" t="s">
        <v>3583</v>
      </c>
      <c r="AH737" t="s">
        <v>55</v>
      </c>
      <c r="AI737" t="s">
        <v>7678</v>
      </c>
      <c r="AJ737" t="s">
        <v>7679</v>
      </c>
    </row>
    <row r="738" spans="1:36" x14ac:dyDescent="0.3">
      <c r="A738" t="s">
        <v>7680</v>
      </c>
      <c r="B738" s="1">
        <v>43082.315972222219</v>
      </c>
      <c r="C738" s="1">
        <v>43082.365972222222</v>
      </c>
      <c r="D738">
        <v>10311835</v>
      </c>
      <c r="E738">
        <v>5155917500</v>
      </c>
      <c r="F738">
        <v>10311835</v>
      </c>
      <c r="G738">
        <v>500</v>
      </c>
      <c r="H738">
        <v>2913</v>
      </c>
      <c r="J738" t="s">
        <v>7681</v>
      </c>
      <c r="K738" t="s">
        <v>7682</v>
      </c>
      <c r="L738" t="s">
        <v>7683</v>
      </c>
      <c r="M738" t="s">
        <v>40</v>
      </c>
      <c r="N738" t="s">
        <v>170</v>
      </c>
      <c r="O738" t="s">
        <v>171</v>
      </c>
      <c r="P738" t="s">
        <v>43</v>
      </c>
      <c r="Q738">
        <v>500</v>
      </c>
      <c r="R738">
        <v>0</v>
      </c>
      <c r="S738" t="s">
        <v>44</v>
      </c>
      <c r="T738" t="s">
        <v>172</v>
      </c>
      <c r="U738" t="s">
        <v>173</v>
      </c>
      <c r="V738" t="s">
        <v>174</v>
      </c>
      <c r="X738">
        <v>261306</v>
      </c>
      <c r="Y738" t="s">
        <v>7684</v>
      </c>
      <c r="Z738" t="s">
        <v>7685</v>
      </c>
      <c r="AA738" t="s">
        <v>50</v>
      </c>
      <c r="AB738">
        <v>1070528</v>
      </c>
      <c r="AC738" t="s">
        <v>177</v>
      </c>
      <c r="AD738" t="s">
        <v>7685</v>
      </c>
      <c r="AE738" t="s">
        <v>94</v>
      </c>
      <c r="AF738" t="s">
        <v>216</v>
      </c>
      <c r="AH738" t="s">
        <v>55</v>
      </c>
      <c r="AI738" t="s">
        <v>7686</v>
      </c>
      <c r="AJ738" t="s">
        <v>7687</v>
      </c>
    </row>
    <row r="739" spans="1:36" x14ac:dyDescent="0.3">
      <c r="A739" t="s">
        <v>7688</v>
      </c>
      <c r="B739" s="1">
        <v>43735.083333333336</v>
      </c>
      <c r="C739" s="1">
        <v>43734.074999999997</v>
      </c>
      <c r="D739">
        <v>47627001</v>
      </c>
      <c r="E739">
        <v>14383354302</v>
      </c>
      <c r="F739">
        <v>47627001</v>
      </c>
      <c r="G739">
        <v>302</v>
      </c>
      <c r="H739">
        <v>6749</v>
      </c>
      <c r="J739" t="s">
        <v>7689</v>
      </c>
      <c r="K739" t="s">
        <v>7690</v>
      </c>
      <c r="L739" t="s">
        <v>7691</v>
      </c>
      <c r="M739" t="s">
        <v>185</v>
      </c>
      <c r="N739" t="s">
        <v>62</v>
      </c>
      <c r="O739" t="s">
        <v>103</v>
      </c>
      <c r="P739" t="s">
        <v>43</v>
      </c>
      <c r="Q739">
        <v>0</v>
      </c>
      <c r="R739">
        <v>0</v>
      </c>
      <c r="S739" t="s">
        <v>44</v>
      </c>
      <c r="T739" t="s">
        <v>172</v>
      </c>
      <c r="U739" t="s">
        <v>7692</v>
      </c>
      <c r="V739" t="s">
        <v>7693</v>
      </c>
      <c r="X739">
        <v>367728</v>
      </c>
      <c r="Y739" t="s">
        <v>7694</v>
      </c>
      <c r="Z739" t="s">
        <v>7695</v>
      </c>
      <c r="AA739" t="s">
        <v>50</v>
      </c>
      <c r="AB739">
        <v>1297885</v>
      </c>
      <c r="AC739" t="s">
        <v>1983</v>
      </c>
      <c r="AD739" t="s">
        <v>7696</v>
      </c>
      <c r="AE739" t="s">
        <v>194</v>
      </c>
      <c r="AF739" t="s">
        <v>7697</v>
      </c>
      <c r="AH739" t="s">
        <v>55</v>
      </c>
      <c r="AI739" t="s">
        <v>7698</v>
      </c>
      <c r="AJ739" t="s">
        <v>7699</v>
      </c>
    </row>
    <row r="740" spans="1:36" x14ac:dyDescent="0.3">
      <c r="A740" t="s">
        <v>7700</v>
      </c>
      <c r="B740" s="1">
        <v>43174.134027777778</v>
      </c>
      <c r="C740" s="1">
        <v>43174.129861111112</v>
      </c>
      <c r="D740">
        <v>27524771</v>
      </c>
      <c r="E740">
        <v>8257431300</v>
      </c>
      <c r="F740">
        <v>27524771</v>
      </c>
      <c r="G740">
        <v>300</v>
      </c>
      <c r="H740">
        <v>3803</v>
      </c>
      <c r="J740" t="s">
        <v>7701</v>
      </c>
      <c r="K740" t="s">
        <v>7702</v>
      </c>
      <c r="L740" t="s">
        <v>7703</v>
      </c>
      <c r="M740" t="s">
        <v>101</v>
      </c>
      <c r="N740" t="s">
        <v>258</v>
      </c>
      <c r="O740" t="s">
        <v>103</v>
      </c>
      <c r="P740" t="s">
        <v>43</v>
      </c>
      <c r="Q740">
        <v>0</v>
      </c>
      <c r="R740">
        <v>0</v>
      </c>
      <c r="S740" t="s">
        <v>44</v>
      </c>
      <c r="T740" t="s">
        <v>691</v>
      </c>
      <c r="U740" t="s">
        <v>7704</v>
      </c>
      <c r="V740" t="s">
        <v>7705</v>
      </c>
      <c r="X740">
        <v>434183</v>
      </c>
      <c r="Y740" t="s">
        <v>7706</v>
      </c>
      <c r="Z740" t="s">
        <v>7707</v>
      </c>
      <c r="AA740" t="s">
        <v>50</v>
      </c>
      <c r="AB740">
        <v>433724</v>
      </c>
      <c r="AC740" t="s">
        <v>7708</v>
      </c>
      <c r="AD740" t="s">
        <v>7709</v>
      </c>
      <c r="AE740" t="s">
        <v>7710</v>
      </c>
      <c r="AF740" t="s">
        <v>7711</v>
      </c>
      <c r="AH740" t="s">
        <v>55</v>
      </c>
      <c r="AI740" t="s">
        <v>7712</v>
      </c>
      <c r="AJ740" t="s">
        <v>7713</v>
      </c>
    </row>
    <row r="741" spans="1:36" x14ac:dyDescent="0.3">
      <c r="A741" t="s">
        <v>7714</v>
      </c>
      <c r="B741" s="1">
        <v>42763.009722222225</v>
      </c>
      <c r="C741" s="1">
        <v>42763.022222222222</v>
      </c>
      <c r="D741">
        <v>24985074</v>
      </c>
      <c r="E741">
        <v>7545492348</v>
      </c>
      <c r="F741">
        <v>24985074</v>
      </c>
      <c r="G741">
        <v>302</v>
      </c>
      <c r="H741">
        <v>3116</v>
      </c>
      <c r="J741" t="s">
        <v>7715</v>
      </c>
      <c r="K741" t="s">
        <v>7716</v>
      </c>
      <c r="L741" t="s">
        <v>7717</v>
      </c>
      <c r="M741" t="s">
        <v>101</v>
      </c>
      <c r="N741" t="s">
        <v>186</v>
      </c>
      <c r="O741" t="s">
        <v>103</v>
      </c>
      <c r="P741" t="s">
        <v>43</v>
      </c>
      <c r="Q741">
        <v>0</v>
      </c>
      <c r="R741">
        <v>0</v>
      </c>
      <c r="S741" t="s">
        <v>44</v>
      </c>
      <c r="T741" t="s">
        <v>172</v>
      </c>
      <c r="U741" t="s">
        <v>458</v>
      </c>
      <c r="V741" t="s">
        <v>459</v>
      </c>
      <c r="W741">
        <v>2</v>
      </c>
      <c r="X741">
        <v>449266</v>
      </c>
      <c r="Y741" t="s">
        <v>7718</v>
      </c>
      <c r="Z741" t="s">
        <v>7719</v>
      </c>
      <c r="AA741" t="s">
        <v>50</v>
      </c>
      <c r="AB741">
        <v>410658</v>
      </c>
      <c r="AC741" t="s">
        <v>462</v>
      </c>
      <c r="AD741" t="s">
        <v>7720</v>
      </c>
      <c r="AE741" t="s">
        <v>194</v>
      </c>
      <c r="AF741" t="s">
        <v>7721</v>
      </c>
      <c r="AH741" t="s">
        <v>55</v>
      </c>
      <c r="AI741" t="s">
        <v>7722</v>
      </c>
      <c r="AJ741" t="s">
        <v>7723</v>
      </c>
    </row>
    <row r="742" spans="1:36" x14ac:dyDescent="0.3">
      <c r="A742" t="s">
        <v>7724</v>
      </c>
      <c r="B742" s="1">
        <v>43007.595833333333</v>
      </c>
      <c r="C742" s="1">
        <v>43007.59375</v>
      </c>
      <c r="D742">
        <v>3493961</v>
      </c>
      <c r="E742">
        <v>880478172</v>
      </c>
      <c r="F742">
        <v>3493961</v>
      </c>
      <c r="G742">
        <v>252</v>
      </c>
      <c r="H742">
        <v>420</v>
      </c>
      <c r="J742" t="s">
        <v>7725</v>
      </c>
      <c r="K742" t="s">
        <v>7726</v>
      </c>
      <c r="L742" t="s">
        <v>7727</v>
      </c>
      <c r="M742" t="s">
        <v>40</v>
      </c>
      <c r="N742" t="s">
        <v>62</v>
      </c>
      <c r="O742" t="s">
        <v>42</v>
      </c>
      <c r="P742" t="s">
        <v>43</v>
      </c>
      <c r="Q742">
        <v>0</v>
      </c>
      <c r="R742">
        <v>0</v>
      </c>
      <c r="S742" t="s">
        <v>44</v>
      </c>
      <c r="T742" t="s">
        <v>172</v>
      </c>
      <c r="U742" t="s">
        <v>551</v>
      </c>
      <c r="V742" t="s">
        <v>552</v>
      </c>
      <c r="X742">
        <v>412631</v>
      </c>
      <c r="Y742" t="s">
        <v>7728</v>
      </c>
      <c r="Z742" t="s">
        <v>7729</v>
      </c>
      <c r="AA742" t="s">
        <v>50</v>
      </c>
      <c r="AB742">
        <v>11309</v>
      </c>
      <c r="AC742" t="s">
        <v>502</v>
      </c>
      <c r="AD742" t="s">
        <v>7730</v>
      </c>
      <c r="AE742" t="s">
        <v>503</v>
      </c>
      <c r="AF742" t="s">
        <v>556</v>
      </c>
      <c r="AH742" t="s">
        <v>55</v>
      </c>
      <c r="AI742" t="s">
        <v>7731</v>
      </c>
      <c r="AJ742" t="s">
        <v>7732</v>
      </c>
    </row>
    <row r="743" spans="1:36" x14ac:dyDescent="0.3">
      <c r="A743" t="s">
        <v>7733</v>
      </c>
      <c r="B743" s="1">
        <v>43826.793055555558</v>
      </c>
      <c r="C743" s="1">
        <v>43826.818749999999</v>
      </c>
      <c r="D743">
        <v>176335</v>
      </c>
      <c r="E743">
        <v>106153670</v>
      </c>
      <c r="F743">
        <v>0</v>
      </c>
      <c r="G743">
        <v>602</v>
      </c>
      <c r="H743">
        <v>67</v>
      </c>
      <c r="J743" t="s">
        <v>7734</v>
      </c>
      <c r="K743" t="s">
        <v>7735</v>
      </c>
      <c r="M743" t="s">
        <v>40</v>
      </c>
      <c r="N743" t="s">
        <v>326</v>
      </c>
      <c r="O743" t="s">
        <v>42</v>
      </c>
      <c r="P743" t="s">
        <v>362</v>
      </c>
      <c r="Q743">
        <v>0</v>
      </c>
      <c r="R743">
        <v>0</v>
      </c>
      <c r="S743" t="s">
        <v>44</v>
      </c>
      <c r="T743" t="s">
        <v>45</v>
      </c>
      <c r="U743" t="s">
        <v>7736</v>
      </c>
      <c r="V743" t="s">
        <v>7737</v>
      </c>
      <c r="X743">
        <v>596401</v>
      </c>
      <c r="Y743" t="s">
        <v>7738</v>
      </c>
      <c r="Z743" t="s">
        <v>7739</v>
      </c>
      <c r="AA743" t="s">
        <v>50</v>
      </c>
      <c r="AB743">
        <v>444185</v>
      </c>
      <c r="AC743" t="s">
        <v>566</v>
      </c>
      <c r="AD743" t="s">
        <v>7739</v>
      </c>
      <c r="AE743" t="s">
        <v>567</v>
      </c>
      <c r="AF743" t="s">
        <v>7740</v>
      </c>
      <c r="AH743" t="s">
        <v>55</v>
      </c>
      <c r="AI743" t="s">
        <v>7741</v>
      </c>
      <c r="AJ743" t="s">
        <v>7742</v>
      </c>
    </row>
    <row r="744" spans="1:36" x14ac:dyDescent="0.3">
      <c r="A744" t="s">
        <v>7743</v>
      </c>
      <c r="B744" s="1">
        <v>43963.6</v>
      </c>
      <c r="C744" s="1">
        <v>43990.601388888892</v>
      </c>
      <c r="D744">
        <v>667518</v>
      </c>
      <c r="E744">
        <v>46996917</v>
      </c>
      <c r="F744">
        <v>0</v>
      </c>
      <c r="G744">
        <v>70</v>
      </c>
      <c r="H744">
        <v>16</v>
      </c>
      <c r="J744" t="s">
        <v>7744</v>
      </c>
      <c r="K744" t="s">
        <v>7745</v>
      </c>
      <c r="L744" t="s">
        <v>7746</v>
      </c>
      <c r="M744" t="s">
        <v>101</v>
      </c>
      <c r="N744" t="s">
        <v>258</v>
      </c>
      <c r="O744" t="s">
        <v>42</v>
      </c>
      <c r="P744" t="s">
        <v>362</v>
      </c>
      <c r="Q744">
        <v>0</v>
      </c>
      <c r="R744">
        <v>0</v>
      </c>
      <c r="S744" t="s">
        <v>44</v>
      </c>
      <c r="T744" t="s">
        <v>691</v>
      </c>
      <c r="U744" t="s">
        <v>692</v>
      </c>
      <c r="V744" t="s">
        <v>693</v>
      </c>
      <c r="X744">
        <v>610428</v>
      </c>
      <c r="Y744" t="s">
        <v>7747</v>
      </c>
      <c r="Z744" t="s">
        <v>7748</v>
      </c>
      <c r="AA744" t="s">
        <v>50</v>
      </c>
      <c r="AB744">
        <v>2697049</v>
      </c>
      <c r="AC744" t="s">
        <v>316</v>
      </c>
      <c r="AD744" t="s">
        <v>7746</v>
      </c>
      <c r="AE744" t="s">
        <v>696</v>
      </c>
      <c r="AF744" t="s">
        <v>697</v>
      </c>
      <c r="AH744" t="s">
        <v>55</v>
      </c>
      <c r="AI744" t="s">
        <v>7749</v>
      </c>
      <c r="AJ744" t="s">
        <v>7750</v>
      </c>
    </row>
    <row r="745" spans="1:36" x14ac:dyDescent="0.3">
      <c r="A745" t="s">
        <v>7751</v>
      </c>
      <c r="B745" s="1">
        <v>43990.617361111108</v>
      </c>
      <c r="C745" s="1">
        <v>43990.61041666667</v>
      </c>
      <c r="D745">
        <v>465724</v>
      </c>
      <c r="E745">
        <v>94076248</v>
      </c>
      <c r="F745">
        <v>465724</v>
      </c>
      <c r="G745">
        <v>202</v>
      </c>
      <c r="H745">
        <v>28</v>
      </c>
      <c r="J745" t="s">
        <v>7752</v>
      </c>
      <c r="K745" t="s">
        <v>7753</v>
      </c>
      <c r="L745" t="s">
        <v>7754</v>
      </c>
      <c r="M745" t="s">
        <v>101</v>
      </c>
      <c r="N745" t="s">
        <v>326</v>
      </c>
      <c r="O745" t="s">
        <v>42</v>
      </c>
      <c r="P745" t="s">
        <v>43</v>
      </c>
      <c r="Q745">
        <v>0</v>
      </c>
      <c r="R745">
        <v>0</v>
      </c>
      <c r="S745" t="s">
        <v>44</v>
      </c>
      <c r="T745" t="s">
        <v>187</v>
      </c>
      <c r="U745" t="s">
        <v>1478</v>
      </c>
      <c r="V745" t="s">
        <v>1479</v>
      </c>
      <c r="X745">
        <v>622837</v>
      </c>
      <c r="Y745" t="s">
        <v>7755</v>
      </c>
      <c r="Z745" t="s">
        <v>7756</v>
      </c>
      <c r="AA745" t="s">
        <v>50</v>
      </c>
      <c r="AB745">
        <v>2697049</v>
      </c>
      <c r="AC745" t="s">
        <v>316</v>
      </c>
      <c r="AD745" t="s">
        <v>7757</v>
      </c>
      <c r="AE745" t="s">
        <v>1483</v>
      </c>
      <c r="AF745" t="s">
        <v>1484</v>
      </c>
      <c r="AH745" t="s">
        <v>55</v>
      </c>
      <c r="AI745" t="s">
        <v>7758</v>
      </c>
      <c r="AJ745" t="s">
        <v>7759</v>
      </c>
    </row>
    <row r="746" spans="1:36" x14ac:dyDescent="0.3">
      <c r="A746" t="s">
        <v>7760</v>
      </c>
      <c r="B746" s="1">
        <v>42828.397916666669</v>
      </c>
      <c r="C746" s="1">
        <v>42817.64166666667</v>
      </c>
      <c r="D746">
        <v>30805872</v>
      </c>
      <c r="E746">
        <v>3080587200</v>
      </c>
      <c r="F746">
        <v>0</v>
      </c>
      <c r="G746">
        <v>100</v>
      </c>
      <c r="H746">
        <v>2037</v>
      </c>
      <c r="J746" t="s">
        <v>7761</v>
      </c>
      <c r="K746" t="s">
        <v>7762</v>
      </c>
      <c r="L746" t="s">
        <v>7763</v>
      </c>
      <c r="M746" t="s">
        <v>101</v>
      </c>
      <c r="N746" t="s">
        <v>326</v>
      </c>
      <c r="O746" t="s">
        <v>103</v>
      </c>
      <c r="P746" t="s">
        <v>362</v>
      </c>
      <c r="Q746">
        <v>0</v>
      </c>
      <c r="R746">
        <v>0</v>
      </c>
      <c r="S746" t="s">
        <v>44</v>
      </c>
      <c r="T746" t="s">
        <v>104</v>
      </c>
      <c r="U746" t="s">
        <v>4258</v>
      </c>
      <c r="V746" t="s">
        <v>4259</v>
      </c>
      <c r="X746">
        <v>237795</v>
      </c>
      <c r="Y746" t="s">
        <v>7764</v>
      </c>
      <c r="Z746" t="s">
        <v>7765</v>
      </c>
      <c r="AA746" t="s">
        <v>50</v>
      </c>
      <c r="AB746">
        <v>749906</v>
      </c>
      <c r="AC746" t="s">
        <v>5008</v>
      </c>
      <c r="AD746" t="s">
        <v>7766</v>
      </c>
      <c r="AE746" t="s">
        <v>4264</v>
      </c>
      <c r="AF746" t="s">
        <v>4265</v>
      </c>
      <c r="AH746" t="s">
        <v>55</v>
      </c>
      <c r="AI746" t="s">
        <v>7767</v>
      </c>
      <c r="AJ746" t="s">
        <v>7768</v>
      </c>
    </row>
    <row r="747" spans="1:36" x14ac:dyDescent="0.3">
      <c r="A747" t="s">
        <v>7769</v>
      </c>
      <c r="B747" s="1">
        <v>43374.006944444445</v>
      </c>
      <c r="C747" s="1">
        <v>43348.62222222222</v>
      </c>
      <c r="D747">
        <v>84824</v>
      </c>
      <c r="E747">
        <v>27129315</v>
      </c>
      <c r="F747">
        <v>48479</v>
      </c>
      <c r="G747">
        <v>319</v>
      </c>
      <c r="H747">
        <v>13</v>
      </c>
      <c r="J747" t="s">
        <v>7770</v>
      </c>
      <c r="K747" t="s">
        <v>7771</v>
      </c>
      <c r="L747" t="s">
        <v>7772</v>
      </c>
      <c r="M747" t="s">
        <v>40</v>
      </c>
      <c r="N747" t="s">
        <v>41</v>
      </c>
      <c r="O747" t="s">
        <v>42</v>
      </c>
      <c r="P747" t="s">
        <v>43</v>
      </c>
      <c r="Q747">
        <v>0</v>
      </c>
      <c r="R747">
        <v>0</v>
      </c>
      <c r="S747" t="s">
        <v>44</v>
      </c>
      <c r="T747" t="s">
        <v>45</v>
      </c>
      <c r="U747" t="s">
        <v>131</v>
      </c>
      <c r="V747" t="s">
        <v>132</v>
      </c>
      <c r="X747">
        <v>262930</v>
      </c>
      <c r="Y747" t="s">
        <v>7773</v>
      </c>
      <c r="Z747" t="s">
        <v>7774</v>
      </c>
      <c r="AA747" t="s">
        <v>50</v>
      </c>
      <c r="AB747">
        <v>11082</v>
      </c>
      <c r="AC747" t="s">
        <v>135</v>
      </c>
      <c r="AD747" t="s">
        <v>7775</v>
      </c>
      <c r="AE747" t="s">
        <v>53</v>
      </c>
      <c r="AF747" t="s">
        <v>7776</v>
      </c>
      <c r="AH747" t="s">
        <v>55</v>
      </c>
      <c r="AI747" t="s">
        <v>7777</v>
      </c>
      <c r="AJ747" t="s">
        <v>7778</v>
      </c>
    </row>
    <row r="748" spans="1:36" x14ac:dyDescent="0.3">
      <c r="A748" t="s">
        <v>7779</v>
      </c>
      <c r="B748" s="1">
        <v>43590.818055555559</v>
      </c>
      <c r="C748" s="1">
        <v>43590.811111111114</v>
      </c>
      <c r="D748">
        <v>105707676</v>
      </c>
      <c r="E748">
        <v>31923718152</v>
      </c>
      <c r="F748">
        <v>105707676</v>
      </c>
      <c r="G748">
        <v>302</v>
      </c>
      <c r="H748">
        <v>10037</v>
      </c>
      <c r="J748" t="s">
        <v>7780</v>
      </c>
      <c r="K748" t="s">
        <v>7781</v>
      </c>
      <c r="L748" t="s">
        <v>7782</v>
      </c>
      <c r="M748" t="s">
        <v>101</v>
      </c>
      <c r="N748" t="s">
        <v>186</v>
      </c>
      <c r="O748" t="s">
        <v>103</v>
      </c>
      <c r="P748" t="s">
        <v>43</v>
      </c>
      <c r="Q748">
        <v>0</v>
      </c>
      <c r="R748">
        <v>0</v>
      </c>
      <c r="S748" t="s">
        <v>44</v>
      </c>
      <c r="T748" t="s">
        <v>187</v>
      </c>
      <c r="U748" t="s">
        <v>7783</v>
      </c>
      <c r="V748" t="s">
        <v>7784</v>
      </c>
      <c r="X748">
        <v>536005</v>
      </c>
      <c r="Y748" t="s">
        <v>7785</v>
      </c>
      <c r="Z748" t="s">
        <v>7786</v>
      </c>
      <c r="AA748" t="s">
        <v>50</v>
      </c>
      <c r="AB748">
        <v>1642954</v>
      </c>
      <c r="AC748" t="s">
        <v>7787</v>
      </c>
      <c r="AD748" t="s">
        <v>7788</v>
      </c>
      <c r="AE748" t="s">
        <v>194</v>
      </c>
      <c r="AF748" t="s">
        <v>7789</v>
      </c>
      <c r="AH748" t="s">
        <v>55</v>
      </c>
      <c r="AI748" t="s">
        <v>7790</v>
      </c>
      <c r="AJ748" t="s">
        <v>7791</v>
      </c>
    </row>
    <row r="749" spans="1:36" x14ac:dyDescent="0.3">
      <c r="A749" t="s">
        <v>7792</v>
      </c>
      <c r="B749" s="1">
        <v>43363.006249999999</v>
      </c>
      <c r="C749" s="1">
        <v>43090.124305555553</v>
      </c>
      <c r="D749">
        <v>48024354</v>
      </c>
      <c r="E749">
        <v>13791636422</v>
      </c>
      <c r="F749">
        <v>48024354</v>
      </c>
      <c r="G749">
        <v>287</v>
      </c>
      <c r="H749">
        <v>6583</v>
      </c>
      <c r="I749" t="s">
        <v>1461</v>
      </c>
      <c r="J749" t="s">
        <v>7793</v>
      </c>
      <c r="K749" t="s">
        <v>7794</v>
      </c>
      <c r="L749" t="s">
        <v>7795</v>
      </c>
      <c r="M749" t="s">
        <v>40</v>
      </c>
      <c r="N749" t="s">
        <v>326</v>
      </c>
      <c r="O749" t="s">
        <v>103</v>
      </c>
      <c r="P749" t="s">
        <v>43</v>
      </c>
      <c r="Q749">
        <v>0</v>
      </c>
      <c r="R749">
        <v>0</v>
      </c>
      <c r="S749" t="s">
        <v>44</v>
      </c>
      <c r="T749" t="s">
        <v>144</v>
      </c>
      <c r="U749" t="s">
        <v>1465</v>
      </c>
      <c r="V749" t="s">
        <v>1466</v>
      </c>
      <c r="X749">
        <v>421162</v>
      </c>
      <c r="Y749" t="s">
        <v>7796</v>
      </c>
      <c r="Z749" t="s">
        <v>7797</v>
      </c>
      <c r="AA749" t="s">
        <v>50</v>
      </c>
      <c r="AB749">
        <v>655179</v>
      </c>
      <c r="AC749" t="s">
        <v>1469</v>
      </c>
      <c r="AD749" t="s">
        <v>7795</v>
      </c>
      <c r="AE749" t="s">
        <v>1470</v>
      </c>
      <c r="AF749" t="s">
        <v>1471</v>
      </c>
      <c r="AH749" t="s">
        <v>55</v>
      </c>
      <c r="AI749" t="s">
        <v>7798</v>
      </c>
      <c r="AJ749" t="s">
        <v>7799</v>
      </c>
    </row>
    <row r="750" spans="1:36" x14ac:dyDescent="0.3">
      <c r="A750" t="s">
        <v>7800</v>
      </c>
      <c r="B750" s="1">
        <v>42899.367361111108</v>
      </c>
      <c r="C750" s="1">
        <v>42899.819444444445</v>
      </c>
      <c r="D750">
        <v>1160816</v>
      </c>
      <c r="E750">
        <v>580408000</v>
      </c>
      <c r="F750">
        <v>1160816</v>
      </c>
      <c r="G750">
        <v>500</v>
      </c>
      <c r="H750">
        <v>344</v>
      </c>
      <c r="J750" t="s">
        <v>7801</v>
      </c>
      <c r="K750" t="s">
        <v>7802</v>
      </c>
      <c r="L750" t="s">
        <v>7803</v>
      </c>
      <c r="M750" t="s">
        <v>40</v>
      </c>
      <c r="N750" t="s">
        <v>170</v>
      </c>
      <c r="O750" t="s">
        <v>171</v>
      </c>
      <c r="P750" t="s">
        <v>43</v>
      </c>
      <c r="Q750">
        <v>350</v>
      </c>
      <c r="R750">
        <v>0</v>
      </c>
      <c r="S750" t="s">
        <v>44</v>
      </c>
      <c r="T750" t="s">
        <v>172</v>
      </c>
      <c r="U750" t="s">
        <v>173</v>
      </c>
      <c r="V750" t="s">
        <v>174</v>
      </c>
      <c r="X750">
        <v>261306</v>
      </c>
      <c r="Y750" t="s">
        <v>7804</v>
      </c>
      <c r="Z750" t="s">
        <v>7805</v>
      </c>
      <c r="AA750" t="s">
        <v>50</v>
      </c>
      <c r="AB750">
        <v>1070528</v>
      </c>
      <c r="AC750" t="s">
        <v>177</v>
      </c>
      <c r="AD750" t="s">
        <v>7805</v>
      </c>
      <c r="AE750" t="s">
        <v>94</v>
      </c>
      <c r="AF750" t="s">
        <v>1378</v>
      </c>
      <c r="AH750" t="s">
        <v>55</v>
      </c>
      <c r="AI750" t="s">
        <v>7806</v>
      </c>
      <c r="AJ750" t="s">
        <v>7807</v>
      </c>
    </row>
    <row r="751" spans="1:36" x14ac:dyDescent="0.3">
      <c r="A751" t="s">
        <v>7808</v>
      </c>
      <c r="B751" s="1">
        <v>43507.613194444442</v>
      </c>
      <c r="C751" s="1">
        <v>43507.609722222223</v>
      </c>
      <c r="D751">
        <v>14825848</v>
      </c>
      <c r="E751">
        <v>4477406096</v>
      </c>
      <c r="F751">
        <v>14825848</v>
      </c>
      <c r="G751">
        <v>302</v>
      </c>
      <c r="H751">
        <v>1376</v>
      </c>
      <c r="J751" t="s">
        <v>7809</v>
      </c>
      <c r="K751" t="s">
        <v>7810</v>
      </c>
      <c r="L751" t="s">
        <v>7811</v>
      </c>
      <c r="M751" t="s">
        <v>185</v>
      </c>
      <c r="N751" t="s">
        <v>186</v>
      </c>
      <c r="O751" t="s">
        <v>103</v>
      </c>
      <c r="P751" t="s">
        <v>43</v>
      </c>
      <c r="Q751">
        <v>0</v>
      </c>
      <c r="R751">
        <v>0</v>
      </c>
      <c r="S751" t="s">
        <v>44</v>
      </c>
      <c r="T751" t="s">
        <v>187</v>
      </c>
      <c r="U751" t="s">
        <v>7812</v>
      </c>
      <c r="V751" t="s">
        <v>7813</v>
      </c>
      <c r="X751">
        <v>519372</v>
      </c>
      <c r="Y751" t="s">
        <v>7814</v>
      </c>
      <c r="Z751" t="s">
        <v>7815</v>
      </c>
      <c r="AA751" t="s">
        <v>50</v>
      </c>
      <c r="AB751">
        <v>1861841</v>
      </c>
      <c r="AC751" t="s">
        <v>1205</v>
      </c>
      <c r="AD751" t="s">
        <v>7816</v>
      </c>
      <c r="AE751" t="s">
        <v>194</v>
      </c>
      <c r="AF751" t="s">
        <v>7817</v>
      </c>
      <c r="AH751" t="s">
        <v>55</v>
      </c>
      <c r="AI751" t="s">
        <v>7818</v>
      </c>
      <c r="AJ751" t="s">
        <v>7819</v>
      </c>
    </row>
    <row r="752" spans="1:36" x14ac:dyDescent="0.3">
      <c r="A752" t="s">
        <v>7820</v>
      </c>
      <c r="B752" s="1">
        <v>42968.841666666667</v>
      </c>
      <c r="C752" s="1">
        <v>43235.7</v>
      </c>
      <c r="D752">
        <v>1401531</v>
      </c>
      <c r="E752">
        <v>248632448</v>
      </c>
      <c r="F752">
        <v>1401531</v>
      </c>
      <c r="G752">
        <v>177</v>
      </c>
      <c r="H752">
        <v>92</v>
      </c>
      <c r="J752" t="s">
        <v>7821</v>
      </c>
      <c r="K752" t="s">
        <v>7822</v>
      </c>
      <c r="L752" t="s">
        <v>7823</v>
      </c>
      <c r="M752" t="s">
        <v>101</v>
      </c>
      <c r="N752" t="s">
        <v>170</v>
      </c>
      <c r="O752" t="s">
        <v>103</v>
      </c>
      <c r="P752" t="s">
        <v>43</v>
      </c>
      <c r="Q752">
        <v>0</v>
      </c>
      <c r="R752">
        <v>0</v>
      </c>
      <c r="S752" t="s">
        <v>44</v>
      </c>
      <c r="T752" t="s">
        <v>104</v>
      </c>
      <c r="U752" t="s">
        <v>1703</v>
      </c>
      <c r="V752" t="s">
        <v>1704</v>
      </c>
      <c r="X752">
        <v>398089</v>
      </c>
      <c r="Y752" t="s">
        <v>7824</v>
      </c>
      <c r="Z752" t="s">
        <v>7825</v>
      </c>
      <c r="AA752" t="s">
        <v>50</v>
      </c>
      <c r="AB752">
        <v>408170</v>
      </c>
      <c r="AC752" t="s">
        <v>949</v>
      </c>
      <c r="AD752" t="s">
        <v>7826</v>
      </c>
      <c r="AE752" t="s">
        <v>1708</v>
      </c>
      <c r="AF752" t="s">
        <v>1709</v>
      </c>
      <c r="AH752" t="s">
        <v>55</v>
      </c>
      <c r="AI752" t="s">
        <v>7827</v>
      </c>
      <c r="AJ752" t="s">
        <v>7828</v>
      </c>
    </row>
    <row r="753" spans="1:36" x14ac:dyDescent="0.3">
      <c r="A753" t="s">
        <v>7829</v>
      </c>
      <c r="B753" s="1">
        <v>43029.709027777775</v>
      </c>
      <c r="C753" s="1">
        <v>43029.706250000003</v>
      </c>
      <c r="D753">
        <v>4707642</v>
      </c>
      <c r="E753">
        <v>1412292600</v>
      </c>
      <c r="F753">
        <v>4707642</v>
      </c>
      <c r="G753">
        <v>300</v>
      </c>
      <c r="H753">
        <v>888</v>
      </c>
      <c r="J753" t="s">
        <v>7830</v>
      </c>
      <c r="K753" t="s">
        <v>7831</v>
      </c>
      <c r="L753" t="s">
        <v>7832</v>
      </c>
      <c r="M753" t="s">
        <v>101</v>
      </c>
      <c r="N753" t="s">
        <v>62</v>
      </c>
      <c r="O753" t="s">
        <v>103</v>
      </c>
      <c r="P753" t="s">
        <v>43</v>
      </c>
      <c r="Q753">
        <v>0</v>
      </c>
      <c r="R753">
        <v>0</v>
      </c>
      <c r="S753" t="s">
        <v>44</v>
      </c>
      <c r="T753" t="s">
        <v>104</v>
      </c>
      <c r="U753" t="s">
        <v>7833</v>
      </c>
      <c r="V753" t="s">
        <v>7834</v>
      </c>
      <c r="X753">
        <v>366646</v>
      </c>
      <c r="Y753" t="s">
        <v>7835</v>
      </c>
      <c r="Z753" t="s">
        <v>7836</v>
      </c>
      <c r="AA753" t="s">
        <v>50</v>
      </c>
      <c r="AB753">
        <v>749906</v>
      </c>
      <c r="AC753" t="s">
        <v>5008</v>
      </c>
      <c r="AD753" t="s">
        <v>7837</v>
      </c>
      <c r="AE753" t="s">
        <v>194</v>
      </c>
      <c r="AF753" t="s">
        <v>7838</v>
      </c>
      <c r="AH753" t="s">
        <v>55</v>
      </c>
      <c r="AI753" t="s">
        <v>7839</v>
      </c>
      <c r="AJ753" t="s">
        <v>7840</v>
      </c>
    </row>
    <row r="754" spans="1:36" x14ac:dyDescent="0.3">
      <c r="A754" t="s">
        <v>7841</v>
      </c>
      <c r="B754" s="1">
        <v>42440.959722222222</v>
      </c>
      <c r="C754" s="1">
        <v>42443.843055555553</v>
      </c>
      <c r="D754">
        <v>1354605</v>
      </c>
      <c r="E754">
        <v>677302500</v>
      </c>
      <c r="F754">
        <v>1354605</v>
      </c>
      <c r="G754">
        <v>500</v>
      </c>
      <c r="H754">
        <v>386</v>
      </c>
      <c r="J754" t="s">
        <v>7842</v>
      </c>
      <c r="K754" t="s">
        <v>7843</v>
      </c>
      <c r="L754">
        <v>14418943</v>
      </c>
      <c r="M754" t="s">
        <v>40</v>
      </c>
      <c r="N754" t="s">
        <v>170</v>
      </c>
      <c r="O754" t="s">
        <v>171</v>
      </c>
      <c r="P754" t="s">
        <v>43</v>
      </c>
      <c r="Q754">
        <v>350</v>
      </c>
      <c r="R754">
        <v>0</v>
      </c>
      <c r="S754" t="s">
        <v>44</v>
      </c>
      <c r="T754" t="s">
        <v>172</v>
      </c>
      <c r="U754" t="s">
        <v>173</v>
      </c>
      <c r="V754" t="s">
        <v>174</v>
      </c>
      <c r="X754">
        <v>261306</v>
      </c>
      <c r="Y754" t="s">
        <v>7844</v>
      </c>
      <c r="Z754" t="s">
        <v>7845</v>
      </c>
      <c r="AA754" t="s">
        <v>50</v>
      </c>
      <c r="AB754">
        <v>1070528</v>
      </c>
      <c r="AC754" t="s">
        <v>177</v>
      </c>
      <c r="AD754" t="s">
        <v>7845</v>
      </c>
      <c r="AE754" t="s">
        <v>94</v>
      </c>
      <c r="AF754" t="s">
        <v>178</v>
      </c>
      <c r="AH754" t="s">
        <v>55</v>
      </c>
      <c r="AI754" t="s">
        <v>7846</v>
      </c>
      <c r="AJ754" t="s">
        <v>7847</v>
      </c>
    </row>
    <row r="755" spans="1:36" x14ac:dyDescent="0.3">
      <c r="A755" t="s">
        <v>7848</v>
      </c>
      <c r="B755" s="1">
        <v>43481.017361111109</v>
      </c>
      <c r="C755" s="1">
        <v>43213.544444444444</v>
      </c>
      <c r="D755">
        <v>24468723</v>
      </c>
      <c r="E755">
        <v>4404370140</v>
      </c>
      <c r="F755">
        <v>0</v>
      </c>
      <c r="G755">
        <v>180</v>
      </c>
      <c r="H755">
        <v>1729</v>
      </c>
      <c r="J755" t="s">
        <v>7849</v>
      </c>
      <c r="K755" t="s">
        <v>7850</v>
      </c>
      <c r="L755" t="s">
        <v>7851</v>
      </c>
      <c r="M755" t="s">
        <v>101</v>
      </c>
      <c r="N755" t="s">
        <v>7852</v>
      </c>
      <c r="O755" t="s">
        <v>103</v>
      </c>
      <c r="P755" t="s">
        <v>362</v>
      </c>
      <c r="Q755">
        <v>0</v>
      </c>
      <c r="R755">
        <v>0</v>
      </c>
      <c r="S755" t="s">
        <v>44</v>
      </c>
      <c r="T755" t="s">
        <v>104</v>
      </c>
      <c r="U755" t="s">
        <v>7853</v>
      </c>
      <c r="V755" t="s">
        <v>7854</v>
      </c>
      <c r="X755">
        <v>451457</v>
      </c>
      <c r="Y755" t="s">
        <v>7855</v>
      </c>
      <c r="Z755" t="s">
        <v>7856</v>
      </c>
      <c r="AA755" t="s">
        <v>50</v>
      </c>
      <c r="AB755">
        <v>39947</v>
      </c>
      <c r="AC755" t="s">
        <v>7857</v>
      </c>
      <c r="AD755" t="s">
        <v>7851</v>
      </c>
      <c r="AE755" t="s">
        <v>7858</v>
      </c>
      <c r="AF755" t="s">
        <v>7859</v>
      </c>
      <c r="AH755" t="s">
        <v>55</v>
      </c>
      <c r="AI755" t="s">
        <v>7860</v>
      </c>
      <c r="AJ755" t="s">
        <v>7861</v>
      </c>
    </row>
    <row r="756" spans="1:36" x14ac:dyDescent="0.3">
      <c r="A756" t="s">
        <v>7862</v>
      </c>
      <c r="B756" s="1">
        <v>41674.958333333336</v>
      </c>
      <c r="C756" s="1">
        <v>41674.959722222222</v>
      </c>
      <c r="D756">
        <v>56345</v>
      </c>
      <c r="E756">
        <v>16903500</v>
      </c>
      <c r="F756">
        <v>56345</v>
      </c>
      <c r="G756">
        <v>300</v>
      </c>
      <c r="H756">
        <v>9</v>
      </c>
      <c r="I756" t="s">
        <v>372</v>
      </c>
      <c r="J756" t="s">
        <v>7863</v>
      </c>
      <c r="K756" t="s">
        <v>7864</v>
      </c>
      <c r="L756" t="s">
        <v>7865</v>
      </c>
      <c r="M756" t="s">
        <v>40</v>
      </c>
      <c r="N756" t="s">
        <v>41</v>
      </c>
      <c r="O756" t="s">
        <v>42</v>
      </c>
      <c r="P756" t="s">
        <v>43</v>
      </c>
      <c r="Q756">
        <v>355</v>
      </c>
      <c r="R756">
        <v>81.982699999999994</v>
      </c>
      <c r="S756" t="s">
        <v>44</v>
      </c>
      <c r="T756" t="s">
        <v>45</v>
      </c>
      <c r="U756" t="s">
        <v>376</v>
      </c>
      <c r="V756" t="s">
        <v>377</v>
      </c>
      <c r="W756">
        <v>2</v>
      </c>
      <c r="X756">
        <v>31237</v>
      </c>
      <c r="Y756" t="s">
        <v>7866</v>
      </c>
      <c r="Z756" t="s">
        <v>7867</v>
      </c>
      <c r="AA756" t="s">
        <v>50</v>
      </c>
      <c r="AB756">
        <v>11082</v>
      </c>
      <c r="AC756" t="s">
        <v>135</v>
      </c>
      <c r="AD756" t="s">
        <v>7868</v>
      </c>
      <c r="AE756" t="s">
        <v>381</v>
      </c>
      <c r="AF756" t="s">
        <v>382</v>
      </c>
      <c r="AH756" t="s">
        <v>55</v>
      </c>
      <c r="AI756" t="s">
        <v>7869</v>
      </c>
      <c r="AJ756" t="s">
        <v>7870</v>
      </c>
    </row>
    <row r="757" spans="1:36" x14ac:dyDescent="0.3">
      <c r="A757" t="s">
        <v>7871</v>
      </c>
      <c r="B757" s="1">
        <v>43455.781944444447</v>
      </c>
      <c r="C757" s="1">
        <v>43410.552083333336</v>
      </c>
      <c r="D757">
        <v>104622</v>
      </c>
      <c r="E757">
        <v>33821740</v>
      </c>
      <c r="F757">
        <v>71939</v>
      </c>
      <c r="G757">
        <v>323</v>
      </c>
      <c r="H757">
        <v>16</v>
      </c>
      <c r="J757" t="s">
        <v>7872</v>
      </c>
      <c r="K757" t="s">
        <v>7873</v>
      </c>
      <c r="L757" t="s">
        <v>7874</v>
      </c>
      <c r="M757" t="s">
        <v>40</v>
      </c>
      <c r="N757" t="s">
        <v>41</v>
      </c>
      <c r="O757" t="s">
        <v>42</v>
      </c>
      <c r="P757" t="s">
        <v>43</v>
      </c>
      <c r="Q757">
        <v>0</v>
      </c>
      <c r="R757">
        <v>0</v>
      </c>
      <c r="S757" t="s">
        <v>44</v>
      </c>
      <c r="T757" t="s">
        <v>45</v>
      </c>
      <c r="U757" t="s">
        <v>46</v>
      </c>
      <c r="V757" t="s">
        <v>47</v>
      </c>
      <c r="W757">
        <v>2</v>
      </c>
      <c r="X757">
        <v>183620</v>
      </c>
      <c r="Y757" t="s">
        <v>7875</v>
      </c>
      <c r="Z757" t="s">
        <v>7876</v>
      </c>
      <c r="AA757" t="s">
        <v>50</v>
      </c>
      <c r="AB757">
        <v>11320</v>
      </c>
      <c r="AC757" t="s">
        <v>51</v>
      </c>
      <c r="AD757" t="s">
        <v>7877</v>
      </c>
      <c r="AE757" t="s">
        <v>53</v>
      </c>
      <c r="AF757" t="s">
        <v>7878</v>
      </c>
      <c r="AH757" t="s">
        <v>55</v>
      </c>
      <c r="AI757" t="s">
        <v>7879</v>
      </c>
      <c r="AJ757" t="s">
        <v>7880</v>
      </c>
    </row>
    <row r="758" spans="1:36" x14ac:dyDescent="0.3">
      <c r="A758" t="s">
        <v>7881</v>
      </c>
      <c r="B758" s="1">
        <v>43601.518055555556</v>
      </c>
      <c r="C758" s="1">
        <v>43601.51666666667</v>
      </c>
      <c r="D758">
        <v>805566</v>
      </c>
      <c r="E758">
        <v>220450818</v>
      </c>
      <c r="F758">
        <v>0</v>
      </c>
      <c r="G758">
        <v>273</v>
      </c>
      <c r="H758">
        <v>122</v>
      </c>
      <c r="J758" t="s">
        <v>7882</v>
      </c>
      <c r="K758" t="s">
        <v>7883</v>
      </c>
      <c r="L758" t="s">
        <v>7884</v>
      </c>
      <c r="M758" t="s">
        <v>40</v>
      </c>
      <c r="N758" t="s">
        <v>41</v>
      </c>
      <c r="O758" t="s">
        <v>42</v>
      </c>
      <c r="P758" t="s">
        <v>362</v>
      </c>
      <c r="Q758">
        <v>0</v>
      </c>
      <c r="R758">
        <v>0</v>
      </c>
      <c r="S758" t="s">
        <v>44</v>
      </c>
      <c r="T758" t="s">
        <v>45</v>
      </c>
      <c r="U758" t="s">
        <v>7885</v>
      </c>
      <c r="V758" t="s">
        <v>7886</v>
      </c>
      <c r="W758">
        <v>3</v>
      </c>
      <c r="X758">
        <v>543308</v>
      </c>
      <c r="Y758" t="s">
        <v>7887</v>
      </c>
      <c r="Z758" t="s">
        <v>7888</v>
      </c>
      <c r="AA758" t="s">
        <v>50</v>
      </c>
      <c r="AB758">
        <v>2560319</v>
      </c>
      <c r="AC758" t="s">
        <v>7889</v>
      </c>
      <c r="AD758" t="s">
        <v>7890</v>
      </c>
      <c r="AE758" t="s">
        <v>7891</v>
      </c>
      <c r="AF758" t="s">
        <v>7892</v>
      </c>
      <c r="AH758" t="s">
        <v>55</v>
      </c>
      <c r="AI758" t="s">
        <v>7893</v>
      </c>
      <c r="AJ758" t="s">
        <v>7894</v>
      </c>
    </row>
    <row r="759" spans="1:36" x14ac:dyDescent="0.3">
      <c r="A759" t="s">
        <v>7895</v>
      </c>
      <c r="B759" s="1">
        <v>43950.131944444445</v>
      </c>
      <c r="C759" s="1">
        <v>43950.105555555558</v>
      </c>
      <c r="D759">
        <v>1382789</v>
      </c>
      <c r="E759">
        <v>286261394</v>
      </c>
      <c r="F759">
        <v>516586</v>
      </c>
      <c r="G759">
        <v>207</v>
      </c>
      <c r="H759">
        <v>120</v>
      </c>
      <c r="J759" t="s">
        <v>7896</v>
      </c>
      <c r="K759" t="s">
        <v>7897</v>
      </c>
      <c r="L759" t="s">
        <v>7898</v>
      </c>
      <c r="M759" t="s">
        <v>101</v>
      </c>
      <c r="N759" t="s">
        <v>170</v>
      </c>
      <c r="O759" t="s">
        <v>103</v>
      </c>
      <c r="P759" t="s">
        <v>43</v>
      </c>
      <c r="Q759">
        <v>0</v>
      </c>
      <c r="R759">
        <v>0</v>
      </c>
      <c r="S759" t="s">
        <v>44</v>
      </c>
      <c r="T759" t="s">
        <v>7899</v>
      </c>
      <c r="U759" t="s">
        <v>7900</v>
      </c>
      <c r="V759" t="s">
        <v>7901</v>
      </c>
      <c r="X759">
        <v>525353</v>
      </c>
      <c r="Y759" t="s">
        <v>7902</v>
      </c>
      <c r="Z759" t="s">
        <v>7903</v>
      </c>
      <c r="AA759" t="s">
        <v>50</v>
      </c>
      <c r="AB759">
        <v>412755</v>
      </c>
      <c r="AC759" t="s">
        <v>7904</v>
      </c>
      <c r="AD759" t="s">
        <v>7898</v>
      </c>
      <c r="AE759" t="s">
        <v>7905</v>
      </c>
      <c r="AF759" t="s">
        <v>7906</v>
      </c>
      <c r="AH759" t="s">
        <v>55</v>
      </c>
      <c r="AI759" t="s">
        <v>7907</v>
      </c>
      <c r="AJ759" t="s">
        <v>7908</v>
      </c>
    </row>
    <row r="760" spans="1:36" x14ac:dyDescent="0.3">
      <c r="A760" t="s">
        <v>7909</v>
      </c>
      <c r="B760" s="1">
        <v>44021.310416666667</v>
      </c>
      <c r="C760" s="1">
        <v>44021.291666666664</v>
      </c>
      <c r="D760">
        <v>501163</v>
      </c>
      <c r="E760">
        <v>59736776</v>
      </c>
      <c r="F760">
        <v>0</v>
      </c>
      <c r="G760">
        <v>119</v>
      </c>
      <c r="H760">
        <v>27</v>
      </c>
      <c r="J760" t="s">
        <v>7910</v>
      </c>
      <c r="K760" t="s">
        <v>7911</v>
      </c>
      <c r="L760" t="s">
        <v>7912</v>
      </c>
      <c r="M760" t="s">
        <v>4415</v>
      </c>
      <c r="N760" t="s">
        <v>62</v>
      </c>
      <c r="O760" t="s">
        <v>42</v>
      </c>
      <c r="P760" t="s">
        <v>362</v>
      </c>
      <c r="Q760">
        <v>0</v>
      </c>
      <c r="R760">
        <v>0</v>
      </c>
      <c r="S760" t="s">
        <v>44</v>
      </c>
      <c r="T760" t="s">
        <v>45</v>
      </c>
      <c r="U760" t="s">
        <v>4605</v>
      </c>
      <c r="V760" t="s">
        <v>4606</v>
      </c>
      <c r="X760">
        <v>644953</v>
      </c>
      <c r="Y760" t="s">
        <v>7913</v>
      </c>
      <c r="Z760" t="s">
        <v>7914</v>
      </c>
      <c r="AA760" t="s">
        <v>50</v>
      </c>
      <c r="AB760">
        <v>11676</v>
      </c>
      <c r="AC760" t="s">
        <v>1088</v>
      </c>
      <c r="AD760" t="s">
        <v>7915</v>
      </c>
      <c r="AE760" t="s">
        <v>1470</v>
      </c>
      <c r="AF760" t="s">
        <v>4610</v>
      </c>
      <c r="AH760" t="s">
        <v>55</v>
      </c>
      <c r="AI760" t="s">
        <v>7916</v>
      </c>
      <c r="AJ760" t="s">
        <v>7917</v>
      </c>
    </row>
    <row r="761" spans="1:36" x14ac:dyDescent="0.3">
      <c r="A761" t="s">
        <v>7918</v>
      </c>
      <c r="B761" s="1">
        <v>44054.6</v>
      </c>
      <c r="C761" s="1">
        <v>44053.541666666664</v>
      </c>
      <c r="D761">
        <v>9290715</v>
      </c>
      <c r="E761">
        <v>331870077</v>
      </c>
      <c r="F761">
        <v>0</v>
      </c>
      <c r="G761">
        <v>35</v>
      </c>
      <c r="H761">
        <v>102</v>
      </c>
      <c r="J761" t="s">
        <v>7919</v>
      </c>
      <c r="K761" t="s">
        <v>7920</v>
      </c>
      <c r="L761" t="s">
        <v>7921</v>
      </c>
      <c r="M761" t="s">
        <v>40</v>
      </c>
      <c r="N761" t="s">
        <v>62</v>
      </c>
      <c r="O761" t="s">
        <v>42</v>
      </c>
      <c r="P761" t="s">
        <v>362</v>
      </c>
      <c r="Q761">
        <v>0</v>
      </c>
      <c r="R761">
        <v>0</v>
      </c>
      <c r="S761" t="s">
        <v>44</v>
      </c>
      <c r="T761" t="s">
        <v>187</v>
      </c>
      <c r="U761" t="s">
        <v>363</v>
      </c>
      <c r="V761" t="s">
        <v>364</v>
      </c>
      <c r="X761">
        <v>655577</v>
      </c>
      <c r="Y761" t="s">
        <v>7922</v>
      </c>
      <c r="Z761" t="s">
        <v>7923</v>
      </c>
      <c r="AA761" t="s">
        <v>50</v>
      </c>
      <c r="AB761">
        <v>2697049</v>
      </c>
      <c r="AC761" t="s">
        <v>316</v>
      </c>
      <c r="AD761" t="s">
        <v>7921</v>
      </c>
      <c r="AE761" t="s">
        <v>367</v>
      </c>
      <c r="AF761" t="s">
        <v>368</v>
      </c>
      <c r="AH761" t="s">
        <v>55</v>
      </c>
      <c r="AI761" t="s">
        <v>7924</v>
      </c>
      <c r="AJ761" t="s">
        <v>7925</v>
      </c>
    </row>
    <row r="762" spans="1:36" x14ac:dyDescent="0.3">
      <c r="A762" t="s">
        <v>7926</v>
      </c>
      <c r="B762" s="1">
        <v>42504</v>
      </c>
      <c r="C762" s="1">
        <v>42138.972222222219</v>
      </c>
      <c r="D762">
        <v>15731199</v>
      </c>
      <c r="E762">
        <v>1561157551</v>
      </c>
      <c r="F762">
        <v>0</v>
      </c>
      <c r="G762">
        <v>99</v>
      </c>
      <c r="H762">
        <v>1030</v>
      </c>
      <c r="J762" t="s">
        <v>7927</v>
      </c>
      <c r="K762" t="s">
        <v>7928</v>
      </c>
      <c r="M762" t="s">
        <v>101</v>
      </c>
      <c r="N762" t="s">
        <v>258</v>
      </c>
      <c r="O762" t="s">
        <v>103</v>
      </c>
      <c r="P762" t="s">
        <v>362</v>
      </c>
      <c r="Q762">
        <v>0</v>
      </c>
      <c r="R762">
        <v>0</v>
      </c>
      <c r="S762" t="s">
        <v>44</v>
      </c>
      <c r="T762" t="s">
        <v>104</v>
      </c>
      <c r="U762" t="s">
        <v>7929</v>
      </c>
      <c r="V762" t="s">
        <v>7930</v>
      </c>
      <c r="X762">
        <v>260091</v>
      </c>
      <c r="Y762" t="s">
        <v>7931</v>
      </c>
      <c r="Z762" t="s">
        <v>7932</v>
      </c>
      <c r="AA762" t="s">
        <v>50</v>
      </c>
      <c r="AB762">
        <v>539655</v>
      </c>
      <c r="AC762" t="s">
        <v>7933</v>
      </c>
      <c r="AD762" t="s">
        <v>7934</v>
      </c>
      <c r="AE762" t="s">
        <v>7935</v>
      </c>
      <c r="AF762" t="s">
        <v>7936</v>
      </c>
      <c r="AH762" t="s">
        <v>55</v>
      </c>
      <c r="AI762" t="s">
        <v>7937</v>
      </c>
      <c r="AJ762" t="s">
        <v>7938</v>
      </c>
    </row>
    <row r="763" spans="1:36" x14ac:dyDescent="0.3">
      <c r="A763" t="s">
        <v>7939</v>
      </c>
      <c r="B763" s="1">
        <v>41891</v>
      </c>
      <c r="C763" s="1">
        <v>41402.615972222222</v>
      </c>
      <c r="D763">
        <v>461515</v>
      </c>
      <c r="E763">
        <v>139082076</v>
      </c>
      <c r="F763">
        <v>461515</v>
      </c>
      <c r="G763">
        <v>301</v>
      </c>
      <c r="H763">
        <v>85</v>
      </c>
      <c r="J763" t="s">
        <v>7940</v>
      </c>
      <c r="K763" t="s">
        <v>7941</v>
      </c>
      <c r="L763" t="s">
        <v>7942</v>
      </c>
      <c r="M763" t="s">
        <v>101</v>
      </c>
      <c r="N763" t="s">
        <v>41</v>
      </c>
      <c r="O763" t="s">
        <v>103</v>
      </c>
      <c r="P763" t="s">
        <v>43</v>
      </c>
      <c r="Q763">
        <v>400</v>
      </c>
      <c r="R763">
        <v>0</v>
      </c>
      <c r="S763" t="s">
        <v>44</v>
      </c>
      <c r="T763" t="s">
        <v>45</v>
      </c>
      <c r="U763" t="s">
        <v>7943</v>
      </c>
      <c r="V763" t="s">
        <v>7944</v>
      </c>
      <c r="X763">
        <v>198659</v>
      </c>
      <c r="Y763" t="s">
        <v>7945</v>
      </c>
      <c r="Z763" t="s">
        <v>7946</v>
      </c>
      <c r="AA763" t="s">
        <v>50</v>
      </c>
      <c r="AB763">
        <v>412755</v>
      </c>
      <c r="AC763" t="s">
        <v>7904</v>
      </c>
      <c r="AD763" t="s">
        <v>7947</v>
      </c>
      <c r="AE763" t="s">
        <v>7948</v>
      </c>
      <c r="AF763" t="s">
        <v>7949</v>
      </c>
      <c r="AH763" t="s">
        <v>55</v>
      </c>
      <c r="AI763" t="s">
        <v>7950</v>
      </c>
      <c r="AJ763" t="s">
        <v>7951</v>
      </c>
    </row>
    <row r="764" spans="1:36" x14ac:dyDescent="0.3">
      <c r="A764" t="s">
        <v>7952</v>
      </c>
      <c r="B764" s="1">
        <v>44041.955555555556</v>
      </c>
      <c r="C764" s="1">
        <v>44041.953472222223</v>
      </c>
      <c r="D764">
        <v>2708308</v>
      </c>
      <c r="E764">
        <v>788089193</v>
      </c>
      <c r="F764">
        <v>2701268</v>
      </c>
      <c r="G764">
        <v>290</v>
      </c>
      <c r="H764">
        <v>174</v>
      </c>
      <c r="I764" t="s">
        <v>2193</v>
      </c>
      <c r="J764" t="s">
        <v>7953</v>
      </c>
      <c r="K764" t="s">
        <v>7954</v>
      </c>
      <c r="L764" t="s">
        <v>7955</v>
      </c>
      <c r="M764" t="s">
        <v>101</v>
      </c>
      <c r="N764" t="s">
        <v>244</v>
      </c>
      <c r="O764" t="s">
        <v>42</v>
      </c>
      <c r="P764" t="s">
        <v>43</v>
      </c>
      <c r="Q764">
        <v>0</v>
      </c>
      <c r="R764">
        <v>0</v>
      </c>
      <c r="S764" t="s">
        <v>44</v>
      </c>
      <c r="T764" t="s">
        <v>340</v>
      </c>
      <c r="U764" t="s">
        <v>2197</v>
      </c>
      <c r="V764" t="s">
        <v>2198</v>
      </c>
      <c r="X764">
        <v>612578</v>
      </c>
      <c r="Y764" t="s">
        <v>7956</v>
      </c>
      <c r="Z764" t="s">
        <v>7957</v>
      </c>
      <c r="AA764" t="s">
        <v>50</v>
      </c>
      <c r="AB764">
        <v>2697049</v>
      </c>
      <c r="AC764" t="s">
        <v>316</v>
      </c>
      <c r="AD764" t="s">
        <v>7955</v>
      </c>
      <c r="AE764" t="s">
        <v>2201</v>
      </c>
      <c r="AF764" t="s">
        <v>2293</v>
      </c>
      <c r="AH764" t="s">
        <v>55</v>
      </c>
      <c r="AI764" t="s">
        <v>7958</v>
      </c>
      <c r="AJ764" t="s">
        <v>7959</v>
      </c>
    </row>
    <row r="765" spans="1:36" x14ac:dyDescent="0.3">
      <c r="A765" t="s">
        <v>7960</v>
      </c>
      <c r="B765" s="1">
        <v>43465.01666666667</v>
      </c>
      <c r="C765" s="1">
        <v>43055.179166666669</v>
      </c>
      <c r="D765">
        <v>34456</v>
      </c>
      <c r="E765">
        <v>14649099</v>
      </c>
      <c r="F765">
        <v>0</v>
      </c>
      <c r="G765">
        <v>425</v>
      </c>
      <c r="H765">
        <v>7</v>
      </c>
      <c r="J765" t="s">
        <v>7961</v>
      </c>
      <c r="K765" t="s">
        <v>7962</v>
      </c>
      <c r="L765">
        <v>55</v>
      </c>
      <c r="M765" t="s">
        <v>243</v>
      </c>
      <c r="N765" t="s">
        <v>244</v>
      </c>
      <c r="O765" t="s">
        <v>103</v>
      </c>
      <c r="P765" t="s">
        <v>43</v>
      </c>
      <c r="Q765">
        <v>0</v>
      </c>
      <c r="R765">
        <v>0</v>
      </c>
      <c r="S765" t="s">
        <v>44</v>
      </c>
      <c r="T765" t="s">
        <v>45</v>
      </c>
      <c r="U765" t="s">
        <v>3737</v>
      </c>
      <c r="V765" t="s">
        <v>3738</v>
      </c>
      <c r="X765">
        <v>418076</v>
      </c>
      <c r="Y765" t="s">
        <v>7963</v>
      </c>
      <c r="Z765" t="s">
        <v>7964</v>
      </c>
      <c r="AA765" t="s">
        <v>50</v>
      </c>
      <c r="AB765">
        <v>410658</v>
      </c>
      <c r="AC765" t="s">
        <v>462</v>
      </c>
      <c r="AD765">
        <v>55</v>
      </c>
      <c r="AE765" t="s">
        <v>2408</v>
      </c>
      <c r="AF765" t="s">
        <v>3741</v>
      </c>
      <c r="AH765" t="s">
        <v>55</v>
      </c>
      <c r="AI765" t="s">
        <v>7965</v>
      </c>
      <c r="AJ765" t="s">
        <v>7966</v>
      </c>
    </row>
    <row r="766" spans="1:36" x14ac:dyDescent="0.3">
      <c r="A766" t="s">
        <v>7967</v>
      </c>
      <c r="B766" s="1">
        <v>43378.795138888891</v>
      </c>
      <c r="C766" s="1">
        <v>43378.779861111114</v>
      </c>
      <c r="D766">
        <v>210858215</v>
      </c>
      <c r="E766">
        <v>63679180930</v>
      </c>
      <c r="F766">
        <v>210858215</v>
      </c>
      <c r="G766">
        <v>302</v>
      </c>
      <c r="H766">
        <v>27076</v>
      </c>
      <c r="J766" t="s">
        <v>7968</v>
      </c>
      <c r="K766" t="s">
        <v>7969</v>
      </c>
      <c r="L766" t="s">
        <v>7970</v>
      </c>
      <c r="M766" t="s">
        <v>101</v>
      </c>
      <c r="N766" t="s">
        <v>62</v>
      </c>
      <c r="O766" t="s">
        <v>103</v>
      </c>
      <c r="P766" t="s">
        <v>43</v>
      </c>
      <c r="Q766">
        <v>0</v>
      </c>
      <c r="R766">
        <v>0</v>
      </c>
      <c r="S766" t="s">
        <v>44</v>
      </c>
      <c r="T766" t="s">
        <v>172</v>
      </c>
      <c r="U766" t="s">
        <v>7971</v>
      </c>
      <c r="V766" t="s">
        <v>7972</v>
      </c>
      <c r="X766">
        <v>469243</v>
      </c>
      <c r="Y766" t="s">
        <v>7973</v>
      </c>
      <c r="Z766" t="s">
        <v>7974</v>
      </c>
      <c r="AA766" t="s">
        <v>50</v>
      </c>
      <c r="AB766">
        <v>506599</v>
      </c>
      <c r="AC766" t="s">
        <v>3655</v>
      </c>
      <c r="AD766" t="s">
        <v>7975</v>
      </c>
      <c r="AE766" t="s">
        <v>194</v>
      </c>
      <c r="AF766" t="s">
        <v>7976</v>
      </c>
      <c r="AH766" t="s">
        <v>55</v>
      </c>
      <c r="AI766" t="s">
        <v>7977</v>
      </c>
      <c r="AJ766" t="s">
        <v>7978</v>
      </c>
    </row>
    <row r="767" spans="1:36" x14ac:dyDescent="0.3">
      <c r="A767" t="s">
        <v>7979</v>
      </c>
      <c r="B767" s="1">
        <v>42440.959722222222</v>
      </c>
      <c r="C767" s="1">
        <v>42443.841666666667</v>
      </c>
      <c r="D767">
        <v>1348799</v>
      </c>
      <c r="E767">
        <v>674399500</v>
      </c>
      <c r="F767">
        <v>1348799</v>
      </c>
      <c r="G767">
        <v>500</v>
      </c>
      <c r="H767">
        <v>386</v>
      </c>
      <c r="J767" t="s">
        <v>7980</v>
      </c>
      <c r="K767" t="s">
        <v>7981</v>
      </c>
      <c r="L767">
        <v>14418943</v>
      </c>
      <c r="M767" t="s">
        <v>40</v>
      </c>
      <c r="N767" t="s">
        <v>170</v>
      </c>
      <c r="O767" t="s">
        <v>171</v>
      </c>
      <c r="P767" t="s">
        <v>43</v>
      </c>
      <c r="Q767">
        <v>350</v>
      </c>
      <c r="R767">
        <v>0</v>
      </c>
      <c r="S767" t="s">
        <v>44</v>
      </c>
      <c r="T767" t="s">
        <v>172</v>
      </c>
      <c r="U767" t="s">
        <v>173</v>
      </c>
      <c r="V767" t="s">
        <v>174</v>
      </c>
      <c r="X767">
        <v>261306</v>
      </c>
      <c r="Y767" t="s">
        <v>7844</v>
      </c>
      <c r="Z767" t="s">
        <v>7845</v>
      </c>
      <c r="AA767" t="s">
        <v>50</v>
      </c>
      <c r="AB767">
        <v>1070528</v>
      </c>
      <c r="AC767" t="s">
        <v>177</v>
      </c>
      <c r="AD767" t="s">
        <v>7845</v>
      </c>
      <c r="AE767" t="s">
        <v>94</v>
      </c>
      <c r="AF767" t="s">
        <v>178</v>
      </c>
      <c r="AH767" t="s">
        <v>55</v>
      </c>
      <c r="AI767" t="s">
        <v>7982</v>
      </c>
      <c r="AJ767" t="s">
        <v>7983</v>
      </c>
    </row>
    <row r="768" spans="1:36" x14ac:dyDescent="0.3">
      <c r="A768" t="s">
        <v>7984</v>
      </c>
      <c r="B768" s="1">
        <v>41699.050000000003</v>
      </c>
      <c r="C768" s="1">
        <v>41699.051388888889</v>
      </c>
      <c r="D768">
        <v>730381</v>
      </c>
      <c r="E768">
        <v>147536962</v>
      </c>
      <c r="F768">
        <v>730381</v>
      </c>
      <c r="G768">
        <v>202</v>
      </c>
      <c r="H768">
        <v>89</v>
      </c>
      <c r="I768" t="s">
        <v>372</v>
      </c>
      <c r="J768" t="s">
        <v>7985</v>
      </c>
      <c r="K768" t="s">
        <v>7986</v>
      </c>
      <c r="L768" t="s">
        <v>7987</v>
      </c>
      <c r="M768" t="s">
        <v>40</v>
      </c>
      <c r="N768" t="s">
        <v>41</v>
      </c>
      <c r="O768" t="s">
        <v>42</v>
      </c>
      <c r="P768" t="s">
        <v>43</v>
      </c>
      <c r="Q768">
        <v>355</v>
      </c>
      <c r="R768">
        <v>97.518199999999993</v>
      </c>
      <c r="S768" t="s">
        <v>44</v>
      </c>
      <c r="T768" t="s">
        <v>104</v>
      </c>
      <c r="U768" t="s">
        <v>433</v>
      </c>
      <c r="V768" t="s">
        <v>434</v>
      </c>
      <c r="W768">
        <v>2</v>
      </c>
      <c r="X768">
        <v>227457</v>
      </c>
      <c r="Y768" t="s">
        <v>7988</v>
      </c>
      <c r="Z768" t="s">
        <v>7989</v>
      </c>
      <c r="AA768" t="s">
        <v>50</v>
      </c>
      <c r="AB768">
        <v>11250</v>
      </c>
      <c r="AC768" t="s">
        <v>437</v>
      </c>
      <c r="AD768" t="s">
        <v>7990</v>
      </c>
      <c r="AE768" t="s">
        <v>381</v>
      </c>
      <c r="AF768" t="s">
        <v>439</v>
      </c>
      <c r="AH768" t="s">
        <v>55</v>
      </c>
      <c r="AI768" t="s">
        <v>7991</v>
      </c>
      <c r="AJ768" t="s">
        <v>7992</v>
      </c>
    </row>
    <row r="769" spans="1:36" x14ac:dyDescent="0.3">
      <c r="A769" t="s">
        <v>7993</v>
      </c>
      <c r="B769" s="1">
        <v>42643.572222222225</v>
      </c>
      <c r="C769" s="1">
        <v>42643.430555555555</v>
      </c>
      <c r="D769">
        <v>6763956</v>
      </c>
      <c r="E769">
        <v>1704516912</v>
      </c>
      <c r="F769">
        <v>6763956</v>
      </c>
      <c r="G769">
        <v>252</v>
      </c>
      <c r="H769">
        <v>714</v>
      </c>
      <c r="J769" t="s">
        <v>7994</v>
      </c>
      <c r="K769" t="s">
        <v>7995</v>
      </c>
      <c r="L769">
        <v>79</v>
      </c>
      <c r="M769" t="s">
        <v>40</v>
      </c>
      <c r="N769" t="s">
        <v>62</v>
      </c>
      <c r="O769" t="s">
        <v>42</v>
      </c>
      <c r="P769" t="s">
        <v>43</v>
      </c>
      <c r="Q769">
        <v>0</v>
      </c>
      <c r="R769">
        <v>0</v>
      </c>
      <c r="S769" t="s">
        <v>44</v>
      </c>
      <c r="T769" t="s">
        <v>172</v>
      </c>
      <c r="U769" t="s">
        <v>498</v>
      </c>
      <c r="V769" t="s">
        <v>499</v>
      </c>
      <c r="X769">
        <v>344659</v>
      </c>
      <c r="Y769" t="s">
        <v>7996</v>
      </c>
      <c r="Z769" t="s">
        <v>7997</v>
      </c>
      <c r="AA769" t="s">
        <v>50</v>
      </c>
      <c r="AB769">
        <v>11309</v>
      </c>
      <c r="AC769" t="s">
        <v>502</v>
      </c>
      <c r="AD769">
        <v>79</v>
      </c>
      <c r="AE769" t="s">
        <v>503</v>
      </c>
      <c r="AF769" t="s">
        <v>504</v>
      </c>
      <c r="AH769" t="s">
        <v>55</v>
      </c>
      <c r="AI769" t="s">
        <v>7998</v>
      </c>
      <c r="AJ769" t="s">
        <v>7999</v>
      </c>
    </row>
    <row r="770" spans="1:36" x14ac:dyDescent="0.3">
      <c r="A770" t="s">
        <v>8000</v>
      </c>
      <c r="B770" s="1">
        <v>42440.959722222222</v>
      </c>
      <c r="C770" s="1">
        <v>42443.838888888888</v>
      </c>
      <c r="D770">
        <v>1125641</v>
      </c>
      <c r="E770">
        <v>562820500</v>
      </c>
      <c r="F770">
        <v>1125641</v>
      </c>
      <c r="G770">
        <v>500</v>
      </c>
      <c r="H770">
        <v>297</v>
      </c>
      <c r="J770" t="s">
        <v>8001</v>
      </c>
      <c r="K770" t="s">
        <v>8002</v>
      </c>
      <c r="L770">
        <v>14721106</v>
      </c>
      <c r="M770" t="s">
        <v>40</v>
      </c>
      <c r="N770" t="s">
        <v>170</v>
      </c>
      <c r="O770" t="s">
        <v>171</v>
      </c>
      <c r="P770" t="s">
        <v>43</v>
      </c>
      <c r="Q770">
        <v>350</v>
      </c>
      <c r="R770">
        <v>0</v>
      </c>
      <c r="S770" t="s">
        <v>44</v>
      </c>
      <c r="T770" t="s">
        <v>172</v>
      </c>
      <c r="U770" t="s">
        <v>173</v>
      </c>
      <c r="V770" t="s">
        <v>174</v>
      </c>
      <c r="X770">
        <v>261306</v>
      </c>
      <c r="Y770" t="s">
        <v>8003</v>
      </c>
      <c r="Z770" t="s">
        <v>8004</v>
      </c>
      <c r="AA770" t="s">
        <v>50</v>
      </c>
      <c r="AB770">
        <v>1070528</v>
      </c>
      <c r="AC770" t="s">
        <v>177</v>
      </c>
      <c r="AD770" t="s">
        <v>8004</v>
      </c>
      <c r="AE770" t="s">
        <v>94</v>
      </c>
      <c r="AF770" t="s">
        <v>178</v>
      </c>
      <c r="AH770" t="s">
        <v>55</v>
      </c>
      <c r="AI770" t="s">
        <v>8005</v>
      </c>
      <c r="AJ770" t="s">
        <v>8006</v>
      </c>
    </row>
    <row r="771" spans="1:36" x14ac:dyDescent="0.3">
      <c r="A771" t="s">
        <v>8007</v>
      </c>
      <c r="B771" s="1">
        <v>41675.005555555559</v>
      </c>
      <c r="C771" s="1">
        <v>41675.006249999999</v>
      </c>
      <c r="D771">
        <v>94861</v>
      </c>
      <c r="E771">
        <v>28458300</v>
      </c>
      <c r="F771">
        <v>94861</v>
      </c>
      <c r="G771">
        <v>300</v>
      </c>
      <c r="H771">
        <v>15</v>
      </c>
      <c r="I771" t="s">
        <v>372</v>
      </c>
      <c r="J771" t="s">
        <v>8008</v>
      </c>
      <c r="K771" t="s">
        <v>8009</v>
      </c>
      <c r="L771" t="s">
        <v>8010</v>
      </c>
      <c r="M771" t="s">
        <v>40</v>
      </c>
      <c r="N771" t="s">
        <v>41</v>
      </c>
      <c r="O771" t="s">
        <v>42</v>
      </c>
      <c r="P771" t="s">
        <v>43</v>
      </c>
      <c r="Q771">
        <v>355</v>
      </c>
      <c r="R771">
        <v>83.244600000000005</v>
      </c>
      <c r="S771" t="s">
        <v>44</v>
      </c>
      <c r="T771" t="s">
        <v>45</v>
      </c>
      <c r="U771" t="s">
        <v>376</v>
      </c>
      <c r="V771" t="s">
        <v>377</v>
      </c>
      <c r="W771">
        <v>2</v>
      </c>
      <c r="X771">
        <v>31237</v>
      </c>
      <c r="Y771" t="s">
        <v>8011</v>
      </c>
      <c r="Z771" t="s">
        <v>8012</v>
      </c>
      <c r="AA771" t="s">
        <v>50</v>
      </c>
      <c r="AB771">
        <v>11082</v>
      </c>
      <c r="AC771" t="s">
        <v>135</v>
      </c>
      <c r="AD771" t="s">
        <v>8013</v>
      </c>
      <c r="AE771" t="s">
        <v>381</v>
      </c>
      <c r="AF771" t="s">
        <v>382</v>
      </c>
      <c r="AH771" t="s">
        <v>55</v>
      </c>
      <c r="AI771" t="s">
        <v>8014</v>
      </c>
      <c r="AJ771" t="s">
        <v>8015</v>
      </c>
    </row>
    <row r="772" spans="1:36" x14ac:dyDescent="0.3">
      <c r="A772" t="s">
        <v>8016</v>
      </c>
      <c r="B772" s="1">
        <v>42307.616666666669</v>
      </c>
      <c r="C772" s="1">
        <v>42282.480555555558</v>
      </c>
      <c r="D772">
        <v>5398230</v>
      </c>
      <c r="E772">
        <v>194336280</v>
      </c>
      <c r="F772">
        <v>0</v>
      </c>
      <c r="G772">
        <v>36</v>
      </c>
      <c r="H772">
        <v>123</v>
      </c>
      <c r="J772" t="s">
        <v>8017</v>
      </c>
      <c r="K772" t="s">
        <v>8018</v>
      </c>
      <c r="L772" t="s">
        <v>8019</v>
      </c>
      <c r="M772" t="s">
        <v>40</v>
      </c>
      <c r="N772" t="s">
        <v>186</v>
      </c>
      <c r="O772" t="s">
        <v>42</v>
      </c>
      <c r="P772" t="s">
        <v>362</v>
      </c>
      <c r="Q772">
        <v>0</v>
      </c>
      <c r="R772">
        <v>0</v>
      </c>
      <c r="S772" t="s">
        <v>44</v>
      </c>
      <c r="T772" t="s">
        <v>1528</v>
      </c>
      <c r="U772" t="s">
        <v>2487</v>
      </c>
      <c r="V772" t="s">
        <v>2488</v>
      </c>
      <c r="X772">
        <v>297585</v>
      </c>
      <c r="Y772" t="s">
        <v>8020</v>
      </c>
      <c r="Z772" t="s">
        <v>8021</v>
      </c>
      <c r="AA772" t="s">
        <v>50</v>
      </c>
      <c r="AB772">
        <v>12083</v>
      </c>
      <c r="AC772" t="s">
        <v>8022</v>
      </c>
      <c r="AD772" t="s">
        <v>8019</v>
      </c>
      <c r="AE772" t="s">
        <v>2492</v>
      </c>
      <c r="AF772" t="s">
        <v>2493</v>
      </c>
      <c r="AH772" t="s">
        <v>55</v>
      </c>
      <c r="AI772" t="s">
        <v>8023</v>
      </c>
      <c r="AJ772" t="s">
        <v>8024</v>
      </c>
    </row>
    <row r="773" spans="1:36" x14ac:dyDescent="0.3">
      <c r="A773" t="s">
        <v>8025</v>
      </c>
      <c r="B773" s="1">
        <v>43455.782638888886</v>
      </c>
      <c r="C773" s="1">
        <v>43411.083333333336</v>
      </c>
      <c r="D773">
        <v>90749</v>
      </c>
      <c r="E773">
        <v>35231143</v>
      </c>
      <c r="F773">
        <v>70926</v>
      </c>
      <c r="G773">
        <v>388</v>
      </c>
      <c r="H773">
        <v>16</v>
      </c>
      <c r="J773" t="s">
        <v>8026</v>
      </c>
      <c r="K773" t="s">
        <v>8027</v>
      </c>
      <c r="L773" t="s">
        <v>8028</v>
      </c>
      <c r="M773" t="s">
        <v>40</v>
      </c>
      <c r="N773" t="s">
        <v>41</v>
      </c>
      <c r="O773" t="s">
        <v>42</v>
      </c>
      <c r="P773" t="s">
        <v>43</v>
      </c>
      <c r="Q773">
        <v>0</v>
      </c>
      <c r="R773">
        <v>0</v>
      </c>
      <c r="S773" t="s">
        <v>44</v>
      </c>
      <c r="T773" t="s">
        <v>45</v>
      </c>
      <c r="U773" t="s">
        <v>46</v>
      </c>
      <c r="V773" t="s">
        <v>47</v>
      </c>
      <c r="W773">
        <v>2</v>
      </c>
      <c r="X773">
        <v>183620</v>
      </c>
      <c r="Y773" t="s">
        <v>8029</v>
      </c>
      <c r="Z773" t="s">
        <v>8030</v>
      </c>
      <c r="AA773" t="s">
        <v>50</v>
      </c>
      <c r="AB773">
        <v>11320</v>
      </c>
      <c r="AC773" t="s">
        <v>51</v>
      </c>
      <c r="AD773" t="s">
        <v>8031</v>
      </c>
      <c r="AE773" t="s">
        <v>53</v>
      </c>
      <c r="AF773" t="s">
        <v>8032</v>
      </c>
      <c r="AH773" t="s">
        <v>55</v>
      </c>
      <c r="AI773" t="s">
        <v>8033</v>
      </c>
      <c r="AJ773" t="s">
        <v>8034</v>
      </c>
    </row>
    <row r="774" spans="1:36" x14ac:dyDescent="0.3">
      <c r="A774" t="s">
        <v>8035</v>
      </c>
      <c r="B774" s="1">
        <v>43445.48333333333</v>
      </c>
      <c r="C774" s="1">
        <v>43445.09097222222</v>
      </c>
      <c r="D774">
        <v>30765952</v>
      </c>
      <c r="E774">
        <v>9291317504</v>
      </c>
      <c r="F774">
        <v>30765952</v>
      </c>
      <c r="G774">
        <v>302</v>
      </c>
      <c r="H774">
        <v>3895</v>
      </c>
      <c r="J774" t="s">
        <v>8036</v>
      </c>
      <c r="K774" t="s">
        <v>8037</v>
      </c>
      <c r="L774" t="s">
        <v>8038</v>
      </c>
      <c r="M774" t="s">
        <v>101</v>
      </c>
      <c r="N774" t="s">
        <v>186</v>
      </c>
      <c r="O774" t="s">
        <v>103</v>
      </c>
      <c r="P774" t="s">
        <v>43</v>
      </c>
      <c r="Q774">
        <v>0</v>
      </c>
      <c r="R774">
        <v>0</v>
      </c>
      <c r="S774" t="s">
        <v>44</v>
      </c>
      <c r="T774" t="s">
        <v>172</v>
      </c>
      <c r="U774" t="s">
        <v>8039</v>
      </c>
      <c r="V774" t="s">
        <v>8040</v>
      </c>
      <c r="X774">
        <v>502460</v>
      </c>
      <c r="Y774" t="s">
        <v>8041</v>
      </c>
      <c r="Z774" t="s">
        <v>8042</v>
      </c>
      <c r="AA774" t="s">
        <v>50</v>
      </c>
      <c r="AB774">
        <v>1561972</v>
      </c>
      <c r="AC774" t="s">
        <v>290</v>
      </c>
      <c r="AD774" t="s">
        <v>8043</v>
      </c>
      <c r="AE774" t="s">
        <v>194</v>
      </c>
      <c r="AF774" t="s">
        <v>8044</v>
      </c>
      <c r="AH774" t="s">
        <v>55</v>
      </c>
      <c r="AI774" t="s">
        <v>8045</v>
      </c>
      <c r="AJ774" t="s">
        <v>8046</v>
      </c>
    </row>
    <row r="775" spans="1:36" x14ac:dyDescent="0.3">
      <c r="A775" t="s">
        <v>8047</v>
      </c>
      <c r="B775" s="1">
        <v>43489.690972222219</v>
      </c>
      <c r="C775" s="1">
        <v>43492.208333333336</v>
      </c>
      <c r="D775">
        <v>49656861</v>
      </c>
      <c r="E775">
        <v>9931372200</v>
      </c>
      <c r="F775">
        <v>49656861</v>
      </c>
      <c r="G775">
        <v>200</v>
      </c>
      <c r="H775">
        <v>6850</v>
      </c>
      <c r="J775" t="s">
        <v>8048</v>
      </c>
      <c r="K775" t="s">
        <v>8049</v>
      </c>
      <c r="L775" t="s">
        <v>258</v>
      </c>
      <c r="M775" t="s">
        <v>101</v>
      </c>
      <c r="N775" t="s">
        <v>7852</v>
      </c>
      <c r="O775" t="s">
        <v>103</v>
      </c>
      <c r="P775" t="s">
        <v>43</v>
      </c>
      <c r="Q775">
        <v>240</v>
      </c>
      <c r="R775">
        <v>0</v>
      </c>
      <c r="S775" t="s">
        <v>44</v>
      </c>
      <c r="T775" t="s">
        <v>2037</v>
      </c>
      <c r="U775" t="s">
        <v>8050</v>
      </c>
      <c r="V775" t="s">
        <v>8051</v>
      </c>
      <c r="X775">
        <v>514459</v>
      </c>
      <c r="Y775" t="s">
        <v>8052</v>
      </c>
      <c r="Z775" t="s">
        <v>8053</v>
      </c>
      <c r="AA775" t="s">
        <v>50</v>
      </c>
      <c r="AB775">
        <v>28930</v>
      </c>
      <c r="AC775" t="s">
        <v>8054</v>
      </c>
      <c r="AD775" t="s">
        <v>8053</v>
      </c>
      <c r="AE775" t="s">
        <v>8055</v>
      </c>
      <c r="AF775" t="s">
        <v>8056</v>
      </c>
      <c r="AH775" t="s">
        <v>55</v>
      </c>
      <c r="AI775" t="s">
        <v>8057</v>
      </c>
      <c r="AJ775" t="s">
        <v>8058</v>
      </c>
    </row>
    <row r="776" spans="1:36" x14ac:dyDescent="0.3">
      <c r="A776" t="s">
        <v>8059</v>
      </c>
      <c r="B776" s="1">
        <v>43524.133333333331</v>
      </c>
      <c r="C776" s="1">
        <v>43609.945833333331</v>
      </c>
      <c r="D776">
        <v>126234</v>
      </c>
      <c r="E776">
        <v>63117000</v>
      </c>
      <c r="F776">
        <v>126234</v>
      </c>
      <c r="G776">
        <v>500</v>
      </c>
      <c r="H776">
        <v>39</v>
      </c>
      <c r="J776" t="s">
        <v>8060</v>
      </c>
      <c r="K776" t="s">
        <v>8061</v>
      </c>
      <c r="L776" t="s">
        <v>8062</v>
      </c>
      <c r="M776" t="s">
        <v>40</v>
      </c>
      <c r="N776" t="s">
        <v>170</v>
      </c>
      <c r="O776" t="s">
        <v>171</v>
      </c>
      <c r="P776" t="s">
        <v>43</v>
      </c>
      <c r="Q776">
        <v>500</v>
      </c>
      <c r="R776">
        <v>0</v>
      </c>
      <c r="S776" t="s">
        <v>44</v>
      </c>
      <c r="T776" t="s">
        <v>172</v>
      </c>
      <c r="U776" t="s">
        <v>173</v>
      </c>
      <c r="V776" t="s">
        <v>174</v>
      </c>
      <c r="X776">
        <v>261306</v>
      </c>
      <c r="Y776" t="s">
        <v>8063</v>
      </c>
      <c r="Z776" t="s">
        <v>8064</v>
      </c>
      <c r="AA776" t="s">
        <v>50</v>
      </c>
      <c r="AB776">
        <v>1070528</v>
      </c>
      <c r="AC776" t="s">
        <v>177</v>
      </c>
      <c r="AD776" t="s">
        <v>8064</v>
      </c>
      <c r="AE776" t="s">
        <v>235</v>
      </c>
      <c r="AF776" t="s">
        <v>236</v>
      </c>
      <c r="AH776" t="s">
        <v>55</v>
      </c>
      <c r="AI776" t="s">
        <v>8065</v>
      </c>
      <c r="AJ776" t="s">
        <v>8066</v>
      </c>
    </row>
    <row r="777" spans="1:36" x14ac:dyDescent="0.3">
      <c r="A777" t="s">
        <v>8067</v>
      </c>
      <c r="B777" s="1">
        <v>43390.004166666666</v>
      </c>
      <c r="C777" s="1">
        <v>43364.359722222223</v>
      </c>
      <c r="D777">
        <v>2649138</v>
      </c>
      <c r="E777">
        <v>1135923642</v>
      </c>
      <c r="F777">
        <v>2474247</v>
      </c>
      <c r="G777">
        <v>428</v>
      </c>
      <c r="H777">
        <v>486</v>
      </c>
      <c r="J777" t="s">
        <v>8068</v>
      </c>
      <c r="K777" t="s">
        <v>8069</v>
      </c>
      <c r="L777" t="s">
        <v>8070</v>
      </c>
      <c r="M777" t="s">
        <v>40</v>
      </c>
      <c r="N777" t="s">
        <v>41</v>
      </c>
      <c r="O777" t="s">
        <v>42</v>
      </c>
      <c r="P777" t="s">
        <v>43</v>
      </c>
      <c r="Q777">
        <v>0</v>
      </c>
      <c r="R777">
        <v>0</v>
      </c>
      <c r="S777" t="s">
        <v>44</v>
      </c>
      <c r="T777" t="s">
        <v>45</v>
      </c>
      <c r="U777" t="s">
        <v>46</v>
      </c>
      <c r="V777" t="s">
        <v>47</v>
      </c>
      <c r="W777">
        <v>2</v>
      </c>
      <c r="X777">
        <v>183620</v>
      </c>
      <c r="Y777" t="s">
        <v>8071</v>
      </c>
      <c r="Z777" t="s">
        <v>8072</v>
      </c>
      <c r="AA777" t="s">
        <v>50</v>
      </c>
      <c r="AB777">
        <v>1589874</v>
      </c>
      <c r="AC777" t="s">
        <v>8073</v>
      </c>
      <c r="AD777" t="s">
        <v>8074</v>
      </c>
      <c r="AE777" t="s">
        <v>53</v>
      </c>
      <c r="AF777" t="s">
        <v>8075</v>
      </c>
      <c r="AH777" t="s">
        <v>55</v>
      </c>
      <c r="AI777" t="s">
        <v>8076</v>
      </c>
      <c r="AJ777" t="s">
        <v>8077</v>
      </c>
    </row>
    <row r="778" spans="1:36" x14ac:dyDescent="0.3">
      <c r="A778" t="s">
        <v>8078</v>
      </c>
      <c r="B778" s="1">
        <v>43830.002083333333</v>
      </c>
      <c r="C778" s="1">
        <v>43363.066666666666</v>
      </c>
      <c r="D778">
        <v>17513363</v>
      </c>
      <c r="E778">
        <v>5254008900</v>
      </c>
      <c r="F778">
        <v>17513363</v>
      </c>
      <c r="G778">
        <v>300</v>
      </c>
      <c r="H778">
        <v>2038</v>
      </c>
      <c r="J778" t="s">
        <v>8079</v>
      </c>
      <c r="K778" t="s">
        <v>8080</v>
      </c>
      <c r="L778" t="s">
        <v>8081</v>
      </c>
      <c r="M778" t="s">
        <v>101</v>
      </c>
      <c r="N778" t="s">
        <v>170</v>
      </c>
      <c r="O778" t="s">
        <v>103</v>
      </c>
      <c r="P778" t="s">
        <v>43</v>
      </c>
      <c r="Q778">
        <v>0</v>
      </c>
      <c r="R778">
        <v>0</v>
      </c>
      <c r="S778" t="s">
        <v>44</v>
      </c>
      <c r="T778" t="s">
        <v>144</v>
      </c>
      <c r="U778" t="s">
        <v>8082</v>
      </c>
      <c r="V778" t="s">
        <v>8083</v>
      </c>
      <c r="X778">
        <v>492158</v>
      </c>
      <c r="Y778" t="s">
        <v>8084</v>
      </c>
      <c r="Z778" t="s">
        <v>8085</v>
      </c>
      <c r="AA778" t="s">
        <v>50</v>
      </c>
      <c r="AB778">
        <v>408170</v>
      </c>
      <c r="AC778" t="s">
        <v>949</v>
      </c>
      <c r="AD778" t="s">
        <v>8081</v>
      </c>
      <c r="AE778" t="s">
        <v>8086</v>
      </c>
      <c r="AF778" t="s">
        <v>8087</v>
      </c>
      <c r="AH778" t="s">
        <v>55</v>
      </c>
      <c r="AI778" t="s">
        <v>8088</v>
      </c>
      <c r="AJ778" t="s">
        <v>8089</v>
      </c>
    </row>
    <row r="779" spans="1:36" x14ac:dyDescent="0.3">
      <c r="A779" t="s">
        <v>8090</v>
      </c>
      <c r="B779" s="1">
        <v>42761.888194444444</v>
      </c>
      <c r="C779" s="1">
        <v>42761.90347222222</v>
      </c>
      <c r="D779">
        <v>29961130</v>
      </c>
      <c r="E779">
        <v>9048261260</v>
      </c>
      <c r="F779">
        <v>29961130</v>
      </c>
      <c r="G779">
        <v>302</v>
      </c>
      <c r="H779">
        <v>3575</v>
      </c>
      <c r="J779" t="s">
        <v>8091</v>
      </c>
      <c r="K779" t="s">
        <v>8092</v>
      </c>
      <c r="L779" t="s">
        <v>8093</v>
      </c>
      <c r="M779" t="s">
        <v>101</v>
      </c>
      <c r="N779" t="s">
        <v>186</v>
      </c>
      <c r="O779" t="s">
        <v>103</v>
      </c>
      <c r="P779" t="s">
        <v>43</v>
      </c>
      <c r="Q779">
        <v>0</v>
      </c>
      <c r="R779">
        <v>0</v>
      </c>
      <c r="S779" t="s">
        <v>44</v>
      </c>
      <c r="T779" t="s">
        <v>172</v>
      </c>
      <c r="U779" t="s">
        <v>8094</v>
      </c>
      <c r="V779" t="s">
        <v>8095</v>
      </c>
      <c r="X779">
        <v>367137</v>
      </c>
      <c r="Y779" t="s">
        <v>8096</v>
      </c>
      <c r="Z779" t="s">
        <v>8097</v>
      </c>
      <c r="AA779" t="s">
        <v>50</v>
      </c>
      <c r="AB779">
        <v>527640</v>
      </c>
      <c r="AC779" t="s">
        <v>8098</v>
      </c>
      <c r="AD779" t="s">
        <v>8099</v>
      </c>
      <c r="AE779" t="s">
        <v>194</v>
      </c>
      <c r="AF779" t="s">
        <v>8100</v>
      </c>
      <c r="AH779" t="s">
        <v>55</v>
      </c>
      <c r="AI779" t="s">
        <v>8101</v>
      </c>
      <c r="AJ779" t="s">
        <v>8102</v>
      </c>
    </row>
    <row r="780" spans="1:36" x14ac:dyDescent="0.3">
      <c r="A780" t="s">
        <v>8103</v>
      </c>
      <c r="B780" s="1">
        <v>42739.899305555555</v>
      </c>
      <c r="C780" s="1">
        <v>42738.637499999997</v>
      </c>
      <c r="D780">
        <v>125717104</v>
      </c>
      <c r="E780">
        <v>31429276000</v>
      </c>
      <c r="F780">
        <v>125717104</v>
      </c>
      <c r="G780">
        <v>250</v>
      </c>
      <c r="H780">
        <v>10525</v>
      </c>
      <c r="J780" t="s">
        <v>8104</v>
      </c>
      <c r="K780" t="s">
        <v>8105</v>
      </c>
      <c r="M780" t="s">
        <v>101</v>
      </c>
      <c r="N780" t="s">
        <v>244</v>
      </c>
      <c r="O780" t="s">
        <v>103</v>
      </c>
      <c r="P780" t="s">
        <v>43</v>
      </c>
      <c r="Q780">
        <v>125</v>
      </c>
      <c r="R780">
        <v>0</v>
      </c>
      <c r="S780" t="s">
        <v>44</v>
      </c>
      <c r="T780" t="s">
        <v>172</v>
      </c>
      <c r="U780" t="s">
        <v>8106</v>
      </c>
      <c r="V780" t="s">
        <v>8107</v>
      </c>
      <c r="X780">
        <v>359157</v>
      </c>
      <c r="Y780" t="s">
        <v>8108</v>
      </c>
      <c r="Z780" t="s">
        <v>8109</v>
      </c>
      <c r="AA780" t="s">
        <v>50</v>
      </c>
      <c r="AB780">
        <v>449393</v>
      </c>
      <c r="AC780" t="s">
        <v>263</v>
      </c>
      <c r="AD780" t="s">
        <v>8110</v>
      </c>
      <c r="AE780" t="s">
        <v>8111</v>
      </c>
      <c r="AF780" t="s">
        <v>8112</v>
      </c>
      <c r="AH780" t="s">
        <v>55</v>
      </c>
      <c r="AI780" t="s">
        <v>8113</v>
      </c>
      <c r="AJ780" t="s">
        <v>8114</v>
      </c>
    </row>
    <row r="781" spans="1:36" x14ac:dyDescent="0.3">
      <c r="A781" t="s">
        <v>8115</v>
      </c>
      <c r="B781" s="1">
        <v>43344.005555555559</v>
      </c>
      <c r="C781" s="1">
        <v>43312.018055555556</v>
      </c>
      <c r="D781">
        <v>103438</v>
      </c>
      <c r="E781">
        <v>30676709</v>
      </c>
      <c r="F781">
        <v>55814</v>
      </c>
      <c r="G781">
        <v>296</v>
      </c>
      <c r="H781">
        <v>16</v>
      </c>
      <c r="J781" t="s">
        <v>8116</v>
      </c>
      <c r="K781" t="s">
        <v>8117</v>
      </c>
      <c r="L781" t="s">
        <v>8118</v>
      </c>
      <c r="M781" t="s">
        <v>40</v>
      </c>
      <c r="N781" t="s">
        <v>41</v>
      </c>
      <c r="O781" t="s">
        <v>42</v>
      </c>
      <c r="P781" t="s">
        <v>43</v>
      </c>
      <c r="Q781">
        <v>0</v>
      </c>
      <c r="R781">
        <v>0</v>
      </c>
      <c r="S781" t="s">
        <v>44</v>
      </c>
      <c r="T781" t="s">
        <v>45</v>
      </c>
      <c r="U781" t="s">
        <v>118</v>
      </c>
      <c r="V781" t="s">
        <v>119</v>
      </c>
      <c r="X781">
        <v>294670</v>
      </c>
      <c r="Y781" t="s">
        <v>8119</v>
      </c>
      <c r="Z781" t="s">
        <v>8120</v>
      </c>
      <c r="AA781" t="s">
        <v>50</v>
      </c>
      <c r="AB781">
        <v>37124</v>
      </c>
      <c r="AC781" t="s">
        <v>122</v>
      </c>
      <c r="AD781" t="s">
        <v>8121</v>
      </c>
      <c r="AE781" t="s">
        <v>53</v>
      </c>
      <c r="AF781" t="s">
        <v>8122</v>
      </c>
      <c r="AH781" t="s">
        <v>55</v>
      </c>
      <c r="AI781" t="s">
        <v>8123</v>
      </c>
      <c r="AJ781" t="s">
        <v>8124</v>
      </c>
    </row>
    <row r="782" spans="1:36" x14ac:dyDescent="0.3">
      <c r="A782" t="s">
        <v>8125</v>
      </c>
      <c r="B782" s="1">
        <v>43029.001388888886</v>
      </c>
      <c r="C782" s="1">
        <v>42863.779861111114</v>
      </c>
      <c r="D782">
        <v>27988288</v>
      </c>
      <c r="E782">
        <v>6997072000</v>
      </c>
      <c r="F782">
        <v>27988288</v>
      </c>
      <c r="G782">
        <v>250</v>
      </c>
      <c r="H782">
        <v>3495</v>
      </c>
      <c r="J782" t="s">
        <v>8126</v>
      </c>
      <c r="K782" t="s">
        <v>8127</v>
      </c>
      <c r="L782" t="s">
        <v>8128</v>
      </c>
      <c r="M782" t="s">
        <v>101</v>
      </c>
      <c r="N782" t="s">
        <v>864</v>
      </c>
      <c r="O782" t="s">
        <v>103</v>
      </c>
      <c r="P782" t="s">
        <v>43</v>
      </c>
      <c r="Q782">
        <v>0</v>
      </c>
      <c r="R782">
        <v>0</v>
      </c>
      <c r="S782" t="s">
        <v>44</v>
      </c>
      <c r="T782" t="s">
        <v>172</v>
      </c>
      <c r="U782" t="s">
        <v>6081</v>
      </c>
      <c r="V782" t="s">
        <v>6082</v>
      </c>
      <c r="X782">
        <v>384717</v>
      </c>
      <c r="Y782" t="s">
        <v>8129</v>
      </c>
      <c r="Z782" t="s">
        <v>8130</v>
      </c>
      <c r="AA782" t="s">
        <v>50</v>
      </c>
      <c r="AB782">
        <v>408172</v>
      </c>
      <c r="AC782" t="s">
        <v>331</v>
      </c>
      <c r="AD782" t="s">
        <v>8131</v>
      </c>
      <c r="AE782" t="s">
        <v>6086</v>
      </c>
      <c r="AF782" t="s">
        <v>6087</v>
      </c>
      <c r="AH782" t="s">
        <v>55</v>
      </c>
      <c r="AI782" t="s">
        <v>8132</v>
      </c>
      <c r="AJ782" t="s">
        <v>8133</v>
      </c>
    </row>
    <row r="783" spans="1:36" x14ac:dyDescent="0.3">
      <c r="A783" t="s">
        <v>8134</v>
      </c>
      <c r="B783" s="1">
        <v>43524.128472222219</v>
      </c>
      <c r="C783" s="1">
        <v>43609.9375</v>
      </c>
      <c r="D783">
        <v>310837</v>
      </c>
      <c r="E783">
        <v>155418500</v>
      </c>
      <c r="F783">
        <v>310837</v>
      </c>
      <c r="G783">
        <v>500</v>
      </c>
      <c r="H783">
        <v>87</v>
      </c>
      <c r="J783" t="s">
        <v>8135</v>
      </c>
      <c r="K783" t="s">
        <v>8136</v>
      </c>
      <c r="L783" t="s">
        <v>8137</v>
      </c>
      <c r="M783" t="s">
        <v>40</v>
      </c>
      <c r="N783" t="s">
        <v>170</v>
      </c>
      <c r="O783" t="s">
        <v>171</v>
      </c>
      <c r="P783" t="s">
        <v>43</v>
      </c>
      <c r="Q783">
        <v>500</v>
      </c>
      <c r="R783">
        <v>0</v>
      </c>
      <c r="S783" t="s">
        <v>44</v>
      </c>
      <c r="T783" t="s">
        <v>172</v>
      </c>
      <c r="U783" t="s">
        <v>173</v>
      </c>
      <c r="V783" t="s">
        <v>174</v>
      </c>
      <c r="X783">
        <v>261306</v>
      </c>
      <c r="Y783" t="s">
        <v>8138</v>
      </c>
      <c r="Z783" t="s">
        <v>8139</v>
      </c>
      <c r="AA783" t="s">
        <v>50</v>
      </c>
      <c r="AB783">
        <v>1070528</v>
      </c>
      <c r="AC783" t="s">
        <v>177</v>
      </c>
      <c r="AD783" t="s">
        <v>8139</v>
      </c>
      <c r="AE783" t="s">
        <v>235</v>
      </c>
      <c r="AF783" t="s">
        <v>236</v>
      </c>
      <c r="AH783" t="s">
        <v>55</v>
      </c>
      <c r="AI783" t="s">
        <v>8140</v>
      </c>
      <c r="AJ783" t="s">
        <v>8141</v>
      </c>
    </row>
    <row r="784" spans="1:36" x14ac:dyDescent="0.3">
      <c r="A784" t="s">
        <v>8142</v>
      </c>
      <c r="B784" s="1">
        <v>43734.64166666667</v>
      </c>
      <c r="C784" s="1">
        <v>43473.100694444445</v>
      </c>
      <c r="D784">
        <v>48577547</v>
      </c>
      <c r="E784">
        <v>12144386750</v>
      </c>
      <c r="F784">
        <v>48577547</v>
      </c>
      <c r="G784">
        <v>250</v>
      </c>
      <c r="H784">
        <v>4402</v>
      </c>
      <c r="J784" t="s">
        <v>8143</v>
      </c>
      <c r="K784" t="s">
        <v>8144</v>
      </c>
      <c r="L784" t="s">
        <v>8145</v>
      </c>
      <c r="M784" t="s">
        <v>101</v>
      </c>
      <c r="N784" t="s">
        <v>326</v>
      </c>
      <c r="O784" t="s">
        <v>103</v>
      </c>
      <c r="P784" t="s">
        <v>43</v>
      </c>
      <c r="Q784">
        <v>0</v>
      </c>
      <c r="R784">
        <v>0</v>
      </c>
      <c r="S784" t="s">
        <v>44</v>
      </c>
      <c r="T784" t="s">
        <v>172</v>
      </c>
      <c r="U784" t="s">
        <v>3651</v>
      </c>
      <c r="V784" t="s">
        <v>3652</v>
      </c>
      <c r="X784">
        <v>448333</v>
      </c>
      <c r="Y784" t="s">
        <v>8146</v>
      </c>
      <c r="Z784" t="s">
        <v>8147</v>
      </c>
      <c r="AA784" t="s">
        <v>50</v>
      </c>
      <c r="AB784">
        <v>506599</v>
      </c>
      <c r="AC784" t="s">
        <v>3655</v>
      </c>
      <c r="AD784" t="s">
        <v>8148</v>
      </c>
      <c r="AE784" t="s">
        <v>3657</v>
      </c>
      <c r="AF784" t="s">
        <v>3658</v>
      </c>
      <c r="AH784" t="s">
        <v>55</v>
      </c>
      <c r="AI784" t="s">
        <v>8149</v>
      </c>
      <c r="AJ784" t="s">
        <v>8150</v>
      </c>
    </row>
    <row r="785" spans="1:36" x14ac:dyDescent="0.3">
      <c r="A785" t="s">
        <v>8151</v>
      </c>
      <c r="B785" s="1">
        <v>43833.405555555553</v>
      </c>
      <c r="C785" s="1">
        <v>43529.004861111112</v>
      </c>
      <c r="D785">
        <v>84113</v>
      </c>
      <c r="E785">
        <v>21196476</v>
      </c>
      <c r="F785">
        <v>84113</v>
      </c>
      <c r="G785">
        <v>252</v>
      </c>
      <c r="H785">
        <v>12</v>
      </c>
      <c r="J785" t="s">
        <v>8152</v>
      </c>
      <c r="K785" t="s">
        <v>8153</v>
      </c>
      <c r="L785" t="s">
        <v>8154</v>
      </c>
      <c r="M785" t="s">
        <v>40</v>
      </c>
      <c r="N785" t="s">
        <v>170</v>
      </c>
      <c r="O785" t="s">
        <v>42</v>
      </c>
      <c r="P785" t="s">
        <v>43</v>
      </c>
      <c r="Q785">
        <v>0</v>
      </c>
      <c r="R785">
        <v>0</v>
      </c>
      <c r="S785" t="s">
        <v>44</v>
      </c>
      <c r="T785" t="s">
        <v>172</v>
      </c>
      <c r="U785" t="s">
        <v>5235</v>
      </c>
      <c r="V785" t="s">
        <v>5236</v>
      </c>
      <c r="X785">
        <v>524703</v>
      </c>
      <c r="Y785" t="s">
        <v>8155</v>
      </c>
      <c r="Z785" t="s">
        <v>8156</v>
      </c>
      <c r="AA785" t="s">
        <v>50</v>
      </c>
      <c r="AB785">
        <v>408170</v>
      </c>
      <c r="AC785" t="s">
        <v>949</v>
      </c>
      <c r="AD785">
        <v>160</v>
      </c>
      <c r="AE785" t="s">
        <v>1753</v>
      </c>
      <c r="AF785" t="s">
        <v>5239</v>
      </c>
      <c r="AH785" t="s">
        <v>55</v>
      </c>
      <c r="AI785" t="s">
        <v>8157</v>
      </c>
      <c r="AJ785" t="s">
        <v>8158</v>
      </c>
    </row>
    <row r="786" spans="1:36" x14ac:dyDescent="0.3">
      <c r="A786" t="s">
        <v>8159</v>
      </c>
      <c r="B786" s="1">
        <v>44062.68472222222</v>
      </c>
      <c r="C786" s="1">
        <v>44046.899305555555</v>
      </c>
      <c r="D786">
        <v>66783</v>
      </c>
      <c r="E786">
        <v>6540464</v>
      </c>
      <c r="F786">
        <v>0</v>
      </c>
      <c r="G786">
        <v>97</v>
      </c>
      <c r="H786">
        <v>2</v>
      </c>
      <c r="J786" t="s">
        <v>8160</v>
      </c>
      <c r="K786" t="s">
        <v>8161</v>
      </c>
      <c r="L786" t="s">
        <v>8162</v>
      </c>
      <c r="M786" t="s">
        <v>101</v>
      </c>
      <c r="N786" t="s">
        <v>88</v>
      </c>
      <c r="O786" t="s">
        <v>42</v>
      </c>
      <c r="P786" t="s">
        <v>43</v>
      </c>
      <c r="Q786">
        <v>0</v>
      </c>
      <c r="R786">
        <v>0</v>
      </c>
      <c r="S786" t="s">
        <v>44</v>
      </c>
      <c r="T786" t="s">
        <v>187</v>
      </c>
      <c r="U786" t="s">
        <v>587</v>
      </c>
      <c r="V786" t="s">
        <v>588</v>
      </c>
      <c r="X786">
        <v>650245</v>
      </c>
      <c r="Y786" t="s">
        <v>8163</v>
      </c>
      <c r="Z786" t="s">
        <v>8164</v>
      </c>
      <c r="AA786" t="s">
        <v>50</v>
      </c>
      <c r="AB786">
        <v>2697049</v>
      </c>
      <c r="AC786" t="s">
        <v>316</v>
      </c>
      <c r="AD786" t="s">
        <v>8165</v>
      </c>
      <c r="AE786" t="s">
        <v>592</v>
      </c>
      <c r="AF786" t="s">
        <v>593</v>
      </c>
      <c r="AH786" t="s">
        <v>55</v>
      </c>
      <c r="AI786" t="s">
        <v>8166</v>
      </c>
      <c r="AJ786" t="s">
        <v>8167</v>
      </c>
    </row>
    <row r="787" spans="1:36" x14ac:dyDescent="0.3">
      <c r="A787" t="s">
        <v>8168</v>
      </c>
      <c r="B787" s="1">
        <v>43428.119444444441</v>
      </c>
      <c r="C787" s="1">
        <v>43427.49722222222</v>
      </c>
      <c r="D787">
        <v>98033</v>
      </c>
      <c r="E787">
        <v>48499537</v>
      </c>
      <c r="F787">
        <v>98033</v>
      </c>
      <c r="G787">
        <v>494</v>
      </c>
      <c r="H787">
        <v>27</v>
      </c>
      <c r="J787" t="s">
        <v>8169</v>
      </c>
      <c r="K787" t="s">
        <v>8170</v>
      </c>
      <c r="L787" t="s">
        <v>8171</v>
      </c>
      <c r="M787" t="s">
        <v>243</v>
      </c>
      <c r="N787" t="s">
        <v>244</v>
      </c>
      <c r="O787" t="s">
        <v>103</v>
      </c>
      <c r="P787" t="s">
        <v>43</v>
      </c>
      <c r="Q787">
        <v>0</v>
      </c>
      <c r="R787">
        <v>0</v>
      </c>
      <c r="S787" t="s">
        <v>44</v>
      </c>
      <c r="T787" t="s">
        <v>45</v>
      </c>
      <c r="U787" t="s">
        <v>8172</v>
      </c>
      <c r="V787" t="s">
        <v>8173</v>
      </c>
      <c r="X787">
        <v>503757</v>
      </c>
      <c r="Y787" t="s">
        <v>8174</v>
      </c>
      <c r="Z787" t="s">
        <v>8175</v>
      </c>
      <c r="AA787" t="s">
        <v>50</v>
      </c>
      <c r="AB787">
        <v>410658</v>
      </c>
      <c r="AC787" t="s">
        <v>462</v>
      </c>
      <c r="AD787" t="s">
        <v>8171</v>
      </c>
      <c r="AE787" t="s">
        <v>8176</v>
      </c>
      <c r="AF787" t="s">
        <v>8177</v>
      </c>
      <c r="AH787" t="s">
        <v>55</v>
      </c>
      <c r="AI787" t="s">
        <v>8178</v>
      </c>
      <c r="AJ787" t="s">
        <v>8179</v>
      </c>
    </row>
    <row r="788" spans="1:36" x14ac:dyDescent="0.3">
      <c r="A788" t="s">
        <v>8180</v>
      </c>
      <c r="B788" s="1">
        <v>43748.393055555556</v>
      </c>
      <c r="C788" s="1">
        <v>43748.705555555556</v>
      </c>
      <c r="D788">
        <v>0</v>
      </c>
      <c r="E788">
        <v>0</v>
      </c>
      <c r="F788">
        <v>0</v>
      </c>
      <c r="G788">
        <v>0</v>
      </c>
      <c r="H788">
        <v>3602</v>
      </c>
      <c r="J788" t="s">
        <v>8181</v>
      </c>
      <c r="K788" t="s">
        <v>8182</v>
      </c>
      <c r="L788" t="s">
        <v>8183</v>
      </c>
      <c r="M788" t="s">
        <v>101</v>
      </c>
      <c r="N788" t="s">
        <v>326</v>
      </c>
      <c r="O788" t="s">
        <v>103</v>
      </c>
      <c r="P788" t="s">
        <v>43</v>
      </c>
      <c r="Q788">
        <v>178</v>
      </c>
      <c r="R788">
        <v>0</v>
      </c>
      <c r="S788" t="s">
        <v>44</v>
      </c>
      <c r="T788" t="s">
        <v>104</v>
      </c>
      <c r="U788" t="s">
        <v>3937</v>
      </c>
      <c r="V788" t="s">
        <v>3938</v>
      </c>
      <c r="X788">
        <v>253563</v>
      </c>
      <c r="Y788" t="s">
        <v>8184</v>
      </c>
      <c r="Z788" t="s">
        <v>8185</v>
      </c>
      <c r="AA788" t="s">
        <v>50</v>
      </c>
      <c r="AB788">
        <v>408172</v>
      </c>
      <c r="AC788" t="s">
        <v>331</v>
      </c>
      <c r="AD788" t="s">
        <v>8186</v>
      </c>
      <c r="AE788" t="s">
        <v>332</v>
      </c>
      <c r="AF788" t="s">
        <v>3942</v>
      </c>
      <c r="AH788" t="s">
        <v>55</v>
      </c>
      <c r="AI788" t="s">
        <v>8187</v>
      </c>
      <c r="AJ788" t="s">
        <v>8188</v>
      </c>
    </row>
    <row r="789" spans="1:36" x14ac:dyDescent="0.3">
      <c r="A789" t="s">
        <v>8189</v>
      </c>
      <c r="B789" s="1">
        <v>43675.445138888892</v>
      </c>
      <c r="C789" s="1">
        <v>43594.802083333336</v>
      </c>
      <c r="D789">
        <v>22849472</v>
      </c>
      <c r="E789">
        <v>1142473600</v>
      </c>
      <c r="F789">
        <v>0</v>
      </c>
      <c r="G789">
        <v>50</v>
      </c>
      <c r="H789">
        <v>525</v>
      </c>
      <c r="J789" t="s">
        <v>8190</v>
      </c>
      <c r="K789" t="s">
        <v>8191</v>
      </c>
      <c r="L789" t="s">
        <v>8192</v>
      </c>
      <c r="M789" t="s">
        <v>101</v>
      </c>
      <c r="N789" t="s">
        <v>170</v>
      </c>
      <c r="O789" t="s">
        <v>103</v>
      </c>
      <c r="P789" t="s">
        <v>362</v>
      </c>
      <c r="Q789">
        <v>0</v>
      </c>
      <c r="R789">
        <v>0</v>
      </c>
      <c r="S789" t="s">
        <v>44</v>
      </c>
      <c r="T789" t="s">
        <v>172</v>
      </c>
      <c r="U789" t="s">
        <v>677</v>
      </c>
      <c r="V789" t="s">
        <v>678</v>
      </c>
      <c r="W789">
        <v>3</v>
      </c>
      <c r="X789">
        <v>542126</v>
      </c>
      <c r="Y789" t="s">
        <v>8193</v>
      </c>
      <c r="Z789" t="s">
        <v>8194</v>
      </c>
      <c r="AA789" t="s">
        <v>50</v>
      </c>
      <c r="AB789">
        <v>256318</v>
      </c>
      <c r="AC789" t="s">
        <v>681</v>
      </c>
      <c r="AD789" t="s">
        <v>8195</v>
      </c>
      <c r="AE789" t="s">
        <v>683</v>
      </c>
      <c r="AF789" t="s">
        <v>684</v>
      </c>
      <c r="AH789" t="s">
        <v>55</v>
      </c>
      <c r="AI789" t="s">
        <v>8196</v>
      </c>
      <c r="AJ789" t="s">
        <v>8197</v>
      </c>
    </row>
    <row r="790" spans="1:36" x14ac:dyDescent="0.3">
      <c r="A790" t="s">
        <v>8198</v>
      </c>
      <c r="B790" s="1">
        <v>44062.68472222222</v>
      </c>
      <c r="C790" s="1">
        <v>44046.886805555558</v>
      </c>
      <c r="D790">
        <v>134126</v>
      </c>
      <c r="E790">
        <v>19363576</v>
      </c>
      <c r="F790">
        <v>0</v>
      </c>
      <c r="G790">
        <v>144</v>
      </c>
      <c r="H790">
        <v>6</v>
      </c>
      <c r="J790" t="s">
        <v>8199</v>
      </c>
      <c r="K790" t="s">
        <v>8200</v>
      </c>
      <c r="L790" t="s">
        <v>8201</v>
      </c>
      <c r="M790" t="s">
        <v>1285</v>
      </c>
      <c r="N790" t="s">
        <v>1286</v>
      </c>
      <c r="O790" t="s">
        <v>42</v>
      </c>
      <c r="P790" t="s">
        <v>43</v>
      </c>
      <c r="Q790">
        <v>0</v>
      </c>
      <c r="R790">
        <v>0</v>
      </c>
      <c r="S790" t="s">
        <v>44</v>
      </c>
      <c r="T790" t="s">
        <v>187</v>
      </c>
      <c r="U790" t="s">
        <v>587</v>
      </c>
      <c r="V790" t="s">
        <v>588</v>
      </c>
      <c r="X790">
        <v>650245</v>
      </c>
      <c r="Y790" t="s">
        <v>8202</v>
      </c>
      <c r="Z790" t="s">
        <v>8203</v>
      </c>
      <c r="AA790" t="s">
        <v>50</v>
      </c>
      <c r="AB790">
        <v>2697049</v>
      </c>
      <c r="AC790" t="s">
        <v>316</v>
      </c>
      <c r="AD790" t="s">
        <v>8204</v>
      </c>
      <c r="AE790" t="s">
        <v>592</v>
      </c>
      <c r="AF790" t="s">
        <v>593</v>
      </c>
      <c r="AH790" t="s">
        <v>55</v>
      </c>
      <c r="AI790" t="s">
        <v>8205</v>
      </c>
      <c r="AJ790" t="s">
        <v>8206</v>
      </c>
    </row>
    <row r="791" spans="1:36" x14ac:dyDescent="0.3">
      <c r="A791" t="s">
        <v>8207</v>
      </c>
      <c r="B791" s="1">
        <v>43665.049305555556</v>
      </c>
      <c r="C791" s="1">
        <v>43270.564583333333</v>
      </c>
      <c r="D791">
        <v>5941653</v>
      </c>
      <c r="E791">
        <v>442938586</v>
      </c>
      <c r="F791">
        <v>0</v>
      </c>
      <c r="G791">
        <v>74</v>
      </c>
      <c r="H791">
        <v>177</v>
      </c>
      <c r="J791" t="s">
        <v>8208</v>
      </c>
      <c r="K791" t="s">
        <v>8209</v>
      </c>
      <c r="L791" t="s">
        <v>8210</v>
      </c>
      <c r="M791" t="s">
        <v>101</v>
      </c>
      <c r="N791" t="s">
        <v>170</v>
      </c>
      <c r="O791" t="s">
        <v>103</v>
      </c>
      <c r="P791" t="s">
        <v>362</v>
      </c>
      <c r="Q791">
        <v>0</v>
      </c>
      <c r="R791">
        <v>0</v>
      </c>
      <c r="S791" t="s">
        <v>44</v>
      </c>
      <c r="T791" t="s">
        <v>691</v>
      </c>
      <c r="U791" t="s">
        <v>8211</v>
      </c>
      <c r="V791" t="s">
        <v>8212</v>
      </c>
      <c r="X791">
        <v>476770</v>
      </c>
      <c r="Y791" t="s">
        <v>8213</v>
      </c>
      <c r="Z791" t="s">
        <v>8214</v>
      </c>
      <c r="AA791" t="s">
        <v>50</v>
      </c>
      <c r="AB791">
        <v>408170</v>
      </c>
      <c r="AC791" t="s">
        <v>949</v>
      </c>
      <c r="AD791" t="s">
        <v>8210</v>
      </c>
      <c r="AE791" t="s">
        <v>8215</v>
      </c>
      <c r="AF791" t="s">
        <v>8216</v>
      </c>
      <c r="AH791" t="s">
        <v>55</v>
      </c>
      <c r="AI791" t="s">
        <v>8217</v>
      </c>
      <c r="AJ791" t="s">
        <v>8218</v>
      </c>
    </row>
    <row r="792" spans="1:36" x14ac:dyDescent="0.3">
      <c r="A792" t="s">
        <v>8219</v>
      </c>
      <c r="B792" s="1">
        <v>44018.430555555555</v>
      </c>
      <c r="C792" s="1">
        <v>44018.427083333336</v>
      </c>
      <c r="D792">
        <v>53947776</v>
      </c>
      <c r="E792">
        <v>16292228352</v>
      </c>
      <c r="F792">
        <v>53947776</v>
      </c>
      <c r="G792">
        <v>302</v>
      </c>
      <c r="H792">
        <v>4562</v>
      </c>
      <c r="J792" t="s">
        <v>8220</v>
      </c>
      <c r="K792" t="s">
        <v>8221</v>
      </c>
      <c r="L792" t="s">
        <v>8222</v>
      </c>
      <c r="M792" t="s">
        <v>101</v>
      </c>
      <c r="N792" t="s">
        <v>186</v>
      </c>
      <c r="O792" t="s">
        <v>103</v>
      </c>
      <c r="P792" t="s">
        <v>43</v>
      </c>
      <c r="Q792">
        <v>0</v>
      </c>
      <c r="R792">
        <v>0</v>
      </c>
      <c r="S792" t="s">
        <v>44</v>
      </c>
      <c r="T792" t="s">
        <v>187</v>
      </c>
      <c r="U792" t="s">
        <v>8223</v>
      </c>
      <c r="V792" t="s">
        <v>8224</v>
      </c>
      <c r="X792">
        <v>618144</v>
      </c>
      <c r="Y792" t="s">
        <v>8225</v>
      </c>
      <c r="Z792" t="s">
        <v>8226</v>
      </c>
      <c r="AA792" t="s">
        <v>50</v>
      </c>
      <c r="AB792">
        <v>1325974</v>
      </c>
      <c r="AC792" t="s">
        <v>2478</v>
      </c>
      <c r="AD792" t="s">
        <v>8227</v>
      </c>
      <c r="AE792" t="s">
        <v>194</v>
      </c>
      <c r="AF792" t="s">
        <v>8228</v>
      </c>
      <c r="AH792" t="s">
        <v>55</v>
      </c>
      <c r="AI792" t="s">
        <v>8229</v>
      </c>
      <c r="AJ792" t="s">
        <v>8230</v>
      </c>
    </row>
    <row r="793" spans="1:36" x14ac:dyDescent="0.3">
      <c r="A793" t="s">
        <v>8231</v>
      </c>
      <c r="B793" s="1">
        <v>43060</v>
      </c>
      <c r="C793" s="1">
        <v>42937.645833333336</v>
      </c>
      <c r="D793">
        <v>17569079</v>
      </c>
      <c r="E793">
        <v>913592108</v>
      </c>
      <c r="F793">
        <v>0</v>
      </c>
      <c r="G793">
        <v>52</v>
      </c>
      <c r="H793">
        <v>326</v>
      </c>
      <c r="J793" t="s">
        <v>8232</v>
      </c>
      <c r="K793" t="s">
        <v>8233</v>
      </c>
      <c r="L793" t="s">
        <v>8234</v>
      </c>
      <c r="M793" t="s">
        <v>1824</v>
      </c>
      <c r="N793" t="s">
        <v>8235</v>
      </c>
      <c r="O793" t="s">
        <v>103</v>
      </c>
      <c r="P793" t="s">
        <v>362</v>
      </c>
      <c r="Q793">
        <v>0</v>
      </c>
      <c r="R793">
        <v>0</v>
      </c>
      <c r="S793" t="s">
        <v>44</v>
      </c>
      <c r="T793" t="s">
        <v>172</v>
      </c>
      <c r="U793" t="s">
        <v>8236</v>
      </c>
      <c r="V793" t="s">
        <v>8237</v>
      </c>
      <c r="X793">
        <v>395356</v>
      </c>
      <c r="Y793" t="s">
        <v>8238</v>
      </c>
      <c r="Z793" t="s">
        <v>8239</v>
      </c>
      <c r="AA793" t="s">
        <v>50</v>
      </c>
      <c r="AB793">
        <v>13164</v>
      </c>
      <c r="AC793" t="s">
        <v>8240</v>
      </c>
      <c r="AD793" t="s">
        <v>8241</v>
      </c>
      <c r="AE793" t="s">
        <v>8242</v>
      </c>
      <c r="AF793" t="s">
        <v>8243</v>
      </c>
      <c r="AH793" t="s">
        <v>55</v>
      </c>
      <c r="AI793" t="s">
        <v>8244</v>
      </c>
      <c r="AJ793" t="s">
        <v>8245</v>
      </c>
    </row>
    <row r="794" spans="1:36" x14ac:dyDescent="0.3">
      <c r="A794" t="s">
        <v>8246</v>
      </c>
      <c r="B794" s="1">
        <v>42762.429861111108</v>
      </c>
      <c r="C794" s="1">
        <v>42762.484722222223</v>
      </c>
      <c r="D794">
        <v>111915882</v>
      </c>
      <c r="E794">
        <v>33798596364</v>
      </c>
      <c r="F794">
        <v>111915882</v>
      </c>
      <c r="G794">
        <v>302</v>
      </c>
      <c r="H794">
        <v>16132</v>
      </c>
      <c r="J794" t="s">
        <v>8247</v>
      </c>
      <c r="K794" t="s">
        <v>8248</v>
      </c>
      <c r="L794" t="s">
        <v>8249</v>
      </c>
      <c r="M794" t="s">
        <v>101</v>
      </c>
      <c r="N794" t="s">
        <v>186</v>
      </c>
      <c r="O794" t="s">
        <v>103</v>
      </c>
      <c r="P794" t="s">
        <v>43</v>
      </c>
      <c r="Q794">
        <v>0</v>
      </c>
      <c r="R794">
        <v>0</v>
      </c>
      <c r="S794" t="s">
        <v>44</v>
      </c>
      <c r="T794" t="s">
        <v>172</v>
      </c>
      <c r="U794" t="s">
        <v>8250</v>
      </c>
      <c r="V794" t="s">
        <v>8251</v>
      </c>
      <c r="X794">
        <v>367196</v>
      </c>
      <c r="Y794" t="s">
        <v>8252</v>
      </c>
      <c r="Z794" t="s">
        <v>8253</v>
      </c>
      <c r="AA794" t="s">
        <v>50</v>
      </c>
      <c r="AB794">
        <v>449393</v>
      </c>
      <c r="AC794" t="s">
        <v>263</v>
      </c>
      <c r="AD794" t="s">
        <v>8254</v>
      </c>
      <c r="AE794" t="s">
        <v>194</v>
      </c>
      <c r="AF794" t="s">
        <v>8255</v>
      </c>
      <c r="AH794" t="s">
        <v>55</v>
      </c>
      <c r="AI794" t="s">
        <v>8256</v>
      </c>
      <c r="AJ794" t="s">
        <v>8257</v>
      </c>
    </row>
    <row r="795" spans="1:36" x14ac:dyDescent="0.3">
      <c r="A795" t="s">
        <v>8258</v>
      </c>
      <c r="B795" s="1">
        <v>42997.250694444447</v>
      </c>
      <c r="C795" s="1">
        <v>42997.247916666667</v>
      </c>
      <c r="D795">
        <v>24268770</v>
      </c>
      <c r="E795">
        <v>7329168540</v>
      </c>
      <c r="F795">
        <v>24268770</v>
      </c>
      <c r="G795">
        <v>302</v>
      </c>
      <c r="H795">
        <v>3338</v>
      </c>
      <c r="J795" t="s">
        <v>8259</v>
      </c>
      <c r="K795" t="s">
        <v>8260</v>
      </c>
      <c r="L795" t="s">
        <v>8261</v>
      </c>
      <c r="M795" t="s">
        <v>101</v>
      </c>
      <c r="N795" t="s">
        <v>186</v>
      </c>
      <c r="O795" t="s">
        <v>103</v>
      </c>
      <c r="P795" t="s">
        <v>43</v>
      </c>
      <c r="Q795">
        <v>0</v>
      </c>
      <c r="R795">
        <v>0</v>
      </c>
      <c r="S795" t="s">
        <v>44</v>
      </c>
      <c r="T795" t="s">
        <v>172</v>
      </c>
      <c r="U795" t="s">
        <v>8262</v>
      </c>
      <c r="V795" t="s">
        <v>8263</v>
      </c>
      <c r="X795">
        <v>405909</v>
      </c>
      <c r="Y795" t="s">
        <v>8264</v>
      </c>
      <c r="Z795" t="s">
        <v>8265</v>
      </c>
      <c r="AA795" t="s">
        <v>50</v>
      </c>
      <c r="AB795">
        <v>408172</v>
      </c>
      <c r="AC795" t="s">
        <v>331</v>
      </c>
      <c r="AD795" t="s">
        <v>8266</v>
      </c>
      <c r="AE795" t="s">
        <v>194</v>
      </c>
      <c r="AF795" t="s">
        <v>8267</v>
      </c>
      <c r="AH795" t="s">
        <v>55</v>
      </c>
      <c r="AI795" t="s">
        <v>8268</v>
      </c>
      <c r="AJ795" t="s">
        <v>8269</v>
      </c>
    </row>
    <row r="796" spans="1:36" x14ac:dyDescent="0.3">
      <c r="A796" t="s">
        <v>8270</v>
      </c>
      <c r="B796" s="1">
        <v>43525.01666666667</v>
      </c>
      <c r="C796" s="1">
        <v>43136.618055555555</v>
      </c>
      <c r="D796">
        <v>157608</v>
      </c>
      <c r="E796">
        <v>79119216</v>
      </c>
      <c r="F796">
        <v>157608</v>
      </c>
      <c r="G796">
        <v>502</v>
      </c>
      <c r="H796">
        <v>40</v>
      </c>
      <c r="J796" t="s">
        <v>8271</v>
      </c>
      <c r="K796" t="s">
        <v>8272</v>
      </c>
      <c r="L796" t="s">
        <v>8273</v>
      </c>
      <c r="M796" t="s">
        <v>40</v>
      </c>
      <c r="N796" t="s">
        <v>62</v>
      </c>
      <c r="O796" t="s">
        <v>42</v>
      </c>
      <c r="P796" t="s">
        <v>43</v>
      </c>
      <c r="Q796">
        <v>0</v>
      </c>
      <c r="R796">
        <v>0</v>
      </c>
      <c r="S796" t="s">
        <v>44</v>
      </c>
      <c r="T796" t="s">
        <v>45</v>
      </c>
      <c r="U796" t="s">
        <v>1398</v>
      </c>
      <c r="V796" t="s">
        <v>1399</v>
      </c>
      <c r="X796">
        <v>431639</v>
      </c>
      <c r="Y796" t="s">
        <v>8274</v>
      </c>
      <c r="Z796" t="s">
        <v>8275</v>
      </c>
      <c r="AA796" t="s">
        <v>50</v>
      </c>
      <c r="AB796">
        <v>11320</v>
      </c>
      <c r="AC796" t="s">
        <v>51</v>
      </c>
      <c r="AD796" t="s">
        <v>8273</v>
      </c>
      <c r="AE796" t="s">
        <v>1402</v>
      </c>
      <c r="AF796" t="s">
        <v>1403</v>
      </c>
      <c r="AH796" t="s">
        <v>55</v>
      </c>
      <c r="AI796" t="s">
        <v>8276</v>
      </c>
      <c r="AJ796" t="s">
        <v>8277</v>
      </c>
    </row>
    <row r="797" spans="1:36" x14ac:dyDescent="0.3">
      <c r="A797" t="s">
        <v>8278</v>
      </c>
      <c r="B797" s="1">
        <v>41699.462500000001</v>
      </c>
      <c r="C797" s="1">
        <v>41699.462500000001</v>
      </c>
      <c r="D797">
        <v>302856</v>
      </c>
      <c r="E797">
        <v>61176912</v>
      </c>
      <c r="F797">
        <v>302856</v>
      </c>
      <c r="G797">
        <v>202</v>
      </c>
      <c r="H797">
        <v>37</v>
      </c>
      <c r="I797" t="s">
        <v>372</v>
      </c>
      <c r="J797" t="s">
        <v>8279</v>
      </c>
      <c r="K797" t="s">
        <v>8280</v>
      </c>
      <c r="L797" t="s">
        <v>8281</v>
      </c>
      <c r="M797" t="s">
        <v>40</v>
      </c>
      <c r="N797" t="s">
        <v>41</v>
      </c>
      <c r="O797" t="s">
        <v>42</v>
      </c>
      <c r="P797" t="s">
        <v>43</v>
      </c>
      <c r="Q797">
        <v>355</v>
      </c>
      <c r="R797">
        <v>105.265</v>
      </c>
      <c r="S797" t="s">
        <v>44</v>
      </c>
      <c r="T797" t="s">
        <v>104</v>
      </c>
      <c r="U797" t="s">
        <v>433</v>
      </c>
      <c r="V797" t="s">
        <v>434</v>
      </c>
      <c r="W797">
        <v>2</v>
      </c>
      <c r="X797">
        <v>227457</v>
      </c>
      <c r="Y797" t="s">
        <v>8282</v>
      </c>
      <c r="Z797" t="s">
        <v>8283</v>
      </c>
      <c r="AA797" t="s">
        <v>50</v>
      </c>
      <c r="AB797">
        <v>11250</v>
      </c>
      <c r="AC797" t="s">
        <v>437</v>
      </c>
      <c r="AD797" t="s">
        <v>8284</v>
      </c>
      <c r="AE797" t="s">
        <v>381</v>
      </c>
      <c r="AF797" t="s">
        <v>439</v>
      </c>
      <c r="AH797" t="s">
        <v>55</v>
      </c>
      <c r="AI797" t="s">
        <v>8285</v>
      </c>
      <c r="AJ797" t="s">
        <v>8286</v>
      </c>
    </row>
    <row r="798" spans="1:36" x14ac:dyDescent="0.3">
      <c r="A798" t="s">
        <v>8287</v>
      </c>
      <c r="B798" s="1">
        <v>43999.707638888889</v>
      </c>
      <c r="C798" s="1">
        <v>44017.654166666667</v>
      </c>
      <c r="D798">
        <v>95399</v>
      </c>
      <c r="E798">
        <v>28052803</v>
      </c>
      <c r="F798">
        <v>0</v>
      </c>
      <c r="G798">
        <v>294</v>
      </c>
      <c r="H798">
        <v>6</v>
      </c>
      <c r="I798" t="s">
        <v>372</v>
      </c>
      <c r="J798" t="s">
        <v>8288</v>
      </c>
      <c r="K798" t="s">
        <v>8289</v>
      </c>
      <c r="M798" t="s">
        <v>1285</v>
      </c>
      <c r="N798" t="s">
        <v>186</v>
      </c>
      <c r="O798" t="s">
        <v>42</v>
      </c>
      <c r="P798" t="s">
        <v>362</v>
      </c>
      <c r="Q798">
        <v>0</v>
      </c>
      <c r="R798">
        <v>0</v>
      </c>
      <c r="S798" t="s">
        <v>44</v>
      </c>
      <c r="T798" t="s">
        <v>340</v>
      </c>
      <c r="U798" t="s">
        <v>6632</v>
      </c>
      <c r="V798" t="s">
        <v>6633</v>
      </c>
      <c r="X798">
        <v>629258</v>
      </c>
      <c r="Y798" t="s">
        <v>8290</v>
      </c>
      <c r="Z798" t="s">
        <v>8291</v>
      </c>
      <c r="AA798" t="s">
        <v>50</v>
      </c>
      <c r="AB798">
        <v>2697049</v>
      </c>
      <c r="AC798" t="s">
        <v>316</v>
      </c>
      <c r="AD798" t="s">
        <v>8292</v>
      </c>
      <c r="AE798" t="s">
        <v>6637</v>
      </c>
      <c r="AF798" t="s">
        <v>8293</v>
      </c>
      <c r="AH798" t="s">
        <v>55</v>
      </c>
      <c r="AI798" t="s">
        <v>8294</v>
      </c>
      <c r="AJ798" t="s">
        <v>8295</v>
      </c>
    </row>
    <row r="799" spans="1:36" x14ac:dyDescent="0.3">
      <c r="A799" t="s">
        <v>8296</v>
      </c>
      <c r="B799" s="1">
        <v>43455.782638888886</v>
      </c>
      <c r="C799" s="1">
        <v>43410.81527777778</v>
      </c>
      <c r="D799">
        <v>27652</v>
      </c>
      <c r="E799">
        <v>6642788</v>
      </c>
      <c r="F799">
        <v>9712</v>
      </c>
      <c r="G799">
        <v>240</v>
      </c>
      <c r="H799">
        <v>3</v>
      </c>
      <c r="J799" t="s">
        <v>8297</v>
      </c>
      <c r="K799" t="s">
        <v>8298</v>
      </c>
      <c r="L799" t="s">
        <v>8299</v>
      </c>
      <c r="M799" t="s">
        <v>40</v>
      </c>
      <c r="N799" t="s">
        <v>41</v>
      </c>
      <c r="O799" t="s">
        <v>42</v>
      </c>
      <c r="P799" t="s">
        <v>43</v>
      </c>
      <c r="Q799">
        <v>0</v>
      </c>
      <c r="R799">
        <v>0</v>
      </c>
      <c r="S799" t="s">
        <v>44</v>
      </c>
      <c r="T799" t="s">
        <v>45</v>
      </c>
      <c r="U799" t="s">
        <v>46</v>
      </c>
      <c r="V799" t="s">
        <v>47</v>
      </c>
      <c r="W799">
        <v>2</v>
      </c>
      <c r="X799">
        <v>183620</v>
      </c>
      <c r="Y799" t="s">
        <v>8300</v>
      </c>
      <c r="Z799" t="s">
        <v>8301</v>
      </c>
      <c r="AA799" t="s">
        <v>50</v>
      </c>
      <c r="AB799">
        <v>11320</v>
      </c>
      <c r="AC799" t="s">
        <v>51</v>
      </c>
      <c r="AD799" t="s">
        <v>8302</v>
      </c>
      <c r="AE799" t="s">
        <v>53</v>
      </c>
      <c r="AF799" t="s">
        <v>8303</v>
      </c>
      <c r="AH799" t="s">
        <v>55</v>
      </c>
      <c r="AI799" t="s">
        <v>8304</v>
      </c>
      <c r="AJ799" t="s">
        <v>8305</v>
      </c>
    </row>
    <row r="800" spans="1:36" x14ac:dyDescent="0.3">
      <c r="A800" t="s">
        <v>8306</v>
      </c>
      <c r="B800" s="1">
        <v>43506.436805555553</v>
      </c>
      <c r="C800" s="1">
        <v>43506.43472222222</v>
      </c>
      <c r="D800">
        <v>21839107</v>
      </c>
      <c r="E800">
        <v>6595410314</v>
      </c>
      <c r="F800">
        <v>21839107</v>
      </c>
      <c r="G800">
        <v>302</v>
      </c>
      <c r="H800">
        <v>1893</v>
      </c>
      <c r="J800" t="s">
        <v>8307</v>
      </c>
      <c r="K800" t="s">
        <v>8308</v>
      </c>
      <c r="L800" t="s">
        <v>8309</v>
      </c>
      <c r="M800" t="s">
        <v>185</v>
      </c>
      <c r="N800" t="s">
        <v>62</v>
      </c>
      <c r="O800" t="s">
        <v>103</v>
      </c>
      <c r="P800" t="s">
        <v>43</v>
      </c>
      <c r="Q800">
        <v>0</v>
      </c>
      <c r="R800">
        <v>0</v>
      </c>
      <c r="S800" t="s">
        <v>44</v>
      </c>
      <c r="T800" t="s">
        <v>187</v>
      </c>
      <c r="U800" t="s">
        <v>8310</v>
      </c>
      <c r="V800" t="s">
        <v>8311</v>
      </c>
      <c r="X800">
        <v>520493</v>
      </c>
      <c r="Y800" t="s">
        <v>8312</v>
      </c>
      <c r="Z800" t="s">
        <v>8313</v>
      </c>
      <c r="AA800" t="s">
        <v>50</v>
      </c>
      <c r="AB800">
        <v>1297885</v>
      </c>
      <c r="AC800" t="s">
        <v>1983</v>
      </c>
      <c r="AD800" t="s">
        <v>8314</v>
      </c>
      <c r="AE800" t="s">
        <v>194</v>
      </c>
      <c r="AF800" t="s">
        <v>8315</v>
      </c>
      <c r="AH800" t="s">
        <v>55</v>
      </c>
      <c r="AI800" t="s">
        <v>8316</v>
      </c>
      <c r="AJ800" t="s">
        <v>8317</v>
      </c>
    </row>
    <row r="801" spans="1:36" x14ac:dyDescent="0.3">
      <c r="A801" t="s">
        <v>8318</v>
      </c>
      <c r="B801" s="1">
        <v>43524.133333333331</v>
      </c>
      <c r="C801" s="1">
        <v>43609.90625</v>
      </c>
      <c r="D801">
        <v>21144461</v>
      </c>
      <c r="E801">
        <v>10572230500</v>
      </c>
      <c r="F801">
        <v>21144461</v>
      </c>
      <c r="G801">
        <v>500</v>
      </c>
      <c r="H801">
        <v>6247</v>
      </c>
      <c r="J801" t="s">
        <v>8319</v>
      </c>
      <c r="K801" t="s">
        <v>8320</v>
      </c>
      <c r="L801" t="s">
        <v>8321</v>
      </c>
      <c r="M801" t="s">
        <v>40</v>
      </c>
      <c r="N801" t="s">
        <v>170</v>
      </c>
      <c r="O801" t="s">
        <v>171</v>
      </c>
      <c r="P801" t="s">
        <v>43</v>
      </c>
      <c r="Q801">
        <v>500</v>
      </c>
      <c r="R801">
        <v>0</v>
      </c>
      <c r="S801" t="s">
        <v>44</v>
      </c>
      <c r="T801" t="s">
        <v>172</v>
      </c>
      <c r="U801" t="s">
        <v>173</v>
      </c>
      <c r="V801" t="s">
        <v>174</v>
      </c>
      <c r="X801">
        <v>261306</v>
      </c>
      <c r="Y801" t="s">
        <v>8322</v>
      </c>
      <c r="Z801" t="s">
        <v>8323</v>
      </c>
      <c r="AA801" t="s">
        <v>50</v>
      </c>
      <c r="AB801">
        <v>1070528</v>
      </c>
      <c r="AC801" t="s">
        <v>177</v>
      </c>
      <c r="AD801" t="s">
        <v>8323</v>
      </c>
      <c r="AE801" t="s">
        <v>235</v>
      </c>
      <c r="AF801" t="s">
        <v>236</v>
      </c>
      <c r="AH801" t="s">
        <v>55</v>
      </c>
      <c r="AI801" t="s">
        <v>8324</v>
      </c>
      <c r="AJ801" t="s">
        <v>8325</v>
      </c>
    </row>
    <row r="802" spans="1:36" x14ac:dyDescent="0.3">
      <c r="A802" t="s">
        <v>8326</v>
      </c>
      <c r="B802" s="1">
        <v>42405.459027777775</v>
      </c>
      <c r="C802" s="1">
        <v>42342.61041666667</v>
      </c>
      <c r="D802">
        <v>21165032</v>
      </c>
      <c r="E802">
        <v>6349509600</v>
      </c>
      <c r="F802">
        <v>21165032</v>
      </c>
      <c r="G802">
        <v>300</v>
      </c>
      <c r="H802">
        <v>2344</v>
      </c>
      <c r="J802" t="s">
        <v>8327</v>
      </c>
      <c r="K802" t="s">
        <v>8328</v>
      </c>
      <c r="L802" t="s">
        <v>8329</v>
      </c>
      <c r="M802" t="s">
        <v>101</v>
      </c>
      <c r="N802" t="s">
        <v>170</v>
      </c>
      <c r="O802" t="s">
        <v>103</v>
      </c>
      <c r="P802" t="s">
        <v>43</v>
      </c>
      <c r="Q802">
        <v>0</v>
      </c>
      <c r="R802">
        <v>0</v>
      </c>
      <c r="S802" t="s">
        <v>44</v>
      </c>
      <c r="T802" t="s">
        <v>691</v>
      </c>
      <c r="U802" t="s">
        <v>2546</v>
      </c>
      <c r="V802" t="s">
        <v>2547</v>
      </c>
      <c r="X802">
        <v>304389</v>
      </c>
      <c r="Y802" t="s">
        <v>8330</v>
      </c>
      <c r="Z802" t="s">
        <v>8331</v>
      </c>
      <c r="AA802" t="s">
        <v>50</v>
      </c>
      <c r="AB802">
        <v>408172</v>
      </c>
      <c r="AC802" t="s">
        <v>331</v>
      </c>
      <c r="AD802" t="s">
        <v>8332</v>
      </c>
      <c r="AE802" t="s">
        <v>2551</v>
      </c>
      <c r="AF802" t="s">
        <v>2552</v>
      </c>
      <c r="AH802" t="s">
        <v>55</v>
      </c>
      <c r="AI802" t="s">
        <v>8333</v>
      </c>
      <c r="AJ802" t="s">
        <v>8334</v>
      </c>
    </row>
    <row r="803" spans="1:36" x14ac:dyDescent="0.3">
      <c r="A803" t="s">
        <v>8335</v>
      </c>
      <c r="B803" s="1">
        <v>43480.088888888888</v>
      </c>
      <c r="C803" s="1">
        <v>43480.083333333336</v>
      </c>
      <c r="D803">
        <v>12536475</v>
      </c>
      <c r="E803">
        <v>3786015450</v>
      </c>
      <c r="F803">
        <v>12536475</v>
      </c>
      <c r="G803">
        <v>302</v>
      </c>
      <c r="H803">
        <v>1113</v>
      </c>
      <c r="J803" t="s">
        <v>8336</v>
      </c>
      <c r="K803" t="s">
        <v>8337</v>
      </c>
      <c r="L803" t="s">
        <v>8338</v>
      </c>
      <c r="M803" t="s">
        <v>185</v>
      </c>
      <c r="N803" t="s">
        <v>186</v>
      </c>
      <c r="O803" t="s">
        <v>103</v>
      </c>
      <c r="P803" t="s">
        <v>43</v>
      </c>
      <c r="Q803">
        <v>0</v>
      </c>
      <c r="R803">
        <v>0</v>
      </c>
      <c r="S803" t="s">
        <v>44</v>
      </c>
      <c r="T803" t="s">
        <v>187</v>
      </c>
      <c r="U803" t="s">
        <v>8339</v>
      </c>
      <c r="V803" t="s">
        <v>8340</v>
      </c>
      <c r="X803">
        <v>502057</v>
      </c>
      <c r="Y803" t="s">
        <v>8341</v>
      </c>
      <c r="Z803" t="s">
        <v>8342</v>
      </c>
      <c r="AA803" t="s">
        <v>50</v>
      </c>
      <c r="AB803">
        <v>1118232</v>
      </c>
      <c r="AC803" t="s">
        <v>192</v>
      </c>
      <c r="AD803" t="s">
        <v>8343</v>
      </c>
      <c r="AE803" t="s">
        <v>194</v>
      </c>
      <c r="AF803" t="s">
        <v>195</v>
      </c>
      <c r="AH803" t="s">
        <v>55</v>
      </c>
      <c r="AI803" t="s">
        <v>8344</v>
      </c>
      <c r="AJ803" t="s">
        <v>8345</v>
      </c>
    </row>
    <row r="804" spans="1:36" x14ac:dyDescent="0.3">
      <c r="A804" t="s">
        <v>8346</v>
      </c>
      <c r="B804" s="1">
        <v>43738.018750000003</v>
      </c>
      <c r="C804" s="1">
        <v>43406.679861111108</v>
      </c>
      <c r="D804">
        <v>16722213</v>
      </c>
      <c r="E804">
        <v>3306156966</v>
      </c>
      <c r="F804">
        <v>16722213</v>
      </c>
      <c r="G804">
        <v>197</v>
      </c>
      <c r="H804">
        <v>2028</v>
      </c>
      <c r="J804" t="s">
        <v>8347</v>
      </c>
      <c r="K804" t="s">
        <v>8348</v>
      </c>
      <c r="L804" t="s">
        <v>8349</v>
      </c>
      <c r="M804" t="s">
        <v>101</v>
      </c>
      <c r="N804" t="s">
        <v>864</v>
      </c>
      <c r="O804" t="s">
        <v>103</v>
      </c>
      <c r="P804" t="s">
        <v>43</v>
      </c>
      <c r="Q804">
        <v>0</v>
      </c>
      <c r="R804">
        <v>0</v>
      </c>
      <c r="S804" t="s">
        <v>44</v>
      </c>
      <c r="T804" t="s">
        <v>172</v>
      </c>
      <c r="U804" t="s">
        <v>8350</v>
      </c>
      <c r="V804" t="s">
        <v>8351</v>
      </c>
      <c r="X804">
        <v>499105</v>
      </c>
      <c r="Y804" t="s">
        <v>8352</v>
      </c>
      <c r="Z804" t="s">
        <v>8353</v>
      </c>
      <c r="AA804" t="s">
        <v>50</v>
      </c>
      <c r="AB804">
        <v>3222</v>
      </c>
      <c r="AC804" t="s">
        <v>8354</v>
      </c>
      <c r="AD804" t="s">
        <v>8355</v>
      </c>
      <c r="AE804" t="s">
        <v>632</v>
      </c>
      <c r="AF804" t="s">
        <v>8356</v>
      </c>
      <c r="AH804" t="s">
        <v>55</v>
      </c>
      <c r="AI804" t="s">
        <v>8357</v>
      </c>
      <c r="AJ804" t="s">
        <v>8358</v>
      </c>
    </row>
    <row r="805" spans="1:36" x14ac:dyDescent="0.3">
      <c r="A805" t="s">
        <v>8359</v>
      </c>
      <c r="B805" s="1">
        <v>43923.688888888886</v>
      </c>
      <c r="C805" s="1">
        <v>43500.788194444445</v>
      </c>
      <c r="D805">
        <v>99472</v>
      </c>
      <c r="E805">
        <v>59683200</v>
      </c>
      <c r="F805">
        <v>99472</v>
      </c>
      <c r="G805">
        <v>600</v>
      </c>
      <c r="H805">
        <v>32</v>
      </c>
      <c r="J805" t="s">
        <v>8360</v>
      </c>
      <c r="K805" t="s">
        <v>8361</v>
      </c>
      <c r="L805" t="s">
        <v>8362</v>
      </c>
      <c r="M805" t="s">
        <v>612</v>
      </c>
      <c r="N805" t="s">
        <v>244</v>
      </c>
      <c r="O805" t="s">
        <v>103</v>
      </c>
      <c r="P805" t="s">
        <v>43</v>
      </c>
      <c r="Q805">
        <v>0</v>
      </c>
      <c r="R805">
        <v>0</v>
      </c>
      <c r="S805" t="s">
        <v>44</v>
      </c>
      <c r="T805" t="s">
        <v>45</v>
      </c>
      <c r="U805" t="s">
        <v>2689</v>
      </c>
      <c r="V805" t="s">
        <v>2690</v>
      </c>
      <c r="X805">
        <v>398187</v>
      </c>
      <c r="Y805" t="s">
        <v>8363</v>
      </c>
      <c r="Z805" t="s">
        <v>8364</v>
      </c>
      <c r="AA805" t="s">
        <v>50</v>
      </c>
      <c r="AB805">
        <v>1861841</v>
      </c>
      <c r="AC805" t="s">
        <v>1205</v>
      </c>
      <c r="AD805" t="s">
        <v>8362</v>
      </c>
      <c r="AE805" t="s">
        <v>2693</v>
      </c>
      <c r="AF805" t="s">
        <v>2694</v>
      </c>
      <c r="AH805" t="s">
        <v>55</v>
      </c>
      <c r="AI805" t="s">
        <v>8365</v>
      </c>
      <c r="AJ805" t="s">
        <v>8366</v>
      </c>
    </row>
    <row r="806" spans="1:36" x14ac:dyDescent="0.3">
      <c r="A806" t="s">
        <v>8367</v>
      </c>
      <c r="B806" s="1">
        <v>43285.130555555559</v>
      </c>
      <c r="C806" s="1">
        <v>43290.123611111114</v>
      </c>
      <c r="D806">
        <v>7344444</v>
      </c>
      <c r="E806">
        <v>3672222000</v>
      </c>
      <c r="F806">
        <v>7344444</v>
      </c>
      <c r="G806">
        <v>500</v>
      </c>
      <c r="H806">
        <v>2165</v>
      </c>
      <c r="J806" t="s">
        <v>8368</v>
      </c>
      <c r="K806" t="s">
        <v>8369</v>
      </c>
      <c r="L806" t="s">
        <v>8370</v>
      </c>
      <c r="M806" t="s">
        <v>40</v>
      </c>
      <c r="N806" t="s">
        <v>170</v>
      </c>
      <c r="O806" t="s">
        <v>171</v>
      </c>
      <c r="P806" t="s">
        <v>43</v>
      </c>
      <c r="Q806">
        <v>500</v>
      </c>
      <c r="R806">
        <v>0</v>
      </c>
      <c r="S806" t="s">
        <v>44</v>
      </c>
      <c r="T806" t="s">
        <v>172</v>
      </c>
      <c r="U806" t="s">
        <v>173</v>
      </c>
      <c r="V806" t="s">
        <v>174</v>
      </c>
      <c r="X806">
        <v>261306</v>
      </c>
      <c r="Y806" t="s">
        <v>8371</v>
      </c>
      <c r="Z806" t="s">
        <v>8372</v>
      </c>
      <c r="AA806" t="s">
        <v>50</v>
      </c>
      <c r="AB806">
        <v>1070528</v>
      </c>
      <c r="AC806" t="s">
        <v>177</v>
      </c>
      <c r="AD806" t="s">
        <v>8372</v>
      </c>
      <c r="AE806" t="s">
        <v>94</v>
      </c>
      <c r="AF806" t="s">
        <v>4692</v>
      </c>
      <c r="AH806" t="s">
        <v>55</v>
      </c>
      <c r="AI806" t="s">
        <v>8373</v>
      </c>
      <c r="AJ806" t="s">
        <v>8374</v>
      </c>
    </row>
    <row r="807" spans="1:36" x14ac:dyDescent="0.3">
      <c r="A807" t="s">
        <v>8375</v>
      </c>
      <c r="B807" s="1">
        <v>43350.002083333333</v>
      </c>
      <c r="C807" s="1">
        <v>43319.661111111112</v>
      </c>
      <c r="D807">
        <v>73415</v>
      </c>
      <c r="E807">
        <v>23748491</v>
      </c>
      <c r="F807">
        <v>46457</v>
      </c>
      <c r="G807">
        <v>323</v>
      </c>
      <c r="H807">
        <v>11</v>
      </c>
      <c r="J807" t="s">
        <v>8376</v>
      </c>
      <c r="K807" t="s">
        <v>8377</v>
      </c>
      <c r="L807" t="s">
        <v>8378</v>
      </c>
      <c r="M807" t="s">
        <v>40</v>
      </c>
      <c r="N807" t="s">
        <v>41</v>
      </c>
      <c r="O807" t="s">
        <v>42</v>
      </c>
      <c r="P807" t="s">
        <v>43</v>
      </c>
      <c r="Q807">
        <v>0</v>
      </c>
      <c r="R807">
        <v>0</v>
      </c>
      <c r="S807" t="s">
        <v>44</v>
      </c>
      <c r="T807" t="s">
        <v>45</v>
      </c>
      <c r="U807" t="s">
        <v>717</v>
      </c>
      <c r="V807" t="s">
        <v>718</v>
      </c>
      <c r="X807">
        <v>262901</v>
      </c>
      <c r="Y807" t="s">
        <v>8379</v>
      </c>
      <c r="Z807" t="s">
        <v>8380</v>
      </c>
      <c r="AA807" t="s">
        <v>50</v>
      </c>
      <c r="AB807">
        <v>11250</v>
      </c>
      <c r="AC807" t="s">
        <v>437</v>
      </c>
      <c r="AD807" t="s">
        <v>8381</v>
      </c>
      <c r="AE807" t="s">
        <v>53</v>
      </c>
      <c r="AF807" t="s">
        <v>8382</v>
      </c>
      <c r="AH807" t="s">
        <v>55</v>
      </c>
      <c r="AI807" t="s">
        <v>8383</v>
      </c>
      <c r="AJ807" t="s">
        <v>8384</v>
      </c>
    </row>
    <row r="808" spans="1:36" x14ac:dyDescent="0.3">
      <c r="A808" t="s">
        <v>8385</v>
      </c>
      <c r="B808" s="1">
        <v>42440.959027777775</v>
      </c>
      <c r="C808" s="1">
        <v>42443.84652777778</v>
      </c>
      <c r="D808">
        <v>1903261</v>
      </c>
      <c r="E808">
        <v>951630500</v>
      </c>
      <c r="F808">
        <v>1903261</v>
      </c>
      <c r="G808">
        <v>500</v>
      </c>
      <c r="H808">
        <v>497</v>
      </c>
      <c r="J808" t="s">
        <v>8386</v>
      </c>
      <c r="K808" t="s">
        <v>8387</v>
      </c>
      <c r="L808">
        <v>14323193</v>
      </c>
      <c r="M808" t="s">
        <v>40</v>
      </c>
      <c r="N808" t="s">
        <v>170</v>
      </c>
      <c r="O808" t="s">
        <v>171</v>
      </c>
      <c r="P808" t="s">
        <v>43</v>
      </c>
      <c r="Q808">
        <v>350</v>
      </c>
      <c r="R808">
        <v>0</v>
      </c>
      <c r="S808" t="s">
        <v>44</v>
      </c>
      <c r="T808" t="s">
        <v>172</v>
      </c>
      <c r="U808" t="s">
        <v>173</v>
      </c>
      <c r="V808" t="s">
        <v>174</v>
      </c>
      <c r="X808">
        <v>261306</v>
      </c>
      <c r="Y808" t="s">
        <v>8388</v>
      </c>
      <c r="Z808" t="s">
        <v>8389</v>
      </c>
      <c r="AA808" t="s">
        <v>50</v>
      </c>
      <c r="AB808">
        <v>1070528</v>
      </c>
      <c r="AC808" t="s">
        <v>177</v>
      </c>
      <c r="AD808" t="s">
        <v>8389</v>
      </c>
      <c r="AE808" t="s">
        <v>94</v>
      </c>
      <c r="AF808" t="s">
        <v>178</v>
      </c>
      <c r="AH808" t="s">
        <v>55</v>
      </c>
      <c r="AI808" t="s">
        <v>8390</v>
      </c>
      <c r="AJ808" t="s">
        <v>8391</v>
      </c>
    </row>
    <row r="809" spans="1:36" x14ac:dyDescent="0.3">
      <c r="A809" t="s">
        <v>8392</v>
      </c>
      <c r="B809" s="1">
        <v>43524.128472222219</v>
      </c>
      <c r="C809" s="1">
        <v>43609.933333333334</v>
      </c>
      <c r="D809">
        <v>89323</v>
      </c>
      <c r="E809">
        <v>44661500</v>
      </c>
      <c r="F809">
        <v>89323</v>
      </c>
      <c r="G809">
        <v>500</v>
      </c>
      <c r="H809">
        <v>26</v>
      </c>
      <c r="J809" t="s">
        <v>8393</v>
      </c>
      <c r="K809" t="s">
        <v>8394</v>
      </c>
      <c r="L809" t="s">
        <v>8395</v>
      </c>
      <c r="M809" t="s">
        <v>40</v>
      </c>
      <c r="N809" t="s">
        <v>170</v>
      </c>
      <c r="O809" t="s">
        <v>171</v>
      </c>
      <c r="P809" t="s">
        <v>43</v>
      </c>
      <c r="Q809">
        <v>500</v>
      </c>
      <c r="R809">
        <v>0</v>
      </c>
      <c r="S809" t="s">
        <v>44</v>
      </c>
      <c r="T809" t="s">
        <v>172</v>
      </c>
      <c r="U809" t="s">
        <v>173</v>
      </c>
      <c r="V809" t="s">
        <v>174</v>
      </c>
      <c r="X809">
        <v>261306</v>
      </c>
      <c r="Y809" t="s">
        <v>8396</v>
      </c>
      <c r="Z809" t="s">
        <v>8397</v>
      </c>
      <c r="AA809" t="s">
        <v>50</v>
      </c>
      <c r="AB809">
        <v>1070528</v>
      </c>
      <c r="AC809" t="s">
        <v>177</v>
      </c>
      <c r="AD809" t="s">
        <v>8397</v>
      </c>
      <c r="AE809" t="s">
        <v>235</v>
      </c>
      <c r="AF809" t="s">
        <v>236</v>
      </c>
      <c r="AH809" t="s">
        <v>55</v>
      </c>
      <c r="AI809" t="s">
        <v>8398</v>
      </c>
      <c r="AJ809" t="s">
        <v>8399</v>
      </c>
    </row>
    <row r="810" spans="1:36" x14ac:dyDescent="0.3">
      <c r="A810" t="s">
        <v>8400</v>
      </c>
      <c r="B810" s="1">
        <v>43999.712500000001</v>
      </c>
      <c r="C810" s="1">
        <v>44017.686805555553</v>
      </c>
      <c r="D810">
        <v>2571560</v>
      </c>
      <c r="E810">
        <v>759438246</v>
      </c>
      <c r="F810">
        <v>0</v>
      </c>
      <c r="G810">
        <v>295</v>
      </c>
      <c r="H810">
        <v>169</v>
      </c>
      <c r="I810" t="s">
        <v>372</v>
      </c>
      <c r="J810" t="s">
        <v>8401</v>
      </c>
      <c r="K810" t="s">
        <v>8402</v>
      </c>
      <c r="M810" t="s">
        <v>1285</v>
      </c>
      <c r="N810" t="s">
        <v>186</v>
      </c>
      <c r="O810" t="s">
        <v>42</v>
      </c>
      <c r="P810" t="s">
        <v>362</v>
      </c>
      <c r="Q810">
        <v>0</v>
      </c>
      <c r="R810">
        <v>0</v>
      </c>
      <c r="S810" t="s">
        <v>44</v>
      </c>
      <c r="T810" t="s">
        <v>340</v>
      </c>
      <c r="U810" t="s">
        <v>6632</v>
      </c>
      <c r="V810" t="s">
        <v>6633</v>
      </c>
      <c r="X810">
        <v>629258</v>
      </c>
      <c r="Y810" t="s">
        <v>8403</v>
      </c>
      <c r="Z810" t="s">
        <v>8404</v>
      </c>
      <c r="AA810" t="s">
        <v>50</v>
      </c>
      <c r="AB810">
        <v>2697049</v>
      </c>
      <c r="AC810" t="s">
        <v>316</v>
      </c>
      <c r="AD810" t="s">
        <v>8405</v>
      </c>
      <c r="AE810" t="s">
        <v>6637</v>
      </c>
      <c r="AF810" t="s">
        <v>8406</v>
      </c>
      <c r="AH810" t="s">
        <v>55</v>
      </c>
      <c r="AI810" t="s">
        <v>8407</v>
      </c>
      <c r="AJ810" t="s">
        <v>8408</v>
      </c>
    </row>
    <row r="811" spans="1:36" x14ac:dyDescent="0.3">
      <c r="A811" t="s">
        <v>8409</v>
      </c>
      <c r="B811" s="1">
        <v>43544.518750000003</v>
      </c>
      <c r="C811" s="1">
        <v>43544.51666666667</v>
      </c>
      <c r="D811">
        <v>15078802</v>
      </c>
      <c r="E811">
        <v>3045918004</v>
      </c>
      <c r="F811">
        <v>15078802</v>
      </c>
      <c r="G811">
        <v>202</v>
      </c>
      <c r="H811">
        <v>1529</v>
      </c>
      <c r="J811" t="s">
        <v>8410</v>
      </c>
      <c r="K811" t="s">
        <v>8411</v>
      </c>
      <c r="M811" t="s">
        <v>101</v>
      </c>
      <c r="N811" t="s">
        <v>326</v>
      </c>
      <c r="O811" t="s">
        <v>4465</v>
      </c>
      <c r="P811" t="s">
        <v>43</v>
      </c>
      <c r="Q811">
        <v>0</v>
      </c>
      <c r="R811">
        <v>0</v>
      </c>
      <c r="S811" t="s">
        <v>44</v>
      </c>
      <c r="T811" t="s">
        <v>172</v>
      </c>
      <c r="U811" t="s">
        <v>4466</v>
      </c>
      <c r="V811" t="s">
        <v>4467</v>
      </c>
      <c r="W811">
        <v>3</v>
      </c>
      <c r="X811">
        <v>526259</v>
      </c>
      <c r="Y811" t="s">
        <v>8412</v>
      </c>
      <c r="Z811" t="s">
        <v>8413</v>
      </c>
      <c r="AA811" t="s">
        <v>50</v>
      </c>
      <c r="AB811">
        <v>9606</v>
      </c>
      <c r="AC811" t="s">
        <v>1996</v>
      </c>
      <c r="AD811" t="s">
        <v>8414</v>
      </c>
      <c r="AE811" t="s">
        <v>4471</v>
      </c>
      <c r="AF811" t="s">
        <v>4472</v>
      </c>
      <c r="AH811" t="s">
        <v>55</v>
      </c>
      <c r="AI811" t="s">
        <v>8415</v>
      </c>
      <c r="AJ811" t="s">
        <v>8416</v>
      </c>
    </row>
    <row r="812" spans="1:36" x14ac:dyDescent="0.3">
      <c r="A812" t="s">
        <v>8417</v>
      </c>
      <c r="B812" s="1">
        <v>44040.056250000001</v>
      </c>
      <c r="C812" s="1">
        <v>44040.055555555555</v>
      </c>
      <c r="D812">
        <v>231733</v>
      </c>
      <c r="E812">
        <v>67666036</v>
      </c>
      <c r="F812">
        <v>231733</v>
      </c>
      <c r="G812">
        <v>292</v>
      </c>
      <c r="H812">
        <v>20</v>
      </c>
      <c r="J812" t="s">
        <v>8418</v>
      </c>
      <c r="K812" t="s">
        <v>8419</v>
      </c>
      <c r="L812" t="s">
        <v>8420</v>
      </c>
      <c r="M812" t="s">
        <v>101</v>
      </c>
      <c r="N812" t="s">
        <v>170</v>
      </c>
      <c r="O812" t="s">
        <v>103</v>
      </c>
      <c r="P812" t="s">
        <v>43</v>
      </c>
      <c r="Q812">
        <v>0</v>
      </c>
      <c r="R812">
        <v>0</v>
      </c>
      <c r="S812" t="s">
        <v>44</v>
      </c>
      <c r="T812" t="s">
        <v>187</v>
      </c>
      <c r="U812" t="s">
        <v>1626</v>
      </c>
      <c r="V812" t="s">
        <v>1627</v>
      </c>
      <c r="X812">
        <v>633853</v>
      </c>
      <c r="Y812" t="s">
        <v>8421</v>
      </c>
      <c r="Z812" t="s">
        <v>8422</v>
      </c>
      <c r="AA812" t="s">
        <v>50</v>
      </c>
      <c r="AB812">
        <v>646099</v>
      </c>
      <c r="AC812" t="s">
        <v>1630</v>
      </c>
      <c r="AD812" t="s">
        <v>8420</v>
      </c>
      <c r="AE812" t="s">
        <v>1631</v>
      </c>
      <c r="AF812" t="s">
        <v>1632</v>
      </c>
      <c r="AH812" t="s">
        <v>55</v>
      </c>
      <c r="AI812" t="s">
        <v>8423</v>
      </c>
      <c r="AJ812" t="s">
        <v>8424</v>
      </c>
    </row>
    <row r="813" spans="1:36" x14ac:dyDescent="0.3">
      <c r="A813" t="s">
        <v>8425</v>
      </c>
      <c r="B813" s="1">
        <v>42691.423611111109</v>
      </c>
      <c r="C813" s="1">
        <v>42650.527083333334</v>
      </c>
      <c r="D813">
        <v>3962845</v>
      </c>
      <c r="E813">
        <v>792569000</v>
      </c>
      <c r="F813">
        <v>3962845</v>
      </c>
      <c r="G813">
        <v>200</v>
      </c>
      <c r="H813">
        <v>428</v>
      </c>
      <c r="J813" t="s">
        <v>8426</v>
      </c>
      <c r="K813" t="s">
        <v>8427</v>
      </c>
      <c r="L813" t="s">
        <v>8428</v>
      </c>
      <c r="M813" t="s">
        <v>101</v>
      </c>
      <c r="N813" t="s">
        <v>170</v>
      </c>
      <c r="O813" t="s">
        <v>103</v>
      </c>
      <c r="P813" t="s">
        <v>43</v>
      </c>
      <c r="Q813">
        <v>0</v>
      </c>
      <c r="R813">
        <v>0</v>
      </c>
      <c r="S813" t="s">
        <v>44</v>
      </c>
      <c r="T813" t="s">
        <v>104</v>
      </c>
      <c r="U813" t="s">
        <v>8429</v>
      </c>
      <c r="V813" t="s">
        <v>8430</v>
      </c>
      <c r="W813">
        <v>2</v>
      </c>
      <c r="X813">
        <v>345457</v>
      </c>
      <c r="Y813" t="s">
        <v>8431</v>
      </c>
      <c r="Z813" t="s">
        <v>8432</v>
      </c>
      <c r="AA813" t="s">
        <v>50</v>
      </c>
      <c r="AB813">
        <v>1647806</v>
      </c>
      <c r="AC813" t="s">
        <v>963</v>
      </c>
      <c r="AD813" t="s">
        <v>8428</v>
      </c>
      <c r="AE813" t="s">
        <v>4301</v>
      </c>
      <c r="AF813" t="s">
        <v>8433</v>
      </c>
      <c r="AH813" t="s">
        <v>55</v>
      </c>
      <c r="AI813" t="s">
        <v>8434</v>
      </c>
      <c r="AJ813" t="s">
        <v>8435</v>
      </c>
    </row>
    <row r="814" spans="1:36" x14ac:dyDescent="0.3">
      <c r="A814" t="s">
        <v>8436</v>
      </c>
      <c r="B814" s="1">
        <v>43455.779166666667</v>
      </c>
      <c r="C814" s="1">
        <v>43383.460416666669</v>
      </c>
      <c r="D814">
        <v>70576</v>
      </c>
      <c r="E814">
        <v>25123264</v>
      </c>
      <c r="F814">
        <v>55361</v>
      </c>
      <c r="G814">
        <v>355</v>
      </c>
      <c r="H814">
        <v>12</v>
      </c>
      <c r="J814" t="s">
        <v>8437</v>
      </c>
      <c r="K814" t="s">
        <v>8438</v>
      </c>
      <c r="L814" t="s">
        <v>8439</v>
      </c>
      <c r="M814" t="s">
        <v>40</v>
      </c>
      <c r="N814" t="s">
        <v>41</v>
      </c>
      <c r="O814" t="s">
        <v>42</v>
      </c>
      <c r="P814" t="s">
        <v>43</v>
      </c>
      <c r="Q814">
        <v>0</v>
      </c>
      <c r="R814">
        <v>0</v>
      </c>
      <c r="S814" t="s">
        <v>44</v>
      </c>
      <c r="T814" t="s">
        <v>45</v>
      </c>
      <c r="U814" t="s">
        <v>46</v>
      </c>
      <c r="V814" t="s">
        <v>47</v>
      </c>
      <c r="W814">
        <v>2</v>
      </c>
      <c r="X814">
        <v>183620</v>
      </c>
      <c r="Y814" t="s">
        <v>8440</v>
      </c>
      <c r="Z814" t="s">
        <v>8441</v>
      </c>
      <c r="AA814" t="s">
        <v>50</v>
      </c>
      <c r="AB814">
        <v>11320</v>
      </c>
      <c r="AC814" t="s">
        <v>51</v>
      </c>
      <c r="AD814" t="s">
        <v>8442</v>
      </c>
      <c r="AE814" t="s">
        <v>53</v>
      </c>
      <c r="AF814" t="s">
        <v>8443</v>
      </c>
      <c r="AH814" t="s">
        <v>55</v>
      </c>
      <c r="AI814" t="s">
        <v>8444</v>
      </c>
      <c r="AJ814" t="s">
        <v>8445</v>
      </c>
    </row>
    <row r="815" spans="1:36" x14ac:dyDescent="0.3">
      <c r="A815" t="s">
        <v>8446</v>
      </c>
      <c r="B815" s="1">
        <v>43355.540972222225</v>
      </c>
      <c r="C815" s="1">
        <v>43355.537499999999</v>
      </c>
      <c r="D815">
        <v>51643900</v>
      </c>
      <c r="E815">
        <v>10432067800</v>
      </c>
      <c r="F815">
        <v>51643900</v>
      </c>
      <c r="G815">
        <v>202</v>
      </c>
      <c r="H815">
        <v>3792</v>
      </c>
      <c r="J815" t="s">
        <v>8447</v>
      </c>
      <c r="K815" t="s">
        <v>8448</v>
      </c>
      <c r="L815" t="s">
        <v>8449</v>
      </c>
      <c r="M815" t="s">
        <v>101</v>
      </c>
      <c r="N815" t="s">
        <v>258</v>
      </c>
      <c r="O815" t="s">
        <v>103</v>
      </c>
      <c r="P815" t="s">
        <v>43</v>
      </c>
      <c r="Q815">
        <v>0</v>
      </c>
      <c r="R815">
        <v>0</v>
      </c>
      <c r="S815" t="s">
        <v>44</v>
      </c>
      <c r="T815" t="s">
        <v>172</v>
      </c>
      <c r="U815" t="s">
        <v>8450</v>
      </c>
      <c r="V815" t="s">
        <v>8451</v>
      </c>
      <c r="X815">
        <v>435427</v>
      </c>
      <c r="Y815" t="s">
        <v>8452</v>
      </c>
      <c r="Z815" t="s">
        <v>8453</v>
      </c>
      <c r="AA815" t="s">
        <v>50</v>
      </c>
      <c r="AB815">
        <v>410662</v>
      </c>
      <c r="AC815" t="s">
        <v>8454</v>
      </c>
      <c r="AD815" t="s">
        <v>8449</v>
      </c>
      <c r="AE815" t="s">
        <v>8455</v>
      </c>
      <c r="AF815" t="s">
        <v>8456</v>
      </c>
      <c r="AH815" t="s">
        <v>55</v>
      </c>
      <c r="AI815" t="s">
        <v>8457</v>
      </c>
      <c r="AJ815" t="s">
        <v>8458</v>
      </c>
    </row>
    <row r="816" spans="1:36" x14ac:dyDescent="0.3">
      <c r="A816" t="s">
        <v>8459</v>
      </c>
      <c r="B816" s="1">
        <v>43350.001388888886</v>
      </c>
      <c r="C816" s="1">
        <v>43317.9</v>
      </c>
      <c r="D816">
        <v>108169</v>
      </c>
      <c r="E816">
        <v>37577073</v>
      </c>
      <c r="F816">
        <v>77949</v>
      </c>
      <c r="G816">
        <v>347</v>
      </c>
      <c r="H816">
        <v>18</v>
      </c>
      <c r="J816" t="s">
        <v>8460</v>
      </c>
      <c r="K816" t="s">
        <v>8461</v>
      </c>
      <c r="L816" t="s">
        <v>8462</v>
      </c>
      <c r="M816" t="s">
        <v>40</v>
      </c>
      <c r="N816" t="s">
        <v>41</v>
      </c>
      <c r="O816" t="s">
        <v>42</v>
      </c>
      <c r="P816" t="s">
        <v>43</v>
      </c>
      <c r="Q816">
        <v>0</v>
      </c>
      <c r="R816">
        <v>0</v>
      </c>
      <c r="S816" t="s">
        <v>44</v>
      </c>
      <c r="T816" t="s">
        <v>45</v>
      </c>
      <c r="U816" t="s">
        <v>46</v>
      </c>
      <c r="V816" t="s">
        <v>47</v>
      </c>
      <c r="W816">
        <v>2</v>
      </c>
      <c r="X816">
        <v>183620</v>
      </c>
      <c r="Y816" t="s">
        <v>8463</v>
      </c>
      <c r="Z816" t="s">
        <v>8464</v>
      </c>
      <c r="AA816" t="s">
        <v>50</v>
      </c>
      <c r="AB816">
        <v>1807628</v>
      </c>
      <c r="AC816" t="s">
        <v>8465</v>
      </c>
      <c r="AD816" t="s">
        <v>8466</v>
      </c>
      <c r="AE816" t="s">
        <v>53</v>
      </c>
      <c r="AF816" t="s">
        <v>8467</v>
      </c>
      <c r="AH816" t="s">
        <v>55</v>
      </c>
      <c r="AI816" t="s">
        <v>8468</v>
      </c>
      <c r="AJ816" t="s">
        <v>8469</v>
      </c>
    </row>
    <row r="817" spans="1:36" x14ac:dyDescent="0.3">
      <c r="A817" t="s">
        <v>8470</v>
      </c>
      <c r="B817" s="1">
        <v>43208.567361111112</v>
      </c>
      <c r="C817" s="1">
        <v>43207.156944444447</v>
      </c>
      <c r="D817">
        <v>101916</v>
      </c>
      <c r="E817">
        <v>36052774</v>
      </c>
      <c r="F817">
        <v>61534</v>
      </c>
      <c r="G817">
        <v>353</v>
      </c>
      <c r="H817">
        <v>17</v>
      </c>
      <c r="J817" t="s">
        <v>8471</v>
      </c>
      <c r="K817" t="s">
        <v>8472</v>
      </c>
      <c r="L817" t="s">
        <v>8473</v>
      </c>
      <c r="M817" t="s">
        <v>40</v>
      </c>
      <c r="N817" t="s">
        <v>41</v>
      </c>
      <c r="O817" t="s">
        <v>42</v>
      </c>
      <c r="P817" t="s">
        <v>43</v>
      </c>
      <c r="Q817">
        <v>0</v>
      </c>
      <c r="R817">
        <v>0</v>
      </c>
      <c r="S817" t="s">
        <v>44</v>
      </c>
      <c r="T817" t="s">
        <v>45</v>
      </c>
      <c r="U817" t="s">
        <v>1937</v>
      </c>
      <c r="V817" t="s">
        <v>1938</v>
      </c>
      <c r="X817">
        <v>263186</v>
      </c>
      <c r="Y817" t="s">
        <v>8474</v>
      </c>
      <c r="Z817" t="s">
        <v>8475</v>
      </c>
      <c r="AA817" t="s">
        <v>50</v>
      </c>
      <c r="AB817">
        <v>11021</v>
      </c>
      <c r="AC817" t="s">
        <v>1941</v>
      </c>
      <c r="AD817" t="s">
        <v>8476</v>
      </c>
      <c r="AE817" t="s">
        <v>53</v>
      </c>
      <c r="AF817" t="s">
        <v>8477</v>
      </c>
      <c r="AH817" t="s">
        <v>55</v>
      </c>
      <c r="AI817" t="s">
        <v>8478</v>
      </c>
      <c r="AJ817" t="s">
        <v>8479</v>
      </c>
    </row>
    <row r="818" spans="1:36" x14ac:dyDescent="0.3">
      <c r="A818" t="s">
        <v>8480</v>
      </c>
      <c r="B818" s="1">
        <v>43350.001388888886</v>
      </c>
      <c r="C818" s="1">
        <v>43319.006249999999</v>
      </c>
      <c r="D818">
        <v>94862</v>
      </c>
      <c r="E818">
        <v>25409759</v>
      </c>
      <c r="F818">
        <v>62747</v>
      </c>
      <c r="G818">
        <v>267</v>
      </c>
      <c r="H818">
        <v>13</v>
      </c>
      <c r="J818" t="s">
        <v>8481</v>
      </c>
      <c r="K818" t="s">
        <v>8482</v>
      </c>
      <c r="L818" t="s">
        <v>8483</v>
      </c>
      <c r="M818" t="s">
        <v>40</v>
      </c>
      <c r="N818" t="s">
        <v>41</v>
      </c>
      <c r="O818" t="s">
        <v>42</v>
      </c>
      <c r="P818" t="s">
        <v>43</v>
      </c>
      <c r="Q818">
        <v>0</v>
      </c>
      <c r="R818">
        <v>0</v>
      </c>
      <c r="S818" t="s">
        <v>44</v>
      </c>
      <c r="T818" t="s">
        <v>45</v>
      </c>
      <c r="U818" t="s">
        <v>717</v>
      </c>
      <c r="V818" t="s">
        <v>718</v>
      </c>
      <c r="X818">
        <v>262901</v>
      </c>
      <c r="Y818" t="s">
        <v>8484</v>
      </c>
      <c r="Z818" t="s">
        <v>8485</v>
      </c>
      <c r="AA818" t="s">
        <v>50</v>
      </c>
      <c r="AB818">
        <v>11250</v>
      </c>
      <c r="AC818" t="s">
        <v>437</v>
      </c>
      <c r="AD818" t="s">
        <v>8486</v>
      </c>
      <c r="AE818" t="s">
        <v>53</v>
      </c>
      <c r="AF818" t="s">
        <v>8487</v>
      </c>
      <c r="AH818" t="s">
        <v>55</v>
      </c>
      <c r="AI818" t="s">
        <v>8488</v>
      </c>
      <c r="AJ818" t="s">
        <v>8489</v>
      </c>
    </row>
    <row r="819" spans="1:36" x14ac:dyDescent="0.3">
      <c r="A819" t="s">
        <v>8490</v>
      </c>
      <c r="B819" s="1">
        <v>42935.271527777775</v>
      </c>
      <c r="C819" s="1">
        <v>42935.265277777777</v>
      </c>
      <c r="D819">
        <v>49344376</v>
      </c>
      <c r="E819">
        <v>14902001552</v>
      </c>
      <c r="F819">
        <v>49344376</v>
      </c>
      <c r="G819">
        <v>302</v>
      </c>
      <c r="H819">
        <v>6337</v>
      </c>
      <c r="J819" t="s">
        <v>8491</v>
      </c>
      <c r="K819" t="s">
        <v>8492</v>
      </c>
      <c r="L819" t="s">
        <v>8493</v>
      </c>
      <c r="M819" t="s">
        <v>101</v>
      </c>
      <c r="N819" t="s">
        <v>186</v>
      </c>
      <c r="O819" t="s">
        <v>103</v>
      </c>
      <c r="P819" t="s">
        <v>43</v>
      </c>
      <c r="Q819">
        <v>0</v>
      </c>
      <c r="R819">
        <v>0</v>
      </c>
      <c r="S819" t="s">
        <v>44</v>
      </c>
      <c r="T819" t="s">
        <v>172</v>
      </c>
      <c r="U819" t="s">
        <v>8494</v>
      </c>
      <c r="V819" t="s">
        <v>8495</v>
      </c>
      <c r="X819">
        <v>364561</v>
      </c>
      <c r="Y819" t="s">
        <v>8496</v>
      </c>
      <c r="Z819" t="s">
        <v>8497</v>
      </c>
      <c r="AA819" t="s">
        <v>50</v>
      </c>
      <c r="AB819">
        <v>1647806</v>
      </c>
      <c r="AC819" t="s">
        <v>963</v>
      </c>
      <c r="AD819" t="s">
        <v>8498</v>
      </c>
      <c r="AE819" t="s">
        <v>194</v>
      </c>
      <c r="AF819" t="s">
        <v>8499</v>
      </c>
      <c r="AH819" t="s">
        <v>55</v>
      </c>
      <c r="AI819" t="s">
        <v>8500</v>
      </c>
      <c r="AJ819" t="s">
        <v>8501</v>
      </c>
    </row>
    <row r="820" spans="1:36" x14ac:dyDescent="0.3">
      <c r="A820" t="s">
        <v>8502</v>
      </c>
      <c r="B820" s="1">
        <v>43350.001388888886</v>
      </c>
      <c r="C820" s="1">
        <v>43317.831944444442</v>
      </c>
      <c r="D820">
        <v>27448</v>
      </c>
      <c r="E820">
        <v>8885390</v>
      </c>
      <c r="F820">
        <v>14766</v>
      </c>
      <c r="G820">
        <v>323</v>
      </c>
      <c r="H820">
        <v>4</v>
      </c>
      <c r="J820" t="s">
        <v>8503</v>
      </c>
      <c r="K820" t="s">
        <v>8504</v>
      </c>
      <c r="L820" t="s">
        <v>8505</v>
      </c>
      <c r="M820" t="s">
        <v>40</v>
      </c>
      <c r="N820" t="s">
        <v>41</v>
      </c>
      <c r="O820" t="s">
        <v>42</v>
      </c>
      <c r="P820" t="s">
        <v>43</v>
      </c>
      <c r="Q820">
        <v>0</v>
      </c>
      <c r="R820">
        <v>0</v>
      </c>
      <c r="S820" t="s">
        <v>44</v>
      </c>
      <c r="T820" t="s">
        <v>45</v>
      </c>
      <c r="U820" t="s">
        <v>46</v>
      </c>
      <c r="V820" t="s">
        <v>47</v>
      </c>
      <c r="W820">
        <v>2</v>
      </c>
      <c r="X820">
        <v>183620</v>
      </c>
      <c r="Y820" t="s">
        <v>8506</v>
      </c>
      <c r="Z820" t="s">
        <v>8507</v>
      </c>
      <c r="AA820" t="s">
        <v>50</v>
      </c>
      <c r="AB820">
        <v>1807547</v>
      </c>
      <c r="AC820" t="s">
        <v>8508</v>
      </c>
      <c r="AD820" t="s">
        <v>8509</v>
      </c>
      <c r="AE820" t="s">
        <v>53</v>
      </c>
      <c r="AF820" t="s">
        <v>8510</v>
      </c>
      <c r="AH820" t="s">
        <v>55</v>
      </c>
      <c r="AI820" t="s">
        <v>8511</v>
      </c>
      <c r="AJ820" t="s">
        <v>8512</v>
      </c>
    </row>
    <row r="821" spans="1:36" x14ac:dyDescent="0.3">
      <c r="A821" t="s">
        <v>8513</v>
      </c>
      <c r="B821" s="1">
        <v>42921.599305555559</v>
      </c>
      <c r="C821" s="1">
        <v>42921.597222222219</v>
      </c>
      <c r="D821">
        <v>2012611</v>
      </c>
      <c r="E821">
        <v>507177972</v>
      </c>
      <c r="F821">
        <v>2012611</v>
      </c>
      <c r="G821">
        <v>252</v>
      </c>
      <c r="H821">
        <v>250</v>
      </c>
      <c r="J821" t="s">
        <v>8514</v>
      </c>
      <c r="K821" t="s">
        <v>8515</v>
      </c>
      <c r="L821" t="s">
        <v>8516</v>
      </c>
      <c r="M821" t="s">
        <v>185</v>
      </c>
      <c r="N821" t="s">
        <v>170</v>
      </c>
      <c r="O821" t="s">
        <v>42</v>
      </c>
      <c r="P821" t="s">
        <v>43</v>
      </c>
      <c r="Q821">
        <v>0</v>
      </c>
      <c r="R821">
        <v>0</v>
      </c>
      <c r="S821" t="s">
        <v>44</v>
      </c>
      <c r="T821" t="s">
        <v>172</v>
      </c>
      <c r="U821" t="s">
        <v>8517</v>
      </c>
      <c r="V821" t="s">
        <v>8518</v>
      </c>
      <c r="X821">
        <v>392272</v>
      </c>
      <c r="Y821" t="s">
        <v>8519</v>
      </c>
      <c r="Z821" t="s">
        <v>8520</v>
      </c>
      <c r="AA821" t="s">
        <v>50</v>
      </c>
      <c r="AB821">
        <v>433733</v>
      </c>
      <c r="AC821" t="s">
        <v>8521</v>
      </c>
      <c r="AD821" t="s">
        <v>8522</v>
      </c>
      <c r="AE821" t="s">
        <v>1753</v>
      </c>
      <c r="AF821" t="s">
        <v>8523</v>
      </c>
      <c r="AH821" t="s">
        <v>55</v>
      </c>
      <c r="AI821" t="s">
        <v>8524</v>
      </c>
      <c r="AJ821" t="s">
        <v>8525</v>
      </c>
    </row>
    <row r="822" spans="1:36" x14ac:dyDescent="0.3">
      <c r="A822" t="s">
        <v>8526</v>
      </c>
      <c r="B822" s="1">
        <v>43962.104166666664</v>
      </c>
      <c r="C822" s="1">
        <v>43962.106944444444</v>
      </c>
      <c r="D822">
        <v>12345896</v>
      </c>
      <c r="E822">
        <v>3728460592</v>
      </c>
      <c r="F822">
        <v>12345896</v>
      </c>
      <c r="G822">
        <v>302</v>
      </c>
      <c r="H822">
        <v>2108</v>
      </c>
      <c r="J822" t="s">
        <v>8527</v>
      </c>
      <c r="K822" t="s">
        <v>8528</v>
      </c>
      <c r="M822" t="s">
        <v>101</v>
      </c>
      <c r="N822" t="s">
        <v>186</v>
      </c>
      <c r="O822" t="s">
        <v>42</v>
      </c>
      <c r="P822" t="s">
        <v>43</v>
      </c>
      <c r="Q822">
        <v>300</v>
      </c>
      <c r="R822">
        <v>0</v>
      </c>
      <c r="S822" t="s">
        <v>44</v>
      </c>
      <c r="T822" t="s">
        <v>172</v>
      </c>
      <c r="U822" t="s">
        <v>8529</v>
      </c>
      <c r="V822" t="s">
        <v>8530</v>
      </c>
      <c r="X822">
        <v>629910</v>
      </c>
      <c r="Y822" t="s">
        <v>8531</v>
      </c>
      <c r="Z822" t="s">
        <v>8532</v>
      </c>
      <c r="AA822" t="s">
        <v>50</v>
      </c>
      <c r="AB822">
        <v>211044</v>
      </c>
      <c r="AC822" t="s">
        <v>8533</v>
      </c>
      <c r="AD822" t="s">
        <v>8532</v>
      </c>
      <c r="AE822" t="s">
        <v>8534</v>
      </c>
      <c r="AF822" t="s">
        <v>8535</v>
      </c>
      <c r="AH822" t="s">
        <v>55</v>
      </c>
      <c r="AI822" t="s">
        <v>8536</v>
      </c>
      <c r="AJ822" t="s">
        <v>8537</v>
      </c>
    </row>
    <row r="823" spans="1:36" x14ac:dyDescent="0.3">
      <c r="A823" t="s">
        <v>8538</v>
      </c>
      <c r="B823" s="1">
        <v>41563.03402777778</v>
      </c>
      <c r="C823" s="1">
        <v>41557.106249999997</v>
      </c>
      <c r="D823">
        <v>16835700</v>
      </c>
      <c r="E823">
        <v>858620700</v>
      </c>
      <c r="F823">
        <v>0</v>
      </c>
      <c r="G823">
        <v>51</v>
      </c>
      <c r="H823">
        <v>612</v>
      </c>
      <c r="J823" t="s">
        <v>8539</v>
      </c>
      <c r="K823" t="s">
        <v>8540</v>
      </c>
      <c r="L823">
        <v>10663</v>
      </c>
      <c r="M823" t="s">
        <v>101</v>
      </c>
      <c r="N823" t="s">
        <v>102</v>
      </c>
      <c r="O823" t="s">
        <v>103</v>
      </c>
      <c r="P823" t="s">
        <v>362</v>
      </c>
      <c r="Q823">
        <v>0</v>
      </c>
      <c r="R823">
        <v>0</v>
      </c>
      <c r="S823" t="s">
        <v>44</v>
      </c>
      <c r="T823" t="s">
        <v>104</v>
      </c>
      <c r="U823" t="s">
        <v>2453</v>
      </c>
      <c r="V823" t="s">
        <v>2454</v>
      </c>
      <c r="X823">
        <v>222532</v>
      </c>
      <c r="Y823" t="s">
        <v>8541</v>
      </c>
      <c r="Z823" t="s">
        <v>8542</v>
      </c>
      <c r="AA823" t="s">
        <v>50</v>
      </c>
      <c r="AB823">
        <v>9606</v>
      </c>
      <c r="AC823" t="s">
        <v>1996</v>
      </c>
      <c r="AD823" t="s">
        <v>8542</v>
      </c>
      <c r="AE823" t="s">
        <v>2457</v>
      </c>
      <c r="AF823" t="s">
        <v>2458</v>
      </c>
      <c r="AH823" t="s">
        <v>55</v>
      </c>
      <c r="AI823" t="s">
        <v>8543</v>
      </c>
      <c r="AJ823" t="s">
        <v>8544</v>
      </c>
    </row>
    <row r="824" spans="1:36" x14ac:dyDescent="0.3">
      <c r="A824" t="s">
        <v>8545</v>
      </c>
      <c r="B824" s="1">
        <v>44054.6</v>
      </c>
      <c r="C824" s="1">
        <v>44053.543749999997</v>
      </c>
      <c r="D824">
        <v>9314657</v>
      </c>
      <c r="E824">
        <v>332632894</v>
      </c>
      <c r="F824">
        <v>0</v>
      </c>
      <c r="G824">
        <v>35</v>
      </c>
      <c r="H824">
        <v>103</v>
      </c>
      <c r="J824" t="s">
        <v>8546</v>
      </c>
      <c r="K824" t="s">
        <v>8547</v>
      </c>
      <c r="L824" t="s">
        <v>8548</v>
      </c>
      <c r="M824" t="s">
        <v>40</v>
      </c>
      <c r="N824" t="s">
        <v>62</v>
      </c>
      <c r="O824" t="s">
        <v>42</v>
      </c>
      <c r="P824" t="s">
        <v>362</v>
      </c>
      <c r="Q824">
        <v>0</v>
      </c>
      <c r="R824">
        <v>0</v>
      </c>
      <c r="S824" t="s">
        <v>44</v>
      </c>
      <c r="T824" t="s">
        <v>187</v>
      </c>
      <c r="U824" t="s">
        <v>363</v>
      </c>
      <c r="V824" t="s">
        <v>364</v>
      </c>
      <c r="X824">
        <v>655577</v>
      </c>
      <c r="Y824" t="s">
        <v>8549</v>
      </c>
      <c r="Z824" t="s">
        <v>8550</v>
      </c>
      <c r="AA824" t="s">
        <v>50</v>
      </c>
      <c r="AB824">
        <v>2697049</v>
      </c>
      <c r="AC824" t="s">
        <v>316</v>
      </c>
      <c r="AD824" t="s">
        <v>8548</v>
      </c>
      <c r="AE824" t="s">
        <v>367</v>
      </c>
      <c r="AF824" t="s">
        <v>368</v>
      </c>
      <c r="AH824" t="s">
        <v>55</v>
      </c>
      <c r="AI824" t="s">
        <v>8551</v>
      </c>
      <c r="AJ824" t="s">
        <v>8552</v>
      </c>
    </row>
    <row r="825" spans="1:36" x14ac:dyDescent="0.3">
      <c r="A825" t="s">
        <v>8553</v>
      </c>
      <c r="B825" s="1">
        <v>42822.60833333333</v>
      </c>
      <c r="C825" s="1">
        <v>42822.605555555558</v>
      </c>
      <c r="D825">
        <v>156692</v>
      </c>
      <c r="E825">
        <v>42306840</v>
      </c>
      <c r="F825">
        <v>156692</v>
      </c>
      <c r="G825">
        <v>270</v>
      </c>
      <c r="H825">
        <v>18</v>
      </c>
      <c r="J825" t="s">
        <v>8554</v>
      </c>
      <c r="K825" t="s">
        <v>8555</v>
      </c>
      <c r="L825" t="s">
        <v>8556</v>
      </c>
      <c r="M825" t="s">
        <v>101</v>
      </c>
      <c r="N825" t="s">
        <v>41</v>
      </c>
      <c r="O825" t="s">
        <v>103</v>
      </c>
      <c r="P825" t="s">
        <v>43</v>
      </c>
      <c r="Q825">
        <v>0</v>
      </c>
      <c r="R825">
        <v>0</v>
      </c>
      <c r="S825" t="s">
        <v>44</v>
      </c>
      <c r="T825" t="s">
        <v>144</v>
      </c>
      <c r="U825" t="s">
        <v>8557</v>
      </c>
      <c r="V825" t="s">
        <v>8558</v>
      </c>
      <c r="X825">
        <v>361493</v>
      </c>
      <c r="Y825" t="s">
        <v>8559</v>
      </c>
      <c r="Z825" t="s">
        <v>8560</v>
      </c>
      <c r="AA825" t="s">
        <v>50</v>
      </c>
      <c r="AB825">
        <v>433733</v>
      </c>
      <c r="AC825" t="s">
        <v>8521</v>
      </c>
      <c r="AD825" t="s">
        <v>8561</v>
      </c>
      <c r="AE825" t="s">
        <v>4536</v>
      </c>
      <c r="AF825" t="s">
        <v>8562</v>
      </c>
      <c r="AH825" t="s">
        <v>55</v>
      </c>
      <c r="AI825" t="s">
        <v>8563</v>
      </c>
      <c r="AJ825" t="s">
        <v>8564</v>
      </c>
    </row>
    <row r="826" spans="1:36" x14ac:dyDescent="0.3">
      <c r="A826" t="s">
        <v>8565</v>
      </c>
      <c r="B826" s="1">
        <v>44041.955555555556</v>
      </c>
      <c r="C826" s="1">
        <v>44041.952777777777</v>
      </c>
      <c r="D826">
        <v>2044821</v>
      </c>
      <c r="E826">
        <v>587482196</v>
      </c>
      <c r="F826">
        <v>2038218</v>
      </c>
      <c r="G826">
        <v>287</v>
      </c>
      <c r="H826">
        <v>132</v>
      </c>
      <c r="I826" t="s">
        <v>2193</v>
      </c>
      <c r="J826" t="s">
        <v>8566</v>
      </c>
      <c r="K826" t="s">
        <v>8567</v>
      </c>
      <c r="L826" t="s">
        <v>8568</v>
      </c>
      <c r="M826" t="s">
        <v>101</v>
      </c>
      <c r="N826" t="s">
        <v>244</v>
      </c>
      <c r="O826" t="s">
        <v>42</v>
      </c>
      <c r="P826" t="s">
        <v>43</v>
      </c>
      <c r="Q826">
        <v>0</v>
      </c>
      <c r="R826">
        <v>0</v>
      </c>
      <c r="S826" t="s">
        <v>44</v>
      </c>
      <c r="T826" t="s">
        <v>340</v>
      </c>
      <c r="U826" t="s">
        <v>2197</v>
      </c>
      <c r="V826" t="s">
        <v>2198</v>
      </c>
      <c r="X826">
        <v>612578</v>
      </c>
      <c r="Y826" t="s">
        <v>8569</v>
      </c>
      <c r="Z826" t="s">
        <v>8570</v>
      </c>
      <c r="AA826" t="s">
        <v>50</v>
      </c>
      <c r="AB826">
        <v>2697049</v>
      </c>
      <c r="AC826" t="s">
        <v>316</v>
      </c>
      <c r="AD826" t="s">
        <v>8568</v>
      </c>
      <c r="AE826" t="s">
        <v>2201</v>
      </c>
      <c r="AF826" t="s">
        <v>2293</v>
      </c>
      <c r="AH826" t="s">
        <v>55</v>
      </c>
      <c r="AI826" t="s">
        <v>8571</v>
      </c>
      <c r="AJ826" t="s">
        <v>8572</v>
      </c>
    </row>
    <row r="827" spans="1:36" x14ac:dyDescent="0.3">
      <c r="A827" t="s">
        <v>8573</v>
      </c>
      <c r="B827" s="1">
        <v>43524.131944444445</v>
      </c>
      <c r="C827" s="1">
        <v>43524.772916666669</v>
      </c>
      <c r="D827">
        <v>8926433</v>
      </c>
      <c r="E827">
        <v>4463216500</v>
      </c>
      <c r="F827">
        <v>8926433</v>
      </c>
      <c r="G827">
        <v>500</v>
      </c>
      <c r="H827">
        <v>2687</v>
      </c>
      <c r="J827" t="s">
        <v>8574</v>
      </c>
      <c r="K827" t="s">
        <v>8575</v>
      </c>
      <c r="L827" t="s">
        <v>8576</v>
      </c>
      <c r="M827" t="s">
        <v>40</v>
      </c>
      <c r="N827" t="s">
        <v>170</v>
      </c>
      <c r="O827" t="s">
        <v>171</v>
      </c>
      <c r="P827" t="s">
        <v>43</v>
      </c>
      <c r="Q827">
        <v>500</v>
      </c>
      <c r="R827">
        <v>0</v>
      </c>
      <c r="S827" t="s">
        <v>44</v>
      </c>
      <c r="T827" t="s">
        <v>172</v>
      </c>
      <c r="U827" t="s">
        <v>173</v>
      </c>
      <c r="V827" t="s">
        <v>174</v>
      </c>
      <c r="X827">
        <v>261306</v>
      </c>
      <c r="Y827" t="s">
        <v>8577</v>
      </c>
      <c r="Z827" t="s">
        <v>8578</v>
      </c>
      <c r="AA827" t="s">
        <v>50</v>
      </c>
      <c r="AB827">
        <v>1070528</v>
      </c>
      <c r="AC827" t="s">
        <v>177</v>
      </c>
      <c r="AD827" t="s">
        <v>8578</v>
      </c>
      <c r="AE827" t="s">
        <v>235</v>
      </c>
      <c r="AF827" t="s">
        <v>236</v>
      </c>
      <c r="AH827" t="s">
        <v>55</v>
      </c>
      <c r="AI827" t="s">
        <v>8579</v>
      </c>
      <c r="AJ827" t="s">
        <v>8580</v>
      </c>
    </row>
    <row r="828" spans="1:36" x14ac:dyDescent="0.3">
      <c r="A828" t="s">
        <v>8581</v>
      </c>
      <c r="B828" s="1">
        <v>41674.952777777777</v>
      </c>
      <c r="C828" s="1">
        <v>41674.957638888889</v>
      </c>
      <c r="D828">
        <v>10756451</v>
      </c>
      <c r="E828">
        <v>3226935300</v>
      </c>
      <c r="F828">
        <v>10756451</v>
      </c>
      <c r="G828">
        <v>300</v>
      </c>
      <c r="H828">
        <v>1571</v>
      </c>
      <c r="I828" t="s">
        <v>372</v>
      </c>
      <c r="J828" t="s">
        <v>8582</v>
      </c>
      <c r="K828" t="s">
        <v>8583</v>
      </c>
      <c r="L828" t="s">
        <v>8584</v>
      </c>
      <c r="M828" t="s">
        <v>40</v>
      </c>
      <c r="N828" t="s">
        <v>41</v>
      </c>
      <c r="O828" t="s">
        <v>42</v>
      </c>
      <c r="P828" t="s">
        <v>43</v>
      </c>
      <c r="Q828">
        <v>750</v>
      </c>
      <c r="R828">
        <v>162.25800000000001</v>
      </c>
      <c r="S828" t="s">
        <v>44</v>
      </c>
      <c r="T828" t="s">
        <v>104</v>
      </c>
      <c r="U828" t="s">
        <v>376</v>
      </c>
      <c r="V828" t="s">
        <v>377</v>
      </c>
      <c r="W828">
        <v>2</v>
      </c>
      <c r="X828">
        <v>31237</v>
      </c>
      <c r="Y828" t="s">
        <v>8585</v>
      </c>
      <c r="Z828" t="s">
        <v>8586</v>
      </c>
      <c r="AA828" t="s">
        <v>50</v>
      </c>
      <c r="AB828">
        <v>11082</v>
      </c>
      <c r="AC828" t="s">
        <v>135</v>
      </c>
      <c r="AD828">
        <v>85206</v>
      </c>
      <c r="AE828" t="s">
        <v>381</v>
      </c>
      <c r="AF828" t="s">
        <v>382</v>
      </c>
      <c r="AH828" t="s">
        <v>55</v>
      </c>
      <c r="AI828" t="s">
        <v>8587</v>
      </c>
      <c r="AJ828" t="s">
        <v>8588</v>
      </c>
    </row>
    <row r="829" spans="1:36" x14ac:dyDescent="0.3">
      <c r="A829" t="s">
        <v>8589</v>
      </c>
      <c r="B829" s="1">
        <v>43455.781944444447</v>
      </c>
      <c r="C829" s="1">
        <v>43409.675694444442</v>
      </c>
      <c r="D829">
        <v>72298</v>
      </c>
      <c r="E829">
        <v>24147000</v>
      </c>
      <c r="F829">
        <v>53071</v>
      </c>
      <c r="G829">
        <v>333</v>
      </c>
      <c r="H829">
        <v>9</v>
      </c>
      <c r="J829" t="s">
        <v>8590</v>
      </c>
      <c r="K829" t="s">
        <v>8591</v>
      </c>
      <c r="L829" t="s">
        <v>8592</v>
      </c>
      <c r="M829" t="s">
        <v>40</v>
      </c>
      <c r="N829" t="s">
        <v>41</v>
      </c>
      <c r="O829" t="s">
        <v>42</v>
      </c>
      <c r="P829" t="s">
        <v>43</v>
      </c>
      <c r="Q829">
        <v>0</v>
      </c>
      <c r="R829">
        <v>0</v>
      </c>
      <c r="S829" t="s">
        <v>44</v>
      </c>
      <c r="T829" t="s">
        <v>45</v>
      </c>
      <c r="U829" t="s">
        <v>46</v>
      </c>
      <c r="V829" t="s">
        <v>47</v>
      </c>
      <c r="W829">
        <v>2</v>
      </c>
      <c r="X829">
        <v>183620</v>
      </c>
      <c r="Y829" t="s">
        <v>8593</v>
      </c>
      <c r="Z829" t="s">
        <v>8594</v>
      </c>
      <c r="AA829" t="s">
        <v>50</v>
      </c>
      <c r="AB829">
        <v>11520</v>
      </c>
      <c r="AC829" t="s">
        <v>3113</v>
      </c>
      <c r="AD829" t="s">
        <v>8595</v>
      </c>
      <c r="AE829" t="s">
        <v>53</v>
      </c>
      <c r="AF829" t="s">
        <v>8596</v>
      </c>
      <c r="AH829" t="s">
        <v>55</v>
      </c>
      <c r="AI829" t="s">
        <v>8597</v>
      </c>
      <c r="AJ829" t="s">
        <v>8598</v>
      </c>
    </row>
    <row r="830" spans="1:36" x14ac:dyDescent="0.3">
      <c r="A830" t="s">
        <v>8599</v>
      </c>
      <c r="B830" s="1">
        <v>42976</v>
      </c>
      <c r="C830" s="1">
        <v>42312.869444444441</v>
      </c>
      <c r="D830">
        <v>7707972</v>
      </c>
      <c r="E830">
        <v>1557010344</v>
      </c>
      <c r="F830">
        <v>7707972</v>
      </c>
      <c r="G830">
        <v>202</v>
      </c>
      <c r="H830">
        <v>856</v>
      </c>
      <c r="J830" t="s">
        <v>8600</v>
      </c>
      <c r="K830" t="s">
        <v>8601</v>
      </c>
      <c r="L830" t="s">
        <v>8602</v>
      </c>
      <c r="M830" t="s">
        <v>101</v>
      </c>
      <c r="N830" t="s">
        <v>102</v>
      </c>
      <c r="O830" t="s">
        <v>103</v>
      </c>
      <c r="P830" t="s">
        <v>43</v>
      </c>
      <c r="Q830">
        <v>400</v>
      </c>
      <c r="R830">
        <v>30</v>
      </c>
      <c r="S830" t="s">
        <v>44</v>
      </c>
      <c r="T830" t="s">
        <v>104</v>
      </c>
      <c r="U830" t="s">
        <v>8603</v>
      </c>
      <c r="V830" t="s">
        <v>8604</v>
      </c>
      <c r="X830">
        <v>300602</v>
      </c>
      <c r="Y830" t="s">
        <v>8605</v>
      </c>
      <c r="Z830" t="s">
        <v>8606</v>
      </c>
      <c r="AA830" t="s">
        <v>50</v>
      </c>
      <c r="AB830">
        <v>749906</v>
      </c>
      <c r="AC830" t="s">
        <v>5008</v>
      </c>
      <c r="AD830" t="s">
        <v>8607</v>
      </c>
      <c r="AE830" t="s">
        <v>8608</v>
      </c>
      <c r="AF830" t="s">
        <v>8609</v>
      </c>
      <c r="AH830" t="s">
        <v>55</v>
      </c>
      <c r="AI830" t="s">
        <v>8610</v>
      </c>
      <c r="AJ830" t="s">
        <v>8611</v>
      </c>
    </row>
    <row r="831" spans="1:36" x14ac:dyDescent="0.3">
      <c r="A831" t="s">
        <v>8612</v>
      </c>
      <c r="B831" s="1">
        <v>43344.005555555559</v>
      </c>
      <c r="C831" s="1">
        <v>43311.99722222222</v>
      </c>
      <c r="D831">
        <v>121415</v>
      </c>
      <c r="E831">
        <v>38807181</v>
      </c>
      <c r="F831">
        <v>45025</v>
      </c>
      <c r="G831">
        <v>319</v>
      </c>
      <c r="H831">
        <v>18</v>
      </c>
      <c r="J831" t="s">
        <v>8613</v>
      </c>
      <c r="K831" t="s">
        <v>8614</v>
      </c>
      <c r="L831" t="s">
        <v>8615</v>
      </c>
      <c r="M831" t="s">
        <v>40</v>
      </c>
      <c r="N831" t="s">
        <v>41</v>
      </c>
      <c r="O831" t="s">
        <v>42</v>
      </c>
      <c r="P831" t="s">
        <v>43</v>
      </c>
      <c r="Q831">
        <v>0</v>
      </c>
      <c r="R831">
        <v>0</v>
      </c>
      <c r="S831" t="s">
        <v>44</v>
      </c>
      <c r="T831" t="s">
        <v>45</v>
      </c>
      <c r="U831" t="s">
        <v>118</v>
      </c>
      <c r="V831" t="s">
        <v>119</v>
      </c>
      <c r="X831">
        <v>294670</v>
      </c>
      <c r="Y831" t="s">
        <v>8616</v>
      </c>
      <c r="Z831" t="s">
        <v>8617</v>
      </c>
      <c r="AA831" t="s">
        <v>50</v>
      </c>
      <c r="AB831">
        <v>37124</v>
      </c>
      <c r="AC831" t="s">
        <v>122</v>
      </c>
      <c r="AD831" t="s">
        <v>8618</v>
      </c>
      <c r="AE831" t="s">
        <v>53</v>
      </c>
      <c r="AF831" t="s">
        <v>8619</v>
      </c>
      <c r="AH831" t="s">
        <v>55</v>
      </c>
      <c r="AI831" t="s">
        <v>8620</v>
      </c>
      <c r="AJ831" t="s">
        <v>8621</v>
      </c>
    </row>
    <row r="832" spans="1:36" x14ac:dyDescent="0.3">
      <c r="A832" t="s">
        <v>8622</v>
      </c>
      <c r="B832" s="1">
        <v>43803.913888888892</v>
      </c>
      <c r="C832" s="1">
        <v>43802.654861111114</v>
      </c>
      <c r="D832">
        <v>55938177</v>
      </c>
      <c r="E832">
        <v>16781453100</v>
      </c>
      <c r="F832">
        <v>55938177</v>
      </c>
      <c r="G832">
        <v>300</v>
      </c>
      <c r="H832">
        <v>5869</v>
      </c>
      <c r="J832" t="s">
        <v>8623</v>
      </c>
      <c r="K832" t="s">
        <v>8624</v>
      </c>
      <c r="L832" t="s">
        <v>8625</v>
      </c>
      <c r="M832" t="s">
        <v>101</v>
      </c>
      <c r="N832" t="s">
        <v>170</v>
      </c>
      <c r="O832" t="s">
        <v>103</v>
      </c>
      <c r="P832" t="s">
        <v>43</v>
      </c>
      <c r="Q832">
        <v>0</v>
      </c>
      <c r="R832">
        <v>0</v>
      </c>
      <c r="S832" t="s">
        <v>44</v>
      </c>
      <c r="T832" t="s">
        <v>172</v>
      </c>
      <c r="U832" t="s">
        <v>5150</v>
      </c>
      <c r="V832" t="s">
        <v>5151</v>
      </c>
      <c r="X832">
        <v>540581</v>
      </c>
      <c r="Y832" t="s">
        <v>8626</v>
      </c>
      <c r="Z832" t="s">
        <v>8627</v>
      </c>
      <c r="AA832" t="s">
        <v>50</v>
      </c>
      <c r="AB832">
        <v>1775950</v>
      </c>
      <c r="AC832" t="s">
        <v>8628</v>
      </c>
      <c r="AD832" t="s">
        <v>8625</v>
      </c>
      <c r="AE832" t="s">
        <v>5154</v>
      </c>
      <c r="AF832" t="s">
        <v>8629</v>
      </c>
      <c r="AH832" t="s">
        <v>55</v>
      </c>
      <c r="AI832" t="s">
        <v>8630</v>
      </c>
      <c r="AJ832" t="s">
        <v>8631</v>
      </c>
    </row>
    <row r="833" spans="1:36" x14ac:dyDescent="0.3">
      <c r="A833" t="s">
        <v>8632</v>
      </c>
      <c r="B833" s="1">
        <v>42641.490277777775</v>
      </c>
      <c r="C833" s="1">
        <v>42640.597916666666</v>
      </c>
      <c r="D833">
        <v>5964584</v>
      </c>
      <c r="E833">
        <v>1503075168</v>
      </c>
      <c r="F833">
        <v>5964584</v>
      </c>
      <c r="G833">
        <v>252</v>
      </c>
      <c r="H833">
        <v>771</v>
      </c>
      <c r="J833" t="s">
        <v>8633</v>
      </c>
      <c r="K833" t="s">
        <v>8634</v>
      </c>
      <c r="L833">
        <v>520</v>
      </c>
      <c r="M833" t="s">
        <v>40</v>
      </c>
      <c r="N833" t="s">
        <v>62</v>
      </c>
      <c r="O833" t="s">
        <v>42</v>
      </c>
      <c r="P833" t="s">
        <v>43</v>
      </c>
      <c r="Q833">
        <v>0</v>
      </c>
      <c r="R833">
        <v>0</v>
      </c>
      <c r="S833" t="s">
        <v>44</v>
      </c>
      <c r="T833" t="s">
        <v>172</v>
      </c>
      <c r="U833" t="s">
        <v>498</v>
      </c>
      <c r="V833" t="s">
        <v>499</v>
      </c>
      <c r="X833">
        <v>344659</v>
      </c>
      <c r="Y833" t="s">
        <v>8635</v>
      </c>
      <c r="Z833" t="s">
        <v>8636</v>
      </c>
      <c r="AA833" t="s">
        <v>50</v>
      </c>
      <c r="AB833">
        <v>11309</v>
      </c>
      <c r="AC833" t="s">
        <v>502</v>
      </c>
      <c r="AD833">
        <v>520</v>
      </c>
      <c r="AE833" t="s">
        <v>503</v>
      </c>
      <c r="AF833" t="s">
        <v>504</v>
      </c>
      <c r="AH833" t="s">
        <v>55</v>
      </c>
      <c r="AI833" t="s">
        <v>8637</v>
      </c>
      <c r="AJ833" t="s">
        <v>8638</v>
      </c>
    </row>
    <row r="834" spans="1:36" x14ac:dyDescent="0.3">
      <c r="A834" t="s">
        <v>8639</v>
      </c>
      <c r="B834" s="1">
        <v>43699.398611111108</v>
      </c>
      <c r="C834" s="1">
        <v>43699.427083333336</v>
      </c>
      <c r="D834">
        <v>10023902</v>
      </c>
      <c r="E834">
        <v>3027218404</v>
      </c>
      <c r="F834">
        <v>10023902</v>
      </c>
      <c r="G834">
        <v>302</v>
      </c>
      <c r="H834">
        <v>1622</v>
      </c>
      <c r="J834" t="s">
        <v>8640</v>
      </c>
      <c r="K834" t="s">
        <v>8641</v>
      </c>
      <c r="M834" t="s">
        <v>101</v>
      </c>
      <c r="N834" t="s">
        <v>170</v>
      </c>
      <c r="O834" t="s">
        <v>103</v>
      </c>
      <c r="P834" t="s">
        <v>43</v>
      </c>
      <c r="Q834">
        <v>197</v>
      </c>
      <c r="R834">
        <v>0</v>
      </c>
      <c r="S834" t="s">
        <v>44</v>
      </c>
      <c r="T834" t="s">
        <v>172</v>
      </c>
      <c r="U834" t="s">
        <v>8642</v>
      </c>
      <c r="V834" t="s">
        <v>8643</v>
      </c>
      <c r="X834">
        <v>561557</v>
      </c>
      <c r="Y834" t="s">
        <v>8644</v>
      </c>
      <c r="Z834" t="s">
        <v>8645</v>
      </c>
      <c r="AA834" t="s">
        <v>50</v>
      </c>
      <c r="AB834">
        <v>410662</v>
      </c>
      <c r="AC834" t="s">
        <v>8454</v>
      </c>
      <c r="AD834" t="s">
        <v>8646</v>
      </c>
      <c r="AE834" t="s">
        <v>8647</v>
      </c>
      <c r="AF834" t="s">
        <v>8648</v>
      </c>
      <c r="AH834" t="s">
        <v>55</v>
      </c>
      <c r="AI834" t="s">
        <v>8649</v>
      </c>
      <c r="AJ834" t="s">
        <v>8650</v>
      </c>
    </row>
    <row r="835" spans="1:36" x14ac:dyDescent="0.3">
      <c r="A835" t="s">
        <v>8651</v>
      </c>
      <c r="B835" s="1">
        <v>43514.336805555555</v>
      </c>
      <c r="C835" s="1">
        <v>43514.355555555558</v>
      </c>
      <c r="D835">
        <v>17066487</v>
      </c>
      <c r="E835">
        <v>870390837</v>
      </c>
      <c r="F835">
        <v>0</v>
      </c>
      <c r="G835">
        <v>51</v>
      </c>
      <c r="H835">
        <v>368</v>
      </c>
      <c r="J835" t="s">
        <v>8652</v>
      </c>
      <c r="K835" t="s">
        <v>8653</v>
      </c>
      <c r="L835" t="s">
        <v>258</v>
      </c>
      <c r="M835" t="s">
        <v>8654</v>
      </c>
      <c r="N835" t="s">
        <v>102</v>
      </c>
      <c r="O835" t="s">
        <v>4465</v>
      </c>
      <c r="P835" t="s">
        <v>362</v>
      </c>
      <c r="Q835">
        <v>0</v>
      </c>
      <c r="R835">
        <v>0</v>
      </c>
      <c r="S835" t="s">
        <v>44</v>
      </c>
      <c r="T835" t="s">
        <v>172</v>
      </c>
      <c r="U835" t="s">
        <v>8655</v>
      </c>
      <c r="V835" t="s">
        <v>8656</v>
      </c>
      <c r="X835">
        <v>522984</v>
      </c>
      <c r="Y835" t="s">
        <v>8657</v>
      </c>
      <c r="Z835" t="s">
        <v>8658</v>
      </c>
      <c r="AA835" t="s">
        <v>50</v>
      </c>
      <c r="AB835">
        <v>9606</v>
      </c>
      <c r="AC835" t="s">
        <v>1996</v>
      </c>
      <c r="AD835" t="s">
        <v>8658</v>
      </c>
      <c r="AE835" t="s">
        <v>8659</v>
      </c>
      <c r="AF835" t="s">
        <v>8660</v>
      </c>
      <c r="AH835" t="s">
        <v>55</v>
      </c>
      <c r="AI835" t="s">
        <v>8661</v>
      </c>
      <c r="AJ835" t="s">
        <v>8662</v>
      </c>
    </row>
    <row r="836" spans="1:36" x14ac:dyDescent="0.3">
      <c r="A836" t="s">
        <v>8663</v>
      </c>
      <c r="B836" s="1">
        <v>44054.6</v>
      </c>
      <c r="C836" s="1">
        <v>44053.543749999997</v>
      </c>
      <c r="D836">
        <v>6514108</v>
      </c>
      <c r="E836">
        <v>231874915</v>
      </c>
      <c r="F836">
        <v>0</v>
      </c>
      <c r="G836">
        <v>35</v>
      </c>
      <c r="H836">
        <v>73</v>
      </c>
      <c r="J836" t="s">
        <v>8664</v>
      </c>
      <c r="K836" t="s">
        <v>8665</v>
      </c>
      <c r="L836" t="s">
        <v>8666</v>
      </c>
      <c r="M836" t="s">
        <v>40</v>
      </c>
      <c r="N836" t="s">
        <v>62</v>
      </c>
      <c r="O836" t="s">
        <v>42</v>
      </c>
      <c r="P836" t="s">
        <v>362</v>
      </c>
      <c r="Q836">
        <v>0</v>
      </c>
      <c r="R836">
        <v>0</v>
      </c>
      <c r="S836" t="s">
        <v>44</v>
      </c>
      <c r="T836" t="s">
        <v>187</v>
      </c>
      <c r="U836" t="s">
        <v>363</v>
      </c>
      <c r="V836" t="s">
        <v>364</v>
      </c>
      <c r="X836">
        <v>655577</v>
      </c>
      <c r="Y836" t="s">
        <v>8667</v>
      </c>
      <c r="Z836" t="s">
        <v>8668</v>
      </c>
      <c r="AA836" t="s">
        <v>50</v>
      </c>
      <c r="AB836">
        <v>2697049</v>
      </c>
      <c r="AC836" t="s">
        <v>316</v>
      </c>
      <c r="AD836" t="s">
        <v>8666</v>
      </c>
      <c r="AE836" t="s">
        <v>367</v>
      </c>
      <c r="AF836" t="s">
        <v>368</v>
      </c>
      <c r="AH836" t="s">
        <v>55</v>
      </c>
      <c r="AI836" t="s">
        <v>8669</v>
      </c>
      <c r="AJ836" t="s">
        <v>8670</v>
      </c>
    </row>
    <row r="837" spans="1:36" x14ac:dyDescent="0.3">
      <c r="A837" t="s">
        <v>8671</v>
      </c>
      <c r="B837" s="1">
        <v>42916</v>
      </c>
      <c r="C837" s="1">
        <v>42523.654861111114</v>
      </c>
      <c r="D837">
        <v>141687525</v>
      </c>
      <c r="E837">
        <v>28620880050</v>
      </c>
      <c r="F837">
        <v>141687525</v>
      </c>
      <c r="G837">
        <v>202</v>
      </c>
      <c r="H837">
        <v>14467</v>
      </c>
      <c r="J837" t="s">
        <v>8672</v>
      </c>
      <c r="K837" t="s">
        <v>8673</v>
      </c>
      <c r="L837" t="s">
        <v>8674</v>
      </c>
      <c r="M837" t="s">
        <v>101</v>
      </c>
      <c r="N837" t="s">
        <v>258</v>
      </c>
      <c r="O837" t="s">
        <v>103</v>
      </c>
      <c r="P837" t="s">
        <v>43</v>
      </c>
      <c r="Q837">
        <v>0</v>
      </c>
      <c r="R837">
        <v>0</v>
      </c>
      <c r="S837" t="s">
        <v>44</v>
      </c>
      <c r="T837" t="s">
        <v>172</v>
      </c>
      <c r="U837" t="s">
        <v>8675</v>
      </c>
      <c r="V837" t="s">
        <v>8676</v>
      </c>
      <c r="X837">
        <v>317326</v>
      </c>
      <c r="Y837" t="s">
        <v>8677</v>
      </c>
      <c r="Z837" t="s">
        <v>8678</v>
      </c>
      <c r="AA837" t="s">
        <v>50</v>
      </c>
      <c r="AB837">
        <v>410661</v>
      </c>
      <c r="AC837" t="s">
        <v>2753</v>
      </c>
      <c r="AD837" t="s">
        <v>8674</v>
      </c>
      <c r="AE837" t="s">
        <v>8679</v>
      </c>
      <c r="AF837" t="s">
        <v>8680</v>
      </c>
      <c r="AH837" t="s">
        <v>55</v>
      </c>
      <c r="AI837" t="s">
        <v>8681</v>
      </c>
      <c r="AJ837" t="s">
        <v>8682</v>
      </c>
    </row>
    <row r="838" spans="1:36" x14ac:dyDescent="0.3">
      <c r="A838" t="s">
        <v>8683</v>
      </c>
      <c r="B838" s="1">
        <v>43831.06527777778</v>
      </c>
      <c r="C838" s="1">
        <v>43766.515972222223</v>
      </c>
      <c r="D838">
        <v>25435203</v>
      </c>
      <c r="E838">
        <v>553315608</v>
      </c>
      <c r="F838">
        <v>0</v>
      </c>
      <c r="G838">
        <v>21</v>
      </c>
      <c r="H838">
        <v>661</v>
      </c>
      <c r="J838" t="s">
        <v>8684</v>
      </c>
      <c r="K838" t="s">
        <v>8685</v>
      </c>
      <c r="L838" t="s">
        <v>8686</v>
      </c>
      <c r="M838" t="s">
        <v>1824</v>
      </c>
      <c r="N838" t="s">
        <v>62</v>
      </c>
      <c r="O838" t="s">
        <v>103</v>
      </c>
      <c r="P838" t="s">
        <v>362</v>
      </c>
      <c r="Q838">
        <v>0</v>
      </c>
      <c r="R838">
        <v>0</v>
      </c>
      <c r="S838" t="s">
        <v>44</v>
      </c>
      <c r="T838" t="s">
        <v>187</v>
      </c>
      <c r="U838" t="s">
        <v>8687</v>
      </c>
      <c r="V838" t="s">
        <v>8688</v>
      </c>
      <c r="X838">
        <v>579002</v>
      </c>
      <c r="Y838" t="s">
        <v>8689</v>
      </c>
      <c r="Z838" t="s">
        <v>8690</v>
      </c>
      <c r="AA838" t="s">
        <v>50</v>
      </c>
      <c r="AB838">
        <v>3847</v>
      </c>
      <c r="AC838" t="s">
        <v>8691</v>
      </c>
      <c r="AD838" t="s">
        <v>8686</v>
      </c>
      <c r="AE838" t="s">
        <v>7858</v>
      </c>
      <c r="AF838" t="s">
        <v>8692</v>
      </c>
      <c r="AH838" t="s">
        <v>55</v>
      </c>
      <c r="AI838" t="s">
        <v>8693</v>
      </c>
      <c r="AJ838" t="s">
        <v>8694</v>
      </c>
    </row>
    <row r="839" spans="1:36" x14ac:dyDescent="0.3">
      <c r="A839" t="s">
        <v>8695</v>
      </c>
      <c r="B839" s="1">
        <v>43344.005555555559</v>
      </c>
      <c r="C839" s="1">
        <v>43312.048611111109</v>
      </c>
      <c r="D839">
        <v>23960</v>
      </c>
      <c r="E839">
        <v>5909134</v>
      </c>
      <c r="F839">
        <v>9357</v>
      </c>
      <c r="G839">
        <v>246</v>
      </c>
      <c r="H839">
        <v>3</v>
      </c>
      <c r="J839" t="s">
        <v>8696</v>
      </c>
      <c r="K839" t="s">
        <v>8697</v>
      </c>
      <c r="L839" t="s">
        <v>8698</v>
      </c>
      <c r="M839" t="s">
        <v>40</v>
      </c>
      <c r="N839" t="s">
        <v>41</v>
      </c>
      <c r="O839" t="s">
        <v>42</v>
      </c>
      <c r="P839" t="s">
        <v>43</v>
      </c>
      <c r="Q839">
        <v>0</v>
      </c>
      <c r="R839">
        <v>0</v>
      </c>
      <c r="S839" t="s">
        <v>44</v>
      </c>
      <c r="T839" t="s">
        <v>45</v>
      </c>
      <c r="U839" t="s">
        <v>118</v>
      </c>
      <c r="V839" t="s">
        <v>119</v>
      </c>
      <c r="X839">
        <v>294670</v>
      </c>
      <c r="Y839" t="s">
        <v>8699</v>
      </c>
      <c r="Z839" t="s">
        <v>8700</v>
      </c>
      <c r="AA839" t="s">
        <v>50</v>
      </c>
      <c r="AB839">
        <v>37124</v>
      </c>
      <c r="AC839" t="s">
        <v>122</v>
      </c>
      <c r="AD839" t="s">
        <v>8701</v>
      </c>
      <c r="AE839" t="s">
        <v>53</v>
      </c>
      <c r="AF839" t="s">
        <v>8702</v>
      </c>
      <c r="AH839" t="s">
        <v>55</v>
      </c>
      <c r="AI839" t="s">
        <v>8703</v>
      </c>
      <c r="AJ839" t="s">
        <v>8704</v>
      </c>
    </row>
    <row r="840" spans="1:36" x14ac:dyDescent="0.3">
      <c r="A840" t="s">
        <v>8705</v>
      </c>
      <c r="B840" s="1">
        <v>43524.128472222219</v>
      </c>
      <c r="C840" s="1">
        <v>43524.551388888889</v>
      </c>
      <c r="D840">
        <v>1113498</v>
      </c>
      <c r="E840">
        <v>556749000</v>
      </c>
      <c r="F840">
        <v>1113498</v>
      </c>
      <c r="G840">
        <v>500</v>
      </c>
      <c r="H840">
        <v>304</v>
      </c>
      <c r="J840" t="s">
        <v>8706</v>
      </c>
      <c r="K840" t="s">
        <v>8707</v>
      </c>
      <c r="L840" t="s">
        <v>8708</v>
      </c>
      <c r="M840" t="s">
        <v>40</v>
      </c>
      <c r="N840" t="s">
        <v>170</v>
      </c>
      <c r="O840" t="s">
        <v>171</v>
      </c>
      <c r="P840" t="s">
        <v>43</v>
      </c>
      <c r="Q840">
        <v>350</v>
      </c>
      <c r="R840">
        <v>0</v>
      </c>
      <c r="S840" t="s">
        <v>44</v>
      </c>
      <c r="T840" t="s">
        <v>172</v>
      </c>
      <c r="U840" t="s">
        <v>173</v>
      </c>
      <c r="V840" t="s">
        <v>174</v>
      </c>
      <c r="X840">
        <v>261306</v>
      </c>
      <c r="Y840" t="s">
        <v>8709</v>
      </c>
      <c r="Z840" t="s">
        <v>8710</v>
      </c>
      <c r="AA840" t="s">
        <v>50</v>
      </c>
      <c r="AB840">
        <v>1070528</v>
      </c>
      <c r="AC840" t="s">
        <v>177</v>
      </c>
      <c r="AD840" t="s">
        <v>8710</v>
      </c>
      <c r="AE840" t="s">
        <v>235</v>
      </c>
      <c r="AF840" t="s">
        <v>236</v>
      </c>
      <c r="AH840" t="s">
        <v>55</v>
      </c>
      <c r="AI840" t="s">
        <v>8711</v>
      </c>
      <c r="AJ840" t="s">
        <v>8712</v>
      </c>
    </row>
    <row r="841" spans="1:36" x14ac:dyDescent="0.3">
      <c r="A841" t="s">
        <v>8713</v>
      </c>
      <c r="B841" s="1">
        <v>42024.388194444444</v>
      </c>
      <c r="C841" s="1">
        <v>41789.450694444444</v>
      </c>
      <c r="D841">
        <v>242800</v>
      </c>
      <c r="E841">
        <v>110043039</v>
      </c>
      <c r="F841">
        <v>242800</v>
      </c>
      <c r="G841">
        <v>453</v>
      </c>
      <c r="H841">
        <v>71</v>
      </c>
      <c r="J841" t="s">
        <v>8714</v>
      </c>
      <c r="K841" t="s">
        <v>8715</v>
      </c>
      <c r="L841" t="s">
        <v>8716</v>
      </c>
      <c r="M841" t="s">
        <v>101</v>
      </c>
      <c r="N841" t="s">
        <v>258</v>
      </c>
      <c r="O841" t="s">
        <v>103</v>
      </c>
      <c r="P841" t="s">
        <v>43</v>
      </c>
      <c r="Q841">
        <v>500</v>
      </c>
      <c r="R841">
        <v>0</v>
      </c>
      <c r="S841" t="s">
        <v>44</v>
      </c>
      <c r="T841" t="s">
        <v>45</v>
      </c>
      <c r="U841" t="s">
        <v>4750</v>
      </c>
      <c r="V841" t="s">
        <v>4751</v>
      </c>
      <c r="W841">
        <v>2</v>
      </c>
      <c r="X841">
        <v>248938</v>
      </c>
      <c r="Y841" t="s">
        <v>8717</v>
      </c>
      <c r="Z841" t="s">
        <v>8718</v>
      </c>
      <c r="AA841" t="s">
        <v>50</v>
      </c>
      <c r="AB841">
        <v>1070528</v>
      </c>
      <c r="AC841" t="s">
        <v>177</v>
      </c>
      <c r="AD841" t="s">
        <v>8716</v>
      </c>
      <c r="AE841" t="s">
        <v>4754</v>
      </c>
      <c r="AF841" t="s">
        <v>4755</v>
      </c>
      <c r="AH841" t="s">
        <v>55</v>
      </c>
      <c r="AI841" t="s">
        <v>8719</v>
      </c>
      <c r="AJ841" t="s">
        <v>8720</v>
      </c>
    </row>
    <row r="842" spans="1:36" x14ac:dyDescent="0.3">
      <c r="A842" t="s">
        <v>8721</v>
      </c>
      <c r="B842" s="1">
        <v>44008.757638888892</v>
      </c>
      <c r="C842" s="1">
        <v>44008.756944444445</v>
      </c>
      <c r="D842">
        <v>6471935</v>
      </c>
      <c r="E842">
        <v>457078123</v>
      </c>
      <c r="F842">
        <v>0</v>
      </c>
      <c r="G842">
        <v>70</v>
      </c>
      <c r="H842">
        <v>165</v>
      </c>
      <c r="J842" t="s">
        <v>8722</v>
      </c>
      <c r="K842" t="s">
        <v>8723</v>
      </c>
      <c r="L842" t="s">
        <v>8724</v>
      </c>
      <c r="M842" t="s">
        <v>101</v>
      </c>
      <c r="N842" t="s">
        <v>258</v>
      </c>
      <c r="O842" t="s">
        <v>42</v>
      </c>
      <c r="P842" t="s">
        <v>362</v>
      </c>
      <c r="Q842">
        <v>0</v>
      </c>
      <c r="R842">
        <v>0</v>
      </c>
      <c r="S842" t="s">
        <v>44</v>
      </c>
      <c r="T842" t="s">
        <v>691</v>
      </c>
      <c r="U842" t="s">
        <v>692</v>
      </c>
      <c r="V842" t="s">
        <v>693</v>
      </c>
      <c r="X842">
        <v>610428</v>
      </c>
      <c r="Y842" t="s">
        <v>8725</v>
      </c>
      <c r="Z842" t="s">
        <v>8726</v>
      </c>
      <c r="AA842" t="s">
        <v>50</v>
      </c>
      <c r="AB842">
        <v>2697049</v>
      </c>
      <c r="AC842" t="s">
        <v>316</v>
      </c>
      <c r="AD842" t="s">
        <v>8724</v>
      </c>
      <c r="AE842" t="s">
        <v>696</v>
      </c>
      <c r="AF842" t="s">
        <v>8727</v>
      </c>
      <c r="AH842" t="s">
        <v>55</v>
      </c>
      <c r="AI842" t="s">
        <v>8728</v>
      </c>
      <c r="AJ842" t="s">
        <v>8729</v>
      </c>
    </row>
    <row r="843" spans="1:36" x14ac:dyDescent="0.3">
      <c r="A843" t="s">
        <v>8730</v>
      </c>
      <c r="B843" s="1">
        <v>43988.020138888889</v>
      </c>
      <c r="C843" s="1">
        <v>43993.126388888886</v>
      </c>
      <c r="D843">
        <v>338869</v>
      </c>
      <c r="E843">
        <v>203321400</v>
      </c>
      <c r="F843">
        <v>338869</v>
      </c>
      <c r="G843">
        <v>600</v>
      </c>
      <c r="H843">
        <v>112</v>
      </c>
      <c r="J843" t="s">
        <v>8731</v>
      </c>
      <c r="K843" t="s">
        <v>8732</v>
      </c>
      <c r="L843" t="s">
        <v>8733</v>
      </c>
      <c r="M843" t="s">
        <v>101</v>
      </c>
      <c r="N843" t="s">
        <v>258</v>
      </c>
      <c r="O843" t="s">
        <v>42</v>
      </c>
      <c r="P843" t="s">
        <v>43</v>
      </c>
      <c r="Q843">
        <v>0</v>
      </c>
      <c r="R843">
        <v>0</v>
      </c>
      <c r="S843" t="s">
        <v>44</v>
      </c>
      <c r="T843" t="s">
        <v>45</v>
      </c>
      <c r="U843" t="s">
        <v>692</v>
      </c>
      <c r="V843" t="s">
        <v>693</v>
      </c>
      <c r="X843">
        <v>610428</v>
      </c>
      <c r="Y843" t="s">
        <v>8734</v>
      </c>
      <c r="Z843" t="s">
        <v>8735</v>
      </c>
      <c r="AA843" t="s">
        <v>50</v>
      </c>
      <c r="AB843">
        <v>2697049</v>
      </c>
      <c r="AC843" t="s">
        <v>316</v>
      </c>
      <c r="AD843" t="s">
        <v>8733</v>
      </c>
      <c r="AE843" t="s">
        <v>696</v>
      </c>
      <c r="AF843" t="s">
        <v>8736</v>
      </c>
      <c r="AH843" t="s">
        <v>55</v>
      </c>
      <c r="AI843" t="s">
        <v>8737</v>
      </c>
      <c r="AJ843" t="s">
        <v>8738</v>
      </c>
    </row>
    <row r="844" spans="1:36" x14ac:dyDescent="0.3">
      <c r="A844" t="s">
        <v>8739</v>
      </c>
      <c r="B844" s="1">
        <v>43344.005555555559</v>
      </c>
      <c r="C844" s="1">
        <v>43312.03402777778</v>
      </c>
      <c r="D844">
        <v>114965</v>
      </c>
      <c r="E844">
        <v>33833329</v>
      </c>
      <c r="F844">
        <v>73137</v>
      </c>
      <c r="G844">
        <v>294</v>
      </c>
      <c r="H844">
        <v>16</v>
      </c>
      <c r="J844" t="s">
        <v>8740</v>
      </c>
      <c r="K844" t="s">
        <v>8741</v>
      </c>
      <c r="L844" t="s">
        <v>8742</v>
      </c>
      <c r="M844" t="s">
        <v>40</v>
      </c>
      <c r="N844" t="s">
        <v>41</v>
      </c>
      <c r="O844" t="s">
        <v>42</v>
      </c>
      <c r="P844" t="s">
        <v>43</v>
      </c>
      <c r="Q844">
        <v>0</v>
      </c>
      <c r="R844">
        <v>0</v>
      </c>
      <c r="S844" t="s">
        <v>44</v>
      </c>
      <c r="T844" t="s">
        <v>45</v>
      </c>
      <c r="U844" t="s">
        <v>118</v>
      </c>
      <c r="V844" t="s">
        <v>119</v>
      </c>
      <c r="X844">
        <v>294670</v>
      </c>
      <c r="Y844" t="s">
        <v>8743</v>
      </c>
      <c r="Z844" t="s">
        <v>8744</v>
      </c>
      <c r="AA844" t="s">
        <v>50</v>
      </c>
      <c r="AB844">
        <v>37124</v>
      </c>
      <c r="AC844" t="s">
        <v>122</v>
      </c>
      <c r="AD844" t="s">
        <v>8745</v>
      </c>
      <c r="AE844" t="s">
        <v>53</v>
      </c>
      <c r="AF844" t="s">
        <v>8746</v>
      </c>
      <c r="AH844" t="s">
        <v>55</v>
      </c>
      <c r="AI844" s="2" t="s">
        <v>8747</v>
      </c>
      <c r="AJ844" t="s">
        <v>8748</v>
      </c>
    </row>
    <row r="845" spans="1:36" x14ac:dyDescent="0.3">
      <c r="A845" t="s">
        <v>8749</v>
      </c>
      <c r="B845" s="1">
        <v>43676.923611111109</v>
      </c>
      <c r="C845" s="1">
        <v>43676.92083333333</v>
      </c>
      <c r="D845">
        <v>45627010</v>
      </c>
      <c r="E845">
        <v>6889678510</v>
      </c>
      <c r="F845">
        <v>0</v>
      </c>
      <c r="G845">
        <v>151</v>
      </c>
      <c r="H845">
        <v>4878</v>
      </c>
      <c r="J845" t="s">
        <v>8750</v>
      </c>
      <c r="K845" t="s">
        <v>8751</v>
      </c>
      <c r="L845" t="s">
        <v>8752</v>
      </c>
      <c r="M845" t="s">
        <v>101</v>
      </c>
      <c r="N845" t="s">
        <v>88</v>
      </c>
      <c r="O845" t="s">
        <v>103</v>
      </c>
      <c r="P845" t="s">
        <v>362</v>
      </c>
      <c r="Q845">
        <v>0</v>
      </c>
      <c r="R845">
        <v>0</v>
      </c>
      <c r="S845" t="s">
        <v>44</v>
      </c>
      <c r="T845" t="s">
        <v>172</v>
      </c>
      <c r="U845" t="s">
        <v>8753</v>
      </c>
      <c r="V845" t="s">
        <v>8754</v>
      </c>
      <c r="X845">
        <v>557240</v>
      </c>
      <c r="Y845" t="s">
        <v>8755</v>
      </c>
      <c r="Z845" t="s">
        <v>8756</v>
      </c>
      <c r="AA845" t="s">
        <v>50</v>
      </c>
      <c r="AB845">
        <v>1561972</v>
      </c>
      <c r="AC845" t="s">
        <v>290</v>
      </c>
      <c r="AD845" t="s">
        <v>8757</v>
      </c>
      <c r="AE845" t="s">
        <v>8758</v>
      </c>
      <c r="AF845" t="s">
        <v>8759</v>
      </c>
      <c r="AH845" t="s">
        <v>55</v>
      </c>
      <c r="AI845" t="s">
        <v>8760</v>
      </c>
      <c r="AJ845" t="s">
        <v>8761</v>
      </c>
    </row>
    <row r="846" spans="1:36" x14ac:dyDescent="0.3">
      <c r="A846" t="s">
        <v>8762</v>
      </c>
      <c r="B846" s="1">
        <v>42440.959027777775</v>
      </c>
      <c r="C846" s="1">
        <v>42443.857638888891</v>
      </c>
      <c r="D846">
        <v>1291818</v>
      </c>
      <c r="E846">
        <v>645909000</v>
      </c>
      <c r="F846">
        <v>1291818</v>
      </c>
      <c r="G846">
        <v>500</v>
      </c>
      <c r="H846">
        <v>360</v>
      </c>
      <c r="J846" t="s">
        <v>8763</v>
      </c>
      <c r="K846" t="s">
        <v>8764</v>
      </c>
      <c r="L846">
        <v>13951502</v>
      </c>
      <c r="M846" t="s">
        <v>40</v>
      </c>
      <c r="N846" t="s">
        <v>170</v>
      </c>
      <c r="O846" t="s">
        <v>171</v>
      </c>
      <c r="P846" t="s">
        <v>43</v>
      </c>
      <c r="Q846">
        <v>350</v>
      </c>
      <c r="R846">
        <v>0</v>
      </c>
      <c r="S846" t="s">
        <v>44</v>
      </c>
      <c r="T846" t="s">
        <v>172</v>
      </c>
      <c r="U846" t="s">
        <v>173</v>
      </c>
      <c r="V846" t="s">
        <v>174</v>
      </c>
      <c r="X846">
        <v>261306</v>
      </c>
      <c r="Y846" t="s">
        <v>8765</v>
      </c>
      <c r="Z846" t="s">
        <v>8766</v>
      </c>
      <c r="AA846" t="s">
        <v>50</v>
      </c>
      <c r="AB846">
        <v>1070528</v>
      </c>
      <c r="AC846" t="s">
        <v>177</v>
      </c>
      <c r="AD846" t="s">
        <v>8766</v>
      </c>
      <c r="AE846" t="s">
        <v>94</v>
      </c>
      <c r="AF846" t="s">
        <v>178</v>
      </c>
      <c r="AH846" t="s">
        <v>55</v>
      </c>
      <c r="AI846" t="s">
        <v>8767</v>
      </c>
      <c r="AJ846" t="s">
        <v>8768</v>
      </c>
    </row>
    <row r="847" spans="1:36" x14ac:dyDescent="0.3">
      <c r="A847" t="s">
        <v>8769</v>
      </c>
      <c r="B847" s="1">
        <v>43350.001388888886</v>
      </c>
      <c r="C847" s="1">
        <v>43315.999305555553</v>
      </c>
      <c r="D847">
        <v>192249</v>
      </c>
      <c r="E847">
        <v>69801240</v>
      </c>
      <c r="F847">
        <v>128410</v>
      </c>
      <c r="G847">
        <v>363</v>
      </c>
      <c r="H847">
        <v>35</v>
      </c>
      <c r="J847" t="s">
        <v>8770</v>
      </c>
      <c r="K847" t="s">
        <v>8771</v>
      </c>
      <c r="L847" t="s">
        <v>8772</v>
      </c>
      <c r="M847" t="s">
        <v>40</v>
      </c>
      <c r="N847" t="s">
        <v>41</v>
      </c>
      <c r="O847" t="s">
        <v>42</v>
      </c>
      <c r="P847" t="s">
        <v>43</v>
      </c>
      <c r="Q847">
        <v>0</v>
      </c>
      <c r="R847">
        <v>0</v>
      </c>
      <c r="S847" t="s">
        <v>44</v>
      </c>
      <c r="T847" t="s">
        <v>45</v>
      </c>
      <c r="U847" t="s">
        <v>46</v>
      </c>
      <c r="V847" t="s">
        <v>47</v>
      </c>
      <c r="W847">
        <v>2</v>
      </c>
      <c r="X847">
        <v>183620</v>
      </c>
      <c r="Y847" t="s">
        <v>8773</v>
      </c>
      <c r="Z847" t="s">
        <v>8774</v>
      </c>
      <c r="AA847" t="s">
        <v>50</v>
      </c>
      <c r="AB847">
        <v>1789888</v>
      </c>
      <c r="AC847" t="s">
        <v>8775</v>
      </c>
      <c r="AD847" t="s">
        <v>8776</v>
      </c>
      <c r="AE847" t="s">
        <v>53</v>
      </c>
      <c r="AF847" t="s">
        <v>8777</v>
      </c>
      <c r="AH847" t="s">
        <v>55</v>
      </c>
      <c r="AI847" t="s">
        <v>8778</v>
      </c>
      <c r="AJ847" t="s">
        <v>8779</v>
      </c>
    </row>
    <row r="848" spans="1:36" x14ac:dyDescent="0.3">
      <c r="A848" t="s">
        <v>8780</v>
      </c>
      <c r="B848" s="1">
        <v>43927.000694444447</v>
      </c>
      <c r="C848" s="1">
        <v>43860.841666666667</v>
      </c>
      <c r="D848">
        <v>41415327</v>
      </c>
      <c r="E848">
        <v>8365896054</v>
      </c>
      <c r="F848">
        <v>41415327</v>
      </c>
      <c r="G848">
        <v>202</v>
      </c>
      <c r="H848">
        <v>3268</v>
      </c>
      <c r="J848" t="s">
        <v>8781</v>
      </c>
      <c r="K848" t="s">
        <v>8782</v>
      </c>
      <c r="L848" t="s">
        <v>8783</v>
      </c>
      <c r="M848" t="s">
        <v>101</v>
      </c>
      <c r="N848" t="s">
        <v>326</v>
      </c>
      <c r="O848" t="s">
        <v>103</v>
      </c>
      <c r="P848" t="s">
        <v>43</v>
      </c>
      <c r="Q848">
        <v>0</v>
      </c>
      <c r="R848">
        <v>0</v>
      </c>
      <c r="S848" t="s">
        <v>44</v>
      </c>
      <c r="T848" t="s">
        <v>691</v>
      </c>
      <c r="U848" t="s">
        <v>8784</v>
      </c>
      <c r="V848" t="s">
        <v>8785</v>
      </c>
      <c r="X848">
        <v>603592</v>
      </c>
      <c r="Y848" t="s">
        <v>8786</v>
      </c>
      <c r="Z848" t="s">
        <v>8787</v>
      </c>
      <c r="AA848" t="s">
        <v>50</v>
      </c>
      <c r="AB848">
        <v>256318</v>
      </c>
      <c r="AC848" t="s">
        <v>681</v>
      </c>
      <c r="AD848" t="s">
        <v>8783</v>
      </c>
      <c r="AE848" t="s">
        <v>8788</v>
      </c>
      <c r="AF848" t="s">
        <v>8789</v>
      </c>
      <c r="AH848" t="s">
        <v>55</v>
      </c>
      <c r="AI848" t="s">
        <v>8790</v>
      </c>
      <c r="AJ848" t="s">
        <v>8791</v>
      </c>
    </row>
    <row r="849" spans="1:36" x14ac:dyDescent="0.3">
      <c r="A849" t="s">
        <v>8792</v>
      </c>
      <c r="B849" s="1">
        <v>43529.576388888891</v>
      </c>
      <c r="C849" s="1">
        <v>43529.574999999997</v>
      </c>
      <c r="D849">
        <v>4862387</v>
      </c>
      <c r="E849">
        <v>410173487</v>
      </c>
      <c r="F849">
        <v>0</v>
      </c>
      <c r="G849">
        <v>84</v>
      </c>
      <c r="H849">
        <v>170</v>
      </c>
      <c r="J849" t="s">
        <v>8793</v>
      </c>
      <c r="K849" t="s">
        <v>8794</v>
      </c>
      <c r="L849" t="s">
        <v>8795</v>
      </c>
      <c r="M849" t="s">
        <v>101</v>
      </c>
      <c r="N849" t="s">
        <v>170</v>
      </c>
      <c r="O849" t="s">
        <v>103</v>
      </c>
      <c r="P849" t="s">
        <v>362</v>
      </c>
      <c r="Q849">
        <v>0</v>
      </c>
      <c r="R849">
        <v>0</v>
      </c>
      <c r="S849" t="s">
        <v>44</v>
      </c>
      <c r="T849" t="s">
        <v>691</v>
      </c>
      <c r="U849" t="s">
        <v>8796</v>
      </c>
      <c r="V849" t="s">
        <v>8797</v>
      </c>
      <c r="X849">
        <v>525684</v>
      </c>
      <c r="Y849" t="s">
        <v>8798</v>
      </c>
      <c r="Z849" t="s">
        <v>8799</v>
      </c>
      <c r="AA849" t="s">
        <v>50</v>
      </c>
      <c r="AB849">
        <v>410661</v>
      </c>
      <c r="AC849" t="s">
        <v>2753</v>
      </c>
      <c r="AD849" t="s">
        <v>8795</v>
      </c>
      <c r="AE849" t="s">
        <v>8800</v>
      </c>
      <c r="AF849" t="s">
        <v>8801</v>
      </c>
      <c r="AH849" t="s">
        <v>55</v>
      </c>
      <c r="AI849" t="s">
        <v>8802</v>
      </c>
      <c r="AJ849" t="s">
        <v>8803</v>
      </c>
    </row>
    <row r="850" spans="1:36" x14ac:dyDescent="0.3">
      <c r="A850" t="s">
        <v>8804</v>
      </c>
      <c r="B850" s="1">
        <v>43455.781944444447</v>
      </c>
      <c r="C850" s="1">
        <v>43385.659722222219</v>
      </c>
      <c r="D850">
        <v>168721</v>
      </c>
      <c r="E850">
        <v>60694722</v>
      </c>
      <c r="F850">
        <v>126977</v>
      </c>
      <c r="G850">
        <v>359</v>
      </c>
      <c r="H850">
        <v>29</v>
      </c>
      <c r="J850" t="s">
        <v>8805</v>
      </c>
      <c r="K850" t="s">
        <v>8806</v>
      </c>
      <c r="L850" t="s">
        <v>8807</v>
      </c>
      <c r="M850" t="s">
        <v>40</v>
      </c>
      <c r="N850" t="s">
        <v>41</v>
      </c>
      <c r="O850" t="s">
        <v>42</v>
      </c>
      <c r="P850" t="s">
        <v>43</v>
      </c>
      <c r="Q850">
        <v>0</v>
      </c>
      <c r="R850">
        <v>0</v>
      </c>
      <c r="S850" t="s">
        <v>44</v>
      </c>
      <c r="T850" t="s">
        <v>45</v>
      </c>
      <c r="U850" t="s">
        <v>46</v>
      </c>
      <c r="V850" t="s">
        <v>47</v>
      </c>
      <c r="W850">
        <v>2</v>
      </c>
      <c r="X850">
        <v>183620</v>
      </c>
      <c r="Y850" t="s">
        <v>8808</v>
      </c>
      <c r="Z850" t="s">
        <v>8809</v>
      </c>
      <c r="AA850" t="s">
        <v>50</v>
      </c>
      <c r="AB850">
        <v>1761493</v>
      </c>
      <c r="AC850" t="s">
        <v>8810</v>
      </c>
      <c r="AD850" t="s">
        <v>8811</v>
      </c>
      <c r="AE850" t="s">
        <v>53</v>
      </c>
      <c r="AF850" t="s">
        <v>8812</v>
      </c>
      <c r="AH850" t="s">
        <v>55</v>
      </c>
      <c r="AI850" t="s">
        <v>8813</v>
      </c>
      <c r="AJ850" t="s">
        <v>8814</v>
      </c>
    </row>
    <row r="851" spans="1:36" x14ac:dyDescent="0.3">
      <c r="A851" t="s">
        <v>8815</v>
      </c>
      <c r="B851" s="1">
        <v>43438.011805555558</v>
      </c>
      <c r="C851" s="1">
        <v>43332.911111111112</v>
      </c>
      <c r="D851">
        <v>1991300</v>
      </c>
      <c r="E851">
        <v>402242600</v>
      </c>
      <c r="F851">
        <v>1991300</v>
      </c>
      <c r="G851">
        <v>202</v>
      </c>
      <c r="H851">
        <v>155</v>
      </c>
      <c r="J851" t="s">
        <v>8816</v>
      </c>
      <c r="K851" t="s">
        <v>8817</v>
      </c>
      <c r="L851" t="s">
        <v>8818</v>
      </c>
      <c r="M851" t="s">
        <v>101</v>
      </c>
      <c r="N851" t="s">
        <v>326</v>
      </c>
      <c r="O851" t="s">
        <v>103</v>
      </c>
      <c r="P851" t="s">
        <v>43</v>
      </c>
      <c r="Q851">
        <v>0</v>
      </c>
      <c r="R851">
        <v>0</v>
      </c>
      <c r="S851" t="s">
        <v>44</v>
      </c>
      <c r="T851" t="s">
        <v>104</v>
      </c>
      <c r="U851" t="s">
        <v>8819</v>
      </c>
      <c r="V851" t="s">
        <v>8820</v>
      </c>
      <c r="X851">
        <v>486521</v>
      </c>
      <c r="Y851" t="s">
        <v>8821</v>
      </c>
      <c r="Z851" t="s">
        <v>8822</v>
      </c>
      <c r="AA851" t="s">
        <v>50</v>
      </c>
      <c r="AB851">
        <v>410661</v>
      </c>
      <c r="AC851" t="s">
        <v>2753</v>
      </c>
      <c r="AD851" t="s">
        <v>8818</v>
      </c>
      <c r="AE851" t="s">
        <v>8823</v>
      </c>
      <c r="AF851" t="s">
        <v>8824</v>
      </c>
      <c r="AH851" t="s">
        <v>55</v>
      </c>
      <c r="AI851" t="s">
        <v>8825</v>
      </c>
      <c r="AJ851" t="s">
        <v>8826</v>
      </c>
    </row>
    <row r="852" spans="1:36" x14ac:dyDescent="0.3">
      <c r="A852" t="s">
        <v>8827</v>
      </c>
      <c r="B852" s="1">
        <v>43455.782638888886</v>
      </c>
      <c r="C852" s="1">
        <v>43411.117361111108</v>
      </c>
      <c r="D852">
        <v>161550</v>
      </c>
      <c r="E852">
        <v>55620088</v>
      </c>
      <c r="F852">
        <v>123188</v>
      </c>
      <c r="G852">
        <v>344</v>
      </c>
      <c r="H852">
        <v>26</v>
      </c>
      <c r="J852" t="s">
        <v>8828</v>
      </c>
      <c r="K852" t="s">
        <v>8829</v>
      </c>
      <c r="L852" t="s">
        <v>8830</v>
      </c>
      <c r="M852" t="s">
        <v>40</v>
      </c>
      <c r="N852" t="s">
        <v>41</v>
      </c>
      <c r="O852" t="s">
        <v>42</v>
      </c>
      <c r="P852" t="s">
        <v>43</v>
      </c>
      <c r="Q852">
        <v>0</v>
      </c>
      <c r="R852">
        <v>0</v>
      </c>
      <c r="S852" t="s">
        <v>44</v>
      </c>
      <c r="T852" t="s">
        <v>45</v>
      </c>
      <c r="U852" t="s">
        <v>46</v>
      </c>
      <c r="V852" t="s">
        <v>47</v>
      </c>
      <c r="W852">
        <v>2</v>
      </c>
      <c r="X852">
        <v>183620</v>
      </c>
      <c r="Y852" t="s">
        <v>8831</v>
      </c>
      <c r="Z852" t="s">
        <v>8832</v>
      </c>
      <c r="AA852" t="s">
        <v>50</v>
      </c>
      <c r="AB852">
        <v>11320</v>
      </c>
      <c r="AC852" t="s">
        <v>51</v>
      </c>
      <c r="AD852" t="s">
        <v>8833</v>
      </c>
      <c r="AE852" t="s">
        <v>53</v>
      </c>
      <c r="AF852" t="s">
        <v>8834</v>
      </c>
      <c r="AH852" t="s">
        <v>55</v>
      </c>
      <c r="AI852" t="s">
        <v>8835</v>
      </c>
      <c r="AJ852" t="s">
        <v>8836</v>
      </c>
    </row>
    <row r="853" spans="1:36" x14ac:dyDescent="0.3">
      <c r="A853" t="s">
        <v>8837</v>
      </c>
      <c r="B853" s="1">
        <v>43573.082638888889</v>
      </c>
      <c r="C853" s="1">
        <v>43495.56527777778</v>
      </c>
      <c r="D853">
        <v>65249</v>
      </c>
      <c r="E853">
        <v>19574700</v>
      </c>
      <c r="F853">
        <v>65249</v>
      </c>
      <c r="G853">
        <v>300</v>
      </c>
      <c r="H853">
        <v>6</v>
      </c>
      <c r="J853" t="s">
        <v>8838</v>
      </c>
      <c r="K853" t="s">
        <v>8839</v>
      </c>
      <c r="L853" t="s">
        <v>8840</v>
      </c>
      <c r="M853" t="s">
        <v>101</v>
      </c>
      <c r="N853" t="s">
        <v>170</v>
      </c>
      <c r="O853" t="s">
        <v>103</v>
      </c>
      <c r="P853" t="s">
        <v>43</v>
      </c>
      <c r="Q853">
        <v>0</v>
      </c>
      <c r="R853">
        <v>0</v>
      </c>
      <c r="S853" t="s">
        <v>44</v>
      </c>
      <c r="T853" t="s">
        <v>144</v>
      </c>
      <c r="U853" t="s">
        <v>6605</v>
      </c>
      <c r="V853" t="s">
        <v>6606</v>
      </c>
      <c r="X853">
        <v>516238</v>
      </c>
      <c r="Y853" t="s">
        <v>8841</v>
      </c>
      <c r="Z853" t="s">
        <v>8842</v>
      </c>
      <c r="AA853" t="s">
        <v>50</v>
      </c>
      <c r="AB853">
        <v>9606</v>
      </c>
      <c r="AC853" t="s">
        <v>1996</v>
      </c>
      <c r="AD853" t="s">
        <v>8840</v>
      </c>
      <c r="AE853" t="s">
        <v>150</v>
      </c>
      <c r="AF853" t="s">
        <v>6609</v>
      </c>
      <c r="AH853" t="s">
        <v>55</v>
      </c>
      <c r="AI853" t="s">
        <v>8843</v>
      </c>
      <c r="AJ853" t="s">
        <v>8844</v>
      </c>
    </row>
    <row r="854" spans="1:36" x14ac:dyDescent="0.3">
      <c r="A854" t="s">
        <v>8845</v>
      </c>
      <c r="B854" s="1">
        <v>43208.567361111112</v>
      </c>
      <c r="C854" s="1">
        <v>43206.513888888891</v>
      </c>
      <c r="D854">
        <v>63749</v>
      </c>
      <c r="E854">
        <v>22994894</v>
      </c>
      <c r="F854">
        <v>39885</v>
      </c>
      <c r="G854">
        <v>360</v>
      </c>
      <c r="H854">
        <v>11</v>
      </c>
      <c r="J854" t="s">
        <v>8846</v>
      </c>
      <c r="K854" t="s">
        <v>8847</v>
      </c>
      <c r="L854" t="s">
        <v>8848</v>
      </c>
      <c r="M854" t="s">
        <v>40</v>
      </c>
      <c r="N854" t="s">
        <v>41</v>
      </c>
      <c r="O854" t="s">
        <v>42</v>
      </c>
      <c r="P854" t="s">
        <v>43</v>
      </c>
      <c r="Q854">
        <v>0</v>
      </c>
      <c r="R854">
        <v>0</v>
      </c>
      <c r="S854" t="s">
        <v>44</v>
      </c>
      <c r="T854" t="s">
        <v>45</v>
      </c>
      <c r="U854" t="s">
        <v>1937</v>
      </c>
      <c r="V854" t="s">
        <v>1938</v>
      </c>
      <c r="X854">
        <v>263186</v>
      </c>
      <c r="Y854" t="s">
        <v>8849</v>
      </c>
      <c r="Z854" t="s">
        <v>8850</v>
      </c>
      <c r="AA854" t="s">
        <v>50</v>
      </c>
      <c r="AB854">
        <v>11021</v>
      </c>
      <c r="AC854" t="s">
        <v>1941</v>
      </c>
      <c r="AD854" t="s">
        <v>8851</v>
      </c>
      <c r="AE854" t="s">
        <v>53</v>
      </c>
      <c r="AF854" t="s">
        <v>8852</v>
      </c>
      <c r="AH854" t="s">
        <v>55</v>
      </c>
      <c r="AI854" t="s">
        <v>8853</v>
      </c>
      <c r="AJ854" t="s">
        <v>8854</v>
      </c>
    </row>
    <row r="855" spans="1:36" x14ac:dyDescent="0.3">
      <c r="A855" t="s">
        <v>8855</v>
      </c>
      <c r="B855" s="1">
        <v>43972.919444444444</v>
      </c>
      <c r="C855" s="1">
        <v>43972.917361111111</v>
      </c>
      <c r="D855">
        <v>46782890</v>
      </c>
      <c r="E855">
        <v>14128432780</v>
      </c>
      <c r="F855">
        <v>46782890</v>
      </c>
      <c r="G855">
        <v>302</v>
      </c>
      <c r="H855">
        <v>4051</v>
      </c>
      <c r="J855" t="s">
        <v>8856</v>
      </c>
      <c r="K855" t="s">
        <v>8857</v>
      </c>
      <c r="L855" t="s">
        <v>8858</v>
      </c>
      <c r="M855" t="s">
        <v>101</v>
      </c>
      <c r="N855" t="s">
        <v>186</v>
      </c>
      <c r="O855" t="s">
        <v>103</v>
      </c>
      <c r="P855" t="s">
        <v>43</v>
      </c>
      <c r="Q855">
        <v>0</v>
      </c>
      <c r="R855">
        <v>0</v>
      </c>
      <c r="S855" t="s">
        <v>44</v>
      </c>
      <c r="T855" t="s">
        <v>187</v>
      </c>
      <c r="U855" t="s">
        <v>8859</v>
      </c>
      <c r="V855" t="s">
        <v>8860</v>
      </c>
      <c r="X855">
        <v>620313</v>
      </c>
      <c r="Y855" t="s">
        <v>8861</v>
      </c>
      <c r="Z855" t="s">
        <v>8862</v>
      </c>
      <c r="AA855" t="s">
        <v>50</v>
      </c>
      <c r="AB855">
        <v>1504975</v>
      </c>
      <c r="AC855" t="s">
        <v>5257</v>
      </c>
      <c r="AD855" t="s">
        <v>8863</v>
      </c>
      <c r="AE855" t="s">
        <v>194</v>
      </c>
      <c r="AF855" t="s">
        <v>8864</v>
      </c>
      <c r="AH855" t="s">
        <v>55</v>
      </c>
      <c r="AI855" t="s">
        <v>8865</v>
      </c>
      <c r="AJ855" t="s">
        <v>8866</v>
      </c>
    </row>
    <row r="856" spans="1:36" x14ac:dyDescent="0.3">
      <c r="A856" t="s">
        <v>8867</v>
      </c>
      <c r="B856" s="1">
        <v>43990.693055555559</v>
      </c>
      <c r="C856" s="1">
        <v>43991.054166666669</v>
      </c>
      <c r="D856">
        <v>122349</v>
      </c>
      <c r="E856">
        <v>35754770</v>
      </c>
      <c r="F856">
        <v>117682</v>
      </c>
      <c r="G856">
        <v>292</v>
      </c>
      <c r="H856">
        <v>8</v>
      </c>
      <c r="I856" t="s">
        <v>372</v>
      </c>
      <c r="J856" t="s">
        <v>8868</v>
      </c>
      <c r="K856" t="s">
        <v>8869</v>
      </c>
      <c r="M856" t="s">
        <v>1285</v>
      </c>
      <c r="N856" t="s">
        <v>186</v>
      </c>
      <c r="O856" t="s">
        <v>42</v>
      </c>
      <c r="P856" t="s">
        <v>43</v>
      </c>
      <c r="Q856">
        <v>0</v>
      </c>
      <c r="R856">
        <v>0</v>
      </c>
      <c r="S856" t="s">
        <v>44</v>
      </c>
      <c r="T856" t="s">
        <v>340</v>
      </c>
      <c r="U856" t="s">
        <v>6632</v>
      </c>
      <c r="V856" t="s">
        <v>6633</v>
      </c>
      <c r="X856">
        <v>629258</v>
      </c>
      <c r="Y856" t="s">
        <v>8870</v>
      </c>
      <c r="Z856" t="s">
        <v>8871</v>
      </c>
      <c r="AA856" t="s">
        <v>50</v>
      </c>
      <c r="AB856">
        <v>2697049</v>
      </c>
      <c r="AC856" t="s">
        <v>316</v>
      </c>
      <c r="AD856" t="s">
        <v>8872</v>
      </c>
      <c r="AE856" t="s">
        <v>6637</v>
      </c>
      <c r="AF856" t="s">
        <v>8873</v>
      </c>
      <c r="AH856" t="s">
        <v>55</v>
      </c>
      <c r="AI856" t="s">
        <v>8874</v>
      </c>
      <c r="AJ856" t="s">
        <v>8875</v>
      </c>
    </row>
    <row r="857" spans="1:36" x14ac:dyDescent="0.3">
      <c r="A857" t="s">
        <v>8876</v>
      </c>
      <c r="B857" s="1">
        <v>43703.580555555556</v>
      </c>
      <c r="C857" s="1">
        <v>43703.54583333333</v>
      </c>
      <c r="D857">
        <v>8644169</v>
      </c>
      <c r="E857">
        <v>1728833800</v>
      </c>
      <c r="F857">
        <v>8644169</v>
      </c>
      <c r="G857">
        <v>200</v>
      </c>
      <c r="H857">
        <v>1123</v>
      </c>
      <c r="J857" t="s">
        <v>8877</v>
      </c>
      <c r="K857" t="s">
        <v>8878</v>
      </c>
      <c r="L857" t="s">
        <v>8879</v>
      </c>
      <c r="M857" t="s">
        <v>101</v>
      </c>
      <c r="N857" t="s">
        <v>170</v>
      </c>
      <c r="O857" t="s">
        <v>103</v>
      </c>
      <c r="P857" t="s">
        <v>43</v>
      </c>
      <c r="Q857">
        <v>0</v>
      </c>
      <c r="R857">
        <v>0</v>
      </c>
      <c r="S857" t="s">
        <v>44</v>
      </c>
      <c r="T857" t="s">
        <v>104</v>
      </c>
      <c r="U857" t="s">
        <v>4531</v>
      </c>
      <c r="V857" t="s">
        <v>4532</v>
      </c>
      <c r="X857">
        <v>504908</v>
      </c>
      <c r="Y857" t="s">
        <v>8880</v>
      </c>
      <c r="Z857" t="s">
        <v>8881</v>
      </c>
      <c r="AA857" t="s">
        <v>50</v>
      </c>
      <c r="AB857">
        <v>1861841</v>
      </c>
      <c r="AC857" t="s">
        <v>1205</v>
      </c>
      <c r="AD857" t="s">
        <v>8882</v>
      </c>
      <c r="AE857" t="s">
        <v>4536</v>
      </c>
      <c r="AF857" t="s">
        <v>4537</v>
      </c>
      <c r="AH857" t="s">
        <v>55</v>
      </c>
      <c r="AI857" t="s">
        <v>8883</v>
      </c>
      <c r="AJ857" t="s">
        <v>8884</v>
      </c>
    </row>
    <row r="858" spans="1:36" x14ac:dyDescent="0.3">
      <c r="A858" t="s">
        <v>8885</v>
      </c>
      <c r="B858" s="1">
        <v>43770.043749999997</v>
      </c>
      <c r="C858" s="1">
        <v>43684.399305555555</v>
      </c>
      <c r="D858">
        <v>13986500</v>
      </c>
      <c r="E858">
        <v>1412636500</v>
      </c>
      <c r="F858">
        <v>0</v>
      </c>
      <c r="G858">
        <v>101</v>
      </c>
      <c r="H858">
        <v>460</v>
      </c>
      <c r="J858" t="s">
        <v>8886</v>
      </c>
      <c r="K858" t="s">
        <v>8887</v>
      </c>
      <c r="L858" t="s">
        <v>8888</v>
      </c>
      <c r="M858" t="s">
        <v>101</v>
      </c>
      <c r="N858" t="s">
        <v>326</v>
      </c>
      <c r="O858" t="s">
        <v>103</v>
      </c>
      <c r="P858" t="s">
        <v>362</v>
      </c>
      <c r="Q858">
        <v>0</v>
      </c>
      <c r="R858">
        <v>0</v>
      </c>
      <c r="S858" t="s">
        <v>44</v>
      </c>
      <c r="T858" t="s">
        <v>172</v>
      </c>
      <c r="U858" t="s">
        <v>4931</v>
      </c>
      <c r="V858" t="s">
        <v>4932</v>
      </c>
      <c r="X858">
        <v>558999</v>
      </c>
      <c r="Y858" t="s">
        <v>4933</v>
      </c>
      <c r="Z858" t="s">
        <v>4934</v>
      </c>
      <c r="AA858" t="s">
        <v>50</v>
      </c>
      <c r="AB858">
        <v>1297885</v>
      </c>
      <c r="AC858" t="s">
        <v>1983</v>
      </c>
      <c r="AD858" t="s">
        <v>4935</v>
      </c>
      <c r="AE858" t="s">
        <v>4936</v>
      </c>
      <c r="AF858" t="s">
        <v>4937</v>
      </c>
      <c r="AH858" t="s">
        <v>55</v>
      </c>
      <c r="AI858" t="s">
        <v>8889</v>
      </c>
      <c r="AJ858" t="s">
        <v>8890</v>
      </c>
    </row>
    <row r="859" spans="1:36" x14ac:dyDescent="0.3">
      <c r="A859" t="s">
        <v>8891</v>
      </c>
      <c r="B859" s="1">
        <v>43682.465277777781</v>
      </c>
      <c r="C859" s="1">
        <v>43648.743750000001</v>
      </c>
      <c r="D859">
        <v>111117835</v>
      </c>
      <c r="E859">
        <v>22223567000</v>
      </c>
      <c r="F859">
        <v>111117835</v>
      </c>
      <c r="G859">
        <v>200</v>
      </c>
      <c r="H859">
        <v>6973</v>
      </c>
      <c r="J859" t="s">
        <v>8892</v>
      </c>
      <c r="K859" t="s">
        <v>8893</v>
      </c>
      <c r="L859" t="s">
        <v>8894</v>
      </c>
      <c r="M859" t="s">
        <v>101</v>
      </c>
      <c r="N859" t="s">
        <v>326</v>
      </c>
      <c r="O859" t="s">
        <v>103</v>
      </c>
      <c r="P859" t="s">
        <v>43</v>
      </c>
      <c r="Q859">
        <v>0</v>
      </c>
      <c r="R859">
        <v>0</v>
      </c>
      <c r="S859" t="s">
        <v>44</v>
      </c>
      <c r="T859" t="s">
        <v>187</v>
      </c>
      <c r="U859" t="s">
        <v>8895</v>
      </c>
      <c r="V859" t="s">
        <v>8896</v>
      </c>
      <c r="X859">
        <v>552109</v>
      </c>
      <c r="Y859" t="s">
        <v>8897</v>
      </c>
      <c r="Z859" t="s">
        <v>8898</v>
      </c>
      <c r="AA859" t="s">
        <v>50</v>
      </c>
      <c r="AB859">
        <v>2592666</v>
      </c>
      <c r="AC859" t="s">
        <v>8899</v>
      </c>
      <c r="AD859" t="s">
        <v>8894</v>
      </c>
      <c r="AE859" t="s">
        <v>920</v>
      </c>
      <c r="AF859" t="s">
        <v>8900</v>
      </c>
      <c r="AH859" t="s">
        <v>55</v>
      </c>
      <c r="AI859" t="s">
        <v>8901</v>
      </c>
      <c r="AJ859" t="s">
        <v>8902</v>
      </c>
    </row>
    <row r="860" spans="1:36" x14ac:dyDescent="0.3">
      <c r="A860" t="s">
        <v>8903</v>
      </c>
      <c r="B860" s="1">
        <v>42255.538888888892</v>
      </c>
      <c r="C860" s="1">
        <v>42123.461111111108</v>
      </c>
      <c r="D860">
        <v>16004749</v>
      </c>
      <c r="E860">
        <v>3200949800</v>
      </c>
      <c r="F860">
        <v>16004749</v>
      </c>
      <c r="G860">
        <v>200</v>
      </c>
      <c r="H860">
        <v>1405</v>
      </c>
      <c r="J860" t="s">
        <v>8904</v>
      </c>
      <c r="K860" t="s">
        <v>8905</v>
      </c>
      <c r="M860" t="s">
        <v>101</v>
      </c>
      <c r="N860" t="s">
        <v>326</v>
      </c>
      <c r="O860" t="s">
        <v>103</v>
      </c>
      <c r="P860" t="s">
        <v>43</v>
      </c>
      <c r="Q860">
        <v>0</v>
      </c>
      <c r="R860">
        <v>0</v>
      </c>
      <c r="S860" t="s">
        <v>44</v>
      </c>
      <c r="T860" t="s">
        <v>104</v>
      </c>
      <c r="U860" t="s">
        <v>8906</v>
      </c>
      <c r="V860" t="s">
        <v>8907</v>
      </c>
      <c r="W860">
        <v>2</v>
      </c>
      <c r="X860">
        <v>281773</v>
      </c>
      <c r="Y860" t="s">
        <v>8908</v>
      </c>
      <c r="Z860" t="s">
        <v>8909</v>
      </c>
      <c r="AA860" t="s">
        <v>50</v>
      </c>
      <c r="AB860">
        <v>269800</v>
      </c>
      <c r="AC860" t="s">
        <v>8910</v>
      </c>
      <c r="AD860" t="s">
        <v>8911</v>
      </c>
      <c r="AE860" t="s">
        <v>8912</v>
      </c>
      <c r="AF860" t="s">
        <v>8913</v>
      </c>
      <c r="AH860" t="s">
        <v>55</v>
      </c>
      <c r="AI860" t="s">
        <v>8914</v>
      </c>
      <c r="AJ860" t="s">
        <v>8915</v>
      </c>
    </row>
    <row r="861" spans="1:36" x14ac:dyDescent="0.3">
      <c r="A861" t="s">
        <v>8916</v>
      </c>
      <c r="B861" s="1">
        <v>42691.423611111109</v>
      </c>
      <c r="C861" s="1">
        <v>42650.527083333334</v>
      </c>
      <c r="D861">
        <v>5058120</v>
      </c>
      <c r="E861">
        <v>1011624000</v>
      </c>
      <c r="F861">
        <v>5058120</v>
      </c>
      <c r="G861">
        <v>200</v>
      </c>
      <c r="H861">
        <v>549</v>
      </c>
      <c r="J861" t="s">
        <v>8917</v>
      </c>
      <c r="K861" t="s">
        <v>8918</v>
      </c>
      <c r="L861" t="s">
        <v>8919</v>
      </c>
      <c r="M861" t="s">
        <v>101</v>
      </c>
      <c r="N861" t="s">
        <v>170</v>
      </c>
      <c r="O861" t="s">
        <v>103</v>
      </c>
      <c r="P861" t="s">
        <v>43</v>
      </c>
      <c r="Q861">
        <v>0</v>
      </c>
      <c r="R861">
        <v>0</v>
      </c>
      <c r="S861" t="s">
        <v>44</v>
      </c>
      <c r="T861" t="s">
        <v>104</v>
      </c>
      <c r="U861" t="s">
        <v>8429</v>
      </c>
      <c r="V861" t="s">
        <v>8430</v>
      </c>
      <c r="W861">
        <v>2</v>
      </c>
      <c r="X861">
        <v>345457</v>
      </c>
      <c r="Y861" t="s">
        <v>8920</v>
      </c>
      <c r="Z861" t="s">
        <v>8921</v>
      </c>
      <c r="AA861" t="s">
        <v>50</v>
      </c>
      <c r="AB861">
        <v>1647806</v>
      </c>
      <c r="AC861" t="s">
        <v>963</v>
      </c>
      <c r="AD861" t="s">
        <v>8919</v>
      </c>
      <c r="AE861" t="s">
        <v>4301</v>
      </c>
      <c r="AF861" t="s">
        <v>8433</v>
      </c>
      <c r="AH861" t="s">
        <v>55</v>
      </c>
      <c r="AI861" t="s">
        <v>8922</v>
      </c>
      <c r="AJ861" t="s">
        <v>8923</v>
      </c>
    </row>
    <row r="862" spans="1:36" x14ac:dyDescent="0.3">
      <c r="A862" t="s">
        <v>8924</v>
      </c>
      <c r="B862" s="1">
        <v>44040.056944444441</v>
      </c>
      <c r="C862" s="1">
        <v>44040.056250000001</v>
      </c>
      <c r="D862">
        <v>998466</v>
      </c>
      <c r="E862">
        <v>291552072</v>
      </c>
      <c r="F862">
        <v>998466</v>
      </c>
      <c r="G862">
        <v>292</v>
      </c>
      <c r="H862">
        <v>89</v>
      </c>
      <c r="J862" t="s">
        <v>8925</v>
      </c>
      <c r="K862" t="s">
        <v>8926</v>
      </c>
      <c r="L862" t="s">
        <v>8927</v>
      </c>
      <c r="M862" t="s">
        <v>101</v>
      </c>
      <c r="N862" t="s">
        <v>170</v>
      </c>
      <c r="O862" t="s">
        <v>103</v>
      </c>
      <c r="P862" t="s">
        <v>43</v>
      </c>
      <c r="Q862">
        <v>0</v>
      </c>
      <c r="R862">
        <v>0</v>
      </c>
      <c r="S862" t="s">
        <v>44</v>
      </c>
      <c r="T862" t="s">
        <v>187</v>
      </c>
      <c r="U862" t="s">
        <v>1626</v>
      </c>
      <c r="V862" t="s">
        <v>1627</v>
      </c>
      <c r="X862">
        <v>633853</v>
      </c>
      <c r="Y862" t="s">
        <v>8928</v>
      </c>
      <c r="Z862" t="s">
        <v>8929</v>
      </c>
      <c r="AA862" t="s">
        <v>50</v>
      </c>
      <c r="AB862">
        <v>646099</v>
      </c>
      <c r="AC862" t="s">
        <v>1630</v>
      </c>
      <c r="AD862" t="s">
        <v>8927</v>
      </c>
      <c r="AE862" t="s">
        <v>1631</v>
      </c>
      <c r="AF862" t="s">
        <v>1632</v>
      </c>
      <c r="AH862" t="s">
        <v>55</v>
      </c>
      <c r="AI862" t="s">
        <v>8930</v>
      </c>
      <c r="AJ862" t="s">
        <v>8931</v>
      </c>
    </row>
    <row r="863" spans="1:36" x14ac:dyDescent="0.3">
      <c r="A863" t="s">
        <v>8932</v>
      </c>
      <c r="B863" s="1">
        <v>43524.133333333331</v>
      </c>
      <c r="C863" s="1">
        <v>43609.942361111112</v>
      </c>
      <c r="D863">
        <v>226104</v>
      </c>
      <c r="E863">
        <v>113052000</v>
      </c>
      <c r="F863">
        <v>226104</v>
      </c>
      <c r="G863">
        <v>500</v>
      </c>
      <c r="H863">
        <v>66</v>
      </c>
      <c r="J863" t="s">
        <v>8933</v>
      </c>
      <c r="K863" t="s">
        <v>8934</v>
      </c>
      <c r="L863" t="s">
        <v>8935</v>
      </c>
      <c r="M863" t="s">
        <v>40</v>
      </c>
      <c r="N863" t="s">
        <v>170</v>
      </c>
      <c r="O863" t="s">
        <v>171</v>
      </c>
      <c r="P863" t="s">
        <v>43</v>
      </c>
      <c r="Q863">
        <v>500</v>
      </c>
      <c r="R863">
        <v>0</v>
      </c>
      <c r="S863" t="s">
        <v>44</v>
      </c>
      <c r="T863" t="s">
        <v>172</v>
      </c>
      <c r="U863" t="s">
        <v>173</v>
      </c>
      <c r="V863" t="s">
        <v>174</v>
      </c>
      <c r="X863">
        <v>261306</v>
      </c>
      <c r="Y863" t="s">
        <v>8936</v>
      </c>
      <c r="Z863" t="s">
        <v>8937</v>
      </c>
      <c r="AA863" t="s">
        <v>50</v>
      </c>
      <c r="AB863">
        <v>1070528</v>
      </c>
      <c r="AC863" t="s">
        <v>177</v>
      </c>
      <c r="AD863" t="s">
        <v>8937</v>
      </c>
      <c r="AE863" t="s">
        <v>235</v>
      </c>
      <c r="AF863" t="s">
        <v>236</v>
      </c>
      <c r="AH863" t="s">
        <v>55</v>
      </c>
      <c r="AI863" t="s">
        <v>8938</v>
      </c>
      <c r="AJ863" t="s">
        <v>8939</v>
      </c>
    </row>
    <row r="864" spans="1:36" x14ac:dyDescent="0.3">
      <c r="A864" t="s">
        <v>8940</v>
      </c>
      <c r="B864" s="1">
        <v>43009.036111111112</v>
      </c>
      <c r="C864" s="1">
        <v>42648.694444444445</v>
      </c>
      <c r="D864">
        <v>2470110</v>
      </c>
      <c r="E864">
        <v>619997610</v>
      </c>
      <c r="F864">
        <v>0</v>
      </c>
      <c r="G864">
        <v>251</v>
      </c>
      <c r="H864">
        <v>293</v>
      </c>
      <c r="J864" t="s">
        <v>8941</v>
      </c>
      <c r="K864" t="s">
        <v>8942</v>
      </c>
      <c r="L864">
        <v>4550</v>
      </c>
      <c r="M864" t="s">
        <v>101</v>
      </c>
      <c r="N864" t="s">
        <v>41</v>
      </c>
      <c r="O864" t="s">
        <v>103</v>
      </c>
      <c r="P864" t="s">
        <v>43</v>
      </c>
      <c r="Q864">
        <v>0</v>
      </c>
      <c r="R864">
        <v>0</v>
      </c>
      <c r="S864" t="s">
        <v>44</v>
      </c>
      <c r="T864" t="s">
        <v>45</v>
      </c>
      <c r="U864" t="s">
        <v>8943</v>
      </c>
      <c r="V864" t="s">
        <v>8944</v>
      </c>
      <c r="X864">
        <v>341264</v>
      </c>
      <c r="Y864" t="s">
        <v>8945</v>
      </c>
      <c r="Z864" t="s">
        <v>8946</v>
      </c>
      <c r="AA864" t="s">
        <v>50</v>
      </c>
      <c r="AB864">
        <v>408172</v>
      </c>
      <c r="AC864" t="s">
        <v>331</v>
      </c>
      <c r="AD864">
        <v>4550</v>
      </c>
      <c r="AE864" t="s">
        <v>8947</v>
      </c>
      <c r="AF864" t="s">
        <v>8948</v>
      </c>
      <c r="AH864" t="s">
        <v>55</v>
      </c>
      <c r="AI864" t="s">
        <v>8949</v>
      </c>
      <c r="AJ864" t="s">
        <v>8950</v>
      </c>
    </row>
    <row r="865" spans="1:36" x14ac:dyDescent="0.3">
      <c r="A865" t="s">
        <v>8951</v>
      </c>
      <c r="B865" s="1">
        <v>42899.367361111108</v>
      </c>
      <c r="C865" s="1">
        <v>42899.84097222222</v>
      </c>
      <c r="D865">
        <v>1443083</v>
      </c>
      <c r="E865">
        <v>721541500</v>
      </c>
      <c r="F865">
        <v>1443083</v>
      </c>
      <c r="G865">
        <v>500</v>
      </c>
      <c r="H865">
        <v>447</v>
      </c>
      <c r="J865" t="s">
        <v>8952</v>
      </c>
      <c r="K865" t="s">
        <v>8953</v>
      </c>
      <c r="L865" t="s">
        <v>8954</v>
      </c>
      <c r="M865" t="s">
        <v>40</v>
      </c>
      <c r="N865" t="s">
        <v>170</v>
      </c>
      <c r="O865" t="s">
        <v>171</v>
      </c>
      <c r="P865" t="s">
        <v>43</v>
      </c>
      <c r="Q865">
        <v>500</v>
      </c>
      <c r="R865">
        <v>0</v>
      </c>
      <c r="S865" t="s">
        <v>44</v>
      </c>
      <c r="T865" t="s">
        <v>172</v>
      </c>
      <c r="U865" t="s">
        <v>173</v>
      </c>
      <c r="V865" t="s">
        <v>174</v>
      </c>
      <c r="X865">
        <v>261306</v>
      </c>
      <c r="Y865" t="s">
        <v>8955</v>
      </c>
      <c r="Z865" t="s">
        <v>8956</v>
      </c>
      <c r="AA865" t="s">
        <v>50</v>
      </c>
      <c r="AB865">
        <v>1070528</v>
      </c>
      <c r="AC865" t="s">
        <v>177</v>
      </c>
      <c r="AD865" t="s">
        <v>8956</v>
      </c>
      <c r="AE865" t="s">
        <v>94</v>
      </c>
      <c r="AF865" t="s">
        <v>1378</v>
      </c>
      <c r="AH865" t="s">
        <v>55</v>
      </c>
      <c r="AI865" t="s">
        <v>8957</v>
      </c>
      <c r="AJ865" t="s">
        <v>8958</v>
      </c>
    </row>
    <row r="866" spans="1:36" x14ac:dyDescent="0.3">
      <c r="A866" t="s">
        <v>8959</v>
      </c>
      <c r="B866" s="1">
        <v>43455.782638888886</v>
      </c>
      <c r="C866" s="1">
        <v>43411.503472222219</v>
      </c>
      <c r="D866">
        <v>92810</v>
      </c>
      <c r="E866">
        <v>31566814</v>
      </c>
      <c r="F866">
        <v>63362</v>
      </c>
      <c r="G866">
        <v>340</v>
      </c>
      <c r="H866">
        <v>12</v>
      </c>
      <c r="J866" t="s">
        <v>8960</v>
      </c>
      <c r="K866" t="s">
        <v>8961</v>
      </c>
      <c r="L866" t="s">
        <v>8962</v>
      </c>
      <c r="M866" t="s">
        <v>40</v>
      </c>
      <c r="N866" t="s">
        <v>41</v>
      </c>
      <c r="O866" t="s">
        <v>42</v>
      </c>
      <c r="P866" t="s">
        <v>43</v>
      </c>
      <c r="Q866">
        <v>0</v>
      </c>
      <c r="R866">
        <v>0</v>
      </c>
      <c r="S866" t="s">
        <v>44</v>
      </c>
      <c r="T866" t="s">
        <v>45</v>
      </c>
      <c r="U866" t="s">
        <v>46</v>
      </c>
      <c r="V866" t="s">
        <v>47</v>
      </c>
      <c r="W866">
        <v>2</v>
      </c>
      <c r="X866">
        <v>183620</v>
      </c>
      <c r="Y866" t="s">
        <v>8963</v>
      </c>
      <c r="Z866" t="s">
        <v>8964</v>
      </c>
      <c r="AA866" t="s">
        <v>50</v>
      </c>
      <c r="AB866">
        <v>11320</v>
      </c>
      <c r="AC866" t="s">
        <v>51</v>
      </c>
      <c r="AD866" t="s">
        <v>8965</v>
      </c>
      <c r="AE866" t="s">
        <v>53</v>
      </c>
      <c r="AF866" t="s">
        <v>8966</v>
      </c>
      <c r="AH866" t="s">
        <v>55</v>
      </c>
      <c r="AI866" t="s">
        <v>8967</v>
      </c>
      <c r="AJ866" t="s">
        <v>8968</v>
      </c>
    </row>
    <row r="867" spans="1:36" x14ac:dyDescent="0.3">
      <c r="A867" t="s">
        <v>8969</v>
      </c>
      <c r="B867" s="1">
        <v>42405.459027777775</v>
      </c>
      <c r="C867" s="1">
        <v>42342.613194444442</v>
      </c>
      <c r="D867">
        <v>17574189</v>
      </c>
      <c r="E867">
        <v>5272256700</v>
      </c>
      <c r="F867">
        <v>17574189</v>
      </c>
      <c r="G867">
        <v>300</v>
      </c>
      <c r="H867">
        <v>1946</v>
      </c>
      <c r="J867" t="s">
        <v>8970</v>
      </c>
      <c r="K867" t="s">
        <v>8971</v>
      </c>
      <c r="L867" t="s">
        <v>8972</v>
      </c>
      <c r="M867" t="s">
        <v>101</v>
      </c>
      <c r="N867" t="s">
        <v>170</v>
      </c>
      <c r="O867" t="s">
        <v>103</v>
      </c>
      <c r="P867" t="s">
        <v>43</v>
      </c>
      <c r="Q867">
        <v>0</v>
      </c>
      <c r="R867">
        <v>0</v>
      </c>
      <c r="S867" t="s">
        <v>44</v>
      </c>
      <c r="T867" t="s">
        <v>691</v>
      </c>
      <c r="U867" t="s">
        <v>2546</v>
      </c>
      <c r="V867" t="s">
        <v>2547</v>
      </c>
      <c r="X867">
        <v>304389</v>
      </c>
      <c r="Y867" t="s">
        <v>8973</v>
      </c>
      <c r="Z867" t="s">
        <v>8974</v>
      </c>
      <c r="AA867" t="s">
        <v>50</v>
      </c>
      <c r="AB867">
        <v>408172</v>
      </c>
      <c r="AC867" t="s">
        <v>331</v>
      </c>
      <c r="AD867" t="s">
        <v>8975</v>
      </c>
      <c r="AE867" t="s">
        <v>2551</v>
      </c>
      <c r="AF867" t="s">
        <v>2552</v>
      </c>
      <c r="AH867" t="s">
        <v>55</v>
      </c>
      <c r="AI867" t="s">
        <v>8976</v>
      </c>
      <c r="AJ867" t="s">
        <v>8977</v>
      </c>
    </row>
    <row r="868" spans="1:36" x14ac:dyDescent="0.3">
      <c r="A868" t="s">
        <v>8978</v>
      </c>
      <c r="B868" s="1">
        <v>43455.782638888886</v>
      </c>
      <c r="C868" s="1">
        <v>43410.815972222219</v>
      </c>
      <c r="D868">
        <v>55730</v>
      </c>
      <c r="E868">
        <v>13367406</v>
      </c>
      <c r="F868">
        <v>18687</v>
      </c>
      <c r="G868">
        <v>239</v>
      </c>
      <c r="H868">
        <v>7</v>
      </c>
      <c r="J868" t="s">
        <v>8979</v>
      </c>
      <c r="K868" t="s">
        <v>8980</v>
      </c>
      <c r="L868" t="s">
        <v>8981</v>
      </c>
      <c r="M868" t="s">
        <v>40</v>
      </c>
      <c r="N868" t="s">
        <v>41</v>
      </c>
      <c r="O868" t="s">
        <v>42</v>
      </c>
      <c r="P868" t="s">
        <v>43</v>
      </c>
      <c r="Q868">
        <v>0</v>
      </c>
      <c r="R868">
        <v>0</v>
      </c>
      <c r="S868" t="s">
        <v>44</v>
      </c>
      <c r="T868" t="s">
        <v>45</v>
      </c>
      <c r="U868" t="s">
        <v>46</v>
      </c>
      <c r="V868" t="s">
        <v>47</v>
      </c>
      <c r="W868">
        <v>2</v>
      </c>
      <c r="X868">
        <v>183620</v>
      </c>
      <c r="Y868" t="s">
        <v>8982</v>
      </c>
      <c r="Z868" t="s">
        <v>8983</v>
      </c>
      <c r="AA868" t="s">
        <v>50</v>
      </c>
      <c r="AB868">
        <v>11320</v>
      </c>
      <c r="AC868" t="s">
        <v>51</v>
      </c>
      <c r="AD868" t="s">
        <v>8984</v>
      </c>
      <c r="AE868" t="s">
        <v>53</v>
      </c>
      <c r="AF868" t="s">
        <v>8985</v>
      </c>
      <c r="AH868" t="s">
        <v>55</v>
      </c>
      <c r="AI868" t="s">
        <v>8986</v>
      </c>
      <c r="AJ868" t="s">
        <v>8987</v>
      </c>
    </row>
    <row r="869" spans="1:36" x14ac:dyDescent="0.3">
      <c r="A869" t="s">
        <v>8988</v>
      </c>
      <c r="B869" s="1">
        <v>43007.602777777778</v>
      </c>
      <c r="C869" s="1">
        <v>43007.600694444445</v>
      </c>
      <c r="D869">
        <v>3803509</v>
      </c>
      <c r="E869">
        <v>958484268</v>
      </c>
      <c r="F869">
        <v>3803509</v>
      </c>
      <c r="G869">
        <v>252</v>
      </c>
      <c r="H869">
        <v>458</v>
      </c>
      <c r="J869" t="s">
        <v>8989</v>
      </c>
      <c r="K869" t="s">
        <v>8990</v>
      </c>
      <c r="L869" t="s">
        <v>8991</v>
      </c>
      <c r="M869" t="s">
        <v>40</v>
      </c>
      <c r="N869" t="s">
        <v>62</v>
      </c>
      <c r="O869" t="s">
        <v>42</v>
      </c>
      <c r="P869" t="s">
        <v>43</v>
      </c>
      <c r="Q869">
        <v>0</v>
      </c>
      <c r="R869">
        <v>0</v>
      </c>
      <c r="S869" t="s">
        <v>44</v>
      </c>
      <c r="T869" t="s">
        <v>172</v>
      </c>
      <c r="U869" t="s">
        <v>551</v>
      </c>
      <c r="V869" t="s">
        <v>552</v>
      </c>
      <c r="X869">
        <v>412631</v>
      </c>
      <c r="Y869" t="s">
        <v>8992</v>
      </c>
      <c r="Z869" t="s">
        <v>8993</v>
      </c>
      <c r="AA869" t="s">
        <v>50</v>
      </c>
      <c r="AB869">
        <v>11309</v>
      </c>
      <c r="AC869" t="s">
        <v>502</v>
      </c>
      <c r="AD869">
        <v>1303</v>
      </c>
      <c r="AE869" t="s">
        <v>503</v>
      </c>
      <c r="AF869" t="s">
        <v>556</v>
      </c>
      <c r="AH869" t="s">
        <v>55</v>
      </c>
      <c r="AI869" t="s">
        <v>8994</v>
      </c>
      <c r="AJ869" t="s">
        <v>8995</v>
      </c>
    </row>
    <row r="870" spans="1:36" x14ac:dyDescent="0.3">
      <c r="A870" t="s">
        <v>8996</v>
      </c>
      <c r="B870" s="1">
        <v>43506.443055555559</v>
      </c>
      <c r="C870" s="1">
        <v>43506.440972222219</v>
      </c>
      <c r="D870">
        <v>43462335</v>
      </c>
      <c r="E870">
        <v>13125625170</v>
      </c>
      <c r="F870">
        <v>43462335</v>
      </c>
      <c r="G870">
        <v>302</v>
      </c>
      <c r="H870">
        <v>3853</v>
      </c>
      <c r="J870" t="s">
        <v>8997</v>
      </c>
      <c r="K870" t="s">
        <v>8998</v>
      </c>
      <c r="L870" t="s">
        <v>8999</v>
      </c>
      <c r="M870" t="s">
        <v>185</v>
      </c>
      <c r="N870" t="s">
        <v>62</v>
      </c>
      <c r="O870" t="s">
        <v>103</v>
      </c>
      <c r="P870" t="s">
        <v>43</v>
      </c>
      <c r="Q870">
        <v>0</v>
      </c>
      <c r="R870">
        <v>0</v>
      </c>
      <c r="S870" t="s">
        <v>44</v>
      </c>
      <c r="T870" t="s">
        <v>187</v>
      </c>
      <c r="U870" t="s">
        <v>9000</v>
      </c>
      <c r="V870" t="s">
        <v>9001</v>
      </c>
      <c r="X870">
        <v>519095</v>
      </c>
      <c r="Y870" t="s">
        <v>9002</v>
      </c>
      <c r="Z870" t="s">
        <v>9003</v>
      </c>
      <c r="AA870" t="s">
        <v>50</v>
      </c>
      <c r="AB870">
        <v>1297885</v>
      </c>
      <c r="AC870" t="s">
        <v>1983</v>
      </c>
      <c r="AD870" t="s">
        <v>9004</v>
      </c>
      <c r="AE870" t="s">
        <v>194</v>
      </c>
      <c r="AF870" t="s">
        <v>8315</v>
      </c>
      <c r="AH870" t="s">
        <v>55</v>
      </c>
      <c r="AI870" t="s">
        <v>9005</v>
      </c>
      <c r="AJ870" t="s">
        <v>9006</v>
      </c>
    </row>
    <row r="871" spans="1:36" x14ac:dyDescent="0.3">
      <c r="A871" t="s">
        <v>9007</v>
      </c>
      <c r="B871" s="1">
        <v>42440.959027777775</v>
      </c>
      <c r="C871" s="1">
        <v>42443.849305555559</v>
      </c>
      <c r="D871">
        <v>1818029</v>
      </c>
      <c r="E871">
        <v>909014500</v>
      </c>
      <c r="F871">
        <v>1818029</v>
      </c>
      <c r="G871">
        <v>500</v>
      </c>
      <c r="H871">
        <v>492</v>
      </c>
      <c r="J871" t="s">
        <v>9008</v>
      </c>
      <c r="K871" t="s">
        <v>9009</v>
      </c>
      <c r="L871">
        <v>14304114</v>
      </c>
      <c r="M871" t="s">
        <v>40</v>
      </c>
      <c r="N871" t="s">
        <v>170</v>
      </c>
      <c r="O871" t="s">
        <v>171</v>
      </c>
      <c r="P871" t="s">
        <v>43</v>
      </c>
      <c r="Q871">
        <v>350</v>
      </c>
      <c r="R871">
        <v>0</v>
      </c>
      <c r="S871" t="s">
        <v>44</v>
      </c>
      <c r="T871" t="s">
        <v>172</v>
      </c>
      <c r="U871" t="s">
        <v>173</v>
      </c>
      <c r="V871" t="s">
        <v>174</v>
      </c>
      <c r="X871">
        <v>261306</v>
      </c>
      <c r="Y871" t="s">
        <v>9010</v>
      </c>
      <c r="Z871" t="s">
        <v>9011</v>
      </c>
      <c r="AA871" t="s">
        <v>50</v>
      </c>
      <c r="AB871">
        <v>1070528</v>
      </c>
      <c r="AC871" t="s">
        <v>177</v>
      </c>
      <c r="AD871" t="s">
        <v>9011</v>
      </c>
      <c r="AE871" t="s">
        <v>94</v>
      </c>
      <c r="AF871" t="s">
        <v>178</v>
      </c>
      <c r="AH871" t="s">
        <v>55</v>
      </c>
      <c r="AI871" s="2" t="s">
        <v>9012</v>
      </c>
      <c r="AJ871" t="s">
        <v>9013</v>
      </c>
    </row>
    <row r="872" spans="1:36" x14ac:dyDescent="0.3">
      <c r="A872" t="s">
        <v>9014</v>
      </c>
      <c r="B872" s="1">
        <v>43959.674305555556</v>
      </c>
      <c r="C872" s="1">
        <v>43959.670138888891</v>
      </c>
      <c r="D872">
        <v>592147</v>
      </c>
      <c r="E872">
        <v>177644100</v>
      </c>
      <c r="F872">
        <v>592147</v>
      </c>
      <c r="G872">
        <v>300</v>
      </c>
      <c r="H872">
        <v>96</v>
      </c>
      <c r="J872" t="s">
        <v>9015</v>
      </c>
      <c r="K872" t="s">
        <v>9016</v>
      </c>
      <c r="L872" t="s">
        <v>9017</v>
      </c>
      <c r="M872" t="s">
        <v>40</v>
      </c>
      <c r="N872" t="s">
        <v>170</v>
      </c>
      <c r="O872" t="s">
        <v>42</v>
      </c>
      <c r="P872" t="s">
        <v>43</v>
      </c>
      <c r="Q872">
        <v>0</v>
      </c>
      <c r="R872">
        <v>0</v>
      </c>
      <c r="S872" t="s">
        <v>44</v>
      </c>
      <c r="T872" t="s">
        <v>172</v>
      </c>
      <c r="U872" t="s">
        <v>1133</v>
      </c>
      <c r="V872" t="s">
        <v>1134</v>
      </c>
      <c r="X872">
        <v>394142</v>
      </c>
      <c r="Y872" t="s">
        <v>9018</v>
      </c>
      <c r="Z872" t="s">
        <v>9019</v>
      </c>
      <c r="AA872" t="s">
        <v>50</v>
      </c>
      <c r="AB872">
        <v>1979165</v>
      </c>
      <c r="AC872" t="s">
        <v>93</v>
      </c>
      <c r="AD872" t="s">
        <v>9020</v>
      </c>
      <c r="AE872" t="s">
        <v>1138</v>
      </c>
      <c r="AF872" t="s">
        <v>1139</v>
      </c>
      <c r="AH872" t="s">
        <v>55</v>
      </c>
      <c r="AI872" t="s">
        <v>9021</v>
      </c>
      <c r="AJ872" t="s">
        <v>9022</v>
      </c>
    </row>
    <row r="873" spans="1:36" x14ac:dyDescent="0.3">
      <c r="A873" t="s">
        <v>9023</v>
      </c>
      <c r="B873" s="1">
        <v>42444.468055555553</v>
      </c>
      <c r="C873" s="1">
        <v>42444.772916666669</v>
      </c>
      <c r="D873">
        <v>23067945</v>
      </c>
      <c r="E873">
        <v>4659724890</v>
      </c>
      <c r="F873">
        <v>23067945</v>
      </c>
      <c r="G873">
        <v>202</v>
      </c>
      <c r="H873">
        <v>2838</v>
      </c>
      <c r="J873" t="s">
        <v>9024</v>
      </c>
      <c r="K873" t="s">
        <v>9025</v>
      </c>
      <c r="L873" t="s">
        <v>258</v>
      </c>
      <c r="M873" t="s">
        <v>101</v>
      </c>
      <c r="N873" t="s">
        <v>88</v>
      </c>
      <c r="O873" t="s">
        <v>103</v>
      </c>
      <c r="P873" t="s">
        <v>43</v>
      </c>
      <c r="Q873">
        <v>150</v>
      </c>
      <c r="R873">
        <v>0</v>
      </c>
      <c r="S873" t="s">
        <v>44</v>
      </c>
      <c r="T873" t="s">
        <v>104</v>
      </c>
      <c r="U873" t="s">
        <v>9026</v>
      </c>
      <c r="V873" t="s">
        <v>9027</v>
      </c>
      <c r="X873">
        <v>315243</v>
      </c>
      <c r="Y873" t="s">
        <v>9028</v>
      </c>
      <c r="Z873" t="s">
        <v>9029</v>
      </c>
      <c r="AA873" t="s">
        <v>50</v>
      </c>
      <c r="AB873">
        <v>256318</v>
      </c>
      <c r="AC873" t="s">
        <v>681</v>
      </c>
      <c r="AD873" t="s">
        <v>9029</v>
      </c>
      <c r="AE873" t="s">
        <v>9030</v>
      </c>
      <c r="AF873" t="s">
        <v>9031</v>
      </c>
      <c r="AH873" t="s">
        <v>55</v>
      </c>
      <c r="AI873" t="s">
        <v>9032</v>
      </c>
      <c r="AJ873" t="s">
        <v>9033</v>
      </c>
    </row>
    <row r="874" spans="1:36" x14ac:dyDescent="0.3">
      <c r="A874" t="s">
        <v>9034</v>
      </c>
      <c r="B874" s="1">
        <v>43007.598611111112</v>
      </c>
      <c r="C874" s="1">
        <v>43007.590277777781</v>
      </c>
      <c r="D874">
        <v>5117819</v>
      </c>
      <c r="E874">
        <v>1289690388</v>
      </c>
      <c r="F874">
        <v>5117819</v>
      </c>
      <c r="G874">
        <v>252</v>
      </c>
      <c r="H874">
        <v>615</v>
      </c>
      <c r="J874" t="s">
        <v>9035</v>
      </c>
      <c r="K874" t="s">
        <v>9036</v>
      </c>
      <c r="L874" t="s">
        <v>9037</v>
      </c>
      <c r="M874" t="s">
        <v>40</v>
      </c>
      <c r="N874" t="s">
        <v>62</v>
      </c>
      <c r="O874" t="s">
        <v>42</v>
      </c>
      <c r="P874" t="s">
        <v>43</v>
      </c>
      <c r="Q874">
        <v>0</v>
      </c>
      <c r="R874">
        <v>0</v>
      </c>
      <c r="S874" t="s">
        <v>44</v>
      </c>
      <c r="T874" t="s">
        <v>172</v>
      </c>
      <c r="U874" t="s">
        <v>551</v>
      </c>
      <c r="V874" t="s">
        <v>552</v>
      </c>
      <c r="X874">
        <v>412631</v>
      </c>
      <c r="Y874" t="s">
        <v>9038</v>
      </c>
      <c r="Z874" t="s">
        <v>9039</v>
      </c>
      <c r="AA874" t="s">
        <v>50</v>
      </c>
      <c r="AB874">
        <v>11309</v>
      </c>
      <c r="AC874" t="s">
        <v>502</v>
      </c>
      <c r="AD874">
        <v>1363</v>
      </c>
      <c r="AE874" t="s">
        <v>503</v>
      </c>
      <c r="AF874" t="s">
        <v>556</v>
      </c>
      <c r="AH874" t="s">
        <v>55</v>
      </c>
      <c r="AI874" t="s">
        <v>9040</v>
      </c>
      <c r="AJ874" t="s">
        <v>9041</v>
      </c>
    </row>
    <row r="875" spans="1:36" x14ac:dyDescent="0.3">
      <c r="A875" t="s">
        <v>9042</v>
      </c>
      <c r="B875" s="1">
        <v>43323.00277777778</v>
      </c>
      <c r="C875" s="1">
        <v>43784.59375</v>
      </c>
      <c r="D875">
        <v>64544561</v>
      </c>
      <c r="E875">
        <v>13038001322</v>
      </c>
      <c r="F875">
        <v>64544561</v>
      </c>
      <c r="G875">
        <v>202</v>
      </c>
      <c r="H875">
        <v>4659</v>
      </c>
      <c r="J875" t="s">
        <v>9043</v>
      </c>
      <c r="K875" t="s">
        <v>9044</v>
      </c>
      <c r="L875" t="s">
        <v>9045</v>
      </c>
      <c r="M875" t="s">
        <v>101</v>
      </c>
      <c r="N875" t="s">
        <v>186</v>
      </c>
      <c r="O875" t="s">
        <v>103</v>
      </c>
      <c r="P875" t="s">
        <v>43</v>
      </c>
      <c r="Q875">
        <v>0</v>
      </c>
      <c r="R875">
        <v>0</v>
      </c>
      <c r="S875" t="s">
        <v>44</v>
      </c>
      <c r="T875" t="s">
        <v>104</v>
      </c>
      <c r="U875" t="s">
        <v>9046</v>
      </c>
      <c r="V875" t="s">
        <v>9047</v>
      </c>
      <c r="X875">
        <v>437978</v>
      </c>
      <c r="Y875" t="s">
        <v>9048</v>
      </c>
      <c r="Z875" t="s">
        <v>9049</v>
      </c>
      <c r="AA875" t="s">
        <v>50</v>
      </c>
      <c r="AB875">
        <v>408172</v>
      </c>
      <c r="AC875" t="s">
        <v>331</v>
      </c>
      <c r="AD875" t="s">
        <v>9050</v>
      </c>
      <c r="AE875" t="s">
        <v>978</v>
      </c>
      <c r="AF875" t="s">
        <v>9051</v>
      </c>
      <c r="AH875" t="s">
        <v>55</v>
      </c>
      <c r="AI875" t="s">
        <v>9052</v>
      </c>
      <c r="AJ875" t="s">
        <v>9053</v>
      </c>
    </row>
    <row r="876" spans="1:36" x14ac:dyDescent="0.3">
      <c r="A876" t="s">
        <v>9054</v>
      </c>
      <c r="B876" s="1">
        <v>41674.960416666669</v>
      </c>
      <c r="C876" s="1">
        <v>41674.961111111108</v>
      </c>
      <c r="D876">
        <v>31160</v>
      </c>
      <c r="E876">
        <v>9348000</v>
      </c>
      <c r="F876">
        <v>31160</v>
      </c>
      <c r="G876">
        <v>300</v>
      </c>
      <c r="H876">
        <v>4</v>
      </c>
      <c r="I876" t="s">
        <v>372</v>
      </c>
      <c r="J876" t="s">
        <v>9055</v>
      </c>
      <c r="K876" t="s">
        <v>9056</v>
      </c>
      <c r="L876" t="s">
        <v>9057</v>
      </c>
      <c r="M876" t="s">
        <v>40</v>
      </c>
      <c r="N876" t="s">
        <v>41</v>
      </c>
      <c r="O876" t="s">
        <v>42</v>
      </c>
      <c r="P876" t="s">
        <v>43</v>
      </c>
      <c r="Q876">
        <v>530</v>
      </c>
      <c r="R876">
        <v>58.2834</v>
      </c>
      <c r="S876" t="s">
        <v>44</v>
      </c>
      <c r="T876" t="s">
        <v>45</v>
      </c>
      <c r="U876" t="s">
        <v>376</v>
      </c>
      <c r="V876" t="s">
        <v>377</v>
      </c>
      <c r="W876">
        <v>2</v>
      </c>
      <c r="X876">
        <v>31237</v>
      </c>
      <c r="Y876" t="s">
        <v>9058</v>
      </c>
      <c r="Z876" t="s">
        <v>9059</v>
      </c>
      <c r="AA876" t="s">
        <v>50</v>
      </c>
      <c r="AB876">
        <v>11082</v>
      </c>
      <c r="AC876" t="s">
        <v>135</v>
      </c>
      <c r="AD876">
        <v>129746</v>
      </c>
      <c r="AE876" t="s">
        <v>381</v>
      </c>
      <c r="AF876" t="s">
        <v>382</v>
      </c>
      <c r="AH876" t="s">
        <v>55</v>
      </c>
      <c r="AI876" t="s">
        <v>9060</v>
      </c>
      <c r="AJ876" t="s">
        <v>9061</v>
      </c>
    </row>
    <row r="877" spans="1:36" x14ac:dyDescent="0.3">
      <c r="A877" t="s">
        <v>9062</v>
      </c>
      <c r="B877" s="1">
        <v>43449.01666666667</v>
      </c>
      <c r="C877" s="1">
        <v>43433.499305555553</v>
      </c>
      <c r="D877">
        <v>75283</v>
      </c>
      <c r="E877">
        <v>24372519</v>
      </c>
      <c r="F877">
        <v>48133</v>
      </c>
      <c r="G877">
        <v>323</v>
      </c>
      <c r="H877">
        <v>11</v>
      </c>
      <c r="J877" t="s">
        <v>9063</v>
      </c>
      <c r="K877" t="s">
        <v>9064</v>
      </c>
      <c r="L877" t="s">
        <v>9065</v>
      </c>
      <c r="M877" t="s">
        <v>40</v>
      </c>
      <c r="N877" t="s">
        <v>41</v>
      </c>
      <c r="O877" t="s">
        <v>42</v>
      </c>
      <c r="P877" t="s">
        <v>43</v>
      </c>
      <c r="Q877">
        <v>0</v>
      </c>
      <c r="R877">
        <v>0</v>
      </c>
      <c r="S877" t="s">
        <v>44</v>
      </c>
      <c r="T877" t="s">
        <v>45</v>
      </c>
      <c r="U877" t="s">
        <v>299</v>
      </c>
      <c r="V877" t="s">
        <v>300</v>
      </c>
      <c r="X877">
        <v>314889</v>
      </c>
      <c r="Y877" t="s">
        <v>9066</v>
      </c>
      <c r="Z877" t="s">
        <v>9067</v>
      </c>
      <c r="AA877" t="s">
        <v>50</v>
      </c>
      <c r="AB877">
        <v>64320</v>
      </c>
      <c r="AC877" t="s">
        <v>303</v>
      </c>
      <c r="AD877" t="s">
        <v>9068</v>
      </c>
      <c r="AE877" t="s">
        <v>53</v>
      </c>
      <c r="AF877" t="s">
        <v>9069</v>
      </c>
      <c r="AH877" t="s">
        <v>55</v>
      </c>
      <c r="AI877" t="s">
        <v>9070</v>
      </c>
      <c r="AJ877" t="s">
        <v>9071</v>
      </c>
    </row>
    <row r="878" spans="1:36" x14ac:dyDescent="0.3">
      <c r="A878" t="s">
        <v>9072</v>
      </c>
      <c r="B878" s="1">
        <v>43963.6</v>
      </c>
      <c r="C878" s="1">
        <v>43990.623611111114</v>
      </c>
      <c r="D878">
        <v>1749966</v>
      </c>
      <c r="E878">
        <v>121094569</v>
      </c>
      <c r="F878">
        <v>0</v>
      </c>
      <c r="G878">
        <v>69</v>
      </c>
      <c r="H878">
        <v>50</v>
      </c>
      <c r="J878" t="s">
        <v>9073</v>
      </c>
      <c r="K878" t="s">
        <v>9074</v>
      </c>
      <c r="L878" t="s">
        <v>9075</v>
      </c>
      <c r="M878" t="s">
        <v>101</v>
      </c>
      <c r="N878" t="s">
        <v>258</v>
      </c>
      <c r="O878" t="s">
        <v>42</v>
      </c>
      <c r="P878" t="s">
        <v>362</v>
      </c>
      <c r="Q878">
        <v>0</v>
      </c>
      <c r="R878">
        <v>0</v>
      </c>
      <c r="S878" t="s">
        <v>44</v>
      </c>
      <c r="T878" t="s">
        <v>691</v>
      </c>
      <c r="U878" t="s">
        <v>692</v>
      </c>
      <c r="V878" t="s">
        <v>693</v>
      </c>
      <c r="X878">
        <v>610428</v>
      </c>
      <c r="Y878" t="s">
        <v>9076</v>
      </c>
      <c r="Z878" t="s">
        <v>9077</v>
      </c>
      <c r="AA878" t="s">
        <v>50</v>
      </c>
      <c r="AB878">
        <v>2697049</v>
      </c>
      <c r="AC878" t="s">
        <v>316</v>
      </c>
      <c r="AD878" t="s">
        <v>9075</v>
      </c>
      <c r="AE878" t="s">
        <v>696</v>
      </c>
      <c r="AF878" t="s">
        <v>697</v>
      </c>
      <c r="AH878" t="s">
        <v>55</v>
      </c>
      <c r="AI878" t="s">
        <v>9078</v>
      </c>
      <c r="AJ878" t="s">
        <v>9079</v>
      </c>
    </row>
    <row r="879" spans="1:36" x14ac:dyDescent="0.3">
      <c r="A879" t="s">
        <v>9080</v>
      </c>
      <c r="B879" s="1">
        <v>43833.405555555553</v>
      </c>
      <c r="C879" s="1">
        <v>43526.045138888891</v>
      </c>
      <c r="D879">
        <v>162564</v>
      </c>
      <c r="E879">
        <v>81088211</v>
      </c>
      <c r="F879">
        <v>162564</v>
      </c>
      <c r="G879">
        <v>498</v>
      </c>
      <c r="H879">
        <v>42</v>
      </c>
      <c r="J879" t="s">
        <v>9081</v>
      </c>
      <c r="K879" t="s">
        <v>9082</v>
      </c>
      <c r="L879" t="s">
        <v>9083</v>
      </c>
      <c r="M879" t="s">
        <v>40</v>
      </c>
      <c r="N879" t="s">
        <v>170</v>
      </c>
      <c r="O879" t="s">
        <v>171</v>
      </c>
      <c r="P879" t="s">
        <v>43</v>
      </c>
      <c r="Q879">
        <v>0</v>
      </c>
      <c r="R879">
        <v>0</v>
      </c>
      <c r="S879" t="s">
        <v>44</v>
      </c>
      <c r="T879" t="s">
        <v>45</v>
      </c>
      <c r="U879" t="s">
        <v>5235</v>
      </c>
      <c r="V879" t="s">
        <v>5236</v>
      </c>
      <c r="X879">
        <v>524703</v>
      </c>
      <c r="Y879" t="s">
        <v>9084</v>
      </c>
      <c r="Z879" t="s">
        <v>9085</v>
      </c>
      <c r="AA879" t="s">
        <v>50</v>
      </c>
      <c r="AB879">
        <v>408170</v>
      </c>
      <c r="AC879" t="s">
        <v>949</v>
      </c>
      <c r="AD879">
        <v>3981</v>
      </c>
      <c r="AE879" t="s">
        <v>1753</v>
      </c>
      <c r="AF879" t="s">
        <v>5239</v>
      </c>
      <c r="AH879" t="s">
        <v>55</v>
      </c>
      <c r="AI879" t="s">
        <v>9086</v>
      </c>
      <c r="AJ879" t="s">
        <v>9087</v>
      </c>
    </row>
    <row r="880" spans="1:36" x14ac:dyDescent="0.3">
      <c r="A880" t="s">
        <v>9088</v>
      </c>
      <c r="B880" s="1">
        <v>43524.128472222219</v>
      </c>
      <c r="C880" s="1">
        <v>43609.93472222222</v>
      </c>
      <c r="D880">
        <v>1727343</v>
      </c>
      <c r="E880">
        <v>863671500</v>
      </c>
      <c r="F880">
        <v>1727343</v>
      </c>
      <c r="G880">
        <v>500</v>
      </c>
      <c r="H880">
        <v>471</v>
      </c>
      <c r="J880" t="s">
        <v>9089</v>
      </c>
      <c r="K880" t="s">
        <v>9090</v>
      </c>
      <c r="L880" t="s">
        <v>9091</v>
      </c>
      <c r="M880" t="s">
        <v>40</v>
      </c>
      <c r="N880" t="s">
        <v>170</v>
      </c>
      <c r="O880" t="s">
        <v>171</v>
      </c>
      <c r="P880" t="s">
        <v>43</v>
      </c>
      <c r="Q880">
        <v>500</v>
      </c>
      <c r="R880">
        <v>0</v>
      </c>
      <c r="S880" t="s">
        <v>44</v>
      </c>
      <c r="T880" t="s">
        <v>172</v>
      </c>
      <c r="U880" t="s">
        <v>173</v>
      </c>
      <c r="V880" t="s">
        <v>174</v>
      </c>
      <c r="X880">
        <v>261306</v>
      </c>
      <c r="Y880" t="s">
        <v>9092</v>
      </c>
      <c r="Z880" t="s">
        <v>9093</v>
      </c>
      <c r="AA880" t="s">
        <v>50</v>
      </c>
      <c r="AB880">
        <v>1070528</v>
      </c>
      <c r="AC880" t="s">
        <v>177</v>
      </c>
      <c r="AD880" t="s">
        <v>9093</v>
      </c>
      <c r="AE880" t="s">
        <v>235</v>
      </c>
      <c r="AF880" t="s">
        <v>236</v>
      </c>
      <c r="AH880" t="s">
        <v>55</v>
      </c>
      <c r="AI880" t="s">
        <v>9094</v>
      </c>
      <c r="AJ880" t="s">
        <v>9095</v>
      </c>
    </row>
    <row r="881" spans="1:36" x14ac:dyDescent="0.3">
      <c r="A881" t="s">
        <v>9096</v>
      </c>
      <c r="B881" s="1">
        <v>42935.240277777775</v>
      </c>
      <c r="C881" s="1">
        <v>42935.229166666664</v>
      </c>
      <c r="D881">
        <v>50869536</v>
      </c>
      <c r="E881">
        <v>15362599872</v>
      </c>
      <c r="F881">
        <v>50869536</v>
      </c>
      <c r="G881">
        <v>302</v>
      </c>
      <c r="H881">
        <v>7513</v>
      </c>
      <c r="J881" t="s">
        <v>9097</v>
      </c>
      <c r="K881" t="s">
        <v>9098</v>
      </c>
      <c r="L881" t="s">
        <v>9099</v>
      </c>
      <c r="M881" t="s">
        <v>101</v>
      </c>
      <c r="N881" t="s">
        <v>186</v>
      </c>
      <c r="O881" t="s">
        <v>103</v>
      </c>
      <c r="P881" t="s">
        <v>43</v>
      </c>
      <c r="Q881">
        <v>0</v>
      </c>
      <c r="R881">
        <v>0</v>
      </c>
      <c r="S881" t="s">
        <v>44</v>
      </c>
      <c r="T881" t="s">
        <v>172</v>
      </c>
      <c r="U881" t="s">
        <v>9100</v>
      </c>
      <c r="V881" t="s">
        <v>9101</v>
      </c>
      <c r="X881">
        <v>364555</v>
      </c>
      <c r="Y881" t="s">
        <v>9102</v>
      </c>
      <c r="Z881" t="s">
        <v>9103</v>
      </c>
      <c r="AA881" t="s">
        <v>50</v>
      </c>
      <c r="AB881">
        <v>1647806</v>
      </c>
      <c r="AC881" t="s">
        <v>963</v>
      </c>
      <c r="AD881" t="s">
        <v>9104</v>
      </c>
      <c r="AE881" t="s">
        <v>194</v>
      </c>
      <c r="AF881" t="s">
        <v>9105</v>
      </c>
      <c r="AH881" t="s">
        <v>55</v>
      </c>
      <c r="AI881" t="s">
        <v>9106</v>
      </c>
      <c r="AJ881" t="s">
        <v>9107</v>
      </c>
    </row>
    <row r="882" spans="1:36" x14ac:dyDescent="0.3">
      <c r="A882" t="s">
        <v>9108</v>
      </c>
      <c r="B882" s="1">
        <v>43862.000694444447</v>
      </c>
      <c r="C882" s="1">
        <v>43501.654861111114</v>
      </c>
      <c r="D882">
        <v>808521</v>
      </c>
      <c r="E882">
        <v>405877542</v>
      </c>
      <c r="F882">
        <v>808521</v>
      </c>
      <c r="G882">
        <v>502</v>
      </c>
      <c r="H882">
        <v>215</v>
      </c>
      <c r="J882" t="s">
        <v>9109</v>
      </c>
      <c r="K882" t="s">
        <v>9110</v>
      </c>
      <c r="L882" t="s">
        <v>9111</v>
      </c>
      <c r="M882" t="s">
        <v>40</v>
      </c>
      <c r="N882" t="s">
        <v>244</v>
      </c>
      <c r="O882" t="s">
        <v>42</v>
      </c>
      <c r="P882" t="s">
        <v>43</v>
      </c>
      <c r="Q882">
        <v>0</v>
      </c>
      <c r="R882">
        <v>0</v>
      </c>
      <c r="S882" t="s">
        <v>44</v>
      </c>
      <c r="T882" t="s">
        <v>45</v>
      </c>
      <c r="U882" t="s">
        <v>2150</v>
      </c>
      <c r="V882" t="s">
        <v>2151</v>
      </c>
      <c r="X882">
        <v>521055</v>
      </c>
      <c r="Y882" t="s">
        <v>9112</v>
      </c>
      <c r="Z882" t="s">
        <v>9113</v>
      </c>
      <c r="AA882" t="s">
        <v>50</v>
      </c>
      <c r="AB882">
        <v>11320</v>
      </c>
      <c r="AC882" t="s">
        <v>51</v>
      </c>
      <c r="AD882" t="s">
        <v>9114</v>
      </c>
      <c r="AE882" t="s">
        <v>2155</v>
      </c>
      <c r="AF882" t="s">
        <v>2156</v>
      </c>
      <c r="AH882" t="s">
        <v>55</v>
      </c>
      <c r="AI882" t="s">
        <v>9115</v>
      </c>
      <c r="AJ882" t="s">
        <v>9116</v>
      </c>
    </row>
    <row r="883" spans="1:36" x14ac:dyDescent="0.3">
      <c r="A883" t="s">
        <v>9117</v>
      </c>
      <c r="B883" s="1">
        <v>43488.156944444447</v>
      </c>
      <c r="C883" s="1">
        <v>43488.147222222222</v>
      </c>
      <c r="D883">
        <v>10745652</v>
      </c>
      <c r="E883">
        <v>3245186904</v>
      </c>
      <c r="F883">
        <v>10745652</v>
      </c>
      <c r="G883">
        <v>302</v>
      </c>
      <c r="H883">
        <v>971</v>
      </c>
      <c r="J883" t="s">
        <v>9118</v>
      </c>
      <c r="K883" t="s">
        <v>9119</v>
      </c>
      <c r="L883" t="s">
        <v>9120</v>
      </c>
      <c r="M883" t="s">
        <v>185</v>
      </c>
      <c r="N883" t="s">
        <v>186</v>
      </c>
      <c r="O883" t="s">
        <v>103</v>
      </c>
      <c r="P883" t="s">
        <v>43</v>
      </c>
      <c r="Q883">
        <v>0</v>
      </c>
      <c r="R883">
        <v>0</v>
      </c>
      <c r="S883" t="s">
        <v>44</v>
      </c>
      <c r="T883" t="s">
        <v>187</v>
      </c>
      <c r="U883" t="s">
        <v>9121</v>
      </c>
      <c r="V883" t="s">
        <v>9122</v>
      </c>
      <c r="X883">
        <v>502936</v>
      </c>
      <c r="Y883" t="s">
        <v>9123</v>
      </c>
      <c r="Z883" t="s">
        <v>9124</v>
      </c>
      <c r="AA883" t="s">
        <v>50</v>
      </c>
      <c r="AB883">
        <v>1118232</v>
      </c>
      <c r="AC883" t="s">
        <v>192</v>
      </c>
      <c r="AD883" t="s">
        <v>9125</v>
      </c>
      <c r="AE883" t="s">
        <v>194</v>
      </c>
      <c r="AF883" t="s">
        <v>3061</v>
      </c>
      <c r="AH883" t="s">
        <v>55</v>
      </c>
      <c r="AI883" t="s">
        <v>9126</v>
      </c>
      <c r="AJ883" t="s">
        <v>9127</v>
      </c>
    </row>
    <row r="884" spans="1:36" x14ac:dyDescent="0.3">
      <c r="A884" t="s">
        <v>9128</v>
      </c>
      <c r="B884" s="1">
        <v>41913.868055555555</v>
      </c>
      <c r="C884" s="1">
        <v>41913.869444444441</v>
      </c>
      <c r="D884">
        <v>426857</v>
      </c>
      <c r="E884">
        <v>86225114</v>
      </c>
      <c r="F884">
        <v>426857</v>
      </c>
      <c r="G884">
        <v>202</v>
      </c>
      <c r="H884">
        <v>44</v>
      </c>
      <c r="I884" t="s">
        <v>372</v>
      </c>
      <c r="J884" t="s">
        <v>9129</v>
      </c>
      <c r="K884" t="s">
        <v>9130</v>
      </c>
      <c r="L884" t="s">
        <v>9131</v>
      </c>
      <c r="M884" t="s">
        <v>101</v>
      </c>
      <c r="N884" t="s">
        <v>326</v>
      </c>
      <c r="O884" t="s">
        <v>42</v>
      </c>
      <c r="P884" t="s">
        <v>43</v>
      </c>
      <c r="Q884">
        <v>550</v>
      </c>
      <c r="R884">
        <v>114.383</v>
      </c>
      <c r="S884" t="s">
        <v>44</v>
      </c>
      <c r="T884" t="s">
        <v>104</v>
      </c>
      <c r="U884" t="s">
        <v>1443</v>
      </c>
      <c r="V884" t="s">
        <v>1444</v>
      </c>
      <c r="X884">
        <v>254017</v>
      </c>
      <c r="Y884" t="s">
        <v>9132</v>
      </c>
      <c r="Z884" t="s">
        <v>9133</v>
      </c>
      <c r="AA884" t="s">
        <v>50</v>
      </c>
      <c r="AB884">
        <v>11620</v>
      </c>
      <c r="AC884" t="s">
        <v>1447</v>
      </c>
      <c r="AD884" t="s">
        <v>9134</v>
      </c>
      <c r="AE884" t="s">
        <v>381</v>
      </c>
      <c r="AF884" t="s">
        <v>3583</v>
      </c>
      <c r="AH884" t="s">
        <v>55</v>
      </c>
      <c r="AI884" t="s">
        <v>9135</v>
      </c>
      <c r="AJ884" t="s">
        <v>9136</v>
      </c>
    </row>
    <row r="885" spans="1:36" x14ac:dyDescent="0.3">
      <c r="A885" t="s">
        <v>9137</v>
      </c>
      <c r="B885" s="1">
        <v>43007.600694444445</v>
      </c>
      <c r="C885" s="1">
        <v>43007.599305555559</v>
      </c>
      <c r="D885">
        <v>3265231</v>
      </c>
      <c r="E885">
        <v>822838212</v>
      </c>
      <c r="F885">
        <v>3265231</v>
      </c>
      <c r="G885">
        <v>252</v>
      </c>
      <c r="H885">
        <v>405</v>
      </c>
      <c r="J885" t="s">
        <v>9138</v>
      </c>
      <c r="K885" t="s">
        <v>9139</v>
      </c>
      <c r="L885" t="s">
        <v>9140</v>
      </c>
      <c r="M885" t="s">
        <v>40</v>
      </c>
      <c r="N885" t="s">
        <v>62</v>
      </c>
      <c r="O885" t="s">
        <v>42</v>
      </c>
      <c r="P885" t="s">
        <v>43</v>
      </c>
      <c r="Q885">
        <v>0</v>
      </c>
      <c r="R885">
        <v>0</v>
      </c>
      <c r="S885" t="s">
        <v>44</v>
      </c>
      <c r="T885" t="s">
        <v>172</v>
      </c>
      <c r="U885" t="s">
        <v>551</v>
      </c>
      <c r="V885" t="s">
        <v>552</v>
      </c>
      <c r="X885">
        <v>412631</v>
      </c>
      <c r="Y885" t="s">
        <v>9141</v>
      </c>
      <c r="Z885" t="s">
        <v>9142</v>
      </c>
      <c r="AA885" t="s">
        <v>50</v>
      </c>
      <c r="AB885">
        <v>11309</v>
      </c>
      <c r="AC885" t="s">
        <v>502</v>
      </c>
      <c r="AD885">
        <v>1139</v>
      </c>
      <c r="AE885" t="s">
        <v>503</v>
      </c>
      <c r="AF885" t="s">
        <v>556</v>
      </c>
      <c r="AH885" t="s">
        <v>55</v>
      </c>
      <c r="AI885" t="s">
        <v>9143</v>
      </c>
      <c r="AJ885" t="s">
        <v>9144</v>
      </c>
    </row>
    <row r="886" spans="1:36" x14ac:dyDescent="0.3">
      <c r="A886" t="s">
        <v>9145</v>
      </c>
      <c r="B886" s="1">
        <v>43362.591666666667</v>
      </c>
      <c r="C886" s="1">
        <v>43362.589583333334</v>
      </c>
      <c r="D886">
        <v>86931</v>
      </c>
      <c r="E886">
        <v>21469347</v>
      </c>
      <c r="F886">
        <v>52644</v>
      </c>
      <c r="G886">
        <v>246</v>
      </c>
      <c r="H886">
        <v>10</v>
      </c>
      <c r="J886" t="s">
        <v>9146</v>
      </c>
      <c r="K886" t="s">
        <v>9147</v>
      </c>
      <c r="L886" t="s">
        <v>9148</v>
      </c>
      <c r="M886" t="s">
        <v>40</v>
      </c>
      <c r="N886" t="s">
        <v>41</v>
      </c>
      <c r="O886" t="s">
        <v>42</v>
      </c>
      <c r="P886" t="s">
        <v>43</v>
      </c>
      <c r="Q886">
        <v>0</v>
      </c>
      <c r="R886">
        <v>0</v>
      </c>
      <c r="S886" t="s">
        <v>44</v>
      </c>
      <c r="T886" t="s">
        <v>45</v>
      </c>
      <c r="U886" t="s">
        <v>299</v>
      </c>
      <c r="V886" t="s">
        <v>300</v>
      </c>
      <c r="X886">
        <v>314889</v>
      </c>
      <c r="Y886" t="s">
        <v>9149</v>
      </c>
      <c r="Z886" t="s">
        <v>9150</v>
      </c>
      <c r="AA886" t="s">
        <v>50</v>
      </c>
      <c r="AB886">
        <v>64320</v>
      </c>
      <c r="AC886" t="s">
        <v>303</v>
      </c>
      <c r="AD886" t="s">
        <v>9151</v>
      </c>
      <c r="AE886" t="s">
        <v>53</v>
      </c>
      <c r="AF886" t="s">
        <v>9152</v>
      </c>
      <c r="AH886" t="s">
        <v>55</v>
      </c>
      <c r="AI886" t="s">
        <v>9153</v>
      </c>
      <c r="AJ886" t="s">
        <v>9154</v>
      </c>
    </row>
    <row r="887" spans="1:36" x14ac:dyDescent="0.3">
      <c r="A887" t="s">
        <v>9155</v>
      </c>
      <c r="B887" s="1">
        <v>43716.553472222222</v>
      </c>
      <c r="C887" s="1">
        <v>43716.552083333336</v>
      </c>
      <c r="D887">
        <v>10000</v>
      </c>
      <c r="E887">
        <v>1360000</v>
      </c>
      <c r="F887">
        <v>10000</v>
      </c>
      <c r="G887">
        <v>136</v>
      </c>
      <c r="H887">
        <v>1</v>
      </c>
      <c r="J887" t="s">
        <v>9156</v>
      </c>
      <c r="K887" t="s">
        <v>9157</v>
      </c>
      <c r="L887" t="s">
        <v>9158</v>
      </c>
      <c r="M887" t="s">
        <v>101</v>
      </c>
      <c r="N887" t="s">
        <v>244</v>
      </c>
      <c r="O887" t="s">
        <v>42</v>
      </c>
      <c r="P887" t="s">
        <v>43</v>
      </c>
      <c r="Q887">
        <v>0</v>
      </c>
      <c r="R887">
        <v>0</v>
      </c>
      <c r="S887" t="s">
        <v>44</v>
      </c>
      <c r="T887" t="s">
        <v>3076</v>
      </c>
      <c r="U887" t="s">
        <v>9159</v>
      </c>
      <c r="V887" t="s">
        <v>9160</v>
      </c>
      <c r="X887">
        <v>564445</v>
      </c>
      <c r="Y887" t="s">
        <v>9161</v>
      </c>
      <c r="Z887" t="s">
        <v>9162</v>
      </c>
      <c r="AA887" t="s">
        <v>50</v>
      </c>
      <c r="AB887">
        <v>1570291</v>
      </c>
      <c r="AC887" t="s">
        <v>149</v>
      </c>
      <c r="AD887" t="s">
        <v>9163</v>
      </c>
      <c r="AE887" t="s">
        <v>9164</v>
      </c>
      <c r="AF887" t="s">
        <v>9165</v>
      </c>
      <c r="AH887" t="s">
        <v>55</v>
      </c>
      <c r="AI887" t="s">
        <v>9166</v>
      </c>
      <c r="AJ887" t="s">
        <v>9167</v>
      </c>
    </row>
    <row r="888" spans="1:36" x14ac:dyDescent="0.3">
      <c r="A888" t="s">
        <v>9168</v>
      </c>
      <c r="B888" s="1">
        <v>41674.895138888889</v>
      </c>
      <c r="C888" s="1">
        <v>41674.895833333336</v>
      </c>
      <c r="D888">
        <v>153113</v>
      </c>
      <c r="E888">
        <v>45933900</v>
      </c>
      <c r="F888">
        <v>153113</v>
      </c>
      <c r="G888">
        <v>300</v>
      </c>
      <c r="H888">
        <v>19</v>
      </c>
      <c r="I888" t="s">
        <v>372</v>
      </c>
      <c r="J888" t="s">
        <v>9169</v>
      </c>
      <c r="K888" t="s">
        <v>9170</v>
      </c>
      <c r="L888" t="s">
        <v>9171</v>
      </c>
      <c r="M888" t="s">
        <v>40</v>
      </c>
      <c r="N888" t="s">
        <v>41</v>
      </c>
      <c r="O888" t="s">
        <v>42</v>
      </c>
      <c r="P888" t="s">
        <v>43</v>
      </c>
      <c r="Q888">
        <v>530</v>
      </c>
      <c r="R888">
        <v>130.38999999999999</v>
      </c>
      <c r="S888" t="s">
        <v>44</v>
      </c>
      <c r="T888" t="s">
        <v>45</v>
      </c>
      <c r="U888" t="s">
        <v>376</v>
      </c>
      <c r="V888" t="s">
        <v>377</v>
      </c>
      <c r="W888">
        <v>2</v>
      </c>
      <c r="X888">
        <v>31237</v>
      </c>
      <c r="Y888" t="s">
        <v>9172</v>
      </c>
      <c r="Z888" t="s">
        <v>9173</v>
      </c>
      <c r="AA888" t="s">
        <v>50</v>
      </c>
      <c r="AB888">
        <v>11082</v>
      </c>
      <c r="AC888" t="s">
        <v>135</v>
      </c>
      <c r="AD888" t="s">
        <v>9174</v>
      </c>
      <c r="AE888" t="s">
        <v>381</v>
      </c>
      <c r="AF888" t="s">
        <v>382</v>
      </c>
      <c r="AH888" t="s">
        <v>55</v>
      </c>
      <c r="AI888" t="s">
        <v>9175</v>
      </c>
      <c r="AJ888" t="s">
        <v>9176</v>
      </c>
    </row>
    <row r="889" spans="1:36" x14ac:dyDescent="0.3">
      <c r="A889" t="s">
        <v>9177</v>
      </c>
      <c r="B889" s="1">
        <v>44062.68472222222</v>
      </c>
      <c r="C889" s="1">
        <v>44046.892361111109</v>
      </c>
      <c r="D889">
        <v>991550</v>
      </c>
      <c r="E889">
        <v>143665770</v>
      </c>
      <c r="F889">
        <v>0</v>
      </c>
      <c r="G889">
        <v>144</v>
      </c>
      <c r="H889">
        <v>43</v>
      </c>
      <c r="J889" t="s">
        <v>9178</v>
      </c>
      <c r="K889" t="s">
        <v>9179</v>
      </c>
      <c r="L889" t="s">
        <v>9180</v>
      </c>
      <c r="M889" t="s">
        <v>101</v>
      </c>
      <c r="N889" t="s">
        <v>88</v>
      </c>
      <c r="O889" t="s">
        <v>42</v>
      </c>
      <c r="P889" t="s">
        <v>43</v>
      </c>
      <c r="Q889">
        <v>0</v>
      </c>
      <c r="R889">
        <v>0</v>
      </c>
      <c r="S889" t="s">
        <v>44</v>
      </c>
      <c r="T889" t="s">
        <v>187</v>
      </c>
      <c r="U889" t="s">
        <v>587</v>
      </c>
      <c r="V889" t="s">
        <v>588</v>
      </c>
      <c r="X889">
        <v>650245</v>
      </c>
      <c r="Y889" t="s">
        <v>9181</v>
      </c>
      <c r="Z889" t="s">
        <v>9182</v>
      </c>
      <c r="AA889" t="s">
        <v>50</v>
      </c>
      <c r="AB889">
        <v>2697049</v>
      </c>
      <c r="AC889" t="s">
        <v>316</v>
      </c>
      <c r="AD889" t="s">
        <v>9183</v>
      </c>
      <c r="AE889" t="s">
        <v>592</v>
      </c>
      <c r="AF889" t="s">
        <v>593</v>
      </c>
      <c r="AH889" t="s">
        <v>55</v>
      </c>
      <c r="AI889" t="s">
        <v>9184</v>
      </c>
      <c r="AJ889" s="2" t="s">
        <v>9185</v>
      </c>
    </row>
    <row r="890" spans="1:36" x14ac:dyDescent="0.3">
      <c r="A890" t="s">
        <v>9186</v>
      </c>
      <c r="B890" s="1">
        <v>42858.027777777781</v>
      </c>
      <c r="C890" s="1">
        <v>42858.020833333336</v>
      </c>
      <c r="D890">
        <v>26456702</v>
      </c>
      <c r="E890">
        <v>7989924004</v>
      </c>
      <c r="F890">
        <v>26456702</v>
      </c>
      <c r="G890">
        <v>302</v>
      </c>
      <c r="H890">
        <v>3623</v>
      </c>
      <c r="J890" t="s">
        <v>9187</v>
      </c>
      <c r="K890" t="s">
        <v>9188</v>
      </c>
      <c r="L890" t="s">
        <v>9189</v>
      </c>
      <c r="M890" t="s">
        <v>101</v>
      </c>
      <c r="N890" t="s">
        <v>186</v>
      </c>
      <c r="O890" t="s">
        <v>103</v>
      </c>
      <c r="P890" t="s">
        <v>43</v>
      </c>
      <c r="Q890">
        <v>0</v>
      </c>
      <c r="R890">
        <v>0</v>
      </c>
      <c r="S890" t="s">
        <v>44</v>
      </c>
      <c r="T890" t="s">
        <v>172</v>
      </c>
      <c r="U890" t="s">
        <v>9190</v>
      </c>
      <c r="V890" t="s">
        <v>9191</v>
      </c>
      <c r="X890">
        <v>375390</v>
      </c>
      <c r="Y890" t="s">
        <v>9192</v>
      </c>
      <c r="Z890" t="s">
        <v>9193</v>
      </c>
      <c r="AA890" t="s">
        <v>50</v>
      </c>
      <c r="AB890">
        <v>556182</v>
      </c>
      <c r="AC890" t="s">
        <v>4313</v>
      </c>
      <c r="AD890" t="s">
        <v>9194</v>
      </c>
      <c r="AE890" t="s">
        <v>194</v>
      </c>
      <c r="AF890" t="s">
        <v>9195</v>
      </c>
      <c r="AH890" t="s">
        <v>55</v>
      </c>
      <c r="AI890" t="s">
        <v>9196</v>
      </c>
      <c r="AJ890" t="s">
        <v>9197</v>
      </c>
    </row>
    <row r="891" spans="1:36" x14ac:dyDescent="0.3">
      <c r="A891" t="s">
        <v>9198</v>
      </c>
      <c r="B891" s="1">
        <v>42899.367361111108</v>
      </c>
      <c r="C891" s="1">
        <v>42899.823611111111</v>
      </c>
      <c r="D891">
        <v>478955</v>
      </c>
      <c r="E891">
        <v>239477500</v>
      </c>
      <c r="F891">
        <v>478955</v>
      </c>
      <c r="G891">
        <v>500</v>
      </c>
      <c r="H891">
        <v>148</v>
      </c>
      <c r="J891" t="s">
        <v>9199</v>
      </c>
      <c r="K891" t="s">
        <v>9200</v>
      </c>
      <c r="L891" t="s">
        <v>9201</v>
      </c>
      <c r="M891" t="s">
        <v>40</v>
      </c>
      <c r="N891" t="s">
        <v>170</v>
      </c>
      <c r="O891" t="s">
        <v>171</v>
      </c>
      <c r="P891" t="s">
        <v>43</v>
      </c>
      <c r="Q891">
        <v>500</v>
      </c>
      <c r="R891">
        <v>0</v>
      </c>
      <c r="S891" t="s">
        <v>44</v>
      </c>
      <c r="T891" t="s">
        <v>172</v>
      </c>
      <c r="U891" t="s">
        <v>173</v>
      </c>
      <c r="V891" t="s">
        <v>174</v>
      </c>
      <c r="X891">
        <v>261306</v>
      </c>
      <c r="Y891" t="s">
        <v>9202</v>
      </c>
      <c r="Z891" t="s">
        <v>9203</v>
      </c>
      <c r="AA891" t="s">
        <v>50</v>
      </c>
      <c r="AB891">
        <v>1070528</v>
      </c>
      <c r="AC891" t="s">
        <v>177</v>
      </c>
      <c r="AD891" t="s">
        <v>9203</v>
      </c>
      <c r="AE891" t="s">
        <v>94</v>
      </c>
      <c r="AF891" t="s">
        <v>1378</v>
      </c>
      <c r="AH891" t="s">
        <v>55</v>
      </c>
      <c r="AI891" t="s">
        <v>9204</v>
      </c>
      <c r="AJ891" t="s">
        <v>9205</v>
      </c>
    </row>
    <row r="892" spans="1:36" x14ac:dyDescent="0.3">
      <c r="A892" t="s">
        <v>9206</v>
      </c>
      <c r="B892" s="1">
        <v>44044.386111111111</v>
      </c>
      <c r="C892" s="1">
        <v>44044.384027777778</v>
      </c>
      <c r="D892">
        <v>9191519</v>
      </c>
      <c r="E892">
        <v>2775838738</v>
      </c>
      <c r="F892">
        <v>9191519</v>
      </c>
      <c r="G892">
        <v>302</v>
      </c>
      <c r="H892">
        <v>802</v>
      </c>
      <c r="J892" t="s">
        <v>9207</v>
      </c>
      <c r="K892" t="s">
        <v>9208</v>
      </c>
      <c r="L892" t="s">
        <v>9209</v>
      </c>
      <c r="M892" t="s">
        <v>185</v>
      </c>
      <c r="N892" t="s">
        <v>62</v>
      </c>
      <c r="O892" t="s">
        <v>103</v>
      </c>
      <c r="P892" t="s">
        <v>43</v>
      </c>
      <c r="Q892">
        <v>0</v>
      </c>
      <c r="R892">
        <v>0</v>
      </c>
      <c r="S892" t="s">
        <v>44</v>
      </c>
      <c r="T892" t="s">
        <v>187</v>
      </c>
      <c r="U892" t="s">
        <v>9210</v>
      </c>
      <c r="V892" t="s">
        <v>9211</v>
      </c>
      <c r="X892">
        <v>616942</v>
      </c>
      <c r="Y892" t="s">
        <v>9212</v>
      </c>
      <c r="Z892" t="s">
        <v>9213</v>
      </c>
      <c r="AA892" t="s">
        <v>50</v>
      </c>
      <c r="AB892">
        <v>1118232</v>
      </c>
      <c r="AC892" t="s">
        <v>192</v>
      </c>
      <c r="AD892" t="s">
        <v>9214</v>
      </c>
      <c r="AE892" t="s">
        <v>194</v>
      </c>
      <c r="AF892" t="s">
        <v>3421</v>
      </c>
      <c r="AH892" t="s">
        <v>55</v>
      </c>
      <c r="AI892" t="s">
        <v>9215</v>
      </c>
      <c r="AJ892" t="s">
        <v>9216</v>
      </c>
    </row>
    <row r="893" spans="1:36" x14ac:dyDescent="0.3">
      <c r="A893" t="s">
        <v>9217</v>
      </c>
      <c r="B893" s="1">
        <v>41913.786111111112</v>
      </c>
      <c r="C893" s="1">
        <v>41913.801388888889</v>
      </c>
      <c r="D893">
        <v>17637771</v>
      </c>
      <c r="E893">
        <v>3562829742</v>
      </c>
      <c r="F893">
        <v>17637771</v>
      </c>
      <c r="G893">
        <v>202</v>
      </c>
      <c r="H893">
        <v>2278</v>
      </c>
      <c r="I893" t="s">
        <v>372</v>
      </c>
      <c r="J893" t="s">
        <v>9218</v>
      </c>
      <c r="K893" t="s">
        <v>9219</v>
      </c>
      <c r="L893" t="s">
        <v>9220</v>
      </c>
      <c r="M893" t="s">
        <v>101</v>
      </c>
      <c r="N893" t="s">
        <v>326</v>
      </c>
      <c r="O893" t="s">
        <v>42</v>
      </c>
      <c r="P893" t="s">
        <v>43</v>
      </c>
      <c r="Q893">
        <v>680</v>
      </c>
      <c r="R893">
        <v>123.43</v>
      </c>
      <c r="S893" t="s">
        <v>44</v>
      </c>
      <c r="T893" t="s">
        <v>104</v>
      </c>
      <c r="U893" t="s">
        <v>1443</v>
      </c>
      <c r="V893" t="s">
        <v>1444</v>
      </c>
      <c r="X893">
        <v>254017</v>
      </c>
      <c r="Y893" t="s">
        <v>9221</v>
      </c>
      <c r="Z893" t="s">
        <v>9222</v>
      </c>
      <c r="AA893" t="s">
        <v>50</v>
      </c>
      <c r="AB893">
        <v>11620</v>
      </c>
      <c r="AC893" t="s">
        <v>1447</v>
      </c>
      <c r="AD893" t="s">
        <v>9223</v>
      </c>
      <c r="AE893" t="s">
        <v>381</v>
      </c>
      <c r="AF893" t="s">
        <v>3583</v>
      </c>
      <c r="AH893" t="s">
        <v>55</v>
      </c>
      <c r="AI893" t="s">
        <v>9224</v>
      </c>
      <c r="AJ893" t="s">
        <v>9225</v>
      </c>
    </row>
    <row r="894" spans="1:36" x14ac:dyDescent="0.3">
      <c r="A894" t="s">
        <v>9226</v>
      </c>
      <c r="B894" s="1">
        <v>44059.548611111109</v>
      </c>
      <c r="C894" s="1">
        <v>44059.543749999997</v>
      </c>
      <c r="D894">
        <v>1050103</v>
      </c>
      <c r="E894">
        <v>566613187</v>
      </c>
      <c r="F894">
        <v>1050103</v>
      </c>
      <c r="G894">
        <v>539</v>
      </c>
      <c r="H894">
        <v>349</v>
      </c>
      <c r="J894" t="s">
        <v>9227</v>
      </c>
      <c r="K894" t="s">
        <v>9228</v>
      </c>
      <c r="L894" t="s">
        <v>9229</v>
      </c>
      <c r="M894" t="s">
        <v>101</v>
      </c>
      <c r="N894" t="s">
        <v>244</v>
      </c>
      <c r="O894" t="s">
        <v>103</v>
      </c>
      <c r="P894" t="s">
        <v>43</v>
      </c>
      <c r="Q894">
        <v>0</v>
      </c>
      <c r="R894">
        <v>0</v>
      </c>
      <c r="S894" t="s">
        <v>44</v>
      </c>
      <c r="T894" t="s">
        <v>45</v>
      </c>
      <c r="U894" t="s">
        <v>9230</v>
      </c>
      <c r="V894" t="s">
        <v>9231</v>
      </c>
      <c r="X894">
        <v>657047</v>
      </c>
      <c r="Y894" t="s">
        <v>9232</v>
      </c>
      <c r="Z894" t="s">
        <v>9233</v>
      </c>
      <c r="AA894" t="s">
        <v>50</v>
      </c>
      <c r="AB894">
        <v>449393</v>
      </c>
      <c r="AC894" t="s">
        <v>263</v>
      </c>
      <c r="AD894" t="s">
        <v>9229</v>
      </c>
      <c r="AE894" t="s">
        <v>9234</v>
      </c>
      <c r="AF894" t="s">
        <v>9235</v>
      </c>
      <c r="AH894" t="s">
        <v>55</v>
      </c>
      <c r="AI894" t="s">
        <v>9236</v>
      </c>
      <c r="AJ894" t="s">
        <v>9237</v>
      </c>
    </row>
    <row r="895" spans="1:36" x14ac:dyDescent="0.3">
      <c r="A895" t="s">
        <v>9238</v>
      </c>
      <c r="B895" s="1">
        <v>43190.166666666664</v>
      </c>
      <c r="C895" s="1">
        <v>43152.776388888888</v>
      </c>
      <c r="D895">
        <v>76476692</v>
      </c>
      <c r="E895">
        <v>23095960984</v>
      </c>
      <c r="F895">
        <v>76476692</v>
      </c>
      <c r="G895">
        <v>302</v>
      </c>
      <c r="H895">
        <v>10065</v>
      </c>
      <c r="J895" t="s">
        <v>9239</v>
      </c>
      <c r="K895" t="s">
        <v>9240</v>
      </c>
      <c r="L895" t="s">
        <v>9241</v>
      </c>
      <c r="M895" t="s">
        <v>101</v>
      </c>
      <c r="N895" t="s">
        <v>62</v>
      </c>
      <c r="O895" t="s">
        <v>103</v>
      </c>
      <c r="P895" t="s">
        <v>43</v>
      </c>
      <c r="Q895">
        <v>0</v>
      </c>
      <c r="R895">
        <v>0</v>
      </c>
      <c r="S895" t="s">
        <v>44</v>
      </c>
      <c r="T895" t="s">
        <v>144</v>
      </c>
      <c r="U895" t="s">
        <v>1992</v>
      </c>
      <c r="V895" t="s">
        <v>1993</v>
      </c>
      <c r="X895">
        <v>407499</v>
      </c>
      <c r="Y895" t="s">
        <v>9242</v>
      </c>
      <c r="Z895" t="s">
        <v>9243</v>
      </c>
      <c r="AA895" t="s">
        <v>50</v>
      </c>
      <c r="AB895">
        <v>9606</v>
      </c>
      <c r="AC895" t="s">
        <v>1996</v>
      </c>
      <c r="AD895">
        <v>131</v>
      </c>
      <c r="AE895" t="s">
        <v>1997</v>
      </c>
      <c r="AF895" t="s">
        <v>1998</v>
      </c>
      <c r="AH895" t="s">
        <v>55</v>
      </c>
      <c r="AI895" t="s">
        <v>9244</v>
      </c>
      <c r="AJ895" t="s">
        <v>9245</v>
      </c>
    </row>
    <row r="896" spans="1:36" x14ac:dyDescent="0.3">
      <c r="A896" t="s">
        <v>9246</v>
      </c>
      <c r="B896" s="1">
        <v>43350.001388888886</v>
      </c>
      <c r="C896" s="1">
        <v>43317.89166666667</v>
      </c>
      <c r="D896">
        <v>179230</v>
      </c>
      <c r="E896">
        <v>62657944</v>
      </c>
      <c r="F896">
        <v>131067</v>
      </c>
      <c r="G896">
        <v>349</v>
      </c>
      <c r="H896">
        <v>30</v>
      </c>
      <c r="J896" t="s">
        <v>9247</v>
      </c>
      <c r="K896" t="s">
        <v>9248</v>
      </c>
      <c r="L896" t="s">
        <v>9249</v>
      </c>
      <c r="M896" t="s">
        <v>40</v>
      </c>
      <c r="N896" t="s">
        <v>41</v>
      </c>
      <c r="O896" t="s">
        <v>42</v>
      </c>
      <c r="P896" t="s">
        <v>43</v>
      </c>
      <c r="Q896">
        <v>0</v>
      </c>
      <c r="R896">
        <v>0</v>
      </c>
      <c r="S896" t="s">
        <v>44</v>
      </c>
      <c r="T896" t="s">
        <v>45</v>
      </c>
      <c r="U896" t="s">
        <v>46</v>
      </c>
      <c r="V896" t="s">
        <v>47</v>
      </c>
      <c r="W896">
        <v>2</v>
      </c>
      <c r="X896">
        <v>183620</v>
      </c>
      <c r="Y896" t="s">
        <v>9250</v>
      </c>
      <c r="Z896" t="s">
        <v>9251</v>
      </c>
      <c r="AA896" t="s">
        <v>50</v>
      </c>
      <c r="AB896">
        <v>1807562</v>
      </c>
      <c r="AC896" t="s">
        <v>9252</v>
      </c>
      <c r="AD896" t="s">
        <v>9253</v>
      </c>
      <c r="AE896" t="s">
        <v>53</v>
      </c>
      <c r="AF896" t="s">
        <v>9254</v>
      </c>
      <c r="AH896" t="s">
        <v>55</v>
      </c>
      <c r="AI896" t="s">
        <v>9255</v>
      </c>
      <c r="AJ896" s="2" t="s">
        <v>9256</v>
      </c>
    </row>
    <row r="897" spans="1:36" x14ac:dyDescent="0.3">
      <c r="A897" t="s">
        <v>9257</v>
      </c>
      <c r="B897" s="1">
        <v>43082.315972222219</v>
      </c>
      <c r="C897" s="1">
        <v>43082.363194444442</v>
      </c>
      <c r="D897">
        <v>23045</v>
      </c>
      <c r="E897">
        <v>11522500</v>
      </c>
      <c r="F897">
        <v>23045</v>
      </c>
      <c r="G897">
        <v>500</v>
      </c>
      <c r="H897">
        <v>7</v>
      </c>
      <c r="J897" t="s">
        <v>9258</v>
      </c>
      <c r="K897" t="s">
        <v>9259</v>
      </c>
      <c r="L897" t="s">
        <v>9260</v>
      </c>
      <c r="M897" t="s">
        <v>40</v>
      </c>
      <c r="N897" t="s">
        <v>170</v>
      </c>
      <c r="O897" t="s">
        <v>171</v>
      </c>
      <c r="P897" t="s">
        <v>43</v>
      </c>
      <c r="Q897">
        <v>500</v>
      </c>
      <c r="R897">
        <v>0</v>
      </c>
      <c r="S897" t="s">
        <v>44</v>
      </c>
      <c r="T897" t="s">
        <v>172</v>
      </c>
      <c r="U897" t="s">
        <v>173</v>
      </c>
      <c r="V897" t="s">
        <v>174</v>
      </c>
      <c r="X897">
        <v>261306</v>
      </c>
      <c r="Y897" t="s">
        <v>9261</v>
      </c>
      <c r="Z897" t="s">
        <v>9262</v>
      </c>
      <c r="AA897" t="s">
        <v>50</v>
      </c>
      <c r="AB897">
        <v>1070528</v>
      </c>
      <c r="AC897" t="s">
        <v>177</v>
      </c>
      <c r="AD897" t="s">
        <v>9262</v>
      </c>
      <c r="AE897" t="s">
        <v>94</v>
      </c>
      <c r="AF897" t="s">
        <v>216</v>
      </c>
      <c r="AH897" t="s">
        <v>55</v>
      </c>
      <c r="AI897" t="s">
        <v>9263</v>
      </c>
      <c r="AJ897" s="2" t="s">
        <v>9264</v>
      </c>
    </row>
    <row r="898" spans="1:36" x14ac:dyDescent="0.3">
      <c r="A898" t="s">
        <v>9265</v>
      </c>
      <c r="B898" s="1">
        <v>43293.584722222222</v>
      </c>
      <c r="C898" s="1">
        <v>43309.076388888891</v>
      </c>
      <c r="D898">
        <v>34910</v>
      </c>
      <c r="E898">
        <v>11718882</v>
      </c>
      <c r="F898">
        <v>21328</v>
      </c>
      <c r="G898">
        <v>335</v>
      </c>
      <c r="H898">
        <v>5</v>
      </c>
      <c r="J898" t="s">
        <v>9266</v>
      </c>
      <c r="K898" t="s">
        <v>9267</v>
      </c>
      <c r="L898" t="s">
        <v>9268</v>
      </c>
      <c r="M898" t="s">
        <v>40</v>
      </c>
      <c r="N898" t="s">
        <v>41</v>
      </c>
      <c r="O898" t="s">
        <v>42</v>
      </c>
      <c r="P898" t="s">
        <v>43</v>
      </c>
      <c r="Q898">
        <v>0</v>
      </c>
      <c r="R898">
        <v>0</v>
      </c>
      <c r="S898" t="s">
        <v>44</v>
      </c>
      <c r="T898" t="s">
        <v>45</v>
      </c>
      <c r="U898" t="s">
        <v>46</v>
      </c>
      <c r="V898" t="s">
        <v>47</v>
      </c>
      <c r="W898">
        <v>2</v>
      </c>
      <c r="X898">
        <v>183620</v>
      </c>
      <c r="Y898" t="s">
        <v>9269</v>
      </c>
      <c r="Z898" t="s">
        <v>9270</v>
      </c>
      <c r="AA898" t="s">
        <v>50</v>
      </c>
      <c r="AB898">
        <v>11320</v>
      </c>
      <c r="AC898" t="s">
        <v>51</v>
      </c>
      <c r="AD898" t="s">
        <v>9271</v>
      </c>
      <c r="AE898" t="s">
        <v>53</v>
      </c>
      <c r="AF898" t="s">
        <v>9272</v>
      </c>
      <c r="AH898" t="s">
        <v>55</v>
      </c>
      <c r="AI898" t="s">
        <v>9273</v>
      </c>
      <c r="AJ898" t="s">
        <v>9274</v>
      </c>
    </row>
    <row r="899" spans="1:36" x14ac:dyDescent="0.3">
      <c r="A899" t="s">
        <v>9275</v>
      </c>
      <c r="B899" s="1">
        <v>43710.292361111111</v>
      </c>
      <c r="C899" s="1">
        <v>43580.761805555558</v>
      </c>
      <c r="D899">
        <v>7668096</v>
      </c>
      <c r="E899">
        <v>1917024000</v>
      </c>
      <c r="F899">
        <v>7668096</v>
      </c>
      <c r="G899">
        <v>250</v>
      </c>
      <c r="H899">
        <v>629</v>
      </c>
      <c r="J899" t="s">
        <v>9276</v>
      </c>
      <c r="K899" t="s">
        <v>9277</v>
      </c>
      <c r="L899" t="s">
        <v>9278</v>
      </c>
      <c r="M899" t="s">
        <v>101</v>
      </c>
      <c r="N899" t="s">
        <v>62</v>
      </c>
      <c r="O899" t="s">
        <v>103</v>
      </c>
      <c r="P899" t="s">
        <v>43</v>
      </c>
      <c r="Q899">
        <v>0</v>
      </c>
      <c r="R899">
        <v>0</v>
      </c>
      <c r="S899" t="s">
        <v>44</v>
      </c>
      <c r="T899" t="s">
        <v>172</v>
      </c>
      <c r="U899" t="s">
        <v>9279</v>
      </c>
      <c r="V899" t="s">
        <v>9280</v>
      </c>
      <c r="X899">
        <v>537135</v>
      </c>
      <c r="Y899" t="s">
        <v>9281</v>
      </c>
      <c r="Z899" t="s">
        <v>9282</v>
      </c>
      <c r="AA899" t="s">
        <v>50</v>
      </c>
      <c r="AB899">
        <v>256318</v>
      </c>
      <c r="AC899" t="s">
        <v>681</v>
      </c>
      <c r="AD899" t="s">
        <v>9283</v>
      </c>
      <c r="AE899" t="s">
        <v>9284</v>
      </c>
      <c r="AF899" t="s">
        <v>9285</v>
      </c>
      <c r="AH899" t="s">
        <v>55</v>
      </c>
      <c r="AI899" t="s">
        <v>9286</v>
      </c>
      <c r="AJ899" t="s">
        <v>9287</v>
      </c>
    </row>
    <row r="900" spans="1:36" x14ac:dyDescent="0.3">
      <c r="A900" t="s">
        <v>9288</v>
      </c>
      <c r="B900" s="1">
        <v>43709.059027777781</v>
      </c>
      <c r="C900" s="1">
        <v>43446.435416666667</v>
      </c>
      <c r="D900">
        <v>999966</v>
      </c>
      <c r="E900">
        <v>299986774</v>
      </c>
      <c r="F900">
        <v>0</v>
      </c>
      <c r="G900">
        <v>299</v>
      </c>
      <c r="H900">
        <v>71</v>
      </c>
      <c r="J900" t="s">
        <v>9289</v>
      </c>
      <c r="K900" t="s">
        <v>9290</v>
      </c>
      <c r="L900" t="s">
        <v>9291</v>
      </c>
      <c r="M900" t="s">
        <v>101</v>
      </c>
      <c r="N900" t="s">
        <v>170</v>
      </c>
      <c r="O900" t="s">
        <v>103</v>
      </c>
      <c r="P900" t="s">
        <v>362</v>
      </c>
      <c r="Q900">
        <v>0</v>
      </c>
      <c r="R900">
        <v>0</v>
      </c>
      <c r="S900" t="s">
        <v>44</v>
      </c>
      <c r="T900" t="s">
        <v>187</v>
      </c>
      <c r="U900" t="s">
        <v>9292</v>
      </c>
      <c r="V900" t="s">
        <v>9293</v>
      </c>
      <c r="X900">
        <v>509512</v>
      </c>
      <c r="Y900" t="s">
        <v>9294</v>
      </c>
      <c r="Z900" t="s">
        <v>9295</v>
      </c>
      <c r="AA900" t="s">
        <v>50</v>
      </c>
      <c r="AB900">
        <v>408170</v>
      </c>
      <c r="AC900" t="s">
        <v>949</v>
      </c>
      <c r="AD900" t="s">
        <v>9291</v>
      </c>
      <c r="AE900" t="s">
        <v>1631</v>
      </c>
      <c r="AF900" t="s">
        <v>9296</v>
      </c>
      <c r="AH900" t="s">
        <v>55</v>
      </c>
      <c r="AI900" t="s">
        <v>9297</v>
      </c>
      <c r="AJ900" t="s">
        <v>9298</v>
      </c>
    </row>
    <row r="901" spans="1:36" x14ac:dyDescent="0.3">
      <c r="A901" t="s">
        <v>9299</v>
      </c>
      <c r="B901" s="1">
        <v>43948.477777777778</v>
      </c>
      <c r="C901" s="1">
        <v>43598.133333333331</v>
      </c>
      <c r="D901">
        <v>829583</v>
      </c>
      <c r="E901">
        <v>499408966</v>
      </c>
      <c r="F901">
        <v>829583</v>
      </c>
      <c r="G901">
        <v>602</v>
      </c>
      <c r="H901">
        <v>314</v>
      </c>
      <c r="J901" t="s">
        <v>9300</v>
      </c>
      <c r="K901" t="s">
        <v>9301</v>
      </c>
      <c r="L901" t="s">
        <v>9302</v>
      </c>
      <c r="M901" t="s">
        <v>101</v>
      </c>
      <c r="N901" t="s">
        <v>170</v>
      </c>
      <c r="O901" t="s">
        <v>42</v>
      </c>
      <c r="P901" t="s">
        <v>43</v>
      </c>
      <c r="Q901">
        <v>0</v>
      </c>
      <c r="R901">
        <v>0</v>
      </c>
      <c r="S901" t="s">
        <v>44</v>
      </c>
      <c r="T901" t="s">
        <v>45</v>
      </c>
      <c r="U901" t="s">
        <v>9303</v>
      </c>
      <c r="V901" t="s">
        <v>9304</v>
      </c>
      <c r="X901">
        <v>542564</v>
      </c>
      <c r="Y901" t="s">
        <v>9305</v>
      </c>
      <c r="Z901" t="s">
        <v>9306</v>
      </c>
      <c r="AA901" t="s">
        <v>50</v>
      </c>
      <c r="AB901">
        <v>11292</v>
      </c>
      <c r="AC901" t="s">
        <v>9307</v>
      </c>
      <c r="AD901" t="s">
        <v>9302</v>
      </c>
      <c r="AE901" t="s">
        <v>9308</v>
      </c>
      <c r="AF901" t="s">
        <v>9309</v>
      </c>
      <c r="AH901" t="s">
        <v>55</v>
      </c>
      <c r="AI901" t="s">
        <v>9310</v>
      </c>
      <c r="AJ901" t="s">
        <v>9311</v>
      </c>
    </row>
    <row r="902" spans="1:36" x14ac:dyDescent="0.3">
      <c r="A902" t="s">
        <v>9312</v>
      </c>
      <c r="B902" s="1">
        <v>43455.790972222225</v>
      </c>
      <c r="C902" s="1">
        <v>43422.23541666667</v>
      </c>
      <c r="D902">
        <v>99489</v>
      </c>
      <c r="E902">
        <v>33275346</v>
      </c>
      <c r="F902">
        <v>68844</v>
      </c>
      <c r="G902">
        <v>334</v>
      </c>
      <c r="H902">
        <v>15</v>
      </c>
      <c r="J902" t="s">
        <v>9313</v>
      </c>
      <c r="K902" t="s">
        <v>9314</v>
      </c>
      <c r="L902" t="s">
        <v>9315</v>
      </c>
      <c r="M902" t="s">
        <v>40</v>
      </c>
      <c r="N902" t="s">
        <v>41</v>
      </c>
      <c r="O902" t="s">
        <v>42</v>
      </c>
      <c r="P902" t="s">
        <v>43</v>
      </c>
      <c r="Q902">
        <v>0</v>
      </c>
      <c r="R902">
        <v>0</v>
      </c>
      <c r="S902" t="s">
        <v>44</v>
      </c>
      <c r="T902" t="s">
        <v>45</v>
      </c>
      <c r="U902" t="s">
        <v>717</v>
      </c>
      <c r="V902" t="s">
        <v>718</v>
      </c>
      <c r="X902">
        <v>262901</v>
      </c>
      <c r="Y902" t="s">
        <v>9316</v>
      </c>
      <c r="Z902" t="s">
        <v>9317</v>
      </c>
      <c r="AA902" t="s">
        <v>50</v>
      </c>
      <c r="AB902">
        <v>11250</v>
      </c>
      <c r="AC902" t="s">
        <v>437</v>
      </c>
      <c r="AD902" t="s">
        <v>9318</v>
      </c>
      <c r="AE902" t="s">
        <v>53</v>
      </c>
      <c r="AF902" t="s">
        <v>9319</v>
      </c>
      <c r="AH902" t="s">
        <v>55</v>
      </c>
      <c r="AI902" t="s">
        <v>9320</v>
      </c>
      <c r="AJ902" t="s">
        <v>9321</v>
      </c>
    </row>
    <row r="903" spans="1:36" x14ac:dyDescent="0.3">
      <c r="A903" t="s">
        <v>9322</v>
      </c>
      <c r="B903" s="1">
        <v>43524.128472222219</v>
      </c>
      <c r="C903" s="1">
        <v>43609.931944444441</v>
      </c>
      <c r="D903">
        <v>438302</v>
      </c>
      <c r="E903">
        <v>219151000</v>
      </c>
      <c r="F903">
        <v>438302</v>
      </c>
      <c r="G903">
        <v>500</v>
      </c>
      <c r="H903">
        <v>124</v>
      </c>
      <c r="J903" t="s">
        <v>9323</v>
      </c>
      <c r="K903" t="s">
        <v>9324</v>
      </c>
      <c r="L903" t="s">
        <v>9325</v>
      </c>
      <c r="M903" t="s">
        <v>40</v>
      </c>
      <c r="N903" t="s">
        <v>170</v>
      </c>
      <c r="O903" t="s">
        <v>171</v>
      </c>
      <c r="P903" t="s">
        <v>43</v>
      </c>
      <c r="Q903">
        <v>500</v>
      </c>
      <c r="R903">
        <v>0</v>
      </c>
      <c r="S903" t="s">
        <v>44</v>
      </c>
      <c r="T903" t="s">
        <v>172</v>
      </c>
      <c r="U903" t="s">
        <v>173</v>
      </c>
      <c r="V903" t="s">
        <v>174</v>
      </c>
      <c r="X903">
        <v>261306</v>
      </c>
      <c r="Y903" t="s">
        <v>9326</v>
      </c>
      <c r="Z903" t="s">
        <v>9327</v>
      </c>
      <c r="AA903" t="s">
        <v>50</v>
      </c>
      <c r="AB903">
        <v>1070528</v>
      </c>
      <c r="AC903" t="s">
        <v>177</v>
      </c>
      <c r="AD903" t="s">
        <v>9327</v>
      </c>
      <c r="AE903" t="s">
        <v>235</v>
      </c>
      <c r="AF903" t="s">
        <v>236</v>
      </c>
      <c r="AH903" t="s">
        <v>55</v>
      </c>
      <c r="AI903" t="s">
        <v>9328</v>
      </c>
      <c r="AJ903" t="s">
        <v>9329</v>
      </c>
    </row>
    <row r="904" spans="1:36" x14ac:dyDescent="0.3">
      <c r="A904" t="s">
        <v>9330</v>
      </c>
      <c r="B904" s="1">
        <v>43455.782638888886</v>
      </c>
      <c r="C904" s="1">
        <v>43411.370138888888</v>
      </c>
      <c r="D904">
        <v>3460</v>
      </c>
      <c r="E904">
        <v>1298510</v>
      </c>
      <c r="F904">
        <v>2195</v>
      </c>
      <c r="G904">
        <v>375</v>
      </c>
      <c r="H904">
        <v>0</v>
      </c>
      <c r="J904" t="s">
        <v>9331</v>
      </c>
      <c r="K904" t="s">
        <v>9332</v>
      </c>
      <c r="L904" t="s">
        <v>9333</v>
      </c>
      <c r="M904" t="s">
        <v>40</v>
      </c>
      <c r="N904" t="s">
        <v>41</v>
      </c>
      <c r="O904" t="s">
        <v>42</v>
      </c>
      <c r="P904" t="s">
        <v>43</v>
      </c>
      <c r="Q904">
        <v>0</v>
      </c>
      <c r="R904">
        <v>0</v>
      </c>
      <c r="S904" t="s">
        <v>44</v>
      </c>
      <c r="T904" t="s">
        <v>45</v>
      </c>
      <c r="U904" t="s">
        <v>46</v>
      </c>
      <c r="V904" t="s">
        <v>47</v>
      </c>
      <c r="W904">
        <v>2</v>
      </c>
      <c r="X904">
        <v>183620</v>
      </c>
      <c r="Y904" t="s">
        <v>9334</v>
      </c>
      <c r="Z904" t="s">
        <v>9335</v>
      </c>
      <c r="AA904" t="s">
        <v>50</v>
      </c>
      <c r="AB904">
        <v>11320</v>
      </c>
      <c r="AC904" t="s">
        <v>51</v>
      </c>
      <c r="AD904" t="s">
        <v>9336</v>
      </c>
      <c r="AE904" t="s">
        <v>53</v>
      </c>
      <c r="AF904" t="s">
        <v>9337</v>
      </c>
      <c r="AH904" t="s">
        <v>55</v>
      </c>
      <c r="AI904" t="s">
        <v>9338</v>
      </c>
      <c r="AJ904" t="s">
        <v>9339</v>
      </c>
    </row>
    <row r="905" spans="1:36" x14ac:dyDescent="0.3">
      <c r="A905" t="s">
        <v>9340</v>
      </c>
      <c r="B905" s="1">
        <v>43962.645138888889</v>
      </c>
      <c r="C905" s="1">
        <v>43990.59097222222</v>
      </c>
      <c r="D905">
        <v>57638</v>
      </c>
      <c r="E905">
        <v>3983079</v>
      </c>
      <c r="F905">
        <v>0</v>
      </c>
      <c r="G905">
        <v>69</v>
      </c>
      <c r="H905">
        <v>1</v>
      </c>
      <c r="J905" t="s">
        <v>9341</v>
      </c>
      <c r="K905" t="s">
        <v>9342</v>
      </c>
      <c r="L905" t="s">
        <v>9343</v>
      </c>
      <c r="M905" t="s">
        <v>101</v>
      </c>
      <c r="N905" t="s">
        <v>258</v>
      </c>
      <c r="O905" t="s">
        <v>42</v>
      </c>
      <c r="P905" t="s">
        <v>362</v>
      </c>
      <c r="Q905">
        <v>0</v>
      </c>
      <c r="R905">
        <v>0</v>
      </c>
      <c r="S905" t="s">
        <v>44</v>
      </c>
      <c r="T905" t="s">
        <v>691</v>
      </c>
      <c r="U905" t="s">
        <v>692</v>
      </c>
      <c r="V905" t="s">
        <v>693</v>
      </c>
      <c r="X905">
        <v>610428</v>
      </c>
      <c r="Y905" t="s">
        <v>9344</v>
      </c>
      <c r="Z905" t="s">
        <v>9345</v>
      </c>
      <c r="AA905" t="s">
        <v>50</v>
      </c>
      <c r="AB905">
        <v>2697049</v>
      </c>
      <c r="AC905" t="s">
        <v>316</v>
      </c>
      <c r="AD905" t="s">
        <v>9343</v>
      </c>
      <c r="AE905" t="s">
        <v>696</v>
      </c>
      <c r="AF905" t="s">
        <v>791</v>
      </c>
      <c r="AH905" t="s">
        <v>55</v>
      </c>
      <c r="AI905" t="s">
        <v>9346</v>
      </c>
      <c r="AJ905" t="s">
        <v>9347</v>
      </c>
    </row>
    <row r="906" spans="1:36" x14ac:dyDescent="0.3">
      <c r="A906" t="s">
        <v>9348</v>
      </c>
      <c r="B906" s="1">
        <v>43203.67083333333</v>
      </c>
      <c r="C906" s="1">
        <v>43203.669444444444</v>
      </c>
      <c r="D906">
        <v>102823</v>
      </c>
      <c r="E906">
        <v>32559289</v>
      </c>
      <c r="F906">
        <v>63175</v>
      </c>
      <c r="G906">
        <v>316</v>
      </c>
      <c r="H906">
        <v>16</v>
      </c>
      <c r="J906" t="s">
        <v>9349</v>
      </c>
      <c r="K906" t="s">
        <v>9350</v>
      </c>
      <c r="L906" t="s">
        <v>9351</v>
      </c>
      <c r="M906" t="s">
        <v>40</v>
      </c>
      <c r="N906" t="s">
        <v>41</v>
      </c>
      <c r="O906" t="s">
        <v>42</v>
      </c>
      <c r="P906" t="s">
        <v>43</v>
      </c>
      <c r="Q906">
        <v>0</v>
      </c>
      <c r="R906">
        <v>0</v>
      </c>
      <c r="S906" t="s">
        <v>44</v>
      </c>
      <c r="T906" t="s">
        <v>45</v>
      </c>
      <c r="U906" t="s">
        <v>1937</v>
      </c>
      <c r="V906" t="s">
        <v>1938</v>
      </c>
      <c r="X906">
        <v>263186</v>
      </c>
      <c r="Y906" t="s">
        <v>9352</v>
      </c>
      <c r="Z906" t="s">
        <v>9353</v>
      </c>
      <c r="AA906" t="s">
        <v>50</v>
      </c>
      <c r="AB906">
        <v>11021</v>
      </c>
      <c r="AC906" t="s">
        <v>1941</v>
      </c>
      <c r="AD906" t="s">
        <v>9354</v>
      </c>
      <c r="AE906" t="s">
        <v>53</v>
      </c>
      <c r="AF906" t="s">
        <v>9355</v>
      </c>
      <c r="AH906" t="s">
        <v>55</v>
      </c>
      <c r="AI906" t="s">
        <v>9356</v>
      </c>
      <c r="AJ906" t="s">
        <v>9357</v>
      </c>
    </row>
    <row r="907" spans="1:36" x14ac:dyDescent="0.3">
      <c r="A907" t="s">
        <v>9358</v>
      </c>
      <c r="B907" s="1">
        <v>43350.002083333333</v>
      </c>
      <c r="C907" s="1">
        <v>43319.63958333333</v>
      </c>
      <c r="D907">
        <v>8257</v>
      </c>
      <c r="E907">
        <v>1513306</v>
      </c>
      <c r="F907">
        <v>787</v>
      </c>
      <c r="G907">
        <v>183</v>
      </c>
      <c r="H907">
        <v>0</v>
      </c>
      <c r="J907" t="s">
        <v>9359</v>
      </c>
      <c r="K907" t="s">
        <v>9360</v>
      </c>
      <c r="L907" t="s">
        <v>9361</v>
      </c>
      <c r="M907" t="s">
        <v>40</v>
      </c>
      <c r="N907" t="s">
        <v>41</v>
      </c>
      <c r="O907" t="s">
        <v>42</v>
      </c>
      <c r="P907" t="s">
        <v>43</v>
      </c>
      <c r="Q907">
        <v>0</v>
      </c>
      <c r="R907">
        <v>0</v>
      </c>
      <c r="S907" t="s">
        <v>44</v>
      </c>
      <c r="T907" t="s">
        <v>45</v>
      </c>
      <c r="U907" t="s">
        <v>717</v>
      </c>
      <c r="V907" t="s">
        <v>718</v>
      </c>
      <c r="X907">
        <v>262901</v>
      </c>
      <c r="Y907" t="s">
        <v>9362</v>
      </c>
      <c r="Z907" t="s">
        <v>9363</v>
      </c>
      <c r="AA907" t="s">
        <v>50</v>
      </c>
      <c r="AB907">
        <v>11250</v>
      </c>
      <c r="AC907" t="s">
        <v>437</v>
      </c>
      <c r="AD907" t="s">
        <v>9364</v>
      </c>
      <c r="AE907" t="s">
        <v>53</v>
      </c>
      <c r="AF907" t="s">
        <v>9365</v>
      </c>
      <c r="AH907" t="s">
        <v>55</v>
      </c>
      <c r="AI907" t="s">
        <v>9366</v>
      </c>
      <c r="AJ907" t="s">
        <v>9367</v>
      </c>
    </row>
    <row r="908" spans="1:36" x14ac:dyDescent="0.3">
      <c r="A908" t="s">
        <v>9368</v>
      </c>
      <c r="B908" s="1">
        <v>43350.001388888886</v>
      </c>
      <c r="C908" s="1">
        <v>43316.147222222222</v>
      </c>
      <c r="D908">
        <v>114953</v>
      </c>
      <c r="E908">
        <v>38168095</v>
      </c>
      <c r="F908">
        <v>65914</v>
      </c>
      <c r="G908">
        <v>332</v>
      </c>
      <c r="H908">
        <v>20</v>
      </c>
      <c r="J908" t="s">
        <v>9369</v>
      </c>
      <c r="K908" t="s">
        <v>9370</v>
      </c>
      <c r="L908" t="s">
        <v>9371</v>
      </c>
      <c r="M908" t="s">
        <v>40</v>
      </c>
      <c r="N908" t="s">
        <v>41</v>
      </c>
      <c r="O908" t="s">
        <v>42</v>
      </c>
      <c r="P908" t="s">
        <v>43</v>
      </c>
      <c r="Q908">
        <v>0</v>
      </c>
      <c r="R908">
        <v>0</v>
      </c>
      <c r="S908" t="s">
        <v>44</v>
      </c>
      <c r="T908" t="s">
        <v>45</v>
      </c>
      <c r="U908" t="s">
        <v>46</v>
      </c>
      <c r="V908" t="s">
        <v>47</v>
      </c>
      <c r="W908">
        <v>2</v>
      </c>
      <c r="X908">
        <v>183620</v>
      </c>
      <c r="Y908" t="s">
        <v>9372</v>
      </c>
      <c r="Z908" t="s">
        <v>9373</v>
      </c>
      <c r="AA908" t="s">
        <v>50</v>
      </c>
      <c r="AB908">
        <v>1789110</v>
      </c>
      <c r="AC908" t="s">
        <v>9374</v>
      </c>
      <c r="AD908" t="s">
        <v>9375</v>
      </c>
      <c r="AE908" t="s">
        <v>53</v>
      </c>
      <c r="AF908" t="s">
        <v>9376</v>
      </c>
      <c r="AH908" t="s">
        <v>55</v>
      </c>
      <c r="AI908" t="s">
        <v>9377</v>
      </c>
      <c r="AJ908" t="s">
        <v>9378</v>
      </c>
    </row>
    <row r="909" spans="1:36" x14ac:dyDescent="0.3">
      <c r="A909" t="s">
        <v>9379</v>
      </c>
      <c r="B909" s="1">
        <v>43524.131944444445</v>
      </c>
      <c r="C909" s="1">
        <v>43609.94027777778</v>
      </c>
      <c r="D909">
        <v>916900</v>
      </c>
      <c r="E909">
        <v>458450000</v>
      </c>
      <c r="F909">
        <v>916900</v>
      </c>
      <c r="G909">
        <v>500</v>
      </c>
      <c r="H909">
        <v>260</v>
      </c>
      <c r="J909" t="s">
        <v>9380</v>
      </c>
      <c r="K909" t="s">
        <v>9381</v>
      </c>
      <c r="L909" t="s">
        <v>9382</v>
      </c>
      <c r="M909" t="s">
        <v>40</v>
      </c>
      <c r="N909" t="s">
        <v>170</v>
      </c>
      <c r="O909" t="s">
        <v>171</v>
      </c>
      <c r="P909" t="s">
        <v>43</v>
      </c>
      <c r="Q909">
        <v>500</v>
      </c>
      <c r="R909">
        <v>0</v>
      </c>
      <c r="S909" t="s">
        <v>44</v>
      </c>
      <c r="T909" t="s">
        <v>172</v>
      </c>
      <c r="U909" t="s">
        <v>173</v>
      </c>
      <c r="V909" t="s">
        <v>174</v>
      </c>
      <c r="X909">
        <v>261306</v>
      </c>
      <c r="Y909" t="s">
        <v>9383</v>
      </c>
      <c r="Z909" t="s">
        <v>9384</v>
      </c>
      <c r="AA909" t="s">
        <v>50</v>
      </c>
      <c r="AB909">
        <v>1070528</v>
      </c>
      <c r="AC909" t="s">
        <v>177</v>
      </c>
      <c r="AD909" t="s">
        <v>9384</v>
      </c>
      <c r="AE909" t="s">
        <v>235</v>
      </c>
      <c r="AF909" t="s">
        <v>236</v>
      </c>
      <c r="AH909" t="s">
        <v>55</v>
      </c>
      <c r="AI909" t="s">
        <v>9385</v>
      </c>
      <c r="AJ909" t="s">
        <v>9386</v>
      </c>
    </row>
    <row r="910" spans="1:36" x14ac:dyDescent="0.3">
      <c r="A910" t="s">
        <v>9387</v>
      </c>
      <c r="B910" s="1">
        <v>43838.601388888892</v>
      </c>
      <c r="C910" s="1">
        <v>43838.59097222222</v>
      </c>
      <c r="D910">
        <v>28412194</v>
      </c>
      <c r="E910">
        <v>8580482588</v>
      </c>
      <c r="F910">
        <v>28412194</v>
      </c>
      <c r="G910">
        <v>302</v>
      </c>
      <c r="H910">
        <v>2394</v>
      </c>
      <c r="J910" t="s">
        <v>9388</v>
      </c>
      <c r="K910" t="s">
        <v>9389</v>
      </c>
      <c r="L910" t="s">
        <v>9390</v>
      </c>
      <c r="M910" t="s">
        <v>185</v>
      </c>
      <c r="N910" t="s">
        <v>62</v>
      </c>
      <c r="O910" t="s">
        <v>103</v>
      </c>
      <c r="P910" t="s">
        <v>43</v>
      </c>
      <c r="Q910">
        <v>0</v>
      </c>
      <c r="R910">
        <v>0</v>
      </c>
      <c r="S910" t="s">
        <v>44</v>
      </c>
      <c r="T910" t="s">
        <v>187</v>
      </c>
      <c r="U910" t="s">
        <v>9391</v>
      </c>
      <c r="V910" t="s">
        <v>9392</v>
      </c>
      <c r="X910">
        <v>568213</v>
      </c>
      <c r="Y910" t="s">
        <v>9393</v>
      </c>
      <c r="Z910" t="s">
        <v>9394</v>
      </c>
      <c r="AA910" t="s">
        <v>50</v>
      </c>
      <c r="AB910">
        <v>1297885</v>
      </c>
      <c r="AC910" t="s">
        <v>1983</v>
      </c>
      <c r="AD910" t="s">
        <v>9395</v>
      </c>
      <c r="AE910" t="s">
        <v>194</v>
      </c>
      <c r="AF910" t="s">
        <v>9396</v>
      </c>
      <c r="AH910" t="s">
        <v>55</v>
      </c>
      <c r="AI910" t="s">
        <v>9397</v>
      </c>
      <c r="AJ910" t="s">
        <v>9398</v>
      </c>
    </row>
    <row r="911" spans="1:36" x14ac:dyDescent="0.3">
      <c r="A911" t="s">
        <v>9399</v>
      </c>
      <c r="B911" s="1">
        <v>42727.381944444445</v>
      </c>
      <c r="C911" s="1">
        <v>42727.424305555556</v>
      </c>
      <c r="D911">
        <v>19272135</v>
      </c>
      <c r="E911">
        <v>5010755100</v>
      </c>
      <c r="F911">
        <v>19272135</v>
      </c>
      <c r="G911">
        <v>260</v>
      </c>
      <c r="H911">
        <v>2986</v>
      </c>
      <c r="J911" t="s">
        <v>9400</v>
      </c>
      <c r="K911" t="s">
        <v>9401</v>
      </c>
      <c r="L911" t="s">
        <v>9402</v>
      </c>
      <c r="M911" t="s">
        <v>9403</v>
      </c>
      <c r="N911" t="s">
        <v>326</v>
      </c>
      <c r="O911" t="s">
        <v>103</v>
      </c>
      <c r="P911" t="s">
        <v>43</v>
      </c>
      <c r="Q911">
        <v>500</v>
      </c>
      <c r="R911">
        <v>0</v>
      </c>
      <c r="S911" t="s">
        <v>44</v>
      </c>
      <c r="T911" t="s">
        <v>45</v>
      </c>
      <c r="U911" t="s">
        <v>9404</v>
      </c>
      <c r="V911" t="s">
        <v>9405</v>
      </c>
      <c r="X911">
        <v>358494</v>
      </c>
      <c r="Y911" t="s">
        <v>9406</v>
      </c>
      <c r="Z911" t="s">
        <v>9407</v>
      </c>
      <c r="AA911" t="s">
        <v>50</v>
      </c>
      <c r="AB911">
        <v>256318</v>
      </c>
      <c r="AC911" t="s">
        <v>681</v>
      </c>
      <c r="AD911" t="s">
        <v>9407</v>
      </c>
      <c r="AE911" t="s">
        <v>9408</v>
      </c>
      <c r="AF911" t="s">
        <v>9409</v>
      </c>
      <c r="AH911" t="s">
        <v>55</v>
      </c>
      <c r="AI911" t="s">
        <v>9410</v>
      </c>
      <c r="AJ911" t="s">
        <v>9411</v>
      </c>
    </row>
    <row r="912" spans="1:36" x14ac:dyDescent="0.3">
      <c r="A912" t="s">
        <v>9412</v>
      </c>
      <c r="B912" s="1">
        <v>43295.834722222222</v>
      </c>
      <c r="C912" s="1">
        <v>43295.832638888889</v>
      </c>
      <c r="D912">
        <v>9038692</v>
      </c>
      <c r="E912">
        <v>2259673000</v>
      </c>
      <c r="F912">
        <v>9038692</v>
      </c>
      <c r="G912">
        <v>250</v>
      </c>
      <c r="H912">
        <v>897</v>
      </c>
      <c r="J912" t="s">
        <v>9413</v>
      </c>
      <c r="K912" t="s">
        <v>9414</v>
      </c>
      <c r="L912" t="s">
        <v>9415</v>
      </c>
      <c r="M912" t="s">
        <v>40</v>
      </c>
      <c r="N912" t="s">
        <v>186</v>
      </c>
      <c r="O912" t="s">
        <v>103</v>
      </c>
      <c r="P912" t="s">
        <v>43</v>
      </c>
      <c r="Q912">
        <v>0</v>
      </c>
      <c r="R912">
        <v>0</v>
      </c>
      <c r="S912" t="s">
        <v>44</v>
      </c>
      <c r="T912" t="s">
        <v>172</v>
      </c>
      <c r="U912" t="s">
        <v>4984</v>
      </c>
      <c r="V912" t="s">
        <v>4985</v>
      </c>
      <c r="X912">
        <v>450643</v>
      </c>
      <c r="Y912" t="s">
        <v>9416</v>
      </c>
      <c r="Z912" t="s">
        <v>9417</v>
      </c>
      <c r="AA912" t="s">
        <v>50</v>
      </c>
      <c r="AB912">
        <v>1561972</v>
      </c>
      <c r="AC912" t="s">
        <v>290</v>
      </c>
      <c r="AD912" t="s">
        <v>9415</v>
      </c>
      <c r="AE912" t="s">
        <v>579</v>
      </c>
      <c r="AF912" t="s">
        <v>4988</v>
      </c>
      <c r="AH912" t="s">
        <v>55</v>
      </c>
      <c r="AI912" t="s">
        <v>9418</v>
      </c>
      <c r="AJ912" t="s">
        <v>9419</v>
      </c>
    </row>
    <row r="913" spans="1:36" x14ac:dyDescent="0.3">
      <c r="A913" t="s">
        <v>9420</v>
      </c>
      <c r="B913" s="1">
        <v>43836.775000000001</v>
      </c>
      <c r="C913" s="1">
        <v>43836.704861111109</v>
      </c>
      <c r="D913">
        <v>10493462</v>
      </c>
      <c r="E913">
        <v>1574019300</v>
      </c>
      <c r="F913">
        <v>0</v>
      </c>
      <c r="G913">
        <v>150</v>
      </c>
      <c r="H913">
        <v>708</v>
      </c>
      <c r="J913" t="s">
        <v>9421</v>
      </c>
      <c r="K913" t="s">
        <v>9422</v>
      </c>
      <c r="L913" t="s">
        <v>9423</v>
      </c>
      <c r="M913" t="s">
        <v>101</v>
      </c>
      <c r="N913" t="s">
        <v>186</v>
      </c>
      <c r="O913" t="s">
        <v>103</v>
      </c>
      <c r="P913" t="s">
        <v>362</v>
      </c>
      <c r="Q913">
        <v>0</v>
      </c>
      <c r="R913">
        <v>0</v>
      </c>
      <c r="S913" t="s">
        <v>44</v>
      </c>
      <c r="T913" t="s">
        <v>172</v>
      </c>
      <c r="U913" t="s">
        <v>9424</v>
      </c>
      <c r="V913" t="s">
        <v>9425</v>
      </c>
      <c r="W913">
        <v>3</v>
      </c>
      <c r="X913">
        <v>599102</v>
      </c>
      <c r="Y913" t="s">
        <v>9426</v>
      </c>
      <c r="Z913" t="s">
        <v>9427</v>
      </c>
      <c r="AA913" t="s">
        <v>50</v>
      </c>
      <c r="AB913">
        <v>410661</v>
      </c>
      <c r="AC913" t="s">
        <v>2753</v>
      </c>
      <c r="AD913" t="s">
        <v>9423</v>
      </c>
      <c r="AE913" t="s">
        <v>9428</v>
      </c>
      <c r="AF913" t="s">
        <v>9429</v>
      </c>
      <c r="AH913" t="s">
        <v>55</v>
      </c>
      <c r="AI913" t="s">
        <v>9430</v>
      </c>
      <c r="AJ913" t="s">
        <v>9431</v>
      </c>
    </row>
    <row r="914" spans="1:36" x14ac:dyDescent="0.3">
      <c r="A914" t="s">
        <v>9432</v>
      </c>
      <c r="B914" s="1">
        <v>43140.345833333333</v>
      </c>
      <c r="C914" s="1">
        <v>43140.344444444447</v>
      </c>
      <c r="D914">
        <v>35465041</v>
      </c>
      <c r="E914">
        <v>766555927</v>
      </c>
      <c r="F914">
        <v>0</v>
      </c>
      <c r="G914">
        <v>21</v>
      </c>
      <c r="H914">
        <v>354</v>
      </c>
      <c r="J914" t="s">
        <v>9433</v>
      </c>
      <c r="K914" t="s">
        <v>9434</v>
      </c>
      <c r="L914" t="s">
        <v>9435</v>
      </c>
      <c r="M914" t="s">
        <v>101</v>
      </c>
      <c r="N914" t="s">
        <v>258</v>
      </c>
      <c r="O914" t="s">
        <v>103</v>
      </c>
      <c r="P914" t="s">
        <v>362</v>
      </c>
      <c r="Q914">
        <v>0</v>
      </c>
      <c r="R914">
        <v>0</v>
      </c>
      <c r="S914" t="s">
        <v>44</v>
      </c>
      <c r="T914" t="s">
        <v>144</v>
      </c>
      <c r="U914" t="s">
        <v>9436</v>
      </c>
      <c r="V914" t="s">
        <v>9437</v>
      </c>
      <c r="X914">
        <v>379344</v>
      </c>
      <c r="Y914" t="s">
        <v>9438</v>
      </c>
      <c r="Z914" t="s">
        <v>9439</v>
      </c>
      <c r="AA914" t="s">
        <v>50</v>
      </c>
      <c r="AB914">
        <v>1234904</v>
      </c>
      <c r="AC914" t="s">
        <v>9440</v>
      </c>
      <c r="AD914" t="s">
        <v>9441</v>
      </c>
      <c r="AE914" t="s">
        <v>9442</v>
      </c>
      <c r="AF914" t="s">
        <v>9443</v>
      </c>
      <c r="AH914" t="s">
        <v>55</v>
      </c>
      <c r="AI914" t="s">
        <v>9444</v>
      </c>
      <c r="AJ914" t="s">
        <v>9445</v>
      </c>
    </row>
    <row r="915" spans="1:36" x14ac:dyDescent="0.3">
      <c r="A915" t="s">
        <v>9446</v>
      </c>
      <c r="B915" s="1">
        <v>43390.004166666666</v>
      </c>
      <c r="C915" s="1">
        <v>43364.397916666669</v>
      </c>
      <c r="D915">
        <v>605239</v>
      </c>
      <c r="E915">
        <v>258990313</v>
      </c>
      <c r="F915">
        <v>515805</v>
      </c>
      <c r="G915">
        <v>427</v>
      </c>
      <c r="H915">
        <v>85</v>
      </c>
      <c r="J915" t="s">
        <v>9447</v>
      </c>
      <c r="K915" t="s">
        <v>9448</v>
      </c>
      <c r="L915" t="s">
        <v>9449</v>
      </c>
      <c r="M915" t="s">
        <v>40</v>
      </c>
      <c r="N915" t="s">
        <v>41</v>
      </c>
      <c r="O915" t="s">
        <v>42</v>
      </c>
      <c r="P915" t="s">
        <v>43</v>
      </c>
      <c r="Q915">
        <v>0</v>
      </c>
      <c r="R915">
        <v>0</v>
      </c>
      <c r="S915" t="s">
        <v>44</v>
      </c>
      <c r="T915" t="s">
        <v>45</v>
      </c>
      <c r="U915" t="s">
        <v>46</v>
      </c>
      <c r="V915" t="s">
        <v>47</v>
      </c>
      <c r="W915">
        <v>2</v>
      </c>
      <c r="X915">
        <v>183620</v>
      </c>
      <c r="Y915" t="s">
        <v>9450</v>
      </c>
      <c r="Z915" t="s">
        <v>9451</v>
      </c>
      <c r="AA915" t="s">
        <v>50</v>
      </c>
      <c r="AB915">
        <v>1589851</v>
      </c>
      <c r="AC915" t="s">
        <v>9452</v>
      </c>
      <c r="AD915" t="s">
        <v>9453</v>
      </c>
      <c r="AE915" t="s">
        <v>53</v>
      </c>
      <c r="AF915" t="s">
        <v>9454</v>
      </c>
      <c r="AH915" t="s">
        <v>55</v>
      </c>
      <c r="AI915" t="s">
        <v>9455</v>
      </c>
      <c r="AJ915" t="s">
        <v>9456</v>
      </c>
    </row>
    <row r="916" spans="1:36" x14ac:dyDescent="0.3">
      <c r="A916" t="s">
        <v>9457</v>
      </c>
      <c r="B916" s="1">
        <v>43344.005555555559</v>
      </c>
      <c r="C916" s="1">
        <v>43312.036805555559</v>
      </c>
      <c r="D916">
        <v>12906</v>
      </c>
      <c r="E916">
        <v>3579294</v>
      </c>
      <c r="F916">
        <v>4458</v>
      </c>
      <c r="G916">
        <v>277</v>
      </c>
      <c r="H916">
        <v>1</v>
      </c>
      <c r="J916" t="s">
        <v>9458</v>
      </c>
      <c r="K916" t="s">
        <v>9459</v>
      </c>
      <c r="L916" t="s">
        <v>9460</v>
      </c>
      <c r="M916" t="s">
        <v>40</v>
      </c>
      <c r="N916" t="s">
        <v>41</v>
      </c>
      <c r="O916" t="s">
        <v>42</v>
      </c>
      <c r="P916" t="s">
        <v>43</v>
      </c>
      <c r="Q916">
        <v>0</v>
      </c>
      <c r="R916">
        <v>0</v>
      </c>
      <c r="S916" t="s">
        <v>44</v>
      </c>
      <c r="T916" t="s">
        <v>45</v>
      </c>
      <c r="U916" t="s">
        <v>118</v>
      </c>
      <c r="V916" t="s">
        <v>119</v>
      </c>
      <c r="X916">
        <v>294670</v>
      </c>
      <c r="Y916" t="s">
        <v>9461</v>
      </c>
      <c r="Z916" t="s">
        <v>9462</v>
      </c>
      <c r="AA916" t="s">
        <v>50</v>
      </c>
      <c r="AB916">
        <v>37124</v>
      </c>
      <c r="AC916" t="s">
        <v>122</v>
      </c>
      <c r="AD916" t="s">
        <v>9463</v>
      </c>
      <c r="AE916" t="s">
        <v>53</v>
      </c>
      <c r="AF916" t="s">
        <v>9464</v>
      </c>
      <c r="AH916" t="s">
        <v>55</v>
      </c>
      <c r="AI916" t="s">
        <v>9465</v>
      </c>
      <c r="AJ916" t="s">
        <v>9466</v>
      </c>
    </row>
    <row r="917" spans="1:36" x14ac:dyDescent="0.3">
      <c r="A917" t="s">
        <v>9467</v>
      </c>
      <c r="B917" s="1">
        <v>41913.813888888886</v>
      </c>
      <c r="C917" s="1">
        <v>41913.81527777778</v>
      </c>
      <c r="D917">
        <v>1240260</v>
      </c>
      <c r="E917">
        <v>250532520</v>
      </c>
      <c r="F917">
        <v>1240260</v>
      </c>
      <c r="G917">
        <v>202</v>
      </c>
      <c r="H917">
        <v>138</v>
      </c>
      <c r="I917" t="s">
        <v>372</v>
      </c>
      <c r="J917" t="s">
        <v>9468</v>
      </c>
      <c r="K917" t="s">
        <v>9469</v>
      </c>
      <c r="L917" t="s">
        <v>9470</v>
      </c>
      <c r="M917" t="s">
        <v>101</v>
      </c>
      <c r="N917" t="s">
        <v>326</v>
      </c>
      <c r="O917" t="s">
        <v>42</v>
      </c>
      <c r="P917" t="s">
        <v>43</v>
      </c>
      <c r="Q917">
        <v>550</v>
      </c>
      <c r="R917">
        <v>71.369100000000003</v>
      </c>
      <c r="S917" t="s">
        <v>44</v>
      </c>
      <c r="T917" t="s">
        <v>104</v>
      </c>
      <c r="U917" t="s">
        <v>1443</v>
      </c>
      <c r="V917" t="s">
        <v>1444</v>
      </c>
      <c r="X917">
        <v>254017</v>
      </c>
      <c r="Y917" t="s">
        <v>9471</v>
      </c>
      <c r="Z917" t="s">
        <v>9472</v>
      </c>
      <c r="AA917" t="s">
        <v>50</v>
      </c>
      <c r="AB917">
        <v>11620</v>
      </c>
      <c r="AC917" t="s">
        <v>1447</v>
      </c>
      <c r="AD917" t="s">
        <v>9473</v>
      </c>
      <c r="AE917" t="s">
        <v>381</v>
      </c>
      <c r="AF917" t="s">
        <v>3583</v>
      </c>
      <c r="AH917" t="s">
        <v>55</v>
      </c>
      <c r="AI917" t="s">
        <v>9474</v>
      </c>
      <c r="AJ917" t="s">
        <v>9475</v>
      </c>
    </row>
    <row r="918" spans="1:36" x14ac:dyDescent="0.3">
      <c r="A918" t="s">
        <v>9476</v>
      </c>
      <c r="B918" s="1">
        <v>42402.702777777777</v>
      </c>
      <c r="C918" s="1">
        <v>42402.7</v>
      </c>
      <c r="D918">
        <v>50146458</v>
      </c>
      <c r="E918">
        <v>2507322900</v>
      </c>
      <c r="F918">
        <v>0</v>
      </c>
      <c r="G918">
        <v>50</v>
      </c>
      <c r="H918">
        <v>1647</v>
      </c>
      <c r="J918" t="s">
        <v>9477</v>
      </c>
      <c r="K918" t="s">
        <v>9478</v>
      </c>
      <c r="M918" t="s">
        <v>101</v>
      </c>
      <c r="N918" t="s">
        <v>864</v>
      </c>
      <c r="O918" t="s">
        <v>103</v>
      </c>
      <c r="P918" t="s">
        <v>362</v>
      </c>
      <c r="Q918">
        <v>0</v>
      </c>
      <c r="R918">
        <v>0</v>
      </c>
      <c r="S918" t="s">
        <v>44</v>
      </c>
      <c r="T918" t="s">
        <v>104</v>
      </c>
      <c r="U918" t="s">
        <v>9479</v>
      </c>
      <c r="V918" t="s">
        <v>9480</v>
      </c>
      <c r="X918">
        <v>263732</v>
      </c>
      <c r="Y918" t="s">
        <v>9481</v>
      </c>
      <c r="Z918" t="s">
        <v>9482</v>
      </c>
      <c r="AA918" t="s">
        <v>50</v>
      </c>
      <c r="AB918">
        <v>286706</v>
      </c>
      <c r="AC918" t="s">
        <v>9483</v>
      </c>
      <c r="AD918" t="s">
        <v>9484</v>
      </c>
      <c r="AE918" t="s">
        <v>9485</v>
      </c>
      <c r="AF918" t="s">
        <v>9486</v>
      </c>
      <c r="AH918" t="s">
        <v>55</v>
      </c>
      <c r="AI918" t="s">
        <v>9487</v>
      </c>
      <c r="AJ918" t="s">
        <v>9488</v>
      </c>
    </row>
    <row r="919" spans="1:36" x14ac:dyDescent="0.3">
      <c r="A919" t="s">
        <v>9489</v>
      </c>
      <c r="B919" s="1">
        <v>43329.353472222225</v>
      </c>
      <c r="C919" s="1">
        <v>43330.508333333331</v>
      </c>
      <c r="D919">
        <v>808656</v>
      </c>
      <c r="E919">
        <v>404328000</v>
      </c>
      <c r="F919">
        <v>808656</v>
      </c>
      <c r="G919">
        <v>500</v>
      </c>
      <c r="H919">
        <v>229</v>
      </c>
      <c r="J919" t="s">
        <v>9490</v>
      </c>
      <c r="K919" t="s">
        <v>9491</v>
      </c>
      <c r="M919" t="s">
        <v>40</v>
      </c>
      <c r="N919" t="s">
        <v>170</v>
      </c>
      <c r="O919" t="s">
        <v>171</v>
      </c>
      <c r="P919" t="s">
        <v>43</v>
      </c>
      <c r="Q919">
        <v>350</v>
      </c>
      <c r="R919">
        <v>0</v>
      </c>
      <c r="S919" t="s">
        <v>44</v>
      </c>
      <c r="T919" t="s">
        <v>172</v>
      </c>
      <c r="U919" t="s">
        <v>1145</v>
      </c>
      <c r="V919" t="s">
        <v>1146</v>
      </c>
      <c r="X919">
        <v>475719</v>
      </c>
      <c r="Y919" t="s">
        <v>9492</v>
      </c>
      <c r="Z919" t="s">
        <v>9493</v>
      </c>
      <c r="AA919" t="s">
        <v>50</v>
      </c>
      <c r="AB919">
        <v>1070528</v>
      </c>
      <c r="AC919" t="s">
        <v>177</v>
      </c>
      <c r="AD919" t="s">
        <v>9493</v>
      </c>
      <c r="AE919" t="s">
        <v>1149</v>
      </c>
      <c r="AF919" t="s">
        <v>1150</v>
      </c>
      <c r="AH919" t="s">
        <v>55</v>
      </c>
      <c r="AI919" t="s">
        <v>9494</v>
      </c>
      <c r="AJ919" t="s">
        <v>9495</v>
      </c>
    </row>
    <row r="920" spans="1:36" x14ac:dyDescent="0.3">
      <c r="A920" t="s">
        <v>9496</v>
      </c>
      <c r="B920" s="1">
        <v>43329.353472222225</v>
      </c>
      <c r="C920" s="1">
        <v>43330.551388888889</v>
      </c>
      <c r="D920">
        <v>5031044</v>
      </c>
      <c r="E920">
        <v>2515522000</v>
      </c>
      <c r="F920">
        <v>5031044</v>
      </c>
      <c r="G920">
        <v>500</v>
      </c>
      <c r="H920">
        <v>1428</v>
      </c>
      <c r="J920" t="s">
        <v>9497</v>
      </c>
      <c r="K920" t="s">
        <v>9498</v>
      </c>
      <c r="M920" t="s">
        <v>40</v>
      </c>
      <c r="N920" t="s">
        <v>170</v>
      </c>
      <c r="O920" t="s">
        <v>171</v>
      </c>
      <c r="P920" t="s">
        <v>43</v>
      </c>
      <c r="Q920">
        <v>350</v>
      </c>
      <c r="R920">
        <v>0</v>
      </c>
      <c r="S920" t="s">
        <v>44</v>
      </c>
      <c r="T920" t="s">
        <v>172</v>
      </c>
      <c r="U920" t="s">
        <v>1145</v>
      </c>
      <c r="V920" t="s">
        <v>1146</v>
      </c>
      <c r="X920">
        <v>475719</v>
      </c>
      <c r="Y920" t="s">
        <v>9499</v>
      </c>
      <c r="Z920" t="s">
        <v>9500</v>
      </c>
      <c r="AA920" t="s">
        <v>50</v>
      </c>
      <c r="AB920">
        <v>1070528</v>
      </c>
      <c r="AC920" t="s">
        <v>177</v>
      </c>
      <c r="AD920" t="s">
        <v>9500</v>
      </c>
      <c r="AE920" t="s">
        <v>1149</v>
      </c>
      <c r="AF920" t="s">
        <v>1150</v>
      </c>
      <c r="AH920" t="s">
        <v>55</v>
      </c>
      <c r="AI920" t="s">
        <v>9501</v>
      </c>
      <c r="AJ920" t="s">
        <v>9502</v>
      </c>
    </row>
    <row r="921" spans="1:36" x14ac:dyDescent="0.3">
      <c r="A921" t="s">
        <v>9503</v>
      </c>
      <c r="B921" s="1">
        <v>43285.130555555559</v>
      </c>
      <c r="C921" s="1">
        <v>43290.120833333334</v>
      </c>
      <c r="D921">
        <v>603952</v>
      </c>
      <c r="E921">
        <v>301976000</v>
      </c>
      <c r="F921">
        <v>603952</v>
      </c>
      <c r="G921">
        <v>500</v>
      </c>
      <c r="H921">
        <v>180</v>
      </c>
      <c r="J921" t="s">
        <v>9504</v>
      </c>
      <c r="K921" t="s">
        <v>9505</v>
      </c>
      <c r="L921" t="s">
        <v>9506</v>
      </c>
      <c r="M921" t="s">
        <v>40</v>
      </c>
      <c r="N921" t="s">
        <v>170</v>
      </c>
      <c r="O921" t="s">
        <v>171</v>
      </c>
      <c r="P921" t="s">
        <v>43</v>
      </c>
      <c r="Q921">
        <v>500</v>
      </c>
      <c r="R921">
        <v>0</v>
      </c>
      <c r="S921" t="s">
        <v>44</v>
      </c>
      <c r="T921" t="s">
        <v>172</v>
      </c>
      <c r="U921" t="s">
        <v>173</v>
      </c>
      <c r="V921" t="s">
        <v>174</v>
      </c>
      <c r="X921">
        <v>261306</v>
      </c>
      <c r="Y921" t="s">
        <v>9507</v>
      </c>
      <c r="Z921" t="s">
        <v>9508</v>
      </c>
      <c r="AA921" t="s">
        <v>50</v>
      </c>
      <c r="AB921">
        <v>1070528</v>
      </c>
      <c r="AC921" t="s">
        <v>177</v>
      </c>
      <c r="AD921" t="s">
        <v>9508</v>
      </c>
      <c r="AE921" t="s">
        <v>94</v>
      </c>
      <c r="AF921" t="s">
        <v>4692</v>
      </c>
      <c r="AH921" t="s">
        <v>55</v>
      </c>
      <c r="AI921" t="s">
        <v>9509</v>
      </c>
      <c r="AJ921" t="s">
        <v>9510</v>
      </c>
    </row>
    <row r="922" spans="1:36" x14ac:dyDescent="0.3">
      <c r="A922" t="s">
        <v>9511</v>
      </c>
      <c r="B922" s="1">
        <v>43455.781944444447</v>
      </c>
      <c r="C922" s="1">
        <v>43410.56527777778</v>
      </c>
      <c r="D922">
        <v>101563</v>
      </c>
      <c r="E922">
        <v>35004397</v>
      </c>
      <c r="F922">
        <v>79120</v>
      </c>
      <c r="G922">
        <v>344</v>
      </c>
      <c r="H922">
        <v>16</v>
      </c>
      <c r="J922" t="s">
        <v>9512</v>
      </c>
      <c r="K922" t="s">
        <v>9513</v>
      </c>
      <c r="L922" t="s">
        <v>9514</v>
      </c>
      <c r="M922" t="s">
        <v>40</v>
      </c>
      <c r="N922" t="s">
        <v>41</v>
      </c>
      <c r="O922" t="s">
        <v>42</v>
      </c>
      <c r="P922" t="s">
        <v>43</v>
      </c>
      <c r="Q922">
        <v>0</v>
      </c>
      <c r="R922">
        <v>0</v>
      </c>
      <c r="S922" t="s">
        <v>44</v>
      </c>
      <c r="T922" t="s">
        <v>45</v>
      </c>
      <c r="U922" t="s">
        <v>46</v>
      </c>
      <c r="V922" t="s">
        <v>47</v>
      </c>
      <c r="W922">
        <v>2</v>
      </c>
      <c r="X922">
        <v>183620</v>
      </c>
      <c r="Y922" t="s">
        <v>9515</v>
      </c>
      <c r="Z922" t="s">
        <v>9516</v>
      </c>
      <c r="AA922" t="s">
        <v>50</v>
      </c>
      <c r="AB922">
        <v>11320</v>
      </c>
      <c r="AC922" t="s">
        <v>51</v>
      </c>
      <c r="AD922" t="s">
        <v>9517</v>
      </c>
      <c r="AE922" t="s">
        <v>53</v>
      </c>
      <c r="AF922" t="s">
        <v>9518</v>
      </c>
      <c r="AH922" t="s">
        <v>55</v>
      </c>
      <c r="AI922" t="s">
        <v>9519</v>
      </c>
      <c r="AJ922" t="s">
        <v>9520</v>
      </c>
    </row>
    <row r="923" spans="1:36" x14ac:dyDescent="0.3">
      <c r="A923" t="s">
        <v>9521</v>
      </c>
      <c r="B923" s="1">
        <v>42259</v>
      </c>
      <c r="C923" s="1">
        <v>42076.570138888892</v>
      </c>
      <c r="D923">
        <v>19517150</v>
      </c>
      <c r="E923">
        <v>975857500</v>
      </c>
      <c r="F923">
        <v>0</v>
      </c>
      <c r="G923">
        <v>50</v>
      </c>
      <c r="H923">
        <v>641</v>
      </c>
      <c r="J923" t="s">
        <v>9522</v>
      </c>
      <c r="K923" t="s">
        <v>9523</v>
      </c>
      <c r="L923" t="s">
        <v>9524</v>
      </c>
      <c r="M923" t="s">
        <v>1824</v>
      </c>
      <c r="N923" t="s">
        <v>102</v>
      </c>
      <c r="O923" t="s">
        <v>103</v>
      </c>
      <c r="P923" t="s">
        <v>362</v>
      </c>
      <c r="Q923">
        <v>0</v>
      </c>
      <c r="R923">
        <v>0</v>
      </c>
      <c r="S923" t="s">
        <v>44</v>
      </c>
      <c r="T923" t="s">
        <v>172</v>
      </c>
      <c r="U923" t="s">
        <v>9525</v>
      </c>
      <c r="V923" t="s">
        <v>9526</v>
      </c>
      <c r="X923">
        <v>277921</v>
      </c>
      <c r="Y923" t="s">
        <v>9527</v>
      </c>
      <c r="Z923" t="s">
        <v>9528</v>
      </c>
      <c r="AA923" t="s">
        <v>50</v>
      </c>
      <c r="AB923">
        <v>1234904</v>
      </c>
      <c r="AC923" t="s">
        <v>9440</v>
      </c>
      <c r="AD923" t="s">
        <v>9529</v>
      </c>
      <c r="AE923" t="s">
        <v>1149</v>
      </c>
      <c r="AF923" t="s">
        <v>9530</v>
      </c>
      <c r="AH923" t="s">
        <v>55</v>
      </c>
      <c r="AI923" t="s">
        <v>9531</v>
      </c>
      <c r="AJ923" t="s">
        <v>9532</v>
      </c>
    </row>
    <row r="924" spans="1:36" x14ac:dyDescent="0.3">
      <c r="A924" t="s">
        <v>9533</v>
      </c>
      <c r="B924" s="1">
        <v>42672.337500000001</v>
      </c>
      <c r="C924" s="1">
        <v>42673.890277777777</v>
      </c>
      <c r="D924">
        <v>142307948</v>
      </c>
      <c r="E924">
        <v>25212117665</v>
      </c>
      <c r="F924">
        <v>142307948</v>
      </c>
      <c r="G924">
        <v>177</v>
      </c>
      <c r="H924">
        <v>18060</v>
      </c>
      <c r="J924" t="s">
        <v>9534</v>
      </c>
      <c r="K924" t="s">
        <v>9535</v>
      </c>
      <c r="L924" t="s">
        <v>9536</v>
      </c>
      <c r="M924" t="s">
        <v>101</v>
      </c>
      <c r="N924" t="s">
        <v>326</v>
      </c>
      <c r="O924" t="s">
        <v>103</v>
      </c>
      <c r="P924" t="s">
        <v>43</v>
      </c>
      <c r="Q924">
        <v>219</v>
      </c>
      <c r="R924">
        <v>0</v>
      </c>
      <c r="S924" t="s">
        <v>44</v>
      </c>
      <c r="T924" t="s">
        <v>104</v>
      </c>
      <c r="U924" t="s">
        <v>327</v>
      </c>
      <c r="V924" t="s">
        <v>328</v>
      </c>
      <c r="X924">
        <v>253564</v>
      </c>
      <c r="Y924" t="s">
        <v>9537</v>
      </c>
      <c r="Z924" t="s">
        <v>9538</v>
      </c>
      <c r="AA924" t="s">
        <v>50</v>
      </c>
      <c r="AB924">
        <v>408172</v>
      </c>
      <c r="AC924" t="s">
        <v>331</v>
      </c>
      <c r="AD924" t="s">
        <v>9538</v>
      </c>
      <c r="AE924" t="s">
        <v>332</v>
      </c>
      <c r="AF924" t="s">
        <v>2886</v>
      </c>
      <c r="AH924" t="s">
        <v>55</v>
      </c>
      <c r="AI924" t="s">
        <v>9539</v>
      </c>
      <c r="AJ924" t="s">
        <v>9540</v>
      </c>
    </row>
    <row r="925" spans="1:36" x14ac:dyDescent="0.3">
      <c r="A925" t="s">
        <v>9541</v>
      </c>
      <c r="B925" s="1">
        <v>41674.578472222223</v>
      </c>
      <c r="C925" s="1">
        <v>41674.579861111109</v>
      </c>
      <c r="D925">
        <v>1344715</v>
      </c>
      <c r="E925">
        <v>271632430</v>
      </c>
      <c r="F925">
        <v>1344715</v>
      </c>
      <c r="G925">
        <v>202</v>
      </c>
      <c r="H925">
        <v>181</v>
      </c>
      <c r="I925" t="s">
        <v>372</v>
      </c>
      <c r="J925" t="s">
        <v>9542</v>
      </c>
      <c r="K925" t="s">
        <v>9543</v>
      </c>
      <c r="L925" t="s">
        <v>9544</v>
      </c>
      <c r="M925" t="s">
        <v>40</v>
      </c>
      <c r="N925" t="s">
        <v>41</v>
      </c>
      <c r="O925" t="s">
        <v>42</v>
      </c>
      <c r="P925" t="s">
        <v>43</v>
      </c>
      <c r="Q925">
        <v>530</v>
      </c>
      <c r="R925">
        <v>90.667900000000003</v>
      </c>
      <c r="S925" t="s">
        <v>44</v>
      </c>
      <c r="T925" t="s">
        <v>104</v>
      </c>
      <c r="U925" t="s">
        <v>376</v>
      </c>
      <c r="V925" t="s">
        <v>377</v>
      </c>
      <c r="W925">
        <v>2</v>
      </c>
      <c r="X925">
        <v>31237</v>
      </c>
      <c r="Y925" t="s">
        <v>9545</v>
      </c>
      <c r="Z925" t="s">
        <v>9546</v>
      </c>
      <c r="AA925" t="s">
        <v>50</v>
      </c>
      <c r="AB925">
        <v>11082</v>
      </c>
      <c r="AC925" t="s">
        <v>135</v>
      </c>
      <c r="AD925" t="s">
        <v>9547</v>
      </c>
      <c r="AE925" t="s">
        <v>381</v>
      </c>
      <c r="AF925" t="s">
        <v>382</v>
      </c>
      <c r="AH925" t="s">
        <v>55</v>
      </c>
      <c r="AI925" s="2" t="s">
        <v>9548</v>
      </c>
      <c r="AJ925" t="s">
        <v>9549</v>
      </c>
    </row>
    <row r="926" spans="1:36" x14ac:dyDescent="0.3">
      <c r="A926" t="s">
        <v>9550</v>
      </c>
      <c r="B926" s="1">
        <v>43455.782638888886</v>
      </c>
      <c r="C926" s="1">
        <v>43410.799305555556</v>
      </c>
      <c r="D926">
        <v>81391</v>
      </c>
      <c r="E926">
        <v>31984994</v>
      </c>
      <c r="F926">
        <v>63655</v>
      </c>
      <c r="G926">
        <v>392</v>
      </c>
      <c r="H926">
        <v>14</v>
      </c>
      <c r="J926" t="s">
        <v>9551</v>
      </c>
      <c r="K926" t="s">
        <v>9552</v>
      </c>
      <c r="L926" t="s">
        <v>9553</v>
      </c>
      <c r="M926" t="s">
        <v>40</v>
      </c>
      <c r="N926" t="s">
        <v>41</v>
      </c>
      <c r="O926" t="s">
        <v>42</v>
      </c>
      <c r="P926" t="s">
        <v>43</v>
      </c>
      <c r="Q926">
        <v>0</v>
      </c>
      <c r="R926">
        <v>0</v>
      </c>
      <c r="S926" t="s">
        <v>44</v>
      </c>
      <c r="T926" t="s">
        <v>45</v>
      </c>
      <c r="U926" t="s">
        <v>46</v>
      </c>
      <c r="V926" t="s">
        <v>47</v>
      </c>
      <c r="W926">
        <v>2</v>
      </c>
      <c r="X926">
        <v>183620</v>
      </c>
      <c r="Y926" t="s">
        <v>9554</v>
      </c>
      <c r="Z926" t="s">
        <v>9555</v>
      </c>
      <c r="AA926" t="s">
        <v>50</v>
      </c>
      <c r="AB926">
        <v>11320</v>
      </c>
      <c r="AC926" t="s">
        <v>51</v>
      </c>
      <c r="AD926" t="s">
        <v>9556</v>
      </c>
      <c r="AE926" t="s">
        <v>53</v>
      </c>
      <c r="AF926" t="s">
        <v>9557</v>
      </c>
      <c r="AH926" t="s">
        <v>55</v>
      </c>
      <c r="AI926" t="s">
        <v>9558</v>
      </c>
      <c r="AJ926" t="s">
        <v>9559</v>
      </c>
    </row>
    <row r="927" spans="1:36" x14ac:dyDescent="0.3">
      <c r="A927" t="s">
        <v>9560</v>
      </c>
      <c r="B927" s="1">
        <v>43374.006944444445</v>
      </c>
      <c r="C927" s="1">
        <v>43355.565972222219</v>
      </c>
      <c r="D927">
        <v>89268</v>
      </c>
      <c r="E927">
        <v>28165953</v>
      </c>
      <c r="F927">
        <v>61936</v>
      </c>
      <c r="G927">
        <v>315</v>
      </c>
      <c r="H927">
        <v>13</v>
      </c>
      <c r="J927" t="s">
        <v>9561</v>
      </c>
      <c r="K927" t="s">
        <v>9562</v>
      </c>
      <c r="L927" t="s">
        <v>9563</v>
      </c>
      <c r="M927" t="s">
        <v>40</v>
      </c>
      <c r="N927" t="s">
        <v>41</v>
      </c>
      <c r="O927" t="s">
        <v>42</v>
      </c>
      <c r="P927" t="s">
        <v>43</v>
      </c>
      <c r="Q927">
        <v>0</v>
      </c>
      <c r="R927">
        <v>0</v>
      </c>
      <c r="S927" t="s">
        <v>44</v>
      </c>
      <c r="T927" t="s">
        <v>45</v>
      </c>
      <c r="U927" t="s">
        <v>600</v>
      </c>
      <c r="V927" t="s">
        <v>601</v>
      </c>
      <c r="X927">
        <v>267583</v>
      </c>
      <c r="Y927" t="s">
        <v>9564</v>
      </c>
      <c r="Z927" t="s">
        <v>9565</v>
      </c>
      <c r="AA927" t="s">
        <v>50</v>
      </c>
      <c r="AB927">
        <v>11250</v>
      </c>
      <c r="AC927" t="s">
        <v>437</v>
      </c>
      <c r="AD927" t="s">
        <v>9566</v>
      </c>
      <c r="AE927" t="s">
        <v>53</v>
      </c>
      <c r="AF927" t="s">
        <v>9567</v>
      </c>
      <c r="AH927" t="s">
        <v>55</v>
      </c>
      <c r="AI927" s="2" t="s">
        <v>9568</v>
      </c>
      <c r="AJ927" t="s">
        <v>9569</v>
      </c>
    </row>
    <row r="928" spans="1:36" x14ac:dyDescent="0.3">
      <c r="A928" t="s">
        <v>9570</v>
      </c>
      <c r="B928" s="1">
        <v>43417.573611111111</v>
      </c>
      <c r="C928" s="1">
        <v>43072.211805555555</v>
      </c>
      <c r="D928">
        <v>1930195</v>
      </c>
      <c r="E928">
        <v>133183455</v>
      </c>
      <c r="F928">
        <v>0</v>
      </c>
      <c r="G928">
        <v>69</v>
      </c>
      <c r="H928">
        <v>85</v>
      </c>
      <c r="J928" t="s">
        <v>9571</v>
      </c>
      <c r="K928" t="s">
        <v>9572</v>
      </c>
      <c r="L928" t="s">
        <v>9573</v>
      </c>
      <c r="M928" t="s">
        <v>101</v>
      </c>
      <c r="N928" t="s">
        <v>62</v>
      </c>
      <c r="O928" t="s">
        <v>42</v>
      </c>
      <c r="P928" t="s">
        <v>362</v>
      </c>
      <c r="Q928">
        <v>0</v>
      </c>
      <c r="R928">
        <v>0</v>
      </c>
      <c r="S928" t="s">
        <v>44</v>
      </c>
      <c r="T928" t="s">
        <v>1528</v>
      </c>
      <c r="U928" t="s">
        <v>1529</v>
      </c>
      <c r="V928" t="s">
        <v>1530</v>
      </c>
      <c r="W928">
        <v>3</v>
      </c>
      <c r="X928">
        <v>420867</v>
      </c>
      <c r="Y928" t="s">
        <v>9574</v>
      </c>
      <c r="Z928" t="s">
        <v>9575</v>
      </c>
      <c r="AA928" t="s">
        <v>50</v>
      </c>
      <c r="AB928">
        <v>12072</v>
      </c>
      <c r="AC928" t="s">
        <v>1533</v>
      </c>
      <c r="AD928" t="s">
        <v>9576</v>
      </c>
      <c r="AE928" t="s">
        <v>1535</v>
      </c>
      <c r="AF928" t="s">
        <v>1536</v>
      </c>
      <c r="AH928" t="s">
        <v>55</v>
      </c>
      <c r="AI928" t="s">
        <v>9577</v>
      </c>
      <c r="AJ928" t="s">
        <v>9578</v>
      </c>
    </row>
    <row r="929" spans="1:36" x14ac:dyDescent="0.3">
      <c r="A929" t="s">
        <v>9579</v>
      </c>
      <c r="B929" s="1">
        <v>43455.782638888886</v>
      </c>
      <c r="C929" s="1">
        <v>43411.05</v>
      </c>
      <c r="D929">
        <v>53122</v>
      </c>
      <c r="E929">
        <v>20652873</v>
      </c>
      <c r="F929">
        <v>37271</v>
      </c>
      <c r="G929">
        <v>388</v>
      </c>
      <c r="H929">
        <v>9</v>
      </c>
      <c r="J929" t="s">
        <v>9580</v>
      </c>
      <c r="K929" t="s">
        <v>9581</v>
      </c>
      <c r="L929" t="s">
        <v>9582</v>
      </c>
      <c r="M929" t="s">
        <v>40</v>
      </c>
      <c r="N929" t="s">
        <v>41</v>
      </c>
      <c r="O929" t="s">
        <v>42</v>
      </c>
      <c r="P929" t="s">
        <v>43</v>
      </c>
      <c r="Q929">
        <v>0</v>
      </c>
      <c r="R929">
        <v>0</v>
      </c>
      <c r="S929" t="s">
        <v>44</v>
      </c>
      <c r="T929" t="s">
        <v>45</v>
      </c>
      <c r="U929" t="s">
        <v>46</v>
      </c>
      <c r="V929" t="s">
        <v>47</v>
      </c>
      <c r="W929">
        <v>2</v>
      </c>
      <c r="X929">
        <v>183620</v>
      </c>
      <c r="Y929" t="s">
        <v>9583</v>
      </c>
      <c r="Z929" t="s">
        <v>9584</v>
      </c>
      <c r="AA929" t="s">
        <v>50</v>
      </c>
      <c r="AB929">
        <v>11320</v>
      </c>
      <c r="AC929" t="s">
        <v>51</v>
      </c>
      <c r="AD929" t="s">
        <v>9585</v>
      </c>
      <c r="AE929" t="s">
        <v>53</v>
      </c>
      <c r="AF929" t="s">
        <v>9586</v>
      </c>
      <c r="AH929" t="s">
        <v>55</v>
      </c>
      <c r="AI929" t="s">
        <v>9587</v>
      </c>
      <c r="AJ929" t="s">
        <v>9588</v>
      </c>
    </row>
    <row r="930" spans="1:36" x14ac:dyDescent="0.3">
      <c r="A930" t="s">
        <v>9589</v>
      </c>
      <c r="B930" s="1">
        <v>42839.415277777778</v>
      </c>
      <c r="C930" s="1">
        <v>42839.413194444445</v>
      </c>
      <c r="D930">
        <v>143820</v>
      </c>
      <c r="E930">
        <v>86413124</v>
      </c>
      <c r="F930">
        <v>0</v>
      </c>
      <c r="G930">
        <v>600</v>
      </c>
      <c r="H930">
        <v>66</v>
      </c>
      <c r="J930" t="s">
        <v>9590</v>
      </c>
      <c r="K930" t="s">
        <v>9591</v>
      </c>
      <c r="L930" t="s">
        <v>9592</v>
      </c>
      <c r="M930" t="s">
        <v>101</v>
      </c>
      <c r="N930" t="s">
        <v>326</v>
      </c>
      <c r="O930" t="s">
        <v>103</v>
      </c>
      <c r="P930" t="s">
        <v>362</v>
      </c>
      <c r="Q930">
        <v>0</v>
      </c>
      <c r="R930">
        <v>0</v>
      </c>
      <c r="S930" t="s">
        <v>44</v>
      </c>
      <c r="T930" t="s">
        <v>45</v>
      </c>
      <c r="U930" t="s">
        <v>9593</v>
      </c>
      <c r="V930" t="s">
        <v>9594</v>
      </c>
      <c r="X930">
        <v>382757</v>
      </c>
      <c r="Y930" t="s">
        <v>9595</v>
      </c>
      <c r="Z930" t="s">
        <v>9596</v>
      </c>
      <c r="AA930" t="s">
        <v>50</v>
      </c>
      <c r="AB930">
        <v>749906</v>
      </c>
      <c r="AC930" t="s">
        <v>5008</v>
      </c>
      <c r="AD930" t="s">
        <v>9592</v>
      </c>
      <c r="AE930" t="s">
        <v>6678</v>
      </c>
      <c r="AF930" t="s">
        <v>9597</v>
      </c>
      <c r="AH930" t="s">
        <v>55</v>
      </c>
      <c r="AI930" t="s">
        <v>9598</v>
      </c>
      <c r="AJ930" t="s">
        <v>9599</v>
      </c>
    </row>
    <row r="931" spans="1:36" x14ac:dyDescent="0.3">
      <c r="A931" t="s">
        <v>9600</v>
      </c>
      <c r="B931" s="1">
        <v>43455.782638888886</v>
      </c>
      <c r="C931" s="1">
        <v>43410.826388888891</v>
      </c>
      <c r="D931">
        <v>86341</v>
      </c>
      <c r="E931">
        <v>20261423</v>
      </c>
      <c r="F931">
        <v>30073</v>
      </c>
      <c r="G931">
        <v>234</v>
      </c>
      <c r="H931">
        <v>11</v>
      </c>
      <c r="J931" t="s">
        <v>9601</v>
      </c>
      <c r="K931" t="s">
        <v>9602</v>
      </c>
      <c r="L931" t="s">
        <v>9603</v>
      </c>
      <c r="M931" t="s">
        <v>40</v>
      </c>
      <c r="N931" t="s">
        <v>41</v>
      </c>
      <c r="O931" t="s">
        <v>42</v>
      </c>
      <c r="P931" t="s">
        <v>43</v>
      </c>
      <c r="Q931">
        <v>0</v>
      </c>
      <c r="R931">
        <v>0</v>
      </c>
      <c r="S931" t="s">
        <v>44</v>
      </c>
      <c r="T931" t="s">
        <v>45</v>
      </c>
      <c r="U931" t="s">
        <v>46</v>
      </c>
      <c r="V931" t="s">
        <v>47</v>
      </c>
      <c r="W931">
        <v>2</v>
      </c>
      <c r="X931">
        <v>183620</v>
      </c>
      <c r="Y931" t="s">
        <v>9604</v>
      </c>
      <c r="Z931" t="s">
        <v>9605</v>
      </c>
      <c r="AA931" t="s">
        <v>50</v>
      </c>
      <c r="AB931">
        <v>11320</v>
      </c>
      <c r="AC931" t="s">
        <v>51</v>
      </c>
      <c r="AD931" t="s">
        <v>9606</v>
      </c>
      <c r="AE931" t="s">
        <v>53</v>
      </c>
      <c r="AF931" t="s">
        <v>9607</v>
      </c>
      <c r="AH931" t="s">
        <v>55</v>
      </c>
      <c r="AI931" t="s">
        <v>9608</v>
      </c>
      <c r="AJ931" t="s">
        <v>9609</v>
      </c>
    </row>
    <row r="932" spans="1:36" x14ac:dyDescent="0.3">
      <c r="A932" t="s">
        <v>9610</v>
      </c>
      <c r="B932" s="1">
        <v>43649.09375</v>
      </c>
      <c r="C932" s="1">
        <v>43649.091666666667</v>
      </c>
      <c r="D932">
        <v>23834803</v>
      </c>
      <c r="E932">
        <v>7150440900</v>
      </c>
      <c r="F932">
        <v>23834803</v>
      </c>
      <c r="G932">
        <v>300</v>
      </c>
      <c r="H932">
        <v>2369</v>
      </c>
      <c r="J932" t="s">
        <v>9611</v>
      </c>
      <c r="K932" t="s">
        <v>9612</v>
      </c>
      <c r="L932">
        <v>25</v>
      </c>
      <c r="M932" t="s">
        <v>101</v>
      </c>
      <c r="N932" t="s">
        <v>326</v>
      </c>
      <c r="O932" t="s">
        <v>103</v>
      </c>
      <c r="P932" t="s">
        <v>43</v>
      </c>
      <c r="Q932">
        <v>0</v>
      </c>
      <c r="R932">
        <v>0</v>
      </c>
      <c r="S932" t="s">
        <v>44</v>
      </c>
      <c r="T932" t="s">
        <v>144</v>
      </c>
      <c r="U932" t="s">
        <v>6978</v>
      </c>
      <c r="V932" t="s">
        <v>6979</v>
      </c>
      <c r="X932">
        <v>540900</v>
      </c>
      <c r="Y932" t="s">
        <v>9613</v>
      </c>
      <c r="Z932" t="s">
        <v>9614</v>
      </c>
      <c r="AA932" t="s">
        <v>50</v>
      </c>
      <c r="AB932">
        <v>1115523</v>
      </c>
      <c r="AC932" t="s">
        <v>6982</v>
      </c>
      <c r="AD932">
        <v>25</v>
      </c>
      <c r="AE932" t="s">
        <v>6983</v>
      </c>
      <c r="AF932" t="s">
        <v>6984</v>
      </c>
      <c r="AH932" t="s">
        <v>55</v>
      </c>
      <c r="AI932" t="s">
        <v>9615</v>
      </c>
      <c r="AJ932" t="s">
        <v>9616</v>
      </c>
    </row>
    <row r="933" spans="1:36" x14ac:dyDescent="0.3">
      <c r="A933" t="s">
        <v>9617</v>
      </c>
      <c r="B933" s="1">
        <v>42689.635416666664</v>
      </c>
      <c r="C933" s="1">
        <v>42689.634027777778</v>
      </c>
      <c r="D933">
        <v>786136</v>
      </c>
      <c r="E933">
        <v>76278177</v>
      </c>
      <c r="F933">
        <v>0</v>
      </c>
      <c r="G933">
        <v>97</v>
      </c>
      <c r="H933">
        <v>56</v>
      </c>
      <c r="J933" t="s">
        <v>9618</v>
      </c>
      <c r="K933" t="s">
        <v>9619</v>
      </c>
      <c r="L933" t="s">
        <v>9620</v>
      </c>
      <c r="M933" t="s">
        <v>101</v>
      </c>
      <c r="N933" t="s">
        <v>62</v>
      </c>
      <c r="O933" t="s">
        <v>42</v>
      </c>
      <c r="P933" t="s">
        <v>362</v>
      </c>
      <c r="Q933">
        <v>0</v>
      </c>
      <c r="R933">
        <v>0</v>
      </c>
      <c r="S933" t="s">
        <v>44</v>
      </c>
      <c r="T933" t="s">
        <v>104</v>
      </c>
      <c r="U933" t="s">
        <v>628</v>
      </c>
      <c r="V933" t="s">
        <v>629</v>
      </c>
      <c r="X933">
        <v>347853</v>
      </c>
      <c r="Y933" t="s">
        <v>9621</v>
      </c>
      <c r="Z933" t="s">
        <v>9622</v>
      </c>
      <c r="AA933" t="s">
        <v>50</v>
      </c>
      <c r="AB933">
        <v>11320</v>
      </c>
      <c r="AC933" t="s">
        <v>51</v>
      </c>
      <c r="AD933" t="s">
        <v>9620</v>
      </c>
      <c r="AE933" t="s">
        <v>632</v>
      </c>
      <c r="AF933" t="s">
        <v>9623</v>
      </c>
      <c r="AH933" t="s">
        <v>55</v>
      </c>
      <c r="AI933" t="s">
        <v>9624</v>
      </c>
      <c r="AJ933" t="s">
        <v>9625</v>
      </c>
    </row>
    <row r="934" spans="1:36" x14ac:dyDescent="0.3">
      <c r="A934" t="s">
        <v>9626</v>
      </c>
      <c r="B934" s="1">
        <v>43449.01666666667</v>
      </c>
      <c r="C934" s="1">
        <v>43421.090277777781</v>
      </c>
      <c r="D934">
        <v>161324</v>
      </c>
      <c r="E934">
        <v>44123039</v>
      </c>
      <c r="F934">
        <v>98515</v>
      </c>
      <c r="G934">
        <v>273</v>
      </c>
      <c r="H934">
        <v>23</v>
      </c>
      <c r="J934" t="s">
        <v>9627</v>
      </c>
      <c r="K934" t="s">
        <v>9628</v>
      </c>
      <c r="L934" t="s">
        <v>9629</v>
      </c>
      <c r="M934" t="s">
        <v>40</v>
      </c>
      <c r="N934" t="s">
        <v>41</v>
      </c>
      <c r="O934" t="s">
        <v>42</v>
      </c>
      <c r="P934" t="s">
        <v>43</v>
      </c>
      <c r="Q934">
        <v>0</v>
      </c>
      <c r="R934">
        <v>0</v>
      </c>
      <c r="S934" t="s">
        <v>44</v>
      </c>
      <c r="T934" t="s">
        <v>45</v>
      </c>
      <c r="U934" t="s">
        <v>3023</v>
      </c>
      <c r="V934" t="s">
        <v>3024</v>
      </c>
      <c r="X934">
        <v>263256</v>
      </c>
      <c r="Y934" t="s">
        <v>9630</v>
      </c>
      <c r="Z934" t="s">
        <v>9631</v>
      </c>
      <c r="AA934" t="s">
        <v>50</v>
      </c>
      <c r="AB934">
        <v>28875</v>
      </c>
      <c r="AC934" t="s">
        <v>3027</v>
      </c>
      <c r="AD934" t="s">
        <v>9632</v>
      </c>
      <c r="AE934" t="s">
        <v>53</v>
      </c>
      <c r="AF934" t="s">
        <v>9633</v>
      </c>
      <c r="AH934" t="s">
        <v>55</v>
      </c>
      <c r="AI934" t="s">
        <v>9634</v>
      </c>
      <c r="AJ934" t="s">
        <v>9635</v>
      </c>
    </row>
    <row r="935" spans="1:36" x14ac:dyDescent="0.3">
      <c r="A935" t="s">
        <v>9636</v>
      </c>
      <c r="B935" s="1">
        <v>43923.688888888886</v>
      </c>
      <c r="C935" s="1">
        <v>43500.787499999999</v>
      </c>
      <c r="D935">
        <v>82244</v>
      </c>
      <c r="E935">
        <v>49346400</v>
      </c>
      <c r="F935">
        <v>82244</v>
      </c>
      <c r="G935">
        <v>600</v>
      </c>
      <c r="H935">
        <v>27</v>
      </c>
      <c r="J935" t="s">
        <v>9637</v>
      </c>
      <c r="K935" t="s">
        <v>9638</v>
      </c>
      <c r="L935" t="s">
        <v>9639</v>
      </c>
      <c r="M935" t="s">
        <v>612</v>
      </c>
      <c r="N935" t="s">
        <v>244</v>
      </c>
      <c r="O935" t="s">
        <v>103</v>
      </c>
      <c r="P935" t="s">
        <v>43</v>
      </c>
      <c r="Q935">
        <v>0</v>
      </c>
      <c r="R935">
        <v>0</v>
      </c>
      <c r="S935" t="s">
        <v>44</v>
      </c>
      <c r="T935" t="s">
        <v>45</v>
      </c>
      <c r="U935" t="s">
        <v>2689</v>
      </c>
      <c r="V935" t="s">
        <v>2690</v>
      </c>
      <c r="X935">
        <v>398187</v>
      </c>
      <c r="Y935" t="s">
        <v>9640</v>
      </c>
      <c r="Z935" t="s">
        <v>9641</v>
      </c>
      <c r="AA935" t="s">
        <v>50</v>
      </c>
      <c r="AB935">
        <v>1861841</v>
      </c>
      <c r="AC935" t="s">
        <v>1205</v>
      </c>
      <c r="AD935" t="s">
        <v>9639</v>
      </c>
      <c r="AE935" t="s">
        <v>2693</v>
      </c>
      <c r="AF935" t="s">
        <v>2694</v>
      </c>
      <c r="AH935" t="s">
        <v>55</v>
      </c>
      <c r="AI935" t="s">
        <v>9642</v>
      </c>
      <c r="AJ935" t="s">
        <v>9643</v>
      </c>
    </row>
    <row r="936" spans="1:36" x14ac:dyDescent="0.3">
      <c r="A936" t="s">
        <v>9644</v>
      </c>
      <c r="B936" s="1">
        <v>42685.550694444442</v>
      </c>
      <c r="C936" s="1">
        <v>42686.947222222225</v>
      </c>
      <c r="D936">
        <v>207627369</v>
      </c>
      <c r="E936">
        <v>40608092353</v>
      </c>
      <c r="F936">
        <v>207627369</v>
      </c>
      <c r="G936">
        <v>195</v>
      </c>
      <c r="H936">
        <v>28729</v>
      </c>
      <c r="J936" t="s">
        <v>9645</v>
      </c>
      <c r="K936" t="s">
        <v>9646</v>
      </c>
      <c r="L936" t="s">
        <v>9647</v>
      </c>
      <c r="M936" t="s">
        <v>101</v>
      </c>
      <c r="N936" t="s">
        <v>326</v>
      </c>
      <c r="O936" t="s">
        <v>103</v>
      </c>
      <c r="P936" t="s">
        <v>43</v>
      </c>
      <c r="Q936">
        <v>244</v>
      </c>
      <c r="R936">
        <v>0</v>
      </c>
      <c r="S936" t="s">
        <v>44</v>
      </c>
      <c r="T936" t="s">
        <v>104</v>
      </c>
      <c r="U936" t="s">
        <v>327</v>
      </c>
      <c r="V936" t="s">
        <v>328</v>
      </c>
      <c r="X936">
        <v>253564</v>
      </c>
      <c r="Y936" t="s">
        <v>9648</v>
      </c>
      <c r="Z936" t="s">
        <v>9649</v>
      </c>
      <c r="AA936" t="s">
        <v>50</v>
      </c>
      <c r="AB936">
        <v>408172</v>
      </c>
      <c r="AC936" t="s">
        <v>331</v>
      </c>
      <c r="AD936" t="s">
        <v>9649</v>
      </c>
      <c r="AE936" t="s">
        <v>332</v>
      </c>
      <c r="AF936" t="s">
        <v>333</v>
      </c>
      <c r="AH936" t="s">
        <v>55</v>
      </c>
      <c r="AI936" t="s">
        <v>9650</v>
      </c>
      <c r="AJ936" t="s">
        <v>9651</v>
      </c>
    </row>
    <row r="937" spans="1:36" x14ac:dyDescent="0.3">
      <c r="A937" t="s">
        <v>9652</v>
      </c>
      <c r="B937" s="1">
        <v>43159.36041666667</v>
      </c>
      <c r="C937" s="1">
        <v>43159.613194444442</v>
      </c>
      <c r="D937">
        <v>425657</v>
      </c>
      <c r="E937">
        <v>127697100</v>
      </c>
      <c r="F937">
        <v>425657</v>
      </c>
      <c r="G937">
        <v>300</v>
      </c>
      <c r="H937">
        <v>62</v>
      </c>
      <c r="J937" t="s">
        <v>9653</v>
      </c>
      <c r="K937" t="s">
        <v>9654</v>
      </c>
      <c r="L937" t="s">
        <v>9655</v>
      </c>
      <c r="M937" t="s">
        <v>40</v>
      </c>
      <c r="N937" t="s">
        <v>88</v>
      </c>
      <c r="O937" t="s">
        <v>42</v>
      </c>
      <c r="P937" t="s">
        <v>43</v>
      </c>
      <c r="Q937">
        <v>200</v>
      </c>
      <c r="R937">
        <v>0</v>
      </c>
      <c r="S937" t="s">
        <v>44</v>
      </c>
      <c r="T937" t="s">
        <v>45</v>
      </c>
      <c r="U937" t="s">
        <v>89</v>
      </c>
      <c r="V937" t="s">
        <v>90</v>
      </c>
      <c r="X937">
        <v>378516</v>
      </c>
      <c r="Y937" t="s">
        <v>9656</v>
      </c>
      <c r="Z937" t="s">
        <v>9657</v>
      </c>
      <c r="AA937" t="s">
        <v>50</v>
      </c>
      <c r="AB937">
        <v>12078</v>
      </c>
      <c r="AC937" t="s">
        <v>2679</v>
      </c>
      <c r="AD937" t="s">
        <v>9657</v>
      </c>
      <c r="AE937" t="s">
        <v>94</v>
      </c>
      <c r="AF937" t="s">
        <v>95</v>
      </c>
      <c r="AH937" t="s">
        <v>55</v>
      </c>
      <c r="AI937" t="s">
        <v>9658</v>
      </c>
      <c r="AJ937" t="s">
        <v>9659</v>
      </c>
    </row>
    <row r="938" spans="1:36" x14ac:dyDescent="0.3">
      <c r="A938" t="s">
        <v>9660</v>
      </c>
      <c r="B938" s="1">
        <v>41670.745833333334</v>
      </c>
      <c r="C938" s="1">
        <v>41670.74722222222</v>
      </c>
      <c r="D938">
        <v>150892</v>
      </c>
      <c r="E938">
        <v>45267600</v>
      </c>
      <c r="F938">
        <v>150892</v>
      </c>
      <c r="G938">
        <v>300</v>
      </c>
      <c r="H938">
        <v>17</v>
      </c>
      <c r="I938" t="s">
        <v>372</v>
      </c>
      <c r="J938" t="s">
        <v>9661</v>
      </c>
      <c r="K938" t="s">
        <v>9662</v>
      </c>
      <c r="L938" t="s">
        <v>9663</v>
      </c>
      <c r="M938" t="s">
        <v>40</v>
      </c>
      <c r="N938" t="s">
        <v>41</v>
      </c>
      <c r="O938" t="s">
        <v>42</v>
      </c>
      <c r="P938" t="s">
        <v>43</v>
      </c>
      <c r="Q938">
        <v>530</v>
      </c>
      <c r="R938">
        <v>132.70500000000001</v>
      </c>
      <c r="S938" t="s">
        <v>44</v>
      </c>
      <c r="T938" t="s">
        <v>45</v>
      </c>
      <c r="U938" t="s">
        <v>376</v>
      </c>
      <c r="V938" t="s">
        <v>377</v>
      </c>
      <c r="W938">
        <v>2</v>
      </c>
      <c r="X938">
        <v>31237</v>
      </c>
      <c r="Y938" t="s">
        <v>9664</v>
      </c>
      <c r="Z938" t="s">
        <v>9665</v>
      </c>
      <c r="AA938" t="s">
        <v>50</v>
      </c>
      <c r="AB938">
        <v>11082</v>
      </c>
      <c r="AC938" t="s">
        <v>135</v>
      </c>
      <c r="AD938" t="s">
        <v>9666</v>
      </c>
      <c r="AE938" t="s">
        <v>381</v>
      </c>
      <c r="AF938" t="s">
        <v>382</v>
      </c>
      <c r="AH938" t="s">
        <v>55</v>
      </c>
      <c r="AI938" t="s">
        <v>9667</v>
      </c>
      <c r="AJ938" t="s">
        <v>9668</v>
      </c>
    </row>
    <row r="939" spans="1:36" x14ac:dyDescent="0.3">
      <c r="A939" t="s">
        <v>9669</v>
      </c>
      <c r="B939" s="1">
        <v>43190.00277777778</v>
      </c>
      <c r="C939" s="1">
        <v>43069.143750000003</v>
      </c>
      <c r="D939">
        <v>3507024</v>
      </c>
      <c r="E939">
        <v>1583494463</v>
      </c>
      <c r="F939">
        <v>3507024</v>
      </c>
      <c r="G939">
        <v>451</v>
      </c>
      <c r="H939">
        <v>677</v>
      </c>
      <c r="J939" t="s">
        <v>9670</v>
      </c>
      <c r="K939" t="s">
        <v>9671</v>
      </c>
      <c r="L939" t="s">
        <v>9672</v>
      </c>
      <c r="M939" t="s">
        <v>101</v>
      </c>
      <c r="N939" t="s">
        <v>170</v>
      </c>
      <c r="O939" t="s">
        <v>103</v>
      </c>
      <c r="P939" t="s">
        <v>43</v>
      </c>
      <c r="Q939">
        <v>0</v>
      </c>
      <c r="R939">
        <v>0</v>
      </c>
      <c r="S939" t="s">
        <v>44</v>
      </c>
      <c r="T939" t="s">
        <v>172</v>
      </c>
      <c r="U939" t="s">
        <v>9673</v>
      </c>
      <c r="V939" t="s">
        <v>9674</v>
      </c>
      <c r="X939">
        <v>420301</v>
      </c>
      <c r="Y939" t="s">
        <v>9675</v>
      </c>
      <c r="Z939" t="s">
        <v>9676</v>
      </c>
      <c r="AA939" t="s">
        <v>50</v>
      </c>
      <c r="AB939">
        <v>939928</v>
      </c>
      <c r="AC939" t="s">
        <v>161</v>
      </c>
      <c r="AD939" t="s">
        <v>9677</v>
      </c>
      <c r="AE939" t="s">
        <v>645</v>
      </c>
      <c r="AF939" t="s">
        <v>9678</v>
      </c>
      <c r="AH939" t="s">
        <v>55</v>
      </c>
      <c r="AI939" t="s">
        <v>9679</v>
      </c>
      <c r="AJ939" t="s">
        <v>9680</v>
      </c>
    </row>
    <row r="940" spans="1:36" x14ac:dyDescent="0.3">
      <c r="A940" t="s">
        <v>9681</v>
      </c>
      <c r="B940" s="1">
        <v>43465.01666666667</v>
      </c>
      <c r="C940" s="1">
        <v>43055.179166666669</v>
      </c>
      <c r="D940">
        <v>24571</v>
      </c>
      <c r="E940">
        <v>10437054</v>
      </c>
      <c r="F940">
        <v>0</v>
      </c>
      <c r="G940">
        <v>424</v>
      </c>
      <c r="H940">
        <v>5</v>
      </c>
      <c r="J940" t="s">
        <v>9682</v>
      </c>
      <c r="K940" t="s">
        <v>9683</v>
      </c>
      <c r="L940">
        <v>61</v>
      </c>
      <c r="M940" t="s">
        <v>243</v>
      </c>
      <c r="N940" t="s">
        <v>244</v>
      </c>
      <c r="O940" t="s">
        <v>103</v>
      </c>
      <c r="P940" t="s">
        <v>43</v>
      </c>
      <c r="Q940">
        <v>0</v>
      </c>
      <c r="R940">
        <v>0</v>
      </c>
      <c r="S940" t="s">
        <v>44</v>
      </c>
      <c r="T940" t="s">
        <v>45</v>
      </c>
      <c r="U940" t="s">
        <v>3737</v>
      </c>
      <c r="V940" t="s">
        <v>3738</v>
      </c>
      <c r="X940">
        <v>418076</v>
      </c>
      <c r="Y940" t="s">
        <v>9684</v>
      </c>
      <c r="Z940" t="s">
        <v>9685</v>
      </c>
      <c r="AA940" t="s">
        <v>50</v>
      </c>
      <c r="AB940">
        <v>410658</v>
      </c>
      <c r="AC940" t="s">
        <v>462</v>
      </c>
      <c r="AD940">
        <v>61</v>
      </c>
      <c r="AE940" t="s">
        <v>2408</v>
      </c>
      <c r="AF940" t="s">
        <v>3741</v>
      </c>
      <c r="AH940" t="s">
        <v>55</v>
      </c>
      <c r="AI940" t="s">
        <v>9686</v>
      </c>
      <c r="AJ940" t="s">
        <v>9687</v>
      </c>
    </row>
    <row r="941" spans="1:36" x14ac:dyDescent="0.3">
      <c r="A941" t="s">
        <v>9688</v>
      </c>
      <c r="B941" s="1">
        <v>42899.367361111108</v>
      </c>
      <c r="C941" s="1">
        <v>42899.842361111114</v>
      </c>
      <c r="D941">
        <v>56840</v>
      </c>
      <c r="E941">
        <v>28420000</v>
      </c>
      <c r="F941">
        <v>56840</v>
      </c>
      <c r="G941">
        <v>500</v>
      </c>
      <c r="H941">
        <v>17</v>
      </c>
      <c r="J941" t="s">
        <v>9689</v>
      </c>
      <c r="K941" t="s">
        <v>9690</v>
      </c>
      <c r="L941" t="s">
        <v>9691</v>
      </c>
      <c r="M941" t="s">
        <v>40</v>
      </c>
      <c r="N941" t="s">
        <v>170</v>
      </c>
      <c r="O941" t="s">
        <v>171</v>
      </c>
      <c r="P941" t="s">
        <v>43</v>
      </c>
      <c r="Q941">
        <v>500</v>
      </c>
      <c r="R941">
        <v>0</v>
      </c>
      <c r="S941" t="s">
        <v>44</v>
      </c>
      <c r="T941" t="s">
        <v>172</v>
      </c>
      <c r="U941" t="s">
        <v>173</v>
      </c>
      <c r="V941" t="s">
        <v>174</v>
      </c>
      <c r="X941">
        <v>261306</v>
      </c>
      <c r="Y941" t="s">
        <v>9692</v>
      </c>
      <c r="Z941" t="s">
        <v>9693</v>
      </c>
      <c r="AA941" t="s">
        <v>50</v>
      </c>
      <c r="AB941">
        <v>1070528</v>
      </c>
      <c r="AC941" t="s">
        <v>177</v>
      </c>
      <c r="AD941" t="s">
        <v>9693</v>
      </c>
      <c r="AE941" t="s">
        <v>94</v>
      </c>
      <c r="AF941" t="s">
        <v>1378</v>
      </c>
      <c r="AH941" t="s">
        <v>55</v>
      </c>
      <c r="AI941" t="s">
        <v>9694</v>
      </c>
      <c r="AJ941" t="s">
        <v>9695</v>
      </c>
    </row>
    <row r="942" spans="1:36" x14ac:dyDescent="0.3">
      <c r="A942" t="s">
        <v>9696</v>
      </c>
      <c r="B942" s="1">
        <v>43019.620138888888</v>
      </c>
      <c r="C942" s="1">
        <v>43019.618750000001</v>
      </c>
      <c r="D942">
        <v>186544</v>
      </c>
      <c r="E942">
        <v>54617362</v>
      </c>
      <c r="F942">
        <v>186544</v>
      </c>
      <c r="G942">
        <v>292</v>
      </c>
      <c r="H942">
        <v>22</v>
      </c>
      <c r="J942" t="s">
        <v>9697</v>
      </c>
      <c r="K942" t="s">
        <v>9698</v>
      </c>
      <c r="L942" t="s">
        <v>9699</v>
      </c>
      <c r="M942" t="s">
        <v>40</v>
      </c>
      <c r="N942" t="s">
        <v>62</v>
      </c>
      <c r="O942" t="s">
        <v>42</v>
      </c>
      <c r="P942" t="s">
        <v>43</v>
      </c>
      <c r="Q942">
        <v>0</v>
      </c>
      <c r="R942">
        <v>0</v>
      </c>
      <c r="S942" t="s">
        <v>44</v>
      </c>
      <c r="T942" t="s">
        <v>691</v>
      </c>
      <c r="U942" t="s">
        <v>9700</v>
      </c>
      <c r="V942" t="s">
        <v>9701</v>
      </c>
      <c r="X942">
        <v>412675</v>
      </c>
      <c r="Y942" t="s">
        <v>9702</v>
      </c>
      <c r="Z942" t="s">
        <v>9703</v>
      </c>
      <c r="AA942" t="s">
        <v>50</v>
      </c>
      <c r="AB942">
        <v>11320</v>
      </c>
      <c r="AC942" t="s">
        <v>51</v>
      </c>
      <c r="AD942" t="s">
        <v>9704</v>
      </c>
      <c r="AE942" t="s">
        <v>2388</v>
      </c>
      <c r="AF942" t="s">
        <v>9705</v>
      </c>
      <c r="AH942" t="s">
        <v>55</v>
      </c>
      <c r="AI942" t="s">
        <v>9706</v>
      </c>
      <c r="AJ942" t="s">
        <v>9707</v>
      </c>
    </row>
    <row r="943" spans="1:36" x14ac:dyDescent="0.3">
      <c r="A943" t="s">
        <v>9708</v>
      </c>
      <c r="B943" s="1">
        <v>42878.125694444447</v>
      </c>
      <c r="C943" s="1">
        <v>42878.122916666667</v>
      </c>
      <c r="D943">
        <v>7417257</v>
      </c>
      <c r="E943">
        <v>741725700</v>
      </c>
      <c r="F943">
        <v>0</v>
      </c>
      <c r="G943">
        <v>100</v>
      </c>
      <c r="H943">
        <v>400</v>
      </c>
      <c r="J943" t="s">
        <v>9709</v>
      </c>
      <c r="K943" t="s">
        <v>9710</v>
      </c>
      <c r="L943" t="s">
        <v>9711</v>
      </c>
      <c r="M943" t="s">
        <v>101</v>
      </c>
      <c r="N943" t="s">
        <v>326</v>
      </c>
      <c r="O943" t="s">
        <v>103</v>
      </c>
      <c r="P943" t="s">
        <v>362</v>
      </c>
      <c r="Q943">
        <v>0</v>
      </c>
      <c r="R943">
        <v>0</v>
      </c>
      <c r="S943" t="s">
        <v>44</v>
      </c>
      <c r="T943" t="s">
        <v>104</v>
      </c>
      <c r="U943" t="s">
        <v>9712</v>
      </c>
      <c r="V943" t="s">
        <v>9713</v>
      </c>
      <c r="X943">
        <v>309928</v>
      </c>
      <c r="Y943" t="s">
        <v>9714</v>
      </c>
      <c r="Z943" t="s">
        <v>9715</v>
      </c>
      <c r="AA943" t="s">
        <v>50</v>
      </c>
      <c r="AB943">
        <v>80832</v>
      </c>
      <c r="AC943" t="s">
        <v>9716</v>
      </c>
      <c r="AD943" t="s">
        <v>9717</v>
      </c>
      <c r="AE943" t="s">
        <v>9718</v>
      </c>
      <c r="AF943" t="s">
        <v>9719</v>
      </c>
      <c r="AH943" t="s">
        <v>55</v>
      </c>
      <c r="AI943" t="s">
        <v>9720</v>
      </c>
      <c r="AJ943" t="s">
        <v>9721</v>
      </c>
    </row>
    <row r="944" spans="1:36" x14ac:dyDescent="0.3">
      <c r="A944" t="s">
        <v>9722</v>
      </c>
      <c r="B944" s="1">
        <v>43833.405555555553</v>
      </c>
      <c r="C944" s="1">
        <v>43655.585416666669</v>
      </c>
      <c r="D944">
        <v>131377</v>
      </c>
      <c r="E944">
        <v>33107004</v>
      </c>
      <c r="F944">
        <v>131377</v>
      </c>
      <c r="G944">
        <v>252</v>
      </c>
      <c r="H944">
        <v>12</v>
      </c>
      <c r="J944" t="s">
        <v>9723</v>
      </c>
      <c r="K944" t="s">
        <v>9724</v>
      </c>
      <c r="L944" t="s">
        <v>9725</v>
      </c>
      <c r="M944" t="s">
        <v>40</v>
      </c>
      <c r="N944" t="s">
        <v>170</v>
      </c>
      <c r="O944" t="s">
        <v>42</v>
      </c>
      <c r="P944" t="s">
        <v>43</v>
      </c>
      <c r="Q944">
        <v>0</v>
      </c>
      <c r="R944">
        <v>0</v>
      </c>
      <c r="S944" t="s">
        <v>44</v>
      </c>
      <c r="T944" t="s">
        <v>172</v>
      </c>
      <c r="U944" t="s">
        <v>5235</v>
      </c>
      <c r="V944" t="s">
        <v>5236</v>
      </c>
      <c r="X944">
        <v>524703</v>
      </c>
      <c r="Y944" t="s">
        <v>9726</v>
      </c>
      <c r="Z944" t="s">
        <v>9727</v>
      </c>
      <c r="AA944" t="s">
        <v>50</v>
      </c>
      <c r="AB944">
        <v>408170</v>
      </c>
      <c r="AC944" t="s">
        <v>949</v>
      </c>
      <c r="AD944">
        <v>3212</v>
      </c>
      <c r="AE944" t="s">
        <v>1753</v>
      </c>
      <c r="AF944" t="s">
        <v>9728</v>
      </c>
      <c r="AH944" t="s">
        <v>55</v>
      </c>
      <c r="AI944" t="s">
        <v>9729</v>
      </c>
      <c r="AJ944" t="s">
        <v>9730</v>
      </c>
    </row>
    <row r="945" spans="1:36" x14ac:dyDescent="0.3">
      <c r="A945" t="s">
        <v>9731</v>
      </c>
      <c r="B945" s="1">
        <v>43423.478472222225</v>
      </c>
      <c r="C945" s="1">
        <v>43203.804861111108</v>
      </c>
      <c r="D945">
        <v>75629</v>
      </c>
      <c r="E945">
        <v>19058508</v>
      </c>
      <c r="F945">
        <v>75629</v>
      </c>
      <c r="G945">
        <v>252</v>
      </c>
      <c r="H945">
        <v>7</v>
      </c>
      <c r="J945" t="s">
        <v>9732</v>
      </c>
      <c r="K945" t="s">
        <v>9733</v>
      </c>
      <c r="L945" t="s">
        <v>9734</v>
      </c>
      <c r="M945" t="s">
        <v>101</v>
      </c>
      <c r="N945" t="s">
        <v>170</v>
      </c>
      <c r="O945" t="s">
        <v>103</v>
      </c>
      <c r="P945" t="s">
        <v>43</v>
      </c>
      <c r="Q945">
        <v>0</v>
      </c>
      <c r="R945">
        <v>0</v>
      </c>
      <c r="S945" t="s">
        <v>44</v>
      </c>
      <c r="T945" t="s">
        <v>144</v>
      </c>
      <c r="U945" t="s">
        <v>7031</v>
      </c>
      <c r="V945" t="s">
        <v>7032</v>
      </c>
      <c r="X945">
        <v>450137</v>
      </c>
      <c r="Y945" t="s">
        <v>9735</v>
      </c>
      <c r="Z945" t="s">
        <v>9736</v>
      </c>
      <c r="AA945" t="s">
        <v>50</v>
      </c>
      <c r="AB945">
        <v>1712573</v>
      </c>
      <c r="AC945" t="s">
        <v>7035</v>
      </c>
      <c r="AD945">
        <v>289</v>
      </c>
      <c r="AE945" t="s">
        <v>4536</v>
      </c>
      <c r="AF945" t="s">
        <v>7036</v>
      </c>
      <c r="AH945" t="s">
        <v>55</v>
      </c>
      <c r="AI945" t="s">
        <v>9737</v>
      </c>
      <c r="AJ945" s="2" t="s">
        <v>9738</v>
      </c>
    </row>
    <row r="946" spans="1:36" x14ac:dyDescent="0.3">
      <c r="A946" t="s">
        <v>9739</v>
      </c>
      <c r="B946" s="1">
        <v>43455.782638888886</v>
      </c>
      <c r="C946" s="1">
        <v>43411.092361111114</v>
      </c>
      <c r="D946">
        <v>88537</v>
      </c>
      <c r="E946">
        <v>34243886</v>
      </c>
      <c r="F946">
        <v>71293</v>
      </c>
      <c r="G946">
        <v>386</v>
      </c>
      <c r="H946">
        <v>15</v>
      </c>
      <c r="J946" t="s">
        <v>9740</v>
      </c>
      <c r="K946" t="s">
        <v>9741</v>
      </c>
      <c r="L946" t="s">
        <v>9742</v>
      </c>
      <c r="M946" t="s">
        <v>40</v>
      </c>
      <c r="N946" t="s">
        <v>41</v>
      </c>
      <c r="O946" t="s">
        <v>42</v>
      </c>
      <c r="P946" t="s">
        <v>43</v>
      </c>
      <c r="Q946">
        <v>0</v>
      </c>
      <c r="R946">
        <v>0</v>
      </c>
      <c r="S946" t="s">
        <v>44</v>
      </c>
      <c r="T946" t="s">
        <v>45</v>
      </c>
      <c r="U946" t="s">
        <v>46</v>
      </c>
      <c r="V946" t="s">
        <v>47</v>
      </c>
      <c r="W946">
        <v>2</v>
      </c>
      <c r="X946">
        <v>183620</v>
      </c>
      <c r="Y946" t="s">
        <v>9743</v>
      </c>
      <c r="Z946" t="s">
        <v>9744</v>
      </c>
      <c r="AA946" t="s">
        <v>50</v>
      </c>
      <c r="AB946">
        <v>11320</v>
      </c>
      <c r="AC946" t="s">
        <v>51</v>
      </c>
      <c r="AD946" t="s">
        <v>9745</v>
      </c>
      <c r="AE946" t="s">
        <v>53</v>
      </c>
      <c r="AF946" t="s">
        <v>9746</v>
      </c>
      <c r="AH946" t="s">
        <v>55</v>
      </c>
      <c r="AI946" t="s">
        <v>9747</v>
      </c>
      <c r="AJ946" t="s">
        <v>9748</v>
      </c>
    </row>
    <row r="947" spans="1:36" x14ac:dyDescent="0.3">
      <c r="A947" t="s">
        <v>9749</v>
      </c>
      <c r="B947" s="1">
        <v>43287.55</v>
      </c>
      <c r="C947" s="1">
        <v>43153.513888888891</v>
      </c>
      <c r="D947">
        <v>24788056</v>
      </c>
      <c r="E947">
        <v>6246590112</v>
      </c>
      <c r="F947">
        <v>24788056</v>
      </c>
      <c r="G947">
        <v>252</v>
      </c>
      <c r="H947">
        <v>3016</v>
      </c>
      <c r="J947" t="s">
        <v>9750</v>
      </c>
      <c r="K947" t="s">
        <v>9751</v>
      </c>
      <c r="L947" t="s">
        <v>9752</v>
      </c>
      <c r="M947" t="s">
        <v>101</v>
      </c>
      <c r="N947" t="s">
        <v>326</v>
      </c>
      <c r="O947" t="s">
        <v>103</v>
      </c>
      <c r="P947" t="s">
        <v>43</v>
      </c>
      <c r="Q947">
        <v>0</v>
      </c>
      <c r="R947">
        <v>0</v>
      </c>
      <c r="S947" t="s">
        <v>44</v>
      </c>
      <c r="T947" t="s">
        <v>172</v>
      </c>
      <c r="U947" t="s">
        <v>9753</v>
      </c>
      <c r="V947" t="s">
        <v>9754</v>
      </c>
      <c r="W947">
        <v>2</v>
      </c>
      <c r="X947">
        <v>435503</v>
      </c>
      <c r="Y947" t="s">
        <v>9755</v>
      </c>
      <c r="Z947" t="s">
        <v>9756</v>
      </c>
      <c r="AA947" t="s">
        <v>50</v>
      </c>
      <c r="AB947">
        <v>6087</v>
      </c>
      <c r="AC947" t="s">
        <v>9757</v>
      </c>
      <c r="AD947" t="s">
        <v>9758</v>
      </c>
      <c r="AE947" t="s">
        <v>9759</v>
      </c>
      <c r="AF947" t="s">
        <v>9760</v>
      </c>
      <c r="AH947" t="s">
        <v>55</v>
      </c>
      <c r="AI947" s="2" t="s">
        <v>9761</v>
      </c>
      <c r="AJ947" t="s">
        <v>9762</v>
      </c>
    </row>
    <row r="948" spans="1:36" x14ac:dyDescent="0.3">
      <c r="A948" t="s">
        <v>9763</v>
      </c>
      <c r="B948" s="1">
        <v>43115.897222222222</v>
      </c>
      <c r="C948" s="1">
        <v>43115.893055555556</v>
      </c>
      <c r="D948">
        <v>45989886</v>
      </c>
      <c r="E948">
        <v>13888945572</v>
      </c>
      <c r="F948">
        <v>45989886</v>
      </c>
      <c r="G948">
        <v>302</v>
      </c>
      <c r="H948">
        <v>6062</v>
      </c>
      <c r="J948" t="s">
        <v>9764</v>
      </c>
      <c r="K948" t="s">
        <v>9765</v>
      </c>
      <c r="L948" t="s">
        <v>9766</v>
      </c>
      <c r="M948" t="s">
        <v>101</v>
      </c>
      <c r="N948" t="s">
        <v>62</v>
      </c>
      <c r="O948" t="s">
        <v>103</v>
      </c>
      <c r="P948" t="s">
        <v>43</v>
      </c>
      <c r="Q948">
        <v>0</v>
      </c>
      <c r="R948">
        <v>0</v>
      </c>
      <c r="S948" t="s">
        <v>44</v>
      </c>
      <c r="T948" t="s">
        <v>172</v>
      </c>
      <c r="U948" t="s">
        <v>9767</v>
      </c>
      <c r="V948" t="s">
        <v>9768</v>
      </c>
      <c r="X948">
        <v>368360</v>
      </c>
      <c r="Y948" t="s">
        <v>9769</v>
      </c>
      <c r="Z948" t="s">
        <v>9770</v>
      </c>
      <c r="AA948" t="s">
        <v>50</v>
      </c>
      <c r="AB948">
        <v>1235509</v>
      </c>
      <c r="AC948" t="s">
        <v>2118</v>
      </c>
      <c r="AD948" t="s">
        <v>9771</v>
      </c>
      <c r="AE948" t="s">
        <v>194</v>
      </c>
      <c r="AF948" t="s">
        <v>9772</v>
      </c>
      <c r="AH948" t="s">
        <v>55</v>
      </c>
      <c r="AI948" t="s">
        <v>9773</v>
      </c>
      <c r="AJ948" t="s">
        <v>9774</v>
      </c>
    </row>
    <row r="949" spans="1:36" x14ac:dyDescent="0.3">
      <c r="A949" t="s">
        <v>9775</v>
      </c>
      <c r="B949" s="1">
        <v>43390.004166666666</v>
      </c>
      <c r="C949" s="1">
        <v>43364.090277777781</v>
      </c>
      <c r="D949">
        <v>257246</v>
      </c>
      <c r="E949">
        <v>99985749</v>
      </c>
      <c r="F949">
        <v>197240</v>
      </c>
      <c r="G949">
        <v>388</v>
      </c>
      <c r="H949">
        <v>48</v>
      </c>
      <c r="J949" t="s">
        <v>9776</v>
      </c>
      <c r="K949" t="s">
        <v>9777</v>
      </c>
      <c r="L949" t="s">
        <v>9778</v>
      </c>
      <c r="M949" t="s">
        <v>40</v>
      </c>
      <c r="N949" t="s">
        <v>41</v>
      </c>
      <c r="O949" t="s">
        <v>42</v>
      </c>
      <c r="P949" t="s">
        <v>43</v>
      </c>
      <c r="Q949">
        <v>0</v>
      </c>
      <c r="R949">
        <v>0</v>
      </c>
      <c r="S949" t="s">
        <v>44</v>
      </c>
      <c r="T949" t="s">
        <v>45</v>
      </c>
      <c r="U949" t="s">
        <v>46</v>
      </c>
      <c r="V949" t="s">
        <v>47</v>
      </c>
      <c r="W949">
        <v>2</v>
      </c>
      <c r="X949">
        <v>183620</v>
      </c>
      <c r="Y949" t="s">
        <v>9779</v>
      </c>
      <c r="Z949" t="s">
        <v>9780</v>
      </c>
      <c r="AA949" t="s">
        <v>50</v>
      </c>
      <c r="AB949">
        <v>11320</v>
      </c>
      <c r="AC949" t="s">
        <v>51</v>
      </c>
      <c r="AD949" t="s">
        <v>9781</v>
      </c>
      <c r="AE949" t="s">
        <v>53</v>
      </c>
      <c r="AF949" t="s">
        <v>9782</v>
      </c>
      <c r="AH949" t="s">
        <v>55</v>
      </c>
      <c r="AI949" t="s">
        <v>9783</v>
      </c>
      <c r="AJ949" t="s">
        <v>9784</v>
      </c>
    </row>
    <row r="950" spans="1:36" x14ac:dyDescent="0.3">
      <c r="A950" t="s">
        <v>9785</v>
      </c>
      <c r="B950" s="1">
        <v>42885.618055555555</v>
      </c>
      <c r="C950" s="1">
        <v>42571.701388888891</v>
      </c>
      <c r="D950">
        <v>34655119</v>
      </c>
      <c r="E950">
        <v>6931023800</v>
      </c>
      <c r="F950">
        <v>34655119</v>
      </c>
      <c r="G950">
        <v>200</v>
      </c>
      <c r="H950">
        <v>2829</v>
      </c>
      <c r="J950" t="s">
        <v>9786</v>
      </c>
      <c r="K950" t="s">
        <v>9787</v>
      </c>
      <c r="L950" t="s">
        <v>9788</v>
      </c>
      <c r="M950" t="s">
        <v>40</v>
      </c>
      <c r="N950" t="s">
        <v>170</v>
      </c>
      <c r="O950" t="s">
        <v>103</v>
      </c>
      <c r="P950" t="s">
        <v>43</v>
      </c>
      <c r="Q950">
        <v>0</v>
      </c>
      <c r="R950">
        <v>0</v>
      </c>
      <c r="S950" t="s">
        <v>44</v>
      </c>
      <c r="T950" t="s">
        <v>104</v>
      </c>
      <c r="U950" t="s">
        <v>575</v>
      </c>
      <c r="V950" t="s">
        <v>576</v>
      </c>
      <c r="X950">
        <v>329908</v>
      </c>
      <c r="Y950" t="s">
        <v>9789</v>
      </c>
      <c r="Z950" t="s">
        <v>9790</v>
      </c>
      <c r="AA950" t="s">
        <v>50</v>
      </c>
      <c r="AB950">
        <v>1561972</v>
      </c>
      <c r="AC950" t="s">
        <v>290</v>
      </c>
      <c r="AD950" t="s">
        <v>9788</v>
      </c>
      <c r="AE950" t="s">
        <v>579</v>
      </c>
      <c r="AF950" t="s">
        <v>580</v>
      </c>
      <c r="AH950" t="s">
        <v>55</v>
      </c>
      <c r="AI950" t="s">
        <v>9791</v>
      </c>
      <c r="AJ950" t="s">
        <v>9792</v>
      </c>
    </row>
    <row r="951" spans="1:36" x14ac:dyDescent="0.3">
      <c r="A951" t="s">
        <v>9793</v>
      </c>
      <c r="B951" s="1">
        <v>43524.133333333331</v>
      </c>
      <c r="C951" s="1">
        <v>43609.943749999999</v>
      </c>
      <c r="D951">
        <v>271169</v>
      </c>
      <c r="E951">
        <v>135584500</v>
      </c>
      <c r="F951">
        <v>271169</v>
      </c>
      <c r="G951">
        <v>500</v>
      </c>
      <c r="H951">
        <v>78</v>
      </c>
      <c r="J951" t="s">
        <v>9794</v>
      </c>
      <c r="K951" t="s">
        <v>9795</v>
      </c>
      <c r="L951" t="s">
        <v>9796</v>
      </c>
      <c r="M951" t="s">
        <v>40</v>
      </c>
      <c r="N951" t="s">
        <v>170</v>
      </c>
      <c r="O951" t="s">
        <v>171</v>
      </c>
      <c r="P951" t="s">
        <v>43</v>
      </c>
      <c r="Q951">
        <v>500</v>
      </c>
      <c r="R951">
        <v>0</v>
      </c>
      <c r="S951" t="s">
        <v>44</v>
      </c>
      <c r="T951" t="s">
        <v>172</v>
      </c>
      <c r="U951" t="s">
        <v>173</v>
      </c>
      <c r="V951" t="s">
        <v>174</v>
      </c>
      <c r="X951">
        <v>261306</v>
      </c>
      <c r="Y951" t="s">
        <v>9797</v>
      </c>
      <c r="Z951" t="s">
        <v>9798</v>
      </c>
      <c r="AA951" t="s">
        <v>50</v>
      </c>
      <c r="AB951">
        <v>1070528</v>
      </c>
      <c r="AC951" t="s">
        <v>177</v>
      </c>
      <c r="AD951" t="s">
        <v>9798</v>
      </c>
      <c r="AE951" t="s">
        <v>235</v>
      </c>
      <c r="AF951" t="s">
        <v>236</v>
      </c>
      <c r="AH951" t="s">
        <v>55</v>
      </c>
      <c r="AI951" t="s">
        <v>9799</v>
      </c>
      <c r="AJ951" t="s">
        <v>9800</v>
      </c>
    </row>
    <row r="952" spans="1:36" x14ac:dyDescent="0.3">
      <c r="A952" t="s">
        <v>9801</v>
      </c>
      <c r="B952" s="1">
        <v>42469</v>
      </c>
      <c r="C952" s="1">
        <v>42104.663888888892</v>
      </c>
      <c r="D952">
        <v>14122483</v>
      </c>
      <c r="E952">
        <v>2824496600</v>
      </c>
      <c r="F952">
        <v>14122483</v>
      </c>
      <c r="G952">
        <v>200</v>
      </c>
      <c r="H952">
        <v>1739</v>
      </c>
      <c r="J952" t="s">
        <v>9802</v>
      </c>
      <c r="K952" t="s">
        <v>9803</v>
      </c>
      <c r="L952" t="s">
        <v>9804</v>
      </c>
      <c r="M952" t="s">
        <v>101</v>
      </c>
      <c r="N952" t="s">
        <v>326</v>
      </c>
      <c r="O952" t="s">
        <v>103</v>
      </c>
      <c r="P952" t="s">
        <v>43</v>
      </c>
      <c r="Q952">
        <v>0</v>
      </c>
      <c r="R952">
        <v>0</v>
      </c>
      <c r="S952" t="s">
        <v>44</v>
      </c>
      <c r="T952" t="s">
        <v>104</v>
      </c>
      <c r="U952" t="s">
        <v>9805</v>
      </c>
      <c r="V952" t="s">
        <v>9806</v>
      </c>
      <c r="X952">
        <v>280523</v>
      </c>
      <c r="Y952" t="s">
        <v>9807</v>
      </c>
      <c r="Z952" t="s">
        <v>9808</v>
      </c>
      <c r="AA952" t="s">
        <v>50</v>
      </c>
      <c r="AB952">
        <v>1118232</v>
      </c>
      <c r="AC952" t="s">
        <v>192</v>
      </c>
      <c r="AD952" t="s">
        <v>9809</v>
      </c>
      <c r="AE952" t="s">
        <v>9810</v>
      </c>
      <c r="AF952" t="s">
        <v>9811</v>
      </c>
      <c r="AH952" t="s">
        <v>55</v>
      </c>
      <c r="AI952" t="s">
        <v>9812</v>
      </c>
      <c r="AJ952" t="s">
        <v>9813</v>
      </c>
    </row>
    <row r="953" spans="1:36" x14ac:dyDescent="0.3">
      <c r="A953" t="s">
        <v>9814</v>
      </c>
      <c r="B953" s="1">
        <v>42257.695138888892</v>
      </c>
      <c r="C953" s="1">
        <v>42255.640277777777</v>
      </c>
      <c r="D953">
        <v>804521</v>
      </c>
      <c r="E953">
        <v>207693755</v>
      </c>
      <c r="F953">
        <v>804521</v>
      </c>
      <c r="G953">
        <v>258</v>
      </c>
      <c r="H953">
        <v>118</v>
      </c>
      <c r="J953" t="s">
        <v>9815</v>
      </c>
      <c r="K953" t="s">
        <v>9816</v>
      </c>
      <c r="L953" t="s">
        <v>9817</v>
      </c>
      <c r="M953" t="s">
        <v>40</v>
      </c>
      <c r="N953" t="s">
        <v>41</v>
      </c>
      <c r="O953" t="s">
        <v>42</v>
      </c>
      <c r="P953" t="s">
        <v>43</v>
      </c>
      <c r="Q953">
        <v>0</v>
      </c>
      <c r="R953">
        <v>0</v>
      </c>
      <c r="S953" t="s">
        <v>44</v>
      </c>
      <c r="T953" t="s">
        <v>45</v>
      </c>
      <c r="U953" t="s">
        <v>9818</v>
      </c>
      <c r="V953" t="s">
        <v>9819</v>
      </c>
      <c r="W953">
        <v>2</v>
      </c>
      <c r="X953">
        <v>275568</v>
      </c>
      <c r="Y953" t="s">
        <v>9820</v>
      </c>
      <c r="Z953" t="s">
        <v>9821</v>
      </c>
      <c r="AA953" t="s">
        <v>50</v>
      </c>
      <c r="AB953">
        <v>408170</v>
      </c>
      <c r="AC953" t="s">
        <v>949</v>
      </c>
      <c r="AD953" t="s">
        <v>9822</v>
      </c>
      <c r="AE953" t="s">
        <v>9823</v>
      </c>
      <c r="AF953" t="s">
        <v>9824</v>
      </c>
      <c r="AH953" t="s">
        <v>55</v>
      </c>
      <c r="AI953" t="s">
        <v>9825</v>
      </c>
      <c r="AJ953" t="s">
        <v>9826</v>
      </c>
    </row>
    <row r="954" spans="1:36" x14ac:dyDescent="0.3">
      <c r="A954" t="s">
        <v>9827</v>
      </c>
      <c r="B954" s="1">
        <v>41913.859722222223</v>
      </c>
      <c r="C954" s="1">
        <v>41913.86041666667</v>
      </c>
      <c r="D954">
        <v>533247</v>
      </c>
      <c r="E954">
        <v>107715894</v>
      </c>
      <c r="F954">
        <v>533247</v>
      </c>
      <c r="G954">
        <v>202</v>
      </c>
      <c r="H954">
        <v>56</v>
      </c>
      <c r="I954" t="s">
        <v>372</v>
      </c>
      <c r="J954" t="s">
        <v>9828</v>
      </c>
      <c r="K954" t="s">
        <v>9829</v>
      </c>
      <c r="L954" t="s">
        <v>9830</v>
      </c>
      <c r="M954" t="s">
        <v>101</v>
      </c>
      <c r="N954" t="s">
        <v>326</v>
      </c>
      <c r="O954" t="s">
        <v>42</v>
      </c>
      <c r="P954" t="s">
        <v>43</v>
      </c>
      <c r="Q954">
        <v>550</v>
      </c>
      <c r="R954">
        <v>112.434</v>
      </c>
      <c r="S954" t="s">
        <v>44</v>
      </c>
      <c r="T954" t="s">
        <v>104</v>
      </c>
      <c r="U954" t="s">
        <v>1443</v>
      </c>
      <c r="V954" t="s">
        <v>1444</v>
      </c>
      <c r="X954">
        <v>254017</v>
      </c>
      <c r="Y954" t="s">
        <v>9831</v>
      </c>
      <c r="Z954" t="s">
        <v>9832</v>
      </c>
      <c r="AA954" t="s">
        <v>50</v>
      </c>
      <c r="AB954">
        <v>11620</v>
      </c>
      <c r="AC954" t="s">
        <v>1447</v>
      </c>
      <c r="AD954" t="s">
        <v>9833</v>
      </c>
      <c r="AE954" t="s">
        <v>381</v>
      </c>
      <c r="AF954" t="s">
        <v>3583</v>
      </c>
      <c r="AH954" t="s">
        <v>55</v>
      </c>
      <c r="AI954" t="s">
        <v>9834</v>
      </c>
      <c r="AJ954" t="s">
        <v>9835</v>
      </c>
    </row>
    <row r="955" spans="1:36" x14ac:dyDescent="0.3">
      <c r="A955" t="s">
        <v>9836</v>
      </c>
      <c r="B955" s="1">
        <v>43350.001388888886</v>
      </c>
      <c r="C955" s="1">
        <v>43315.64166666667</v>
      </c>
      <c r="D955">
        <v>75300</v>
      </c>
      <c r="E955">
        <v>23021186</v>
      </c>
      <c r="F955">
        <v>45868</v>
      </c>
      <c r="G955">
        <v>305</v>
      </c>
      <c r="H955">
        <v>12</v>
      </c>
      <c r="J955" t="s">
        <v>9837</v>
      </c>
      <c r="K955" t="s">
        <v>9838</v>
      </c>
      <c r="L955" t="s">
        <v>9839</v>
      </c>
      <c r="M955" t="s">
        <v>40</v>
      </c>
      <c r="N955" t="s">
        <v>41</v>
      </c>
      <c r="O955" t="s">
        <v>42</v>
      </c>
      <c r="P955" t="s">
        <v>43</v>
      </c>
      <c r="Q955">
        <v>0</v>
      </c>
      <c r="R955">
        <v>0</v>
      </c>
      <c r="S955" t="s">
        <v>44</v>
      </c>
      <c r="T955" t="s">
        <v>45</v>
      </c>
      <c r="U955" t="s">
        <v>46</v>
      </c>
      <c r="V955" t="s">
        <v>47</v>
      </c>
      <c r="W955">
        <v>2</v>
      </c>
      <c r="X955">
        <v>183620</v>
      </c>
      <c r="Y955" t="s">
        <v>9840</v>
      </c>
      <c r="Z955" t="s">
        <v>9841</v>
      </c>
      <c r="AA955" t="s">
        <v>50</v>
      </c>
      <c r="AB955">
        <v>1620662</v>
      </c>
      <c r="AC955" t="s">
        <v>9842</v>
      </c>
      <c r="AD955" t="s">
        <v>9843</v>
      </c>
      <c r="AE955" t="s">
        <v>53</v>
      </c>
      <c r="AF955" t="s">
        <v>9844</v>
      </c>
      <c r="AH955" t="s">
        <v>55</v>
      </c>
      <c r="AI955" t="s">
        <v>9845</v>
      </c>
      <c r="AJ955" t="s">
        <v>9846</v>
      </c>
    </row>
    <row r="956" spans="1:36" x14ac:dyDescent="0.3">
      <c r="A956" t="s">
        <v>9847</v>
      </c>
      <c r="B956" s="1">
        <v>43350.001388888886</v>
      </c>
      <c r="C956" s="1">
        <v>43316.070833333331</v>
      </c>
      <c r="D956">
        <v>130917</v>
      </c>
      <c r="E956">
        <v>44097907</v>
      </c>
      <c r="F956">
        <v>80628</v>
      </c>
      <c r="G956">
        <v>336</v>
      </c>
      <c r="H956">
        <v>23</v>
      </c>
      <c r="J956" t="s">
        <v>9848</v>
      </c>
      <c r="K956" t="s">
        <v>9849</v>
      </c>
      <c r="L956" t="s">
        <v>9850</v>
      </c>
      <c r="M956" t="s">
        <v>40</v>
      </c>
      <c r="N956" t="s">
        <v>41</v>
      </c>
      <c r="O956" t="s">
        <v>42</v>
      </c>
      <c r="P956" t="s">
        <v>43</v>
      </c>
      <c r="Q956">
        <v>0</v>
      </c>
      <c r="R956">
        <v>0</v>
      </c>
      <c r="S956" t="s">
        <v>44</v>
      </c>
      <c r="T956" t="s">
        <v>45</v>
      </c>
      <c r="U956" t="s">
        <v>46</v>
      </c>
      <c r="V956" t="s">
        <v>47</v>
      </c>
      <c r="W956">
        <v>2</v>
      </c>
      <c r="X956">
        <v>183620</v>
      </c>
      <c r="Y956" t="s">
        <v>9851</v>
      </c>
      <c r="Z956" t="s">
        <v>9852</v>
      </c>
      <c r="AA956" t="s">
        <v>50</v>
      </c>
      <c r="AB956">
        <v>1789455</v>
      </c>
      <c r="AC956" t="s">
        <v>9853</v>
      </c>
      <c r="AD956" t="s">
        <v>9854</v>
      </c>
      <c r="AE956" t="s">
        <v>53</v>
      </c>
      <c r="AF956" t="s">
        <v>9855</v>
      </c>
      <c r="AH956" t="s">
        <v>55</v>
      </c>
      <c r="AI956" t="s">
        <v>9856</v>
      </c>
      <c r="AJ956" t="s">
        <v>9857</v>
      </c>
    </row>
    <row r="957" spans="1:36" x14ac:dyDescent="0.3">
      <c r="A957" t="s">
        <v>9858</v>
      </c>
      <c r="B957" s="1">
        <v>42038.506944444445</v>
      </c>
      <c r="C957" s="1">
        <v>42032.839583333334</v>
      </c>
      <c r="D957">
        <v>11492848</v>
      </c>
      <c r="E957">
        <v>2068712640</v>
      </c>
      <c r="F957">
        <v>11492848</v>
      </c>
      <c r="G957">
        <v>180</v>
      </c>
      <c r="H957">
        <v>1225</v>
      </c>
      <c r="J957" t="s">
        <v>9859</v>
      </c>
      <c r="K957" t="s">
        <v>9860</v>
      </c>
      <c r="L957" t="s">
        <v>9861</v>
      </c>
      <c r="M957" t="s">
        <v>101</v>
      </c>
      <c r="N957" t="s">
        <v>186</v>
      </c>
      <c r="O957" t="s">
        <v>103</v>
      </c>
      <c r="P957" t="s">
        <v>43</v>
      </c>
      <c r="Q957">
        <v>100</v>
      </c>
      <c r="R957">
        <v>0</v>
      </c>
      <c r="S957" t="s">
        <v>44</v>
      </c>
      <c r="T957" t="s">
        <v>104</v>
      </c>
      <c r="U957" t="s">
        <v>9862</v>
      </c>
      <c r="V957" t="s">
        <v>9863</v>
      </c>
      <c r="X957">
        <v>271540</v>
      </c>
      <c r="Y957" t="s">
        <v>9864</v>
      </c>
      <c r="Z957" t="s">
        <v>9865</v>
      </c>
      <c r="AA957" t="s">
        <v>50</v>
      </c>
      <c r="AB957">
        <v>1070528</v>
      </c>
      <c r="AC957" t="s">
        <v>177</v>
      </c>
      <c r="AD957" t="s">
        <v>9861</v>
      </c>
      <c r="AE957" t="s">
        <v>748</v>
      </c>
      <c r="AF957" t="s">
        <v>9866</v>
      </c>
      <c r="AH957" t="s">
        <v>55</v>
      </c>
      <c r="AI957" t="s">
        <v>9867</v>
      </c>
      <c r="AJ957" s="2" t="s">
        <v>9868</v>
      </c>
    </row>
    <row r="958" spans="1:36" x14ac:dyDescent="0.3">
      <c r="A958" t="s">
        <v>9869</v>
      </c>
      <c r="B958" s="1">
        <v>43344.005555555559</v>
      </c>
      <c r="C958" s="1">
        <v>43315.003472222219</v>
      </c>
      <c r="D958">
        <v>39319</v>
      </c>
      <c r="E958">
        <v>14087682</v>
      </c>
      <c r="F958">
        <v>29446</v>
      </c>
      <c r="G958">
        <v>358</v>
      </c>
      <c r="H958">
        <v>6</v>
      </c>
      <c r="J958" t="s">
        <v>9870</v>
      </c>
      <c r="K958" t="s">
        <v>9871</v>
      </c>
      <c r="L958" t="s">
        <v>9872</v>
      </c>
      <c r="M958" t="s">
        <v>40</v>
      </c>
      <c r="N958" t="s">
        <v>41</v>
      </c>
      <c r="O958" t="s">
        <v>42</v>
      </c>
      <c r="P958" t="s">
        <v>43</v>
      </c>
      <c r="Q958">
        <v>0</v>
      </c>
      <c r="R958">
        <v>0</v>
      </c>
      <c r="S958" t="s">
        <v>44</v>
      </c>
      <c r="T958" t="s">
        <v>45</v>
      </c>
      <c r="U958" t="s">
        <v>1261</v>
      </c>
      <c r="V958" t="s">
        <v>1262</v>
      </c>
      <c r="X958">
        <v>270340</v>
      </c>
      <c r="Y958" t="s">
        <v>9873</v>
      </c>
      <c r="Z958" t="s">
        <v>9874</v>
      </c>
      <c r="AA958" t="s">
        <v>50</v>
      </c>
      <c r="AB958">
        <v>42789</v>
      </c>
      <c r="AC958" t="s">
        <v>4406</v>
      </c>
      <c r="AD958" t="s">
        <v>9875</v>
      </c>
      <c r="AE958" t="s">
        <v>53</v>
      </c>
      <c r="AF958" t="s">
        <v>9876</v>
      </c>
      <c r="AH958" t="s">
        <v>55</v>
      </c>
      <c r="AI958" t="s">
        <v>9877</v>
      </c>
      <c r="AJ958" t="s">
        <v>9878</v>
      </c>
    </row>
    <row r="959" spans="1:36" x14ac:dyDescent="0.3">
      <c r="A959" t="s">
        <v>9879</v>
      </c>
      <c r="B959" s="1">
        <v>42410.618055555555</v>
      </c>
      <c r="C959" s="1">
        <v>42410.611111111109</v>
      </c>
      <c r="D959">
        <v>3345</v>
      </c>
      <c r="E959">
        <v>814114</v>
      </c>
      <c r="F959">
        <v>3311</v>
      </c>
      <c r="G959">
        <v>243</v>
      </c>
      <c r="H959">
        <v>0</v>
      </c>
      <c r="I959" t="s">
        <v>900</v>
      </c>
      <c r="J959" t="s">
        <v>9880</v>
      </c>
      <c r="K959" t="s">
        <v>9881</v>
      </c>
      <c r="L959" t="s">
        <v>9882</v>
      </c>
      <c r="M959" t="s">
        <v>612</v>
      </c>
      <c r="N959" t="s">
        <v>41</v>
      </c>
      <c r="O959" t="s">
        <v>42</v>
      </c>
      <c r="P959" t="s">
        <v>43</v>
      </c>
      <c r="Q959">
        <v>0</v>
      </c>
      <c r="R959">
        <v>0</v>
      </c>
      <c r="S959" t="s">
        <v>44</v>
      </c>
      <c r="T959" t="s">
        <v>45</v>
      </c>
      <c r="U959" t="s">
        <v>834</v>
      </c>
      <c r="V959" t="s">
        <v>835</v>
      </c>
      <c r="X959">
        <v>278759</v>
      </c>
      <c r="Y959" t="s">
        <v>9883</v>
      </c>
      <c r="Z959" t="s">
        <v>9884</v>
      </c>
      <c r="AA959" t="s">
        <v>50</v>
      </c>
      <c r="AB959">
        <v>186538</v>
      </c>
      <c r="AC959" t="s">
        <v>825</v>
      </c>
      <c r="AD959" t="s">
        <v>9882</v>
      </c>
      <c r="AE959" t="s">
        <v>906</v>
      </c>
      <c r="AF959" t="s">
        <v>907</v>
      </c>
      <c r="AH959" t="s">
        <v>55</v>
      </c>
      <c r="AI959" t="s">
        <v>9885</v>
      </c>
      <c r="AJ959" t="s">
        <v>9886</v>
      </c>
    </row>
    <row r="960" spans="1:36" x14ac:dyDescent="0.3">
      <c r="A960" t="s">
        <v>9887</v>
      </c>
      <c r="B960" s="1">
        <v>43203.64166666667</v>
      </c>
      <c r="C960" s="1">
        <v>43207.002083333333</v>
      </c>
      <c r="D960">
        <v>2516</v>
      </c>
      <c r="E960">
        <v>754750</v>
      </c>
      <c r="F960">
        <v>2070</v>
      </c>
      <c r="G960">
        <v>299</v>
      </c>
      <c r="H960">
        <v>0</v>
      </c>
      <c r="J960" t="s">
        <v>9888</v>
      </c>
      <c r="K960" t="s">
        <v>9889</v>
      </c>
      <c r="L960" t="s">
        <v>9890</v>
      </c>
      <c r="M960" t="s">
        <v>40</v>
      </c>
      <c r="N960" t="s">
        <v>41</v>
      </c>
      <c r="O960" t="s">
        <v>42</v>
      </c>
      <c r="P960" t="s">
        <v>43</v>
      </c>
      <c r="Q960">
        <v>0</v>
      </c>
      <c r="R960">
        <v>0</v>
      </c>
      <c r="S960" t="s">
        <v>44</v>
      </c>
      <c r="T960" t="s">
        <v>45</v>
      </c>
      <c r="U960" t="s">
        <v>1937</v>
      </c>
      <c r="V960" t="s">
        <v>1938</v>
      </c>
      <c r="X960">
        <v>263186</v>
      </c>
      <c r="Y960" t="s">
        <v>9891</v>
      </c>
      <c r="Z960" t="s">
        <v>9892</v>
      </c>
      <c r="AA960" t="s">
        <v>50</v>
      </c>
      <c r="AB960">
        <v>11021</v>
      </c>
      <c r="AC960" t="s">
        <v>1941</v>
      </c>
      <c r="AD960" t="s">
        <v>9893</v>
      </c>
      <c r="AE960" t="s">
        <v>53</v>
      </c>
      <c r="AF960" t="s">
        <v>9894</v>
      </c>
      <c r="AH960" t="s">
        <v>55</v>
      </c>
      <c r="AI960" t="s">
        <v>9895</v>
      </c>
      <c r="AJ960" t="s">
        <v>9896</v>
      </c>
    </row>
    <row r="961" spans="1:36" x14ac:dyDescent="0.3">
      <c r="A961" t="s">
        <v>9897</v>
      </c>
      <c r="B961" s="1">
        <v>43833.405555555553</v>
      </c>
      <c r="C961" s="1">
        <v>43529.003472222219</v>
      </c>
      <c r="D961">
        <v>91865</v>
      </c>
      <c r="E961">
        <v>23149980</v>
      </c>
      <c r="F961">
        <v>91865</v>
      </c>
      <c r="G961">
        <v>252</v>
      </c>
      <c r="H961">
        <v>14</v>
      </c>
      <c r="J961" t="s">
        <v>9898</v>
      </c>
      <c r="K961" t="s">
        <v>9899</v>
      </c>
      <c r="L961" t="s">
        <v>9900</v>
      </c>
      <c r="M961" t="s">
        <v>40</v>
      </c>
      <c r="N961" t="s">
        <v>170</v>
      </c>
      <c r="O961" t="s">
        <v>42</v>
      </c>
      <c r="P961" t="s">
        <v>43</v>
      </c>
      <c r="Q961">
        <v>0</v>
      </c>
      <c r="R961">
        <v>0</v>
      </c>
      <c r="S961" t="s">
        <v>44</v>
      </c>
      <c r="T961" t="s">
        <v>172</v>
      </c>
      <c r="U961" t="s">
        <v>5235</v>
      </c>
      <c r="V961" t="s">
        <v>5236</v>
      </c>
      <c r="X961">
        <v>524703</v>
      </c>
      <c r="Y961" t="s">
        <v>9901</v>
      </c>
      <c r="Z961" t="s">
        <v>9902</v>
      </c>
      <c r="AA961" t="s">
        <v>50</v>
      </c>
      <c r="AB961">
        <v>408170</v>
      </c>
      <c r="AC961" t="s">
        <v>949</v>
      </c>
      <c r="AD961" t="s">
        <v>9903</v>
      </c>
      <c r="AE961" t="s">
        <v>1753</v>
      </c>
      <c r="AF961" t="s">
        <v>5239</v>
      </c>
      <c r="AH961" t="s">
        <v>55</v>
      </c>
      <c r="AI961" t="s">
        <v>9904</v>
      </c>
      <c r="AJ961" t="s">
        <v>9905</v>
      </c>
    </row>
    <row r="962" spans="1:36" x14ac:dyDescent="0.3">
      <c r="A962" t="s">
        <v>9906</v>
      </c>
      <c r="B962" s="1">
        <v>43779.72152777778</v>
      </c>
      <c r="C962" s="1">
        <v>43392.068055555559</v>
      </c>
      <c r="D962">
        <v>30927527</v>
      </c>
      <c r="E962">
        <v>9278258100</v>
      </c>
      <c r="F962">
        <v>30927527</v>
      </c>
      <c r="G962">
        <v>300</v>
      </c>
      <c r="H962">
        <v>3466</v>
      </c>
      <c r="J962" t="s">
        <v>9907</v>
      </c>
      <c r="K962" t="s">
        <v>9908</v>
      </c>
      <c r="L962" t="s">
        <v>9909</v>
      </c>
      <c r="M962" t="s">
        <v>101</v>
      </c>
      <c r="N962" t="s">
        <v>41</v>
      </c>
      <c r="O962" t="s">
        <v>103</v>
      </c>
      <c r="P962" t="s">
        <v>43</v>
      </c>
      <c r="Q962">
        <v>0</v>
      </c>
      <c r="R962">
        <v>0</v>
      </c>
      <c r="S962" t="s">
        <v>44</v>
      </c>
      <c r="T962" t="s">
        <v>172</v>
      </c>
      <c r="U962" t="s">
        <v>3846</v>
      </c>
      <c r="V962" t="s">
        <v>3847</v>
      </c>
      <c r="X962">
        <v>495475</v>
      </c>
      <c r="Y962" t="s">
        <v>3848</v>
      </c>
      <c r="Z962" t="s">
        <v>3849</v>
      </c>
      <c r="AA962" t="s">
        <v>50</v>
      </c>
      <c r="AB962">
        <v>3702</v>
      </c>
      <c r="AC962" t="s">
        <v>3850</v>
      </c>
      <c r="AD962" t="s">
        <v>3851</v>
      </c>
      <c r="AE962" t="s">
        <v>3852</v>
      </c>
      <c r="AF962" t="s">
        <v>3853</v>
      </c>
      <c r="AH962" t="s">
        <v>55</v>
      </c>
      <c r="AI962" t="s">
        <v>9910</v>
      </c>
      <c r="AJ962" t="s">
        <v>9911</v>
      </c>
    </row>
    <row r="963" spans="1:36" x14ac:dyDescent="0.3">
      <c r="A963" t="s">
        <v>9912</v>
      </c>
      <c r="B963" s="1">
        <v>43203.729861111111</v>
      </c>
      <c r="C963" s="1">
        <v>43207.019444444442</v>
      </c>
      <c r="D963">
        <v>66684</v>
      </c>
      <c r="E963">
        <v>21338930</v>
      </c>
      <c r="F963">
        <v>41502</v>
      </c>
      <c r="G963">
        <v>320</v>
      </c>
      <c r="H963">
        <v>10</v>
      </c>
      <c r="J963" t="s">
        <v>9913</v>
      </c>
      <c r="K963" t="s">
        <v>9914</v>
      </c>
      <c r="L963" t="s">
        <v>9915</v>
      </c>
      <c r="M963" t="s">
        <v>40</v>
      </c>
      <c r="N963" t="s">
        <v>41</v>
      </c>
      <c r="O963" t="s">
        <v>42</v>
      </c>
      <c r="P963" t="s">
        <v>43</v>
      </c>
      <c r="Q963">
        <v>0</v>
      </c>
      <c r="R963">
        <v>0</v>
      </c>
      <c r="S963" t="s">
        <v>44</v>
      </c>
      <c r="T963" t="s">
        <v>45</v>
      </c>
      <c r="U963" t="s">
        <v>1937</v>
      </c>
      <c r="V963" t="s">
        <v>1938</v>
      </c>
      <c r="X963">
        <v>263186</v>
      </c>
      <c r="Y963" t="s">
        <v>2903</v>
      </c>
      <c r="Z963" t="s">
        <v>2904</v>
      </c>
      <c r="AA963" t="s">
        <v>50</v>
      </c>
      <c r="AB963">
        <v>11021</v>
      </c>
      <c r="AC963" t="s">
        <v>1941</v>
      </c>
      <c r="AD963" t="s">
        <v>2905</v>
      </c>
      <c r="AE963" t="s">
        <v>53</v>
      </c>
      <c r="AF963" t="s">
        <v>9916</v>
      </c>
      <c r="AH963" t="s">
        <v>55</v>
      </c>
      <c r="AI963" t="s">
        <v>9917</v>
      </c>
      <c r="AJ963" s="2" t="s">
        <v>9918</v>
      </c>
    </row>
    <row r="964" spans="1:36" x14ac:dyDescent="0.3">
      <c r="A964" t="s">
        <v>9919</v>
      </c>
      <c r="B964" s="1">
        <v>43374.006944444445</v>
      </c>
      <c r="C964" s="1">
        <v>43353.463194444441</v>
      </c>
      <c r="D964">
        <v>26141</v>
      </c>
      <c r="E964">
        <v>8236320</v>
      </c>
      <c r="F964">
        <v>14869</v>
      </c>
      <c r="G964">
        <v>315</v>
      </c>
      <c r="H964">
        <v>3</v>
      </c>
      <c r="J964" t="s">
        <v>9920</v>
      </c>
      <c r="K964" t="s">
        <v>9921</v>
      </c>
      <c r="L964" t="s">
        <v>9922</v>
      </c>
      <c r="M964" t="s">
        <v>40</v>
      </c>
      <c r="N964" t="s">
        <v>41</v>
      </c>
      <c r="O964" t="s">
        <v>42</v>
      </c>
      <c r="P964" t="s">
        <v>43</v>
      </c>
      <c r="Q964">
        <v>0</v>
      </c>
      <c r="R964">
        <v>0</v>
      </c>
      <c r="S964" t="s">
        <v>44</v>
      </c>
      <c r="T964" t="s">
        <v>45</v>
      </c>
      <c r="U964" t="s">
        <v>4557</v>
      </c>
      <c r="V964" t="s">
        <v>4558</v>
      </c>
      <c r="X964">
        <v>242964</v>
      </c>
      <c r="Y964" t="s">
        <v>4559</v>
      </c>
      <c r="Z964" t="s">
        <v>4560</v>
      </c>
      <c r="AA964" t="s">
        <v>50</v>
      </c>
      <c r="AB964">
        <v>11269</v>
      </c>
      <c r="AC964" t="s">
        <v>4561</v>
      </c>
      <c r="AD964" t="s">
        <v>4562</v>
      </c>
      <c r="AE964" t="s">
        <v>53</v>
      </c>
      <c r="AF964" t="s">
        <v>9923</v>
      </c>
      <c r="AH964" t="s">
        <v>55</v>
      </c>
      <c r="AI964" t="s">
        <v>9924</v>
      </c>
      <c r="AJ964" t="s">
        <v>9925</v>
      </c>
    </row>
    <row r="965" spans="1:36" x14ac:dyDescent="0.3">
      <c r="A965" t="s">
        <v>9926</v>
      </c>
      <c r="B965" s="1">
        <v>42643.572222222225</v>
      </c>
      <c r="C965" s="1">
        <v>42643.431250000001</v>
      </c>
      <c r="D965">
        <v>4281029</v>
      </c>
      <c r="E965">
        <v>1078819308</v>
      </c>
      <c r="F965">
        <v>4281029</v>
      </c>
      <c r="G965">
        <v>252</v>
      </c>
      <c r="H965">
        <v>481</v>
      </c>
      <c r="J965" t="s">
        <v>9927</v>
      </c>
      <c r="K965" t="s">
        <v>9928</v>
      </c>
      <c r="L965">
        <v>89</v>
      </c>
      <c r="M965" t="s">
        <v>40</v>
      </c>
      <c r="N965" t="s">
        <v>62</v>
      </c>
      <c r="O965" t="s">
        <v>42</v>
      </c>
      <c r="P965" t="s">
        <v>43</v>
      </c>
      <c r="Q965">
        <v>0</v>
      </c>
      <c r="R965">
        <v>0</v>
      </c>
      <c r="S965" t="s">
        <v>44</v>
      </c>
      <c r="T965" t="s">
        <v>172</v>
      </c>
      <c r="U965" t="s">
        <v>498</v>
      </c>
      <c r="V965" t="s">
        <v>499</v>
      </c>
      <c r="X965">
        <v>344659</v>
      </c>
      <c r="Y965" t="s">
        <v>9929</v>
      </c>
      <c r="Z965" t="s">
        <v>9930</v>
      </c>
      <c r="AA965" t="s">
        <v>50</v>
      </c>
      <c r="AB965">
        <v>11309</v>
      </c>
      <c r="AC965" t="s">
        <v>502</v>
      </c>
      <c r="AD965">
        <v>89</v>
      </c>
      <c r="AE965" t="s">
        <v>503</v>
      </c>
      <c r="AF965" t="s">
        <v>504</v>
      </c>
      <c r="AH965" t="s">
        <v>55</v>
      </c>
      <c r="AI965" t="s">
        <v>9931</v>
      </c>
      <c r="AJ965" t="s">
        <v>9932</v>
      </c>
    </row>
    <row r="966" spans="1:36" x14ac:dyDescent="0.3">
      <c r="A966" t="s">
        <v>9933</v>
      </c>
      <c r="B966" s="1">
        <v>43524.128472222219</v>
      </c>
      <c r="C966" s="1">
        <v>43609.931944444441</v>
      </c>
      <c r="D966">
        <v>81907</v>
      </c>
      <c r="E966">
        <v>40953500</v>
      </c>
      <c r="F966">
        <v>81907</v>
      </c>
      <c r="G966">
        <v>500</v>
      </c>
      <c r="H966">
        <v>24</v>
      </c>
      <c r="J966" t="s">
        <v>9934</v>
      </c>
      <c r="K966" t="s">
        <v>9935</v>
      </c>
      <c r="L966" t="s">
        <v>9936</v>
      </c>
      <c r="M966" t="s">
        <v>40</v>
      </c>
      <c r="N966" t="s">
        <v>170</v>
      </c>
      <c r="O966" t="s">
        <v>171</v>
      </c>
      <c r="P966" t="s">
        <v>43</v>
      </c>
      <c r="Q966">
        <v>500</v>
      </c>
      <c r="R966">
        <v>0</v>
      </c>
      <c r="S966" t="s">
        <v>44</v>
      </c>
      <c r="T966" t="s">
        <v>172</v>
      </c>
      <c r="U966" t="s">
        <v>173</v>
      </c>
      <c r="V966" t="s">
        <v>174</v>
      </c>
      <c r="X966">
        <v>261306</v>
      </c>
      <c r="Y966" t="s">
        <v>9937</v>
      </c>
      <c r="Z966" t="s">
        <v>9938</v>
      </c>
      <c r="AA966" t="s">
        <v>50</v>
      </c>
      <c r="AB966">
        <v>1070528</v>
      </c>
      <c r="AC966" t="s">
        <v>177</v>
      </c>
      <c r="AD966" t="s">
        <v>9938</v>
      </c>
      <c r="AE966" t="s">
        <v>235</v>
      </c>
      <c r="AF966" t="s">
        <v>236</v>
      </c>
      <c r="AH966" t="s">
        <v>55</v>
      </c>
      <c r="AI966" t="s">
        <v>9939</v>
      </c>
      <c r="AJ966" t="s">
        <v>9940</v>
      </c>
    </row>
    <row r="967" spans="1:36" x14ac:dyDescent="0.3">
      <c r="A967" t="s">
        <v>9941</v>
      </c>
      <c r="B967" s="1">
        <v>42700.581250000003</v>
      </c>
      <c r="C967" s="1">
        <v>42701.056250000001</v>
      </c>
      <c r="D967">
        <v>116179848</v>
      </c>
      <c r="E967">
        <v>19926246521</v>
      </c>
      <c r="F967">
        <v>116179848</v>
      </c>
      <c r="G967">
        <v>171</v>
      </c>
      <c r="H967">
        <v>14056</v>
      </c>
      <c r="J967" t="s">
        <v>9942</v>
      </c>
      <c r="K967" t="s">
        <v>9943</v>
      </c>
      <c r="L967" t="s">
        <v>9944</v>
      </c>
      <c r="M967" t="s">
        <v>101</v>
      </c>
      <c r="N967" t="s">
        <v>326</v>
      </c>
      <c r="O967" t="s">
        <v>103</v>
      </c>
      <c r="P967" t="s">
        <v>43</v>
      </c>
      <c r="Q967">
        <v>258</v>
      </c>
      <c r="R967">
        <v>0</v>
      </c>
      <c r="S967" t="s">
        <v>44</v>
      </c>
      <c r="T967" t="s">
        <v>104</v>
      </c>
      <c r="U967" t="s">
        <v>327</v>
      </c>
      <c r="V967" t="s">
        <v>328</v>
      </c>
      <c r="X967">
        <v>253564</v>
      </c>
      <c r="Y967" t="s">
        <v>9945</v>
      </c>
      <c r="Z967" t="s">
        <v>9946</v>
      </c>
      <c r="AA967" t="s">
        <v>50</v>
      </c>
      <c r="AB967">
        <v>408172</v>
      </c>
      <c r="AC967" t="s">
        <v>331</v>
      </c>
      <c r="AD967" t="s">
        <v>9946</v>
      </c>
      <c r="AE967" t="s">
        <v>332</v>
      </c>
      <c r="AF967" t="s">
        <v>9947</v>
      </c>
      <c r="AH967" t="s">
        <v>55</v>
      </c>
      <c r="AI967" t="s">
        <v>9948</v>
      </c>
      <c r="AJ967" t="s">
        <v>9949</v>
      </c>
    </row>
    <row r="968" spans="1:36" x14ac:dyDescent="0.3">
      <c r="A968" t="s">
        <v>9950</v>
      </c>
      <c r="B968" s="1">
        <v>43350.002083333333</v>
      </c>
      <c r="C968" s="1">
        <v>43319.636805555558</v>
      </c>
      <c r="D968">
        <v>238560</v>
      </c>
      <c r="E968">
        <v>72386268</v>
      </c>
      <c r="F968">
        <v>160236</v>
      </c>
      <c r="G968">
        <v>303</v>
      </c>
      <c r="H968">
        <v>35</v>
      </c>
      <c r="J968" t="s">
        <v>9951</v>
      </c>
      <c r="K968" t="s">
        <v>9952</v>
      </c>
      <c r="L968" t="s">
        <v>9953</v>
      </c>
      <c r="M968" t="s">
        <v>40</v>
      </c>
      <c r="N968" t="s">
        <v>41</v>
      </c>
      <c r="O968" t="s">
        <v>42</v>
      </c>
      <c r="P968" t="s">
        <v>43</v>
      </c>
      <c r="Q968">
        <v>0</v>
      </c>
      <c r="R968">
        <v>0</v>
      </c>
      <c r="S968" t="s">
        <v>44</v>
      </c>
      <c r="T968" t="s">
        <v>45</v>
      </c>
      <c r="U968" t="s">
        <v>717</v>
      </c>
      <c r="V968" t="s">
        <v>718</v>
      </c>
      <c r="X968">
        <v>262901</v>
      </c>
      <c r="Y968" t="s">
        <v>9954</v>
      </c>
      <c r="Z968" t="s">
        <v>9955</v>
      </c>
      <c r="AA968" t="s">
        <v>50</v>
      </c>
      <c r="AB968">
        <v>11250</v>
      </c>
      <c r="AC968" t="s">
        <v>437</v>
      </c>
      <c r="AD968" t="s">
        <v>9956</v>
      </c>
      <c r="AE968" t="s">
        <v>53</v>
      </c>
      <c r="AF968" t="s">
        <v>9957</v>
      </c>
      <c r="AH968" t="s">
        <v>55</v>
      </c>
      <c r="AI968" t="s">
        <v>9958</v>
      </c>
      <c r="AJ968" t="s">
        <v>9959</v>
      </c>
    </row>
    <row r="969" spans="1:36" x14ac:dyDescent="0.3">
      <c r="A969" t="s">
        <v>9960</v>
      </c>
      <c r="B969" s="1">
        <v>43455.782638888886</v>
      </c>
      <c r="C969" s="1">
        <v>43411.290972222225</v>
      </c>
      <c r="D969">
        <v>83814</v>
      </c>
      <c r="E969">
        <v>28354628</v>
      </c>
      <c r="F969">
        <v>62913</v>
      </c>
      <c r="G969">
        <v>338</v>
      </c>
      <c r="H969">
        <v>13</v>
      </c>
      <c r="J969" t="s">
        <v>9961</v>
      </c>
      <c r="K969" t="s">
        <v>9962</v>
      </c>
      <c r="L969" t="s">
        <v>9963</v>
      </c>
      <c r="M969" t="s">
        <v>40</v>
      </c>
      <c r="N969" t="s">
        <v>41</v>
      </c>
      <c r="O969" t="s">
        <v>42</v>
      </c>
      <c r="P969" t="s">
        <v>43</v>
      </c>
      <c r="Q969">
        <v>0</v>
      </c>
      <c r="R969">
        <v>0</v>
      </c>
      <c r="S969" t="s">
        <v>44</v>
      </c>
      <c r="T969" t="s">
        <v>45</v>
      </c>
      <c r="U969" t="s">
        <v>46</v>
      </c>
      <c r="V969" t="s">
        <v>47</v>
      </c>
      <c r="W969">
        <v>2</v>
      </c>
      <c r="X969">
        <v>183620</v>
      </c>
      <c r="Y969" t="s">
        <v>9964</v>
      </c>
      <c r="Z969" t="s">
        <v>9965</v>
      </c>
      <c r="AA969" t="s">
        <v>50</v>
      </c>
      <c r="AB969">
        <v>11320</v>
      </c>
      <c r="AC969" t="s">
        <v>51</v>
      </c>
      <c r="AD969" t="s">
        <v>9966</v>
      </c>
      <c r="AE969" t="s">
        <v>53</v>
      </c>
      <c r="AF969" t="s">
        <v>9967</v>
      </c>
      <c r="AH969" t="s">
        <v>55</v>
      </c>
      <c r="AI969" t="s">
        <v>9968</v>
      </c>
      <c r="AJ969" t="s">
        <v>9969</v>
      </c>
    </row>
    <row r="970" spans="1:36" x14ac:dyDescent="0.3">
      <c r="A970" t="s">
        <v>9970</v>
      </c>
      <c r="B970" s="1">
        <v>43390.004166666666</v>
      </c>
      <c r="C970" s="1">
        <v>43364.493055555555</v>
      </c>
      <c r="D970">
        <v>94088</v>
      </c>
      <c r="E970">
        <v>40246218</v>
      </c>
      <c r="F970">
        <v>80662</v>
      </c>
      <c r="G970">
        <v>427</v>
      </c>
      <c r="H970">
        <v>16</v>
      </c>
      <c r="J970" t="s">
        <v>9971</v>
      </c>
      <c r="K970" t="s">
        <v>9972</v>
      </c>
      <c r="L970" t="s">
        <v>9973</v>
      </c>
      <c r="M970" t="s">
        <v>40</v>
      </c>
      <c r="N970" t="s">
        <v>41</v>
      </c>
      <c r="O970" t="s">
        <v>42</v>
      </c>
      <c r="P970" t="s">
        <v>43</v>
      </c>
      <c r="Q970">
        <v>0</v>
      </c>
      <c r="R970">
        <v>0</v>
      </c>
      <c r="S970" t="s">
        <v>44</v>
      </c>
      <c r="T970" t="s">
        <v>45</v>
      </c>
      <c r="U970" t="s">
        <v>46</v>
      </c>
      <c r="V970" t="s">
        <v>47</v>
      </c>
      <c r="W970">
        <v>2</v>
      </c>
      <c r="X970">
        <v>183620</v>
      </c>
      <c r="Y970" t="s">
        <v>9974</v>
      </c>
      <c r="Z970" t="s">
        <v>9975</v>
      </c>
      <c r="AA970" t="s">
        <v>50</v>
      </c>
      <c r="AB970">
        <v>11320</v>
      </c>
      <c r="AC970" t="s">
        <v>51</v>
      </c>
      <c r="AD970" t="s">
        <v>9976</v>
      </c>
      <c r="AE970" t="s">
        <v>53</v>
      </c>
      <c r="AF970" t="s">
        <v>9977</v>
      </c>
      <c r="AH970" t="s">
        <v>55</v>
      </c>
      <c r="AI970" t="s">
        <v>9978</v>
      </c>
      <c r="AJ970" t="s">
        <v>9979</v>
      </c>
    </row>
    <row r="971" spans="1:36" x14ac:dyDescent="0.3">
      <c r="A971" t="s">
        <v>9980</v>
      </c>
      <c r="B971" s="1">
        <v>42899.367361111108</v>
      </c>
      <c r="C971" s="1">
        <v>42899.830555555556</v>
      </c>
      <c r="D971">
        <v>7070224</v>
      </c>
      <c r="E971">
        <v>3535112000</v>
      </c>
      <c r="F971">
        <v>7070224</v>
      </c>
      <c r="G971">
        <v>500</v>
      </c>
      <c r="H971">
        <v>2074</v>
      </c>
      <c r="J971" t="s">
        <v>9981</v>
      </c>
      <c r="K971" t="s">
        <v>9982</v>
      </c>
      <c r="L971" t="s">
        <v>9983</v>
      </c>
      <c r="M971" t="s">
        <v>40</v>
      </c>
      <c r="N971" t="s">
        <v>170</v>
      </c>
      <c r="O971" t="s">
        <v>171</v>
      </c>
      <c r="P971" t="s">
        <v>43</v>
      </c>
      <c r="Q971">
        <v>500</v>
      </c>
      <c r="R971">
        <v>0</v>
      </c>
      <c r="S971" t="s">
        <v>44</v>
      </c>
      <c r="T971" t="s">
        <v>172</v>
      </c>
      <c r="U971" t="s">
        <v>173</v>
      </c>
      <c r="V971" t="s">
        <v>174</v>
      </c>
      <c r="X971">
        <v>261306</v>
      </c>
      <c r="Y971" t="s">
        <v>9984</v>
      </c>
      <c r="Z971" t="s">
        <v>9985</v>
      </c>
      <c r="AA971" t="s">
        <v>50</v>
      </c>
      <c r="AB971">
        <v>1070528</v>
      </c>
      <c r="AC971" t="s">
        <v>177</v>
      </c>
      <c r="AD971" t="s">
        <v>9985</v>
      </c>
      <c r="AE971" t="s">
        <v>94</v>
      </c>
      <c r="AF971" t="s">
        <v>1378</v>
      </c>
      <c r="AH971" t="s">
        <v>55</v>
      </c>
      <c r="AI971" t="s">
        <v>9986</v>
      </c>
      <c r="AJ971" t="s">
        <v>9987</v>
      </c>
    </row>
    <row r="972" spans="1:36" x14ac:dyDescent="0.3">
      <c r="A972" t="s">
        <v>9988</v>
      </c>
      <c r="B972" s="1">
        <v>43929.506249999999</v>
      </c>
      <c r="C972" s="1">
        <v>43929.502083333333</v>
      </c>
      <c r="D972">
        <v>1397723</v>
      </c>
      <c r="E972">
        <v>419316900</v>
      </c>
      <c r="F972">
        <v>1397723</v>
      </c>
      <c r="G972">
        <v>300</v>
      </c>
      <c r="H972">
        <v>200</v>
      </c>
      <c r="J972" t="s">
        <v>9989</v>
      </c>
      <c r="K972" t="s">
        <v>9990</v>
      </c>
      <c r="L972">
        <v>11</v>
      </c>
      <c r="M972" t="s">
        <v>101</v>
      </c>
      <c r="N972" t="s">
        <v>170</v>
      </c>
      <c r="O972" t="s">
        <v>103</v>
      </c>
      <c r="P972" t="s">
        <v>43</v>
      </c>
      <c r="Q972">
        <v>0</v>
      </c>
      <c r="R972">
        <v>0</v>
      </c>
      <c r="S972" t="s">
        <v>44</v>
      </c>
      <c r="T972" t="s">
        <v>45</v>
      </c>
      <c r="U972" t="s">
        <v>9991</v>
      </c>
      <c r="V972" t="s">
        <v>9992</v>
      </c>
      <c r="X972">
        <v>622688</v>
      </c>
      <c r="Y972" t="s">
        <v>9993</v>
      </c>
      <c r="Z972" t="s">
        <v>9994</v>
      </c>
      <c r="AA972" t="s">
        <v>50</v>
      </c>
      <c r="AB972">
        <v>35511</v>
      </c>
      <c r="AC972" t="s">
        <v>9995</v>
      </c>
      <c r="AD972" t="s">
        <v>9996</v>
      </c>
      <c r="AE972" t="s">
        <v>1138</v>
      </c>
      <c r="AF972" t="s">
        <v>9997</v>
      </c>
      <c r="AH972" t="s">
        <v>55</v>
      </c>
      <c r="AI972" t="s">
        <v>9998</v>
      </c>
      <c r="AJ972" t="s">
        <v>9999</v>
      </c>
    </row>
    <row r="973" spans="1:36" x14ac:dyDescent="0.3">
      <c r="A973" t="s">
        <v>10000</v>
      </c>
      <c r="B973" s="1">
        <v>43350.001388888886</v>
      </c>
      <c r="C973" s="1">
        <v>43316.181944444441</v>
      </c>
      <c r="D973">
        <v>41151</v>
      </c>
      <c r="E973">
        <v>13434770</v>
      </c>
      <c r="F973">
        <v>24072</v>
      </c>
      <c r="G973">
        <v>326</v>
      </c>
      <c r="H973">
        <v>7</v>
      </c>
      <c r="J973" t="s">
        <v>10001</v>
      </c>
      <c r="K973" t="s">
        <v>10002</v>
      </c>
      <c r="L973" t="s">
        <v>10003</v>
      </c>
      <c r="M973" t="s">
        <v>40</v>
      </c>
      <c r="N973" t="s">
        <v>41</v>
      </c>
      <c r="O973" t="s">
        <v>42</v>
      </c>
      <c r="P973" t="s">
        <v>43</v>
      </c>
      <c r="Q973">
        <v>0</v>
      </c>
      <c r="R973">
        <v>0</v>
      </c>
      <c r="S973" t="s">
        <v>44</v>
      </c>
      <c r="T973" t="s">
        <v>45</v>
      </c>
      <c r="U973" t="s">
        <v>46</v>
      </c>
      <c r="V973" t="s">
        <v>47</v>
      </c>
      <c r="W973">
        <v>2</v>
      </c>
      <c r="X973">
        <v>183620</v>
      </c>
      <c r="Y973" t="s">
        <v>4029</v>
      </c>
      <c r="Z973" t="s">
        <v>4030</v>
      </c>
      <c r="AA973" t="s">
        <v>50</v>
      </c>
      <c r="AB973">
        <v>1789075</v>
      </c>
      <c r="AC973" t="s">
        <v>4031</v>
      </c>
      <c r="AD973" t="s">
        <v>4032</v>
      </c>
      <c r="AE973" t="s">
        <v>53</v>
      </c>
      <c r="AF973" t="s">
        <v>10004</v>
      </c>
      <c r="AH973" t="s">
        <v>55</v>
      </c>
      <c r="AI973" t="s">
        <v>10005</v>
      </c>
      <c r="AJ973" t="s">
        <v>10006</v>
      </c>
    </row>
    <row r="974" spans="1:36" x14ac:dyDescent="0.3">
      <c r="A974" t="s">
        <v>10007</v>
      </c>
      <c r="B974" s="1">
        <v>43489.400694444441</v>
      </c>
      <c r="C974" s="1">
        <v>43495.063888888886</v>
      </c>
      <c r="D974">
        <v>419</v>
      </c>
      <c r="E974">
        <v>41900</v>
      </c>
      <c r="F974">
        <v>419</v>
      </c>
      <c r="G974">
        <v>100</v>
      </c>
      <c r="H974">
        <v>0</v>
      </c>
      <c r="J974" t="s">
        <v>10008</v>
      </c>
      <c r="K974" t="s">
        <v>10009</v>
      </c>
      <c r="L974" t="s">
        <v>10010</v>
      </c>
      <c r="M974" t="s">
        <v>101</v>
      </c>
      <c r="N974" t="s">
        <v>41</v>
      </c>
      <c r="O974" t="s">
        <v>42</v>
      </c>
      <c r="P974" t="s">
        <v>43</v>
      </c>
      <c r="Q974">
        <v>210</v>
      </c>
      <c r="R974">
        <v>77</v>
      </c>
      <c r="S974" t="s">
        <v>44</v>
      </c>
      <c r="T974" t="s">
        <v>1410</v>
      </c>
      <c r="U974" t="s">
        <v>10011</v>
      </c>
      <c r="V974" t="s">
        <v>10012</v>
      </c>
      <c r="X974">
        <v>514553</v>
      </c>
      <c r="Y974" t="s">
        <v>10013</v>
      </c>
      <c r="Z974" t="s">
        <v>10014</v>
      </c>
      <c r="AA974" t="s">
        <v>50</v>
      </c>
      <c r="AB974">
        <v>64320</v>
      </c>
      <c r="AC974" t="s">
        <v>303</v>
      </c>
      <c r="AD974" t="s">
        <v>10014</v>
      </c>
      <c r="AE974" t="s">
        <v>10015</v>
      </c>
      <c r="AF974" t="s">
        <v>10016</v>
      </c>
      <c r="AH974" t="s">
        <v>55</v>
      </c>
      <c r="AI974" t="s">
        <v>10017</v>
      </c>
      <c r="AJ974" t="s">
        <v>10018</v>
      </c>
    </row>
    <row r="975" spans="1:36" x14ac:dyDescent="0.3">
      <c r="A975" t="s">
        <v>10019</v>
      </c>
      <c r="B975" s="1">
        <v>43524.131944444445</v>
      </c>
      <c r="C975" s="1">
        <v>43524.649305555555</v>
      </c>
      <c r="D975">
        <v>4839732</v>
      </c>
      <c r="E975">
        <v>2419866000</v>
      </c>
      <c r="F975">
        <v>4839732</v>
      </c>
      <c r="G975">
        <v>500</v>
      </c>
      <c r="H975">
        <v>1463</v>
      </c>
      <c r="J975" t="s">
        <v>10020</v>
      </c>
      <c r="K975" t="s">
        <v>10021</v>
      </c>
      <c r="L975" t="s">
        <v>10022</v>
      </c>
      <c r="M975" t="s">
        <v>40</v>
      </c>
      <c r="N975" t="s">
        <v>170</v>
      </c>
      <c r="O975" t="s">
        <v>171</v>
      </c>
      <c r="P975" t="s">
        <v>43</v>
      </c>
      <c r="Q975">
        <v>500</v>
      </c>
      <c r="R975">
        <v>0</v>
      </c>
      <c r="S975" t="s">
        <v>44</v>
      </c>
      <c r="T975" t="s">
        <v>172</v>
      </c>
      <c r="U975" t="s">
        <v>173</v>
      </c>
      <c r="V975" t="s">
        <v>174</v>
      </c>
      <c r="X975">
        <v>261306</v>
      </c>
      <c r="Y975" t="s">
        <v>10023</v>
      </c>
      <c r="Z975" t="s">
        <v>10024</v>
      </c>
      <c r="AA975" t="s">
        <v>50</v>
      </c>
      <c r="AB975">
        <v>1070528</v>
      </c>
      <c r="AC975" t="s">
        <v>177</v>
      </c>
      <c r="AD975" t="s">
        <v>10024</v>
      </c>
      <c r="AE975" t="s">
        <v>235</v>
      </c>
      <c r="AF975" t="s">
        <v>236</v>
      </c>
      <c r="AH975" t="s">
        <v>55</v>
      </c>
      <c r="AI975" t="s">
        <v>10025</v>
      </c>
      <c r="AJ975" t="s">
        <v>10026</v>
      </c>
    </row>
    <row r="976" spans="1:36" x14ac:dyDescent="0.3">
      <c r="A976" t="s">
        <v>10027</v>
      </c>
      <c r="B976" s="1">
        <v>42201.69027777778</v>
      </c>
      <c r="C976" s="1">
        <v>42201.686805555553</v>
      </c>
      <c r="D976">
        <v>20404029</v>
      </c>
      <c r="E976">
        <v>4080805800</v>
      </c>
      <c r="F976">
        <v>20404029</v>
      </c>
      <c r="G976">
        <v>200</v>
      </c>
      <c r="H976">
        <v>2935</v>
      </c>
      <c r="J976" t="s">
        <v>10028</v>
      </c>
      <c r="K976" t="s">
        <v>10029</v>
      </c>
      <c r="L976" t="s">
        <v>10030</v>
      </c>
      <c r="M976" t="s">
        <v>101</v>
      </c>
      <c r="N976" t="s">
        <v>170</v>
      </c>
      <c r="O976" t="s">
        <v>103</v>
      </c>
      <c r="P976" t="s">
        <v>43</v>
      </c>
      <c r="Q976">
        <v>0</v>
      </c>
      <c r="R976">
        <v>0</v>
      </c>
      <c r="S976" t="s">
        <v>44</v>
      </c>
      <c r="T976" t="s">
        <v>104</v>
      </c>
      <c r="U976" t="s">
        <v>3132</v>
      </c>
      <c r="V976" t="s">
        <v>3133</v>
      </c>
      <c r="W976">
        <v>2</v>
      </c>
      <c r="X976">
        <v>288120</v>
      </c>
      <c r="Y976" t="s">
        <v>10031</v>
      </c>
      <c r="Z976" t="s">
        <v>10032</v>
      </c>
      <c r="AA976" t="s">
        <v>50</v>
      </c>
      <c r="AB976">
        <v>408172</v>
      </c>
      <c r="AC976" t="s">
        <v>331</v>
      </c>
      <c r="AD976" t="s">
        <v>10030</v>
      </c>
      <c r="AE976" t="s">
        <v>3137</v>
      </c>
      <c r="AF976" t="s">
        <v>3138</v>
      </c>
      <c r="AH976" t="s">
        <v>55</v>
      </c>
      <c r="AI976" t="s">
        <v>10033</v>
      </c>
      <c r="AJ976" t="s">
        <v>10034</v>
      </c>
    </row>
    <row r="977" spans="1:36" x14ac:dyDescent="0.3">
      <c r="A977" t="s">
        <v>10035</v>
      </c>
      <c r="B977" s="1">
        <v>43283.645833333336</v>
      </c>
      <c r="C977" s="1">
        <v>43283.642361111109</v>
      </c>
      <c r="D977">
        <v>5576750</v>
      </c>
      <c r="E977">
        <v>1673025000</v>
      </c>
      <c r="F977">
        <v>5576750</v>
      </c>
      <c r="G977">
        <v>300</v>
      </c>
      <c r="H977">
        <v>784</v>
      </c>
      <c r="J977" t="s">
        <v>10036</v>
      </c>
      <c r="K977" t="s">
        <v>10037</v>
      </c>
      <c r="L977" t="s">
        <v>10038</v>
      </c>
      <c r="M977" t="s">
        <v>40</v>
      </c>
      <c r="N977" t="s">
        <v>244</v>
      </c>
      <c r="O977" t="s">
        <v>103</v>
      </c>
      <c r="P977" t="s">
        <v>43</v>
      </c>
      <c r="Q977">
        <v>0</v>
      </c>
      <c r="R977">
        <v>0</v>
      </c>
      <c r="S977" t="s">
        <v>44</v>
      </c>
      <c r="T977" t="s">
        <v>144</v>
      </c>
      <c r="U977" t="s">
        <v>10039</v>
      </c>
      <c r="V977" t="s">
        <v>10040</v>
      </c>
      <c r="X977">
        <v>478949</v>
      </c>
      <c r="Y977" t="s">
        <v>10041</v>
      </c>
      <c r="Z977" t="s">
        <v>10042</v>
      </c>
      <c r="AA977" t="s">
        <v>50</v>
      </c>
      <c r="AB977">
        <v>408170</v>
      </c>
      <c r="AC977" t="s">
        <v>949</v>
      </c>
      <c r="AD977" t="s">
        <v>10043</v>
      </c>
      <c r="AE977" t="s">
        <v>10044</v>
      </c>
      <c r="AF977" t="s">
        <v>10045</v>
      </c>
      <c r="AH977" t="s">
        <v>55</v>
      </c>
      <c r="AI977" t="s">
        <v>10046</v>
      </c>
      <c r="AJ977" t="s">
        <v>10047</v>
      </c>
    </row>
    <row r="978" spans="1:36" x14ac:dyDescent="0.3">
      <c r="A978" t="s">
        <v>10048</v>
      </c>
      <c r="B978" s="1">
        <v>42160.145833333336</v>
      </c>
      <c r="C978" s="1">
        <v>42154.105555555558</v>
      </c>
      <c r="D978">
        <v>67250461</v>
      </c>
      <c r="E978">
        <v>6792296561</v>
      </c>
      <c r="F978">
        <v>0</v>
      </c>
      <c r="G978">
        <v>101</v>
      </c>
      <c r="H978">
        <v>4781</v>
      </c>
      <c r="J978" t="s">
        <v>10049</v>
      </c>
      <c r="K978" t="s">
        <v>10050</v>
      </c>
      <c r="L978" t="s">
        <v>10051</v>
      </c>
      <c r="M978" t="s">
        <v>40</v>
      </c>
      <c r="N978" t="s">
        <v>326</v>
      </c>
      <c r="O978" t="s">
        <v>103</v>
      </c>
      <c r="P978" t="s">
        <v>362</v>
      </c>
      <c r="Q978">
        <v>0</v>
      </c>
      <c r="R978">
        <v>0</v>
      </c>
      <c r="S978" t="s">
        <v>44</v>
      </c>
      <c r="T978" t="s">
        <v>172</v>
      </c>
      <c r="U978" t="s">
        <v>10052</v>
      </c>
      <c r="V978" t="s">
        <v>10053</v>
      </c>
      <c r="X978">
        <v>283173</v>
      </c>
      <c r="Y978" t="s">
        <v>10054</v>
      </c>
      <c r="Z978" t="s">
        <v>10055</v>
      </c>
      <c r="AA978" t="s">
        <v>50</v>
      </c>
      <c r="AB978">
        <v>652676</v>
      </c>
      <c r="AC978" t="s">
        <v>2042</v>
      </c>
      <c r="AD978" t="s">
        <v>10051</v>
      </c>
      <c r="AE978" t="s">
        <v>965</v>
      </c>
      <c r="AF978" t="s">
        <v>10056</v>
      </c>
      <c r="AH978" t="s">
        <v>55</v>
      </c>
      <c r="AI978" t="s">
        <v>10057</v>
      </c>
      <c r="AJ978" t="s">
        <v>10058</v>
      </c>
    </row>
    <row r="979" spans="1:36" x14ac:dyDescent="0.3">
      <c r="A979" t="s">
        <v>10059</v>
      </c>
      <c r="B979" s="1">
        <v>42440.959027777775</v>
      </c>
      <c r="C979" s="1">
        <v>42443.84652777778</v>
      </c>
      <c r="D979">
        <v>2017802</v>
      </c>
      <c r="E979">
        <v>1008901000</v>
      </c>
      <c r="F979">
        <v>2017802</v>
      </c>
      <c r="G979">
        <v>500</v>
      </c>
      <c r="H979">
        <v>539</v>
      </c>
      <c r="J979" t="s">
        <v>10060</v>
      </c>
      <c r="K979" t="s">
        <v>10061</v>
      </c>
      <c r="L979">
        <v>14323171</v>
      </c>
      <c r="M979" t="s">
        <v>40</v>
      </c>
      <c r="N979" t="s">
        <v>170</v>
      </c>
      <c r="O979" t="s">
        <v>171</v>
      </c>
      <c r="P979" t="s">
        <v>43</v>
      </c>
      <c r="Q979">
        <v>350</v>
      </c>
      <c r="R979">
        <v>0</v>
      </c>
      <c r="S979" t="s">
        <v>44</v>
      </c>
      <c r="T979" t="s">
        <v>172</v>
      </c>
      <c r="U979" t="s">
        <v>173</v>
      </c>
      <c r="V979" t="s">
        <v>174</v>
      </c>
      <c r="X979">
        <v>261306</v>
      </c>
      <c r="Y979" t="s">
        <v>10062</v>
      </c>
      <c r="Z979" t="s">
        <v>10063</v>
      </c>
      <c r="AA979" t="s">
        <v>50</v>
      </c>
      <c r="AB979">
        <v>1070528</v>
      </c>
      <c r="AC979" t="s">
        <v>177</v>
      </c>
      <c r="AD979" t="s">
        <v>10063</v>
      </c>
      <c r="AE979" t="s">
        <v>94</v>
      </c>
      <c r="AF979" t="s">
        <v>178</v>
      </c>
      <c r="AH979" t="s">
        <v>55</v>
      </c>
      <c r="AI979" t="s">
        <v>10064</v>
      </c>
      <c r="AJ979" t="s">
        <v>10065</v>
      </c>
    </row>
    <row r="980" spans="1:36" x14ac:dyDescent="0.3">
      <c r="A980" t="s">
        <v>10066</v>
      </c>
      <c r="B980" s="1">
        <v>42440.959027777775</v>
      </c>
      <c r="C980" s="1">
        <v>42443.854166666664</v>
      </c>
      <c r="D980">
        <v>2038440</v>
      </c>
      <c r="E980">
        <v>1019220000</v>
      </c>
      <c r="F980">
        <v>2038440</v>
      </c>
      <c r="G980">
        <v>500</v>
      </c>
      <c r="H980">
        <v>596</v>
      </c>
      <c r="J980" t="s">
        <v>10067</v>
      </c>
      <c r="K980" t="s">
        <v>10068</v>
      </c>
      <c r="L980">
        <v>13951605</v>
      </c>
      <c r="M980" t="s">
        <v>40</v>
      </c>
      <c r="N980" t="s">
        <v>170</v>
      </c>
      <c r="O980" t="s">
        <v>171</v>
      </c>
      <c r="P980" t="s">
        <v>43</v>
      </c>
      <c r="Q980">
        <v>350</v>
      </c>
      <c r="R980">
        <v>0</v>
      </c>
      <c r="S980" t="s">
        <v>44</v>
      </c>
      <c r="T980" t="s">
        <v>172</v>
      </c>
      <c r="U980" t="s">
        <v>173</v>
      </c>
      <c r="V980" t="s">
        <v>174</v>
      </c>
      <c r="X980">
        <v>261306</v>
      </c>
      <c r="Y980" t="s">
        <v>10069</v>
      </c>
      <c r="Z980" t="s">
        <v>10070</v>
      </c>
      <c r="AA980" t="s">
        <v>50</v>
      </c>
      <c r="AB980">
        <v>1070528</v>
      </c>
      <c r="AC980" t="s">
        <v>177</v>
      </c>
      <c r="AD980" t="s">
        <v>10070</v>
      </c>
      <c r="AE980" t="s">
        <v>94</v>
      </c>
      <c r="AF980" t="s">
        <v>178</v>
      </c>
      <c r="AH980" t="s">
        <v>55</v>
      </c>
      <c r="AI980" t="s">
        <v>10071</v>
      </c>
      <c r="AJ980" t="s">
        <v>10072</v>
      </c>
    </row>
    <row r="981" spans="1:36" x14ac:dyDescent="0.3">
      <c r="A981" t="s">
        <v>10073</v>
      </c>
      <c r="B981" s="1">
        <v>43325.154166666667</v>
      </c>
      <c r="C981" s="1">
        <v>43325.143750000003</v>
      </c>
      <c r="D981">
        <v>38439185</v>
      </c>
      <c r="E981">
        <v>11608633870</v>
      </c>
      <c r="F981">
        <v>38439185</v>
      </c>
      <c r="G981">
        <v>302</v>
      </c>
      <c r="H981">
        <v>4886</v>
      </c>
      <c r="J981" t="s">
        <v>10074</v>
      </c>
      <c r="K981" t="s">
        <v>10075</v>
      </c>
      <c r="L981" t="s">
        <v>10076</v>
      </c>
      <c r="M981" t="s">
        <v>101</v>
      </c>
      <c r="N981" t="s">
        <v>186</v>
      </c>
      <c r="O981" t="s">
        <v>103</v>
      </c>
      <c r="P981" t="s">
        <v>43</v>
      </c>
      <c r="Q981">
        <v>0</v>
      </c>
      <c r="R981">
        <v>0</v>
      </c>
      <c r="S981" t="s">
        <v>44</v>
      </c>
      <c r="T981" t="s">
        <v>172</v>
      </c>
      <c r="U981" t="s">
        <v>10077</v>
      </c>
      <c r="V981" t="s">
        <v>10078</v>
      </c>
      <c r="X981">
        <v>469167</v>
      </c>
      <c r="Y981" t="s">
        <v>10079</v>
      </c>
      <c r="Z981" t="s">
        <v>10080</v>
      </c>
      <c r="AA981" t="s">
        <v>50</v>
      </c>
      <c r="AB981">
        <v>1646512</v>
      </c>
      <c r="AC981" t="s">
        <v>4079</v>
      </c>
      <c r="AD981" t="s">
        <v>10081</v>
      </c>
      <c r="AE981" t="s">
        <v>194</v>
      </c>
      <c r="AF981" t="s">
        <v>10082</v>
      </c>
      <c r="AH981" t="s">
        <v>55</v>
      </c>
      <c r="AI981" t="s">
        <v>10083</v>
      </c>
      <c r="AJ981" t="s">
        <v>10084</v>
      </c>
    </row>
    <row r="982" spans="1:36" x14ac:dyDescent="0.3">
      <c r="A982" t="s">
        <v>10085</v>
      </c>
      <c r="B982" s="1">
        <v>43838.834027777775</v>
      </c>
      <c r="C982" s="1">
        <v>43838.816666666666</v>
      </c>
      <c r="D982">
        <v>34982354</v>
      </c>
      <c r="E982">
        <v>10564670908</v>
      </c>
      <c r="F982">
        <v>34982354</v>
      </c>
      <c r="G982">
        <v>302</v>
      </c>
      <c r="H982">
        <v>2962</v>
      </c>
      <c r="J982" t="s">
        <v>10086</v>
      </c>
      <c r="K982" t="s">
        <v>10087</v>
      </c>
      <c r="L982" t="s">
        <v>10088</v>
      </c>
      <c r="M982" t="s">
        <v>185</v>
      </c>
      <c r="N982" t="s">
        <v>62</v>
      </c>
      <c r="O982" t="s">
        <v>103</v>
      </c>
      <c r="P982" t="s">
        <v>43</v>
      </c>
      <c r="Q982">
        <v>0</v>
      </c>
      <c r="R982">
        <v>0</v>
      </c>
      <c r="S982" t="s">
        <v>44</v>
      </c>
      <c r="T982" t="s">
        <v>187</v>
      </c>
      <c r="U982" t="s">
        <v>10089</v>
      </c>
      <c r="V982" t="s">
        <v>10090</v>
      </c>
      <c r="X982">
        <v>568043</v>
      </c>
      <c r="Y982" t="s">
        <v>10091</v>
      </c>
      <c r="Z982" t="s">
        <v>10092</v>
      </c>
      <c r="AA982" t="s">
        <v>50</v>
      </c>
      <c r="AB982">
        <v>1297885</v>
      </c>
      <c r="AC982" t="s">
        <v>1983</v>
      </c>
      <c r="AD982" t="s">
        <v>10093</v>
      </c>
      <c r="AE982" t="s">
        <v>194</v>
      </c>
      <c r="AF982" t="s">
        <v>10094</v>
      </c>
      <c r="AH982" t="s">
        <v>55</v>
      </c>
      <c r="AI982" t="s">
        <v>10095</v>
      </c>
      <c r="AJ982" t="s">
        <v>10096</v>
      </c>
    </row>
    <row r="983" spans="1:36" x14ac:dyDescent="0.3">
      <c r="A983" t="s">
        <v>10097</v>
      </c>
      <c r="B983" s="1">
        <v>42405.459027777775</v>
      </c>
      <c r="C983" s="1">
        <v>42342.613194444442</v>
      </c>
      <c r="D983">
        <v>17889565</v>
      </c>
      <c r="E983">
        <v>5366869500</v>
      </c>
      <c r="F983">
        <v>17889565</v>
      </c>
      <c r="G983">
        <v>300</v>
      </c>
      <c r="H983">
        <v>1975</v>
      </c>
      <c r="J983" t="s">
        <v>10098</v>
      </c>
      <c r="K983" t="s">
        <v>10099</v>
      </c>
      <c r="L983" t="s">
        <v>10100</v>
      </c>
      <c r="M983" t="s">
        <v>101</v>
      </c>
      <c r="N983" t="s">
        <v>170</v>
      </c>
      <c r="O983" t="s">
        <v>103</v>
      </c>
      <c r="P983" t="s">
        <v>43</v>
      </c>
      <c r="Q983">
        <v>0</v>
      </c>
      <c r="R983">
        <v>0</v>
      </c>
      <c r="S983" t="s">
        <v>44</v>
      </c>
      <c r="T983" t="s">
        <v>691</v>
      </c>
      <c r="U983" t="s">
        <v>2546</v>
      </c>
      <c r="V983" t="s">
        <v>2547</v>
      </c>
      <c r="X983">
        <v>304389</v>
      </c>
      <c r="Y983" t="s">
        <v>10101</v>
      </c>
      <c r="Z983" t="s">
        <v>10102</v>
      </c>
      <c r="AA983" t="s">
        <v>50</v>
      </c>
      <c r="AB983">
        <v>408172</v>
      </c>
      <c r="AC983" t="s">
        <v>331</v>
      </c>
      <c r="AD983" t="s">
        <v>10103</v>
      </c>
      <c r="AE983" t="s">
        <v>2551</v>
      </c>
      <c r="AF983" t="s">
        <v>2552</v>
      </c>
      <c r="AH983" t="s">
        <v>55</v>
      </c>
      <c r="AI983" t="s">
        <v>10104</v>
      </c>
      <c r="AJ983" t="s">
        <v>10105</v>
      </c>
    </row>
    <row r="984" spans="1:36" x14ac:dyDescent="0.3">
      <c r="A984" t="s">
        <v>10106</v>
      </c>
      <c r="B984" s="1">
        <v>43350.002083333333</v>
      </c>
      <c r="C984" s="1">
        <v>43319.632638888892</v>
      </c>
      <c r="D984">
        <v>7839</v>
      </c>
      <c r="E984">
        <v>1501916</v>
      </c>
      <c r="F984">
        <v>916</v>
      </c>
      <c r="G984">
        <v>191</v>
      </c>
      <c r="H984">
        <v>0</v>
      </c>
      <c r="J984" t="s">
        <v>10107</v>
      </c>
      <c r="K984" t="s">
        <v>10108</v>
      </c>
      <c r="L984" t="s">
        <v>10109</v>
      </c>
      <c r="M984" t="s">
        <v>40</v>
      </c>
      <c r="N984" t="s">
        <v>41</v>
      </c>
      <c r="O984" t="s">
        <v>42</v>
      </c>
      <c r="P984" t="s">
        <v>43</v>
      </c>
      <c r="Q984">
        <v>0</v>
      </c>
      <c r="R984">
        <v>0</v>
      </c>
      <c r="S984" t="s">
        <v>44</v>
      </c>
      <c r="T984" t="s">
        <v>45</v>
      </c>
      <c r="U984" t="s">
        <v>717</v>
      </c>
      <c r="V984" t="s">
        <v>718</v>
      </c>
      <c r="X984">
        <v>262901</v>
      </c>
      <c r="Y984" t="s">
        <v>10110</v>
      </c>
      <c r="Z984" t="s">
        <v>10111</v>
      </c>
      <c r="AA984" t="s">
        <v>50</v>
      </c>
      <c r="AB984">
        <v>11250</v>
      </c>
      <c r="AC984" t="s">
        <v>437</v>
      </c>
      <c r="AD984" t="s">
        <v>10112</v>
      </c>
      <c r="AE984" t="s">
        <v>53</v>
      </c>
      <c r="AF984" t="s">
        <v>10113</v>
      </c>
      <c r="AH984" t="s">
        <v>55</v>
      </c>
      <c r="AI984" t="s">
        <v>10114</v>
      </c>
      <c r="AJ984" t="s">
        <v>10115</v>
      </c>
    </row>
    <row r="985" spans="1:36" x14ac:dyDescent="0.3">
      <c r="A985" t="s">
        <v>10116</v>
      </c>
      <c r="B985" s="1">
        <v>43082.317361111112</v>
      </c>
      <c r="C985" s="1">
        <v>43082.363888888889</v>
      </c>
      <c r="D985">
        <v>23641</v>
      </c>
      <c r="E985">
        <v>11820500</v>
      </c>
      <c r="F985">
        <v>23641</v>
      </c>
      <c r="G985">
        <v>500</v>
      </c>
      <c r="H985">
        <v>7</v>
      </c>
      <c r="J985" t="s">
        <v>10117</v>
      </c>
      <c r="K985" t="s">
        <v>10118</v>
      </c>
      <c r="L985" t="s">
        <v>10119</v>
      </c>
      <c r="M985" t="s">
        <v>40</v>
      </c>
      <c r="N985" t="s">
        <v>170</v>
      </c>
      <c r="O985" t="s">
        <v>171</v>
      </c>
      <c r="P985" t="s">
        <v>43</v>
      </c>
      <c r="Q985">
        <v>500</v>
      </c>
      <c r="R985">
        <v>0</v>
      </c>
      <c r="S985" t="s">
        <v>44</v>
      </c>
      <c r="T985" t="s">
        <v>172</v>
      </c>
      <c r="U985" t="s">
        <v>173</v>
      </c>
      <c r="V985" t="s">
        <v>174</v>
      </c>
      <c r="X985">
        <v>261306</v>
      </c>
      <c r="Y985" t="s">
        <v>10120</v>
      </c>
      <c r="Z985" t="s">
        <v>10121</v>
      </c>
      <c r="AA985" t="s">
        <v>50</v>
      </c>
      <c r="AB985">
        <v>1070528</v>
      </c>
      <c r="AC985" t="s">
        <v>177</v>
      </c>
      <c r="AD985" t="s">
        <v>10121</v>
      </c>
      <c r="AE985" t="s">
        <v>94</v>
      </c>
      <c r="AF985" t="s">
        <v>216</v>
      </c>
      <c r="AH985" t="s">
        <v>55</v>
      </c>
      <c r="AI985" t="s">
        <v>10122</v>
      </c>
      <c r="AJ985" t="s">
        <v>10123</v>
      </c>
    </row>
    <row r="986" spans="1:36" x14ac:dyDescent="0.3">
      <c r="A986" t="s">
        <v>10124</v>
      </c>
      <c r="B986" s="1">
        <v>43862.000694444447</v>
      </c>
      <c r="C986" s="1">
        <v>43501.654166666667</v>
      </c>
      <c r="D986">
        <v>297061</v>
      </c>
      <c r="E986">
        <v>89712422</v>
      </c>
      <c r="F986">
        <v>297061</v>
      </c>
      <c r="G986">
        <v>302</v>
      </c>
      <c r="H986">
        <v>43</v>
      </c>
      <c r="J986" t="s">
        <v>10125</v>
      </c>
      <c r="K986" t="s">
        <v>10126</v>
      </c>
      <c r="L986" t="s">
        <v>10127</v>
      </c>
      <c r="M986" t="s">
        <v>40</v>
      </c>
      <c r="N986" t="s">
        <v>244</v>
      </c>
      <c r="O986" t="s">
        <v>42</v>
      </c>
      <c r="P986" t="s">
        <v>43</v>
      </c>
      <c r="Q986">
        <v>0</v>
      </c>
      <c r="R986">
        <v>0</v>
      </c>
      <c r="S986" t="s">
        <v>44</v>
      </c>
      <c r="T986" t="s">
        <v>45</v>
      </c>
      <c r="U986" t="s">
        <v>2150</v>
      </c>
      <c r="V986" t="s">
        <v>2151</v>
      </c>
      <c r="X986">
        <v>521055</v>
      </c>
      <c r="Y986" t="s">
        <v>10128</v>
      </c>
      <c r="Z986" t="s">
        <v>10129</v>
      </c>
      <c r="AA986" t="s">
        <v>50</v>
      </c>
      <c r="AB986">
        <v>11320</v>
      </c>
      <c r="AC986" t="s">
        <v>51</v>
      </c>
      <c r="AD986" t="s">
        <v>10127</v>
      </c>
      <c r="AE986" t="s">
        <v>2155</v>
      </c>
      <c r="AF986" t="s">
        <v>2156</v>
      </c>
      <c r="AH986" t="s">
        <v>55</v>
      </c>
      <c r="AI986" t="s">
        <v>10130</v>
      </c>
      <c r="AJ986" t="s">
        <v>10131</v>
      </c>
    </row>
    <row r="987" spans="1:36" x14ac:dyDescent="0.3">
      <c r="A987" t="s">
        <v>10132</v>
      </c>
      <c r="B987" s="1">
        <v>42440.959027777775</v>
      </c>
      <c r="C987" s="1">
        <v>42443.856944444444</v>
      </c>
      <c r="D987">
        <v>1666076</v>
      </c>
      <c r="E987">
        <v>833038000</v>
      </c>
      <c r="F987">
        <v>1666076</v>
      </c>
      <c r="G987">
        <v>500</v>
      </c>
      <c r="H987">
        <v>457</v>
      </c>
      <c r="J987" t="s">
        <v>10133</v>
      </c>
      <c r="K987" t="s">
        <v>10134</v>
      </c>
      <c r="L987">
        <v>13951454</v>
      </c>
      <c r="M987" t="s">
        <v>40</v>
      </c>
      <c r="N987" t="s">
        <v>170</v>
      </c>
      <c r="O987" t="s">
        <v>171</v>
      </c>
      <c r="P987" t="s">
        <v>43</v>
      </c>
      <c r="Q987">
        <v>350</v>
      </c>
      <c r="R987">
        <v>0</v>
      </c>
      <c r="S987" t="s">
        <v>44</v>
      </c>
      <c r="T987" t="s">
        <v>172</v>
      </c>
      <c r="U987" t="s">
        <v>173</v>
      </c>
      <c r="V987" t="s">
        <v>174</v>
      </c>
      <c r="X987">
        <v>261306</v>
      </c>
      <c r="Y987" t="s">
        <v>10135</v>
      </c>
      <c r="Z987" t="s">
        <v>10136</v>
      </c>
      <c r="AA987" t="s">
        <v>50</v>
      </c>
      <c r="AB987">
        <v>1070528</v>
      </c>
      <c r="AC987" t="s">
        <v>177</v>
      </c>
      <c r="AD987" t="s">
        <v>10136</v>
      </c>
      <c r="AE987" t="s">
        <v>94</v>
      </c>
      <c r="AF987" t="s">
        <v>178</v>
      </c>
      <c r="AH987" t="s">
        <v>55</v>
      </c>
      <c r="AI987" t="s">
        <v>10137</v>
      </c>
      <c r="AJ987" t="s">
        <v>10138</v>
      </c>
    </row>
    <row r="988" spans="1:36" x14ac:dyDescent="0.3">
      <c r="A988" t="s">
        <v>10139</v>
      </c>
      <c r="B988" s="1">
        <v>43830.002083333333</v>
      </c>
      <c r="C988" s="1">
        <v>43363.05972222222</v>
      </c>
      <c r="D988">
        <v>18770326</v>
      </c>
      <c r="E988">
        <v>5631097800</v>
      </c>
      <c r="F988">
        <v>18770326</v>
      </c>
      <c r="G988">
        <v>300</v>
      </c>
      <c r="H988">
        <v>1956</v>
      </c>
      <c r="J988" t="s">
        <v>10140</v>
      </c>
      <c r="K988" t="s">
        <v>10141</v>
      </c>
      <c r="L988" t="s">
        <v>10142</v>
      </c>
      <c r="M988" t="s">
        <v>101</v>
      </c>
      <c r="N988" t="s">
        <v>170</v>
      </c>
      <c r="O988" t="s">
        <v>103</v>
      </c>
      <c r="P988" t="s">
        <v>43</v>
      </c>
      <c r="Q988">
        <v>0</v>
      </c>
      <c r="R988">
        <v>0</v>
      </c>
      <c r="S988" t="s">
        <v>44</v>
      </c>
      <c r="T988" t="s">
        <v>144</v>
      </c>
      <c r="U988" t="s">
        <v>8082</v>
      </c>
      <c r="V988" t="s">
        <v>8083</v>
      </c>
      <c r="X988">
        <v>492158</v>
      </c>
      <c r="Y988" t="s">
        <v>10143</v>
      </c>
      <c r="Z988" t="s">
        <v>10144</v>
      </c>
      <c r="AA988" t="s">
        <v>50</v>
      </c>
      <c r="AB988">
        <v>408170</v>
      </c>
      <c r="AC988" t="s">
        <v>949</v>
      </c>
      <c r="AD988" t="s">
        <v>10142</v>
      </c>
      <c r="AE988" t="s">
        <v>8086</v>
      </c>
      <c r="AF988" t="s">
        <v>8087</v>
      </c>
      <c r="AH988" t="s">
        <v>55</v>
      </c>
      <c r="AI988" t="s">
        <v>10145</v>
      </c>
      <c r="AJ988" t="s">
        <v>10146</v>
      </c>
    </row>
    <row r="989" spans="1:36" x14ac:dyDescent="0.3">
      <c r="A989" t="s">
        <v>10147</v>
      </c>
      <c r="B989" s="1">
        <v>43524.133333333331</v>
      </c>
      <c r="C989" s="1">
        <v>43609.943749999999</v>
      </c>
      <c r="D989">
        <v>297822</v>
      </c>
      <c r="E989">
        <v>148911000</v>
      </c>
      <c r="F989">
        <v>297822</v>
      </c>
      <c r="G989">
        <v>500</v>
      </c>
      <c r="H989">
        <v>87</v>
      </c>
      <c r="J989" t="s">
        <v>10148</v>
      </c>
      <c r="K989" t="s">
        <v>10149</v>
      </c>
      <c r="L989" t="s">
        <v>10150</v>
      </c>
      <c r="M989" t="s">
        <v>40</v>
      </c>
      <c r="N989" t="s">
        <v>170</v>
      </c>
      <c r="O989" t="s">
        <v>171</v>
      </c>
      <c r="P989" t="s">
        <v>43</v>
      </c>
      <c r="Q989">
        <v>500</v>
      </c>
      <c r="R989">
        <v>0</v>
      </c>
      <c r="S989" t="s">
        <v>44</v>
      </c>
      <c r="T989" t="s">
        <v>172</v>
      </c>
      <c r="U989" t="s">
        <v>173</v>
      </c>
      <c r="V989" t="s">
        <v>174</v>
      </c>
      <c r="X989">
        <v>261306</v>
      </c>
      <c r="Y989" t="s">
        <v>10151</v>
      </c>
      <c r="Z989" t="s">
        <v>10152</v>
      </c>
      <c r="AA989" t="s">
        <v>50</v>
      </c>
      <c r="AB989">
        <v>1070528</v>
      </c>
      <c r="AC989" t="s">
        <v>177</v>
      </c>
      <c r="AD989" t="s">
        <v>10152</v>
      </c>
      <c r="AE989" t="s">
        <v>235</v>
      </c>
      <c r="AF989" t="s">
        <v>236</v>
      </c>
      <c r="AH989" t="s">
        <v>55</v>
      </c>
      <c r="AI989" t="s">
        <v>10153</v>
      </c>
      <c r="AJ989" t="s">
        <v>10154</v>
      </c>
    </row>
    <row r="990" spans="1:36" x14ac:dyDescent="0.3">
      <c r="A990" t="s">
        <v>10155</v>
      </c>
      <c r="B990" s="1">
        <v>43398.631249999999</v>
      </c>
      <c r="C990" s="1">
        <v>43399.827777777777</v>
      </c>
      <c r="D990">
        <v>9362575</v>
      </c>
      <c r="E990">
        <v>1399638243</v>
      </c>
      <c r="F990">
        <v>0</v>
      </c>
      <c r="G990">
        <v>149</v>
      </c>
      <c r="H990">
        <v>526</v>
      </c>
      <c r="J990" t="s">
        <v>10156</v>
      </c>
      <c r="K990" t="s">
        <v>10157</v>
      </c>
      <c r="L990" t="s">
        <v>10158</v>
      </c>
      <c r="M990" t="s">
        <v>101</v>
      </c>
      <c r="N990" t="s">
        <v>170</v>
      </c>
      <c r="O990" t="s">
        <v>103</v>
      </c>
      <c r="P990" t="s">
        <v>362</v>
      </c>
      <c r="Q990">
        <v>0</v>
      </c>
      <c r="R990">
        <v>0</v>
      </c>
      <c r="S990" t="s">
        <v>44</v>
      </c>
      <c r="T990" t="s">
        <v>258</v>
      </c>
      <c r="U990" t="s">
        <v>5464</v>
      </c>
      <c r="V990" t="s">
        <v>5465</v>
      </c>
      <c r="X990">
        <v>496013</v>
      </c>
      <c r="Y990" t="s">
        <v>10159</v>
      </c>
      <c r="Z990" t="s">
        <v>10160</v>
      </c>
      <c r="AA990" t="s">
        <v>50</v>
      </c>
      <c r="AB990">
        <v>256318</v>
      </c>
      <c r="AC990" t="s">
        <v>681</v>
      </c>
      <c r="AD990" t="s">
        <v>10160</v>
      </c>
      <c r="AE990" t="s">
        <v>5468</v>
      </c>
      <c r="AF990" t="s">
        <v>5469</v>
      </c>
      <c r="AH990" t="s">
        <v>55</v>
      </c>
      <c r="AI990" t="s">
        <v>10161</v>
      </c>
      <c r="AJ990" t="s">
        <v>10162</v>
      </c>
    </row>
    <row r="991" spans="1:36" x14ac:dyDescent="0.3">
      <c r="A991" t="s">
        <v>10163</v>
      </c>
      <c r="B991" s="1">
        <v>43208.567361111112</v>
      </c>
      <c r="C991" s="1">
        <v>43207.268055555556</v>
      </c>
      <c r="D991">
        <v>81608</v>
      </c>
      <c r="E991">
        <v>28870401</v>
      </c>
      <c r="F991">
        <v>46160</v>
      </c>
      <c r="G991">
        <v>353</v>
      </c>
      <c r="H991">
        <v>11</v>
      </c>
      <c r="J991" t="s">
        <v>10164</v>
      </c>
      <c r="K991" t="s">
        <v>10165</v>
      </c>
      <c r="L991" t="s">
        <v>10166</v>
      </c>
      <c r="M991" t="s">
        <v>40</v>
      </c>
      <c r="N991" t="s">
        <v>41</v>
      </c>
      <c r="O991" t="s">
        <v>42</v>
      </c>
      <c r="P991" t="s">
        <v>43</v>
      </c>
      <c r="Q991">
        <v>0</v>
      </c>
      <c r="R991">
        <v>0</v>
      </c>
      <c r="S991" t="s">
        <v>44</v>
      </c>
      <c r="T991" t="s">
        <v>45</v>
      </c>
      <c r="U991" t="s">
        <v>1937</v>
      </c>
      <c r="V991" t="s">
        <v>1938</v>
      </c>
      <c r="X991">
        <v>263186</v>
      </c>
      <c r="Y991" t="s">
        <v>10167</v>
      </c>
      <c r="Z991" t="s">
        <v>10168</v>
      </c>
      <c r="AA991" t="s">
        <v>50</v>
      </c>
      <c r="AB991">
        <v>11021</v>
      </c>
      <c r="AC991" t="s">
        <v>1941</v>
      </c>
      <c r="AD991" t="s">
        <v>10169</v>
      </c>
      <c r="AE991" t="s">
        <v>53</v>
      </c>
      <c r="AF991" t="s">
        <v>10170</v>
      </c>
      <c r="AH991" t="s">
        <v>55</v>
      </c>
      <c r="AI991" t="s">
        <v>10171</v>
      </c>
      <c r="AJ991" t="s">
        <v>10172</v>
      </c>
    </row>
    <row r="992" spans="1:36" x14ac:dyDescent="0.3">
      <c r="A992" t="s">
        <v>10173</v>
      </c>
      <c r="B992" s="1">
        <v>43455.77847222222</v>
      </c>
      <c r="C992" s="1">
        <v>43382.824305555558</v>
      </c>
      <c r="D992">
        <v>94112</v>
      </c>
      <c r="E992">
        <v>32077752</v>
      </c>
      <c r="F992">
        <v>64630</v>
      </c>
      <c r="G992">
        <v>340</v>
      </c>
      <c r="H992">
        <v>15</v>
      </c>
      <c r="J992" t="s">
        <v>10174</v>
      </c>
      <c r="K992" t="s">
        <v>10175</v>
      </c>
      <c r="L992" t="s">
        <v>10176</v>
      </c>
      <c r="M992" t="s">
        <v>40</v>
      </c>
      <c r="N992" t="s">
        <v>41</v>
      </c>
      <c r="O992" t="s">
        <v>42</v>
      </c>
      <c r="P992" t="s">
        <v>43</v>
      </c>
      <c r="Q992">
        <v>0</v>
      </c>
      <c r="R992">
        <v>0</v>
      </c>
      <c r="S992" t="s">
        <v>44</v>
      </c>
      <c r="T992" t="s">
        <v>45</v>
      </c>
      <c r="U992" t="s">
        <v>46</v>
      </c>
      <c r="V992" t="s">
        <v>47</v>
      </c>
      <c r="W992">
        <v>2</v>
      </c>
      <c r="X992">
        <v>183620</v>
      </c>
      <c r="Y992" t="s">
        <v>10177</v>
      </c>
      <c r="Z992" t="s">
        <v>10178</v>
      </c>
      <c r="AA992" t="s">
        <v>50</v>
      </c>
      <c r="AB992">
        <v>11320</v>
      </c>
      <c r="AC992" t="s">
        <v>51</v>
      </c>
      <c r="AD992" t="s">
        <v>10179</v>
      </c>
      <c r="AE992" t="s">
        <v>53</v>
      </c>
      <c r="AF992" t="s">
        <v>10180</v>
      </c>
      <c r="AH992" t="s">
        <v>55</v>
      </c>
      <c r="AI992" t="s">
        <v>10181</v>
      </c>
      <c r="AJ992" t="s">
        <v>10182</v>
      </c>
    </row>
    <row r="993" spans="1:36" x14ac:dyDescent="0.3">
      <c r="A993" t="s">
        <v>10183</v>
      </c>
      <c r="B993" s="1">
        <v>42780.510416666664</v>
      </c>
      <c r="C993" s="1">
        <v>42780.553472222222</v>
      </c>
      <c r="D993">
        <v>31427501</v>
      </c>
      <c r="E993">
        <v>9428250300</v>
      </c>
      <c r="F993">
        <v>31427501</v>
      </c>
      <c r="G993">
        <v>300</v>
      </c>
      <c r="H993">
        <v>5542</v>
      </c>
      <c r="J993" t="s">
        <v>10184</v>
      </c>
      <c r="K993" t="s">
        <v>10185</v>
      </c>
      <c r="L993" t="s">
        <v>10186</v>
      </c>
      <c r="M993" t="s">
        <v>101</v>
      </c>
      <c r="N993" t="s">
        <v>62</v>
      </c>
      <c r="O993" t="s">
        <v>103</v>
      </c>
      <c r="P993" t="s">
        <v>43</v>
      </c>
      <c r="Q993">
        <v>0</v>
      </c>
      <c r="R993">
        <v>0</v>
      </c>
      <c r="S993" t="s">
        <v>44</v>
      </c>
      <c r="T993" t="s">
        <v>104</v>
      </c>
      <c r="U993" t="s">
        <v>7407</v>
      </c>
      <c r="V993" t="s">
        <v>7408</v>
      </c>
      <c r="W993">
        <v>2</v>
      </c>
      <c r="X993">
        <v>412438</v>
      </c>
      <c r="Y993" t="s">
        <v>10187</v>
      </c>
      <c r="Z993" t="s">
        <v>10188</v>
      </c>
      <c r="AA993" t="s">
        <v>50</v>
      </c>
      <c r="AB993">
        <v>1799672</v>
      </c>
      <c r="AC993" t="s">
        <v>1656</v>
      </c>
      <c r="AD993" t="s">
        <v>10189</v>
      </c>
      <c r="AE993" t="s">
        <v>194</v>
      </c>
      <c r="AF993" t="s">
        <v>10190</v>
      </c>
      <c r="AH993" t="s">
        <v>55</v>
      </c>
      <c r="AI993" t="s">
        <v>10191</v>
      </c>
      <c r="AJ993" t="s">
        <v>10192</v>
      </c>
    </row>
    <row r="994" spans="1:36" x14ac:dyDescent="0.3">
      <c r="A994" t="s">
        <v>10193</v>
      </c>
      <c r="B994" s="1">
        <v>43853.809027777781</v>
      </c>
      <c r="C994" s="1">
        <v>43853.751388888886</v>
      </c>
      <c r="D994">
        <v>326770</v>
      </c>
      <c r="E994">
        <v>196062000</v>
      </c>
      <c r="F994">
        <v>326770</v>
      </c>
      <c r="G994">
        <v>600</v>
      </c>
      <c r="H994">
        <v>100</v>
      </c>
      <c r="J994" t="s">
        <v>10194</v>
      </c>
      <c r="K994" t="s">
        <v>10195</v>
      </c>
      <c r="L994" t="s">
        <v>10196</v>
      </c>
      <c r="M994" t="s">
        <v>185</v>
      </c>
      <c r="N994" t="s">
        <v>244</v>
      </c>
      <c r="O994" t="s">
        <v>42</v>
      </c>
      <c r="P994" t="s">
        <v>43</v>
      </c>
      <c r="Q994">
        <v>0</v>
      </c>
      <c r="R994">
        <v>0</v>
      </c>
      <c r="S994" t="s">
        <v>44</v>
      </c>
      <c r="T994" t="s">
        <v>45</v>
      </c>
      <c r="U994" t="s">
        <v>6170</v>
      </c>
      <c r="V994" t="s">
        <v>6171</v>
      </c>
      <c r="X994">
        <v>602884</v>
      </c>
      <c r="Y994" t="s">
        <v>10197</v>
      </c>
      <c r="Z994" t="s">
        <v>10198</v>
      </c>
      <c r="AA994" t="s">
        <v>50</v>
      </c>
      <c r="AB994">
        <v>11676</v>
      </c>
      <c r="AC994" t="s">
        <v>1088</v>
      </c>
      <c r="AD994" t="s">
        <v>10199</v>
      </c>
      <c r="AE994" t="s">
        <v>5364</v>
      </c>
      <c r="AF994" t="s">
        <v>6175</v>
      </c>
      <c r="AH994" t="s">
        <v>55</v>
      </c>
      <c r="AI994" t="s">
        <v>10200</v>
      </c>
      <c r="AJ994" t="s">
        <v>10201</v>
      </c>
    </row>
    <row r="995" spans="1:36" x14ac:dyDescent="0.3">
      <c r="A995" t="s">
        <v>10202</v>
      </c>
      <c r="B995" s="1">
        <v>42927.896527777775</v>
      </c>
      <c r="C995" s="1">
        <v>42927.98541666667</v>
      </c>
      <c r="D995">
        <v>2456278</v>
      </c>
      <c r="E995">
        <v>1228139000</v>
      </c>
      <c r="F995">
        <v>2456278</v>
      </c>
      <c r="G995">
        <v>500</v>
      </c>
      <c r="H995">
        <v>666</v>
      </c>
      <c r="J995" t="s">
        <v>10203</v>
      </c>
      <c r="K995" t="s">
        <v>10204</v>
      </c>
      <c r="L995" t="s">
        <v>10205</v>
      </c>
      <c r="M995" t="s">
        <v>40</v>
      </c>
      <c r="N995" t="s">
        <v>170</v>
      </c>
      <c r="O995" t="s">
        <v>171</v>
      </c>
      <c r="P995" t="s">
        <v>43</v>
      </c>
      <c r="Q995">
        <v>500</v>
      </c>
      <c r="R995">
        <v>0</v>
      </c>
      <c r="S995" t="s">
        <v>44</v>
      </c>
      <c r="T995" t="s">
        <v>172</v>
      </c>
      <c r="U995" t="s">
        <v>173</v>
      </c>
      <c r="V995" t="s">
        <v>174</v>
      </c>
      <c r="X995">
        <v>261306</v>
      </c>
      <c r="Y995" t="s">
        <v>10206</v>
      </c>
      <c r="Z995" t="s">
        <v>10207</v>
      </c>
      <c r="AA995" t="s">
        <v>50</v>
      </c>
      <c r="AB995">
        <v>1070528</v>
      </c>
      <c r="AC995" t="s">
        <v>177</v>
      </c>
      <c r="AD995" t="s">
        <v>10207</v>
      </c>
      <c r="AE995" t="s">
        <v>94</v>
      </c>
      <c r="AF995" t="s">
        <v>848</v>
      </c>
      <c r="AH995" t="s">
        <v>55</v>
      </c>
      <c r="AI995" t="s">
        <v>10208</v>
      </c>
      <c r="AJ995" t="s">
        <v>10209</v>
      </c>
    </row>
    <row r="996" spans="1:36" x14ac:dyDescent="0.3">
      <c r="A996" t="s">
        <v>10210</v>
      </c>
      <c r="B996" s="1">
        <v>43344.005555555559</v>
      </c>
      <c r="C996" s="1">
        <v>43312.01666666667</v>
      </c>
      <c r="D996">
        <v>104072</v>
      </c>
      <c r="E996">
        <v>31829701</v>
      </c>
      <c r="F996">
        <v>65215</v>
      </c>
      <c r="G996">
        <v>305</v>
      </c>
      <c r="H996">
        <v>15</v>
      </c>
      <c r="J996" t="s">
        <v>10211</v>
      </c>
      <c r="K996" t="s">
        <v>10212</v>
      </c>
      <c r="L996" t="s">
        <v>10213</v>
      </c>
      <c r="M996" t="s">
        <v>40</v>
      </c>
      <c r="N996" t="s">
        <v>41</v>
      </c>
      <c r="O996" t="s">
        <v>42</v>
      </c>
      <c r="P996" t="s">
        <v>43</v>
      </c>
      <c r="Q996">
        <v>0</v>
      </c>
      <c r="R996">
        <v>0</v>
      </c>
      <c r="S996" t="s">
        <v>44</v>
      </c>
      <c r="T996" t="s">
        <v>45</v>
      </c>
      <c r="U996" t="s">
        <v>118</v>
      </c>
      <c r="V996" t="s">
        <v>119</v>
      </c>
      <c r="X996">
        <v>294670</v>
      </c>
      <c r="Y996" t="s">
        <v>10214</v>
      </c>
      <c r="Z996" t="s">
        <v>10215</v>
      </c>
      <c r="AA996" t="s">
        <v>50</v>
      </c>
      <c r="AB996">
        <v>37124</v>
      </c>
      <c r="AC996" t="s">
        <v>122</v>
      </c>
      <c r="AD996" t="s">
        <v>10216</v>
      </c>
      <c r="AE996" t="s">
        <v>53</v>
      </c>
      <c r="AF996" t="s">
        <v>10217</v>
      </c>
      <c r="AH996" t="s">
        <v>55</v>
      </c>
      <c r="AI996" t="s">
        <v>10218</v>
      </c>
      <c r="AJ996" t="s">
        <v>10219</v>
      </c>
    </row>
    <row r="997" spans="1:36" x14ac:dyDescent="0.3">
      <c r="A997" t="s">
        <v>10220</v>
      </c>
      <c r="B997" s="1">
        <v>44036.000694444447</v>
      </c>
      <c r="C997" s="1">
        <v>43643.142361111109</v>
      </c>
      <c r="D997">
        <v>313743</v>
      </c>
      <c r="E997">
        <v>173350286</v>
      </c>
      <c r="F997">
        <v>313743</v>
      </c>
      <c r="G997">
        <v>552</v>
      </c>
      <c r="H997">
        <v>104</v>
      </c>
      <c r="J997" t="s">
        <v>10221</v>
      </c>
      <c r="K997" t="s">
        <v>10222</v>
      </c>
      <c r="L997" t="s">
        <v>10223</v>
      </c>
      <c r="M997" t="s">
        <v>101</v>
      </c>
      <c r="N997" t="s">
        <v>170</v>
      </c>
      <c r="O997" t="s">
        <v>103</v>
      </c>
      <c r="P997" t="s">
        <v>43</v>
      </c>
      <c r="Q997">
        <v>0</v>
      </c>
      <c r="R997">
        <v>0</v>
      </c>
      <c r="S997" t="s">
        <v>44</v>
      </c>
      <c r="T997" t="s">
        <v>172</v>
      </c>
      <c r="U997" t="s">
        <v>10224</v>
      </c>
      <c r="V997" t="s">
        <v>10225</v>
      </c>
      <c r="X997">
        <v>550452</v>
      </c>
      <c r="Y997" t="s">
        <v>10226</v>
      </c>
      <c r="Z997" t="s">
        <v>10227</v>
      </c>
      <c r="AA997" t="s">
        <v>50</v>
      </c>
      <c r="AB997">
        <v>1647806</v>
      </c>
      <c r="AC997" t="s">
        <v>963</v>
      </c>
      <c r="AD997" t="s">
        <v>10228</v>
      </c>
      <c r="AE997" t="s">
        <v>10229</v>
      </c>
      <c r="AF997" t="s">
        <v>10230</v>
      </c>
      <c r="AH997" t="s">
        <v>55</v>
      </c>
      <c r="AI997" t="s">
        <v>10231</v>
      </c>
      <c r="AJ997" t="s">
        <v>10232</v>
      </c>
    </row>
    <row r="998" spans="1:36" x14ac:dyDescent="0.3">
      <c r="A998" t="s">
        <v>10233</v>
      </c>
      <c r="B998" s="1">
        <v>43455.782638888886</v>
      </c>
      <c r="C998" s="1">
        <v>43410.815972222219</v>
      </c>
      <c r="D998">
        <v>27640</v>
      </c>
      <c r="E998">
        <v>6364595</v>
      </c>
      <c r="F998">
        <v>7423</v>
      </c>
      <c r="G998">
        <v>230</v>
      </c>
      <c r="H998">
        <v>3</v>
      </c>
      <c r="J998" t="s">
        <v>10234</v>
      </c>
      <c r="K998" t="s">
        <v>10235</v>
      </c>
      <c r="L998" t="s">
        <v>10236</v>
      </c>
      <c r="M998" t="s">
        <v>40</v>
      </c>
      <c r="N998" t="s">
        <v>41</v>
      </c>
      <c r="O998" t="s">
        <v>42</v>
      </c>
      <c r="P998" t="s">
        <v>43</v>
      </c>
      <c r="Q998">
        <v>0</v>
      </c>
      <c r="R998">
        <v>0</v>
      </c>
      <c r="S998" t="s">
        <v>44</v>
      </c>
      <c r="T998" t="s">
        <v>45</v>
      </c>
      <c r="U998" t="s">
        <v>46</v>
      </c>
      <c r="V998" t="s">
        <v>47</v>
      </c>
      <c r="W998">
        <v>2</v>
      </c>
      <c r="X998">
        <v>183620</v>
      </c>
      <c r="Y998" t="s">
        <v>10237</v>
      </c>
      <c r="Z998" t="s">
        <v>10238</v>
      </c>
      <c r="AA998" t="s">
        <v>50</v>
      </c>
      <c r="AB998">
        <v>11320</v>
      </c>
      <c r="AC998" t="s">
        <v>51</v>
      </c>
      <c r="AD998" t="s">
        <v>10239</v>
      </c>
      <c r="AE998" t="s">
        <v>53</v>
      </c>
      <c r="AF998" t="s">
        <v>10240</v>
      </c>
      <c r="AH998" t="s">
        <v>55</v>
      </c>
      <c r="AI998" t="s">
        <v>10241</v>
      </c>
      <c r="AJ998" t="s">
        <v>10242</v>
      </c>
    </row>
    <row r="999" spans="1:36" x14ac:dyDescent="0.3">
      <c r="A999" t="s">
        <v>10243</v>
      </c>
      <c r="B999" s="1">
        <v>42968.843055555553</v>
      </c>
      <c r="C999" s="1">
        <v>43235.701388888891</v>
      </c>
      <c r="D999">
        <v>6199751</v>
      </c>
      <c r="E999">
        <v>1109944597</v>
      </c>
      <c r="F999">
        <v>6199751</v>
      </c>
      <c r="G999">
        <v>179</v>
      </c>
      <c r="H999">
        <v>439</v>
      </c>
      <c r="J999" t="s">
        <v>10244</v>
      </c>
      <c r="K999" t="s">
        <v>10245</v>
      </c>
      <c r="L999" t="s">
        <v>10246</v>
      </c>
      <c r="M999" t="s">
        <v>101</v>
      </c>
      <c r="N999" t="s">
        <v>170</v>
      </c>
      <c r="O999" t="s">
        <v>103</v>
      </c>
      <c r="P999" t="s">
        <v>43</v>
      </c>
      <c r="Q999">
        <v>0</v>
      </c>
      <c r="R999">
        <v>0</v>
      </c>
      <c r="S999" t="s">
        <v>44</v>
      </c>
      <c r="T999" t="s">
        <v>104</v>
      </c>
      <c r="U999" t="s">
        <v>1703</v>
      </c>
      <c r="V999" t="s">
        <v>1704</v>
      </c>
      <c r="X999">
        <v>398089</v>
      </c>
      <c r="Y999" t="s">
        <v>10247</v>
      </c>
      <c r="Z999" t="s">
        <v>10248</v>
      </c>
      <c r="AA999" t="s">
        <v>50</v>
      </c>
      <c r="AB999">
        <v>408170</v>
      </c>
      <c r="AC999" t="s">
        <v>949</v>
      </c>
      <c r="AD999" t="s">
        <v>10249</v>
      </c>
      <c r="AE999" t="s">
        <v>1708</v>
      </c>
      <c r="AF999" t="s">
        <v>1709</v>
      </c>
      <c r="AH999" t="s">
        <v>55</v>
      </c>
      <c r="AI999" t="s">
        <v>10250</v>
      </c>
      <c r="AJ999" t="s">
        <v>10251</v>
      </c>
    </row>
    <row r="1000" spans="1:36" x14ac:dyDescent="0.3">
      <c r="A1000" t="s">
        <v>10252</v>
      </c>
      <c r="B1000" s="1">
        <v>42976</v>
      </c>
      <c r="C1000" s="1">
        <v>42312.436805555553</v>
      </c>
      <c r="D1000">
        <v>42681172</v>
      </c>
      <c r="E1000">
        <v>7682610960</v>
      </c>
      <c r="F1000">
        <v>42681172</v>
      </c>
      <c r="G1000">
        <v>180</v>
      </c>
      <c r="H1000">
        <v>5115</v>
      </c>
      <c r="J1000" t="s">
        <v>10253</v>
      </c>
      <c r="K1000" t="s">
        <v>10254</v>
      </c>
      <c r="L1000" t="s">
        <v>10255</v>
      </c>
      <c r="M1000" t="s">
        <v>101</v>
      </c>
      <c r="N1000" t="s">
        <v>102</v>
      </c>
      <c r="O1000" t="s">
        <v>103</v>
      </c>
      <c r="P1000" t="s">
        <v>43</v>
      </c>
      <c r="Q1000">
        <v>400</v>
      </c>
      <c r="R1000">
        <v>30</v>
      </c>
      <c r="S1000" t="s">
        <v>44</v>
      </c>
      <c r="T1000" t="s">
        <v>104</v>
      </c>
      <c r="U1000" t="s">
        <v>8603</v>
      </c>
      <c r="V1000" t="s">
        <v>8604</v>
      </c>
      <c r="X1000">
        <v>300602</v>
      </c>
      <c r="Y1000" t="s">
        <v>10256</v>
      </c>
      <c r="Z1000" t="s">
        <v>10257</v>
      </c>
      <c r="AA1000" t="s">
        <v>50</v>
      </c>
      <c r="AB1000">
        <v>749906</v>
      </c>
      <c r="AC1000" t="s">
        <v>5008</v>
      </c>
      <c r="AD1000" t="s">
        <v>10258</v>
      </c>
      <c r="AE1000" t="s">
        <v>8608</v>
      </c>
      <c r="AF1000" t="s">
        <v>8609</v>
      </c>
      <c r="AH1000" t="s">
        <v>55</v>
      </c>
      <c r="AI1000" t="s">
        <v>10259</v>
      </c>
      <c r="AJ1000" t="s">
        <v>10260</v>
      </c>
    </row>
    <row r="1001" spans="1:36" x14ac:dyDescent="0.3">
      <c r="A1001" t="s">
        <v>10261</v>
      </c>
      <c r="B1001" s="1">
        <v>42067.799305555556</v>
      </c>
      <c r="C1001" s="1">
        <v>42067.798611111109</v>
      </c>
      <c r="D1001">
        <v>3158744</v>
      </c>
      <c r="E1001">
        <v>240064544</v>
      </c>
      <c r="F1001">
        <v>0</v>
      </c>
      <c r="G1001">
        <v>76</v>
      </c>
      <c r="H1001">
        <v>206</v>
      </c>
      <c r="J1001" t="s">
        <v>10262</v>
      </c>
      <c r="K1001" t="s">
        <v>10263</v>
      </c>
      <c r="L1001" t="s">
        <v>10264</v>
      </c>
      <c r="M1001" t="s">
        <v>101</v>
      </c>
      <c r="N1001" t="s">
        <v>186</v>
      </c>
      <c r="O1001" t="s">
        <v>103</v>
      </c>
      <c r="P1001" t="s">
        <v>362</v>
      </c>
      <c r="Q1001">
        <v>0</v>
      </c>
      <c r="R1001">
        <v>0</v>
      </c>
      <c r="S1001" t="s">
        <v>44</v>
      </c>
      <c r="T1001" t="s">
        <v>1528</v>
      </c>
      <c r="U1001" t="s">
        <v>3638</v>
      </c>
      <c r="W1001">
        <v>2</v>
      </c>
      <c r="X1001">
        <v>0</v>
      </c>
      <c r="Y1001" t="s">
        <v>3639</v>
      </c>
      <c r="Z1001" t="s">
        <v>3640</v>
      </c>
      <c r="AA1001" t="s">
        <v>50</v>
      </c>
      <c r="AB1001">
        <v>10090</v>
      </c>
      <c r="AC1001" t="s">
        <v>3641</v>
      </c>
      <c r="AD1001" t="s">
        <v>3642</v>
      </c>
      <c r="AE1001" t="s">
        <v>3643</v>
      </c>
      <c r="AF1001" t="s">
        <v>3644</v>
      </c>
      <c r="AH1001" t="s">
        <v>55</v>
      </c>
      <c r="AI1001" t="s">
        <v>10265</v>
      </c>
      <c r="AJ1001" t="s">
        <v>1026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2B5D16-DB65-4A11-BF9C-D39A5393608B}">
  <dimension ref="A1:G445"/>
  <sheetViews>
    <sheetView workbookViewId="0">
      <selection activeCell="L4" sqref="L4"/>
    </sheetView>
  </sheetViews>
  <sheetFormatPr defaultRowHeight="14.4" x14ac:dyDescent="0.3"/>
  <cols>
    <col min="1" max="1" width="38" customWidth="1"/>
    <col min="2" max="2" width="49.77734375" customWidth="1"/>
    <col min="3" max="3" width="15.88671875" customWidth="1"/>
    <col min="4" max="7" width="10.109375" customWidth="1"/>
  </cols>
  <sheetData>
    <row r="1" spans="1:7" x14ac:dyDescent="0.3">
      <c r="A1" t="s">
        <v>10267</v>
      </c>
      <c r="B1" t="s">
        <v>10268</v>
      </c>
      <c r="C1" t="s">
        <v>10269</v>
      </c>
      <c r="D1" t="s">
        <v>10270</v>
      </c>
      <c r="E1" t="s">
        <v>10271</v>
      </c>
      <c r="F1" t="s">
        <v>10272</v>
      </c>
      <c r="G1" t="s">
        <v>10273</v>
      </c>
    </row>
    <row r="2" spans="1:7" x14ac:dyDescent="0.3">
      <c r="A2" t="s">
        <v>10274</v>
      </c>
      <c r="B2" t="s">
        <v>10275</v>
      </c>
      <c r="C2" t="s">
        <v>10276</v>
      </c>
      <c r="D2">
        <f>100</f>
        <v>100</v>
      </c>
      <c r="E2">
        <f>83</f>
        <v>83</v>
      </c>
      <c r="F2">
        <f>7596</f>
        <v>7596</v>
      </c>
      <c r="G2" t="s">
        <v>10277</v>
      </c>
    </row>
    <row r="3" spans="1:7" x14ac:dyDescent="0.3">
      <c r="A3" t="s">
        <v>10278</v>
      </c>
      <c r="B3" t="s">
        <v>10279</v>
      </c>
      <c r="C3" t="s">
        <v>10276</v>
      </c>
      <c r="D3">
        <f>100</f>
        <v>100</v>
      </c>
      <c r="E3">
        <f>57</f>
        <v>57</v>
      </c>
      <c r="F3">
        <f>708</f>
        <v>708</v>
      </c>
      <c r="G3" t="s">
        <v>10280</v>
      </c>
    </row>
    <row r="4" spans="1:7" x14ac:dyDescent="0.3">
      <c r="A4" t="s">
        <v>10281</v>
      </c>
      <c r="B4" t="s">
        <v>10282</v>
      </c>
      <c r="C4" t="s">
        <v>10276</v>
      </c>
      <c r="D4">
        <f>100</f>
        <v>100</v>
      </c>
      <c r="E4">
        <f>58</f>
        <v>58</v>
      </c>
      <c r="F4">
        <f>1869</f>
        <v>1869</v>
      </c>
      <c r="G4" t="s">
        <v>10283</v>
      </c>
    </row>
    <row r="5" spans="1:7" x14ac:dyDescent="0.3">
      <c r="A5" t="s">
        <v>10284</v>
      </c>
      <c r="B5" t="s">
        <v>10285</v>
      </c>
      <c r="C5" t="s">
        <v>10276</v>
      </c>
      <c r="D5">
        <f>100</f>
        <v>100</v>
      </c>
      <c r="E5">
        <f>75</f>
        <v>75</v>
      </c>
      <c r="F5">
        <f>11776</f>
        <v>11776</v>
      </c>
      <c r="G5" t="s">
        <v>10286</v>
      </c>
    </row>
    <row r="6" spans="1:7" x14ac:dyDescent="0.3">
      <c r="A6" t="s">
        <v>10287</v>
      </c>
      <c r="B6" t="s">
        <v>10288</v>
      </c>
      <c r="C6" t="s">
        <v>10276</v>
      </c>
      <c r="D6">
        <f>100</f>
        <v>100</v>
      </c>
      <c r="E6">
        <f>76</f>
        <v>76</v>
      </c>
      <c r="F6">
        <f>11901</f>
        <v>11901</v>
      </c>
      <c r="G6" t="s">
        <v>10286</v>
      </c>
    </row>
    <row r="7" spans="1:7" x14ac:dyDescent="0.3">
      <c r="A7" t="s">
        <v>10289</v>
      </c>
      <c r="B7" t="s">
        <v>10290</v>
      </c>
      <c r="C7" t="s">
        <v>10276</v>
      </c>
      <c r="D7">
        <f>100</f>
        <v>100</v>
      </c>
      <c r="E7">
        <f>57</f>
        <v>57</v>
      </c>
      <c r="F7">
        <f>4195</f>
        <v>4195</v>
      </c>
      <c r="G7" t="s">
        <v>10291</v>
      </c>
    </row>
    <row r="8" spans="1:7" x14ac:dyDescent="0.3">
      <c r="A8" t="s">
        <v>10292</v>
      </c>
      <c r="B8" t="s">
        <v>10293</v>
      </c>
      <c r="C8" t="s">
        <v>10276</v>
      </c>
      <c r="D8">
        <f>100</f>
        <v>100</v>
      </c>
      <c r="E8">
        <f>66</f>
        <v>66</v>
      </c>
      <c r="F8">
        <f>2567</f>
        <v>2567</v>
      </c>
      <c r="G8" t="s">
        <v>10294</v>
      </c>
    </row>
    <row r="9" spans="1:7" x14ac:dyDescent="0.3">
      <c r="A9" t="s">
        <v>10295</v>
      </c>
      <c r="B9" t="s">
        <v>10296</v>
      </c>
      <c r="C9" t="s">
        <v>10276</v>
      </c>
      <c r="D9">
        <f>100</f>
        <v>100</v>
      </c>
      <c r="E9">
        <f>59</f>
        <v>59</v>
      </c>
      <c r="F9">
        <f>61479</f>
        <v>61479</v>
      </c>
      <c r="G9" t="s">
        <v>10291</v>
      </c>
    </row>
    <row r="10" spans="1:7" x14ac:dyDescent="0.3">
      <c r="A10" t="s">
        <v>10297</v>
      </c>
      <c r="B10" t="s">
        <v>10298</v>
      </c>
      <c r="C10" t="s">
        <v>10276</v>
      </c>
      <c r="D10">
        <f>100</f>
        <v>100</v>
      </c>
      <c r="E10">
        <f>51</f>
        <v>51</v>
      </c>
      <c r="F10">
        <f>2766</f>
        <v>2766</v>
      </c>
      <c r="G10" t="s">
        <v>10283</v>
      </c>
    </row>
    <row r="11" spans="1:7" x14ac:dyDescent="0.3">
      <c r="A11" t="s">
        <v>10299</v>
      </c>
      <c r="B11" t="s">
        <v>10300</v>
      </c>
      <c r="C11" t="s">
        <v>10276</v>
      </c>
      <c r="D11">
        <f>100</f>
        <v>100</v>
      </c>
      <c r="E11">
        <f>67</f>
        <v>67</v>
      </c>
      <c r="F11">
        <f>10245</f>
        <v>10245</v>
      </c>
      <c r="G11" t="s">
        <v>10291</v>
      </c>
    </row>
    <row r="12" spans="1:7" x14ac:dyDescent="0.3">
      <c r="A12" t="s">
        <v>10301</v>
      </c>
      <c r="B12" t="s">
        <v>10302</v>
      </c>
      <c r="C12" t="s">
        <v>10276</v>
      </c>
      <c r="D12">
        <f>100</f>
        <v>100</v>
      </c>
      <c r="E12">
        <f>68</f>
        <v>68</v>
      </c>
      <c r="F12">
        <f>104012</f>
        <v>104012</v>
      </c>
      <c r="G12" t="s">
        <v>10303</v>
      </c>
    </row>
    <row r="13" spans="1:7" x14ac:dyDescent="0.3">
      <c r="A13" t="s">
        <v>10304</v>
      </c>
      <c r="B13" t="s">
        <v>10305</v>
      </c>
      <c r="C13" t="s">
        <v>10276</v>
      </c>
      <c r="D13">
        <f>100</f>
        <v>100</v>
      </c>
      <c r="E13">
        <f>58</f>
        <v>58</v>
      </c>
      <c r="F13">
        <f>5476</f>
        <v>5476</v>
      </c>
      <c r="G13" t="s">
        <v>10306</v>
      </c>
    </row>
    <row r="14" spans="1:7" x14ac:dyDescent="0.3">
      <c r="A14" t="s">
        <v>10307</v>
      </c>
      <c r="B14" t="s">
        <v>10308</v>
      </c>
      <c r="C14" t="s">
        <v>10276</v>
      </c>
      <c r="D14">
        <f>100</f>
        <v>100</v>
      </c>
      <c r="E14">
        <f>63</f>
        <v>63</v>
      </c>
      <c r="F14">
        <f>11776</f>
        <v>11776</v>
      </c>
      <c r="G14" t="s">
        <v>10309</v>
      </c>
    </row>
    <row r="15" spans="1:7" x14ac:dyDescent="0.3">
      <c r="A15" t="s">
        <v>10310</v>
      </c>
      <c r="B15" t="s">
        <v>10311</v>
      </c>
      <c r="C15" t="s">
        <v>10276</v>
      </c>
      <c r="D15">
        <f>100</f>
        <v>100</v>
      </c>
      <c r="E15">
        <f>50</f>
        <v>50</v>
      </c>
      <c r="F15">
        <f>8873</f>
        <v>8873</v>
      </c>
      <c r="G15" t="s">
        <v>10291</v>
      </c>
    </row>
    <row r="16" spans="1:7" x14ac:dyDescent="0.3">
      <c r="A16" t="s">
        <v>10312</v>
      </c>
      <c r="B16" t="s">
        <v>10313</v>
      </c>
      <c r="C16" t="s">
        <v>10276</v>
      </c>
      <c r="D16">
        <f>100</f>
        <v>100</v>
      </c>
      <c r="E16">
        <f>62</f>
        <v>62</v>
      </c>
      <c r="F16">
        <f>6241</f>
        <v>6241</v>
      </c>
      <c r="G16" t="s">
        <v>10306</v>
      </c>
    </row>
    <row r="17" spans="1:7" x14ac:dyDescent="0.3">
      <c r="A17" t="s">
        <v>10314</v>
      </c>
      <c r="B17" t="s">
        <v>10315</v>
      </c>
      <c r="C17" t="s">
        <v>10276</v>
      </c>
      <c r="D17">
        <f>100</f>
        <v>100</v>
      </c>
      <c r="E17">
        <f>55</f>
        <v>55</v>
      </c>
      <c r="F17">
        <f>681</f>
        <v>681</v>
      </c>
      <c r="G17" t="s">
        <v>10316</v>
      </c>
    </row>
    <row r="18" spans="1:7" x14ac:dyDescent="0.3">
      <c r="A18" t="s">
        <v>10317</v>
      </c>
      <c r="B18" t="s">
        <v>10318</v>
      </c>
      <c r="C18" t="s">
        <v>10276</v>
      </c>
      <c r="D18">
        <f>100</f>
        <v>100</v>
      </c>
      <c r="E18">
        <f>61</f>
        <v>61</v>
      </c>
      <c r="F18">
        <f>2824</f>
        <v>2824</v>
      </c>
      <c r="G18" t="s">
        <v>10319</v>
      </c>
    </row>
    <row r="19" spans="1:7" x14ac:dyDescent="0.3">
      <c r="A19" t="s">
        <v>10320</v>
      </c>
      <c r="B19" t="s">
        <v>10321</v>
      </c>
      <c r="C19" t="s">
        <v>10276</v>
      </c>
      <c r="D19">
        <f>100</f>
        <v>100</v>
      </c>
      <c r="E19">
        <f>57</f>
        <v>57</v>
      </c>
      <c r="F19">
        <f>3175</f>
        <v>3175</v>
      </c>
      <c r="G19" t="s">
        <v>10306</v>
      </c>
    </row>
    <row r="20" spans="1:7" x14ac:dyDescent="0.3">
      <c r="A20" t="s">
        <v>10322</v>
      </c>
      <c r="B20" t="s">
        <v>10323</v>
      </c>
      <c r="C20" t="s">
        <v>10276</v>
      </c>
      <c r="D20">
        <f>100</f>
        <v>100</v>
      </c>
      <c r="E20">
        <f>57</f>
        <v>57</v>
      </c>
      <c r="F20">
        <f>812</f>
        <v>812</v>
      </c>
      <c r="G20" t="s">
        <v>10324</v>
      </c>
    </row>
    <row r="21" spans="1:7" x14ac:dyDescent="0.3">
      <c r="A21" t="s">
        <v>10325</v>
      </c>
      <c r="B21" t="s">
        <v>10326</v>
      </c>
      <c r="C21" t="s">
        <v>10276</v>
      </c>
      <c r="D21">
        <f>100</f>
        <v>100</v>
      </c>
      <c r="E21">
        <f>70</f>
        <v>70</v>
      </c>
      <c r="F21">
        <f>2586</f>
        <v>2586</v>
      </c>
      <c r="G21" t="s">
        <v>10283</v>
      </c>
    </row>
    <row r="22" spans="1:7" x14ac:dyDescent="0.3">
      <c r="A22" t="s">
        <v>10327</v>
      </c>
      <c r="B22" t="s">
        <v>10328</v>
      </c>
      <c r="C22" t="s">
        <v>10276</v>
      </c>
      <c r="D22">
        <f>100</f>
        <v>100</v>
      </c>
      <c r="E22">
        <f>68</f>
        <v>68</v>
      </c>
      <c r="F22">
        <f>3067</f>
        <v>3067</v>
      </c>
      <c r="G22" t="s">
        <v>10319</v>
      </c>
    </row>
    <row r="23" spans="1:7" x14ac:dyDescent="0.3">
      <c r="A23" t="s">
        <v>10329</v>
      </c>
      <c r="B23" t="s">
        <v>10330</v>
      </c>
      <c r="C23" t="s">
        <v>10276</v>
      </c>
      <c r="D23">
        <f>100</f>
        <v>100</v>
      </c>
      <c r="E23">
        <f>72</f>
        <v>72</v>
      </c>
      <c r="F23">
        <f>6459</f>
        <v>6459</v>
      </c>
      <c r="G23" t="s">
        <v>10291</v>
      </c>
    </row>
    <row r="24" spans="1:7" x14ac:dyDescent="0.3">
      <c r="A24" t="s">
        <v>10331</v>
      </c>
      <c r="B24" t="s">
        <v>10332</v>
      </c>
      <c r="C24" t="s">
        <v>10276</v>
      </c>
      <c r="D24">
        <f>100</f>
        <v>100</v>
      </c>
      <c r="E24">
        <f>58</f>
        <v>58</v>
      </c>
      <c r="F24">
        <f>439</f>
        <v>439</v>
      </c>
      <c r="G24" t="s">
        <v>10291</v>
      </c>
    </row>
    <row r="25" spans="1:7" x14ac:dyDescent="0.3">
      <c r="A25" t="s">
        <v>10333</v>
      </c>
      <c r="B25" t="s">
        <v>10334</v>
      </c>
      <c r="C25" t="s">
        <v>10276</v>
      </c>
      <c r="D25">
        <f>100</f>
        <v>100</v>
      </c>
      <c r="E25">
        <f>63</f>
        <v>63</v>
      </c>
      <c r="F25">
        <f>7824</f>
        <v>7824</v>
      </c>
      <c r="G25" t="s">
        <v>10335</v>
      </c>
    </row>
    <row r="26" spans="1:7" x14ac:dyDescent="0.3">
      <c r="A26" t="s">
        <v>10336</v>
      </c>
      <c r="B26" t="s">
        <v>10337</v>
      </c>
      <c r="C26" t="s">
        <v>10276</v>
      </c>
      <c r="D26">
        <f>100</f>
        <v>100</v>
      </c>
      <c r="E26">
        <f>52</f>
        <v>52</v>
      </c>
      <c r="F26">
        <f>6245</f>
        <v>6245</v>
      </c>
      <c r="G26" t="s">
        <v>10280</v>
      </c>
    </row>
    <row r="27" spans="1:7" x14ac:dyDescent="0.3">
      <c r="A27" t="s">
        <v>10338</v>
      </c>
      <c r="B27" t="s">
        <v>10339</v>
      </c>
      <c r="C27" t="s">
        <v>10276</v>
      </c>
      <c r="D27">
        <f>100</f>
        <v>100</v>
      </c>
      <c r="E27">
        <f>50</f>
        <v>50</v>
      </c>
      <c r="F27">
        <f>9072</f>
        <v>9072</v>
      </c>
      <c r="G27" t="s">
        <v>10316</v>
      </c>
    </row>
    <row r="28" spans="1:7" x14ac:dyDescent="0.3">
      <c r="A28" t="s">
        <v>10340</v>
      </c>
      <c r="B28" t="s">
        <v>10341</v>
      </c>
      <c r="C28" t="s">
        <v>10276</v>
      </c>
      <c r="D28">
        <f>100</f>
        <v>100</v>
      </c>
      <c r="E28">
        <f>53</f>
        <v>53</v>
      </c>
      <c r="F28">
        <f>3097</f>
        <v>3097</v>
      </c>
      <c r="G28" t="s">
        <v>10283</v>
      </c>
    </row>
    <row r="29" spans="1:7" x14ac:dyDescent="0.3">
      <c r="A29" t="s">
        <v>10342</v>
      </c>
      <c r="B29" t="s">
        <v>10343</v>
      </c>
      <c r="C29" t="s">
        <v>10276</v>
      </c>
      <c r="D29">
        <f>100</f>
        <v>100</v>
      </c>
      <c r="E29">
        <f>59</f>
        <v>59</v>
      </c>
      <c r="F29">
        <f>19289</f>
        <v>19289</v>
      </c>
      <c r="G29" t="s">
        <v>10291</v>
      </c>
    </row>
    <row r="30" spans="1:7" x14ac:dyDescent="0.3">
      <c r="A30" t="s">
        <v>10344</v>
      </c>
      <c r="B30" t="s">
        <v>10345</v>
      </c>
      <c r="C30" t="s">
        <v>10276</v>
      </c>
      <c r="D30">
        <f>100</f>
        <v>100</v>
      </c>
      <c r="E30">
        <f>60</f>
        <v>60</v>
      </c>
      <c r="F30">
        <f>1815</f>
        <v>1815</v>
      </c>
      <c r="G30" t="s">
        <v>10280</v>
      </c>
    </row>
    <row r="31" spans="1:7" x14ac:dyDescent="0.3">
      <c r="A31" t="s">
        <v>10346</v>
      </c>
      <c r="B31" t="s">
        <v>10347</v>
      </c>
      <c r="C31" t="s">
        <v>10276</v>
      </c>
      <c r="D31">
        <f>100</f>
        <v>100</v>
      </c>
      <c r="E31">
        <f>58</f>
        <v>58</v>
      </c>
      <c r="F31">
        <f>5614</f>
        <v>5614</v>
      </c>
      <c r="G31" t="s">
        <v>10348</v>
      </c>
    </row>
    <row r="32" spans="1:7" x14ac:dyDescent="0.3">
      <c r="A32" t="s">
        <v>10349</v>
      </c>
      <c r="B32" t="s">
        <v>10350</v>
      </c>
      <c r="C32" t="s">
        <v>10276</v>
      </c>
      <c r="D32">
        <f>100</f>
        <v>100</v>
      </c>
      <c r="E32">
        <f>61</f>
        <v>61</v>
      </c>
      <c r="F32">
        <f>5549</f>
        <v>5549</v>
      </c>
      <c r="G32" t="s">
        <v>10351</v>
      </c>
    </row>
    <row r="33" spans="1:7" x14ac:dyDescent="0.3">
      <c r="A33" t="s">
        <v>10352</v>
      </c>
      <c r="B33" t="s">
        <v>10353</v>
      </c>
      <c r="C33" t="s">
        <v>10276</v>
      </c>
      <c r="D33">
        <f>100</f>
        <v>100</v>
      </c>
      <c r="E33">
        <f>61</f>
        <v>61</v>
      </c>
      <c r="F33">
        <f>1734</f>
        <v>1734</v>
      </c>
      <c r="G33" t="s">
        <v>10354</v>
      </c>
    </row>
    <row r="34" spans="1:7" x14ac:dyDescent="0.3">
      <c r="A34" t="s">
        <v>10355</v>
      </c>
      <c r="B34" t="s">
        <v>10356</v>
      </c>
      <c r="C34" t="s">
        <v>10276</v>
      </c>
      <c r="D34">
        <f>100</f>
        <v>100</v>
      </c>
      <c r="E34">
        <f>59</f>
        <v>59</v>
      </c>
      <c r="F34">
        <f>2752</f>
        <v>2752</v>
      </c>
      <c r="G34" t="s">
        <v>10351</v>
      </c>
    </row>
    <row r="35" spans="1:7" x14ac:dyDescent="0.3">
      <c r="A35" t="s">
        <v>10357</v>
      </c>
      <c r="B35" t="s">
        <v>10358</v>
      </c>
      <c r="C35" t="s">
        <v>10276</v>
      </c>
      <c r="D35">
        <f>100</f>
        <v>100</v>
      </c>
      <c r="E35">
        <f>58</f>
        <v>58</v>
      </c>
      <c r="F35">
        <f>945</f>
        <v>945</v>
      </c>
      <c r="G35" t="s">
        <v>10359</v>
      </c>
    </row>
    <row r="36" spans="1:7" x14ac:dyDescent="0.3">
      <c r="A36" t="s">
        <v>10360</v>
      </c>
      <c r="B36" t="s">
        <v>10361</v>
      </c>
      <c r="C36" t="s">
        <v>10276</v>
      </c>
      <c r="D36">
        <f>100</f>
        <v>100</v>
      </c>
      <c r="E36">
        <f>53</f>
        <v>53</v>
      </c>
      <c r="F36">
        <f>1177</f>
        <v>1177</v>
      </c>
      <c r="G36" t="s">
        <v>10280</v>
      </c>
    </row>
    <row r="37" spans="1:7" x14ac:dyDescent="0.3">
      <c r="A37" t="s">
        <v>10362</v>
      </c>
      <c r="B37" t="s">
        <v>10363</v>
      </c>
      <c r="C37" t="s">
        <v>10276</v>
      </c>
      <c r="D37">
        <f>100</f>
        <v>100</v>
      </c>
      <c r="E37">
        <f>62</f>
        <v>62</v>
      </c>
      <c r="F37">
        <f>2187</f>
        <v>2187</v>
      </c>
      <c r="G37" t="s">
        <v>10306</v>
      </c>
    </row>
    <row r="38" spans="1:7" x14ac:dyDescent="0.3">
      <c r="A38" t="s">
        <v>10364</v>
      </c>
      <c r="B38" t="s">
        <v>10365</v>
      </c>
      <c r="C38" t="s">
        <v>10276</v>
      </c>
      <c r="D38">
        <f>95</f>
        <v>95</v>
      </c>
      <c r="E38">
        <f>69</f>
        <v>69</v>
      </c>
      <c r="F38">
        <f>3848</f>
        <v>3848</v>
      </c>
      <c r="G38" t="s">
        <v>10286</v>
      </c>
    </row>
    <row r="39" spans="1:7" x14ac:dyDescent="0.3">
      <c r="A39" t="s">
        <v>10366</v>
      </c>
      <c r="B39" t="s">
        <v>10367</v>
      </c>
      <c r="C39" t="s">
        <v>10276</v>
      </c>
      <c r="D39">
        <f>94</f>
        <v>94</v>
      </c>
      <c r="E39">
        <f>56</f>
        <v>56</v>
      </c>
      <c r="F39">
        <f>592</f>
        <v>592</v>
      </c>
      <c r="G39" t="s">
        <v>10348</v>
      </c>
    </row>
    <row r="40" spans="1:7" x14ac:dyDescent="0.3">
      <c r="A40" t="s">
        <v>10368</v>
      </c>
      <c r="B40" t="s">
        <v>10369</v>
      </c>
      <c r="C40" t="s">
        <v>10276</v>
      </c>
      <c r="D40">
        <f>93</f>
        <v>93</v>
      </c>
      <c r="E40">
        <f>90</f>
        <v>90</v>
      </c>
      <c r="F40">
        <f>739</f>
        <v>739</v>
      </c>
      <c r="G40" t="s">
        <v>10370</v>
      </c>
    </row>
    <row r="41" spans="1:7" x14ac:dyDescent="0.3">
      <c r="A41" t="s">
        <v>10371</v>
      </c>
      <c r="B41" t="s">
        <v>10372</v>
      </c>
      <c r="C41" t="s">
        <v>10276</v>
      </c>
      <c r="D41">
        <f>91</f>
        <v>91</v>
      </c>
      <c r="E41">
        <f>59</f>
        <v>59</v>
      </c>
      <c r="F41">
        <f>939</f>
        <v>939</v>
      </c>
      <c r="G41" t="s">
        <v>10351</v>
      </c>
    </row>
    <row r="42" spans="1:7" x14ac:dyDescent="0.3">
      <c r="A42" t="s">
        <v>10373</v>
      </c>
      <c r="B42" t="s">
        <v>10374</v>
      </c>
      <c r="C42" t="s">
        <v>10276</v>
      </c>
      <c r="D42">
        <f>91</f>
        <v>91</v>
      </c>
      <c r="E42">
        <f>64</f>
        <v>64</v>
      </c>
      <c r="F42">
        <f>1517</f>
        <v>1517</v>
      </c>
      <c r="G42" t="s">
        <v>10335</v>
      </c>
    </row>
    <row r="43" spans="1:7" x14ac:dyDescent="0.3">
      <c r="A43" t="s">
        <v>10375</v>
      </c>
      <c r="B43" t="s">
        <v>10376</v>
      </c>
      <c r="C43" t="s">
        <v>10276</v>
      </c>
      <c r="D43">
        <f>87</f>
        <v>87</v>
      </c>
      <c r="E43">
        <f>69</f>
        <v>69</v>
      </c>
      <c r="F43">
        <f>3200</f>
        <v>3200</v>
      </c>
      <c r="G43" t="s">
        <v>10286</v>
      </c>
    </row>
    <row r="44" spans="1:7" x14ac:dyDescent="0.3">
      <c r="A44" t="s">
        <v>10377</v>
      </c>
      <c r="B44" t="s">
        <v>10378</v>
      </c>
      <c r="C44" t="s">
        <v>10276</v>
      </c>
      <c r="D44">
        <f>85</f>
        <v>85</v>
      </c>
      <c r="E44">
        <f>57</f>
        <v>57</v>
      </c>
      <c r="F44">
        <f>517</f>
        <v>517</v>
      </c>
      <c r="G44" t="s">
        <v>10324</v>
      </c>
    </row>
    <row r="45" spans="1:7" x14ac:dyDescent="0.3">
      <c r="A45" t="s">
        <v>10379</v>
      </c>
      <c r="B45" t="s">
        <v>10380</v>
      </c>
      <c r="C45" t="s">
        <v>10276</v>
      </c>
      <c r="D45">
        <f>82</f>
        <v>82</v>
      </c>
      <c r="E45">
        <f>61</f>
        <v>61</v>
      </c>
      <c r="F45">
        <f>777</f>
        <v>777</v>
      </c>
      <c r="G45" t="s">
        <v>10319</v>
      </c>
    </row>
    <row r="46" spans="1:7" x14ac:dyDescent="0.3">
      <c r="A46" t="s">
        <v>10381</v>
      </c>
      <c r="B46" t="s">
        <v>10382</v>
      </c>
      <c r="C46" t="s">
        <v>10276</v>
      </c>
      <c r="D46">
        <f>80</f>
        <v>80</v>
      </c>
      <c r="E46">
        <f>72</f>
        <v>72</v>
      </c>
      <c r="F46">
        <f>1001</f>
        <v>1001</v>
      </c>
      <c r="G46" t="s">
        <v>10286</v>
      </c>
    </row>
    <row r="47" spans="1:7" x14ac:dyDescent="0.3">
      <c r="A47" t="s">
        <v>10383</v>
      </c>
      <c r="B47" t="s">
        <v>10384</v>
      </c>
      <c r="C47" t="s">
        <v>10276</v>
      </c>
      <c r="D47">
        <f>79</f>
        <v>79</v>
      </c>
      <c r="E47">
        <f>67</f>
        <v>67</v>
      </c>
      <c r="F47">
        <f>506</f>
        <v>506</v>
      </c>
      <c r="G47" t="s">
        <v>10348</v>
      </c>
    </row>
    <row r="48" spans="1:7" x14ac:dyDescent="0.3">
      <c r="A48" t="s">
        <v>10385</v>
      </c>
      <c r="B48" t="s">
        <v>10386</v>
      </c>
      <c r="C48" t="s">
        <v>10276</v>
      </c>
      <c r="D48">
        <f>78</f>
        <v>78</v>
      </c>
      <c r="E48">
        <f>70</f>
        <v>70</v>
      </c>
      <c r="F48">
        <f>2026</f>
        <v>2026</v>
      </c>
      <c r="G48" t="s">
        <v>10309</v>
      </c>
    </row>
    <row r="49" spans="1:7" x14ac:dyDescent="0.3">
      <c r="A49" t="s">
        <v>10387</v>
      </c>
      <c r="B49" t="s">
        <v>10388</v>
      </c>
      <c r="C49" t="s">
        <v>10276</v>
      </c>
      <c r="D49">
        <f>77</f>
        <v>77</v>
      </c>
      <c r="E49">
        <f>65</f>
        <v>65</v>
      </c>
      <c r="F49">
        <f>2008</f>
        <v>2008</v>
      </c>
      <c r="G49" t="s">
        <v>10389</v>
      </c>
    </row>
    <row r="50" spans="1:7" x14ac:dyDescent="0.3">
      <c r="A50" t="s">
        <v>10390</v>
      </c>
      <c r="B50" t="s">
        <v>10391</v>
      </c>
      <c r="C50" t="s">
        <v>10276</v>
      </c>
      <c r="D50">
        <f>77</f>
        <v>77</v>
      </c>
      <c r="E50">
        <f>65</f>
        <v>65</v>
      </c>
      <c r="F50">
        <f>626</f>
        <v>626</v>
      </c>
      <c r="G50" t="s">
        <v>10335</v>
      </c>
    </row>
    <row r="51" spans="1:7" x14ac:dyDescent="0.3">
      <c r="A51" t="s">
        <v>10392</v>
      </c>
      <c r="B51" t="s">
        <v>10393</v>
      </c>
      <c r="C51" t="s">
        <v>10276</v>
      </c>
      <c r="D51">
        <f>77</f>
        <v>77</v>
      </c>
      <c r="E51">
        <f>67</f>
        <v>67</v>
      </c>
      <c r="F51">
        <f>914</f>
        <v>914</v>
      </c>
      <c r="G51" t="s">
        <v>10394</v>
      </c>
    </row>
    <row r="52" spans="1:7" x14ac:dyDescent="0.3">
      <c r="A52" t="s">
        <v>10395</v>
      </c>
      <c r="B52" t="s">
        <v>10396</v>
      </c>
      <c r="C52" t="s">
        <v>10276</v>
      </c>
      <c r="D52">
        <f>76</f>
        <v>76</v>
      </c>
      <c r="E52">
        <f>59</f>
        <v>59</v>
      </c>
      <c r="F52">
        <f>350</f>
        <v>350</v>
      </c>
      <c r="G52" t="s">
        <v>10351</v>
      </c>
    </row>
    <row r="53" spans="1:7" x14ac:dyDescent="0.3">
      <c r="A53" t="s">
        <v>10397</v>
      </c>
      <c r="B53" t="s">
        <v>10398</v>
      </c>
      <c r="C53" t="s">
        <v>10276</v>
      </c>
      <c r="D53">
        <f>75</f>
        <v>75</v>
      </c>
      <c r="E53">
        <f>55</f>
        <v>55</v>
      </c>
      <c r="F53">
        <f>437</f>
        <v>437</v>
      </c>
      <c r="G53" t="s">
        <v>10399</v>
      </c>
    </row>
    <row r="54" spans="1:7" x14ac:dyDescent="0.3">
      <c r="A54" t="s">
        <v>10400</v>
      </c>
      <c r="B54" t="s">
        <v>10401</v>
      </c>
      <c r="C54" t="s">
        <v>10276</v>
      </c>
      <c r="D54">
        <f>75</f>
        <v>75</v>
      </c>
      <c r="E54">
        <f>56</f>
        <v>56</v>
      </c>
      <c r="F54">
        <f>406</f>
        <v>406</v>
      </c>
      <c r="G54" t="s">
        <v>10399</v>
      </c>
    </row>
    <row r="55" spans="1:7" x14ac:dyDescent="0.3">
      <c r="A55" t="s">
        <v>10402</v>
      </c>
      <c r="B55" t="s">
        <v>10403</v>
      </c>
      <c r="C55" t="s">
        <v>10276</v>
      </c>
      <c r="D55">
        <f>75</f>
        <v>75</v>
      </c>
      <c r="E55">
        <f>65</f>
        <v>65</v>
      </c>
      <c r="F55">
        <f>971</f>
        <v>971</v>
      </c>
      <c r="G55" t="s">
        <v>10335</v>
      </c>
    </row>
    <row r="56" spans="1:7" x14ac:dyDescent="0.3">
      <c r="A56" t="s">
        <v>10404</v>
      </c>
      <c r="B56" t="s">
        <v>10405</v>
      </c>
      <c r="C56" t="s">
        <v>10276</v>
      </c>
      <c r="D56">
        <f>74</f>
        <v>74</v>
      </c>
      <c r="E56">
        <f>60</f>
        <v>60</v>
      </c>
      <c r="F56">
        <f>331</f>
        <v>331</v>
      </c>
      <c r="G56" t="s">
        <v>10324</v>
      </c>
    </row>
    <row r="57" spans="1:7" x14ac:dyDescent="0.3">
      <c r="A57" t="s">
        <v>10406</v>
      </c>
      <c r="B57" t="s">
        <v>10407</v>
      </c>
      <c r="C57" t="s">
        <v>10276</v>
      </c>
      <c r="D57">
        <f>73</f>
        <v>73</v>
      </c>
      <c r="E57">
        <f>70</f>
        <v>70</v>
      </c>
      <c r="F57">
        <f>1655</f>
        <v>1655</v>
      </c>
      <c r="G57" t="s">
        <v>10286</v>
      </c>
    </row>
    <row r="58" spans="1:7" x14ac:dyDescent="0.3">
      <c r="A58" t="s">
        <v>10408</v>
      </c>
      <c r="B58" t="s">
        <v>10409</v>
      </c>
      <c r="C58" t="s">
        <v>10276</v>
      </c>
      <c r="D58">
        <f>73</f>
        <v>73</v>
      </c>
      <c r="E58">
        <f>62</f>
        <v>62</v>
      </c>
      <c r="F58">
        <f>693</f>
        <v>693</v>
      </c>
      <c r="G58" t="s">
        <v>10286</v>
      </c>
    </row>
    <row r="59" spans="1:7" x14ac:dyDescent="0.3">
      <c r="A59" t="s">
        <v>10410</v>
      </c>
      <c r="B59" t="s">
        <v>10411</v>
      </c>
      <c r="C59" t="s">
        <v>10276</v>
      </c>
      <c r="D59">
        <f>72</f>
        <v>72</v>
      </c>
      <c r="E59">
        <f>50</f>
        <v>50</v>
      </c>
      <c r="F59">
        <f>124</f>
        <v>124</v>
      </c>
      <c r="G59" t="s">
        <v>10291</v>
      </c>
    </row>
    <row r="60" spans="1:7" x14ac:dyDescent="0.3">
      <c r="A60" t="s">
        <v>10412</v>
      </c>
      <c r="B60" t="s">
        <v>10413</v>
      </c>
      <c r="C60" t="s">
        <v>10276</v>
      </c>
      <c r="D60">
        <f>72</f>
        <v>72</v>
      </c>
      <c r="E60">
        <f>75</f>
        <v>75</v>
      </c>
      <c r="F60">
        <f>2778</f>
        <v>2778</v>
      </c>
      <c r="G60" t="s">
        <v>10389</v>
      </c>
    </row>
    <row r="61" spans="1:7" x14ac:dyDescent="0.3">
      <c r="A61" t="s">
        <v>10414</v>
      </c>
      <c r="B61" t="s">
        <v>10415</v>
      </c>
      <c r="C61" t="s">
        <v>10276</v>
      </c>
      <c r="D61">
        <f>71</f>
        <v>71</v>
      </c>
      <c r="E61">
        <f>68</f>
        <v>68</v>
      </c>
      <c r="F61">
        <f>981</f>
        <v>981</v>
      </c>
      <c r="G61" t="s">
        <v>10309</v>
      </c>
    </row>
    <row r="62" spans="1:7" x14ac:dyDescent="0.3">
      <c r="A62" t="s">
        <v>10416</v>
      </c>
      <c r="B62" t="s">
        <v>10417</v>
      </c>
      <c r="C62" t="s">
        <v>10276</v>
      </c>
      <c r="D62">
        <f>66</f>
        <v>66</v>
      </c>
      <c r="E62">
        <f>70</f>
        <v>70</v>
      </c>
      <c r="F62">
        <f>163</f>
        <v>163</v>
      </c>
      <c r="G62" t="s">
        <v>10418</v>
      </c>
    </row>
    <row r="63" spans="1:7" x14ac:dyDescent="0.3">
      <c r="A63" t="s">
        <v>10419</v>
      </c>
      <c r="B63" t="s">
        <v>10420</v>
      </c>
      <c r="C63" t="s">
        <v>10276</v>
      </c>
      <c r="D63">
        <f>65</f>
        <v>65</v>
      </c>
      <c r="E63">
        <f>59</f>
        <v>59</v>
      </c>
      <c r="F63">
        <f>1045</f>
        <v>1045</v>
      </c>
      <c r="G63" t="s">
        <v>10348</v>
      </c>
    </row>
    <row r="64" spans="1:7" x14ac:dyDescent="0.3">
      <c r="A64" t="s">
        <v>10421</v>
      </c>
      <c r="B64" t="s">
        <v>10422</v>
      </c>
      <c r="C64" t="s">
        <v>10276</v>
      </c>
      <c r="D64">
        <f>64</f>
        <v>64</v>
      </c>
      <c r="E64">
        <f>64</f>
        <v>64</v>
      </c>
      <c r="F64">
        <f>742</f>
        <v>742</v>
      </c>
      <c r="G64" t="s">
        <v>10335</v>
      </c>
    </row>
    <row r="65" spans="1:7" x14ac:dyDescent="0.3">
      <c r="A65" t="s">
        <v>10423</v>
      </c>
      <c r="B65" t="s">
        <v>10424</v>
      </c>
      <c r="C65" t="s">
        <v>10276</v>
      </c>
      <c r="D65">
        <f>63</f>
        <v>63</v>
      </c>
      <c r="E65">
        <f>71</f>
        <v>71</v>
      </c>
      <c r="F65">
        <f>1235</f>
        <v>1235</v>
      </c>
      <c r="G65" t="s">
        <v>10425</v>
      </c>
    </row>
    <row r="66" spans="1:7" x14ac:dyDescent="0.3">
      <c r="A66" t="s">
        <v>10426</v>
      </c>
      <c r="B66" t="s">
        <v>10427</v>
      </c>
      <c r="C66" t="s">
        <v>10276</v>
      </c>
      <c r="D66">
        <f>60</f>
        <v>60</v>
      </c>
      <c r="E66">
        <f>68</f>
        <v>68</v>
      </c>
      <c r="F66">
        <f>144</f>
        <v>144</v>
      </c>
      <c r="G66" t="s">
        <v>10324</v>
      </c>
    </row>
    <row r="67" spans="1:7" x14ac:dyDescent="0.3">
      <c r="A67" t="s">
        <v>10428</v>
      </c>
      <c r="B67" t="s">
        <v>10429</v>
      </c>
      <c r="C67" t="s">
        <v>10276</v>
      </c>
      <c r="D67">
        <f>57</f>
        <v>57</v>
      </c>
      <c r="E67">
        <f>68</f>
        <v>68</v>
      </c>
      <c r="F67">
        <f>662</f>
        <v>662</v>
      </c>
      <c r="G67" t="s">
        <v>10286</v>
      </c>
    </row>
    <row r="68" spans="1:7" x14ac:dyDescent="0.3">
      <c r="A68" t="s">
        <v>10430</v>
      </c>
      <c r="B68" t="s">
        <v>10431</v>
      </c>
      <c r="C68" t="s">
        <v>10276</v>
      </c>
      <c r="D68">
        <f>57</f>
        <v>57</v>
      </c>
      <c r="E68">
        <f>72</f>
        <v>72</v>
      </c>
      <c r="F68">
        <f>18860</f>
        <v>18860</v>
      </c>
      <c r="G68" t="s">
        <v>10432</v>
      </c>
    </row>
    <row r="69" spans="1:7" x14ac:dyDescent="0.3">
      <c r="A69" t="s">
        <v>10433</v>
      </c>
      <c r="B69" t="s">
        <v>10434</v>
      </c>
      <c r="C69" t="s">
        <v>10276</v>
      </c>
      <c r="D69">
        <f>57</f>
        <v>57</v>
      </c>
      <c r="E69">
        <f>63</f>
        <v>63</v>
      </c>
      <c r="F69">
        <f>150</f>
        <v>150</v>
      </c>
      <c r="G69" t="s">
        <v>10283</v>
      </c>
    </row>
    <row r="70" spans="1:7" x14ac:dyDescent="0.3">
      <c r="A70" t="s">
        <v>10435</v>
      </c>
      <c r="B70" t="s">
        <v>10436</v>
      </c>
      <c r="C70" t="s">
        <v>10276</v>
      </c>
      <c r="D70">
        <f>55</f>
        <v>55</v>
      </c>
      <c r="E70">
        <f>54</f>
        <v>54</v>
      </c>
      <c r="F70">
        <f>80</f>
        <v>80</v>
      </c>
      <c r="G70" t="s">
        <v>10283</v>
      </c>
    </row>
    <row r="71" spans="1:7" x14ac:dyDescent="0.3">
      <c r="A71" t="s">
        <v>10437</v>
      </c>
      <c r="B71" t="s">
        <v>10438</v>
      </c>
      <c r="C71" t="s">
        <v>10276</v>
      </c>
      <c r="D71">
        <f>54</f>
        <v>54</v>
      </c>
      <c r="E71">
        <f>63</f>
        <v>63</v>
      </c>
      <c r="F71">
        <f>1000</f>
        <v>1000</v>
      </c>
      <c r="G71" t="s">
        <v>10294</v>
      </c>
    </row>
    <row r="72" spans="1:7" x14ac:dyDescent="0.3">
      <c r="A72" t="s">
        <v>10439</v>
      </c>
      <c r="B72" t="s">
        <v>10440</v>
      </c>
      <c r="C72" t="s">
        <v>10276</v>
      </c>
      <c r="D72">
        <f>52</f>
        <v>52</v>
      </c>
      <c r="E72">
        <f>66</f>
        <v>66</v>
      </c>
      <c r="F72">
        <f>333</f>
        <v>333</v>
      </c>
      <c r="G72" t="s">
        <v>10389</v>
      </c>
    </row>
    <row r="73" spans="1:7" x14ac:dyDescent="0.3">
      <c r="A73" t="s">
        <v>10441</v>
      </c>
      <c r="B73" t="s">
        <v>10442</v>
      </c>
      <c r="C73" t="s">
        <v>10276</v>
      </c>
      <c r="D73">
        <f>51</f>
        <v>51</v>
      </c>
      <c r="E73">
        <f>59</f>
        <v>59</v>
      </c>
      <c r="F73">
        <f>182</f>
        <v>182</v>
      </c>
      <c r="G73" t="s">
        <v>10351</v>
      </c>
    </row>
    <row r="74" spans="1:7" x14ac:dyDescent="0.3">
      <c r="A74" t="s">
        <v>10443</v>
      </c>
      <c r="B74" t="s">
        <v>10444</v>
      </c>
      <c r="C74" t="s">
        <v>10276</v>
      </c>
      <c r="D74">
        <f>49</f>
        <v>49</v>
      </c>
      <c r="E74">
        <f>73</f>
        <v>73</v>
      </c>
      <c r="F74">
        <f>3160</f>
        <v>3160</v>
      </c>
      <c r="G74" t="s">
        <v>10389</v>
      </c>
    </row>
    <row r="75" spans="1:7" x14ac:dyDescent="0.3">
      <c r="A75" t="s">
        <v>10445</v>
      </c>
      <c r="B75" t="s">
        <v>10446</v>
      </c>
      <c r="C75" t="s">
        <v>10276</v>
      </c>
      <c r="D75">
        <f>46</f>
        <v>46</v>
      </c>
      <c r="E75">
        <f>70</f>
        <v>70</v>
      </c>
      <c r="F75">
        <f>519</f>
        <v>519</v>
      </c>
      <c r="G75" t="s">
        <v>10309</v>
      </c>
    </row>
    <row r="76" spans="1:7" x14ac:dyDescent="0.3">
      <c r="A76" t="s">
        <v>10447</v>
      </c>
      <c r="B76" t="s">
        <v>10448</v>
      </c>
      <c r="C76" t="s">
        <v>10276</v>
      </c>
      <c r="D76">
        <f>43</f>
        <v>43</v>
      </c>
      <c r="E76">
        <f>67</f>
        <v>67</v>
      </c>
      <c r="F76">
        <f>2035</f>
        <v>2035</v>
      </c>
      <c r="G76" t="s">
        <v>10277</v>
      </c>
    </row>
    <row r="77" spans="1:7" x14ac:dyDescent="0.3">
      <c r="A77" t="s">
        <v>10449</v>
      </c>
      <c r="B77" t="s">
        <v>10450</v>
      </c>
      <c r="C77" t="s">
        <v>10276</v>
      </c>
      <c r="D77">
        <f>43</f>
        <v>43</v>
      </c>
      <c r="E77">
        <f>61</f>
        <v>61</v>
      </c>
      <c r="F77">
        <f>93</f>
        <v>93</v>
      </c>
      <c r="G77" t="s">
        <v>10451</v>
      </c>
    </row>
    <row r="78" spans="1:7" x14ac:dyDescent="0.3">
      <c r="A78" t="s">
        <v>10452</v>
      </c>
      <c r="B78" t="s">
        <v>10453</v>
      </c>
      <c r="C78" t="s">
        <v>10276</v>
      </c>
      <c r="D78">
        <f>41</f>
        <v>41</v>
      </c>
      <c r="E78">
        <f>68</f>
        <v>68</v>
      </c>
      <c r="F78">
        <f>477</f>
        <v>477</v>
      </c>
      <c r="G78" t="s">
        <v>10309</v>
      </c>
    </row>
    <row r="79" spans="1:7" x14ac:dyDescent="0.3">
      <c r="A79" t="s">
        <v>10454</v>
      </c>
      <c r="B79" t="s">
        <v>10455</v>
      </c>
      <c r="C79" t="s">
        <v>10276</v>
      </c>
      <c r="D79">
        <f>39</f>
        <v>39</v>
      </c>
      <c r="E79">
        <f>67</f>
        <v>67</v>
      </c>
      <c r="F79">
        <f>1821</f>
        <v>1821</v>
      </c>
      <c r="G79" t="s">
        <v>10286</v>
      </c>
    </row>
    <row r="80" spans="1:7" x14ac:dyDescent="0.3">
      <c r="A80" t="s">
        <v>10456</v>
      </c>
      <c r="B80" t="s">
        <v>10457</v>
      </c>
      <c r="C80" t="s">
        <v>10276</v>
      </c>
      <c r="D80">
        <f>39</f>
        <v>39</v>
      </c>
      <c r="E80">
        <f>66</f>
        <v>66</v>
      </c>
      <c r="F80">
        <f>94</f>
        <v>94</v>
      </c>
      <c r="G80" t="s">
        <v>10277</v>
      </c>
    </row>
    <row r="81" spans="1:7" x14ac:dyDescent="0.3">
      <c r="A81" t="s">
        <v>10458</v>
      </c>
      <c r="B81" t="s">
        <v>10459</v>
      </c>
      <c r="C81" t="s">
        <v>10276</v>
      </c>
      <c r="D81">
        <f>38</f>
        <v>38</v>
      </c>
      <c r="E81">
        <f>65</f>
        <v>65</v>
      </c>
      <c r="F81">
        <f>278</f>
        <v>278</v>
      </c>
      <c r="G81" t="s">
        <v>10335</v>
      </c>
    </row>
    <row r="82" spans="1:7" x14ac:dyDescent="0.3">
      <c r="A82" t="s">
        <v>10460</v>
      </c>
      <c r="B82" t="s">
        <v>10461</v>
      </c>
      <c r="C82" t="s">
        <v>10276</v>
      </c>
      <c r="D82">
        <f>37</f>
        <v>37</v>
      </c>
      <c r="E82">
        <f>70</f>
        <v>70</v>
      </c>
      <c r="F82">
        <f>5918</f>
        <v>5918</v>
      </c>
      <c r="G82" t="s">
        <v>10394</v>
      </c>
    </row>
    <row r="83" spans="1:7" x14ac:dyDescent="0.3">
      <c r="A83" t="s">
        <v>10462</v>
      </c>
      <c r="B83" t="s">
        <v>10463</v>
      </c>
      <c r="C83" t="s">
        <v>10276</v>
      </c>
      <c r="D83">
        <f>36</f>
        <v>36</v>
      </c>
      <c r="E83">
        <f>73</f>
        <v>73</v>
      </c>
      <c r="F83">
        <f>2149</f>
        <v>2149</v>
      </c>
      <c r="G83" t="s">
        <v>10464</v>
      </c>
    </row>
    <row r="84" spans="1:7" x14ac:dyDescent="0.3">
      <c r="A84" t="s">
        <v>10465</v>
      </c>
      <c r="B84" t="s">
        <v>10466</v>
      </c>
      <c r="C84" t="s">
        <v>10276</v>
      </c>
      <c r="D84">
        <f>36</f>
        <v>36</v>
      </c>
      <c r="E84">
        <f>69</f>
        <v>69</v>
      </c>
      <c r="F84">
        <f>632</f>
        <v>632</v>
      </c>
      <c r="G84" t="s">
        <v>10286</v>
      </c>
    </row>
    <row r="85" spans="1:7" x14ac:dyDescent="0.3">
      <c r="A85" t="s">
        <v>10467</v>
      </c>
      <c r="B85" t="s">
        <v>10468</v>
      </c>
      <c r="C85" t="s">
        <v>10276</v>
      </c>
      <c r="D85">
        <f>35</f>
        <v>35</v>
      </c>
      <c r="E85">
        <f>69</f>
        <v>69</v>
      </c>
      <c r="F85">
        <f>258</f>
        <v>258</v>
      </c>
      <c r="G85" t="s">
        <v>10394</v>
      </c>
    </row>
    <row r="86" spans="1:7" x14ac:dyDescent="0.3">
      <c r="A86" t="s">
        <v>10469</v>
      </c>
      <c r="B86" t="s">
        <v>10470</v>
      </c>
      <c r="C86" t="s">
        <v>10276</v>
      </c>
      <c r="D86">
        <f>35</f>
        <v>35</v>
      </c>
      <c r="E86">
        <f>71</f>
        <v>71</v>
      </c>
      <c r="F86">
        <f>551</f>
        <v>551</v>
      </c>
      <c r="G86" t="s">
        <v>10394</v>
      </c>
    </row>
    <row r="87" spans="1:7" x14ac:dyDescent="0.3">
      <c r="A87" t="s">
        <v>10471</v>
      </c>
      <c r="B87" t="s">
        <v>10472</v>
      </c>
      <c r="C87" t="s">
        <v>10276</v>
      </c>
      <c r="D87">
        <f>34</f>
        <v>34</v>
      </c>
      <c r="E87">
        <f>50</f>
        <v>50</v>
      </c>
      <c r="F87">
        <f>53</f>
        <v>53</v>
      </c>
      <c r="G87" t="s">
        <v>10473</v>
      </c>
    </row>
    <row r="88" spans="1:7" x14ac:dyDescent="0.3">
      <c r="A88" t="s">
        <v>10474</v>
      </c>
      <c r="B88" t="s">
        <v>10475</v>
      </c>
      <c r="C88" t="s">
        <v>10276</v>
      </c>
      <c r="D88">
        <f>33</f>
        <v>33</v>
      </c>
      <c r="E88">
        <f>76</f>
        <v>76</v>
      </c>
      <c r="F88">
        <f>401</f>
        <v>401</v>
      </c>
      <c r="G88" t="s">
        <v>10389</v>
      </c>
    </row>
    <row r="89" spans="1:7" x14ac:dyDescent="0.3">
      <c r="A89" t="s">
        <v>10476</v>
      </c>
      <c r="B89" t="s">
        <v>10477</v>
      </c>
      <c r="C89" t="s">
        <v>10276</v>
      </c>
      <c r="D89">
        <f>33</f>
        <v>33</v>
      </c>
      <c r="E89">
        <f>66</f>
        <v>66</v>
      </c>
      <c r="F89">
        <f>199</f>
        <v>199</v>
      </c>
      <c r="G89" t="s">
        <v>10309</v>
      </c>
    </row>
    <row r="90" spans="1:7" x14ac:dyDescent="0.3">
      <c r="A90" t="s">
        <v>10478</v>
      </c>
      <c r="B90" t="s">
        <v>10479</v>
      </c>
      <c r="C90" t="s">
        <v>10276</v>
      </c>
      <c r="D90">
        <f>32</f>
        <v>32</v>
      </c>
      <c r="E90">
        <f>71</f>
        <v>71</v>
      </c>
      <c r="F90">
        <f>64</f>
        <v>64</v>
      </c>
      <c r="G90" t="s">
        <v>10309</v>
      </c>
    </row>
    <row r="91" spans="1:7" x14ac:dyDescent="0.3">
      <c r="A91" t="s">
        <v>10480</v>
      </c>
      <c r="B91" t="s">
        <v>10481</v>
      </c>
      <c r="C91" t="s">
        <v>10276</v>
      </c>
      <c r="D91">
        <f>31</f>
        <v>31</v>
      </c>
      <c r="E91">
        <f>77</f>
        <v>77</v>
      </c>
      <c r="F91">
        <f>1592</f>
        <v>1592</v>
      </c>
      <c r="G91" t="s">
        <v>10294</v>
      </c>
    </row>
    <row r="92" spans="1:7" x14ac:dyDescent="0.3">
      <c r="A92" t="s">
        <v>10482</v>
      </c>
      <c r="B92" t="s">
        <v>10483</v>
      </c>
      <c r="C92" t="s">
        <v>10276</v>
      </c>
      <c r="D92">
        <f>30</f>
        <v>30</v>
      </c>
      <c r="E92">
        <f>77</f>
        <v>77</v>
      </c>
      <c r="F92">
        <f>63</f>
        <v>63</v>
      </c>
      <c r="G92" t="s">
        <v>10309</v>
      </c>
    </row>
    <row r="93" spans="1:7" x14ac:dyDescent="0.3">
      <c r="A93" t="s">
        <v>10484</v>
      </c>
      <c r="B93" t="s">
        <v>10485</v>
      </c>
      <c r="C93" t="s">
        <v>10276</v>
      </c>
      <c r="D93">
        <f>28</f>
        <v>28</v>
      </c>
      <c r="E93">
        <f>65</f>
        <v>65</v>
      </c>
      <c r="F93">
        <f>138</f>
        <v>138</v>
      </c>
      <c r="G93" t="s">
        <v>10389</v>
      </c>
    </row>
    <row r="94" spans="1:7" x14ac:dyDescent="0.3">
      <c r="A94" t="s">
        <v>10486</v>
      </c>
      <c r="B94" t="s">
        <v>10487</v>
      </c>
      <c r="C94" t="s">
        <v>10276</v>
      </c>
      <c r="D94">
        <f>28</f>
        <v>28</v>
      </c>
      <c r="E94">
        <f>62</f>
        <v>62</v>
      </c>
      <c r="F94">
        <f>56</f>
        <v>56</v>
      </c>
      <c r="G94" t="s">
        <v>10280</v>
      </c>
    </row>
    <row r="95" spans="1:7" x14ac:dyDescent="0.3">
      <c r="A95" t="s">
        <v>10488</v>
      </c>
      <c r="B95" t="s">
        <v>10489</v>
      </c>
      <c r="C95" t="s">
        <v>10276</v>
      </c>
      <c r="D95">
        <f>27</f>
        <v>27</v>
      </c>
      <c r="E95">
        <f>67</f>
        <v>67</v>
      </c>
      <c r="F95">
        <f>211</f>
        <v>211</v>
      </c>
      <c r="G95" t="s">
        <v>10277</v>
      </c>
    </row>
    <row r="96" spans="1:7" x14ac:dyDescent="0.3">
      <c r="A96" t="s">
        <v>10490</v>
      </c>
      <c r="B96" t="s">
        <v>10491</v>
      </c>
      <c r="C96" t="s">
        <v>10276</v>
      </c>
      <c r="D96">
        <f>27</f>
        <v>27</v>
      </c>
      <c r="E96">
        <f>66</f>
        <v>66</v>
      </c>
      <c r="F96">
        <f>42</f>
        <v>42</v>
      </c>
      <c r="G96" t="s">
        <v>10303</v>
      </c>
    </row>
    <row r="97" spans="1:7" x14ac:dyDescent="0.3">
      <c r="A97" t="s">
        <v>10492</v>
      </c>
      <c r="B97" t="s">
        <v>10493</v>
      </c>
      <c r="C97" t="s">
        <v>10276</v>
      </c>
      <c r="D97">
        <f>27</f>
        <v>27</v>
      </c>
      <c r="E97">
        <f>74</f>
        <v>74</v>
      </c>
      <c r="F97">
        <f>1318</f>
        <v>1318</v>
      </c>
      <c r="G97" t="s">
        <v>10389</v>
      </c>
    </row>
    <row r="98" spans="1:7" x14ac:dyDescent="0.3">
      <c r="A98" t="s">
        <v>10494</v>
      </c>
      <c r="B98" t="s">
        <v>10495</v>
      </c>
      <c r="C98" t="s">
        <v>10276</v>
      </c>
      <c r="D98">
        <f>26</f>
        <v>26</v>
      </c>
      <c r="E98">
        <f>68</f>
        <v>68</v>
      </c>
      <c r="F98">
        <f>511</f>
        <v>511</v>
      </c>
      <c r="G98" t="s">
        <v>10286</v>
      </c>
    </row>
    <row r="99" spans="1:7" x14ac:dyDescent="0.3">
      <c r="A99" t="s">
        <v>10496</v>
      </c>
      <c r="B99" t="s">
        <v>10497</v>
      </c>
      <c r="C99" t="s">
        <v>10276</v>
      </c>
      <c r="D99">
        <f>26</f>
        <v>26</v>
      </c>
      <c r="E99">
        <f>72</f>
        <v>72</v>
      </c>
      <c r="F99">
        <f>52</f>
        <v>52</v>
      </c>
      <c r="G99" t="s">
        <v>10351</v>
      </c>
    </row>
    <row r="100" spans="1:7" x14ac:dyDescent="0.3">
      <c r="A100" t="s">
        <v>10498</v>
      </c>
      <c r="B100" t="s">
        <v>10499</v>
      </c>
      <c r="C100" t="s">
        <v>10276</v>
      </c>
      <c r="D100">
        <f>26</f>
        <v>26</v>
      </c>
      <c r="E100">
        <f>55</f>
        <v>55</v>
      </c>
      <c r="F100">
        <f>62</f>
        <v>62</v>
      </c>
      <c r="G100" t="s">
        <v>10399</v>
      </c>
    </row>
    <row r="101" spans="1:7" x14ac:dyDescent="0.3">
      <c r="A101" t="s">
        <v>10500</v>
      </c>
      <c r="B101" t="s">
        <v>10501</v>
      </c>
      <c r="C101" t="s">
        <v>10276</v>
      </c>
      <c r="D101">
        <f>26</f>
        <v>26</v>
      </c>
      <c r="E101">
        <f>70</f>
        <v>70</v>
      </c>
      <c r="F101">
        <f>244</f>
        <v>244</v>
      </c>
      <c r="G101" t="s">
        <v>10309</v>
      </c>
    </row>
    <row r="102" spans="1:7" x14ac:dyDescent="0.3">
      <c r="A102" t="s">
        <v>10502</v>
      </c>
      <c r="B102" t="s">
        <v>10503</v>
      </c>
      <c r="C102" t="s">
        <v>10276</v>
      </c>
      <c r="D102">
        <f>25</f>
        <v>25</v>
      </c>
      <c r="E102">
        <f>69</f>
        <v>69</v>
      </c>
      <c r="F102">
        <f>465</f>
        <v>465</v>
      </c>
      <c r="G102" t="s">
        <v>10286</v>
      </c>
    </row>
    <row r="103" spans="1:7" x14ac:dyDescent="0.3">
      <c r="A103" t="s">
        <v>10504</v>
      </c>
      <c r="B103" t="s">
        <v>10505</v>
      </c>
      <c r="C103" t="s">
        <v>10276</v>
      </c>
      <c r="D103">
        <f>24</f>
        <v>24</v>
      </c>
      <c r="E103">
        <f>61</f>
        <v>61</v>
      </c>
      <c r="F103">
        <f>1144</f>
        <v>1144</v>
      </c>
      <c r="G103" t="s">
        <v>10319</v>
      </c>
    </row>
    <row r="104" spans="1:7" x14ac:dyDescent="0.3">
      <c r="A104" t="s">
        <v>10506</v>
      </c>
      <c r="B104" t="s">
        <v>10507</v>
      </c>
      <c r="C104" t="s">
        <v>10276</v>
      </c>
      <c r="D104">
        <f>24</f>
        <v>24</v>
      </c>
      <c r="E104">
        <f>72</f>
        <v>72</v>
      </c>
      <c r="F104">
        <f>321</f>
        <v>321</v>
      </c>
      <c r="G104" t="s">
        <v>10286</v>
      </c>
    </row>
    <row r="105" spans="1:7" x14ac:dyDescent="0.3">
      <c r="A105" t="s">
        <v>10508</v>
      </c>
      <c r="B105" t="s">
        <v>10509</v>
      </c>
      <c r="C105" t="s">
        <v>10276</v>
      </c>
      <c r="D105">
        <f>23</f>
        <v>23</v>
      </c>
      <c r="E105">
        <f>60</f>
        <v>60</v>
      </c>
      <c r="F105">
        <f>52</f>
        <v>52</v>
      </c>
      <c r="G105" t="s">
        <v>10309</v>
      </c>
    </row>
    <row r="106" spans="1:7" x14ac:dyDescent="0.3">
      <c r="A106" t="s">
        <v>10510</v>
      </c>
      <c r="B106" t="s">
        <v>10511</v>
      </c>
      <c r="C106" t="s">
        <v>10276</v>
      </c>
      <c r="D106">
        <f>23</f>
        <v>23</v>
      </c>
      <c r="E106">
        <f>69</f>
        <v>69</v>
      </c>
      <c r="F106">
        <f>341</f>
        <v>341</v>
      </c>
      <c r="G106" t="s">
        <v>10286</v>
      </c>
    </row>
    <row r="107" spans="1:7" x14ac:dyDescent="0.3">
      <c r="A107" t="s">
        <v>10512</v>
      </c>
      <c r="B107" t="s">
        <v>10513</v>
      </c>
      <c r="C107" t="s">
        <v>10276</v>
      </c>
      <c r="D107">
        <f>22</f>
        <v>22</v>
      </c>
      <c r="E107">
        <f>69</f>
        <v>69</v>
      </c>
      <c r="F107">
        <f>171</f>
        <v>171</v>
      </c>
      <c r="G107" t="s">
        <v>10309</v>
      </c>
    </row>
    <row r="108" spans="1:7" x14ac:dyDescent="0.3">
      <c r="A108" t="s">
        <v>10514</v>
      </c>
      <c r="B108" t="s">
        <v>10515</v>
      </c>
      <c r="C108" t="s">
        <v>10276</v>
      </c>
      <c r="D108">
        <f>21</f>
        <v>21</v>
      </c>
      <c r="E108">
        <f>72</f>
        <v>72</v>
      </c>
      <c r="F108">
        <f>169</f>
        <v>169</v>
      </c>
      <c r="G108" t="s">
        <v>10394</v>
      </c>
    </row>
    <row r="109" spans="1:7" x14ac:dyDescent="0.3">
      <c r="A109" t="s">
        <v>10516</v>
      </c>
      <c r="B109" t="s">
        <v>10517</v>
      </c>
      <c r="C109" t="s">
        <v>10276</v>
      </c>
      <c r="D109">
        <f>21</f>
        <v>21</v>
      </c>
      <c r="E109">
        <f>67</f>
        <v>67</v>
      </c>
      <c r="F109">
        <f>32</f>
        <v>32</v>
      </c>
      <c r="G109" t="s">
        <v>10518</v>
      </c>
    </row>
    <row r="110" spans="1:7" x14ac:dyDescent="0.3">
      <c r="A110" t="s">
        <v>10519</v>
      </c>
      <c r="B110" t="s">
        <v>10520</v>
      </c>
      <c r="C110" t="s">
        <v>10276</v>
      </c>
      <c r="D110">
        <f>21</f>
        <v>21</v>
      </c>
      <c r="E110">
        <f>67</f>
        <v>67</v>
      </c>
      <c r="F110">
        <f>45</f>
        <v>45</v>
      </c>
      <c r="G110" t="s">
        <v>10277</v>
      </c>
    </row>
    <row r="111" spans="1:7" x14ac:dyDescent="0.3">
      <c r="A111" t="s">
        <v>10521</v>
      </c>
      <c r="B111" t="s">
        <v>10522</v>
      </c>
      <c r="C111" t="s">
        <v>10276</v>
      </c>
      <c r="D111">
        <f>20</f>
        <v>20</v>
      </c>
      <c r="E111">
        <f>74</f>
        <v>74</v>
      </c>
      <c r="F111">
        <f>1491</f>
        <v>1491</v>
      </c>
      <c r="G111" t="s">
        <v>10464</v>
      </c>
    </row>
    <row r="112" spans="1:7" x14ac:dyDescent="0.3">
      <c r="A112" t="s">
        <v>10523</v>
      </c>
      <c r="B112" t="s">
        <v>10524</v>
      </c>
      <c r="C112" t="s">
        <v>10276</v>
      </c>
      <c r="D112">
        <f>20</f>
        <v>20</v>
      </c>
      <c r="E112">
        <f>77</f>
        <v>77</v>
      </c>
      <c r="F112">
        <f>1035</f>
        <v>1035</v>
      </c>
      <c r="G112" t="s">
        <v>10335</v>
      </c>
    </row>
    <row r="113" spans="1:7" x14ac:dyDescent="0.3">
      <c r="A113" t="s">
        <v>10525</v>
      </c>
      <c r="B113" t="s">
        <v>10526</v>
      </c>
      <c r="C113" t="s">
        <v>10276</v>
      </c>
      <c r="D113">
        <f>20</f>
        <v>20</v>
      </c>
      <c r="E113">
        <f>71</f>
        <v>71</v>
      </c>
      <c r="F113">
        <f>344</f>
        <v>344</v>
      </c>
      <c r="G113" t="s">
        <v>10394</v>
      </c>
    </row>
    <row r="114" spans="1:7" x14ac:dyDescent="0.3">
      <c r="A114" t="s">
        <v>10527</v>
      </c>
      <c r="B114" t="s">
        <v>10528</v>
      </c>
      <c r="C114" t="s">
        <v>10276</v>
      </c>
      <c r="D114">
        <f>20</f>
        <v>20</v>
      </c>
      <c r="E114">
        <f>61</f>
        <v>61</v>
      </c>
      <c r="F114">
        <f>31</f>
        <v>31</v>
      </c>
      <c r="G114" t="s">
        <v>10348</v>
      </c>
    </row>
    <row r="115" spans="1:7" x14ac:dyDescent="0.3">
      <c r="A115" t="s">
        <v>10529</v>
      </c>
      <c r="B115" t="s">
        <v>10530</v>
      </c>
      <c r="C115" t="s">
        <v>10276</v>
      </c>
      <c r="D115">
        <f>20</f>
        <v>20</v>
      </c>
      <c r="E115">
        <f>60</f>
        <v>60</v>
      </c>
      <c r="F115">
        <f>22</f>
        <v>22</v>
      </c>
      <c r="G115" t="s">
        <v>10324</v>
      </c>
    </row>
    <row r="116" spans="1:7" x14ac:dyDescent="0.3">
      <c r="A116" t="s">
        <v>10531</v>
      </c>
      <c r="B116" t="s">
        <v>10532</v>
      </c>
      <c r="C116" t="s">
        <v>10276</v>
      </c>
      <c r="D116">
        <f>19</f>
        <v>19</v>
      </c>
      <c r="E116">
        <f>70</f>
        <v>70</v>
      </c>
      <c r="F116">
        <f>62</f>
        <v>62</v>
      </c>
      <c r="G116" t="s">
        <v>10394</v>
      </c>
    </row>
    <row r="117" spans="1:7" x14ac:dyDescent="0.3">
      <c r="A117" t="s">
        <v>10533</v>
      </c>
      <c r="B117" t="s">
        <v>10534</v>
      </c>
      <c r="C117" t="s">
        <v>10276</v>
      </c>
      <c r="D117">
        <f>19</f>
        <v>19</v>
      </c>
      <c r="E117">
        <f>79</f>
        <v>79</v>
      </c>
      <c r="F117">
        <f>1212</f>
        <v>1212</v>
      </c>
      <c r="G117" t="s">
        <v>10425</v>
      </c>
    </row>
    <row r="118" spans="1:7" x14ac:dyDescent="0.3">
      <c r="A118" t="s">
        <v>10535</v>
      </c>
      <c r="B118" t="s">
        <v>10536</v>
      </c>
      <c r="C118" t="s">
        <v>10276</v>
      </c>
      <c r="D118">
        <f>19</f>
        <v>19</v>
      </c>
      <c r="E118">
        <f>75</f>
        <v>75</v>
      </c>
      <c r="F118">
        <f>12127</f>
        <v>12127</v>
      </c>
      <c r="G118" t="s">
        <v>10464</v>
      </c>
    </row>
    <row r="119" spans="1:7" x14ac:dyDescent="0.3">
      <c r="A119" t="s">
        <v>10537</v>
      </c>
      <c r="B119" t="s">
        <v>10538</v>
      </c>
      <c r="C119" t="s">
        <v>10276</v>
      </c>
      <c r="D119">
        <f>19</f>
        <v>19</v>
      </c>
      <c r="E119">
        <f>69</f>
        <v>69</v>
      </c>
      <c r="F119">
        <f>274</f>
        <v>274</v>
      </c>
      <c r="G119" t="s">
        <v>10394</v>
      </c>
    </row>
    <row r="120" spans="1:7" x14ac:dyDescent="0.3">
      <c r="A120" t="s">
        <v>10539</v>
      </c>
      <c r="B120" t="s">
        <v>10540</v>
      </c>
      <c r="C120" t="s">
        <v>10276</v>
      </c>
      <c r="D120">
        <f>18</f>
        <v>18</v>
      </c>
      <c r="E120">
        <f>62</f>
        <v>62</v>
      </c>
      <c r="F120">
        <f>33</f>
        <v>33</v>
      </c>
      <c r="G120" t="s">
        <v>10541</v>
      </c>
    </row>
    <row r="121" spans="1:7" x14ac:dyDescent="0.3">
      <c r="A121" t="s">
        <v>10542</v>
      </c>
      <c r="B121" t="s">
        <v>10543</v>
      </c>
      <c r="C121" t="s">
        <v>10276</v>
      </c>
      <c r="D121">
        <f>17</f>
        <v>17</v>
      </c>
      <c r="E121">
        <f>76</f>
        <v>76</v>
      </c>
      <c r="F121">
        <f>241</f>
        <v>241</v>
      </c>
      <c r="G121" t="s">
        <v>10425</v>
      </c>
    </row>
    <row r="122" spans="1:7" x14ac:dyDescent="0.3">
      <c r="A122" t="s">
        <v>10544</v>
      </c>
      <c r="B122" t="s">
        <v>10545</v>
      </c>
      <c r="C122" t="s">
        <v>10276</v>
      </c>
      <c r="D122">
        <f>17</f>
        <v>17</v>
      </c>
      <c r="E122">
        <f>65</f>
        <v>65</v>
      </c>
      <c r="F122">
        <f>52</f>
        <v>52</v>
      </c>
      <c r="G122" t="s">
        <v>10309</v>
      </c>
    </row>
    <row r="123" spans="1:7" x14ac:dyDescent="0.3">
      <c r="A123" t="s">
        <v>10546</v>
      </c>
      <c r="B123" t="s">
        <v>10547</v>
      </c>
      <c r="C123" t="s">
        <v>10276</v>
      </c>
      <c r="D123">
        <f>17</f>
        <v>17</v>
      </c>
      <c r="E123">
        <f>52</f>
        <v>52</v>
      </c>
      <c r="F123">
        <f>370</f>
        <v>370</v>
      </c>
      <c r="G123" t="s">
        <v>10280</v>
      </c>
    </row>
    <row r="124" spans="1:7" x14ac:dyDescent="0.3">
      <c r="A124" t="s">
        <v>10548</v>
      </c>
      <c r="B124" t="s">
        <v>10549</v>
      </c>
      <c r="C124" t="s">
        <v>10276</v>
      </c>
      <c r="D124">
        <f>16</f>
        <v>16</v>
      </c>
      <c r="E124">
        <f>68</f>
        <v>68</v>
      </c>
      <c r="F124">
        <f>103</f>
        <v>103</v>
      </c>
      <c r="G124" t="s">
        <v>10394</v>
      </c>
    </row>
    <row r="125" spans="1:7" x14ac:dyDescent="0.3">
      <c r="A125" t="s">
        <v>10550</v>
      </c>
      <c r="B125" t="s">
        <v>10551</v>
      </c>
      <c r="C125" t="s">
        <v>10276</v>
      </c>
      <c r="D125">
        <f>16</f>
        <v>16</v>
      </c>
      <c r="E125">
        <f>76</f>
        <v>76</v>
      </c>
      <c r="F125">
        <f>324</f>
        <v>324</v>
      </c>
      <c r="G125" t="s">
        <v>10286</v>
      </c>
    </row>
    <row r="126" spans="1:7" x14ac:dyDescent="0.3">
      <c r="A126" t="s">
        <v>10552</v>
      </c>
      <c r="B126" t="s">
        <v>10553</v>
      </c>
      <c r="C126" t="s">
        <v>10276</v>
      </c>
      <c r="D126">
        <f>15</f>
        <v>15</v>
      </c>
      <c r="E126">
        <f>61</f>
        <v>61</v>
      </c>
      <c r="F126">
        <f>89</f>
        <v>89</v>
      </c>
      <c r="G126" t="s">
        <v>10316</v>
      </c>
    </row>
    <row r="127" spans="1:7" x14ac:dyDescent="0.3">
      <c r="A127" t="s">
        <v>10554</v>
      </c>
      <c r="B127" t="s">
        <v>10555</v>
      </c>
      <c r="C127" t="s">
        <v>10276</v>
      </c>
      <c r="D127">
        <f>15</f>
        <v>15</v>
      </c>
      <c r="E127">
        <f>74</f>
        <v>74</v>
      </c>
      <c r="F127">
        <f>522</f>
        <v>522</v>
      </c>
      <c r="G127" t="s">
        <v>10464</v>
      </c>
    </row>
    <row r="128" spans="1:7" x14ac:dyDescent="0.3">
      <c r="A128" t="s">
        <v>10556</v>
      </c>
      <c r="B128" t="s">
        <v>10557</v>
      </c>
      <c r="C128" t="s">
        <v>10276</v>
      </c>
      <c r="D128">
        <f>15</f>
        <v>15</v>
      </c>
      <c r="E128">
        <f>67</f>
        <v>67</v>
      </c>
      <c r="F128">
        <f>73</f>
        <v>73</v>
      </c>
      <c r="G128" t="s">
        <v>10309</v>
      </c>
    </row>
    <row r="129" spans="1:7" x14ac:dyDescent="0.3">
      <c r="A129" t="s">
        <v>10558</v>
      </c>
      <c r="B129" t="s">
        <v>10559</v>
      </c>
      <c r="C129" t="s">
        <v>10276</v>
      </c>
      <c r="D129">
        <f>14</f>
        <v>14</v>
      </c>
      <c r="E129">
        <f>64</f>
        <v>64</v>
      </c>
      <c r="F129">
        <f>68</f>
        <v>68</v>
      </c>
      <c r="G129" t="s">
        <v>10319</v>
      </c>
    </row>
    <row r="130" spans="1:7" x14ac:dyDescent="0.3">
      <c r="A130" t="s">
        <v>10560</v>
      </c>
      <c r="B130" t="s">
        <v>10561</v>
      </c>
      <c r="C130" t="s">
        <v>10276</v>
      </c>
      <c r="D130">
        <f>14</f>
        <v>14</v>
      </c>
      <c r="E130">
        <f>59</f>
        <v>59</v>
      </c>
      <c r="F130">
        <f>21</f>
        <v>21</v>
      </c>
      <c r="G130" t="s">
        <v>10280</v>
      </c>
    </row>
    <row r="131" spans="1:7" x14ac:dyDescent="0.3">
      <c r="A131" t="s">
        <v>10562</v>
      </c>
      <c r="B131" t="s">
        <v>10563</v>
      </c>
      <c r="C131" t="s">
        <v>10276</v>
      </c>
      <c r="D131">
        <f>13</f>
        <v>13</v>
      </c>
      <c r="E131">
        <f>76</f>
        <v>76</v>
      </c>
      <c r="F131">
        <f>82</f>
        <v>82</v>
      </c>
      <c r="G131" t="s">
        <v>10425</v>
      </c>
    </row>
    <row r="132" spans="1:7" x14ac:dyDescent="0.3">
      <c r="A132" t="s">
        <v>10564</v>
      </c>
      <c r="B132" t="s">
        <v>10565</v>
      </c>
      <c r="C132" t="s">
        <v>10276</v>
      </c>
      <c r="D132">
        <f>13</f>
        <v>13</v>
      </c>
      <c r="E132">
        <f>69</f>
        <v>69</v>
      </c>
      <c r="F132">
        <f>54</f>
        <v>54</v>
      </c>
      <c r="G132" t="s">
        <v>10354</v>
      </c>
    </row>
    <row r="133" spans="1:7" x14ac:dyDescent="0.3">
      <c r="A133" t="s">
        <v>10566</v>
      </c>
      <c r="B133" t="s">
        <v>10567</v>
      </c>
      <c r="C133" t="s">
        <v>10276</v>
      </c>
      <c r="D133">
        <f>13</f>
        <v>13</v>
      </c>
      <c r="E133">
        <f>78</f>
        <v>78</v>
      </c>
      <c r="F133">
        <f>2827</f>
        <v>2827</v>
      </c>
      <c r="G133" t="s">
        <v>10464</v>
      </c>
    </row>
    <row r="134" spans="1:7" x14ac:dyDescent="0.3">
      <c r="A134" t="s">
        <v>10568</v>
      </c>
      <c r="B134" t="s">
        <v>10569</v>
      </c>
      <c r="C134" t="s">
        <v>10276</v>
      </c>
      <c r="D134">
        <f>13</f>
        <v>13</v>
      </c>
      <c r="E134">
        <f>78</f>
        <v>78</v>
      </c>
      <c r="F134">
        <f>5632</f>
        <v>5632</v>
      </c>
      <c r="G134" t="s">
        <v>10389</v>
      </c>
    </row>
    <row r="135" spans="1:7" x14ac:dyDescent="0.3">
      <c r="A135" t="s">
        <v>10570</v>
      </c>
      <c r="B135" t="s">
        <v>10571</v>
      </c>
      <c r="C135" t="s">
        <v>10276</v>
      </c>
      <c r="D135">
        <f>13</f>
        <v>13</v>
      </c>
      <c r="E135">
        <f>75</f>
        <v>75</v>
      </c>
      <c r="F135">
        <f>129</f>
        <v>129</v>
      </c>
      <c r="G135" t="s">
        <v>10394</v>
      </c>
    </row>
    <row r="136" spans="1:7" x14ac:dyDescent="0.3">
      <c r="A136" t="s">
        <v>10572</v>
      </c>
      <c r="B136" t="s">
        <v>10573</v>
      </c>
      <c r="C136" t="s">
        <v>10276</v>
      </c>
      <c r="D136">
        <f>13</f>
        <v>13</v>
      </c>
      <c r="E136">
        <f>67</f>
        <v>67</v>
      </c>
      <c r="F136">
        <f>21</f>
        <v>21</v>
      </c>
      <c r="G136" t="s">
        <v>10399</v>
      </c>
    </row>
    <row r="137" spans="1:7" x14ac:dyDescent="0.3">
      <c r="A137" t="s">
        <v>10574</v>
      </c>
      <c r="B137" t="s">
        <v>10575</v>
      </c>
      <c r="C137" t="s">
        <v>10276</v>
      </c>
      <c r="D137">
        <f>13</f>
        <v>13</v>
      </c>
      <c r="E137">
        <f>96</f>
        <v>96</v>
      </c>
      <c r="F137">
        <f>25</f>
        <v>25</v>
      </c>
      <c r="G137" t="s">
        <v>10335</v>
      </c>
    </row>
    <row r="138" spans="1:7" x14ac:dyDescent="0.3">
      <c r="A138" t="s">
        <v>10576</v>
      </c>
      <c r="B138" t="s">
        <v>10577</v>
      </c>
      <c r="C138" t="s">
        <v>10276</v>
      </c>
      <c r="D138">
        <f>13</f>
        <v>13</v>
      </c>
      <c r="E138">
        <f>61</f>
        <v>61</v>
      </c>
      <c r="F138">
        <f>22</f>
        <v>22</v>
      </c>
      <c r="G138" t="s">
        <v>10359</v>
      </c>
    </row>
    <row r="139" spans="1:7" x14ac:dyDescent="0.3">
      <c r="A139" t="s">
        <v>10578</v>
      </c>
      <c r="B139" t="s">
        <v>10579</v>
      </c>
      <c r="C139" t="s">
        <v>10276</v>
      </c>
      <c r="D139">
        <f>12</f>
        <v>12</v>
      </c>
      <c r="E139">
        <f>66</f>
        <v>66</v>
      </c>
      <c r="F139">
        <f>38</f>
        <v>38</v>
      </c>
      <c r="G139" t="s">
        <v>10294</v>
      </c>
    </row>
    <row r="140" spans="1:7" x14ac:dyDescent="0.3">
      <c r="A140" t="s">
        <v>10580</v>
      </c>
      <c r="B140" t="s">
        <v>10581</v>
      </c>
      <c r="C140" t="s">
        <v>10276</v>
      </c>
      <c r="D140">
        <f>12</f>
        <v>12</v>
      </c>
      <c r="E140">
        <f>69</f>
        <v>69</v>
      </c>
      <c r="F140">
        <f>270</f>
        <v>270</v>
      </c>
      <c r="G140" t="s">
        <v>10277</v>
      </c>
    </row>
    <row r="141" spans="1:7" x14ac:dyDescent="0.3">
      <c r="A141" t="s">
        <v>10582</v>
      </c>
      <c r="B141" t="s">
        <v>10583</v>
      </c>
      <c r="C141" t="s">
        <v>10276</v>
      </c>
      <c r="D141">
        <f>12</f>
        <v>12</v>
      </c>
      <c r="E141">
        <f>59</f>
        <v>59</v>
      </c>
      <c r="F141">
        <f>24</f>
        <v>24</v>
      </c>
      <c r="G141" t="s">
        <v>10319</v>
      </c>
    </row>
    <row r="142" spans="1:7" x14ac:dyDescent="0.3">
      <c r="A142" t="s">
        <v>10584</v>
      </c>
      <c r="B142" t="s">
        <v>10585</v>
      </c>
      <c r="C142" t="s">
        <v>10276</v>
      </c>
      <c r="D142">
        <f>12</f>
        <v>12</v>
      </c>
      <c r="E142">
        <f>68</f>
        <v>68</v>
      </c>
      <c r="F142">
        <f>354</f>
        <v>354</v>
      </c>
      <c r="G142" t="s">
        <v>10389</v>
      </c>
    </row>
    <row r="143" spans="1:7" x14ac:dyDescent="0.3">
      <c r="A143" t="s">
        <v>10586</v>
      </c>
      <c r="B143" t="s">
        <v>10587</v>
      </c>
      <c r="C143" t="s">
        <v>10276</v>
      </c>
      <c r="D143">
        <f>12</f>
        <v>12</v>
      </c>
      <c r="E143">
        <f>69</f>
        <v>69</v>
      </c>
      <c r="F143">
        <f>936</f>
        <v>936</v>
      </c>
      <c r="G143" t="s">
        <v>10294</v>
      </c>
    </row>
    <row r="144" spans="1:7" x14ac:dyDescent="0.3">
      <c r="A144" t="s">
        <v>10588</v>
      </c>
      <c r="B144" t="s">
        <v>10589</v>
      </c>
      <c r="C144" t="s">
        <v>10276</v>
      </c>
      <c r="D144">
        <f>12</f>
        <v>12</v>
      </c>
      <c r="E144">
        <f>77</f>
        <v>77</v>
      </c>
      <c r="F144">
        <f>559</f>
        <v>559</v>
      </c>
      <c r="G144" t="s">
        <v>10389</v>
      </c>
    </row>
    <row r="145" spans="1:7" x14ac:dyDescent="0.3">
      <c r="A145" t="s">
        <v>10590</v>
      </c>
      <c r="B145" t="s">
        <v>10591</v>
      </c>
      <c r="C145" t="s">
        <v>10276</v>
      </c>
      <c r="D145">
        <f>12</f>
        <v>12</v>
      </c>
      <c r="E145">
        <f>74</f>
        <v>74</v>
      </c>
      <c r="F145">
        <f>92</f>
        <v>92</v>
      </c>
      <c r="G145" t="s">
        <v>10425</v>
      </c>
    </row>
    <row r="146" spans="1:7" x14ac:dyDescent="0.3">
      <c r="A146" t="s">
        <v>10592</v>
      </c>
      <c r="B146" t="s">
        <v>10593</v>
      </c>
      <c r="C146" t="s">
        <v>10276</v>
      </c>
      <c r="D146">
        <f>12</f>
        <v>12</v>
      </c>
      <c r="E146">
        <f>74</f>
        <v>74</v>
      </c>
      <c r="F146">
        <f>550</f>
        <v>550</v>
      </c>
      <c r="G146" t="s">
        <v>10294</v>
      </c>
    </row>
    <row r="147" spans="1:7" x14ac:dyDescent="0.3">
      <c r="A147" t="s">
        <v>10594</v>
      </c>
      <c r="B147" t="s">
        <v>10595</v>
      </c>
      <c r="C147" t="s">
        <v>10276</v>
      </c>
      <c r="D147">
        <f>11</f>
        <v>11</v>
      </c>
      <c r="E147">
        <f>76</f>
        <v>76</v>
      </c>
      <c r="F147">
        <f>400</f>
        <v>400</v>
      </c>
      <c r="G147" t="s">
        <v>10286</v>
      </c>
    </row>
    <row r="148" spans="1:7" x14ac:dyDescent="0.3">
      <c r="A148" t="s">
        <v>10596</v>
      </c>
      <c r="B148" t="s">
        <v>10597</v>
      </c>
      <c r="C148" t="s">
        <v>10276</v>
      </c>
      <c r="D148">
        <f>11</f>
        <v>11</v>
      </c>
      <c r="E148">
        <f>52</f>
        <v>52</v>
      </c>
      <c r="F148">
        <f>14</f>
        <v>14</v>
      </c>
      <c r="G148" t="s">
        <v>10541</v>
      </c>
    </row>
    <row r="149" spans="1:7" x14ac:dyDescent="0.3">
      <c r="A149" t="s">
        <v>10598</v>
      </c>
      <c r="B149" t="s">
        <v>10599</v>
      </c>
      <c r="C149" t="s">
        <v>10276</v>
      </c>
      <c r="D149">
        <f>11</f>
        <v>11</v>
      </c>
      <c r="E149">
        <f>81</f>
        <v>81</v>
      </c>
      <c r="F149">
        <f>89</f>
        <v>89</v>
      </c>
      <c r="G149" t="s">
        <v>10394</v>
      </c>
    </row>
    <row r="150" spans="1:7" x14ac:dyDescent="0.3">
      <c r="A150" t="s">
        <v>10600</v>
      </c>
      <c r="B150" t="s">
        <v>10601</v>
      </c>
      <c r="C150" t="s">
        <v>10276</v>
      </c>
      <c r="D150">
        <f>11</f>
        <v>11</v>
      </c>
      <c r="E150">
        <f>79</f>
        <v>79</v>
      </c>
      <c r="F150">
        <f>1448</f>
        <v>1448</v>
      </c>
      <c r="G150" t="s">
        <v>10394</v>
      </c>
    </row>
    <row r="151" spans="1:7" x14ac:dyDescent="0.3">
      <c r="A151" t="s">
        <v>10602</v>
      </c>
      <c r="B151" t="s">
        <v>10603</v>
      </c>
      <c r="C151" t="s">
        <v>10276</v>
      </c>
      <c r="D151">
        <f>11</f>
        <v>11</v>
      </c>
      <c r="E151">
        <f>56</f>
        <v>56</v>
      </c>
      <c r="F151">
        <f>17</f>
        <v>17</v>
      </c>
      <c r="G151" t="s">
        <v>10354</v>
      </c>
    </row>
    <row r="152" spans="1:7" x14ac:dyDescent="0.3">
      <c r="A152" t="s">
        <v>10604</v>
      </c>
      <c r="B152" t="s">
        <v>10605</v>
      </c>
      <c r="C152" t="s">
        <v>10276</v>
      </c>
      <c r="D152">
        <f>11</f>
        <v>11</v>
      </c>
      <c r="E152">
        <f>76</f>
        <v>76</v>
      </c>
      <c r="F152">
        <f>72</f>
        <v>72</v>
      </c>
      <c r="G152" t="s">
        <v>10425</v>
      </c>
    </row>
    <row r="153" spans="1:7" x14ac:dyDescent="0.3">
      <c r="A153" t="s">
        <v>10606</v>
      </c>
      <c r="B153" t="s">
        <v>10607</v>
      </c>
      <c r="C153" t="s">
        <v>10276</v>
      </c>
      <c r="D153">
        <f>11</f>
        <v>11</v>
      </c>
      <c r="E153">
        <f>71</f>
        <v>71</v>
      </c>
      <c r="F153">
        <f>1079</f>
        <v>1079</v>
      </c>
      <c r="G153" t="s">
        <v>10394</v>
      </c>
    </row>
    <row r="154" spans="1:7" x14ac:dyDescent="0.3">
      <c r="A154" t="s">
        <v>10608</v>
      </c>
      <c r="B154" t="s">
        <v>10609</v>
      </c>
      <c r="C154" t="s">
        <v>10276</v>
      </c>
      <c r="D154">
        <f>11</f>
        <v>11</v>
      </c>
      <c r="E154">
        <f>72</f>
        <v>72</v>
      </c>
      <c r="F154">
        <f>104</f>
        <v>104</v>
      </c>
      <c r="G154" t="s">
        <v>10464</v>
      </c>
    </row>
    <row r="155" spans="1:7" x14ac:dyDescent="0.3">
      <c r="A155" t="s">
        <v>10610</v>
      </c>
      <c r="B155" t="s">
        <v>10595</v>
      </c>
      <c r="C155" t="s">
        <v>10276</v>
      </c>
      <c r="D155">
        <f>10</f>
        <v>10</v>
      </c>
      <c r="E155">
        <f>79</f>
        <v>79</v>
      </c>
      <c r="F155">
        <f>483</f>
        <v>483</v>
      </c>
      <c r="G155" t="s">
        <v>10464</v>
      </c>
    </row>
    <row r="156" spans="1:7" x14ac:dyDescent="0.3">
      <c r="A156" t="s">
        <v>10611</v>
      </c>
      <c r="B156" t="s">
        <v>10612</v>
      </c>
      <c r="C156" t="s">
        <v>10276</v>
      </c>
      <c r="D156">
        <f>10</f>
        <v>10</v>
      </c>
      <c r="E156">
        <f>68</f>
        <v>68</v>
      </c>
      <c r="F156">
        <f>15</f>
        <v>15</v>
      </c>
      <c r="G156" t="s">
        <v>10294</v>
      </c>
    </row>
    <row r="157" spans="1:7" x14ac:dyDescent="0.3">
      <c r="A157" t="s">
        <v>10613</v>
      </c>
      <c r="B157" t="s">
        <v>10614</v>
      </c>
      <c r="C157" t="s">
        <v>10276</v>
      </c>
      <c r="D157">
        <f>10</f>
        <v>10</v>
      </c>
      <c r="E157">
        <f>72</f>
        <v>72</v>
      </c>
      <c r="F157">
        <f>87</f>
        <v>87</v>
      </c>
      <c r="G157" t="s">
        <v>10309</v>
      </c>
    </row>
    <row r="158" spans="1:7" x14ac:dyDescent="0.3">
      <c r="A158" t="s">
        <v>10615</v>
      </c>
      <c r="B158" t="s">
        <v>10616</v>
      </c>
      <c r="C158" t="s">
        <v>10276</v>
      </c>
      <c r="D158">
        <f>10</f>
        <v>10</v>
      </c>
      <c r="E158">
        <f>67</f>
        <v>67</v>
      </c>
      <c r="F158">
        <f>12</f>
        <v>12</v>
      </c>
      <c r="G158" t="s">
        <v>10309</v>
      </c>
    </row>
    <row r="159" spans="1:7" x14ac:dyDescent="0.3">
      <c r="A159" t="s">
        <v>10617</v>
      </c>
      <c r="B159" t="s">
        <v>10618</v>
      </c>
      <c r="C159" t="s">
        <v>10276</v>
      </c>
      <c r="D159">
        <f>10</f>
        <v>10</v>
      </c>
      <c r="E159">
        <f>72</f>
        <v>72</v>
      </c>
      <c r="F159">
        <f>41</f>
        <v>41</v>
      </c>
      <c r="G159" t="s">
        <v>10354</v>
      </c>
    </row>
    <row r="160" spans="1:7" x14ac:dyDescent="0.3">
      <c r="A160" t="s">
        <v>10619</v>
      </c>
      <c r="B160" t="s">
        <v>10620</v>
      </c>
      <c r="C160" t="s">
        <v>10276</v>
      </c>
      <c r="D160">
        <f>10</f>
        <v>10</v>
      </c>
      <c r="E160">
        <f>79</f>
        <v>79</v>
      </c>
      <c r="F160">
        <f>743</f>
        <v>743</v>
      </c>
      <c r="G160" t="s">
        <v>10425</v>
      </c>
    </row>
    <row r="161" spans="1:7" x14ac:dyDescent="0.3">
      <c r="A161" t="s">
        <v>10621</v>
      </c>
      <c r="B161" t="s">
        <v>10622</v>
      </c>
      <c r="C161" t="s">
        <v>10276</v>
      </c>
      <c r="D161">
        <f>10</f>
        <v>10</v>
      </c>
      <c r="E161">
        <f>72</f>
        <v>72</v>
      </c>
      <c r="F161">
        <f>81</f>
        <v>81</v>
      </c>
      <c r="G161" t="s">
        <v>10394</v>
      </c>
    </row>
    <row r="162" spans="1:7" x14ac:dyDescent="0.3">
      <c r="A162" t="s">
        <v>10623</v>
      </c>
      <c r="B162" t="s">
        <v>10624</v>
      </c>
      <c r="C162" t="s">
        <v>10276</v>
      </c>
      <c r="D162">
        <f>10</f>
        <v>10</v>
      </c>
      <c r="E162">
        <f>79</f>
        <v>79</v>
      </c>
      <c r="F162">
        <f>10382</f>
        <v>10382</v>
      </c>
      <c r="G162" t="s">
        <v>10425</v>
      </c>
    </row>
    <row r="163" spans="1:7" x14ac:dyDescent="0.3">
      <c r="A163" t="s">
        <v>10625</v>
      </c>
      <c r="B163" t="s">
        <v>10626</v>
      </c>
      <c r="C163" t="s">
        <v>10276</v>
      </c>
      <c r="D163">
        <f>10</f>
        <v>10</v>
      </c>
      <c r="E163">
        <f>78</f>
        <v>78</v>
      </c>
      <c r="F163">
        <f>2547</f>
        <v>2547</v>
      </c>
      <c r="G163" t="s">
        <v>10394</v>
      </c>
    </row>
    <row r="164" spans="1:7" x14ac:dyDescent="0.3">
      <c r="A164" t="s">
        <v>10627</v>
      </c>
      <c r="B164" t="s">
        <v>10628</v>
      </c>
      <c r="C164" t="s">
        <v>10276</v>
      </c>
      <c r="D164">
        <f>10</f>
        <v>10</v>
      </c>
      <c r="E164">
        <f>79</f>
        <v>79</v>
      </c>
      <c r="F164">
        <f>920</f>
        <v>920</v>
      </c>
      <c r="G164" t="s">
        <v>10389</v>
      </c>
    </row>
    <row r="165" spans="1:7" x14ac:dyDescent="0.3">
      <c r="A165" t="s">
        <v>10629</v>
      </c>
      <c r="B165" t="s">
        <v>10630</v>
      </c>
      <c r="C165" t="s">
        <v>10276</v>
      </c>
      <c r="D165">
        <f>10</f>
        <v>10</v>
      </c>
      <c r="E165">
        <f>80</f>
        <v>80</v>
      </c>
      <c r="F165">
        <f>1620</f>
        <v>1620</v>
      </c>
      <c r="G165" t="s">
        <v>10389</v>
      </c>
    </row>
    <row r="166" spans="1:7" x14ac:dyDescent="0.3">
      <c r="A166" t="s">
        <v>10631</v>
      </c>
      <c r="B166" t="s">
        <v>10632</v>
      </c>
      <c r="C166" t="s">
        <v>10276</v>
      </c>
      <c r="D166">
        <f>10</f>
        <v>10</v>
      </c>
      <c r="E166">
        <f>61</f>
        <v>61</v>
      </c>
      <c r="F166">
        <f>12</f>
        <v>12</v>
      </c>
      <c r="G166" t="s">
        <v>10309</v>
      </c>
    </row>
    <row r="167" spans="1:7" x14ac:dyDescent="0.3">
      <c r="A167" t="s">
        <v>10633</v>
      </c>
      <c r="B167" t="s">
        <v>10634</v>
      </c>
      <c r="C167" t="s">
        <v>10276</v>
      </c>
      <c r="D167">
        <f>10</f>
        <v>10</v>
      </c>
      <c r="E167">
        <f>90</f>
        <v>90</v>
      </c>
      <c r="F167">
        <f>22</f>
        <v>22</v>
      </c>
      <c r="G167" t="s">
        <v>10635</v>
      </c>
    </row>
    <row r="168" spans="1:7" x14ac:dyDescent="0.3">
      <c r="A168" t="s">
        <v>10636</v>
      </c>
      <c r="B168" t="s">
        <v>10637</v>
      </c>
      <c r="C168" t="s">
        <v>10276</v>
      </c>
      <c r="D168">
        <f>9</f>
        <v>9</v>
      </c>
      <c r="E168">
        <f>65</f>
        <v>65</v>
      </c>
      <c r="F168">
        <f>157</f>
        <v>157</v>
      </c>
      <c r="G168" t="s">
        <v>10286</v>
      </c>
    </row>
    <row r="169" spans="1:7" x14ac:dyDescent="0.3">
      <c r="A169" t="s">
        <v>10638</v>
      </c>
      <c r="B169" t="s">
        <v>10639</v>
      </c>
      <c r="C169" t="s">
        <v>10276</v>
      </c>
      <c r="D169">
        <f>9</f>
        <v>9</v>
      </c>
      <c r="E169">
        <f>68</f>
        <v>68</v>
      </c>
      <c r="F169">
        <f>84</f>
        <v>84</v>
      </c>
      <c r="G169" t="s">
        <v>10277</v>
      </c>
    </row>
    <row r="170" spans="1:7" x14ac:dyDescent="0.3">
      <c r="A170" t="s">
        <v>10640</v>
      </c>
      <c r="B170" t="s">
        <v>10641</v>
      </c>
      <c r="C170" t="s">
        <v>10276</v>
      </c>
      <c r="D170">
        <f>9</f>
        <v>9</v>
      </c>
      <c r="E170">
        <f>71</f>
        <v>71</v>
      </c>
      <c r="F170">
        <f>70</f>
        <v>70</v>
      </c>
      <c r="G170" t="s">
        <v>10335</v>
      </c>
    </row>
    <row r="171" spans="1:7" x14ac:dyDescent="0.3">
      <c r="A171" t="s">
        <v>10642</v>
      </c>
      <c r="B171" t="s">
        <v>10643</v>
      </c>
      <c r="C171" t="s">
        <v>10276</v>
      </c>
      <c r="D171">
        <f>9</f>
        <v>9</v>
      </c>
      <c r="E171">
        <f>67</f>
        <v>67</v>
      </c>
      <c r="F171">
        <f>12</f>
        <v>12</v>
      </c>
      <c r="G171" t="s">
        <v>10335</v>
      </c>
    </row>
    <row r="172" spans="1:7" x14ac:dyDescent="0.3">
      <c r="A172" t="s">
        <v>10644</v>
      </c>
      <c r="B172" t="s">
        <v>10645</v>
      </c>
      <c r="C172" t="s">
        <v>10276</v>
      </c>
      <c r="D172">
        <f>9</f>
        <v>9</v>
      </c>
      <c r="E172">
        <f>75</f>
        <v>75</v>
      </c>
      <c r="F172">
        <f>222</f>
        <v>222</v>
      </c>
      <c r="G172" t="s">
        <v>10309</v>
      </c>
    </row>
    <row r="173" spans="1:7" x14ac:dyDescent="0.3">
      <c r="A173" t="s">
        <v>10646</v>
      </c>
      <c r="B173" t="s">
        <v>10647</v>
      </c>
      <c r="C173" t="s">
        <v>10276</v>
      </c>
      <c r="D173">
        <f>9</f>
        <v>9</v>
      </c>
      <c r="E173">
        <f>76</f>
        <v>76</v>
      </c>
      <c r="F173">
        <f>193</f>
        <v>193</v>
      </c>
      <c r="G173" t="s">
        <v>10425</v>
      </c>
    </row>
    <row r="174" spans="1:7" x14ac:dyDescent="0.3">
      <c r="A174" t="s">
        <v>10648</v>
      </c>
      <c r="B174" t="s">
        <v>10649</v>
      </c>
      <c r="C174" t="s">
        <v>10276</v>
      </c>
      <c r="D174">
        <f>9</f>
        <v>9</v>
      </c>
      <c r="E174">
        <f>69</f>
        <v>69</v>
      </c>
      <c r="F174">
        <f>15</f>
        <v>15</v>
      </c>
      <c r="G174" t="s">
        <v>10286</v>
      </c>
    </row>
    <row r="175" spans="1:7" x14ac:dyDescent="0.3">
      <c r="A175" t="s">
        <v>10650</v>
      </c>
      <c r="B175" t="s">
        <v>10651</v>
      </c>
      <c r="C175" t="s">
        <v>10276</v>
      </c>
      <c r="D175">
        <f>9</f>
        <v>9</v>
      </c>
      <c r="E175">
        <f>77</f>
        <v>77</v>
      </c>
      <c r="F175">
        <f>48</f>
        <v>48</v>
      </c>
      <c r="G175" t="s">
        <v>10432</v>
      </c>
    </row>
    <row r="176" spans="1:7" x14ac:dyDescent="0.3">
      <c r="A176" t="s">
        <v>10652</v>
      </c>
      <c r="B176" t="s">
        <v>10653</v>
      </c>
      <c r="C176" t="s">
        <v>10276</v>
      </c>
      <c r="D176">
        <f>9</f>
        <v>9</v>
      </c>
      <c r="E176">
        <f>64</f>
        <v>64</v>
      </c>
      <c r="F176">
        <f>44</f>
        <v>44</v>
      </c>
      <c r="G176" t="s">
        <v>10277</v>
      </c>
    </row>
    <row r="177" spans="1:7" x14ac:dyDescent="0.3">
      <c r="A177" t="s">
        <v>10654</v>
      </c>
      <c r="B177" t="s">
        <v>10655</v>
      </c>
      <c r="C177" t="s">
        <v>10276</v>
      </c>
      <c r="D177">
        <f>9</f>
        <v>9</v>
      </c>
      <c r="E177">
        <f>78</f>
        <v>78</v>
      </c>
      <c r="F177">
        <f>127</f>
        <v>127</v>
      </c>
      <c r="G177" t="s">
        <v>10464</v>
      </c>
    </row>
    <row r="178" spans="1:7" x14ac:dyDescent="0.3">
      <c r="A178" t="s">
        <v>10656</v>
      </c>
      <c r="B178" t="s">
        <v>10657</v>
      </c>
      <c r="C178" t="s">
        <v>10276</v>
      </c>
      <c r="D178">
        <f>9</f>
        <v>9</v>
      </c>
      <c r="E178">
        <f>69</f>
        <v>69</v>
      </c>
      <c r="F178">
        <f>53</f>
        <v>53</v>
      </c>
      <c r="G178" t="s">
        <v>10294</v>
      </c>
    </row>
    <row r="179" spans="1:7" x14ac:dyDescent="0.3">
      <c r="A179" t="s">
        <v>10658</v>
      </c>
      <c r="B179" t="s">
        <v>10659</v>
      </c>
      <c r="C179" t="s">
        <v>10276</v>
      </c>
      <c r="D179">
        <f>9</f>
        <v>9</v>
      </c>
      <c r="E179">
        <f>70</f>
        <v>70</v>
      </c>
      <c r="F179">
        <f>31</f>
        <v>31</v>
      </c>
      <c r="G179" t="s">
        <v>10464</v>
      </c>
    </row>
    <row r="180" spans="1:7" x14ac:dyDescent="0.3">
      <c r="A180" t="s">
        <v>10660</v>
      </c>
      <c r="B180" t="s">
        <v>10661</v>
      </c>
      <c r="C180" t="s">
        <v>10276</v>
      </c>
      <c r="D180">
        <f>8</f>
        <v>8</v>
      </c>
      <c r="E180">
        <f>66</f>
        <v>66</v>
      </c>
      <c r="F180">
        <f>67</f>
        <v>67</v>
      </c>
      <c r="G180" t="s">
        <v>10286</v>
      </c>
    </row>
    <row r="181" spans="1:7" x14ac:dyDescent="0.3">
      <c r="A181" t="s">
        <v>10662</v>
      </c>
      <c r="B181" t="s">
        <v>10663</v>
      </c>
      <c r="C181" t="s">
        <v>10276</v>
      </c>
      <c r="D181">
        <f>8</f>
        <v>8</v>
      </c>
      <c r="E181">
        <f>76</f>
        <v>76</v>
      </c>
      <c r="F181">
        <f>119</f>
        <v>119</v>
      </c>
      <c r="G181" t="s">
        <v>10286</v>
      </c>
    </row>
    <row r="182" spans="1:7" x14ac:dyDescent="0.3">
      <c r="A182" t="s">
        <v>10664</v>
      </c>
      <c r="B182" t="s">
        <v>10665</v>
      </c>
      <c r="C182" t="s">
        <v>10276</v>
      </c>
      <c r="D182">
        <f>8</f>
        <v>8</v>
      </c>
      <c r="E182">
        <f>77</f>
        <v>77</v>
      </c>
      <c r="F182">
        <f>79</f>
        <v>79</v>
      </c>
      <c r="G182" t="s">
        <v>10309</v>
      </c>
    </row>
    <row r="183" spans="1:7" x14ac:dyDescent="0.3">
      <c r="A183" t="s">
        <v>10666</v>
      </c>
      <c r="B183" t="s">
        <v>10667</v>
      </c>
      <c r="C183" t="s">
        <v>10276</v>
      </c>
      <c r="D183">
        <f>8</f>
        <v>8</v>
      </c>
      <c r="E183">
        <f>74</f>
        <v>74</v>
      </c>
      <c r="F183">
        <f>98</f>
        <v>98</v>
      </c>
      <c r="G183" t="s">
        <v>10286</v>
      </c>
    </row>
    <row r="184" spans="1:7" x14ac:dyDescent="0.3">
      <c r="A184" t="s">
        <v>10668</v>
      </c>
      <c r="B184" t="s">
        <v>10669</v>
      </c>
      <c r="C184" t="s">
        <v>10276</v>
      </c>
      <c r="D184">
        <f>8</f>
        <v>8</v>
      </c>
      <c r="E184">
        <f>74</f>
        <v>74</v>
      </c>
      <c r="F184">
        <f>56</f>
        <v>56</v>
      </c>
      <c r="G184" t="s">
        <v>10286</v>
      </c>
    </row>
    <row r="185" spans="1:7" x14ac:dyDescent="0.3">
      <c r="A185" t="s">
        <v>10670</v>
      </c>
      <c r="B185" t="s">
        <v>10671</v>
      </c>
      <c r="C185" t="s">
        <v>10276</v>
      </c>
      <c r="D185">
        <f>8</f>
        <v>8</v>
      </c>
      <c r="E185">
        <f>76</f>
        <v>76</v>
      </c>
      <c r="F185">
        <f>220</f>
        <v>220</v>
      </c>
      <c r="G185" t="s">
        <v>10464</v>
      </c>
    </row>
    <row r="186" spans="1:7" x14ac:dyDescent="0.3">
      <c r="A186" t="s">
        <v>10672</v>
      </c>
      <c r="B186" t="s">
        <v>10673</v>
      </c>
      <c r="C186" t="s">
        <v>10276</v>
      </c>
      <c r="D186">
        <f>8</f>
        <v>8</v>
      </c>
      <c r="E186">
        <f>61</f>
        <v>61</v>
      </c>
      <c r="F186">
        <f>11</f>
        <v>11</v>
      </c>
      <c r="G186" t="s">
        <v>10277</v>
      </c>
    </row>
    <row r="187" spans="1:7" x14ac:dyDescent="0.3">
      <c r="A187" t="s">
        <v>10674</v>
      </c>
      <c r="B187" t="s">
        <v>10675</v>
      </c>
      <c r="C187" t="s">
        <v>10276</v>
      </c>
      <c r="D187">
        <f>8</f>
        <v>8</v>
      </c>
      <c r="E187">
        <f>77</f>
        <v>77</v>
      </c>
      <c r="F187">
        <f>443</f>
        <v>443</v>
      </c>
      <c r="G187" t="s">
        <v>10286</v>
      </c>
    </row>
    <row r="188" spans="1:7" x14ac:dyDescent="0.3">
      <c r="A188" t="s">
        <v>10676</v>
      </c>
      <c r="B188" t="s">
        <v>10677</v>
      </c>
      <c r="C188" t="s">
        <v>10276</v>
      </c>
      <c r="D188">
        <f>8</f>
        <v>8</v>
      </c>
      <c r="E188">
        <f>74</f>
        <v>74</v>
      </c>
      <c r="F188">
        <f>29</f>
        <v>29</v>
      </c>
      <c r="G188" t="s">
        <v>10335</v>
      </c>
    </row>
    <row r="189" spans="1:7" x14ac:dyDescent="0.3">
      <c r="A189" t="s">
        <v>10678</v>
      </c>
      <c r="B189" t="s">
        <v>10679</v>
      </c>
      <c r="C189" t="s">
        <v>10276</v>
      </c>
      <c r="D189">
        <f>8</f>
        <v>8</v>
      </c>
      <c r="E189">
        <f>66</f>
        <v>66</v>
      </c>
      <c r="F189">
        <f>2108</f>
        <v>2108</v>
      </c>
      <c r="G189" t="s">
        <v>10294</v>
      </c>
    </row>
    <row r="190" spans="1:7" x14ac:dyDescent="0.3">
      <c r="A190" t="s">
        <v>10680</v>
      </c>
      <c r="B190" t="s">
        <v>10681</v>
      </c>
      <c r="C190" t="s">
        <v>10276</v>
      </c>
      <c r="D190">
        <f>8</f>
        <v>8</v>
      </c>
      <c r="E190">
        <f>77</f>
        <v>77</v>
      </c>
      <c r="F190">
        <f>850</f>
        <v>850</v>
      </c>
      <c r="G190" t="s">
        <v>10389</v>
      </c>
    </row>
    <row r="191" spans="1:7" x14ac:dyDescent="0.3">
      <c r="A191" t="s">
        <v>10682</v>
      </c>
      <c r="B191" t="s">
        <v>10683</v>
      </c>
      <c r="C191" t="s">
        <v>10276</v>
      </c>
      <c r="D191">
        <f>8</f>
        <v>8</v>
      </c>
      <c r="E191">
        <f>63</f>
        <v>63</v>
      </c>
      <c r="F191">
        <f>307</f>
        <v>307</v>
      </c>
      <c r="G191" t="s">
        <v>10286</v>
      </c>
    </row>
    <row r="192" spans="1:7" x14ac:dyDescent="0.3">
      <c r="A192" t="s">
        <v>10684</v>
      </c>
      <c r="B192" t="s">
        <v>10685</v>
      </c>
      <c r="C192" t="s">
        <v>10276</v>
      </c>
      <c r="D192">
        <f>8</f>
        <v>8</v>
      </c>
      <c r="E192">
        <f>51</f>
        <v>51</v>
      </c>
      <c r="F192">
        <f>10</f>
        <v>10</v>
      </c>
      <c r="G192" t="s">
        <v>10324</v>
      </c>
    </row>
    <row r="193" spans="1:7" x14ac:dyDescent="0.3">
      <c r="A193" t="s">
        <v>10686</v>
      </c>
      <c r="B193" t="s">
        <v>10687</v>
      </c>
      <c r="C193" t="s">
        <v>10276</v>
      </c>
      <c r="D193">
        <f>8</f>
        <v>8</v>
      </c>
      <c r="E193">
        <f>64</f>
        <v>64</v>
      </c>
      <c r="F193">
        <f>673</f>
        <v>673</v>
      </c>
      <c r="G193" t="s">
        <v>10389</v>
      </c>
    </row>
    <row r="194" spans="1:7" x14ac:dyDescent="0.3">
      <c r="A194" t="s">
        <v>10688</v>
      </c>
      <c r="B194" t="s">
        <v>10689</v>
      </c>
      <c r="C194" t="s">
        <v>10276</v>
      </c>
      <c r="D194">
        <f>8</f>
        <v>8</v>
      </c>
      <c r="E194">
        <f>65</f>
        <v>65</v>
      </c>
      <c r="F194">
        <f>1138</f>
        <v>1138</v>
      </c>
      <c r="G194" t="s">
        <v>10389</v>
      </c>
    </row>
    <row r="195" spans="1:7" x14ac:dyDescent="0.3">
      <c r="A195" t="s">
        <v>10690</v>
      </c>
      <c r="B195" t="s">
        <v>10691</v>
      </c>
      <c r="C195" t="s">
        <v>10276</v>
      </c>
      <c r="D195">
        <f>8</f>
        <v>8</v>
      </c>
      <c r="E195">
        <f>79</f>
        <v>79</v>
      </c>
      <c r="F195">
        <f>856</f>
        <v>856</v>
      </c>
      <c r="G195" t="s">
        <v>10464</v>
      </c>
    </row>
    <row r="196" spans="1:7" x14ac:dyDescent="0.3">
      <c r="A196" t="s">
        <v>10692</v>
      </c>
      <c r="B196" t="s">
        <v>10693</v>
      </c>
      <c r="C196" t="s">
        <v>10276</v>
      </c>
      <c r="D196">
        <f>8</f>
        <v>8</v>
      </c>
      <c r="E196">
        <f>53</f>
        <v>53</v>
      </c>
      <c r="F196">
        <f>5</f>
        <v>5</v>
      </c>
      <c r="G196" t="s">
        <v>10319</v>
      </c>
    </row>
    <row r="197" spans="1:7" x14ac:dyDescent="0.3">
      <c r="A197" t="s">
        <v>10694</v>
      </c>
      <c r="B197" t="s">
        <v>10695</v>
      </c>
      <c r="C197" t="s">
        <v>10276</v>
      </c>
      <c r="D197">
        <f>7</f>
        <v>7</v>
      </c>
      <c r="E197">
        <f>76</f>
        <v>76</v>
      </c>
      <c r="F197">
        <f>99</f>
        <v>99</v>
      </c>
      <c r="G197" t="s">
        <v>10425</v>
      </c>
    </row>
    <row r="198" spans="1:7" x14ac:dyDescent="0.3">
      <c r="A198" t="s">
        <v>10696</v>
      </c>
      <c r="B198" t="s">
        <v>10697</v>
      </c>
      <c r="C198" t="s">
        <v>10276</v>
      </c>
      <c r="D198">
        <f>7</f>
        <v>7</v>
      </c>
      <c r="E198">
        <f>72</f>
        <v>72</v>
      </c>
      <c r="F198">
        <f>38</f>
        <v>38</v>
      </c>
      <c r="G198" t="s">
        <v>10277</v>
      </c>
    </row>
    <row r="199" spans="1:7" x14ac:dyDescent="0.3">
      <c r="A199" t="s">
        <v>10698</v>
      </c>
      <c r="B199" t="s">
        <v>10699</v>
      </c>
      <c r="C199" t="s">
        <v>10276</v>
      </c>
      <c r="D199">
        <f>7</f>
        <v>7</v>
      </c>
      <c r="E199">
        <f>70</f>
        <v>70</v>
      </c>
      <c r="F199">
        <f>17</f>
        <v>17</v>
      </c>
      <c r="G199" t="s">
        <v>10277</v>
      </c>
    </row>
    <row r="200" spans="1:7" x14ac:dyDescent="0.3">
      <c r="A200" t="s">
        <v>10700</v>
      </c>
      <c r="B200" t="s">
        <v>10701</v>
      </c>
      <c r="C200" t="s">
        <v>10276</v>
      </c>
      <c r="D200">
        <f>7</f>
        <v>7</v>
      </c>
      <c r="E200">
        <f>76</f>
        <v>76</v>
      </c>
      <c r="F200">
        <f>192</f>
        <v>192</v>
      </c>
      <c r="G200" t="s">
        <v>10286</v>
      </c>
    </row>
    <row r="201" spans="1:7" x14ac:dyDescent="0.3">
      <c r="A201" t="s">
        <v>10702</v>
      </c>
      <c r="B201" t="s">
        <v>10661</v>
      </c>
      <c r="C201" t="s">
        <v>10276</v>
      </c>
      <c r="D201">
        <f>7</f>
        <v>7</v>
      </c>
      <c r="E201">
        <f>67</f>
        <v>67</v>
      </c>
      <c r="F201">
        <f>72</f>
        <v>72</v>
      </c>
      <c r="G201" t="s">
        <v>10309</v>
      </c>
    </row>
    <row r="202" spans="1:7" x14ac:dyDescent="0.3">
      <c r="A202" t="s">
        <v>10703</v>
      </c>
      <c r="B202" t="s">
        <v>10701</v>
      </c>
      <c r="C202" t="s">
        <v>10276</v>
      </c>
      <c r="D202">
        <f>7</f>
        <v>7</v>
      </c>
      <c r="E202">
        <f>74</f>
        <v>74</v>
      </c>
      <c r="F202">
        <f>195</f>
        <v>195</v>
      </c>
      <c r="G202" t="s">
        <v>10286</v>
      </c>
    </row>
    <row r="203" spans="1:7" x14ac:dyDescent="0.3">
      <c r="A203" t="s">
        <v>10704</v>
      </c>
      <c r="B203" t="s">
        <v>10705</v>
      </c>
      <c r="C203" t="s">
        <v>10276</v>
      </c>
      <c r="D203">
        <f>7</f>
        <v>7</v>
      </c>
      <c r="E203">
        <f>76</f>
        <v>76</v>
      </c>
      <c r="F203">
        <f>138</f>
        <v>138</v>
      </c>
      <c r="G203" t="s">
        <v>10286</v>
      </c>
    </row>
    <row r="204" spans="1:7" x14ac:dyDescent="0.3">
      <c r="A204" t="s">
        <v>10706</v>
      </c>
      <c r="B204" t="s">
        <v>10707</v>
      </c>
      <c r="C204" t="s">
        <v>10276</v>
      </c>
      <c r="D204">
        <f>7</f>
        <v>7</v>
      </c>
      <c r="E204">
        <f>74</f>
        <v>74</v>
      </c>
      <c r="F204">
        <f>59</f>
        <v>59</v>
      </c>
      <c r="G204" t="s">
        <v>10394</v>
      </c>
    </row>
    <row r="205" spans="1:7" x14ac:dyDescent="0.3">
      <c r="A205" t="s">
        <v>10708</v>
      </c>
      <c r="B205" t="s">
        <v>10709</v>
      </c>
      <c r="C205" t="s">
        <v>10276</v>
      </c>
      <c r="D205">
        <f>7</f>
        <v>7</v>
      </c>
      <c r="E205">
        <f>73</f>
        <v>73</v>
      </c>
      <c r="F205">
        <f>188</f>
        <v>188</v>
      </c>
      <c r="G205" t="s">
        <v>10286</v>
      </c>
    </row>
    <row r="206" spans="1:7" x14ac:dyDescent="0.3">
      <c r="A206" t="s">
        <v>10710</v>
      </c>
      <c r="B206" t="s">
        <v>10711</v>
      </c>
      <c r="C206" t="s">
        <v>10276</v>
      </c>
      <c r="D206">
        <f>7</f>
        <v>7</v>
      </c>
      <c r="E206">
        <f>75</f>
        <v>75</v>
      </c>
      <c r="F206">
        <f>359</f>
        <v>359</v>
      </c>
      <c r="G206" t="s">
        <v>10309</v>
      </c>
    </row>
    <row r="207" spans="1:7" x14ac:dyDescent="0.3">
      <c r="A207" t="s">
        <v>10712</v>
      </c>
      <c r="B207" t="s">
        <v>10713</v>
      </c>
      <c r="C207" t="s">
        <v>10276</v>
      </c>
      <c r="D207">
        <f>7</f>
        <v>7</v>
      </c>
      <c r="E207">
        <f>72</f>
        <v>72</v>
      </c>
      <c r="F207">
        <f>101</f>
        <v>101</v>
      </c>
      <c r="G207" t="s">
        <v>10286</v>
      </c>
    </row>
    <row r="208" spans="1:7" x14ac:dyDescent="0.3">
      <c r="A208" t="s">
        <v>10714</v>
      </c>
      <c r="B208" t="s">
        <v>10715</v>
      </c>
      <c r="C208" t="s">
        <v>10276</v>
      </c>
      <c r="D208">
        <f>7</f>
        <v>7</v>
      </c>
      <c r="E208">
        <f>71</f>
        <v>71</v>
      </c>
      <c r="F208">
        <f>124</f>
        <v>124</v>
      </c>
      <c r="G208" t="s">
        <v>10309</v>
      </c>
    </row>
    <row r="209" spans="1:7" x14ac:dyDescent="0.3">
      <c r="A209" t="s">
        <v>10716</v>
      </c>
      <c r="B209" t="s">
        <v>10697</v>
      </c>
      <c r="C209" t="s">
        <v>10276</v>
      </c>
      <c r="D209">
        <f>7</f>
        <v>7</v>
      </c>
      <c r="E209">
        <f>73</f>
        <v>73</v>
      </c>
      <c r="F209">
        <f>53</f>
        <v>53</v>
      </c>
      <c r="G209" t="s">
        <v>10277</v>
      </c>
    </row>
    <row r="210" spans="1:7" x14ac:dyDescent="0.3">
      <c r="A210" t="s">
        <v>10717</v>
      </c>
      <c r="B210" t="s">
        <v>10718</v>
      </c>
      <c r="C210" t="s">
        <v>10276</v>
      </c>
      <c r="D210">
        <f>7</f>
        <v>7</v>
      </c>
      <c r="E210">
        <f>72</f>
        <v>72</v>
      </c>
      <c r="F210">
        <f>28</f>
        <v>28</v>
      </c>
      <c r="G210" t="s">
        <v>10309</v>
      </c>
    </row>
    <row r="211" spans="1:7" x14ac:dyDescent="0.3">
      <c r="A211" t="s">
        <v>10719</v>
      </c>
      <c r="B211" t="s">
        <v>10720</v>
      </c>
      <c r="C211" t="s">
        <v>10276</v>
      </c>
      <c r="D211">
        <f>7</f>
        <v>7</v>
      </c>
      <c r="E211">
        <f>76</f>
        <v>76</v>
      </c>
      <c r="F211">
        <f>26</f>
        <v>26</v>
      </c>
      <c r="G211" t="s">
        <v>10294</v>
      </c>
    </row>
    <row r="212" spans="1:7" x14ac:dyDescent="0.3">
      <c r="A212" t="s">
        <v>10721</v>
      </c>
      <c r="B212" t="s">
        <v>10661</v>
      </c>
      <c r="C212" t="s">
        <v>10276</v>
      </c>
      <c r="D212">
        <f>7</f>
        <v>7</v>
      </c>
      <c r="E212">
        <f>76</f>
        <v>76</v>
      </c>
      <c r="F212">
        <f>72</f>
        <v>72</v>
      </c>
      <c r="G212" t="s">
        <v>10286</v>
      </c>
    </row>
    <row r="213" spans="1:7" x14ac:dyDescent="0.3">
      <c r="A213" t="s">
        <v>10722</v>
      </c>
      <c r="B213" t="s">
        <v>10697</v>
      </c>
      <c r="C213" t="s">
        <v>10276</v>
      </c>
      <c r="D213">
        <f>7</f>
        <v>7</v>
      </c>
      <c r="E213">
        <f>73</f>
        <v>73</v>
      </c>
      <c r="F213">
        <f>46</f>
        <v>46</v>
      </c>
      <c r="G213" t="s">
        <v>10277</v>
      </c>
    </row>
    <row r="214" spans="1:7" x14ac:dyDescent="0.3">
      <c r="A214" t="s">
        <v>10723</v>
      </c>
      <c r="B214" t="s">
        <v>10724</v>
      </c>
      <c r="C214" t="s">
        <v>10276</v>
      </c>
      <c r="D214">
        <f>7</f>
        <v>7</v>
      </c>
      <c r="E214">
        <f>71</f>
        <v>71</v>
      </c>
      <c r="F214">
        <f>56</f>
        <v>56</v>
      </c>
      <c r="G214" t="s">
        <v>10309</v>
      </c>
    </row>
    <row r="215" spans="1:7" x14ac:dyDescent="0.3">
      <c r="A215" t="s">
        <v>10725</v>
      </c>
      <c r="B215" t="s">
        <v>10697</v>
      </c>
      <c r="C215" t="s">
        <v>10276</v>
      </c>
      <c r="D215">
        <f>7</f>
        <v>7</v>
      </c>
      <c r="E215">
        <f>67</f>
        <v>67</v>
      </c>
      <c r="F215">
        <f>57</f>
        <v>57</v>
      </c>
      <c r="G215" t="s">
        <v>10286</v>
      </c>
    </row>
    <row r="216" spans="1:7" x14ac:dyDescent="0.3">
      <c r="A216" t="s">
        <v>10726</v>
      </c>
      <c r="B216" t="s">
        <v>10699</v>
      </c>
      <c r="C216" t="s">
        <v>10276</v>
      </c>
      <c r="D216">
        <f>7</f>
        <v>7</v>
      </c>
      <c r="E216">
        <f>71</f>
        <v>71</v>
      </c>
      <c r="F216">
        <f>15</f>
        <v>15</v>
      </c>
      <c r="G216" t="s">
        <v>10277</v>
      </c>
    </row>
    <row r="217" spans="1:7" x14ac:dyDescent="0.3">
      <c r="A217" t="s">
        <v>10727</v>
      </c>
      <c r="B217" t="s">
        <v>10728</v>
      </c>
      <c r="C217" t="s">
        <v>10276</v>
      </c>
      <c r="D217">
        <f>7</f>
        <v>7</v>
      </c>
      <c r="E217">
        <f>61</f>
        <v>61</v>
      </c>
      <c r="F217">
        <f>45</f>
        <v>45</v>
      </c>
      <c r="G217" t="s">
        <v>10294</v>
      </c>
    </row>
    <row r="218" spans="1:7" x14ac:dyDescent="0.3">
      <c r="A218" t="s">
        <v>10729</v>
      </c>
      <c r="B218" t="s">
        <v>10730</v>
      </c>
      <c r="C218" t="s">
        <v>10276</v>
      </c>
      <c r="D218">
        <f>7</f>
        <v>7</v>
      </c>
      <c r="E218">
        <f>68</f>
        <v>68</v>
      </c>
      <c r="F218">
        <f>249</f>
        <v>249</v>
      </c>
      <c r="G218" t="s">
        <v>10294</v>
      </c>
    </row>
    <row r="219" spans="1:7" x14ac:dyDescent="0.3">
      <c r="A219" t="s">
        <v>10731</v>
      </c>
      <c r="B219" t="s">
        <v>10732</v>
      </c>
      <c r="C219" t="s">
        <v>10276</v>
      </c>
      <c r="D219">
        <f>7</f>
        <v>7</v>
      </c>
      <c r="E219">
        <f>74</f>
        <v>74</v>
      </c>
      <c r="F219">
        <f>28</f>
        <v>28</v>
      </c>
      <c r="G219" t="s">
        <v>10389</v>
      </c>
    </row>
    <row r="220" spans="1:7" x14ac:dyDescent="0.3">
      <c r="A220" t="s">
        <v>10733</v>
      </c>
      <c r="B220" t="s">
        <v>10734</v>
      </c>
      <c r="C220" t="s">
        <v>10276</v>
      </c>
      <c r="D220">
        <f>7</f>
        <v>7</v>
      </c>
      <c r="E220">
        <f>72</f>
        <v>72</v>
      </c>
      <c r="F220">
        <f>579</f>
        <v>579</v>
      </c>
      <c r="G220" t="s">
        <v>10425</v>
      </c>
    </row>
    <row r="221" spans="1:7" x14ac:dyDescent="0.3">
      <c r="A221" t="s">
        <v>10735</v>
      </c>
      <c r="B221" t="s">
        <v>10736</v>
      </c>
      <c r="C221" t="s">
        <v>10276</v>
      </c>
      <c r="D221">
        <f>7</f>
        <v>7</v>
      </c>
      <c r="E221">
        <f>86</f>
        <v>86</v>
      </c>
      <c r="F221">
        <f>13</f>
        <v>13</v>
      </c>
      <c r="G221" t="s">
        <v>10635</v>
      </c>
    </row>
    <row r="222" spans="1:7" x14ac:dyDescent="0.3">
      <c r="A222" t="s">
        <v>10737</v>
      </c>
      <c r="B222" t="s">
        <v>10738</v>
      </c>
      <c r="C222" t="s">
        <v>10276</v>
      </c>
      <c r="D222">
        <f>7</f>
        <v>7</v>
      </c>
      <c r="E222">
        <f>54</f>
        <v>54</v>
      </c>
      <c r="F222">
        <f>10</f>
        <v>10</v>
      </c>
      <c r="G222" t="s">
        <v>10348</v>
      </c>
    </row>
    <row r="223" spans="1:7" x14ac:dyDescent="0.3">
      <c r="A223" t="s">
        <v>10739</v>
      </c>
      <c r="B223" t="s">
        <v>10701</v>
      </c>
      <c r="C223" t="s">
        <v>10276</v>
      </c>
      <c r="D223">
        <f>7</f>
        <v>7</v>
      </c>
      <c r="E223">
        <f>70</f>
        <v>70</v>
      </c>
      <c r="F223">
        <f>172</f>
        <v>172</v>
      </c>
      <c r="G223" t="s">
        <v>10394</v>
      </c>
    </row>
    <row r="224" spans="1:7" x14ac:dyDescent="0.3">
      <c r="A224" t="s">
        <v>10740</v>
      </c>
      <c r="B224" t="s">
        <v>10741</v>
      </c>
      <c r="C224" t="s">
        <v>10276</v>
      </c>
      <c r="D224">
        <f>7</f>
        <v>7</v>
      </c>
      <c r="E224">
        <f>71</f>
        <v>71</v>
      </c>
      <c r="F224">
        <f>939</f>
        <v>939</v>
      </c>
      <c r="G224" t="s">
        <v>10294</v>
      </c>
    </row>
    <row r="225" spans="1:7" x14ac:dyDescent="0.3">
      <c r="A225" t="s">
        <v>10742</v>
      </c>
      <c r="B225" t="s">
        <v>10743</v>
      </c>
      <c r="C225" t="s">
        <v>10276</v>
      </c>
      <c r="D225">
        <f>7</f>
        <v>7</v>
      </c>
      <c r="E225">
        <f>75</f>
        <v>75</v>
      </c>
      <c r="F225">
        <f>52</f>
        <v>52</v>
      </c>
      <c r="G225" t="s">
        <v>10294</v>
      </c>
    </row>
    <row r="226" spans="1:7" x14ac:dyDescent="0.3">
      <c r="A226" t="s">
        <v>10744</v>
      </c>
      <c r="B226" t="s">
        <v>10732</v>
      </c>
      <c r="C226" t="s">
        <v>10276</v>
      </c>
      <c r="D226">
        <f>7</f>
        <v>7</v>
      </c>
      <c r="E226">
        <f>76</f>
        <v>76</v>
      </c>
      <c r="F226">
        <f>25</f>
        <v>25</v>
      </c>
      <c r="G226" t="s">
        <v>10286</v>
      </c>
    </row>
    <row r="227" spans="1:7" x14ac:dyDescent="0.3">
      <c r="A227" t="s">
        <v>10745</v>
      </c>
      <c r="B227" t="s">
        <v>10746</v>
      </c>
      <c r="C227" t="s">
        <v>10276</v>
      </c>
      <c r="D227">
        <f>6</f>
        <v>6</v>
      </c>
      <c r="E227">
        <f>68</f>
        <v>68</v>
      </c>
      <c r="F227">
        <f>9</f>
        <v>9</v>
      </c>
      <c r="G227" t="s">
        <v>10425</v>
      </c>
    </row>
    <row r="228" spans="1:7" x14ac:dyDescent="0.3">
      <c r="A228" t="s">
        <v>10747</v>
      </c>
      <c r="B228" t="s">
        <v>10705</v>
      </c>
      <c r="C228" t="s">
        <v>10276</v>
      </c>
      <c r="D228">
        <f>6</f>
        <v>6</v>
      </c>
      <c r="E228">
        <f>80</f>
        <v>80</v>
      </c>
      <c r="F228">
        <f>221</f>
        <v>221</v>
      </c>
      <c r="G228" t="s">
        <v>10286</v>
      </c>
    </row>
    <row r="229" spans="1:7" x14ac:dyDescent="0.3">
      <c r="A229" t="s">
        <v>10748</v>
      </c>
      <c r="B229" t="s">
        <v>10749</v>
      </c>
      <c r="C229" t="s">
        <v>10276</v>
      </c>
      <c r="D229">
        <f>6</f>
        <v>6</v>
      </c>
      <c r="E229">
        <f>62</f>
        <v>62</v>
      </c>
      <c r="F229">
        <f>8</f>
        <v>8</v>
      </c>
      <c r="G229" t="s">
        <v>10286</v>
      </c>
    </row>
    <row r="230" spans="1:7" x14ac:dyDescent="0.3">
      <c r="A230" t="s">
        <v>10750</v>
      </c>
      <c r="B230" t="s">
        <v>10751</v>
      </c>
      <c r="C230" t="s">
        <v>10276</v>
      </c>
      <c r="D230">
        <f>6</f>
        <v>6</v>
      </c>
      <c r="E230">
        <f>67</f>
        <v>67</v>
      </c>
      <c r="F230">
        <f>126</f>
        <v>126</v>
      </c>
      <c r="G230" t="s">
        <v>10294</v>
      </c>
    </row>
    <row r="231" spans="1:7" x14ac:dyDescent="0.3">
      <c r="A231" t="s">
        <v>10752</v>
      </c>
      <c r="B231" t="s">
        <v>10709</v>
      </c>
      <c r="C231" t="s">
        <v>10276</v>
      </c>
      <c r="D231">
        <f>6</f>
        <v>6</v>
      </c>
      <c r="E231">
        <f>77</f>
        <v>77</v>
      </c>
      <c r="F231">
        <f>198</f>
        <v>198</v>
      </c>
      <c r="G231" t="s">
        <v>10277</v>
      </c>
    </row>
    <row r="232" spans="1:7" x14ac:dyDescent="0.3">
      <c r="A232" t="s">
        <v>10753</v>
      </c>
      <c r="B232" t="s">
        <v>10754</v>
      </c>
      <c r="C232" t="s">
        <v>10276</v>
      </c>
      <c r="D232">
        <f>6</f>
        <v>6</v>
      </c>
      <c r="E232">
        <f>71</f>
        <v>71</v>
      </c>
      <c r="F232">
        <f>23</f>
        <v>23</v>
      </c>
      <c r="G232" t="s">
        <v>10389</v>
      </c>
    </row>
    <row r="233" spans="1:7" x14ac:dyDescent="0.3">
      <c r="A233" t="s">
        <v>10755</v>
      </c>
      <c r="B233" t="s">
        <v>10754</v>
      </c>
      <c r="C233" t="s">
        <v>10276</v>
      </c>
      <c r="D233">
        <f>6</f>
        <v>6</v>
      </c>
      <c r="E233">
        <f>65</f>
        <v>65</v>
      </c>
      <c r="F233">
        <f>30</f>
        <v>30</v>
      </c>
      <c r="G233" t="s">
        <v>10286</v>
      </c>
    </row>
    <row r="234" spans="1:7" x14ac:dyDescent="0.3">
      <c r="A234" t="s">
        <v>10756</v>
      </c>
      <c r="B234" t="s">
        <v>10757</v>
      </c>
      <c r="C234" t="s">
        <v>10276</v>
      </c>
      <c r="D234">
        <f>6</f>
        <v>6</v>
      </c>
      <c r="E234">
        <f>80</f>
        <v>80</v>
      </c>
      <c r="F234">
        <f>92</f>
        <v>92</v>
      </c>
      <c r="G234" t="s">
        <v>10309</v>
      </c>
    </row>
    <row r="235" spans="1:7" x14ac:dyDescent="0.3">
      <c r="A235" t="s">
        <v>10758</v>
      </c>
      <c r="B235" t="s">
        <v>10728</v>
      </c>
      <c r="C235" t="s">
        <v>10276</v>
      </c>
      <c r="D235">
        <f>6</f>
        <v>6</v>
      </c>
      <c r="E235">
        <f>67</f>
        <v>67</v>
      </c>
      <c r="F235">
        <f>33</f>
        <v>33</v>
      </c>
      <c r="G235" t="s">
        <v>10286</v>
      </c>
    </row>
    <row r="236" spans="1:7" x14ac:dyDescent="0.3">
      <c r="A236" t="s">
        <v>10759</v>
      </c>
      <c r="B236" t="s">
        <v>10751</v>
      </c>
      <c r="C236" t="s">
        <v>10276</v>
      </c>
      <c r="D236">
        <f>6</f>
        <v>6</v>
      </c>
      <c r="E236">
        <f>71</f>
        <v>71</v>
      </c>
      <c r="F236">
        <f>80</f>
        <v>80</v>
      </c>
      <c r="G236" t="s">
        <v>10286</v>
      </c>
    </row>
    <row r="237" spans="1:7" x14ac:dyDescent="0.3">
      <c r="A237" t="s">
        <v>10760</v>
      </c>
      <c r="B237" t="s">
        <v>10707</v>
      </c>
      <c r="C237" t="s">
        <v>10276</v>
      </c>
      <c r="D237">
        <f>6</f>
        <v>6</v>
      </c>
      <c r="E237">
        <f>83</f>
        <v>83</v>
      </c>
      <c r="F237">
        <f>58</f>
        <v>58</v>
      </c>
      <c r="G237" t="s">
        <v>10635</v>
      </c>
    </row>
    <row r="238" spans="1:7" x14ac:dyDescent="0.3">
      <c r="A238" t="s">
        <v>10761</v>
      </c>
      <c r="B238" t="s">
        <v>10751</v>
      </c>
      <c r="C238" t="s">
        <v>10276</v>
      </c>
      <c r="D238">
        <f>6</f>
        <v>6</v>
      </c>
      <c r="E238">
        <f>71</f>
        <v>71</v>
      </c>
      <c r="F238">
        <f>66</f>
        <v>66</v>
      </c>
      <c r="G238" t="s">
        <v>10286</v>
      </c>
    </row>
    <row r="239" spans="1:7" x14ac:dyDescent="0.3">
      <c r="A239" t="s">
        <v>10762</v>
      </c>
      <c r="B239" t="s">
        <v>10763</v>
      </c>
      <c r="C239" t="s">
        <v>10276</v>
      </c>
      <c r="D239">
        <f>6</f>
        <v>6</v>
      </c>
      <c r="E239">
        <f>51</f>
        <v>51</v>
      </c>
      <c r="F239">
        <f>6</f>
        <v>6</v>
      </c>
      <c r="G239" t="s">
        <v>10764</v>
      </c>
    </row>
    <row r="240" spans="1:7" x14ac:dyDescent="0.3">
      <c r="A240" t="s">
        <v>10765</v>
      </c>
      <c r="B240" t="s">
        <v>10754</v>
      </c>
      <c r="C240" t="s">
        <v>10276</v>
      </c>
      <c r="D240">
        <f>6</f>
        <v>6</v>
      </c>
      <c r="E240">
        <f>69</f>
        <v>69</v>
      </c>
      <c r="F240">
        <f>29</f>
        <v>29</v>
      </c>
      <c r="G240" t="s">
        <v>10286</v>
      </c>
    </row>
    <row r="241" spans="1:7" x14ac:dyDescent="0.3">
      <c r="A241" t="s">
        <v>10766</v>
      </c>
      <c r="B241" t="s">
        <v>10767</v>
      </c>
      <c r="C241" t="s">
        <v>10276</v>
      </c>
      <c r="D241">
        <f>6</f>
        <v>6</v>
      </c>
      <c r="E241">
        <f>53</f>
        <v>53</v>
      </c>
      <c r="F241">
        <f>7</f>
        <v>7</v>
      </c>
      <c r="G241" t="s">
        <v>10306</v>
      </c>
    </row>
    <row r="242" spans="1:7" x14ac:dyDescent="0.3">
      <c r="A242" t="s">
        <v>10768</v>
      </c>
      <c r="B242" t="s">
        <v>10769</v>
      </c>
      <c r="C242" t="s">
        <v>10276</v>
      </c>
      <c r="D242">
        <f>6</f>
        <v>6</v>
      </c>
      <c r="E242">
        <f>78</f>
        <v>78</v>
      </c>
      <c r="F242">
        <f>361</f>
        <v>361</v>
      </c>
      <c r="G242" t="s">
        <v>10394</v>
      </c>
    </row>
    <row r="243" spans="1:7" x14ac:dyDescent="0.3">
      <c r="A243" t="s">
        <v>10770</v>
      </c>
      <c r="B243" t="s">
        <v>10771</v>
      </c>
      <c r="C243" t="s">
        <v>10276</v>
      </c>
      <c r="D243">
        <f>6</f>
        <v>6</v>
      </c>
      <c r="E243">
        <f>67</f>
        <v>67</v>
      </c>
      <c r="F243">
        <f>134</f>
        <v>134</v>
      </c>
      <c r="G243" t="s">
        <v>10286</v>
      </c>
    </row>
    <row r="244" spans="1:7" x14ac:dyDescent="0.3">
      <c r="A244" t="s">
        <v>10772</v>
      </c>
      <c r="B244" t="s">
        <v>10705</v>
      </c>
      <c r="C244" t="s">
        <v>10276</v>
      </c>
      <c r="D244">
        <f>6</f>
        <v>6</v>
      </c>
      <c r="E244">
        <f>81</f>
        <v>81</v>
      </c>
      <c r="F244">
        <f>195</f>
        <v>195</v>
      </c>
      <c r="G244" t="s">
        <v>10432</v>
      </c>
    </row>
    <row r="245" spans="1:7" x14ac:dyDescent="0.3">
      <c r="A245" t="s">
        <v>10773</v>
      </c>
      <c r="B245" t="s">
        <v>10749</v>
      </c>
      <c r="C245" t="s">
        <v>10276</v>
      </c>
      <c r="D245">
        <f>6</f>
        <v>6</v>
      </c>
      <c r="E245">
        <f>71</f>
        <v>71</v>
      </c>
      <c r="F245">
        <f>14</f>
        <v>14</v>
      </c>
      <c r="G245" t="s">
        <v>10389</v>
      </c>
    </row>
    <row r="246" spans="1:7" x14ac:dyDescent="0.3">
      <c r="A246" t="s">
        <v>10774</v>
      </c>
      <c r="B246" t="s">
        <v>10749</v>
      </c>
      <c r="C246" t="s">
        <v>10276</v>
      </c>
      <c r="D246">
        <f>6</f>
        <v>6</v>
      </c>
      <c r="E246">
        <f>66</f>
        <v>66</v>
      </c>
      <c r="F246">
        <f>12</f>
        <v>12</v>
      </c>
      <c r="G246" t="s">
        <v>10394</v>
      </c>
    </row>
    <row r="247" spans="1:7" x14ac:dyDescent="0.3">
      <c r="A247" t="s">
        <v>10775</v>
      </c>
      <c r="B247" t="s">
        <v>10776</v>
      </c>
      <c r="C247" t="s">
        <v>10276</v>
      </c>
      <c r="D247">
        <f>6</f>
        <v>6</v>
      </c>
      <c r="E247">
        <f>68</f>
        <v>68</v>
      </c>
      <c r="F247">
        <f>356</f>
        <v>356</v>
      </c>
      <c r="G247" t="s">
        <v>10394</v>
      </c>
    </row>
    <row r="248" spans="1:7" x14ac:dyDescent="0.3">
      <c r="A248" t="s">
        <v>10777</v>
      </c>
      <c r="B248" t="s">
        <v>10778</v>
      </c>
      <c r="C248" t="s">
        <v>10276</v>
      </c>
      <c r="D248">
        <f>6</f>
        <v>6</v>
      </c>
      <c r="E248">
        <f>87</f>
        <v>87</v>
      </c>
      <c r="F248">
        <f>216</f>
        <v>216</v>
      </c>
      <c r="G248" t="s">
        <v>10779</v>
      </c>
    </row>
    <row r="249" spans="1:7" x14ac:dyDescent="0.3">
      <c r="A249" t="s">
        <v>10780</v>
      </c>
      <c r="B249" t="s">
        <v>10751</v>
      </c>
      <c r="C249" t="s">
        <v>10276</v>
      </c>
      <c r="D249">
        <f>6</f>
        <v>6</v>
      </c>
      <c r="E249">
        <f>64</f>
        <v>64</v>
      </c>
      <c r="F249">
        <f>95</f>
        <v>95</v>
      </c>
      <c r="G249" t="s">
        <v>10309</v>
      </c>
    </row>
    <row r="250" spans="1:7" x14ac:dyDescent="0.3">
      <c r="A250" t="s">
        <v>10781</v>
      </c>
      <c r="B250" t="s">
        <v>10728</v>
      </c>
      <c r="C250" t="s">
        <v>10276</v>
      </c>
      <c r="D250">
        <f>6</f>
        <v>6</v>
      </c>
      <c r="E250">
        <f>62</f>
        <v>62</v>
      </c>
      <c r="F250">
        <f>45</f>
        <v>45</v>
      </c>
      <c r="G250" t="s">
        <v>10277</v>
      </c>
    </row>
    <row r="251" spans="1:7" x14ac:dyDescent="0.3">
      <c r="A251" t="s">
        <v>10782</v>
      </c>
      <c r="B251" t="s">
        <v>10754</v>
      </c>
      <c r="C251" t="s">
        <v>10276</v>
      </c>
      <c r="D251">
        <f>6</f>
        <v>6</v>
      </c>
      <c r="E251">
        <f>68</f>
        <v>68</v>
      </c>
      <c r="F251">
        <f>24</f>
        <v>24</v>
      </c>
      <c r="G251" t="s">
        <v>10394</v>
      </c>
    </row>
    <row r="252" spans="1:7" x14ac:dyDescent="0.3">
      <c r="A252" t="s">
        <v>10783</v>
      </c>
      <c r="B252" t="s">
        <v>10784</v>
      </c>
      <c r="C252" t="s">
        <v>10276</v>
      </c>
      <c r="D252">
        <f>6</f>
        <v>6</v>
      </c>
      <c r="E252">
        <f>78</f>
        <v>78</v>
      </c>
      <c r="F252">
        <f>15</f>
        <v>15</v>
      </c>
      <c r="G252" t="s">
        <v>10464</v>
      </c>
    </row>
    <row r="253" spans="1:7" x14ac:dyDescent="0.3">
      <c r="A253" t="s">
        <v>10785</v>
      </c>
      <c r="B253" t="s">
        <v>10786</v>
      </c>
      <c r="C253" t="s">
        <v>10276</v>
      </c>
      <c r="D253">
        <f>6</f>
        <v>6</v>
      </c>
      <c r="E253">
        <f>77</f>
        <v>77</v>
      </c>
      <c r="F253">
        <f>132</f>
        <v>132</v>
      </c>
      <c r="G253" t="s">
        <v>10389</v>
      </c>
    </row>
    <row r="254" spans="1:7" x14ac:dyDescent="0.3">
      <c r="A254" t="s">
        <v>10787</v>
      </c>
      <c r="B254" t="s">
        <v>10776</v>
      </c>
      <c r="C254" t="s">
        <v>10276</v>
      </c>
      <c r="D254">
        <f>6</f>
        <v>6</v>
      </c>
      <c r="E254">
        <f>69</f>
        <v>69</v>
      </c>
      <c r="F254">
        <f>357</f>
        <v>357</v>
      </c>
      <c r="G254" t="s">
        <v>10294</v>
      </c>
    </row>
    <row r="255" spans="1:7" x14ac:dyDescent="0.3">
      <c r="A255" t="s">
        <v>10788</v>
      </c>
      <c r="B255" t="s">
        <v>10749</v>
      </c>
      <c r="C255" t="s">
        <v>10276</v>
      </c>
      <c r="D255">
        <f>6</f>
        <v>6</v>
      </c>
      <c r="E255">
        <f>69</f>
        <v>69</v>
      </c>
      <c r="F255">
        <f>11</f>
        <v>11</v>
      </c>
      <c r="G255" t="s">
        <v>10286</v>
      </c>
    </row>
    <row r="256" spans="1:7" x14ac:dyDescent="0.3">
      <c r="A256" t="s">
        <v>10789</v>
      </c>
      <c r="B256" t="s">
        <v>10741</v>
      </c>
      <c r="C256" t="s">
        <v>10276</v>
      </c>
      <c r="D256">
        <f>6</f>
        <v>6</v>
      </c>
      <c r="E256">
        <f>79</f>
        <v>79</v>
      </c>
      <c r="F256">
        <f>526</f>
        <v>526</v>
      </c>
      <c r="G256" t="s">
        <v>10464</v>
      </c>
    </row>
    <row r="257" spans="1:7" x14ac:dyDescent="0.3">
      <c r="A257" t="s">
        <v>10790</v>
      </c>
      <c r="B257" t="s">
        <v>10728</v>
      </c>
      <c r="C257" t="s">
        <v>10276</v>
      </c>
      <c r="D257">
        <f>6</f>
        <v>6</v>
      </c>
      <c r="E257">
        <f>68</f>
        <v>68</v>
      </c>
      <c r="F257">
        <f>38</f>
        <v>38</v>
      </c>
      <c r="G257" t="s">
        <v>10277</v>
      </c>
    </row>
    <row r="258" spans="1:7" x14ac:dyDescent="0.3">
      <c r="A258" t="s">
        <v>10791</v>
      </c>
      <c r="B258" t="s">
        <v>10792</v>
      </c>
      <c r="C258" t="s">
        <v>10276</v>
      </c>
      <c r="D258">
        <f>6</f>
        <v>6</v>
      </c>
      <c r="E258">
        <f>80</f>
        <v>80</v>
      </c>
      <c r="F258">
        <f>262</f>
        <v>262</v>
      </c>
      <c r="G258" t="s">
        <v>10294</v>
      </c>
    </row>
    <row r="259" spans="1:7" x14ac:dyDescent="0.3">
      <c r="A259" t="s">
        <v>10793</v>
      </c>
      <c r="B259" t="s">
        <v>10794</v>
      </c>
      <c r="C259" t="s">
        <v>10276</v>
      </c>
      <c r="D259">
        <f>6</f>
        <v>6</v>
      </c>
      <c r="E259">
        <f>63</f>
        <v>63</v>
      </c>
      <c r="F259">
        <f>512</f>
        <v>512</v>
      </c>
      <c r="G259" t="s">
        <v>10425</v>
      </c>
    </row>
    <row r="260" spans="1:7" x14ac:dyDescent="0.3">
      <c r="A260" t="s">
        <v>10795</v>
      </c>
      <c r="B260" t="s">
        <v>10749</v>
      </c>
      <c r="C260" t="s">
        <v>10276</v>
      </c>
      <c r="D260">
        <f>6</f>
        <v>6</v>
      </c>
      <c r="E260">
        <f>64</f>
        <v>64</v>
      </c>
      <c r="F260">
        <f>15</f>
        <v>15</v>
      </c>
      <c r="G260" t="s">
        <v>10309</v>
      </c>
    </row>
    <row r="261" spans="1:7" x14ac:dyDescent="0.3">
      <c r="A261" t="s">
        <v>10796</v>
      </c>
      <c r="B261" t="s">
        <v>10797</v>
      </c>
      <c r="C261" t="s">
        <v>10276</v>
      </c>
      <c r="D261">
        <f>6</f>
        <v>6</v>
      </c>
      <c r="E261">
        <f>80</f>
        <v>80</v>
      </c>
      <c r="F261">
        <f>11</f>
        <v>11</v>
      </c>
      <c r="G261" t="s">
        <v>10635</v>
      </c>
    </row>
    <row r="262" spans="1:7" x14ac:dyDescent="0.3">
      <c r="A262" t="s">
        <v>10798</v>
      </c>
      <c r="B262" t="s">
        <v>10754</v>
      </c>
      <c r="C262" t="s">
        <v>10276</v>
      </c>
      <c r="D262">
        <f>6</f>
        <v>6</v>
      </c>
      <c r="E262">
        <f>71</f>
        <v>71</v>
      </c>
      <c r="F262">
        <f>18</f>
        <v>18</v>
      </c>
      <c r="G262" t="s">
        <v>10779</v>
      </c>
    </row>
    <row r="263" spans="1:7" x14ac:dyDescent="0.3">
      <c r="A263" t="s">
        <v>10799</v>
      </c>
      <c r="B263" t="s">
        <v>10718</v>
      </c>
      <c r="C263" t="s">
        <v>10276</v>
      </c>
      <c r="D263">
        <f>6</f>
        <v>6</v>
      </c>
      <c r="E263">
        <f>78</f>
        <v>78</v>
      </c>
      <c r="F263">
        <f>23</f>
        <v>23</v>
      </c>
      <c r="G263" t="s">
        <v>10425</v>
      </c>
    </row>
    <row r="264" spans="1:7" x14ac:dyDescent="0.3">
      <c r="A264" t="s">
        <v>10800</v>
      </c>
      <c r="B264" t="s">
        <v>10771</v>
      </c>
      <c r="C264" t="s">
        <v>10276</v>
      </c>
      <c r="D264">
        <f>6</f>
        <v>6</v>
      </c>
      <c r="E264">
        <f>68</f>
        <v>68</v>
      </c>
      <c r="F264">
        <f>233</f>
        <v>233</v>
      </c>
      <c r="G264" t="s">
        <v>10389</v>
      </c>
    </row>
    <row r="265" spans="1:7" x14ac:dyDescent="0.3">
      <c r="A265" t="s">
        <v>10801</v>
      </c>
      <c r="B265" t="s">
        <v>10749</v>
      </c>
      <c r="C265" t="s">
        <v>10276</v>
      </c>
      <c r="D265">
        <f>5</f>
        <v>5</v>
      </c>
      <c r="E265">
        <f>76</f>
        <v>76</v>
      </c>
      <c r="F265">
        <f>10</f>
        <v>10</v>
      </c>
      <c r="G265" t="s">
        <v>10294</v>
      </c>
    </row>
    <row r="266" spans="1:7" x14ac:dyDescent="0.3">
      <c r="A266" t="s">
        <v>10802</v>
      </c>
      <c r="B266" t="s">
        <v>10771</v>
      </c>
      <c r="C266" t="s">
        <v>10276</v>
      </c>
      <c r="D266">
        <f>5</f>
        <v>5</v>
      </c>
      <c r="E266">
        <f>76</f>
        <v>76</v>
      </c>
      <c r="F266">
        <f>150</f>
        <v>150</v>
      </c>
      <c r="G266" t="s">
        <v>10286</v>
      </c>
    </row>
    <row r="267" spans="1:7" x14ac:dyDescent="0.3">
      <c r="A267" t="s">
        <v>10803</v>
      </c>
      <c r="B267" t="s">
        <v>10728</v>
      </c>
      <c r="C267" t="s">
        <v>10276</v>
      </c>
      <c r="D267">
        <f>5</f>
        <v>5</v>
      </c>
      <c r="E267">
        <f>77</f>
        <v>77</v>
      </c>
      <c r="F267">
        <f>56</f>
        <v>56</v>
      </c>
      <c r="G267" t="s">
        <v>10425</v>
      </c>
    </row>
    <row r="268" spans="1:7" x14ac:dyDescent="0.3">
      <c r="A268" t="s">
        <v>10804</v>
      </c>
      <c r="B268" t="s">
        <v>10728</v>
      </c>
      <c r="C268" t="s">
        <v>10276</v>
      </c>
      <c r="D268">
        <f>5</f>
        <v>5</v>
      </c>
      <c r="E268">
        <f>76</f>
        <v>76</v>
      </c>
      <c r="F268">
        <f>59</f>
        <v>59</v>
      </c>
      <c r="G268" t="s">
        <v>10286</v>
      </c>
    </row>
    <row r="269" spans="1:7" x14ac:dyDescent="0.3">
      <c r="A269" t="s">
        <v>10805</v>
      </c>
      <c r="B269" t="s">
        <v>10751</v>
      </c>
      <c r="C269" t="s">
        <v>10276</v>
      </c>
      <c r="D269">
        <f>5</f>
        <v>5</v>
      </c>
      <c r="E269">
        <f>78</f>
        <v>78</v>
      </c>
      <c r="F269">
        <f>96</f>
        <v>96</v>
      </c>
      <c r="G269" t="s">
        <v>10294</v>
      </c>
    </row>
    <row r="270" spans="1:7" x14ac:dyDescent="0.3">
      <c r="A270" t="s">
        <v>10806</v>
      </c>
      <c r="B270" t="s">
        <v>10728</v>
      </c>
      <c r="C270" t="s">
        <v>10276</v>
      </c>
      <c r="D270">
        <f>5</f>
        <v>5</v>
      </c>
      <c r="E270">
        <f>77</f>
        <v>77</v>
      </c>
      <c r="F270">
        <f>59</f>
        <v>59</v>
      </c>
      <c r="G270" t="s">
        <v>10286</v>
      </c>
    </row>
    <row r="271" spans="1:7" x14ac:dyDescent="0.3">
      <c r="A271" t="s">
        <v>10807</v>
      </c>
      <c r="B271" t="s">
        <v>10749</v>
      </c>
      <c r="C271" t="s">
        <v>10276</v>
      </c>
      <c r="D271">
        <f>5</f>
        <v>5</v>
      </c>
      <c r="E271">
        <f>79</f>
        <v>79</v>
      </c>
      <c r="F271">
        <f>12</f>
        <v>12</v>
      </c>
      <c r="G271" t="s">
        <v>10389</v>
      </c>
    </row>
    <row r="272" spans="1:7" x14ac:dyDescent="0.3">
      <c r="A272" t="s">
        <v>10808</v>
      </c>
      <c r="B272" t="s">
        <v>10728</v>
      </c>
      <c r="C272" t="s">
        <v>10276</v>
      </c>
      <c r="D272">
        <f>5</f>
        <v>5</v>
      </c>
      <c r="E272">
        <f>73</f>
        <v>73</v>
      </c>
      <c r="F272">
        <f>55</f>
        <v>55</v>
      </c>
      <c r="G272" t="s">
        <v>10286</v>
      </c>
    </row>
    <row r="273" spans="1:7" x14ac:dyDescent="0.3">
      <c r="A273" t="s">
        <v>10809</v>
      </c>
      <c r="B273" t="s">
        <v>10749</v>
      </c>
      <c r="C273" t="s">
        <v>10276</v>
      </c>
      <c r="D273">
        <f>5</f>
        <v>5</v>
      </c>
      <c r="E273">
        <f>78</f>
        <v>78</v>
      </c>
      <c r="F273">
        <f>13</f>
        <v>13</v>
      </c>
      <c r="G273" t="s">
        <v>10286</v>
      </c>
    </row>
    <row r="274" spans="1:7" x14ac:dyDescent="0.3">
      <c r="A274" t="s">
        <v>10810</v>
      </c>
      <c r="B274" t="s">
        <v>10749</v>
      </c>
      <c r="C274" t="s">
        <v>10276</v>
      </c>
      <c r="D274">
        <f>5</f>
        <v>5</v>
      </c>
      <c r="E274">
        <f>77</f>
        <v>77</v>
      </c>
      <c r="F274">
        <f>12</f>
        <v>12</v>
      </c>
      <c r="G274" t="s">
        <v>10294</v>
      </c>
    </row>
    <row r="275" spans="1:7" x14ac:dyDescent="0.3">
      <c r="A275" t="s">
        <v>10811</v>
      </c>
      <c r="B275" t="s">
        <v>10754</v>
      </c>
      <c r="C275" t="s">
        <v>10276</v>
      </c>
      <c r="D275">
        <f>5</f>
        <v>5</v>
      </c>
      <c r="E275">
        <f>80</f>
        <v>80</v>
      </c>
      <c r="F275">
        <f>22</f>
        <v>22</v>
      </c>
      <c r="G275" t="s">
        <v>10309</v>
      </c>
    </row>
    <row r="276" spans="1:7" x14ac:dyDescent="0.3">
      <c r="A276" t="s">
        <v>10812</v>
      </c>
      <c r="B276" t="s">
        <v>10813</v>
      </c>
      <c r="C276" t="s">
        <v>10276</v>
      </c>
      <c r="D276">
        <f>5</f>
        <v>5</v>
      </c>
      <c r="E276">
        <f>76</f>
        <v>76</v>
      </c>
      <c r="F276">
        <f>12</f>
        <v>12</v>
      </c>
      <c r="G276" t="s">
        <v>10286</v>
      </c>
    </row>
    <row r="277" spans="1:7" x14ac:dyDescent="0.3">
      <c r="A277" t="s">
        <v>10814</v>
      </c>
      <c r="B277" t="s">
        <v>10728</v>
      </c>
      <c r="C277" t="s">
        <v>10276</v>
      </c>
      <c r="D277">
        <f>5</f>
        <v>5</v>
      </c>
      <c r="E277">
        <f>76</f>
        <v>76</v>
      </c>
      <c r="F277">
        <f>35</f>
        <v>35</v>
      </c>
      <c r="G277" t="s">
        <v>10464</v>
      </c>
    </row>
    <row r="278" spans="1:7" x14ac:dyDescent="0.3">
      <c r="A278" t="s">
        <v>10815</v>
      </c>
      <c r="B278" t="s">
        <v>10749</v>
      </c>
      <c r="C278" t="s">
        <v>10276</v>
      </c>
      <c r="D278">
        <f>5</f>
        <v>5</v>
      </c>
      <c r="E278">
        <f>79</f>
        <v>79</v>
      </c>
      <c r="F278">
        <f>14</f>
        <v>14</v>
      </c>
      <c r="G278" t="s">
        <v>10425</v>
      </c>
    </row>
    <row r="279" spans="1:7" x14ac:dyDescent="0.3">
      <c r="A279" t="s">
        <v>10816</v>
      </c>
      <c r="B279" t="s">
        <v>10751</v>
      </c>
      <c r="C279" t="s">
        <v>10276</v>
      </c>
      <c r="D279">
        <f>5</f>
        <v>5</v>
      </c>
      <c r="E279">
        <f>76</f>
        <v>76</v>
      </c>
      <c r="F279">
        <f>72</f>
        <v>72</v>
      </c>
      <c r="G279" t="s">
        <v>10286</v>
      </c>
    </row>
    <row r="280" spans="1:7" x14ac:dyDescent="0.3">
      <c r="A280" t="s">
        <v>10817</v>
      </c>
      <c r="B280" t="s">
        <v>10749</v>
      </c>
      <c r="C280" t="s">
        <v>10276</v>
      </c>
      <c r="D280">
        <f>5</f>
        <v>5</v>
      </c>
      <c r="E280">
        <f>86</f>
        <v>86</v>
      </c>
      <c r="F280">
        <f>10</f>
        <v>10</v>
      </c>
      <c r="G280" t="s">
        <v>10635</v>
      </c>
    </row>
    <row r="281" spans="1:7" x14ac:dyDescent="0.3">
      <c r="A281" t="s">
        <v>10818</v>
      </c>
      <c r="B281" t="s">
        <v>10819</v>
      </c>
      <c r="C281" t="s">
        <v>10276</v>
      </c>
      <c r="D281">
        <f>5</f>
        <v>5</v>
      </c>
      <c r="E281">
        <f>60</f>
        <v>60</v>
      </c>
      <c r="F281">
        <f>5</f>
        <v>5</v>
      </c>
      <c r="G281" t="s">
        <v>10324</v>
      </c>
    </row>
    <row r="282" spans="1:7" x14ac:dyDescent="0.3">
      <c r="A282" t="s">
        <v>10820</v>
      </c>
      <c r="B282" t="s">
        <v>10754</v>
      </c>
      <c r="C282" t="s">
        <v>10276</v>
      </c>
      <c r="D282">
        <f>5</f>
        <v>5</v>
      </c>
      <c r="E282">
        <f>77</f>
        <v>77</v>
      </c>
      <c r="F282">
        <f>19</f>
        <v>19</v>
      </c>
      <c r="G282" t="s">
        <v>10277</v>
      </c>
    </row>
    <row r="283" spans="1:7" x14ac:dyDescent="0.3">
      <c r="A283" t="s">
        <v>10821</v>
      </c>
      <c r="B283" t="s">
        <v>10749</v>
      </c>
      <c r="C283" t="s">
        <v>10276</v>
      </c>
      <c r="D283">
        <f>5</f>
        <v>5</v>
      </c>
      <c r="E283">
        <f>78</f>
        <v>78</v>
      </c>
      <c r="F283">
        <f>8</f>
        <v>8</v>
      </c>
      <c r="G283" t="s">
        <v>10432</v>
      </c>
    </row>
    <row r="284" spans="1:7" x14ac:dyDescent="0.3">
      <c r="A284" t="s">
        <v>10822</v>
      </c>
      <c r="B284" t="s">
        <v>10754</v>
      </c>
      <c r="C284" t="s">
        <v>10276</v>
      </c>
      <c r="D284">
        <f>5</f>
        <v>5</v>
      </c>
      <c r="E284">
        <f>75</f>
        <v>75</v>
      </c>
      <c r="F284">
        <f>30</f>
        <v>30</v>
      </c>
      <c r="G284" t="s">
        <v>10389</v>
      </c>
    </row>
    <row r="285" spans="1:7" x14ac:dyDescent="0.3">
      <c r="A285" t="s">
        <v>10823</v>
      </c>
      <c r="B285" t="s">
        <v>10771</v>
      </c>
      <c r="C285" t="s">
        <v>10276</v>
      </c>
      <c r="D285">
        <f>5</f>
        <v>5</v>
      </c>
      <c r="E285">
        <f>74</f>
        <v>74</v>
      </c>
      <c r="F285">
        <f>188</f>
        <v>188</v>
      </c>
      <c r="G285" t="s">
        <v>10464</v>
      </c>
    </row>
    <row r="286" spans="1:7" x14ac:dyDescent="0.3">
      <c r="A286" t="s">
        <v>10824</v>
      </c>
      <c r="B286" t="s">
        <v>10749</v>
      </c>
      <c r="C286" t="s">
        <v>10276</v>
      </c>
      <c r="D286">
        <f>5</f>
        <v>5</v>
      </c>
      <c r="E286">
        <f>83</f>
        <v>83</v>
      </c>
      <c r="F286">
        <f>14</f>
        <v>14</v>
      </c>
      <c r="G286" t="s">
        <v>10432</v>
      </c>
    </row>
    <row r="287" spans="1:7" x14ac:dyDescent="0.3">
      <c r="A287" t="s">
        <v>10825</v>
      </c>
      <c r="B287" t="s">
        <v>10754</v>
      </c>
      <c r="C287" t="s">
        <v>10276</v>
      </c>
      <c r="D287">
        <f>5</f>
        <v>5</v>
      </c>
      <c r="E287">
        <f>79</f>
        <v>79</v>
      </c>
      <c r="F287">
        <f>30</f>
        <v>30</v>
      </c>
      <c r="G287" t="s">
        <v>10432</v>
      </c>
    </row>
    <row r="288" spans="1:7" x14ac:dyDescent="0.3">
      <c r="A288" t="s">
        <v>10826</v>
      </c>
      <c r="B288" t="s">
        <v>10754</v>
      </c>
      <c r="C288" t="s">
        <v>10276</v>
      </c>
      <c r="D288">
        <f>5</f>
        <v>5</v>
      </c>
      <c r="E288">
        <f>75</f>
        <v>75</v>
      </c>
      <c r="F288">
        <f>30</f>
        <v>30</v>
      </c>
      <c r="G288" t="s">
        <v>10425</v>
      </c>
    </row>
    <row r="289" spans="1:7" x14ac:dyDescent="0.3">
      <c r="A289" t="s">
        <v>10827</v>
      </c>
      <c r="B289" t="s">
        <v>10754</v>
      </c>
      <c r="C289" t="s">
        <v>10276</v>
      </c>
      <c r="D289">
        <f>5</f>
        <v>5</v>
      </c>
      <c r="E289">
        <f>80</f>
        <v>80</v>
      </c>
      <c r="F289">
        <f>21</f>
        <v>21</v>
      </c>
      <c r="G289" t="s">
        <v>10464</v>
      </c>
    </row>
    <row r="290" spans="1:7" x14ac:dyDescent="0.3">
      <c r="A290" t="s">
        <v>10828</v>
      </c>
      <c r="B290" t="s">
        <v>10751</v>
      </c>
      <c r="C290" t="s">
        <v>10276</v>
      </c>
      <c r="D290">
        <f>5</f>
        <v>5</v>
      </c>
      <c r="E290">
        <f>84</f>
        <v>84</v>
      </c>
      <c r="F290">
        <f>102</f>
        <v>102</v>
      </c>
      <c r="G290" t="s">
        <v>10464</v>
      </c>
    </row>
    <row r="291" spans="1:7" x14ac:dyDescent="0.3">
      <c r="A291" t="s">
        <v>10829</v>
      </c>
      <c r="B291" t="s">
        <v>10754</v>
      </c>
      <c r="C291" t="s">
        <v>10276</v>
      </c>
      <c r="D291">
        <f>5</f>
        <v>5</v>
      </c>
      <c r="E291">
        <f>74</f>
        <v>74</v>
      </c>
      <c r="F291">
        <f>22</f>
        <v>22</v>
      </c>
      <c r="G291" t="s">
        <v>10432</v>
      </c>
    </row>
    <row r="292" spans="1:7" x14ac:dyDescent="0.3">
      <c r="A292" t="s">
        <v>10830</v>
      </c>
      <c r="B292" t="s">
        <v>10771</v>
      </c>
      <c r="C292" t="s">
        <v>10276</v>
      </c>
      <c r="D292">
        <f>5</f>
        <v>5</v>
      </c>
      <c r="E292">
        <f>81</f>
        <v>81</v>
      </c>
      <c r="F292">
        <f>166</f>
        <v>166</v>
      </c>
      <c r="G292" t="s">
        <v>10464</v>
      </c>
    </row>
    <row r="293" spans="1:7" x14ac:dyDescent="0.3">
      <c r="A293" t="s">
        <v>10831</v>
      </c>
      <c r="B293" t="s">
        <v>10832</v>
      </c>
      <c r="C293" t="s">
        <v>10276</v>
      </c>
      <c r="D293">
        <f>5</f>
        <v>5</v>
      </c>
      <c r="E293">
        <f>55</f>
        <v>55</v>
      </c>
      <c r="F293">
        <f>4</f>
        <v>4</v>
      </c>
      <c r="G293" t="s">
        <v>10306</v>
      </c>
    </row>
    <row r="294" spans="1:7" x14ac:dyDescent="0.3">
      <c r="A294" t="s">
        <v>10833</v>
      </c>
      <c r="B294" t="s">
        <v>10728</v>
      </c>
      <c r="C294" t="s">
        <v>10276</v>
      </c>
      <c r="D294">
        <f>5</f>
        <v>5</v>
      </c>
      <c r="E294">
        <f>81</f>
        <v>81</v>
      </c>
      <c r="F294">
        <f>57</f>
        <v>57</v>
      </c>
      <c r="G294" t="s">
        <v>10464</v>
      </c>
    </row>
    <row r="295" spans="1:7" x14ac:dyDescent="0.3">
      <c r="A295" t="s">
        <v>10834</v>
      </c>
      <c r="B295" t="s">
        <v>10771</v>
      </c>
      <c r="C295" t="s">
        <v>10276</v>
      </c>
      <c r="D295">
        <f>5</f>
        <v>5</v>
      </c>
      <c r="E295">
        <f>80</f>
        <v>80</v>
      </c>
      <c r="F295">
        <f>160</f>
        <v>160</v>
      </c>
      <c r="G295" t="s">
        <v>10464</v>
      </c>
    </row>
    <row r="296" spans="1:7" x14ac:dyDescent="0.3">
      <c r="A296" t="s">
        <v>10835</v>
      </c>
      <c r="B296" t="s">
        <v>10749</v>
      </c>
      <c r="C296" t="s">
        <v>10276</v>
      </c>
      <c r="D296">
        <f>5</f>
        <v>5</v>
      </c>
      <c r="E296">
        <f>83</f>
        <v>83</v>
      </c>
      <c r="F296">
        <f>8</f>
        <v>8</v>
      </c>
      <c r="G296" t="s">
        <v>10425</v>
      </c>
    </row>
    <row r="297" spans="1:7" x14ac:dyDescent="0.3">
      <c r="A297" t="s">
        <v>10836</v>
      </c>
      <c r="B297" t="s">
        <v>10754</v>
      </c>
      <c r="C297" t="s">
        <v>10276</v>
      </c>
      <c r="D297">
        <f>5</f>
        <v>5</v>
      </c>
      <c r="E297">
        <f>77</f>
        <v>77</v>
      </c>
      <c r="F297">
        <f>30</f>
        <v>30</v>
      </c>
      <c r="G297" t="s">
        <v>10432</v>
      </c>
    </row>
    <row r="298" spans="1:7" x14ac:dyDescent="0.3">
      <c r="A298" t="s">
        <v>10837</v>
      </c>
      <c r="B298" t="s">
        <v>10728</v>
      </c>
      <c r="C298" t="s">
        <v>10276</v>
      </c>
      <c r="D298">
        <f>5</f>
        <v>5</v>
      </c>
      <c r="E298">
        <f>75</f>
        <v>75</v>
      </c>
      <c r="F298">
        <f>44</f>
        <v>44</v>
      </c>
      <c r="G298" t="s">
        <v>10432</v>
      </c>
    </row>
    <row r="299" spans="1:7" x14ac:dyDescent="0.3">
      <c r="A299" t="s">
        <v>10838</v>
      </c>
      <c r="B299" t="s">
        <v>10754</v>
      </c>
      <c r="C299" t="s">
        <v>10276</v>
      </c>
      <c r="D299">
        <f>5</f>
        <v>5</v>
      </c>
      <c r="E299">
        <f>84</f>
        <v>84</v>
      </c>
      <c r="F299">
        <f>18</f>
        <v>18</v>
      </c>
      <c r="G299" t="s">
        <v>10635</v>
      </c>
    </row>
    <row r="300" spans="1:7" x14ac:dyDescent="0.3">
      <c r="A300" t="s">
        <v>10839</v>
      </c>
      <c r="B300" t="s">
        <v>10754</v>
      </c>
      <c r="C300" t="s">
        <v>10276</v>
      </c>
      <c r="D300">
        <f>5</f>
        <v>5</v>
      </c>
      <c r="E300">
        <f>86</f>
        <v>86</v>
      </c>
      <c r="F300">
        <f>17</f>
        <v>17</v>
      </c>
      <c r="G300" t="s">
        <v>10840</v>
      </c>
    </row>
    <row r="301" spans="1:7" x14ac:dyDescent="0.3">
      <c r="A301" t="s">
        <v>10841</v>
      </c>
      <c r="B301" t="s">
        <v>10754</v>
      </c>
      <c r="C301" t="s">
        <v>10276</v>
      </c>
      <c r="D301">
        <f>5</f>
        <v>5</v>
      </c>
      <c r="E301">
        <f>86</f>
        <v>86</v>
      </c>
      <c r="F301">
        <f>17</f>
        <v>17</v>
      </c>
      <c r="G301" t="s">
        <v>10840</v>
      </c>
    </row>
    <row r="302" spans="1:7" x14ac:dyDescent="0.3">
      <c r="A302" t="s">
        <v>10842</v>
      </c>
      <c r="B302" t="s">
        <v>10749</v>
      </c>
      <c r="C302" t="s">
        <v>10276</v>
      </c>
      <c r="D302">
        <f>5</f>
        <v>5</v>
      </c>
      <c r="E302">
        <f>82</f>
        <v>82</v>
      </c>
      <c r="F302">
        <f>11</f>
        <v>11</v>
      </c>
      <c r="G302" t="s">
        <v>10635</v>
      </c>
    </row>
    <row r="303" spans="1:7" x14ac:dyDescent="0.3">
      <c r="A303" t="s">
        <v>10843</v>
      </c>
      <c r="B303" t="s">
        <v>10754</v>
      </c>
      <c r="C303" t="s">
        <v>10276</v>
      </c>
      <c r="D303">
        <f>5</f>
        <v>5</v>
      </c>
      <c r="E303">
        <f>83</f>
        <v>83</v>
      </c>
      <c r="F303">
        <f>18</f>
        <v>18</v>
      </c>
      <c r="G303" t="s">
        <v>10635</v>
      </c>
    </row>
    <row r="304" spans="1:7" x14ac:dyDescent="0.3">
      <c r="A304" t="s">
        <v>10844</v>
      </c>
      <c r="B304" t="s">
        <v>10749</v>
      </c>
      <c r="C304" t="s">
        <v>10276</v>
      </c>
      <c r="D304">
        <f>5</f>
        <v>5</v>
      </c>
      <c r="E304">
        <f>83</f>
        <v>83</v>
      </c>
      <c r="F304">
        <f>9</f>
        <v>9</v>
      </c>
      <c r="G304" t="s">
        <v>10635</v>
      </c>
    </row>
    <row r="305" spans="1:7" x14ac:dyDescent="0.3">
      <c r="A305" t="s">
        <v>10845</v>
      </c>
      <c r="B305" t="s">
        <v>10754</v>
      </c>
      <c r="C305" t="s">
        <v>10276</v>
      </c>
      <c r="D305">
        <f>5</f>
        <v>5</v>
      </c>
      <c r="E305">
        <f>84</f>
        <v>84</v>
      </c>
      <c r="F305">
        <f>23</f>
        <v>23</v>
      </c>
      <c r="G305" t="s">
        <v>10635</v>
      </c>
    </row>
    <row r="306" spans="1:7" x14ac:dyDescent="0.3">
      <c r="A306" t="s">
        <v>10846</v>
      </c>
      <c r="B306" t="s">
        <v>10749</v>
      </c>
      <c r="C306" t="s">
        <v>10276</v>
      </c>
      <c r="D306">
        <f>5</f>
        <v>5</v>
      </c>
      <c r="E306">
        <f>82</f>
        <v>82</v>
      </c>
      <c r="F306">
        <f>15</f>
        <v>15</v>
      </c>
      <c r="G306" t="s">
        <v>10635</v>
      </c>
    </row>
    <row r="307" spans="1:7" x14ac:dyDescent="0.3">
      <c r="A307" t="s">
        <v>10847</v>
      </c>
      <c r="B307" t="s">
        <v>10751</v>
      </c>
      <c r="C307" t="s">
        <v>10276</v>
      </c>
      <c r="D307">
        <f>5</f>
        <v>5</v>
      </c>
      <c r="E307">
        <f>77</f>
        <v>77</v>
      </c>
      <c r="F307">
        <f>67</f>
        <v>67</v>
      </c>
      <c r="G307" t="s">
        <v>10389</v>
      </c>
    </row>
    <row r="308" spans="1:7" x14ac:dyDescent="0.3">
      <c r="A308" t="s">
        <v>10848</v>
      </c>
      <c r="B308" t="s">
        <v>10794</v>
      </c>
      <c r="C308" t="s">
        <v>10276</v>
      </c>
      <c r="D308">
        <f>5</f>
        <v>5</v>
      </c>
      <c r="E308">
        <f>80</f>
        <v>80</v>
      </c>
      <c r="F308">
        <f>965</f>
        <v>965</v>
      </c>
      <c r="G308" t="s">
        <v>10389</v>
      </c>
    </row>
    <row r="309" spans="1:7" x14ac:dyDescent="0.3">
      <c r="A309" t="s">
        <v>10849</v>
      </c>
      <c r="B309" t="s">
        <v>10771</v>
      </c>
      <c r="C309" t="s">
        <v>10276</v>
      </c>
      <c r="D309">
        <f>5</f>
        <v>5</v>
      </c>
      <c r="E309">
        <f>76</f>
        <v>76</v>
      </c>
      <c r="F309">
        <f>134</f>
        <v>134</v>
      </c>
      <c r="G309" t="s">
        <v>10370</v>
      </c>
    </row>
    <row r="310" spans="1:7" x14ac:dyDescent="0.3">
      <c r="A310" t="s">
        <v>10850</v>
      </c>
      <c r="B310" t="s">
        <v>10728</v>
      </c>
      <c r="C310" t="s">
        <v>10276</v>
      </c>
      <c r="D310">
        <f>5</f>
        <v>5</v>
      </c>
      <c r="E310">
        <f>76</f>
        <v>76</v>
      </c>
      <c r="F310">
        <f>47</f>
        <v>47</v>
      </c>
      <c r="G310" t="s">
        <v>10294</v>
      </c>
    </row>
    <row r="311" spans="1:7" x14ac:dyDescent="0.3">
      <c r="A311" t="s">
        <v>10851</v>
      </c>
      <c r="B311" t="s">
        <v>10728</v>
      </c>
      <c r="C311" t="s">
        <v>10276</v>
      </c>
      <c r="D311">
        <f>5</f>
        <v>5</v>
      </c>
      <c r="E311">
        <f>76</f>
        <v>76</v>
      </c>
      <c r="F311">
        <f>50</f>
        <v>50</v>
      </c>
      <c r="G311" t="s">
        <v>10389</v>
      </c>
    </row>
    <row r="312" spans="1:7" x14ac:dyDescent="0.3">
      <c r="A312" t="s">
        <v>10852</v>
      </c>
      <c r="B312" t="s">
        <v>10853</v>
      </c>
      <c r="C312" t="s">
        <v>10276</v>
      </c>
      <c r="D312">
        <f>5</f>
        <v>5</v>
      </c>
      <c r="E312">
        <f>58</f>
        <v>58</v>
      </c>
      <c r="F312">
        <f>8</f>
        <v>8</v>
      </c>
      <c r="G312" t="s">
        <v>10389</v>
      </c>
    </row>
    <row r="313" spans="1:7" x14ac:dyDescent="0.3">
      <c r="A313" t="s">
        <v>10854</v>
      </c>
      <c r="B313" t="s">
        <v>10754</v>
      </c>
      <c r="C313" t="s">
        <v>10276</v>
      </c>
      <c r="D313">
        <f>5</f>
        <v>5</v>
      </c>
      <c r="E313">
        <f>77</f>
        <v>77</v>
      </c>
      <c r="F313">
        <f>26</f>
        <v>26</v>
      </c>
      <c r="G313" t="s">
        <v>10294</v>
      </c>
    </row>
    <row r="314" spans="1:7" x14ac:dyDescent="0.3">
      <c r="A314" t="s">
        <v>10855</v>
      </c>
      <c r="B314" t="s">
        <v>10749</v>
      </c>
      <c r="C314" t="s">
        <v>10276</v>
      </c>
      <c r="D314">
        <f>5</f>
        <v>5</v>
      </c>
      <c r="E314">
        <f>74</f>
        <v>74</v>
      </c>
      <c r="F314">
        <f>9</f>
        <v>9</v>
      </c>
      <c r="G314" t="s">
        <v>10394</v>
      </c>
    </row>
    <row r="315" spans="1:7" x14ac:dyDescent="0.3">
      <c r="A315" t="s">
        <v>10856</v>
      </c>
      <c r="B315" t="s">
        <v>10754</v>
      </c>
      <c r="C315" t="s">
        <v>10276</v>
      </c>
      <c r="D315">
        <f>5</f>
        <v>5</v>
      </c>
      <c r="E315">
        <f>78</f>
        <v>78</v>
      </c>
      <c r="F315">
        <f>22</f>
        <v>22</v>
      </c>
      <c r="G315" t="s">
        <v>10857</v>
      </c>
    </row>
    <row r="316" spans="1:7" x14ac:dyDescent="0.3">
      <c r="A316" t="s">
        <v>10858</v>
      </c>
      <c r="B316" t="s">
        <v>10859</v>
      </c>
      <c r="C316" t="s">
        <v>10276</v>
      </c>
      <c r="D316">
        <f>4</f>
        <v>4</v>
      </c>
      <c r="E316">
        <f>94</f>
        <v>94</v>
      </c>
      <c r="F316">
        <f>12</f>
        <v>12</v>
      </c>
      <c r="G316" t="s">
        <v>10635</v>
      </c>
    </row>
    <row r="317" spans="1:7" x14ac:dyDescent="0.3">
      <c r="A317" t="s">
        <v>10860</v>
      </c>
      <c r="B317" t="s">
        <v>10861</v>
      </c>
      <c r="C317" t="s">
        <v>10276</v>
      </c>
      <c r="D317">
        <f>4</f>
        <v>4</v>
      </c>
      <c r="E317">
        <f>69</f>
        <v>69</v>
      </c>
      <c r="F317">
        <f>4</f>
        <v>4</v>
      </c>
      <c r="G317" t="s">
        <v>10394</v>
      </c>
    </row>
    <row r="318" spans="1:7" x14ac:dyDescent="0.3">
      <c r="A318" t="s">
        <v>10862</v>
      </c>
      <c r="B318" t="s">
        <v>10863</v>
      </c>
      <c r="C318" t="s">
        <v>10276</v>
      </c>
      <c r="D318">
        <f>4</f>
        <v>4</v>
      </c>
      <c r="E318">
        <f>71</f>
        <v>71</v>
      </c>
      <c r="F318">
        <f>10</f>
        <v>10</v>
      </c>
      <c r="G318" t="s">
        <v>10394</v>
      </c>
    </row>
    <row r="319" spans="1:7" x14ac:dyDescent="0.3">
      <c r="A319" t="s">
        <v>10864</v>
      </c>
      <c r="B319" t="s">
        <v>10865</v>
      </c>
      <c r="C319" t="s">
        <v>10276</v>
      </c>
      <c r="D319">
        <f>4</f>
        <v>4</v>
      </c>
      <c r="E319">
        <f>80</f>
        <v>80</v>
      </c>
      <c r="F319">
        <f>7</f>
        <v>7</v>
      </c>
      <c r="G319" t="s">
        <v>10425</v>
      </c>
    </row>
    <row r="320" spans="1:7" x14ac:dyDescent="0.3">
      <c r="A320" t="s">
        <v>10866</v>
      </c>
      <c r="B320" t="s">
        <v>10867</v>
      </c>
      <c r="C320" t="s">
        <v>10276</v>
      </c>
      <c r="D320">
        <f>4</f>
        <v>4</v>
      </c>
      <c r="E320">
        <f>73</f>
        <v>73</v>
      </c>
      <c r="F320">
        <f>14</f>
        <v>14</v>
      </c>
      <c r="G320" t="s">
        <v>10432</v>
      </c>
    </row>
    <row r="321" spans="1:7" x14ac:dyDescent="0.3">
      <c r="A321" t="s">
        <v>10868</v>
      </c>
      <c r="B321" t="s">
        <v>10869</v>
      </c>
      <c r="C321" t="s">
        <v>10276</v>
      </c>
      <c r="D321">
        <f>4</f>
        <v>4</v>
      </c>
      <c r="E321">
        <f>100</f>
        <v>100</v>
      </c>
      <c r="F321">
        <f>8</f>
        <v>8</v>
      </c>
      <c r="G321" t="s">
        <v>10635</v>
      </c>
    </row>
    <row r="322" spans="1:7" x14ac:dyDescent="0.3">
      <c r="A322" t="s">
        <v>10870</v>
      </c>
      <c r="B322" t="s">
        <v>10749</v>
      </c>
      <c r="C322" t="s">
        <v>10276</v>
      </c>
      <c r="D322">
        <f>4</f>
        <v>4</v>
      </c>
      <c r="E322">
        <f>92</f>
        <v>92</v>
      </c>
      <c r="F322">
        <f>11</f>
        <v>11</v>
      </c>
      <c r="G322" t="s">
        <v>10840</v>
      </c>
    </row>
    <row r="323" spans="1:7" x14ac:dyDescent="0.3">
      <c r="A323" t="s">
        <v>10871</v>
      </c>
      <c r="B323" t="s">
        <v>10749</v>
      </c>
      <c r="C323" t="s">
        <v>10276</v>
      </c>
      <c r="D323">
        <f>4</f>
        <v>4</v>
      </c>
      <c r="E323">
        <f>89</f>
        <v>89</v>
      </c>
      <c r="F323">
        <f>8</f>
        <v>8</v>
      </c>
      <c r="G323" t="s">
        <v>10635</v>
      </c>
    </row>
    <row r="324" spans="1:7" x14ac:dyDescent="0.3">
      <c r="A324" t="s">
        <v>10872</v>
      </c>
      <c r="B324" t="s">
        <v>10873</v>
      </c>
      <c r="C324" t="s">
        <v>10276</v>
      </c>
      <c r="D324">
        <f>4</f>
        <v>4</v>
      </c>
      <c r="E324">
        <f>50</f>
        <v>50</v>
      </c>
      <c r="F324">
        <f>2</f>
        <v>2</v>
      </c>
      <c r="G324" t="s">
        <v>10874</v>
      </c>
    </row>
    <row r="325" spans="1:7" x14ac:dyDescent="0.3">
      <c r="A325" t="s">
        <v>10875</v>
      </c>
      <c r="B325" t="s">
        <v>10876</v>
      </c>
      <c r="C325" t="s">
        <v>10276</v>
      </c>
      <c r="D325">
        <f>4</f>
        <v>4</v>
      </c>
      <c r="E325">
        <f>69</f>
        <v>69</v>
      </c>
      <c r="F325">
        <f>4</f>
        <v>4</v>
      </c>
      <c r="G325" t="s">
        <v>10309</v>
      </c>
    </row>
    <row r="326" spans="1:7" x14ac:dyDescent="0.3">
      <c r="A326" t="s">
        <v>10877</v>
      </c>
      <c r="B326" t="s">
        <v>10878</v>
      </c>
      <c r="C326" t="s">
        <v>10276</v>
      </c>
      <c r="D326">
        <f>4</f>
        <v>4</v>
      </c>
      <c r="E326">
        <f>80</f>
        <v>80</v>
      </c>
      <c r="F326">
        <f>8</f>
        <v>8</v>
      </c>
      <c r="G326" t="s">
        <v>10779</v>
      </c>
    </row>
    <row r="327" spans="1:7" x14ac:dyDescent="0.3">
      <c r="A327" t="s">
        <v>10879</v>
      </c>
      <c r="B327" t="s">
        <v>10880</v>
      </c>
      <c r="C327" t="s">
        <v>10276</v>
      </c>
      <c r="D327">
        <f>4</f>
        <v>4</v>
      </c>
      <c r="E327">
        <f>83</f>
        <v>83</v>
      </c>
      <c r="F327">
        <f>3</f>
        <v>3</v>
      </c>
      <c r="G327" t="s">
        <v>10881</v>
      </c>
    </row>
    <row r="328" spans="1:7" x14ac:dyDescent="0.3">
      <c r="A328" t="s">
        <v>10882</v>
      </c>
      <c r="B328" t="s">
        <v>10883</v>
      </c>
      <c r="C328" t="s">
        <v>10276</v>
      </c>
      <c r="D328">
        <f>4</f>
        <v>4</v>
      </c>
      <c r="E328">
        <f>67</f>
        <v>67</v>
      </c>
      <c r="F328">
        <f>8</f>
        <v>8</v>
      </c>
      <c r="G328" t="s">
        <v>10306</v>
      </c>
    </row>
    <row r="329" spans="1:7" x14ac:dyDescent="0.3">
      <c r="A329" t="s">
        <v>10884</v>
      </c>
      <c r="B329" t="s">
        <v>10885</v>
      </c>
      <c r="C329" t="s">
        <v>10276</v>
      </c>
      <c r="D329">
        <f>3</f>
        <v>3</v>
      </c>
      <c r="E329">
        <f>71</f>
        <v>71</v>
      </c>
      <c r="F329">
        <f>8</f>
        <v>8</v>
      </c>
      <c r="G329" t="s">
        <v>10425</v>
      </c>
    </row>
    <row r="330" spans="1:7" x14ac:dyDescent="0.3">
      <c r="A330" t="s">
        <v>10886</v>
      </c>
      <c r="B330" t="s">
        <v>10887</v>
      </c>
      <c r="C330" t="s">
        <v>10276</v>
      </c>
      <c r="D330">
        <f>3</f>
        <v>3</v>
      </c>
      <c r="E330">
        <f>72</f>
        <v>72</v>
      </c>
      <c r="F330">
        <f>6</f>
        <v>6</v>
      </c>
      <c r="G330" t="s">
        <v>10335</v>
      </c>
    </row>
    <row r="331" spans="1:7" x14ac:dyDescent="0.3">
      <c r="A331" t="s">
        <v>10888</v>
      </c>
      <c r="B331" t="s">
        <v>10889</v>
      </c>
      <c r="C331" t="s">
        <v>10276</v>
      </c>
      <c r="D331">
        <f>3</f>
        <v>3</v>
      </c>
      <c r="E331">
        <f>62</f>
        <v>62</v>
      </c>
      <c r="F331">
        <f>8</f>
        <v>8</v>
      </c>
      <c r="G331" t="s">
        <v>10425</v>
      </c>
    </row>
    <row r="332" spans="1:7" x14ac:dyDescent="0.3">
      <c r="A332" t="s">
        <v>10890</v>
      </c>
      <c r="B332" t="s">
        <v>10891</v>
      </c>
      <c r="C332" t="s">
        <v>10276</v>
      </c>
      <c r="D332">
        <f>3</f>
        <v>3</v>
      </c>
      <c r="E332">
        <f>72</f>
        <v>72</v>
      </c>
      <c r="F332">
        <f>4</f>
        <v>4</v>
      </c>
      <c r="G332" t="s">
        <v>10294</v>
      </c>
    </row>
    <row r="333" spans="1:7" x14ac:dyDescent="0.3">
      <c r="A333" t="s">
        <v>10892</v>
      </c>
      <c r="B333" t="s">
        <v>10893</v>
      </c>
      <c r="C333" t="s">
        <v>10276</v>
      </c>
      <c r="D333">
        <f>3</f>
        <v>3</v>
      </c>
      <c r="E333">
        <f>75</f>
        <v>75</v>
      </c>
      <c r="F333">
        <f>3</f>
        <v>3</v>
      </c>
      <c r="G333" t="s">
        <v>10286</v>
      </c>
    </row>
    <row r="334" spans="1:7" x14ac:dyDescent="0.3">
      <c r="A334" t="s">
        <v>10894</v>
      </c>
      <c r="B334" t="s">
        <v>10895</v>
      </c>
      <c r="C334" t="s">
        <v>10276</v>
      </c>
      <c r="D334">
        <f>3</f>
        <v>3</v>
      </c>
      <c r="E334">
        <f>70</f>
        <v>70</v>
      </c>
      <c r="F334">
        <f>2</f>
        <v>2</v>
      </c>
      <c r="G334" t="s">
        <v>10389</v>
      </c>
    </row>
    <row r="335" spans="1:7" x14ac:dyDescent="0.3">
      <c r="A335" t="s">
        <v>10896</v>
      </c>
      <c r="B335" t="s">
        <v>10897</v>
      </c>
      <c r="C335" t="s">
        <v>10276</v>
      </c>
      <c r="D335">
        <f>3</f>
        <v>3</v>
      </c>
      <c r="E335">
        <f>70</f>
        <v>70</v>
      </c>
      <c r="F335">
        <f>3</f>
        <v>3</v>
      </c>
      <c r="G335" t="s">
        <v>10389</v>
      </c>
    </row>
    <row r="336" spans="1:7" x14ac:dyDescent="0.3">
      <c r="A336" t="s">
        <v>10898</v>
      </c>
      <c r="B336" t="s">
        <v>10899</v>
      </c>
      <c r="C336" t="s">
        <v>10276</v>
      </c>
      <c r="D336">
        <f>3</f>
        <v>3</v>
      </c>
      <c r="E336">
        <f>66</f>
        <v>66</v>
      </c>
      <c r="F336">
        <f>3</f>
        <v>3</v>
      </c>
      <c r="G336" t="s">
        <v>10389</v>
      </c>
    </row>
    <row r="337" spans="1:7" x14ac:dyDescent="0.3">
      <c r="A337" t="s">
        <v>10900</v>
      </c>
      <c r="B337" t="s">
        <v>10901</v>
      </c>
      <c r="C337" t="s">
        <v>10276</v>
      </c>
      <c r="D337">
        <f>3</f>
        <v>3</v>
      </c>
      <c r="E337">
        <f>72</f>
        <v>72</v>
      </c>
      <c r="F337">
        <f>4</f>
        <v>4</v>
      </c>
      <c r="G337" t="s">
        <v>10425</v>
      </c>
    </row>
    <row r="338" spans="1:7" x14ac:dyDescent="0.3">
      <c r="A338" t="s">
        <v>10902</v>
      </c>
      <c r="B338" t="s">
        <v>10903</v>
      </c>
      <c r="C338" t="s">
        <v>10276</v>
      </c>
      <c r="D338">
        <f>3</f>
        <v>3</v>
      </c>
      <c r="E338">
        <f>76</f>
        <v>76</v>
      </c>
      <c r="F338">
        <f>5</f>
        <v>5</v>
      </c>
      <c r="G338" t="s">
        <v>10425</v>
      </c>
    </row>
    <row r="339" spans="1:7" x14ac:dyDescent="0.3">
      <c r="A339" t="s">
        <v>10904</v>
      </c>
      <c r="B339" t="s">
        <v>10905</v>
      </c>
      <c r="C339" t="s">
        <v>10276</v>
      </c>
      <c r="D339">
        <f>3</f>
        <v>3</v>
      </c>
      <c r="E339">
        <f>62</f>
        <v>62</v>
      </c>
      <c r="F339">
        <f>4</f>
        <v>4</v>
      </c>
      <c r="G339" t="s">
        <v>10389</v>
      </c>
    </row>
    <row r="340" spans="1:7" x14ac:dyDescent="0.3">
      <c r="A340" t="s">
        <v>10906</v>
      </c>
      <c r="B340" t="s">
        <v>10907</v>
      </c>
      <c r="C340" t="s">
        <v>10276</v>
      </c>
      <c r="D340">
        <f>3</f>
        <v>3</v>
      </c>
      <c r="E340">
        <f>57</f>
        <v>57</v>
      </c>
      <c r="F340">
        <f>4</f>
        <v>4</v>
      </c>
      <c r="G340" t="s">
        <v>10283</v>
      </c>
    </row>
    <row r="341" spans="1:7" x14ac:dyDescent="0.3">
      <c r="A341" t="s">
        <v>10908</v>
      </c>
      <c r="B341" t="s">
        <v>10909</v>
      </c>
      <c r="C341" t="s">
        <v>10276</v>
      </c>
      <c r="D341">
        <f>3</f>
        <v>3</v>
      </c>
      <c r="E341">
        <f>62</f>
        <v>62</v>
      </c>
      <c r="F341">
        <f>9</f>
        <v>9</v>
      </c>
      <c r="G341" t="s">
        <v>10389</v>
      </c>
    </row>
    <row r="342" spans="1:7" x14ac:dyDescent="0.3">
      <c r="A342" t="s">
        <v>10910</v>
      </c>
      <c r="B342" t="s">
        <v>10911</v>
      </c>
      <c r="C342" t="s">
        <v>10276</v>
      </c>
      <c r="D342">
        <f>2</f>
        <v>2</v>
      </c>
      <c r="E342">
        <f>81</f>
        <v>81</v>
      </c>
      <c r="F342">
        <f>6</f>
        <v>6</v>
      </c>
      <c r="G342" t="s">
        <v>10294</v>
      </c>
    </row>
    <row r="343" spans="1:7" x14ac:dyDescent="0.3">
      <c r="A343" t="s">
        <v>10912</v>
      </c>
      <c r="B343" t="s">
        <v>10913</v>
      </c>
      <c r="C343" t="s">
        <v>10276</v>
      </c>
      <c r="D343">
        <f>2</f>
        <v>2</v>
      </c>
      <c r="E343">
        <f>50</f>
        <v>50</v>
      </c>
      <c r="F343">
        <f>1</f>
        <v>1</v>
      </c>
      <c r="G343" t="s">
        <v>10354</v>
      </c>
    </row>
    <row r="344" spans="1:7" x14ac:dyDescent="0.3">
      <c r="A344" t="s">
        <v>10914</v>
      </c>
      <c r="B344" t="s">
        <v>10915</v>
      </c>
      <c r="C344" t="s">
        <v>10276</v>
      </c>
      <c r="D344">
        <f>2</f>
        <v>2</v>
      </c>
      <c r="E344">
        <f>50</f>
        <v>50</v>
      </c>
      <c r="F344">
        <f>1</f>
        <v>1</v>
      </c>
      <c r="G344" t="s">
        <v>10916</v>
      </c>
    </row>
    <row r="345" spans="1:7" x14ac:dyDescent="0.3">
      <c r="A345" t="s">
        <v>10917</v>
      </c>
      <c r="B345" t="s">
        <v>10918</v>
      </c>
      <c r="C345" t="s">
        <v>10276</v>
      </c>
      <c r="D345">
        <f>2</f>
        <v>2</v>
      </c>
      <c r="E345">
        <f>62</f>
        <v>62</v>
      </c>
      <c r="F345">
        <f>1</f>
        <v>1</v>
      </c>
      <c r="G345" t="s">
        <v>10464</v>
      </c>
    </row>
    <row r="346" spans="1:7" x14ac:dyDescent="0.3">
      <c r="A346" t="s">
        <v>10919</v>
      </c>
      <c r="B346" t="s">
        <v>10920</v>
      </c>
      <c r="C346" t="s">
        <v>10276</v>
      </c>
      <c r="D346">
        <f>2</f>
        <v>2</v>
      </c>
      <c r="E346">
        <f>66</f>
        <v>66</v>
      </c>
      <c r="F346">
        <f>4</f>
        <v>4</v>
      </c>
      <c r="G346" t="s">
        <v>10294</v>
      </c>
    </row>
    <row r="347" spans="1:7" x14ac:dyDescent="0.3">
      <c r="A347" t="s">
        <v>10921</v>
      </c>
      <c r="B347" t="s">
        <v>10922</v>
      </c>
      <c r="C347" t="s">
        <v>10276</v>
      </c>
      <c r="D347">
        <f>2</f>
        <v>2</v>
      </c>
      <c r="E347">
        <f>61</f>
        <v>61</v>
      </c>
      <c r="F347">
        <f>3</f>
        <v>3</v>
      </c>
      <c r="G347" t="s">
        <v>10309</v>
      </c>
    </row>
    <row r="348" spans="1:7" x14ac:dyDescent="0.3">
      <c r="A348" t="s">
        <v>10923</v>
      </c>
      <c r="B348" t="s">
        <v>10924</v>
      </c>
      <c r="C348" t="s">
        <v>10276</v>
      </c>
      <c r="D348">
        <f>2</f>
        <v>2</v>
      </c>
      <c r="E348">
        <f>50</f>
        <v>50</v>
      </c>
      <c r="F348">
        <f>2</f>
        <v>2</v>
      </c>
      <c r="G348" t="s">
        <v>10925</v>
      </c>
    </row>
    <row r="349" spans="1:7" x14ac:dyDescent="0.3">
      <c r="A349" t="s">
        <v>10926</v>
      </c>
      <c r="B349" t="s">
        <v>10920</v>
      </c>
      <c r="C349" t="s">
        <v>10276</v>
      </c>
      <c r="D349">
        <f>2</f>
        <v>2</v>
      </c>
      <c r="E349">
        <f>66</f>
        <v>66</v>
      </c>
      <c r="F349">
        <f>4</f>
        <v>4</v>
      </c>
      <c r="G349" t="s">
        <v>10359</v>
      </c>
    </row>
    <row r="350" spans="1:7" x14ac:dyDescent="0.3">
      <c r="A350" t="s">
        <v>10927</v>
      </c>
      <c r="B350" t="s">
        <v>10918</v>
      </c>
      <c r="C350" t="s">
        <v>10276</v>
      </c>
      <c r="D350">
        <f>2</f>
        <v>2</v>
      </c>
      <c r="E350">
        <f>63</f>
        <v>63</v>
      </c>
      <c r="F350">
        <f>1</f>
        <v>1</v>
      </c>
      <c r="G350" t="s">
        <v>10309</v>
      </c>
    </row>
    <row r="351" spans="1:7" x14ac:dyDescent="0.3">
      <c r="A351" t="s">
        <v>10928</v>
      </c>
      <c r="B351" t="s">
        <v>10922</v>
      </c>
      <c r="C351" t="s">
        <v>10276</v>
      </c>
      <c r="D351">
        <f>2</f>
        <v>2</v>
      </c>
      <c r="E351">
        <f>64</f>
        <v>64</v>
      </c>
      <c r="F351">
        <f>2</f>
        <v>2</v>
      </c>
      <c r="G351" t="s">
        <v>10294</v>
      </c>
    </row>
    <row r="352" spans="1:7" x14ac:dyDescent="0.3">
      <c r="A352" t="s">
        <v>10929</v>
      </c>
      <c r="B352" t="s">
        <v>10920</v>
      </c>
      <c r="C352" t="s">
        <v>10276</v>
      </c>
      <c r="D352">
        <f>2</f>
        <v>2</v>
      </c>
      <c r="E352">
        <f>65</f>
        <v>65</v>
      </c>
      <c r="F352">
        <f>4</f>
        <v>4</v>
      </c>
      <c r="G352" t="s">
        <v>10394</v>
      </c>
    </row>
    <row r="353" spans="1:7" x14ac:dyDescent="0.3">
      <c r="A353" t="s">
        <v>10930</v>
      </c>
      <c r="B353" t="s">
        <v>10931</v>
      </c>
      <c r="C353" t="s">
        <v>10276</v>
      </c>
      <c r="D353">
        <f>2</f>
        <v>2</v>
      </c>
      <c r="E353">
        <f>50</f>
        <v>50</v>
      </c>
      <c r="F353">
        <f>1</f>
        <v>1</v>
      </c>
      <c r="G353" t="s">
        <v>10418</v>
      </c>
    </row>
    <row r="354" spans="1:7" x14ac:dyDescent="0.3">
      <c r="A354" t="s">
        <v>10932</v>
      </c>
      <c r="B354" t="s">
        <v>10933</v>
      </c>
      <c r="C354" t="s">
        <v>10276</v>
      </c>
      <c r="D354">
        <f>2</f>
        <v>2</v>
      </c>
      <c r="E354">
        <f>50</f>
        <v>50</v>
      </c>
      <c r="F354">
        <f>2</f>
        <v>2</v>
      </c>
      <c r="G354" t="s">
        <v>10303</v>
      </c>
    </row>
    <row r="355" spans="1:7" x14ac:dyDescent="0.3">
      <c r="A355" t="s">
        <v>10934</v>
      </c>
      <c r="B355" t="s">
        <v>10935</v>
      </c>
      <c r="C355" t="s">
        <v>10276</v>
      </c>
      <c r="D355">
        <f>2</f>
        <v>2</v>
      </c>
      <c r="E355">
        <f>50</f>
        <v>50</v>
      </c>
      <c r="F355">
        <f>2</f>
        <v>2</v>
      </c>
      <c r="G355" t="s">
        <v>10881</v>
      </c>
    </row>
    <row r="356" spans="1:7" x14ac:dyDescent="0.3">
      <c r="A356" t="s">
        <v>10936</v>
      </c>
      <c r="B356" t="s">
        <v>10922</v>
      </c>
      <c r="C356" t="s">
        <v>10276</v>
      </c>
      <c r="D356">
        <f>2</f>
        <v>2</v>
      </c>
      <c r="E356">
        <f>60</f>
        <v>60</v>
      </c>
      <c r="F356">
        <f>2</f>
        <v>2</v>
      </c>
      <c r="G356" t="s">
        <v>10394</v>
      </c>
    </row>
    <row r="357" spans="1:7" x14ac:dyDescent="0.3">
      <c r="A357" t="s">
        <v>10937</v>
      </c>
      <c r="B357" t="s">
        <v>10938</v>
      </c>
      <c r="C357" t="s">
        <v>10276</v>
      </c>
      <c r="D357">
        <f>2</f>
        <v>2</v>
      </c>
      <c r="E357">
        <f>50</f>
        <v>50</v>
      </c>
      <c r="F357">
        <f>1</f>
        <v>1</v>
      </c>
      <c r="G357" t="s">
        <v>10874</v>
      </c>
    </row>
    <row r="358" spans="1:7" x14ac:dyDescent="0.3">
      <c r="A358" t="s">
        <v>10939</v>
      </c>
      <c r="B358" t="s">
        <v>10922</v>
      </c>
      <c r="C358" t="s">
        <v>10276</v>
      </c>
      <c r="D358">
        <f>2</f>
        <v>2</v>
      </c>
      <c r="E358">
        <f>63</f>
        <v>63</v>
      </c>
      <c r="F358">
        <f>2</f>
        <v>2</v>
      </c>
      <c r="G358" t="s">
        <v>10294</v>
      </c>
    </row>
    <row r="359" spans="1:7" x14ac:dyDescent="0.3">
      <c r="A359" t="s">
        <v>10940</v>
      </c>
      <c r="B359" t="s">
        <v>10918</v>
      </c>
      <c r="C359" t="s">
        <v>10276</v>
      </c>
      <c r="D359">
        <f>2</f>
        <v>2</v>
      </c>
      <c r="E359">
        <f>60</f>
        <v>60</v>
      </c>
      <c r="F359">
        <f>1</f>
        <v>1</v>
      </c>
      <c r="G359" t="s">
        <v>10309</v>
      </c>
    </row>
    <row r="360" spans="1:7" x14ac:dyDescent="0.3">
      <c r="A360" t="s">
        <v>10941</v>
      </c>
      <c r="B360" t="s">
        <v>10942</v>
      </c>
      <c r="C360" t="s">
        <v>10276</v>
      </c>
      <c r="D360">
        <f>2</f>
        <v>2</v>
      </c>
      <c r="E360">
        <f>63</f>
        <v>63</v>
      </c>
      <c r="F360">
        <f>1</f>
        <v>1</v>
      </c>
      <c r="G360" t="s">
        <v>10309</v>
      </c>
    </row>
    <row r="361" spans="1:7" x14ac:dyDescent="0.3">
      <c r="A361" t="s">
        <v>10943</v>
      </c>
      <c r="B361" t="s">
        <v>10918</v>
      </c>
      <c r="C361" t="s">
        <v>10276</v>
      </c>
      <c r="D361">
        <f>2</f>
        <v>2</v>
      </c>
      <c r="E361">
        <f>58</f>
        <v>58</v>
      </c>
      <c r="F361">
        <f>1</f>
        <v>1</v>
      </c>
      <c r="G361" t="s">
        <v>10464</v>
      </c>
    </row>
    <row r="362" spans="1:7" x14ac:dyDescent="0.3">
      <c r="A362" t="s">
        <v>10944</v>
      </c>
      <c r="B362" t="s">
        <v>10945</v>
      </c>
      <c r="C362" t="s">
        <v>10276</v>
      </c>
      <c r="D362">
        <f>2</f>
        <v>2</v>
      </c>
      <c r="E362">
        <f>56</f>
        <v>56</v>
      </c>
      <c r="F362">
        <f>2</f>
        <v>2</v>
      </c>
      <c r="G362" t="s">
        <v>10874</v>
      </c>
    </row>
    <row r="363" spans="1:7" x14ac:dyDescent="0.3">
      <c r="A363" t="s">
        <v>10946</v>
      </c>
      <c r="B363" t="s">
        <v>10942</v>
      </c>
      <c r="C363" t="s">
        <v>10276</v>
      </c>
      <c r="D363">
        <f>2</f>
        <v>2</v>
      </c>
      <c r="E363">
        <f>59</f>
        <v>59</v>
      </c>
      <c r="F363">
        <f>1</f>
        <v>1</v>
      </c>
      <c r="G363" t="s">
        <v>10291</v>
      </c>
    </row>
    <row r="364" spans="1:7" x14ac:dyDescent="0.3">
      <c r="A364" t="s">
        <v>10947</v>
      </c>
      <c r="B364" t="s">
        <v>10948</v>
      </c>
      <c r="C364" t="s">
        <v>10276</v>
      </c>
      <c r="D364">
        <f>2</f>
        <v>2</v>
      </c>
      <c r="E364">
        <f>60</f>
        <v>60</v>
      </c>
      <c r="F364">
        <f>1</f>
        <v>1</v>
      </c>
      <c r="G364" t="s">
        <v>10425</v>
      </c>
    </row>
    <row r="365" spans="1:7" x14ac:dyDescent="0.3">
      <c r="A365" t="s">
        <v>10949</v>
      </c>
      <c r="B365" t="s">
        <v>10922</v>
      </c>
      <c r="C365" t="s">
        <v>10276</v>
      </c>
      <c r="D365">
        <f>2</f>
        <v>2</v>
      </c>
      <c r="E365">
        <f>62</f>
        <v>62</v>
      </c>
      <c r="F365">
        <f>3</f>
        <v>3</v>
      </c>
      <c r="G365" t="s">
        <v>10425</v>
      </c>
    </row>
    <row r="366" spans="1:7" x14ac:dyDescent="0.3">
      <c r="A366" t="s">
        <v>10950</v>
      </c>
      <c r="B366" t="s">
        <v>10951</v>
      </c>
      <c r="C366" t="s">
        <v>10276</v>
      </c>
      <c r="D366">
        <f>2</f>
        <v>2</v>
      </c>
      <c r="E366">
        <f>50</f>
        <v>50</v>
      </c>
      <c r="F366">
        <f>2</f>
        <v>2</v>
      </c>
      <c r="G366" t="s">
        <v>10874</v>
      </c>
    </row>
    <row r="367" spans="1:7" x14ac:dyDescent="0.3">
      <c r="A367" t="s">
        <v>10952</v>
      </c>
      <c r="B367" t="s">
        <v>10953</v>
      </c>
      <c r="C367" t="s">
        <v>10276</v>
      </c>
      <c r="D367">
        <f>2</f>
        <v>2</v>
      </c>
      <c r="E367">
        <f>87</f>
        <v>87</v>
      </c>
      <c r="F367">
        <f>6</f>
        <v>6</v>
      </c>
      <c r="G367" t="s">
        <v>10635</v>
      </c>
    </row>
    <row r="368" spans="1:7" x14ac:dyDescent="0.3">
      <c r="A368" t="s">
        <v>10954</v>
      </c>
      <c r="B368" t="s">
        <v>10918</v>
      </c>
      <c r="C368" t="s">
        <v>10276</v>
      </c>
      <c r="D368">
        <f>2</f>
        <v>2</v>
      </c>
      <c r="E368">
        <f>63</f>
        <v>63</v>
      </c>
      <c r="F368">
        <f>1</f>
        <v>1</v>
      </c>
      <c r="G368" t="s">
        <v>10309</v>
      </c>
    </row>
    <row r="369" spans="1:7" x14ac:dyDescent="0.3">
      <c r="A369" t="s">
        <v>10955</v>
      </c>
      <c r="B369" t="s">
        <v>10948</v>
      </c>
      <c r="C369" t="s">
        <v>10276</v>
      </c>
      <c r="D369">
        <f>2</f>
        <v>2</v>
      </c>
      <c r="E369">
        <f>60</f>
        <v>60</v>
      </c>
      <c r="F369">
        <f>1</f>
        <v>1</v>
      </c>
      <c r="G369" t="s">
        <v>10425</v>
      </c>
    </row>
    <row r="370" spans="1:7" x14ac:dyDescent="0.3">
      <c r="A370" t="s">
        <v>10956</v>
      </c>
      <c r="B370" t="s">
        <v>10957</v>
      </c>
      <c r="C370" t="s">
        <v>10276</v>
      </c>
      <c r="D370">
        <f>2</f>
        <v>2</v>
      </c>
      <c r="E370">
        <f>50</f>
        <v>50</v>
      </c>
      <c r="F370">
        <f>1</f>
        <v>1</v>
      </c>
      <c r="G370" t="s">
        <v>10958</v>
      </c>
    </row>
    <row r="371" spans="1:7" x14ac:dyDescent="0.3">
      <c r="A371" t="s">
        <v>10959</v>
      </c>
      <c r="B371" t="s">
        <v>10960</v>
      </c>
      <c r="C371" t="s">
        <v>10276</v>
      </c>
      <c r="D371">
        <f>2</f>
        <v>2</v>
      </c>
      <c r="E371">
        <f>58</f>
        <v>58</v>
      </c>
      <c r="F371">
        <f>1</f>
        <v>1</v>
      </c>
      <c r="G371" t="s">
        <v>10464</v>
      </c>
    </row>
    <row r="372" spans="1:7" x14ac:dyDescent="0.3">
      <c r="A372" t="s">
        <v>10961</v>
      </c>
      <c r="B372" t="s">
        <v>10962</v>
      </c>
      <c r="C372" t="s">
        <v>10276</v>
      </c>
      <c r="D372">
        <f>2</f>
        <v>2</v>
      </c>
      <c r="E372">
        <f>54</f>
        <v>54</v>
      </c>
      <c r="F372">
        <f>5</f>
        <v>5</v>
      </c>
      <c r="G372" t="s">
        <v>10963</v>
      </c>
    </row>
    <row r="373" spans="1:7" x14ac:dyDescent="0.3">
      <c r="A373" t="s">
        <v>10964</v>
      </c>
      <c r="B373" t="s">
        <v>10922</v>
      </c>
      <c r="C373" t="s">
        <v>10276</v>
      </c>
      <c r="D373">
        <f>1</f>
        <v>1</v>
      </c>
      <c r="E373">
        <f>73</f>
        <v>73</v>
      </c>
      <c r="F373">
        <f>2</f>
        <v>2</v>
      </c>
      <c r="G373" t="s">
        <v>10309</v>
      </c>
    </row>
    <row r="374" spans="1:7" x14ac:dyDescent="0.3">
      <c r="A374" t="s">
        <v>10965</v>
      </c>
      <c r="B374" t="s">
        <v>10920</v>
      </c>
      <c r="C374" t="s">
        <v>10276</v>
      </c>
      <c r="D374">
        <f>1</f>
        <v>1</v>
      </c>
      <c r="E374">
        <f>72</f>
        <v>72</v>
      </c>
      <c r="F374">
        <f>5</f>
        <v>5</v>
      </c>
      <c r="G374" t="s">
        <v>10294</v>
      </c>
    </row>
    <row r="375" spans="1:7" x14ac:dyDescent="0.3">
      <c r="A375" t="s">
        <v>10966</v>
      </c>
      <c r="B375" t="s">
        <v>10920</v>
      </c>
      <c r="C375" t="s">
        <v>10276</v>
      </c>
      <c r="D375">
        <f>1</f>
        <v>1</v>
      </c>
      <c r="E375">
        <f>68</f>
        <v>68</v>
      </c>
      <c r="F375">
        <f>6</f>
        <v>6</v>
      </c>
      <c r="G375" t="s">
        <v>10286</v>
      </c>
    </row>
    <row r="376" spans="1:7" x14ac:dyDescent="0.3">
      <c r="A376" t="s">
        <v>10967</v>
      </c>
      <c r="B376" t="s">
        <v>10918</v>
      </c>
      <c r="C376" t="s">
        <v>10276</v>
      </c>
      <c r="D376">
        <f>1</f>
        <v>1</v>
      </c>
      <c r="E376">
        <f>73</f>
        <v>73</v>
      </c>
      <c r="F376">
        <f>1</f>
        <v>1</v>
      </c>
      <c r="G376" t="s">
        <v>10309</v>
      </c>
    </row>
    <row r="377" spans="1:7" x14ac:dyDescent="0.3">
      <c r="A377" t="s">
        <v>10968</v>
      </c>
      <c r="B377" t="s">
        <v>10922</v>
      </c>
      <c r="C377" t="s">
        <v>10276</v>
      </c>
      <c r="D377">
        <f>1</f>
        <v>1</v>
      </c>
      <c r="E377">
        <f>76</f>
        <v>76</v>
      </c>
      <c r="F377">
        <f>2</f>
        <v>2</v>
      </c>
      <c r="G377" t="s">
        <v>10354</v>
      </c>
    </row>
    <row r="378" spans="1:7" x14ac:dyDescent="0.3">
      <c r="A378" t="s">
        <v>10969</v>
      </c>
      <c r="B378" t="s">
        <v>10918</v>
      </c>
      <c r="C378" t="s">
        <v>10276</v>
      </c>
      <c r="D378">
        <f>1</f>
        <v>1</v>
      </c>
      <c r="E378">
        <f>81</f>
        <v>81</v>
      </c>
      <c r="F378">
        <f>1</f>
        <v>1</v>
      </c>
      <c r="G378" t="s">
        <v>10394</v>
      </c>
    </row>
    <row r="379" spans="1:7" x14ac:dyDescent="0.3">
      <c r="A379" t="s">
        <v>10970</v>
      </c>
      <c r="B379" t="s">
        <v>10920</v>
      </c>
      <c r="C379" t="s">
        <v>10276</v>
      </c>
      <c r="D379">
        <f>1</f>
        <v>1</v>
      </c>
      <c r="E379">
        <f>85</f>
        <v>85</v>
      </c>
      <c r="F379">
        <f>4</f>
        <v>4</v>
      </c>
      <c r="G379" t="s">
        <v>10389</v>
      </c>
    </row>
    <row r="380" spans="1:7" x14ac:dyDescent="0.3">
      <c r="A380" t="s">
        <v>10971</v>
      </c>
      <c r="B380" t="s">
        <v>10920</v>
      </c>
      <c r="C380" t="s">
        <v>10276</v>
      </c>
      <c r="D380">
        <f>1</f>
        <v>1</v>
      </c>
      <c r="E380">
        <f>71</f>
        <v>71</v>
      </c>
      <c r="F380">
        <f>7</f>
        <v>7</v>
      </c>
      <c r="G380" t="s">
        <v>10389</v>
      </c>
    </row>
    <row r="381" spans="1:7" x14ac:dyDescent="0.3">
      <c r="A381" t="s">
        <v>10972</v>
      </c>
      <c r="B381" t="s">
        <v>10922</v>
      </c>
      <c r="C381" t="s">
        <v>10276</v>
      </c>
      <c r="D381">
        <f>1</f>
        <v>1</v>
      </c>
      <c r="E381">
        <f>73</f>
        <v>73</v>
      </c>
      <c r="F381">
        <f>2</f>
        <v>2</v>
      </c>
      <c r="G381" t="s">
        <v>10309</v>
      </c>
    </row>
    <row r="382" spans="1:7" x14ac:dyDescent="0.3">
      <c r="A382" t="s">
        <v>10973</v>
      </c>
      <c r="B382" t="s">
        <v>10920</v>
      </c>
      <c r="C382" t="s">
        <v>10276</v>
      </c>
      <c r="D382">
        <f>1</f>
        <v>1</v>
      </c>
      <c r="E382">
        <f>74</f>
        <v>74</v>
      </c>
      <c r="F382">
        <f>4</f>
        <v>4</v>
      </c>
      <c r="G382" t="s">
        <v>10294</v>
      </c>
    </row>
    <row r="383" spans="1:7" x14ac:dyDescent="0.3">
      <c r="A383" t="s">
        <v>10974</v>
      </c>
      <c r="B383" t="s">
        <v>10922</v>
      </c>
      <c r="C383" t="s">
        <v>10276</v>
      </c>
      <c r="D383">
        <f>1</f>
        <v>1</v>
      </c>
      <c r="E383">
        <f>88</f>
        <v>88</v>
      </c>
      <c r="F383">
        <f>3</f>
        <v>3</v>
      </c>
      <c r="G383" t="s">
        <v>10635</v>
      </c>
    </row>
    <row r="384" spans="1:7" x14ac:dyDescent="0.3">
      <c r="A384" t="s">
        <v>10975</v>
      </c>
      <c r="B384" t="s">
        <v>10920</v>
      </c>
      <c r="C384" t="s">
        <v>10276</v>
      </c>
      <c r="D384">
        <f>1</f>
        <v>1</v>
      </c>
      <c r="E384">
        <f>79</f>
        <v>79</v>
      </c>
      <c r="F384">
        <f>7</f>
        <v>7</v>
      </c>
      <c r="G384" t="s">
        <v>10286</v>
      </c>
    </row>
    <row r="385" spans="1:7" x14ac:dyDescent="0.3">
      <c r="A385" t="s">
        <v>10976</v>
      </c>
      <c r="B385" t="s">
        <v>10922</v>
      </c>
      <c r="C385" t="s">
        <v>10276</v>
      </c>
      <c r="D385">
        <f>1</f>
        <v>1</v>
      </c>
      <c r="E385">
        <f>71</f>
        <v>71</v>
      </c>
      <c r="F385">
        <f>3</f>
        <v>3</v>
      </c>
      <c r="G385" t="s">
        <v>10779</v>
      </c>
    </row>
    <row r="386" spans="1:7" x14ac:dyDescent="0.3">
      <c r="A386" t="s">
        <v>10977</v>
      </c>
      <c r="B386" t="s">
        <v>10918</v>
      </c>
      <c r="C386" t="s">
        <v>10276</v>
      </c>
      <c r="D386">
        <f>1</f>
        <v>1</v>
      </c>
      <c r="E386">
        <f>74</f>
        <v>74</v>
      </c>
      <c r="F386">
        <f>1</f>
        <v>1</v>
      </c>
      <c r="G386" t="s">
        <v>10432</v>
      </c>
    </row>
    <row r="387" spans="1:7" x14ac:dyDescent="0.3">
      <c r="A387" t="s">
        <v>10978</v>
      </c>
      <c r="B387" t="s">
        <v>10918</v>
      </c>
      <c r="C387" t="s">
        <v>10276</v>
      </c>
      <c r="D387">
        <f>1</f>
        <v>1</v>
      </c>
      <c r="E387">
        <f>73</f>
        <v>73</v>
      </c>
      <c r="F387">
        <f>1</f>
        <v>1</v>
      </c>
      <c r="G387" t="s">
        <v>10309</v>
      </c>
    </row>
    <row r="388" spans="1:7" x14ac:dyDescent="0.3">
      <c r="A388" t="s">
        <v>10979</v>
      </c>
      <c r="B388" t="s">
        <v>10918</v>
      </c>
      <c r="C388" t="s">
        <v>10276</v>
      </c>
      <c r="D388">
        <f>1</f>
        <v>1</v>
      </c>
      <c r="E388">
        <f>81</f>
        <v>81</v>
      </c>
      <c r="F388">
        <f>1</f>
        <v>1</v>
      </c>
      <c r="G388" t="s">
        <v>10635</v>
      </c>
    </row>
    <row r="389" spans="1:7" x14ac:dyDescent="0.3">
      <c r="A389" t="s">
        <v>10980</v>
      </c>
      <c r="B389" t="s">
        <v>10920</v>
      </c>
      <c r="C389" t="s">
        <v>10276</v>
      </c>
      <c r="D389">
        <f>1</f>
        <v>1</v>
      </c>
      <c r="E389">
        <f>83</f>
        <v>83</v>
      </c>
      <c r="F389">
        <f>4</f>
        <v>4</v>
      </c>
      <c r="G389" t="s">
        <v>10389</v>
      </c>
    </row>
    <row r="390" spans="1:7" x14ac:dyDescent="0.3">
      <c r="A390" t="s">
        <v>10981</v>
      </c>
      <c r="B390" t="s">
        <v>10922</v>
      </c>
      <c r="C390" t="s">
        <v>10276</v>
      </c>
      <c r="D390">
        <f>1</f>
        <v>1</v>
      </c>
      <c r="E390">
        <f>82</f>
        <v>82</v>
      </c>
      <c r="F390">
        <f>2</f>
        <v>2</v>
      </c>
      <c r="G390" t="s">
        <v>10982</v>
      </c>
    </row>
    <row r="391" spans="1:7" x14ac:dyDescent="0.3">
      <c r="A391" t="s">
        <v>10983</v>
      </c>
      <c r="B391" t="s">
        <v>10922</v>
      </c>
      <c r="C391" t="s">
        <v>10276</v>
      </c>
      <c r="D391">
        <f>1</f>
        <v>1</v>
      </c>
      <c r="E391">
        <f>81</f>
        <v>81</v>
      </c>
      <c r="F391">
        <f>2</f>
        <v>2</v>
      </c>
      <c r="G391" t="s">
        <v>10277</v>
      </c>
    </row>
    <row r="392" spans="1:7" x14ac:dyDescent="0.3">
      <c r="A392" t="s">
        <v>10984</v>
      </c>
      <c r="B392" t="s">
        <v>10920</v>
      </c>
      <c r="C392" t="s">
        <v>10276</v>
      </c>
      <c r="D392">
        <f>1</f>
        <v>1</v>
      </c>
      <c r="E392">
        <f>74</f>
        <v>74</v>
      </c>
      <c r="F392">
        <f>4</f>
        <v>4</v>
      </c>
      <c r="G392" t="s">
        <v>10309</v>
      </c>
    </row>
    <row r="393" spans="1:7" x14ac:dyDescent="0.3">
      <c r="A393" t="s">
        <v>10985</v>
      </c>
      <c r="B393" t="s">
        <v>10918</v>
      </c>
      <c r="C393" t="s">
        <v>10276</v>
      </c>
      <c r="D393">
        <f>1</f>
        <v>1</v>
      </c>
      <c r="E393">
        <f>85</f>
        <v>85</v>
      </c>
      <c r="F393">
        <f>1</f>
        <v>1</v>
      </c>
      <c r="G393" t="s">
        <v>10389</v>
      </c>
    </row>
    <row r="394" spans="1:7" x14ac:dyDescent="0.3">
      <c r="A394" t="s">
        <v>10986</v>
      </c>
      <c r="B394" t="s">
        <v>10922</v>
      </c>
      <c r="C394" t="s">
        <v>10276</v>
      </c>
      <c r="D394">
        <f>1</f>
        <v>1</v>
      </c>
      <c r="E394">
        <f>79</f>
        <v>79</v>
      </c>
      <c r="F394">
        <f>2</f>
        <v>2</v>
      </c>
      <c r="G394" t="s">
        <v>10464</v>
      </c>
    </row>
    <row r="395" spans="1:7" x14ac:dyDescent="0.3">
      <c r="A395" t="s">
        <v>10987</v>
      </c>
      <c r="B395" t="s">
        <v>10920</v>
      </c>
      <c r="C395" t="s">
        <v>10276</v>
      </c>
      <c r="D395">
        <f>1</f>
        <v>1</v>
      </c>
      <c r="E395">
        <f>75</f>
        <v>75</v>
      </c>
      <c r="F395">
        <f>6</f>
        <v>6</v>
      </c>
      <c r="G395" t="s">
        <v>10277</v>
      </c>
    </row>
    <row r="396" spans="1:7" x14ac:dyDescent="0.3">
      <c r="A396" t="s">
        <v>10988</v>
      </c>
      <c r="B396" t="s">
        <v>10920</v>
      </c>
      <c r="C396" t="s">
        <v>10276</v>
      </c>
      <c r="D396">
        <f>1</f>
        <v>1</v>
      </c>
      <c r="E396">
        <f>68</f>
        <v>68</v>
      </c>
      <c r="F396">
        <f>6</f>
        <v>6</v>
      </c>
      <c r="G396" t="s">
        <v>10294</v>
      </c>
    </row>
    <row r="397" spans="1:7" x14ac:dyDescent="0.3">
      <c r="A397" t="s">
        <v>10989</v>
      </c>
      <c r="B397" t="s">
        <v>10920</v>
      </c>
      <c r="C397" t="s">
        <v>10276</v>
      </c>
      <c r="D397">
        <f>1</f>
        <v>1</v>
      </c>
      <c r="E397">
        <f>77</f>
        <v>77</v>
      </c>
      <c r="F397">
        <f>5</f>
        <v>5</v>
      </c>
      <c r="G397" t="s">
        <v>10309</v>
      </c>
    </row>
    <row r="398" spans="1:7" x14ac:dyDescent="0.3">
      <c r="A398" t="s">
        <v>10990</v>
      </c>
      <c r="B398" t="s">
        <v>10920</v>
      </c>
      <c r="C398" t="s">
        <v>10276</v>
      </c>
      <c r="D398">
        <f>1</f>
        <v>1</v>
      </c>
      <c r="E398">
        <f>72</f>
        <v>72</v>
      </c>
      <c r="F398">
        <f>7</f>
        <v>7</v>
      </c>
      <c r="G398" t="s">
        <v>10394</v>
      </c>
    </row>
    <row r="399" spans="1:7" x14ac:dyDescent="0.3">
      <c r="A399" t="s">
        <v>10991</v>
      </c>
      <c r="B399" t="s">
        <v>10918</v>
      </c>
      <c r="C399" t="s">
        <v>10276</v>
      </c>
      <c r="D399">
        <f>1</f>
        <v>1</v>
      </c>
      <c r="E399">
        <f>75</f>
        <v>75</v>
      </c>
      <c r="F399">
        <f>1</f>
        <v>1</v>
      </c>
      <c r="G399" t="s">
        <v>10464</v>
      </c>
    </row>
    <row r="400" spans="1:7" x14ac:dyDescent="0.3">
      <c r="A400" t="s">
        <v>10992</v>
      </c>
      <c r="B400" t="s">
        <v>10920</v>
      </c>
      <c r="C400" t="s">
        <v>10276</v>
      </c>
      <c r="D400">
        <f>1</f>
        <v>1</v>
      </c>
      <c r="E400">
        <f>85</f>
        <v>85</v>
      </c>
      <c r="F400">
        <f>6</f>
        <v>6</v>
      </c>
      <c r="G400" t="s">
        <v>10464</v>
      </c>
    </row>
    <row r="401" spans="1:7" x14ac:dyDescent="0.3">
      <c r="A401" t="s">
        <v>10993</v>
      </c>
      <c r="B401" t="s">
        <v>10918</v>
      </c>
      <c r="C401" t="s">
        <v>10276</v>
      </c>
      <c r="D401">
        <f>1</f>
        <v>1</v>
      </c>
      <c r="E401">
        <f>80</f>
        <v>80</v>
      </c>
      <c r="F401">
        <f>1</f>
        <v>1</v>
      </c>
      <c r="G401" t="s">
        <v>10309</v>
      </c>
    </row>
    <row r="402" spans="1:7" x14ac:dyDescent="0.3">
      <c r="A402" t="s">
        <v>10994</v>
      </c>
      <c r="B402" t="s">
        <v>10918</v>
      </c>
      <c r="C402" t="s">
        <v>10276</v>
      </c>
      <c r="D402">
        <f>1</f>
        <v>1</v>
      </c>
      <c r="E402">
        <f>90</f>
        <v>90</v>
      </c>
      <c r="F402">
        <f>1</f>
        <v>1</v>
      </c>
      <c r="G402" t="s">
        <v>10982</v>
      </c>
    </row>
    <row r="403" spans="1:7" x14ac:dyDescent="0.3">
      <c r="A403" t="s">
        <v>10995</v>
      </c>
      <c r="B403" t="s">
        <v>10918</v>
      </c>
      <c r="C403" t="s">
        <v>10276</v>
      </c>
      <c r="D403">
        <f>1</f>
        <v>1</v>
      </c>
      <c r="E403">
        <f>67</f>
        <v>67</v>
      </c>
      <c r="F403">
        <f>1</f>
        <v>1</v>
      </c>
      <c r="G403" t="s">
        <v>10389</v>
      </c>
    </row>
    <row r="404" spans="1:7" x14ac:dyDescent="0.3">
      <c r="A404" t="s">
        <v>10996</v>
      </c>
      <c r="B404" t="s">
        <v>10922</v>
      </c>
      <c r="C404" t="s">
        <v>10276</v>
      </c>
      <c r="D404">
        <f>1</f>
        <v>1</v>
      </c>
      <c r="E404">
        <f>75</f>
        <v>75</v>
      </c>
      <c r="F404">
        <f>2</f>
        <v>2</v>
      </c>
      <c r="G404" t="s">
        <v>10394</v>
      </c>
    </row>
    <row r="405" spans="1:7" x14ac:dyDescent="0.3">
      <c r="A405" t="s">
        <v>10997</v>
      </c>
      <c r="B405" t="s">
        <v>10920</v>
      </c>
      <c r="C405" t="s">
        <v>10276</v>
      </c>
      <c r="D405">
        <f>1</f>
        <v>1</v>
      </c>
      <c r="E405">
        <f>80</f>
        <v>80</v>
      </c>
      <c r="F405">
        <f>6</f>
        <v>6</v>
      </c>
      <c r="G405" t="s">
        <v>10294</v>
      </c>
    </row>
    <row r="406" spans="1:7" x14ac:dyDescent="0.3">
      <c r="A406" t="s">
        <v>10998</v>
      </c>
      <c r="B406" t="s">
        <v>10918</v>
      </c>
      <c r="C406" t="s">
        <v>10276</v>
      </c>
      <c r="D406">
        <f>1</f>
        <v>1</v>
      </c>
      <c r="E406">
        <f>67</f>
        <v>67</v>
      </c>
      <c r="F406">
        <f>1</f>
        <v>1</v>
      </c>
      <c r="G406" t="s">
        <v>10389</v>
      </c>
    </row>
    <row r="407" spans="1:7" x14ac:dyDescent="0.3">
      <c r="A407" t="s">
        <v>10999</v>
      </c>
      <c r="B407" t="s">
        <v>10920</v>
      </c>
      <c r="C407" t="s">
        <v>10276</v>
      </c>
      <c r="D407">
        <f>1</f>
        <v>1</v>
      </c>
      <c r="E407">
        <f>70</f>
        <v>70</v>
      </c>
      <c r="F407">
        <f>6</f>
        <v>6</v>
      </c>
      <c r="G407" t="s">
        <v>10294</v>
      </c>
    </row>
    <row r="408" spans="1:7" x14ac:dyDescent="0.3">
      <c r="A408" t="s">
        <v>11000</v>
      </c>
      <c r="B408" t="s">
        <v>10922</v>
      </c>
      <c r="C408" t="s">
        <v>10276</v>
      </c>
      <c r="D408">
        <f>1</f>
        <v>1</v>
      </c>
      <c r="E408">
        <f>91</f>
        <v>91</v>
      </c>
      <c r="F408">
        <f>2</f>
        <v>2</v>
      </c>
      <c r="G408" t="s">
        <v>10779</v>
      </c>
    </row>
    <row r="409" spans="1:7" x14ac:dyDescent="0.3">
      <c r="A409" t="s">
        <v>11001</v>
      </c>
      <c r="B409" t="s">
        <v>10918</v>
      </c>
      <c r="C409" t="s">
        <v>10276</v>
      </c>
      <c r="D409">
        <f>1</f>
        <v>1</v>
      </c>
      <c r="E409">
        <f>78</f>
        <v>78</v>
      </c>
      <c r="F409">
        <f>1</f>
        <v>1</v>
      </c>
      <c r="G409" t="s">
        <v>10432</v>
      </c>
    </row>
    <row r="410" spans="1:7" x14ac:dyDescent="0.3">
      <c r="A410" t="s">
        <v>11002</v>
      </c>
      <c r="B410" t="s">
        <v>10920</v>
      </c>
      <c r="C410" t="s">
        <v>10276</v>
      </c>
      <c r="D410">
        <f>1</f>
        <v>1</v>
      </c>
      <c r="E410">
        <f>80</f>
        <v>80</v>
      </c>
      <c r="F410">
        <f>5</f>
        <v>5</v>
      </c>
      <c r="G410" t="s">
        <v>10432</v>
      </c>
    </row>
    <row r="411" spans="1:7" x14ac:dyDescent="0.3">
      <c r="A411" t="s">
        <v>11003</v>
      </c>
      <c r="B411" t="s">
        <v>10920</v>
      </c>
      <c r="C411" t="s">
        <v>10276</v>
      </c>
      <c r="D411">
        <f>1</f>
        <v>1</v>
      </c>
      <c r="E411">
        <f>70</f>
        <v>70</v>
      </c>
      <c r="F411">
        <f>4</f>
        <v>4</v>
      </c>
      <c r="G411" t="s">
        <v>10309</v>
      </c>
    </row>
    <row r="412" spans="1:7" x14ac:dyDescent="0.3">
      <c r="A412" t="s">
        <v>11004</v>
      </c>
      <c r="B412" t="s">
        <v>10918</v>
      </c>
      <c r="C412" t="s">
        <v>10276</v>
      </c>
      <c r="D412">
        <f>1</f>
        <v>1</v>
      </c>
      <c r="E412">
        <f>80</f>
        <v>80</v>
      </c>
      <c r="F412">
        <f>1</f>
        <v>1</v>
      </c>
      <c r="G412" t="s">
        <v>10425</v>
      </c>
    </row>
    <row r="413" spans="1:7" x14ac:dyDescent="0.3">
      <c r="A413" t="s">
        <v>11005</v>
      </c>
      <c r="B413" t="s">
        <v>10920</v>
      </c>
      <c r="C413" t="s">
        <v>10276</v>
      </c>
      <c r="D413">
        <f>1</f>
        <v>1</v>
      </c>
      <c r="E413">
        <f>84</f>
        <v>84</v>
      </c>
      <c r="F413">
        <f>7</f>
        <v>7</v>
      </c>
      <c r="G413" t="s">
        <v>10779</v>
      </c>
    </row>
    <row r="414" spans="1:7" x14ac:dyDescent="0.3">
      <c r="A414" t="s">
        <v>11006</v>
      </c>
      <c r="B414" t="s">
        <v>10920</v>
      </c>
      <c r="C414" t="s">
        <v>10276</v>
      </c>
      <c r="D414">
        <f>1</f>
        <v>1</v>
      </c>
      <c r="E414">
        <f>82</f>
        <v>82</v>
      </c>
      <c r="F414">
        <f>7</f>
        <v>7</v>
      </c>
      <c r="G414" t="s">
        <v>10432</v>
      </c>
    </row>
    <row r="415" spans="1:7" x14ac:dyDescent="0.3">
      <c r="A415" t="s">
        <v>11007</v>
      </c>
      <c r="B415" t="s">
        <v>10920</v>
      </c>
      <c r="C415" t="s">
        <v>10276</v>
      </c>
      <c r="D415">
        <f>1</f>
        <v>1</v>
      </c>
      <c r="E415">
        <f>75</f>
        <v>75</v>
      </c>
      <c r="F415">
        <f>4</f>
        <v>4</v>
      </c>
      <c r="G415" t="s">
        <v>10309</v>
      </c>
    </row>
    <row r="416" spans="1:7" x14ac:dyDescent="0.3">
      <c r="A416" t="s">
        <v>11008</v>
      </c>
      <c r="B416" t="s">
        <v>10922</v>
      </c>
      <c r="C416" t="s">
        <v>10276</v>
      </c>
      <c r="D416">
        <f>1</f>
        <v>1</v>
      </c>
      <c r="E416">
        <f>85</f>
        <v>85</v>
      </c>
      <c r="F416">
        <f>2</f>
        <v>2</v>
      </c>
      <c r="G416" t="s">
        <v>10370</v>
      </c>
    </row>
    <row r="417" spans="1:7" x14ac:dyDescent="0.3">
      <c r="A417" t="s">
        <v>11009</v>
      </c>
      <c r="B417" t="s">
        <v>10922</v>
      </c>
      <c r="C417" t="s">
        <v>10276</v>
      </c>
      <c r="D417">
        <f>1</f>
        <v>1</v>
      </c>
      <c r="E417">
        <f>84</f>
        <v>84</v>
      </c>
      <c r="F417">
        <f>2</f>
        <v>2</v>
      </c>
      <c r="G417" t="s">
        <v>10982</v>
      </c>
    </row>
    <row r="418" spans="1:7" x14ac:dyDescent="0.3">
      <c r="A418" t="s">
        <v>11010</v>
      </c>
      <c r="B418" t="s">
        <v>10922</v>
      </c>
      <c r="C418" t="s">
        <v>10276</v>
      </c>
      <c r="D418">
        <f>1</f>
        <v>1</v>
      </c>
      <c r="E418">
        <f>75</f>
        <v>75</v>
      </c>
      <c r="F418">
        <f>2</f>
        <v>2</v>
      </c>
      <c r="G418" t="s">
        <v>10309</v>
      </c>
    </row>
    <row r="419" spans="1:7" x14ac:dyDescent="0.3">
      <c r="A419" t="s">
        <v>11011</v>
      </c>
      <c r="B419" t="s">
        <v>10920</v>
      </c>
      <c r="C419" t="s">
        <v>10276</v>
      </c>
      <c r="D419">
        <f>1</f>
        <v>1</v>
      </c>
      <c r="E419">
        <f>87</f>
        <v>87</v>
      </c>
      <c r="F419">
        <f>5</f>
        <v>5</v>
      </c>
      <c r="G419" t="s">
        <v>10840</v>
      </c>
    </row>
    <row r="420" spans="1:7" x14ac:dyDescent="0.3">
      <c r="A420" t="s">
        <v>11012</v>
      </c>
      <c r="B420" t="s">
        <v>10920</v>
      </c>
      <c r="C420" t="s">
        <v>10276</v>
      </c>
      <c r="D420">
        <f>1</f>
        <v>1</v>
      </c>
      <c r="E420">
        <f>89</f>
        <v>89</v>
      </c>
      <c r="F420">
        <f>7</f>
        <v>7</v>
      </c>
      <c r="G420" t="s">
        <v>10840</v>
      </c>
    </row>
    <row r="421" spans="1:7" x14ac:dyDescent="0.3">
      <c r="A421" t="s">
        <v>11013</v>
      </c>
      <c r="B421" t="s">
        <v>10918</v>
      </c>
      <c r="C421" t="s">
        <v>10276</v>
      </c>
      <c r="D421">
        <f>1</f>
        <v>1</v>
      </c>
      <c r="E421">
        <f>81</f>
        <v>81</v>
      </c>
      <c r="F421">
        <f>1</f>
        <v>1</v>
      </c>
      <c r="G421" t="s">
        <v>10635</v>
      </c>
    </row>
    <row r="422" spans="1:7" x14ac:dyDescent="0.3">
      <c r="A422" t="s">
        <v>11014</v>
      </c>
      <c r="B422" t="s">
        <v>10915</v>
      </c>
      <c r="C422" t="s">
        <v>10276</v>
      </c>
      <c r="D422">
        <f>1</f>
        <v>1</v>
      </c>
      <c r="E422">
        <f>93</f>
        <v>93</v>
      </c>
      <c r="F422">
        <f>1</f>
        <v>1</v>
      </c>
      <c r="G422" t="s">
        <v>10840</v>
      </c>
    </row>
    <row r="423" spans="1:7" x14ac:dyDescent="0.3">
      <c r="A423" t="s">
        <v>11015</v>
      </c>
      <c r="B423" t="s">
        <v>10920</v>
      </c>
      <c r="C423" t="s">
        <v>10276</v>
      </c>
      <c r="D423">
        <f>1</f>
        <v>1</v>
      </c>
      <c r="E423">
        <f>87</f>
        <v>87</v>
      </c>
      <c r="F423">
        <f>5</f>
        <v>5</v>
      </c>
      <c r="G423" t="s">
        <v>10840</v>
      </c>
    </row>
    <row r="424" spans="1:7" x14ac:dyDescent="0.3">
      <c r="A424" t="s">
        <v>11016</v>
      </c>
      <c r="B424" t="s">
        <v>10918</v>
      </c>
      <c r="C424" t="s">
        <v>10276</v>
      </c>
      <c r="D424">
        <f>1</f>
        <v>1</v>
      </c>
      <c r="E424">
        <f>93</f>
        <v>93</v>
      </c>
      <c r="F424">
        <f>1</f>
        <v>1</v>
      </c>
      <c r="G424" t="s">
        <v>10840</v>
      </c>
    </row>
    <row r="425" spans="1:7" x14ac:dyDescent="0.3">
      <c r="A425" t="s">
        <v>11017</v>
      </c>
      <c r="B425" t="s">
        <v>10918</v>
      </c>
      <c r="C425" t="s">
        <v>10276</v>
      </c>
      <c r="D425">
        <f>1</f>
        <v>1</v>
      </c>
      <c r="E425">
        <f>94</f>
        <v>94</v>
      </c>
      <c r="F425">
        <f>1</f>
        <v>1</v>
      </c>
      <c r="G425" t="s">
        <v>10635</v>
      </c>
    </row>
    <row r="426" spans="1:7" x14ac:dyDescent="0.3">
      <c r="A426" t="s">
        <v>11018</v>
      </c>
      <c r="B426" t="s">
        <v>10918</v>
      </c>
      <c r="C426" t="s">
        <v>10276</v>
      </c>
      <c r="D426">
        <f>1</f>
        <v>1</v>
      </c>
      <c r="E426">
        <f>88</f>
        <v>88</v>
      </c>
      <c r="F426">
        <f>1</f>
        <v>1</v>
      </c>
      <c r="G426" t="s">
        <v>10635</v>
      </c>
    </row>
    <row r="427" spans="1:7" x14ac:dyDescent="0.3">
      <c r="A427" t="s">
        <v>11019</v>
      </c>
      <c r="B427" t="s">
        <v>10920</v>
      </c>
      <c r="C427" t="s">
        <v>10276</v>
      </c>
      <c r="D427">
        <f>1</f>
        <v>1</v>
      </c>
      <c r="E427">
        <f>86</f>
        <v>86</v>
      </c>
      <c r="F427">
        <f>4</f>
        <v>4</v>
      </c>
      <c r="G427" t="s">
        <v>10635</v>
      </c>
    </row>
    <row r="428" spans="1:7" x14ac:dyDescent="0.3">
      <c r="A428" t="s">
        <v>11020</v>
      </c>
      <c r="B428" t="s">
        <v>10922</v>
      </c>
      <c r="C428" t="s">
        <v>10276</v>
      </c>
      <c r="D428">
        <f>1</f>
        <v>1</v>
      </c>
      <c r="E428">
        <f>81</f>
        <v>81</v>
      </c>
      <c r="F428">
        <f>2</f>
        <v>2</v>
      </c>
      <c r="G428" t="s">
        <v>10635</v>
      </c>
    </row>
    <row r="429" spans="1:7" x14ac:dyDescent="0.3">
      <c r="A429" t="s">
        <v>11021</v>
      </c>
      <c r="B429" t="s">
        <v>10918</v>
      </c>
      <c r="C429" t="s">
        <v>10276</v>
      </c>
      <c r="D429">
        <f>1</f>
        <v>1</v>
      </c>
      <c r="E429">
        <f>81</f>
        <v>81</v>
      </c>
      <c r="F429">
        <f>1</f>
        <v>1</v>
      </c>
      <c r="G429" t="s">
        <v>10635</v>
      </c>
    </row>
    <row r="430" spans="1:7" x14ac:dyDescent="0.3">
      <c r="A430" t="s">
        <v>11022</v>
      </c>
      <c r="B430" t="s">
        <v>10920</v>
      </c>
      <c r="C430" t="s">
        <v>10276</v>
      </c>
      <c r="D430">
        <f>1</f>
        <v>1</v>
      </c>
      <c r="E430">
        <f>82</f>
        <v>82</v>
      </c>
      <c r="F430">
        <f>7</f>
        <v>7</v>
      </c>
      <c r="G430" t="s">
        <v>10635</v>
      </c>
    </row>
    <row r="431" spans="1:7" x14ac:dyDescent="0.3">
      <c r="A431" t="s">
        <v>11023</v>
      </c>
      <c r="B431" t="s">
        <v>10918</v>
      </c>
      <c r="C431" t="s">
        <v>10276</v>
      </c>
      <c r="D431">
        <f>1</f>
        <v>1</v>
      </c>
      <c r="E431">
        <f>94</f>
        <v>94</v>
      </c>
      <c r="F431">
        <f>1</f>
        <v>1</v>
      </c>
      <c r="G431" t="s">
        <v>10635</v>
      </c>
    </row>
    <row r="432" spans="1:7" x14ac:dyDescent="0.3">
      <c r="A432" t="s">
        <v>11024</v>
      </c>
      <c r="B432" t="s">
        <v>10918</v>
      </c>
      <c r="C432" t="s">
        <v>10276</v>
      </c>
      <c r="D432">
        <f>1</f>
        <v>1</v>
      </c>
      <c r="E432">
        <f>81</f>
        <v>81</v>
      </c>
      <c r="F432">
        <f>1</f>
        <v>1</v>
      </c>
      <c r="G432" t="s">
        <v>10635</v>
      </c>
    </row>
    <row r="433" spans="1:7" x14ac:dyDescent="0.3">
      <c r="A433" t="s">
        <v>11025</v>
      </c>
      <c r="B433" t="s">
        <v>10915</v>
      </c>
      <c r="C433" t="s">
        <v>10276</v>
      </c>
      <c r="D433">
        <f>1</f>
        <v>1</v>
      </c>
      <c r="E433">
        <f>94</f>
        <v>94</v>
      </c>
      <c r="F433">
        <f>1</f>
        <v>1</v>
      </c>
      <c r="G433" t="s">
        <v>10635</v>
      </c>
    </row>
    <row r="434" spans="1:7" x14ac:dyDescent="0.3">
      <c r="A434" t="s">
        <v>11026</v>
      </c>
      <c r="B434" t="s">
        <v>10922</v>
      </c>
      <c r="C434" t="s">
        <v>10276</v>
      </c>
      <c r="D434">
        <f>1</f>
        <v>1</v>
      </c>
      <c r="E434">
        <f>77</f>
        <v>77</v>
      </c>
      <c r="F434">
        <f>3</f>
        <v>3</v>
      </c>
      <c r="G434" t="s">
        <v>10309</v>
      </c>
    </row>
    <row r="435" spans="1:7" x14ac:dyDescent="0.3">
      <c r="A435" t="s">
        <v>11027</v>
      </c>
      <c r="B435" t="s">
        <v>10920</v>
      </c>
      <c r="C435" t="s">
        <v>10276</v>
      </c>
      <c r="D435">
        <f>1</f>
        <v>1</v>
      </c>
      <c r="E435">
        <f>77</f>
        <v>77</v>
      </c>
      <c r="F435">
        <f>5</f>
        <v>5</v>
      </c>
      <c r="G435" t="s">
        <v>10309</v>
      </c>
    </row>
    <row r="436" spans="1:7" x14ac:dyDescent="0.3">
      <c r="A436" t="s">
        <v>11028</v>
      </c>
      <c r="B436" t="s">
        <v>10918</v>
      </c>
      <c r="C436" t="s">
        <v>10276</v>
      </c>
      <c r="D436">
        <f>1</f>
        <v>1</v>
      </c>
      <c r="E436">
        <f>87</f>
        <v>87</v>
      </c>
      <c r="F436">
        <f>1</f>
        <v>1</v>
      </c>
      <c r="G436" t="s">
        <v>10840</v>
      </c>
    </row>
    <row r="437" spans="1:7" x14ac:dyDescent="0.3">
      <c r="A437" t="s">
        <v>11029</v>
      </c>
      <c r="B437" t="s">
        <v>10918</v>
      </c>
      <c r="C437" t="s">
        <v>10276</v>
      </c>
      <c r="D437">
        <f>1</f>
        <v>1</v>
      </c>
      <c r="E437">
        <f>88</f>
        <v>88</v>
      </c>
      <c r="F437">
        <f>1</f>
        <v>1</v>
      </c>
      <c r="G437" t="s">
        <v>10635</v>
      </c>
    </row>
    <row r="438" spans="1:7" x14ac:dyDescent="0.3">
      <c r="A438" t="s">
        <v>11030</v>
      </c>
      <c r="B438" t="s">
        <v>10918</v>
      </c>
      <c r="C438" t="s">
        <v>10276</v>
      </c>
      <c r="D438">
        <f>1</f>
        <v>1</v>
      </c>
      <c r="E438">
        <f>94</f>
        <v>94</v>
      </c>
      <c r="F438">
        <f>1</f>
        <v>1</v>
      </c>
      <c r="G438" t="s">
        <v>10635</v>
      </c>
    </row>
    <row r="439" spans="1:7" x14ac:dyDescent="0.3">
      <c r="A439" t="s">
        <v>11031</v>
      </c>
      <c r="B439" t="s">
        <v>10918</v>
      </c>
      <c r="C439" t="s">
        <v>10276</v>
      </c>
      <c r="D439">
        <f>1</f>
        <v>1</v>
      </c>
      <c r="E439">
        <f>94</f>
        <v>94</v>
      </c>
      <c r="F439">
        <f>1</f>
        <v>1</v>
      </c>
      <c r="G439" t="s">
        <v>10635</v>
      </c>
    </row>
    <row r="440" spans="1:7" x14ac:dyDescent="0.3">
      <c r="A440" t="s">
        <v>11032</v>
      </c>
      <c r="B440" t="s">
        <v>10922</v>
      </c>
      <c r="C440" t="s">
        <v>10276</v>
      </c>
      <c r="D440">
        <f>1</f>
        <v>1</v>
      </c>
      <c r="E440">
        <f>80</f>
        <v>80</v>
      </c>
      <c r="F440">
        <f>2</f>
        <v>2</v>
      </c>
      <c r="G440" t="s">
        <v>10309</v>
      </c>
    </row>
    <row r="441" spans="1:7" x14ac:dyDescent="0.3">
      <c r="A441" t="s">
        <v>11033</v>
      </c>
      <c r="B441" t="s">
        <v>10920</v>
      </c>
      <c r="C441" t="s">
        <v>10276</v>
      </c>
      <c r="D441">
        <f>1</f>
        <v>1</v>
      </c>
      <c r="E441">
        <f>81</f>
        <v>81</v>
      </c>
      <c r="F441">
        <f>7</f>
        <v>7</v>
      </c>
      <c r="G441" t="s">
        <v>10464</v>
      </c>
    </row>
    <row r="442" spans="1:7" x14ac:dyDescent="0.3">
      <c r="A442" t="s">
        <v>11034</v>
      </c>
      <c r="B442" t="s">
        <v>10920</v>
      </c>
      <c r="C442" t="s">
        <v>10276</v>
      </c>
      <c r="D442">
        <f>1</f>
        <v>1</v>
      </c>
      <c r="E442">
        <f>80</f>
        <v>80</v>
      </c>
      <c r="F442">
        <f>6</f>
        <v>6</v>
      </c>
      <c r="G442" t="s">
        <v>10425</v>
      </c>
    </row>
    <row r="443" spans="1:7" x14ac:dyDescent="0.3">
      <c r="A443" t="s">
        <v>11035</v>
      </c>
      <c r="B443" t="s">
        <v>10920</v>
      </c>
      <c r="C443" t="s">
        <v>10276</v>
      </c>
      <c r="D443">
        <f>1</f>
        <v>1</v>
      </c>
      <c r="E443">
        <f>68</f>
        <v>68</v>
      </c>
      <c r="F443">
        <f>6</f>
        <v>6</v>
      </c>
      <c r="G443" t="s">
        <v>10394</v>
      </c>
    </row>
    <row r="444" spans="1:7" x14ac:dyDescent="0.3">
      <c r="A444" t="s">
        <v>11036</v>
      </c>
      <c r="B444" t="s">
        <v>10920</v>
      </c>
      <c r="C444" t="s">
        <v>10276</v>
      </c>
      <c r="D444">
        <f>1</f>
        <v>1</v>
      </c>
      <c r="E444">
        <f>68</f>
        <v>68</v>
      </c>
      <c r="F444">
        <f>6</f>
        <v>6</v>
      </c>
      <c r="G444" t="s">
        <v>10464</v>
      </c>
    </row>
    <row r="445" spans="1:7" x14ac:dyDescent="0.3">
      <c r="A445" t="s">
        <v>11037</v>
      </c>
      <c r="B445" t="s">
        <v>11038</v>
      </c>
      <c r="C445" t="s">
        <v>10276</v>
      </c>
      <c r="D445">
        <f>1</f>
        <v>1</v>
      </c>
      <c r="E445">
        <f>71</f>
        <v>71</v>
      </c>
      <c r="F445">
        <f>1</f>
        <v>1</v>
      </c>
      <c r="G445" t="s">
        <v>10464</v>
      </c>
    </row>
  </sheetData>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11BEAA-4674-4595-82D8-BAC28276572E}">
  <dimension ref="A1:L60"/>
  <sheetViews>
    <sheetView tabSelected="1" zoomScale="90" zoomScaleNormal="90" workbookViewId="0">
      <selection activeCell="O2" sqref="O2"/>
    </sheetView>
  </sheetViews>
  <sheetFormatPr defaultRowHeight="14.4" x14ac:dyDescent="0.3"/>
  <cols>
    <col min="1" max="1" width="13.109375" customWidth="1"/>
    <col min="3" max="3" width="10.109375" customWidth="1"/>
    <col min="4" max="4" width="11.77734375" customWidth="1"/>
    <col min="5" max="5" width="10.5546875" customWidth="1"/>
    <col min="12" max="12" width="36.6640625" customWidth="1"/>
  </cols>
  <sheetData>
    <row r="1" spans="1:12" x14ac:dyDescent="0.3">
      <c r="A1" t="s">
        <v>11039</v>
      </c>
      <c r="B1" t="s">
        <v>11040</v>
      </c>
      <c r="C1" t="s">
        <v>11041</v>
      </c>
      <c r="D1" t="s">
        <v>11042</v>
      </c>
      <c r="E1" t="s">
        <v>11043</v>
      </c>
      <c r="F1" t="s">
        <v>11044</v>
      </c>
      <c r="G1" t="s">
        <v>11045</v>
      </c>
      <c r="H1" t="s">
        <v>11046</v>
      </c>
      <c r="I1" t="s">
        <v>11047</v>
      </c>
      <c r="J1" t="s">
        <v>11166</v>
      </c>
      <c r="K1" t="s">
        <v>11176</v>
      </c>
      <c r="L1" t="s">
        <v>11288</v>
      </c>
    </row>
    <row r="2" spans="1:12" x14ac:dyDescent="0.3">
      <c r="A2" t="s">
        <v>3271</v>
      </c>
      <c r="B2" t="s">
        <v>11048</v>
      </c>
      <c r="C2" s="3">
        <v>43114</v>
      </c>
      <c r="D2" s="3">
        <v>42297</v>
      </c>
      <c r="E2" t="s">
        <v>11049</v>
      </c>
      <c r="F2" t="s">
        <v>11050</v>
      </c>
      <c r="G2" t="s">
        <v>11051</v>
      </c>
      <c r="H2" t="s">
        <v>3279</v>
      </c>
      <c r="I2" t="s">
        <v>11052</v>
      </c>
      <c r="J2">
        <v>14</v>
      </c>
      <c r="K2" s="4" t="s">
        <v>11177</v>
      </c>
      <c r="L2" t="s">
        <v>11289</v>
      </c>
    </row>
    <row r="3" spans="1:12" x14ac:dyDescent="0.3">
      <c r="A3" t="s">
        <v>10155</v>
      </c>
      <c r="B3" t="s">
        <v>5468</v>
      </c>
      <c r="C3" s="3">
        <v>43398</v>
      </c>
      <c r="D3" s="3">
        <v>42472</v>
      </c>
      <c r="E3" t="s">
        <v>11053</v>
      </c>
      <c r="F3" t="s">
        <v>11054</v>
      </c>
      <c r="G3" t="s">
        <v>11055</v>
      </c>
      <c r="H3" t="s">
        <v>681</v>
      </c>
      <c r="I3" t="s">
        <v>11052</v>
      </c>
      <c r="J3">
        <v>0</v>
      </c>
      <c r="K3" s="4" t="s">
        <v>11178</v>
      </c>
      <c r="L3" t="s">
        <v>11290</v>
      </c>
    </row>
    <row r="4" spans="1:12" x14ac:dyDescent="0.3">
      <c r="A4" t="s">
        <v>6043</v>
      </c>
      <c r="B4" t="s">
        <v>1494</v>
      </c>
      <c r="C4" s="3">
        <v>43650</v>
      </c>
      <c r="D4" s="3">
        <v>42381</v>
      </c>
      <c r="E4" t="s">
        <v>11056</v>
      </c>
      <c r="F4" t="s">
        <v>11057</v>
      </c>
      <c r="G4" t="s">
        <v>11058</v>
      </c>
      <c r="H4" t="s">
        <v>681</v>
      </c>
      <c r="I4" t="s">
        <v>11059</v>
      </c>
      <c r="J4">
        <v>6</v>
      </c>
      <c r="K4" s="4" t="s">
        <v>11179</v>
      </c>
      <c r="L4" t="s">
        <v>11291</v>
      </c>
    </row>
    <row r="5" spans="1:12" x14ac:dyDescent="0.3">
      <c r="A5" t="s">
        <v>2577</v>
      </c>
      <c r="B5" t="s">
        <v>11060</v>
      </c>
      <c r="C5" s="3">
        <v>41901</v>
      </c>
      <c r="D5" s="3">
        <v>41091</v>
      </c>
      <c r="E5" t="s">
        <v>11061</v>
      </c>
      <c r="F5" t="s">
        <v>11062</v>
      </c>
      <c r="G5" t="s">
        <v>11063</v>
      </c>
      <c r="H5" t="s">
        <v>161</v>
      </c>
      <c r="I5" t="s">
        <v>11052</v>
      </c>
      <c r="J5">
        <v>3</v>
      </c>
      <c r="K5" s="4" t="s">
        <v>11180</v>
      </c>
      <c r="L5" t="s">
        <v>11292</v>
      </c>
    </row>
    <row r="6" spans="1:12" x14ac:dyDescent="0.3">
      <c r="A6" t="s">
        <v>3547</v>
      </c>
      <c r="B6" t="s">
        <v>11060</v>
      </c>
      <c r="C6" s="3">
        <v>41901</v>
      </c>
      <c r="D6" s="3">
        <v>41091</v>
      </c>
      <c r="E6" t="s">
        <v>11064</v>
      </c>
      <c r="F6" t="s">
        <v>11062</v>
      </c>
      <c r="G6" t="s">
        <v>11063</v>
      </c>
      <c r="H6" t="s">
        <v>161</v>
      </c>
      <c r="I6" t="s">
        <v>11052</v>
      </c>
      <c r="J6">
        <v>2</v>
      </c>
      <c r="K6" s="4" t="s">
        <v>11180</v>
      </c>
      <c r="L6" t="s">
        <v>11293</v>
      </c>
    </row>
    <row r="7" spans="1:12" x14ac:dyDescent="0.3">
      <c r="A7" t="s">
        <v>1487</v>
      </c>
      <c r="B7" t="s">
        <v>1494</v>
      </c>
      <c r="C7" s="3">
        <v>43650</v>
      </c>
      <c r="D7" s="3">
        <v>42381</v>
      </c>
      <c r="E7" t="s">
        <v>11065</v>
      </c>
      <c r="F7" t="s">
        <v>11057</v>
      </c>
      <c r="G7" t="s">
        <v>11058</v>
      </c>
      <c r="H7" t="s">
        <v>681</v>
      </c>
      <c r="I7" t="s">
        <v>11059</v>
      </c>
      <c r="J7">
        <v>4</v>
      </c>
      <c r="K7" s="4" t="s">
        <v>11179</v>
      </c>
      <c r="L7" t="s">
        <v>11294</v>
      </c>
    </row>
    <row r="8" spans="1:12" x14ac:dyDescent="0.3">
      <c r="A8" t="s">
        <v>5914</v>
      </c>
      <c r="B8" t="s">
        <v>11066</v>
      </c>
      <c r="C8" s="3">
        <v>43714</v>
      </c>
      <c r="D8" s="3">
        <v>43010</v>
      </c>
      <c r="E8" t="s">
        <v>11067</v>
      </c>
      <c r="F8" t="s">
        <v>11068</v>
      </c>
      <c r="G8" t="s">
        <v>11069</v>
      </c>
      <c r="H8" t="s">
        <v>263</v>
      </c>
      <c r="I8" t="s">
        <v>11052</v>
      </c>
      <c r="J8">
        <v>13</v>
      </c>
      <c r="K8" s="4" t="s">
        <v>11181</v>
      </c>
      <c r="L8" t="s">
        <v>11295</v>
      </c>
    </row>
    <row r="9" spans="1:12" x14ac:dyDescent="0.3">
      <c r="A9" t="s">
        <v>5761</v>
      </c>
      <c r="B9" t="s">
        <v>11070</v>
      </c>
      <c r="C9" s="3">
        <v>43769</v>
      </c>
      <c r="D9" s="3">
        <v>42625</v>
      </c>
      <c r="E9" t="s">
        <v>11071</v>
      </c>
      <c r="F9" t="s">
        <v>11072</v>
      </c>
      <c r="G9" t="s">
        <v>11073</v>
      </c>
      <c r="H9" t="s">
        <v>5769</v>
      </c>
      <c r="I9" t="s">
        <v>11052</v>
      </c>
      <c r="J9">
        <v>30</v>
      </c>
      <c r="K9" s="4" t="s">
        <v>11182</v>
      </c>
      <c r="L9" t="s">
        <v>11296</v>
      </c>
    </row>
    <row r="10" spans="1:12" x14ac:dyDescent="0.3">
      <c r="A10" t="s">
        <v>5249</v>
      </c>
      <c r="B10" t="s">
        <v>11070</v>
      </c>
      <c r="C10" s="3">
        <v>43972</v>
      </c>
      <c r="D10" s="3">
        <v>42009</v>
      </c>
      <c r="E10" t="s">
        <v>11074</v>
      </c>
      <c r="F10" t="s">
        <v>11075</v>
      </c>
      <c r="G10" t="s">
        <v>11076</v>
      </c>
      <c r="H10" t="s">
        <v>11077</v>
      </c>
      <c r="I10" t="s">
        <v>11052</v>
      </c>
      <c r="J10">
        <v>37</v>
      </c>
      <c r="K10" s="4" t="s">
        <v>11183</v>
      </c>
      <c r="L10" t="s">
        <v>11297</v>
      </c>
    </row>
    <row r="11" spans="1:12" x14ac:dyDescent="0.3">
      <c r="A11" t="s">
        <v>3476</v>
      </c>
      <c r="B11" t="s">
        <v>11070</v>
      </c>
      <c r="C11" s="3">
        <v>43938</v>
      </c>
      <c r="D11" s="3">
        <v>43713</v>
      </c>
      <c r="E11" t="s">
        <v>11078</v>
      </c>
      <c r="F11" t="s">
        <v>11079</v>
      </c>
      <c r="G11" t="s">
        <v>11080</v>
      </c>
      <c r="H11" t="s">
        <v>462</v>
      </c>
      <c r="I11" t="s">
        <v>11052</v>
      </c>
      <c r="J11">
        <v>27</v>
      </c>
      <c r="K11" s="4" t="s">
        <v>11184</v>
      </c>
      <c r="L11" t="s">
        <v>11298</v>
      </c>
    </row>
    <row r="12" spans="1:12" x14ac:dyDescent="0.3">
      <c r="A12" t="s">
        <v>6375</v>
      </c>
      <c r="B12" t="s">
        <v>11070</v>
      </c>
      <c r="C12" s="3">
        <v>43838</v>
      </c>
      <c r="D12" s="3">
        <v>43549</v>
      </c>
      <c r="E12" t="s">
        <v>11081</v>
      </c>
      <c r="F12" t="s">
        <v>11082</v>
      </c>
      <c r="G12" t="s">
        <v>11083</v>
      </c>
      <c r="H12" t="s">
        <v>11084</v>
      </c>
      <c r="I12" t="s">
        <v>11052</v>
      </c>
      <c r="J12">
        <v>156</v>
      </c>
      <c r="K12" s="4" t="s">
        <v>11185</v>
      </c>
      <c r="L12" t="s">
        <v>11299</v>
      </c>
    </row>
    <row r="13" spans="1:12" x14ac:dyDescent="0.3">
      <c r="A13" t="s">
        <v>8855</v>
      </c>
      <c r="B13" t="s">
        <v>11070</v>
      </c>
      <c r="C13" s="3">
        <v>43972</v>
      </c>
      <c r="D13" s="3">
        <v>42186</v>
      </c>
      <c r="E13" t="s">
        <v>11085</v>
      </c>
      <c r="F13" t="s">
        <v>11086</v>
      </c>
      <c r="G13" t="s">
        <v>11087</v>
      </c>
      <c r="H13" t="s">
        <v>5257</v>
      </c>
      <c r="I13" t="s">
        <v>11052</v>
      </c>
      <c r="J13">
        <v>40</v>
      </c>
      <c r="K13" s="4" t="s">
        <v>11183</v>
      </c>
      <c r="L13" t="s">
        <v>11300</v>
      </c>
    </row>
    <row r="14" spans="1:12" x14ac:dyDescent="0.3">
      <c r="A14" t="s">
        <v>2597</v>
      </c>
      <c r="B14" t="s">
        <v>11088</v>
      </c>
      <c r="C14" s="3">
        <v>44074</v>
      </c>
      <c r="D14" t="s">
        <v>11089</v>
      </c>
      <c r="E14" t="s">
        <v>11090</v>
      </c>
      <c r="F14" t="s">
        <v>11091</v>
      </c>
      <c r="G14" t="s">
        <v>11092</v>
      </c>
      <c r="H14" t="s">
        <v>2605</v>
      </c>
      <c r="I14" t="s">
        <v>11052</v>
      </c>
      <c r="J14">
        <v>2</v>
      </c>
      <c r="K14" s="4" t="s">
        <v>11186</v>
      </c>
      <c r="L14" t="s">
        <v>11301</v>
      </c>
    </row>
    <row r="15" spans="1:12" x14ac:dyDescent="0.3">
      <c r="A15" t="s">
        <v>649</v>
      </c>
      <c r="B15" t="s">
        <v>11070</v>
      </c>
      <c r="C15" s="3">
        <v>43950</v>
      </c>
      <c r="D15" s="3">
        <v>43251</v>
      </c>
      <c r="E15" t="s">
        <v>11093</v>
      </c>
      <c r="F15" t="s">
        <v>11094</v>
      </c>
      <c r="G15" t="s">
        <v>11095</v>
      </c>
      <c r="H15" t="s">
        <v>657</v>
      </c>
      <c r="I15" t="s">
        <v>11052</v>
      </c>
      <c r="J15">
        <v>27</v>
      </c>
      <c r="K15" s="4" t="s">
        <v>11187</v>
      </c>
      <c r="L15" t="s">
        <v>11302</v>
      </c>
    </row>
    <row r="16" spans="1:12" x14ac:dyDescent="0.3">
      <c r="A16" t="s">
        <v>3339</v>
      </c>
      <c r="B16" t="s">
        <v>11096</v>
      </c>
      <c r="C16" s="3">
        <v>44031</v>
      </c>
      <c r="D16" s="3">
        <v>43590</v>
      </c>
      <c r="E16" t="s">
        <v>11097</v>
      </c>
      <c r="F16" t="s">
        <v>11098</v>
      </c>
      <c r="G16" t="s">
        <v>11099</v>
      </c>
      <c r="H16" t="s">
        <v>3347</v>
      </c>
      <c r="I16" t="s">
        <v>613</v>
      </c>
      <c r="J16">
        <v>16</v>
      </c>
      <c r="K16" t="s">
        <v>11167</v>
      </c>
    </row>
    <row r="17" spans="1:12" x14ac:dyDescent="0.3">
      <c r="A17" t="s">
        <v>4726</v>
      </c>
      <c r="B17" t="s">
        <v>11070</v>
      </c>
      <c r="C17" s="3">
        <v>42933</v>
      </c>
      <c r="D17" s="3">
        <v>42558</v>
      </c>
      <c r="E17" t="s">
        <v>11100</v>
      </c>
      <c r="F17" t="s">
        <v>11101</v>
      </c>
      <c r="G17" t="s">
        <v>11102</v>
      </c>
      <c r="H17" t="s">
        <v>11103</v>
      </c>
      <c r="I17" t="s">
        <v>11052</v>
      </c>
      <c r="J17">
        <v>4</v>
      </c>
      <c r="K17" s="4" t="s">
        <v>11188</v>
      </c>
      <c r="L17" t="s">
        <v>11303</v>
      </c>
    </row>
    <row r="18" spans="1:12" x14ac:dyDescent="0.3">
      <c r="A18" t="s">
        <v>9096</v>
      </c>
      <c r="B18" t="s">
        <v>11070</v>
      </c>
      <c r="C18" s="3">
        <v>42935</v>
      </c>
      <c r="D18" s="3">
        <v>41283</v>
      </c>
      <c r="E18" t="s">
        <v>11104</v>
      </c>
      <c r="F18" t="s">
        <v>11105</v>
      </c>
      <c r="G18" t="s">
        <v>11106</v>
      </c>
      <c r="H18" t="s">
        <v>11103</v>
      </c>
      <c r="I18" t="s">
        <v>11052</v>
      </c>
      <c r="J18">
        <v>2</v>
      </c>
      <c r="K18" s="4" t="s">
        <v>11189</v>
      </c>
      <c r="L18" t="s">
        <v>11304</v>
      </c>
    </row>
    <row r="19" spans="1:12" x14ac:dyDescent="0.3">
      <c r="A19" t="s">
        <v>7403</v>
      </c>
      <c r="B19" t="s">
        <v>11070</v>
      </c>
      <c r="C19" s="3">
        <v>42780</v>
      </c>
      <c r="D19" s="3">
        <v>40442</v>
      </c>
      <c r="E19" t="s">
        <v>11107</v>
      </c>
      <c r="F19" t="s">
        <v>11108</v>
      </c>
      <c r="G19" t="s">
        <v>11109</v>
      </c>
      <c r="H19" t="s">
        <v>1656</v>
      </c>
      <c r="I19" t="s">
        <v>11052</v>
      </c>
      <c r="J19">
        <v>3</v>
      </c>
      <c r="K19" s="4" t="s">
        <v>11190</v>
      </c>
      <c r="L19" t="s">
        <v>11305</v>
      </c>
    </row>
    <row r="20" spans="1:12" x14ac:dyDescent="0.3">
      <c r="A20" t="s">
        <v>8246</v>
      </c>
      <c r="B20" t="s">
        <v>11070</v>
      </c>
      <c r="C20" s="3">
        <v>42762</v>
      </c>
      <c r="E20" t="s">
        <v>11110</v>
      </c>
      <c r="F20" t="s">
        <v>11111</v>
      </c>
      <c r="G20" t="s">
        <v>11112</v>
      </c>
      <c r="H20" t="s">
        <v>11113</v>
      </c>
      <c r="I20" t="s">
        <v>11052</v>
      </c>
      <c r="J20">
        <v>13</v>
      </c>
      <c r="K20" s="4" t="s">
        <v>11191</v>
      </c>
      <c r="L20" t="s">
        <v>11306</v>
      </c>
    </row>
    <row r="21" spans="1:12" x14ac:dyDescent="0.3">
      <c r="A21" t="s">
        <v>7714</v>
      </c>
      <c r="B21" t="s">
        <v>11070</v>
      </c>
      <c r="C21" s="3">
        <v>42763</v>
      </c>
      <c r="D21" s="3">
        <v>42198</v>
      </c>
      <c r="E21" t="s">
        <v>11114</v>
      </c>
      <c r="F21" t="s">
        <v>11115</v>
      </c>
      <c r="G21" t="s">
        <v>11116</v>
      </c>
      <c r="H21" t="s">
        <v>462</v>
      </c>
      <c r="I21" t="s">
        <v>11052</v>
      </c>
      <c r="J21">
        <v>18</v>
      </c>
      <c r="K21" s="4" t="s">
        <v>11192</v>
      </c>
      <c r="L21" t="s">
        <v>11307</v>
      </c>
    </row>
    <row r="22" spans="1:12" x14ac:dyDescent="0.3">
      <c r="A22" t="s">
        <v>6682</v>
      </c>
      <c r="B22" t="s">
        <v>11070</v>
      </c>
      <c r="C22" s="3">
        <v>42764</v>
      </c>
      <c r="D22" s="3">
        <v>42118</v>
      </c>
      <c r="E22" t="s">
        <v>11117</v>
      </c>
      <c r="F22" t="s">
        <v>11118</v>
      </c>
      <c r="G22" t="s">
        <v>11119</v>
      </c>
      <c r="H22" t="s">
        <v>462</v>
      </c>
      <c r="I22" t="s">
        <v>11052</v>
      </c>
      <c r="J22">
        <v>8</v>
      </c>
      <c r="K22" s="4" t="s">
        <v>11193</v>
      </c>
      <c r="L22" t="s">
        <v>11308</v>
      </c>
    </row>
    <row r="23" spans="1:12" x14ac:dyDescent="0.3">
      <c r="A23" t="s">
        <v>454</v>
      </c>
      <c r="B23" t="s">
        <v>11070</v>
      </c>
      <c r="C23" s="3">
        <v>42763</v>
      </c>
      <c r="D23" s="3">
        <v>42198</v>
      </c>
      <c r="E23" t="s">
        <v>11120</v>
      </c>
      <c r="F23" t="s">
        <v>11115</v>
      </c>
      <c r="G23" t="s">
        <v>11116</v>
      </c>
      <c r="H23" t="s">
        <v>462</v>
      </c>
      <c r="I23" t="s">
        <v>11052</v>
      </c>
      <c r="J23">
        <v>18</v>
      </c>
      <c r="K23" s="4" t="s">
        <v>11193</v>
      </c>
      <c r="L23" t="s">
        <v>11309</v>
      </c>
    </row>
    <row r="24" spans="1:12" x14ac:dyDescent="0.3">
      <c r="A24" t="s">
        <v>1011</v>
      </c>
      <c r="B24" t="s">
        <v>11070</v>
      </c>
      <c r="C24" s="3">
        <v>43037</v>
      </c>
      <c r="D24" s="3">
        <v>41976</v>
      </c>
      <c r="E24" t="s">
        <v>11121</v>
      </c>
      <c r="H24" t="s">
        <v>11122</v>
      </c>
      <c r="I24" t="s">
        <v>11052</v>
      </c>
      <c r="J24">
        <v>0</v>
      </c>
      <c r="K24" s="4" t="s">
        <v>11194</v>
      </c>
      <c r="L24" t="s">
        <v>11310</v>
      </c>
    </row>
    <row r="25" spans="1:12" x14ac:dyDescent="0.3">
      <c r="A25" t="s">
        <v>3996</v>
      </c>
      <c r="B25" t="s">
        <v>11070</v>
      </c>
      <c r="C25" s="3">
        <v>42761</v>
      </c>
      <c r="E25" t="s">
        <v>11123</v>
      </c>
      <c r="F25" t="s">
        <v>11124</v>
      </c>
      <c r="G25" t="s">
        <v>11125</v>
      </c>
      <c r="H25" t="s">
        <v>11126</v>
      </c>
      <c r="I25" t="s">
        <v>11052</v>
      </c>
      <c r="J25">
        <v>20</v>
      </c>
      <c r="K25" s="4" t="s">
        <v>11195</v>
      </c>
      <c r="L25" t="s">
        <v>11311</v>
      </c>
    </row>
    <row r="26" spans="1:12" x14ac:dyDescent="0.3">
      <c r="A26" t="s">
        <v>7166</v>
      </c>
      <c r="B26" t="s">
        <v>11070</v>
      </c>
      <c r="C26" s="3">
        <v>43221</v>
      </c>
      <c r="D26" s="3">
        <v>41540</v>
      </c>
      <c r="E26" t="s">
        <v>11127</v>
      </c>
      <c r="F26" t="s">
        <v>11312</v>
      </c>
      <c r="G26" t="s">
        <v>11313</v>
      </c>
      <c r="H26" t="s">
        <v>11128</v>
      </c>
      <c r="I26" t="s">
        <v>11052</v>
      </c>
      <c r="J26">
        <v>19</v>
      </c>
      <c r="K26" s="4" t="s">
        <v>11196</v>
      </c>
      <c r="L26" t="s">
        <v>11314</v>
      </c>
    </row>
    <row r="27" spans="1:12" x14ac:dyDescent="0.3">
      <c r="A27" t="s">
        <v>7700</v>
      </c>
      <c r="B27" t="s">
        <v>11129</v>
      </c>
      <c r="C27" s="3">
        <v>43174</v>
      </c>
      <c r="D27" s="3">
        <v>42430</v>
      </c>
      <c r="E27" t="s">
        <v>11130</v>
      </c>
      <c r="F27" t="s">
        <v>11131</v>
      </c>
      <c r="G27" t="s">
        <v>11132</v>
      </c>
      <c r="H27" t="s">
        <v>7708</v>
      </c>
      <c r="I27" t="s">
        <v>11052</v>
      </c>
      <c r="J27">
        <v>4</v>
      </c>
      <c r="K27" t="s">
        <v>11167</v>
      </c>
    </row>
    <row r="28" spans="1:12" x14ac:dyDescent="0.3">
      <c r="A28" t="s">
        <v>3683</v>
      </c>
      <c r="B28" t="s">
        <v>11070</v>
      </c>
      <c r="C28" s="3">
        <v>43221</v>
      </c>
      <c r="D28" s="3">
        <v>41509</v>
      </c>
      <c r="E28" t="s">
        <v>11133</v>
      </c>
      <c r="F28" t="s">
        <v>11134</v>
      </c>
      <c r="G28" t="s">
        <v>11313</v>
      </c>
      <c r="H28" t="s">
        <v>11128</v>
      </c>
      <c r="I28" t="s">
        <v>11052</v>
      </c>
      <c r="J28">
        <v>15</v>
      </c>
      <c r="K28" s="4" t="s">
        <v>11196</v>
      </c>
      <c r="L28" t="s">
        <v>11315</v>
      </c>
    </row>
    <row r="29" spans="1:12" x14ac:dyDescent="0.3">
      <c r="A29" t="s">
        <v>2470</v>
      </c>
      <c r="B29" t="s">
        <v>11070</v>
      </c>
      <c r="C29" s="3">
        <v>43195</v>
      </c>
      <c r="D29" s="3">
        <v>41848</v>
      </c>
      <c r="E29" t="s">
        <v>11135</v>
      </c>
      <c r="F29" t="s">
        <v>11136</v>
      </c>
      <c r="G29" t="s">
        <v>11137</v>
      </c>
      <c r="H29" t="s">
        <v>11138</v>
      </c>
      <c r="I29" t="s">
        <v>11052</v>
      </c>
      <c r="J29">
        <v>33</v>
      </c>
      <c r="K29" s="4" t="s">
        <v>11197</v>
      </c>
      <c r="L29" t="s">
        <v>11316</v>
      </c>
    </row>
    <row r="30" spans="1:12" x14ac:dyDescent="0.3">
      <c r="A30" t="s">
        <v>6031</v>
      </c>
      <c r="B30" t="s">
        <v>11070</v>
      </c>
      <c r="C30" s="3">
        <v>43300</v>
      </c>
      <c r="D30" s="3">
        <v>42879</v>
      </c>
      <c r="E30" t="s">
        <v>11139</v>
      </c>
      <c r="F30" t="s">
        <v>11140</v>
      </c>
      <c r="G30" t="s">
        <v>11317</v>
      </c>
      <c r="H30" t="s">
        <v>11141</v>
      </c>
      <c r="I30" t="s">
        <v>11052</v>
      </c>
      <c r="J30">
        <v>7</v>
      </c>
      <c r="K30" s="4" t="s">
        <v>11198</v>
      </c>
      <c r="L30" t="s">
        <v>11318</v>
      </c>
    </row>
    <row r="31" spans="1:12" x14ac:dyDescent="0.3">
      <c r="A31" t="s">
        <v>10073</v>
      </c>
      <c r="B31" t="s">
        <v>11070</v>
      </c>
      <c r="C31" s="3">
        <v>43325</v>
      </c>
      <c r="D31" s="3">
        <v>42563</v>
      </c>
      <c r="E31" t="s">
        <v>11142</v>
      </c>
      <c r="F31" t="s">
        <v>11143</v>
      </c>
      <c r="G31" t="s">
        <v>11144</v>
      </c>
      <c r="H31" t="s">
        <v>11145</v>
      </c>
      <c r="I31" t="s">
        <v>11052</v>
      </c>
      <c r="J31">
        <v>39</v>
      </c>
      <c r="K31" s="4" t="s">
        <v>11199</v>
      </c>
      <c r="L31" t="s">
        <v>11319</v>
      </c>
    </row>
    <row r="32" spans="1:12" x14ac:dyDescent="0.3">
      <c r="A32" t="s">
        <v>7967</v>
      </c>
      <c r="B32" t="s">
        <v>11070</v>
      </c>
      <c r="C32" s="3">
        <v>43378</v>
      </c>
      <c r="D32" s="3">
        <v>42990</v>
      </c>
      <c r="E32" t="s">
        <v>11146</v>
      </c>
      <c r="F32" t="s">
        <v>11147</v>
      </c>
      <c r="G32" t="s">
        <v>11148</v>
      </c>
      <c r="H32" t="s">
        <v>3655</v>
      </c>
      <c r="I32" t="s">
        <v>11052</v>
      </c>
      <c r="J32">
        <v>1</v>
      </c>
      <c r="K32" s="4" t="s">
        <v>11200</v>
      </c>
      <c r="L32" t="s">
        <v>11320</v>
      </c>
    </row>
    <row r="33" spans="1:12" x14ac:dyDescent="0.3">
      <c r="A33" t="s">
        <v>8035</v>
      </c>
      <c r="B33" t="s">
        <v>11070</v>
      </c>
      <c r="C33" s="3">
        <v>43445</v>
      </c>
      <c r="D33" s="3">
        <v>42645</v>
      </c>
      <c r="E33" t="s">
        <v>11149</v>
      </c>
      <c r="F33" t="s">
        <v>11150</v>
      </c>
      <c r="G33" t="s">
        <v>11151</v>
      </c>
      <c r="H33" t="s">
        <v>11152</v>
      </c>
      <c r="I33" t="s">
        <v>11052</v>
      </c>
      <c r="J33">
        <v>10</v>
      </c>
      <c r="K33" s="4" t="s">
        <v>11201</v>
      </c>
      <c r="L33" t="s">
        <v>11321</v>
      </c>
    </row>
    <row r="34" spans="1:12" x14ac:dyDescent="0.3">
      <c r="A34" t="s">
        <v>3671</v>
      </c>
      <c r="B34" t="s">
        <v>11070</v>
      </c>
      <c r="C34" s="3">
        <v>43454</v>
      </c>
      <c r="D34" s="3">
        <v>42677</v>
      </c>
      <c r="E34" t="s">
        <v>11153</v>
      </c>
      <c r="F34" t="s">
        <v>11150</v>
      </c>
      <c r="G34" t="s">
        <v>11151</v>
      </c>
      <c r="H34" t="s">
        <v>11152</v>
      </c>
      <c r="I34" t="s">
        <v>11052</v>
      </c>
      <c r="J34">
        <v>7</v>
      </c>
      <c r="K34" s="4" t="s">
        <v>11201</v>
      </c>
      <c r="L34" t="s">
        <v>11322</v>
      </c>
    </row>
    <row r="35" spans="1:12" x14ac:dyDescent="0.3">
      <c r="A35" t="s">
        <v>9275</v>
      </c>
      <c r="B35" t="s">
        <v>11154</v>
      </c>
      <c r="C35" s="3">
        <v>43710</v>
      </c>
      <c r="D35">
        <v>2016</v>
      </c>
      <c r="E35" t="s">
        <v>11155</v>
      </c>
      <c r="F35" t="s">
        <v>11156</v>
      </c>
      <c r="G35" t="s">
        <v>11157</v>
      </c>
      <c r="H35" t="s">
        <v>681</v>
      </c>
      <c r="I35" t="s">
        <v>11052</v>
      </c>
      <c r="J35">
        <v>10</v>
      </c>
      <c r="K35" s="4" t="s">
        <v>11202</v>
      </c>
      <c r="L35" t="s">
        <v>11323</v>
      </c>
    </row>
    <row r="36" spans="1:12" x14ac:dyDescent="0.3">
      <c r="A36" t="s">
        <v>7229</v>
      </c>
      <c r="B36" t="s">
        <v>11158</v>
      </c>
      <c r="C36" s="3">
        <v>43746</v>
      </c>
      <c r="D36" s="3">
        <v>43069</v>
      </c>
      <c r="E36" t="s">
        <v>11159</v>
      </c>
      <c r="F36" t="s">
        <v>11160</v>
      </c>
      <c r="G36" t="s">
        <v>11161</v>
      </c>
      <c r="H36" t="s">
        <v>681</v>
      </c>
      <c r="I36" t="s">
        <v>11052</v>
      </c>
      <c r="J36">
        <v>1</v>
      </c>
      <c r="K36" t="s">
        <v>11167</v>
      </c>
    </row>
    <row r="37" spans="1:12" x14ac:dyDescent="0.3">
      <c r="A37" t="s">
        <v>6837</v>
      </c>
      <c r="B37" t="s">
        <v>11162</v>
      </c>
      <c r="C37" s="3">
        <v>43647</v>
      </c>
      <c r="D37" s="3">
        <v>43114</v>
      </c>
      <c r="E37" t="s">
        <v>11163</v>
      </c>
      <c r="F37" t="s">
        <v>11164</v>
      </c>
      <c r="G37" t="s">
        <v>11165</v>
      </c>
      <c r="H37" t="s">
        <v>6845</v>
      </c>
      <c r="I37" t="s">
        <v>11052</v>
      </c>
      <c r="J37">
        <v>6</v>
      </c>
      <c r="K37" t="s">
        <v>11167</v>
      </c>
    </row>
    <row r="38" spans="1:12" x14ac:dyDescent="0.3">
      <c r="A38" t="s">
        <v>11203</v>
      </c>
      <c r="B38" t="s">
        <v>11226</v>
      </c>
      <c r="C38" s="3">
        <v>43808</v>
      </c>
      <c r="D38" s="5">
        <v>42917</v>
      </c>
      <c r="E38">
        <v>12.1</v>
      </c>
      <c r="F38" t="s">
        <v>11241</v>
      </c>
      <c r="G38" t="s">
        <v>11242</v>
      </c>
      <c r="H38" t="s">
        <v>11257</v>
      </c>
      <c r="I38" t="s">
        <v>11052</v>
      </c>
      <c r="J38">
        <v>42</v>
      </c>
      <c r="K38" s="4" t="s">
        <v>11272</v>
      </c>
      <c r="L38" t="s">
        <v>11324</v>
      </c>
    </row>
    <row r="39" spans="1:12" x14ac:dyDescent="0.3">
      <c r="A39" t="s">
        <v>11204</v>
      </c>
      <c r="B39" t="s">
        <v>11226</v>
      </c>
      <c r="C39" s="3">
        <v>43808</v>
      </c>
      <c r="D39" s="5">
        <v>42795</v>
      </c>
      <c r="E39">
        <v>13.4</v>
      </c>
      <c r="F39" t="s">
        <v>11241</v>
      </c>
      <c r="G39" t="s">
        <v>11242</v>
      </c>
      <c r="H39" t="s">
        <v>11258</v>
      </c>
      <c r="I39" t="s">
        <v>11052</v>
      </c>
      <c r="J39">
        <v>34</v>
      </c>
      <c r="K39" s="4" t="s">
        <v>11273</v>
      </c>
      <c r="L39" t="s">
        <v>11325</v>
      </c>
    </row>
    <row r="40" spans="1:12" x14ac:dyDescent="0.3">
      <c r="A40" t="s">
        <v>11205</v>
      </c>
      <c r="B40" t="s">
        <v>11226</v>
      </c>
      <c r="C40" s="3">
        <v>43808</v>
      </c>
      <c r="D40" s="5">
        <v>42795</v>
      </c>
      <c r="E40">
        <v>11.5</v>
      </c>
      <c r="F40" t="s">
        <v>11241</v>
      </c>
      <c r="G40" t="s">
        <v>11242</v>
      </c>
      <c r="H40" t="s">
        <v>11258</v>
      </c>
      <c r="I40" t="s">
        <v>11052</v>
      </c>
      <c r="J40">
        <v>7</v>
      </c>
      <c r="K40" s="4" t="s">
        <v>11272</v>
      </c>
      <c r="L40" t="s">
        <v>11326</v>
      </c>
    </row>
    <row r="41" spans="1:12" x14ac:dyDescent="0.3">
      <c r="A41" t="s">
        <v>11206</v>
      </c>
      <c r="B41" t="s">
        <v>11227</v>
      </c>
      <c r="C41" s="3">
        <v>44047</v>
      </c>
      <c r="E41">
        <v>4</v>
      </c>
      <c r="F41" t="s">
        <v>11243</v>
      </c>
      <c r="G41" t="s">
        <v>11242</v>
      </c>
      <c r="H41" t="s">
        <v>3641</v>
      </c>
      <c r="I41" t="s">
        <v>11052</v>
      </c>
      <c r="J41">
        <v>1</v>
      </c>
      <c r="K41" s="4" t="s">
        <v>11274</v>
      </c>
      <c r="L41" t="s">
        <v>11327</v>
      </c>
    </row>
    <row r="42" spans="1:12" x14ac:dyDescent="0.3">
      <c r="A42" t="s">
        <v>11207</v>
      </c>
      <c r="B42" t="s">
        <v>11228</v>
      </c>
      <c r="C42" s="3">
        <v>44044</v>
      </c>
      <c r="D42" s="3">
        <v>43116</v>
      </c>
      <c r="E42">
        <v>12.1</v>
      </c>
      <c r="F42" t="s">
        <v>11244</v>
      </c>
      <c r="G42" t="s">
        <v>11242</v>
      </c>
      <c r="H42" t="s">
        <v>11259</v>
      </c>
      <c r="I42" t="s">
        <v>11052</v>
      </c>
      <c r="J42">
        <v>33</v>
      </c>
      <c r="K42" t="s">
        <v>11167</v>
      </c>
    </row>
    <row r="43" spans="1:12" x14ac:dyDescent="0.3">
      <c r="A43" t="s">
        <v>11208</v>
      </c>
      <c r="B43" t="s">
        <v>11229</v>
      </c>
      <c r="C43" s="3">
        <v>44161</v>
      </c>
      <c r="D43" s="5">
        <v>42278</v>
      </c>
      <c r="E43">
        <v>8.3000000000000007</v>
      </c>
      <c r="F43" t="s">
        <v>11245</v>
      </c>
      <c r="G43" t="s">
        <v>11242</v>
      </c>
      <c r="H43" t="s">
        <v>11260</v>
      </c>
      <c r="I43" t="s">
        <v>11052</v>
      </c>
      <c r="J43">
        <v>3</v>
      </c>
      <c r="K43" s="4" t="s">
        <v>11275</v>
      </c>
      <c r="L43" t="s">
        <v>11328</v>
      </c>
    </row>
    <row r="44" spans="1:12" x14ac:dyDescent="0.3">
      <c r="A44" t="s">
        <v>11209</v>
      </c>
      <c r="B44" t="s">
        <v>11230</v>
      </c>
      <c r="C44" s="3">
        <v>42207</v>
      </c>
      <c r="E44">
        <v>1.6</v>
      </c>
      <c r="F44" t="s">
        <v>11246</v>
      </c>
      <c r="G44" t="s">
        <v>11242</v>
      </c>
      <c r="H44" t="s">
        <v>11261</v>
      </c>
      <c r="I44" t="s">
        <v>11052</v>
      </c>
      <c r="J44">
        <v>4</v>
      </c>
      <c r="K44" s="4" t="s">
        <v>11276</v>
      </c>
      <c r="L44" t="s">
        <v>11329</v>
      </c>
    </row>
    <row r="45" spans="1:12" x14ac:dyDescent="0.3">
      <c r="A45" t="s">
        <v>11210</v>
      </c>
      <c r="B45" t="s">
        <v>11231</v>
      </c>
      <c r="C45" s="3">
        <v>42760</v>
      </c>
      <c r="E45">
        <v>14</v>
      </c>
      <c r="F45" t="s">
        <v>11247</v>
      </c>
      <c r="G45" t="s">
        <v>11242</v>
      </c>
      <c r="H45" t="s">
        <v>11262</v>
      </c>
      <c r="I45" t="s">
        <v>11052</v>
      </c>
      <c r="J45">
        <v>10</v>
      </c>
      <c r="K45" s="4" t="s">
        <v>11277</v>
      </c>
      <c r="L45" t="s">
        <v>11330</v>
      </c>
    </row>
    <row r="46" spans="1:12" x14ac:dyDescent="0.3">
      <c r="A46" t="s">
        <v>11211</v>
      </c>
      <c r="B46" t="s">
        <v>11231</v>
      </c>
      <c r="C46" s="3">
        <v>42760</v>
      </c>
      <c r="E46">
        <v>15.2</v>
      </c>
      <c r="F46" t="s">
        <v>11247</v>
      </c>
      <c r="G46" t="s">
        <v>11242</v>
      </c>
      <c r="H46" t="s">
        <v>11262</v>
      </c>
      <c r="I46" t="s">
        <v>11052</v>
      </c>
      <c r="J46">
        <v>9</v>
      </c>
      <c r="K46" s="4" t="s">
        <v>11277</v>
      </c>
      <c r="L46" t="s">
        <v>11331</v>
      </c>
    </row>
    <row r="47" spans="1:12" x14ac:dyDescent="0.3">
      <c r="A47" t="s">
        <v>11212</v>
      </c>
      <c r="B47" t="s">
        <v>11232</v>
      </c>
      <c r="C47" s="3">
        <v>42789</v>
      </c>
      <c r="E47">
        <v>4.8</v>
      </c>
      <c r="F47" t="s">
        <v>11248</v>
      </c>
      <c r="G47" t="s">
        <v>11242</v>
      </c>
      <c r="H47" t="s">
        <v>11263</v>
      </c>
      <c r="I47" t="s">
        <v>11052</v>
      </c>
      <c r="J47">
        <v>4</v>
      </c>
      <c r="K47" t="s">
        <v>11167</v>
      </c>
    </row>
    <row r="48" spans="1:12" x14ac:dyDescent="0.3">
      <c r="A48" t="s">
        <v>11213</v>
      </c>
      <c r="B48" t="s">
        <v>11233</v>
      </c>
      <c r="C48" s="3">
        <v>42207</v>
      </c>
      <c r="E48">
        <v>2.9</v>
      </c>
      <c r="F48" t="s">
        <v>11249</v>
      </c>
      <c r="G48" t="s">
        <v>11242</v>
      </c>
      <c r="H48" t="s">
        <v>11264</v>
      </c>
      <c r="I48" t="s">
        <v>11052</v>
      </c>
      <c r="J48">
        <v>1</v>
      </c>
      <c r="K48" s="4" t="s">
        <v>11287</v>
      </c>
      <c r="L48" t="s">
        <v>11332</v>
      </c>
    </row>
    <row r="49" spans="1:12" x14ac:dyDescent="0.3">
      <c r="A49" t="s">
        <v>11214</v>
      </c>
      <c r="B49" t="s">
        <v>11233</v>
      </c>
      <c r="C49" s="3">
        <v>42207</v>
      </c>
      <c r="E49">
        <v>3.2</v>
      </c>
      <c r="F49" t="s">
        <v>11249</v>
      </c>
      <c r="G49" t="s">
        <v>11242</v>
      </c>
      <c r="H49" t="s">
        <v>11264</v>
      </c>
      <c r="I49" t="s">
        <v>11052</v>
      </c>
      <c r="J49">
        <v>1</v>
      </c>
      <c r="K49" s="4" t="s">
        <v>11287</v>
      </c>
      <c r="L49" t="s">
        <v>11333</v>
      </c>
    </row>
    <row r="50" spans="1:12" x14ac:dyDescent="0.3">
      <c r="A50" t="s">
        <v>11215</v>
      </c>
      <c r="B50" t="s">
        <v>11233</v>
      </c>
      <c r="C50" s="3">
        <v>42207</v>
      </c>
      <c r="E50">
        <v>2.4</v>
      </c>
      <c r="F50" t="s">
        <v>11249</v>
      </c>
      <c r="G50" t="s">
        <v>11242</v>
      </c>
      <c r="H50" t="s">
        <v>11264</v>
      </c>
      <c r="I50" t="s">
        <v>11052</v>
      </c>
      <c r="J50">
        <v>1</v>
      </c>
      <c r="K50" s="4" t="s">
        <v>11287</v>
      </c>
      <c r="L50" t="s">
        <v>11334</v>
      </c>
    </row>
    <row r="51" spans="1:12" x14ac:dyDescent="0.3">
      <c r="A51" t="s">
        <v>11216</v>
      </c>
      <c r="B51" t="s">
        <v>11234</v>
      </c>
      <c r="C51" s="3">
        <v>43157</v>
      </c>
      <c r="D51" s="3">
        <v>43154</v>
      </c>
      <c r="E51">
        <v>3</v>
      </c>
      <c r="F51" t="s">
        <v>11250</v>
      </c>
      <c r="G51" t="s">
        <v>11242</v>
      </c>
      <c r="H51" t="s">
        <v>11265</v>
      </c>
      <c r="I51" t="s">
        <v>11052</v>
      </c>
      <c r="J51">
        <v>8</v>
      </c>
      <c r="K51" s="4" t="s">
        <v>11278</v>
      </c>
      <c r="L51" t="s">
        <v>11335</v>
      </c>
    </row>
    <row r="52" spans="1:12" x14ac:dyDescent="0.3">
      <c r="A52" t="s">
        <v>11217</v>
      </c>
      <c r="B52" t="s">
        <v>11235</v>
      </c>
      <c r="C52" s="3">
        <v>43617</v>
      </c>
      <c r="D52" s="3">
        <v>43009</v>
      </c>
      <c r="E52">
        <v>2.6</v>
      </c>
      <c r="F52" t="s">
        <v>11251</v>
      </c>
      <c r="G52" t="s">
        <v>11242</v>
      </c>
      <c r="H52" t="s">
        <v>11264</v>
      </c>
      <c r="I52" t="s">
        <v>11052</v>
      </c>
      <c r="J52">
        <v>1</v>
      </c>
      <c r="K52" s="4" t="s">
        <v>11279</v>
      </c>
      <c r="L52" t="s">
        <v>11336</v>
      </c>
    </row>
    <row r="53" spans="1:12" x14ac:dyDescent="0.3">
      <c r="A53" t="s">
        <v>11218</v>
      </c>
      <c r="B53" t="s">
        <v>11235</v>
      </c>
      <c r="C53" s="3">
        <v>43617</v>
      </c>
      <c r="D53" s="3">
        <v>43009</v>
      </c>
      <c r="E53">
        <v>2.4</v>
      </c>
      <c r="F53" t="s">
        <v>11251</v>
      </c>
      <c r="G53" t="s">
        <v>11242</v>
      </c>
      <c r="H53" t="s">
        <v>11264</v>
      </c>
      <c r="I53" t="s">
        <v>11052</v>
      </c>
      <c r="J53">
        <v>1</v>
      </c>
      <c r="K53" s="4" t="s">
        <v>11279</v>
      </c>
      <c r="L53" t="s">
        <v>11337</v>
      </c>
    </row>
    <row r="54" spans="1:12" x14ac:dyDescent="0.3">
      <c r="A54" t="s">
        <v>11219</v>
      </c>
      <c r="B54" t="s">
        <v>11236</v>
      </c>
      <c r="C54" s="3">
        <v>43417</v>
      </c>
      <c r="D54" s="3">
        <v>42140</v>
      </c>
      <c r="E54">
        <v>4.8</v>
      </c>
      <c r="F54" t="s">
        <v>11252</v>
      </c>
      <c r="G54" t="s">
        <v>11242</v>
      </c>
      <c r="H54" t="s">
        <v>11266</v>
      </c>
      <c r="I54" t="s">
        <v>11052</v>
      </c>
      <c r="J54">
        <v>8</v>
      </c>
      <c r="K54" s="4" t="s">
        <v>11280</v>
      </c>
      <c r="L54" t="s">
        <v>11338</v>
      </c>
    </row>
    <row r="55" spans="1:12" x14ac:dyDescent="0.3">
      <c r="A55" t="s">
        <v>11220</v>
      </c>
      <c r="B55" t="s">
        <v>11237</v>
      </c>
      <c r="C55" s="3">
        <v>43459</v>
      </c>
      <c r="E55">
        <v>8.9</v>
      </c>
      <c r="F55" t="s">
        <v>11253</v>
      </c>
      <c r="G55" t="s">
        <v>11242</v>
      </c>
      <c r="H55" t="s">
        <v>11267</v>
      </c>
      <c r="I55" t="s">
        <v>11052</v>
      </c>
      <c r="J55">
        <v>1</v>
      </c>
      <c r="K55" s="4" t="s">
        <v>11281</v>
      </c>
      <c r="L55" t="s">
        <v>11339</v>
      </c>
    </row>
    <row r="56" spans="1:12" x14ac:dyDescent="0.3">
      <c r="A56" t="s">
        <v>11221</v>
      </c>
      <c r="B56" t="s">
        <v>11238</v>
      </c>
      <c r="C56" s="3">
        <v>43572</v>
      </c>
      <c r="E56">
        <v>25.1</v>
      </c>
      <c r="F56" t="s">
        <v>11254</v>
      </c>
      <c r="G56" t="s">
        <v>11242</v>
      </c>
      <c r="H56" t="s">
        <v>11268</v>
      </c>
      <c r="I56" t="s">
        <v>11052</v>
      </c>
      <c r="J56">
        <v>4</v>
      </c>
      <c r="K56" s="4" t="s">
        <v>11282</v>
      </c>
      <c r="L56" t="s">
        <v>11340</v>
      </c>
    </row>
    <row r="57" spans="1:12" x14ac:dyDescent="0.3">
      <c r="A57" t="s">
        <v>11222</v>
      </c>
      <c r="B57" t="s">
        <v>11234</v>
      </c>
      <c r="C57" s="3">
        <v>76611</v>
      </c>
      <c r="D57" s="3">
        <v>42918</v>
      </c>
      <c r="E57">
        <v>11.5</v>
      </c>
      <c r="F57" t="s">
        <v>11255</v>
      </c>
      <c r="G57" t="s">
        <v>11242</v>
      </c>
      <c r="H57" t="s">
        <v>1996</v>
      </c>
      <c r="I57" t="s">
        <v>11052</v>
      </c>
      <c r="J57">
        <v>3</v>
      </c>
      <c r="K57" s="4" t="s">
        <v>11283</v>
      </c>
      <c r="L57" t="s">
        <v>11341</v>
      </c>
    </row>
    <row r="58" spans="1:12" x14ac:dyDescent="0.3">
      <c r="A58" t="s">
        <v>11223</v>
      </c>
      <c r="B58" t="s">
        <v>11239</v>
      </c>
      <c r="C58" s="3">
        <v>44049</v>
      </c>
      <c r="D58" s="3">
        <v>43106</v>
      </c>
      <c r="E58">
        <v>8.4</v>
      </c>
      <c r="F58" t="s">
        <v>11247</v>
      </c>
      <c r="G58" t="s">
        <v>11242</v>
      </c>
      <c r="H58" t="s">
        <v>11269</v>
      </c>
      <c r="I58" t="s">
        <v>11052</v>
      </c>
      <c r="J58">
        <v>2</v>
      </c>
      <c r="K58" s="4" t="s">
        <v>11284</v>
      </c>
      <c r="L58" t="s">
        <v>11342</v>
      </c>
    </row>
    <row r="59" spans="1:12" x14ac:dyDescent="0.3">
      <c r="A59" t="s">
        <v>11224</v>
      </c>
      <c r="B59" t="s">
        <v>11240</v>
      </c>
      <c r="C59" s="3">
        <v>43070</v>
      </c>
      <c r="D59" s="3">
        <v>42963</v>
      </c>
      <c r="E59">
        <v>5.9</v>
      </c>
      <c r="F59" t="s">
        <v>11240</v>
      </c>
      <c r="G59" t="s">
        <v>11242</v>
      </c>
      <c r="H59" t="s">
        <v>11270</v>
      </c>
      <c r="I59" t="s">
        <v>11052</v>
      </c>
      <c r="J59">
        <v>1</v>
      </c>
      <c r="K59" s="4" t="s">
        <v>11285</v>
      </c>
      <c r="L59" t="s">
        <v>11343</v>
      </c>
    </row>
    <row r="60" spans="1:12" x14ac:dyDescent="0.3">
      <c r="A60" t="s">
        <v>11225</v>
      </c>
      <c r="B60" t="s">
        <v>11234</v>
      </c>
      <c r="C60" s="3">
        <v>43403</v>
      </c>
      <c r="D60" s="3">
        <v>43221</v>
      </c>
      <c r="E60">
        <v>9.8000000000000007</v>
      </c>
      <c r="F60" t="s">
        <v>11256</v>
      </c>
      <c r="G60" t="s">
        <v>11242</v>
      </c>
      <c r="H60" t="s">
        <v>11271</v>
      </c>
      <c r="I60" t="s">
        <v>11052</v>
      </c>
      <c r="J60">
        <v>3</v>
      </c>
      <c r="K60" s="4" t="s">
        <v>11286</v>
      </c>
      <c r="L60" t="s">
        <v>11344</v>
      </c>
    </row>
  </sheetData>
  <hyperlinks>
    <hyperlink ref="K49:K50" r:id="rId1" display="https://doi.org/10.3390/v13010009" xr:uid="{409CC194-E7AF-491D-ACF3-DD003D742119}"/>
    <hyperlink ref="K48" r:id="rId2" xr:uid="{E6628D4F-DEE4-4648-B99F-47F5AF417284}"/>
    <hyperlink ref="K39" r:id="rId3" xr:uid="{B1095F21-8A9A-4F4F-A9E8-821927D5E180}"/>
    <hyperlink ref="K60" r:id="rId4" xr:uid="{369243BD-46F7-43E5-95C1-F66F3A8A8E59}"/>
    <hyperlink ref="K59" r:id="rId5" xr:uid="{22A9A107-F0AA-4D65-A32A-47752F7B6D94}"/>
    <hyperlink ref="K58" r:id="rId6" xr:uid="{9AC972FB-38F0-43BA-B71E-6A350CF7EF14}"/>
    <hyperlink ref="K57" r:id="rId7" xr:uid="{5C27177D-1A7E-44CA-895F-29DA73C587EF}"/>
    <hyperlink ref="K56" r:id="rId8" xr:uid="{13391773-3B58-4857-9BB7-C8016C0DAB9A}"/>
    <hyperlink ref="K55" r:id="rId9" xr:uid="{ABD61842-C5A9-4496-9B12-8033844413FB}"/>
    <hyperlink ref="K54" r:id="rId10" xr:uid="{095A707F-F570-4A77-A81A-070F095E0BCE}"/>
    <hyperlink ref="K53" r:id="rId11" xr:uid="{C1FF56F6-7789-400B-8BC3-9053C18EAB24}"/>
    <hyperlink ref="K52" r:id="rId12" xr:uid="{A3009B18-0BB6-4A6B-B227-18A151536A4D}"/>
    <hyperlink ref="K51" r:id="rId13" xr:uid="{30891A01-5833-4507-A6F2-F35A4D646737}"/>
    <hyperlink ref="K46" r:id="rId14" xr:uid="{4A0FAA49-7C2F-401A-9E3A-585387FCDADA}"/>
    <hyperlink ref="K45" r:id="rId15" xr:uid="{5A70AEBA-BD0C-4BCA-B2A2-8AA0F0F71C6F}"/>
    <hyperlink ref="K44" r:id="rId16" xr:uid="{3CDE142C-6407-4DAE-9D66-D4A3476B07CC}"/>
    <hyperlink ref="K43" r:id="rId17" xr:uid="{3C46DFEE-025F-4E1E-9F43-06B2B0BA4F30}"/>
    <hyperlink ref="K41" r:id="rId18" xr:uid="{2C4CE38A-AD1A-4FCB-AC28-AA84E1F3DA9C}"/>
    <hyperlink ref="K40" r:id="rId19" xr:uid="{72E3B953-FCCF-421A-B418-ED5534686EA5}"/>
    <hyperlink ref="K38" r:id="rId20" xr:uid="{CE5A753A-2E61-4F8D-B300-AE8A844EC7E2}"/>
    <hyperlink ref="K35" r:id="rId21" xr:uid="{397B39E3-065A-4B61-9379-018E75721FD3}"/>
    <hyperlink ref="K34" r:id="rId22" xr:uid="{4239C50B-3B41-4447-A5E7-43BDF493DDF8}"/>
    <hyperlink ref="K33" r:id="rId23" xr:uid="{5E473417-25ED-4011-B7D0-4DF36737EB9D}"/>
    <hyperlink ref="K32" r:id="rId24" xr:uid="{6AEBFCB8-93CD-4679-BE5B-67002B135202}"/>
    <hyperlink ref="K31" r:id="rId25" xr:uid="{50C9175B-93FA-433D-8499-49F9D5034FF0}"/>
    <hyperlink ref="K30" r:id="rId26" xr:uid="{573ED10B-7EE1-47F7-A981-8DF17E0110D8}"/>
    <hyperlink ref="K29" r:id="rId27" xr:uid="{5BA4761C-2A07-4529-B5D8-AF183A6E2EF4}"/>
    <hyperlink ref="K28" r:id="rId28" xr:uid="{46216884-3FA6-4F50-B766-D40EA3729701}"/>
    <hyperlink ref="K26" r:id="rId29" xr:uid="{FAAF0537-5D99-40F5-B033-AF2C5DF83C0F}"/>
    <hyperlink ref="K25" r:id="rId30" xr:uid="{2FEC5187-2035-4530-820F-D5090989C3AE}"/>
    <hyperlink ref="K24" r:id="rId31" xr:uid="{DE7D95AE-5492-4294-AE28-DEEED0D213A7}"/>
    <hyperlink ref="K23" r:id="rId32" xr:uid="{591B4D0A-9213-4567-A13D-C95BAF622248}"/>
    <hyperlink ref="K22" r:id="rId33" xr:uid="{BCAEE01F-26CF-4469-AC20-6BA539B9D9D7}"/>
    <hyperlink ref="K21" r:id="rId34" xr:uid="{6A916F7D-39B7-436A-AA34-AAE5B7F7F5B5}"/>
    <hyperlink ref="K20" r:id="rId35" xr:uid="{26612DD1-9D57-43DC-86DD-1375B26D9455}"/>
    <hyperlink ref="K19" r:id="rId36" xr:uid="{AB86C240-D97F-474B-933B-7F90638EC61B}"/>
    <hyperlink ref="K18" r:id="rId37" xr:uid="{A9461952-FACB-4671-9B5C-8C6DEFD913CE}"/>
    <hyperlink ref="K17" r:id="rId38" xr:uid="{A6031577-AA8F-4EF3-891C-EACB99AB354F}"/>
    <hyperlink ref="K15" r:id="rId39" xr:uid="{C7A6CFA0-BEE1-4919-8E58-8180A00B7E9E}"/>
    <hyperlink ref="K14" r:id="rId40" xr:uid="{7E9B0544-E5D1-41D0-A43A-46E853ED4AE5}"/>
    <hyperlink ref="K13" r:id="rId41" xr:uid="{CDC3C173-849F-446A-8877-3EE72C9DF0C9}"/>
    <hyperlink ref="K12" r:id="rId42" xr:uid="{FCAAD4A0-29D8-4602-A7EF-DCC7F856D3A1}"/>
    <hyperlink ref="K11" r:id="rId43" xr:uid="{B8D2B99F-EBD7-44DA-BD3C-350C70B2C3E8}"/>
    <hyperlink ref="K10" r:id="rId44" xr:uid="{19F3E195-FB5F-4F1D-8027-A44D931BFD61}"/>
    <hyperlink ref="K9" r:id="rId45" xr:uid="{7FBAAA2A-15A5-453F-B64D-945134A7BAE3}"/>
    <hyperlink ref="K8" r:id="rId46" xr:uid="{DD6D688D-CB0E-405E-BABC-F5FD3BCC541E}"/>
    <hyperlink ref="K7" r:id="rId47" xr:uid="{872C351E-E901-4425-A9D4-75967161B6B6}"/>
    <hyperlink ref="K6" r:id="rId48" xr:uid="{3C332019-BE1E-4AAB-BD50-FF13D7DA26CA}"/>
    <hyperlink ref="K5" r:id="rId49" xr:uid="{4B0FE306-C3F2-4C42-B5D3-E7B2F68C09A2}"/>
    <hyperlink ref="K4" r:id="rId50" xr:uid="{CF301351-C9A2-4565-BFFC-ABB712951A3B}"/>
    <hyperlink ref="K3" r:id="rId51" xr:uid="{F23C0949-32AC-4D07-8060-C8C6988A317D}"/>
    <hyperlink ref="K2" r:id="rId52" xr:uid="{E3724AE9-F539-4F4D-ACAC-D3C6223EC12C}"/>
  </hyperlinks>
  <pageMargins left="0.7" right="0.7" top="0.75" bottom="0.75" header="0.3" footer="0.3"/>
  <pageSetup orientation="portrait" horizontalDpi="1200" verticalDpi="1200" r:id="rId5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heet Metadata</vt:lpstr>
      <vt:lpstr>SRA Runs Searched</vt:lpstr>
      <vt:lpstr>SRA Runs with Mitovirus Reads</vt:lpstr>
      <vt:lpstr>SRA Runs Analyz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amb</dc:creator>
  <cp:lastModifiedBy>adamb</cp:lastModifiedBy>
  <dcterms:created xsi:type="dcterms:W3CDTF">2022-02-09T18:18:10Z</dcterms:created>
  <dcterms:modified xsi:type="dcterms:W3CDTF">2022-10-14T19:59:49Z</dcterms:modified>
</cp:coreProperties>
</file>